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sharedStrings.xml" ContentType="application/vnd.openxmlformats-officedocument.spreadsheetml.sharedStrings+xml"/>
  <Override PartName="/xl/comments5.xml" ContentType="application/vnd.openxmlformats-officedocument.spreadsheetml.comments+xml"/>
  <Override PartName="/xl/drawings/vmlDrawing1.vml" ContentType="application/vnd.openxmlformats-officedocument.vmlDrawing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4"/>
  </bookViews>
  <sheets>
    <sheet name="Table S1" sheetId="1" state="visible" r:id="rId2"/>
    <sheet name="Table S2" sheetId="2" state="visible" r:id="rId3"/>
    <sheet name="Table S3" sheetId="3" state="visible" r:id="rId4"/>
    <sheet name="Table S4" sheetId="4" state="visible" r:id="rId5"/>
    <sheet name="Table S5" sheetId="5" state="visible" r:id="rId6"/>
  </sheets>
  <definedNames>
    <definedName function="false" hidden="false" localSheetId="1" name="_xlnm._FilterDatabase" vbProcedure="false">'Table S2'!$A$1:$I$2484</definedName>
    <definedName function="false" hidden="false" localSheetId="3" name="_xlnm._FilterDatabase" vbProcedure="false">'Table S4'!$A$1:$D$488</definedName>
  </definedName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comments5.xml><?xml version="1.0" encoding="utf-8"?>
<comments xmlns="http://schemas.openxmlformats.org/spreadsheetml/2006/main" xmlns:xdr="http://schemas.openxmlformats.org/drawingml/2006/spreadsheetDrawing">
  <authors>
    <author> </author>
  </authors>
  <commentList>
    <comment ref="A638" authorId="0">
      <text>
        <r>
          <rPr>
            <sz val="11"/>
            <color rgb="FF000000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iR</t>
        </r>
      </text>
    </comment>
    <comment ref="A717" authorId="0">
      <text>
        <r>
          <rPr>
            <sz val="11"/>
            <color rgb="FF000000"/>
            <rFont val="宋体"/>
            <family val="0"/>
            <charset val="134"/>
          </rPr>
          <t xml:space="preserve">Administrator:
</t>
        </r>
        <r>
          <rPr>
            <sz val="9"/>
            <rFont val="宋体"/>
            <family val="0"/>
            <charset val="134"/>
          </rPr>
          <t xml:space="preserve">iR</t>
        </r>
      </text>
    </comment>
    <comment ref="C711" authorId="0">
      <text>
        <r>
          <rPr>
            <b val="true"/>
            <sz val="9"/>
            <rFont val="宋体"/>
            <family val="0"/>
            <charset val="134"/>
          </rPr>
          <t xml:space="preserve">Administrator</t>
        </r>
      </text>
    </comment>
  </commentList>
</comments>
</file>

<file path=xl/sharedStrings.xml><?xml version="1.0" encoding="utf-8"?>
<sst xmlns="http://schemas.openxmlformats.org/spreadsheetml/2006/main" count="15087" uniqueCount="3348">
  <si>
    <t xml:space="preserve">Table S1. List of primers used in this study</t>
  </si>
  <si>
    <t xml:space="preserve">Gene name</t>
  </si>
  <si>
    <r>
      <rPr>
        <sz val="11"/>
        <rFont val="Times New Roman"/>
        <family val="0"/>
        <charset val="134"/>
      </rPr>
      <t xml:space="preserve">Forward primer (5</t>
    </r>
    <r>
      <rPr>
        <sz val="11"/>
        <rFont val="宋体"/>
        <family val="0"/>
        <charset val="134"/>
      </rPr>
      <t xml:space="preserve">′→</t>
    </r>
    <r>
      <rPr>
        <sz val="8.5"/>
        <rFont val="宋体"/>
        <family val="0"/>
        <charset val="134"/>
      </rPr>
      <t xml:space="preserve"> </t>
    </r>
    <r>
      <rPr>
        <sz val="11"/>
        <rFont val="Times New Roman"/>
        <family val="0"/>
        <charset val="134"/>
      </rPr>
      <t xml:space="preserve">3</t>
    </r>
    <r>
      <rPr>
        <sz val="11"/>
        <rFont val="宋体"/>
        <family val="0"/>
        <charset val="134"/>
      </rPr>
      <t xml:space="preserve">′</t>
    </r>
    <r>
      <rPr>
        <sz val="11"/>
        <rFont val="Times New Roman"/>
        <family val="0"/>
        <charset val="134"/>
      </rPr>
      <t xml:space="preserve">)</t>
    </r>
  </si>
  <si>
    <r>
      <rPr>
        <sz val="11"/>
        <rFont val="Times New Roman"/>
        <family val="0"/>
        <charset val="134"/>
      </rPr>
      <t xml:space="preserve">Reverse primer (5</t>
    </r>
    <r>
      <rPr>
        <sz val="11"/>
        <rFont val="宋体"/>
        <family val="0"/>
        <charset val="134"/>
      </rPr>
      <t xml:space="preserve">′→ </t>
    </r>
    <r>
      <rPr>
        <sz val="11"/>
        <rFont val="Times New Roman"/>
        <family val="0"/>
        <charset val="134"/>
      </rPr>
      <t xml:space="preserve">3</t>
    </r>
    <r>
      <rPr>
        <sz val="11"/>
        <rFont val="宋体"/>
        <family val="0"/>
        <charset val="134"/>
      </rPr>
      <t xml:space="preserve">′</t>
    </r>
    <r>
      <rPr>
        <sz val="11"/>
        <rFont val="Times New Roman"/>
        <family val="0"/>
        <charset val="134"/>
      </rPr>
      <t xml:space="preserve">)</t>
    </r>
  </si>
  <si>
    <t xml:space="preserve">Function of primers</t>
  </si>
  <si>
    <t xml:space="preserve">miR160a</t>
  </si>
  <si>
    <t xml:space="preserve">GGCGTGCAAGGAGCCA</t>
  </si>
  <si>
    <t xml:space="preserve">GTCGTATCCAGTGCAGGGTCCGAGGTATTCGCACTGGATACGACCATGCT</t>
  </si>
  <si>
    <t xml:space="preserve">RT-qPCR</t>
  </si>
  <si>
    <t xml:space="preserve">miR164c</t>
  </si>
  <si>
    <t xml:space="preserve">CGCGTGGAGAAGCAGGGTA</t>
  </si>
  <si>
    <t xml:space="preserve">GTCGTATCCAGTGCAGGGTCCGAGGTATTCGCACTGGATACGACTGCACG</t>
  </si>
  <si>
    <t xml:space="preserve">miR164e</t>
  </si>
  <si>
    <t xml:space="preserve">GCGTGGAGAAGCAGGGCA</t>
  </si>
  <si>
    <t xml:space="preserve">GTCGTATCCAGTGCAGGGTCCGAGGTATTCGCACTGGATACGACCTCACG</t>
  </si>
  <si>
    <t xml:space="preserve">miR172d</t>
  </si>
  <si>
    <t xml:space="preserve">GCGCGAGAATCTTGATGATG </t>
  </si>
  <si>
    <t xml:space="preserve">GTCGTATCCAGTGCAGGGTCCGAGGTATTCGCACTGGATACGACATGCAG</t>
  </si>
  <si>
    <t xml:space="preserve">miR1846</t>
  </si>
  <si>
    <t xml:space="preserve">GCGTGACCCCGTTCTCCT</t>
  </si>
  <si>
    <t xml:space="preserve">GTCGTATCCAGTGCAGGGTCCGAGGTATTCGCACTGGATACGACCCGGCG</t>
  </si>
  <si>
    <t xml:space="preserve">miR1848</t>
  </si>
  <si>
    <t xml:space="preserve">ACCTCGCCGGCGCGCG</t>
  </si>
  <si>
    <t xml:space="preserve">miR393a</t>
  </si>
  <si>
    <t xml:space="preserve">GCGTCCAAAGGGATCGCA</t>
  </si>
  <si>
    <t xml:space="preserve">GTCGTATCCAGTGCAGGGTCCGAGGTATTCGCACTGGATACGACGATCAA</t>
  </si>
  <si>
    <t xml:space="preserve">miR3979</t>
  </si>
  <si>
    <t xml:space="preserve">GCGCGTCTCTCTCTCCCTT</t>
  </si>
  <si>
    <t xml:space="preserve">GTCGTATCCAGTGCAGGGTCCGAGGTATTCGCACTGGATACGACGCCTTC</t>
  </si>
  <si>
    <t xml:space="preserve">miR5075</t>
  </si>
  <si>
    <t xml:space="preserve">GTTCTCCGTCGCCGCC</t>
  </si>
  <si>
    <t xml:space="preserve">GTCGTATCCAGTGCAGGGTCCGAGGTATTCGCACTGGATACGACGCGGAC</t>
  </si>
  <si>
    <t xml:space="preserve">miR529a</t>
  </si>
  <si>
    <t xml:space="preserve">GCGCGCTGTACCCTCTCTC</t>
  </si>
  <si>
    <t xml:space="preserve">GTCGTATCCAGTGCAGGGTCCGAGGTATTCGCACTGGATACGACGAAGAA </t>
  </si>
  <si>
    <t xml:space="preserve">miR531b</t>
  </si>
  <si>
    <t xml:space="preserve">CGCTCGCCGGGGCTGC</t>
  </si>
  <si>
    <t xml:space="preserve">GTCGTATCCAGTGCAGGGTCCGAGGTATTCGCACTGGATACGACCGGCAC</t>
  </si>
  <si>
    <t xml:space="preserve">miR812a</t>
  </si>
  <si>
    <t xml:space="preserve"> CGGACGGACGGTTAAACG</t>
  </si>
  <si>
    <t xml:space="preserve">GTCGTATCCAGTGCAGGGTCCGAGGTATTCGCACTGGATACGACGTCCAA</t>
  </si>
  <si>
    <t xml:space="preserve">U6</t>
  </si>
  <si>
    <t xml:space="preserve">TACAGATAAGATTAGCATGGCCCC</t>
  </si>
  <si>
    <t xml:space="preserve">GGACCATTTCTCGATTTGTACGTG</t>
  </si>
  <si>
    <t xml:space="preserve">OMTN1</t>
  </si>
  <si>
    <t xml:space="preserve">AGGACACCGGCCTCACGT</t>
  </si>
  <si>
    <t xml:space="preserve">GATCCATGCGTTGCTGCC</t>
  </si>
  <si>
    <t xml:space="preserve">OMTN2</t>
  </si>
  <si>
    <t xml:space="preserve">TCGCGATCGAGGCATCTAC</t>
  </si>
  <si>
    <t xml:space="preserve">CCCAAATCACCAAATAATCTACACCTA</t>
  </si>
  <si>
    <t xml:space="preserve">OMTN3</t>
  </si>
  <si>
    <t xml:space="preserve">TGCCTGAATTTGGCAGCTT </t>
  </si>
  <si>
    <t xml:space="preserve">ACACCTCACCCCCAATGGA</t>
  </si>
  <si>
    <t xml:space="preserve">OMTN4  </t>
  </si>
  <si>
    <t xml:space="preserve">ACAATATGGGTAGGGCGATCAA</t>
  </si>
  <si>
    <t xml:space="preserve">TCCCTCTTCACATTGCCTTCA</t>
  </si>
  <si>
    <t xml:space="preserve">OMTN5</t>
  </si>
  <si>
    <t xml:space="preserve">  CACGGGACTCCGCACCAA  </t>
  </si>
  <si>
    <t xml:space="preserve">  TCCTGGCTATCACCCACTCATC  </t>
  </si>
  <si>
    <t xml:space="preserve">OMTN6  </t>
  </si>
  <si>
    <t xml:space="preserve">GGTCGGGAGCTACGAGCAA</t>
  </si>
  <si>
    <t xml:space="preserve">TGATGGAGCCCTTCATTGG</t>
  </si>
  <si>
    <t xml:space="preserve">Os02g0436400</t>
  </si>
  <si>
    <t xml:space="preserve">CTTTCTGGTCACGCATTTCACA </t>
  </si>
  <si>
    <t xml:space="preserve">GGCAGCATCCACAGTTCCCTCT </t>
  </si>
  <si>
    <t xml:space="preserve">Os02g0697300</t>
  </si>
  <si>
    <t xml:space="preserve">  TTTGATGTGGCTCGTAAC  </t>
  </si>
  <si>
    <t xml:space="preserve">  TTTGGACAGCACCTTTT  </t>
  </si>
  <si>
    <t xml:space="preserve">Os03g0343300</t>
  </si>
  <si>
    <t xml:space="preserve">CGAGCGGAAGATAAGG</t>
  </si>
  <si>
    <t xml:space="preserve">CATCACGGGCAGTTTT</t>
  </si>
  <si>
    <t xml:space="preserve">D3</t>
  </si>
  <si>
    <t xml:space="preserve">  TACTGCTGGACCGAGGACG  </t>
  </si>
  <si>
    <t xml:space="preserve">  CGACGCAATCGCTGAACC  </t>
  </si>
  <si>
    <t xml:space="preserve">OsPSKR3</t>
  </si>
  <si>
    <t xml:space="preserve">AGAACAAGGATGACGGCAAGG</t>
  </si>
  <si>
    <t xml:space="preserve">TAGACCAAAGCCACCACAACC</t>
  </si>
  <si>
    <t xml:space="preserve">Os07g0633100</t>
  </si>
  <si>
    <t xml:space="preserve">CCTACGCCTACAACGACTACTACCA </t>
  </si>
  <si>
    <t xml:space="preserve">GAGAAGACGCATTGCCCTGAA</t>
  </si>
  <si>
    <t xml:space="preserve">Os08g0295100</t>
  </si>
  <si>
    <t xml:space="preserve">CAAGTTGCCCATAGTGC</t>
  </si>
  <si>
    <t xml:space="preserve">AGTCTGAGTGCCGTTTT</t>
  </si>
  <si>
    <t xml:space="preserve">Os10g0571100</t>
  </si>
  <si>
    <t xml:space="preserve">CTGCCGCATCTGGTGA </t>
  </si>
  <si>
    <t xml:space="preserve">GGAATCGGAGCTGGTCTT</t>
  </si>
  <si>
    <t xml:space="preserve">OsARF18</t>
  </si>
  <si>
    <t xml:space="preserve">CCACCTTGCTCCATTCTCG</t>
  </si>
  <si>
    <t xml:space="preserve">GCAGTTTGTTAAGGTGGAGATCTG</t>
  </si>
  <si>
    <t xml:space="preserve">OsGAPC3</t>
  </si>
  <si>
    <t xml:space="preserve">CGGGATCCGTCGTCCTCGCATCTCCA</t>
  </si>
  <si>
    <t xml:space="preserve">CGGGATCCCGCAAAGGCCACGTTATT</t>
  </si>
  <si>
    <t xml:space="preserve">OsNAC52</t>
  </si>
  <si>
    <t xml:space="preserve">  TGGATCATGCACGAGTACCGC  </t>
  </si>
  <si>
    <t xml:space="preserve">  CACGCCGCCTTTCTTGTTG  </t>
  </si>
  <si>
    <t xml:space="preserve">OsPER1</t>
  </si>
  <si>
    <t xml:space="preserve">  CCTACAAGCCTGGGAACCG  </t>
  </si>
  <si>
    <t xml:space="preserve">  ACCGCACGCACCACCTCATC  </t>
  </si>
  <si>
    <t xml:space="preserve">OsPSK5</t>
  </si>
  <si>
    <t xml:space="preserve">CCGACTGGTCGTCGTTCTTC</t>
  </si>
  <si>
    <t xml:space="preserve">CCTCAGCTGCTCCCATCAAC</t>
  </si>
  <si>
    <t xml:space="preserve">REFA1</t>
  </si>
  <si>
    <t xml:space="preserve">CGGCTACAACCCTGACA</t>
  </si>
  <si>
    <t xml:space="preserve">ACACGACCCACAGGCAC</t>
  </si>
  <si>
    <t xml:space="preserve">RSR1</t>
  </si>
  <si>
    <t xml:space="preserve">  CTCGCAGCTCGCAATACC  </t>
  </si>
  <si>
    <t xml:space="preserve">  TCTTCATCTGCCTCATGTCCT  </t>
  </si>
  <si>
    <t xml:space="preserve">OsTIR1</t>
  </si>
  <si>
    <t xml:space="preserve">TCCAGGTGCTCCGCCTCGTCTCCT</t>
  </si>
  <si>
    <t xml:space="preserve">CCGGGAAGAGGCTGAGCCAATGAA</t>
  </si>
  <si>
    <t xml:space="preserve">Osactin</t>
  </si>
  <si>
    <t xml:space="preserve">CAATGTGCCAGCTATGTATGTCGCC</t>
  </si>
  <si>
    <t xml:space="preserve">TTCCCGTTCAGCAGTGGTAGTGAAG</t>
  </si>
  <si>
    <t xml:space="preserve">Atactin</t>
  </si>
  <si>
    <t xml:space="preserve">GCCATCCAAGCTGTTCTCTC</t>
  </si>
  <si>
    <t xml:space="preserve">GCTCGTAGTCAACAGCAACAA</t>
  </si>
  <si>
    <t xml:space="preserve">Os02g0817500</t>
  </si>
  <si>
    <t xml:space="preserve">TCGTCGAACAGCCTGAGTACAACC</t>
  </si>
  <si>
    <t xml:space="preserve">GTGAGAACTCCCGAAGCTAGAGGG </t>
  </si>
  <si>
    <t xml:space="preserve">RT-PCR and Semi-quantitative RT-PCR </t>
  </si>
  <si>
    <t xml:space="preserve">Os02g0817500-1390</t>
  </si>
  <si>
    <t xml:space="preserve">ttctgcactaggtacctgcagATGCAGTACAAGAACCTGGGGA</t>
  </si>
  <si>
    <t xml:space="preserve">cggggatccgtcgacctgcagTCTGTATGACTCGGTGCGCTT</t>
  </si>
  <si>
    <t xml:space="preserve">Expression vector construction</t>
  </si>
  <si>
    <t xml:space="preserve">Os02g0817500-pBT3-N</t>
  </si>
  <si>
    <t xml:space="preserve">gccattacggccaggcctttATGCAGTACAAGAACCTGGGGA</t>
  </si>
  <si>
    <t xml:space="preserve">gggccaaagcggccttaattTCATCTGTATGACTCGGTGCGC</t>
  </si>
  <si>
    <t xml:space="preserve">Os02g0817500-PGBKT7</t>
  </si>
  <si>
    <t xml:space="preserve">atggccatggaggccgaattcATGCAGTACAAGAACCTGGGGA</t>
  </si>
  <si>
    <t xml:space="preserve">ctagttatgcggccgctgcagTCATCTGTATGACTCGGTGCGC</t>
  </si>
  <si>
    <t xml:space="preserve">PGADT7</t>
  </si>
  <si>
    <t xml:space="preserve">TAATACGACTCACTATAGGG</t>
  </si>
  <si>
    <t xml:space="preserve">AGATGGTGCACGATGCACAG</t>
  </si>
  <si>
    <t xml:space="preserve">pPR3</t>
  </si>
  <si>
    <t xml:space="preserve">CTTTCCTTATACATTAGGACC</t>
  </si>
  <si>
    <t xml:space="preserve">GGGACCTAGACTTCAGGTTG</t>
  </si>
  <si>
    <t xml:space="preserve">gRT1</t>
  </si>
  <si>
    <t xml:space="preserve">CTAGCTTCGGGAGTTCTCACGTTTTAGAGCTAGAAAT</t>
  </si>
  <si>
    <t xml:space="preserve">CRISPR/Cas9 vector construction</t>
  </si>
  <si>
    <t xml:space="preserve">OsU6aT1</t>
  </si>
  <si>
    <t xml:space="preserve">GTGAGAACTCCCGAAGCTAGCGGCAGCCAAGCCAGCA</t>
  </si>
  <si>
    <t xml:space="preserve">Cas9</t>
  </si>
  <si>
    <t xml:space="preserve">ATTCAACTGAGTGTGTAGGA</t>
  </si>
  <si>
    <t xml:space="preserve">GTTACAGCGTAGTATTGTCG</t>
  </si>
  <si>
    <t xml:space="preserve">Sequencing </t>
  </si>
  <si>
    <t xml:space="preserve">Hygromycin</t>
  </si>
  <si>
    <t xml:space="preserve">TGTAGTGTATTGACCGATTCCTTGC</t>
  </si>
  <si>
    <t xml:space="preserve">GTTCGACAGCGTCTCCGACCTGAT</t>
  </si>
  <si>
    <t xml:space="preserve">Identification of transgenic plants</t>
  </si>
  <si>
    <t xml:space="preserve">Table S2. List of miRNAs and target transcripts identified by degradome sequencing, along with the TPB value of the target transcript in the six libraries</t>
  </si>
  <si>
    <t xml:space="preserve">miRNA</t>
  </si>
  <si>
    <t xml:space="preserve">miRNA_seq</t>
  </si>
  <si>
    <t xml:space="preserve">Transcript</t>
  </si>
  <si>
    <t xml:space="preserve">A1_TPB</t>
  </si>
  <si>
    <t xml:space="preserve">B1_TPB</t>
  </si>
  <si>
    <t xml:space="preserve">A2_TPB</t>
  </si>
  <si>
    <t xml:space="preserve">B2_TPB</t>
  </si>
  <si>
    <t xml:space="preserve">A3_TPB</t>
  </si>
  <si>
    <t xml:space="preserve">B3_TPB</t>
  </si>
  <si>
    <t xml:space="preserve">osa-miR1320-3p</t>
  </si>
  <si>
    <t xml:space="preserve">TGTAAAATTCATTCGTTCCAA</t>
  </si>
  <si>
    <t xml:space="preserve">Os03t0174600-01</t>
  </si>
  <si>
    <t xml:space="preserve">Os03t0174600-02</t>
  </si>
  <si>
    <t xml:space="preserve">osa-miR1320-5p</t>
  </si>
  <si>
    <t xml:space="preserve">TGGAACGGAGGAATTTTATAG</t>
  </si>
  <si>
    <t xml:space="preserve">Os01t0897500-02</t>
  </si>
  <si>
    <t xml:space="preserve">Os01t0860400-01</t>
  </si>
  <si>
    <t xml:space="preserve">osa-miR1424</t>
  </si>
  <si>
    <t xml:space="preserve">ATGCACACTGATGCTGATTGT</t>
  </si>
  <si>
    <t xml:space="preserve">Os10t0501900-01</t>
  </si>
  <si>
    <t xml:space="preserve">osa-miR1425-3p</t>
  </si>
  <si>
    <t xml:space="preserve">CAGCAAGAACTGGATCTTAAT</t>
  </si>
  <si>
    <t xml:space="preserve">Os08t0191700-01</t>
  </si>
  <si>
    <t xml:space="preserve">Os08t0191700-02</t>
  </si>
  <si>
    <t xml:space="preserve">Os08t0191700-03</t>
  </si>
  <si>
    <t xml:space="preserve">Os08t0191700-04</t>
  </si>
  <si>
    <t xml:space="preserve">Os09t0452900-01</t>
  </si>
  <si>
    <t xml:space="preserve">osa-miR1425-5p</t>
  </si>
  <si>
    <t xml:space="preserve">TAGGATTCAATCCTTGCTGCT</t>
  </si>
  <si>
    <t xml:space="preserve">Os10t0499500-01</t>
  </si>
  <si>
    <t xml:space="preserve">Os08t0107800-01</t>
  </si>
  <si>
    <t xml:space="preserve">Os05t0485300-01</t>
  </si>
  <si>
    <t xml:space="preserve">Os10t0495200-01</t>
  </si>
  <si>
    <t xml:space="preserve">Os10t0495200-02</t>
  </si>
  <si>
    <t xml:space="preserve">Os10t0495400-01</t>
  </si>
  <si>
    <t xml:space="preserve">Os10t0497300-01</t>
  </si>
  <si>
    <t xml:space="preserve">Os10t0497366-00</t>
  </si>
  <si>
    <t xml:space="preserve">osa-miR1426</t>
  </si>
  <si>
    <t xml:space="preserve">AGAATCTTGATGATGATTAAA</t>
  </si>
  <si>
    <t xml:space="preserve">Os11t0198100-01</t>
  </si>
  <si>
    <t xml:space="preserve">Os10t0151800-01</t>
  </si>
  <si>
    <t xml:space="preserve">osa-miR1427</t>
  </si>
  <si>
    <t xml:space="preserve">TGCGGAACCGTGCGGTGGCGC</t>
  </si>
  <si>
    <t xml:space="preserve">Os05t0429700-01</t>
  </si>
  <si>
    <t xml:space="preserve">Os05t0429700-02</t>
  </si>
  <si>
    <t xml:space="preserve">Os05t0429700-03</t>
  </si>
  <si>
    <t xml:space="preserve">Os04t0490000-01</t>
  </si>
  <si>
    <t xml:space="preserve">Os06t0614000-01</t>
  </si>
  <si>
    <t xml:space="preserve">Os01t0134700-01</t>
  </si>
  <si>
    <t xml:space="preserve">Os01t0279100-01</t>
  </si>
  <si>
    <t xml:space="preserve">Os04t0395600-01</t>
  </si>
  <si>
    <t xml:space="preserve">Os04t0395600-02</t>
  </si>
  <si>
    <t xml:space="preserve">osa-miR1428a-5p</t>
  </si>
  <si>
    <t xml:space="preserve">CGTTTTGCAAATTCGCAGGCC</t>
  </si>
  <si>
    <t xml:space="preserve">Os04t0492100-01</t>
  </si>
  <si>
    <t xml:space="preserve">osa-miR1428e-3p</t>
  </si>
  <si>
    <t xml:space="preserve">TAAGATAATGCCATGAATTTG</t>
  </si>
  <si>
    <t xml:space="preserve">Os03t0289100-01</t>
  </si>
  <si>
    <t xml:space="preserve">Os03t0289100-02</t>
  </si>
  <si>
    <t xml:space="preserve">osa-miR1429-3p</t>
  </si>
  <si>
    <t xml:space="preserve">GTTGCACGGGTTTGTATGTTG</t>
  </si>
  <si>
    <t xml:space="preserve">Os03t0408500-01</t>
  </si>
  <si>
    <t xml:space="preserve">osa-miR1430</t>
  </si>
  <si>
    <t xml:space="preserve">TGGTGAGCCTTCCTGGCTAAG</t>
  </si>
  <si>
    <t xml:space="preserve">Os12t0578000-01</t>
  </si>
  <si>
    <t xml:space="preserve">osa-miR1432-3p</t>
  </si>
  <si>
    <t xml:space="preserve">CAGGTGTCATCTCCCCTGAAC</t>
  </si>
  <si>
    <t xml:space="preserve">Os03t0309000-01</t>
  </si>
  <si>
    <t xml:space="preserve">Os04t0165700-01</t>
  </si>
  <si>
    <t xml:space="preserve">Os09t0539200-01</t>
  </si>
  <si>
    <t xml:space="preserve">osa-miR1432-5p</t>
  </si>
  <si>
    <t xml:space="preserve">ATCAGGAGAGATGACACCGAC</t>
  </si>
  <si>
    <t xml:space="preserve">Os04t0605500-01</t>
  </si>
  <si>
    <t xml:space="preserve">Os04t0605500-02</t>
  </si>
  <si>
    <t xml:space="preserve">Os05t0164800-01</t>
  </si>
  <si>
    <t xml:space="preserve">Os05t0164800-02</t>
  </si>
  <si>
    <t xml:space="preserve">osa-miR1435</t>
  </si>
  <si>
    <t xml:space="preserve">TTTCTTAAGTCAAACTTTTT</t>
  </si>
  <si>
    <t xml:space="preserve">Os03t0698500-01</t>
  </si>
  <si>
    <t xml:space="preserve">Os04t0348300-01</t>
  </si>
  <si>
    <t xml:space="preserve">Os04t0348300-02</t>
  </si>
  <si>
    <t xml:space="preserve">osa-miR1436</t>
  </si>
  <si>
    <t xml:space="preserve">ACATTATGGGACGGAGGGAGT</t>
  </si>
  <si>
    <t xml:space="preserve">Os01t0391600-00</t>
  </si>
  <si>
    <t xml:space="preserve">Os02t0652100-01</t>
  </si>
  <si>
    <t xml:space="preserve">Os07t0691700-01</t>
  </si>
  <si>
    <t xml:space="preserve">Os12t0107500-01</t>
  </si>
  <si>
    <t xml:space="preserve">Os09t0248000-02</t>
  </si>
  <si>
    <t xml:space="preserve">Os09t0248000-04</t>
  </si>
  <si>
    <t xml:space="preserve">Os09t0271000-01</t>
  </si>
  <si>
    <t xml:space="preserve">Os05t0214232-00</t>
  </si>
  <si>
    <t xml:space="preserve">Os12t0639800-00</t>
  </si>
  <si>
    <t xml:space="preserve">Os01t0513200-01</t>
  </si>
  <si>
    <t xml:space="preserve">Os01t0530400-02</t>
  </si>
  <si>
    <t xml:space="preserve">Os08t0472600-01</t>
  </si>
  <si>
    <t xml:space="preserve">Os02t0184100-01</t>
  </si>
  <si>
    <t xml:space="preserve">Os01t0651200-01</t>
  </si>
  <si>
    <t xml:space="preserve">Os02t0188201-01</t>
  </si>
  <si>
    <t xml:space="preserve">Os07t0682600-01</t>
  </si>
  <si>
    <t xml:space="preserve">Os10t0470100-01</t>
  </si>
  <si>
    <t xml:space="preserve">osa-miR1437a</t>
  </si>
  <si>
    <t xml:space="preserve">TCCGGCGCCGCACTAGGCACTG</t>
  </si>
  <si>
    <t xml:space="preserve">Os01t0328400-01</t>
  </si>
  <si>
    <t xml:space="preserve">osa-miR1439</t>
  </si>
  <si>
    <t xml:space="preserve">TTTTGGAACGGAGTGAGTATT</t>
  </si>
  <si>
    <t xml:space="preserve">Os02t0807700-01</t>
  </si>
  <si>
    <t xml:space="preserve">Os08t0434566-01</t>
  </si>
  <si>
    <t xml:space="preserve">Os07t0466200-01</t>
  </si>
  <si>
    <t xml:space="preserve">Os07t0466200-02</t>
  </si>
  <si>
    <t xml:space="preserve">Os10t0134250-01</t>
  </si>
  <si>
    <t xml:space="preserve">Os01t0863100-01</t>
  </si>
  <si>
    <t xml:space="preserve">Os01t0785700-01</t>
  </si>
  <si>
    <t xml:space="preserve">Os06t0715400-01</t>
  </si>
  <si>
    <t xml:space="preserve">Os07t0673100-01</t>
  </si>
  <si>
    <t xml:space="preserve">osa-miR1440a</t>
  </si>
  <si>
    <t xml:space="preserve">TGCTCAAATACCACTCTCCT</t>
  </si>
  <si>
    <t xml:space="preserve">Os03t0145500-01</t>
  </si>
  <si>
    <t xml:space="preserve">osa-miR1441</t>
  </si>
  <si>
    <t xml:space="preserve">ACCGGATGTCGGAAAAGGTTT</t>
  </si>
  <si>
    <t xml:space="preserve">Os01t0226700-01</t>
  </si>
  <si>
    <t xml:space="preserve">osa-miR1442</t>
  </si>
  <si>
    <t xml:space="preserve">ATTCATAGTACTAGATGTGT</t>
  </si>
  <si>
    <t xml:space="preserve">Os02t0833200-01</t>
  </si>
  <si>
    <t xml:space="preserve">Os04t0466600-01</t>
  </si>
  <si>
    <t xml:space="preserve">Os09t0513800-01</t>
  </si>
  <si>
    <t xml:space="preserve">Os10t0406701-01</t>
  </si>
  <si>
    <t xml:space="preserve">Os04t0350100-01</t>
  </si>
  <si>
    <t xml:space="preserve">osa-miR156a</t>
  </si>
  <si>
    <t xml:space="preserve">TGACAGAAGAGAGTGAGCAC</t>
  </si>
  <si>
    <t xml:space="preserve">Os08t0509600-01</t>
  </si>
  <si>
    <t xml:space="preserve">Os09t0513100-01</t>
  </si>
  <si>
    <t xml:space="preserve">Os02t0445200-00</t>
  </si>
  <si>
    <t xml:space="preserve">Os06t0644600-01</t>
  </si>
  <si>
    <t xml:space="preserve">Os06t0674000-01</t>
  </si>
  <si>
    <t xml:space="preserve">Os11t0496600-00</t>
  </si>
  <si>
    <t xml:space="preserve">Os02t0174100-01</t>
  </si>
  <si>
    <t xml:space="preserve">Os02t0174100-02</t>
  </si>
  <si>
    <t xml:space="preserve">Os08t0531600-01</t>
  </si>
  <si>
    <t xml:space="preserve">Os02t0139400-01</t>
  </si>
  <si>
    <t xml:space="preserve">Os09t0491532-01</t>
  </si>
  <si>
    <t xml:space="preserve">Os06t0703500-01</t>
  </si>
  <si>
    <t xml:space="preserve">Os06t0703500-02</t>
  </si>
  <si>
    <t xml:space="preserve">Os06t0703500-03</t>
  </si>
  <si>
    <t xml:space="preserve">Os09t0507100-00</t>
  </si>
  <si>
    <t xml:space="preserve">Os01t0922600-01</t>
  </si>
  <si>
    <t xml:space="preserve">Os06t0663500-00</t>
  </si>
  <si>
    <t xml:space="preserve">osa-miR156b-3p</t>
  </si>
  <si>
    <t xml:space="preserve">GCTCACTCTCTATCTGTCAGC</t>
  </si>
  <si>
    <t xml:space="preserve">Os06t0127300-01</t>
  </si>
  <si>
    <t xml:space="preserve">osa-miR156b-5p</t>
  </si>
  <si>
    <t xml:space="preserve">osa-miR156c-3p</t>
  </si>
  <si>
    <t xml:space="preserve">GCTCACTTCTCTCTCTGTCAGC</t>
  </si>
  <si>
    <t xml:space="preserve">Os01t0142500-01</t>
  </si>
  <si>
    <t xml:space="preserve">Os05t0586050-01</t>
  </si>
  <si>
    <t xml:space="preserve">osa-miR156c-5p</t>
  </si>
  <si>
    <t xml:space="preserve">osa-miR156d</t>
  </si>
  <si>
    <t xml:space="preserve">osa-miR156e</t>
  </si>
  <si>
    <t xml:space="preserve">osa-miR156f-5p</t>
  </si>
  <si>
    <t xml:space="preserve">osa-miR156g-3p</t>
  </si>
  <si>
    <t xml:space="preserve">osa-miR156g-5p</t>
  </si>
  <si>
    <t xml:space="preserve">osa-miR156h-5p</t>
  </si>
  <si>
    <t xml:space="preserve">osa-miR156i</t>
  </si>
  <si>
    <t xml:space="preserve">osa-miR156j-3p</t>
  </si>
  <si>
    <t xml:space="preserve">GCTCGCTCCTCTTTCTGTCAGC</t>
  </si>
  <si>
    <t xml:space="preserve">Os01t0513900-01</t>
  </si>
  <si>
    <t xml:space="preserve">Os12t0197500-01</t>
  </si>
  <si>
    <t xml:space="preserve">Os12t0197500-03</t>
  </si>
  <si>
    <t xml:space="preserve">Os04t0435300-01</t>
  </si>
  <si>
    <t xml:space="preserve">osa-miR156j-5p</t>
  </si>
  <si>
    <t xml:space="preserve">osa-miR156k</t>
  </si>
  <si>
    <t xml:space="preserve">TGACAGAAGAGAGAGAGCACA</t>
  </si>
  <si>
    <t xml:space="preserve">osa-miR156l-5p</t>
  </si>
  <si>
    <t xml:space="preserve">CGACAGAAGAGAGTGAGCATA</t>
  </si>
  <si>
    <t xml:space="preserve">osa-miR159a.1</t>
  </si>
  <si>
    <t xml:space="preserve">TTTGGATTGAAGGGAGCTCTG</t>
  </si>
  <si>
    <t xml:space="preserve">Os03t0796400-01</t>
  </si>
  <si>
    <t xml:space="preserve">Os06t0143900-01</t>
  </si>
  <si>
    <t xml:space="preserve">Os05t0490600-00</t>
  </si>
  <si>
    <t xml:space="preserve">Os11t0153400-01</t>
  </si>
  <si>
    <t xml:space="preserve">Os06t0605600-01</t>
  </si>
  <si>
    <t xml:space="preserve">Os03t0578900-00</t>
  </si>
  <si>
    <t xml:space="preserve">Os01t0665200-01</t>
  </si>
  <si>
    <t xml:space="preserve">Os01t0665200-02</t>
  </si>
  <si>
    <t xml:space="preserve">Os01t0665200-03</t>
  </si>
  <si>
    <t xml:space="preserve">Os01t0812000-01</t>
  </si>
  <si>
    <t xml:space="preserve">Os01t0812000-02</t>
  </si>
  <si>
    <t xml:space="preserve">Os01t0812000-03</t>
  </si>
  <si>
    <t xml:space="preserve">Os05t0501800-00</t>
  </si>
  <si>
    <t xml:space="preserve">osa-miR159a.2</t>
  </si>
  <si>
    <t xml:space="preserve">TTGCATGCCCCAGGAGCTGCA</t>
  </si>
  <si>
    <t xml:space="preserve">Os03t0401200-01</t>
  </si>
  <si>
    <t xml:space="preserve">Os03t0113500-01</t>
  </si>
  <si>
    <t xml:space="preserve">Os10t0516500-01</t>
  </si>
  <si>
    <t xml:space="preserve">osa-miR159b</t>
  </si>
  <si>
    <t xml:space="preserve">osa-miR159c</t>
  </si>
  <si>
    <t xml:space="preserve">ATTGGATTGAAGGGAGCTCCA</t>
  </si>
  <si>
    <t xml:space="preserve">Os11t0117700-01</t>
  </si>
  <si>
    <t xml:space="preserve">osa-miR159d</t>
  </si>
  <si>
    <t xml:space="preserve">ATTGGATTGAAGGGAGCTCCG</t>
  </si>
  <si>
    <t xml:space="preserve">Os06t0679400-01</t>
  </si>
  <si>
    <t xml:space="preserve">osa-miR159e</t>
  </si>
  <si>
    <t xml:space="preserve">ATTGGATTGAAGGGAGCTCCT</t>
  </si>
  <si>
    <t xml:space="preserve">Os07t0152000-01</t>
  </si>
  <si>
    <t xml:space="preserve">Os03t0785800-01</t>
  </si>
  <si>
    <t xml:space="preserve">osa-miR159f</t>
  </si>
  <si>
    <t xml:space="preserve">CTTGGATTGAAGGGAGCTCTA</t>
  </si>
  <si>
    <t xml:space="preserve">osa-miR160a-3p</t>
  </si>
  <si>
    <t xml:space="preserve">GCGTGCAAGGAGCCAAGCATG</t>
  </si>
  <si>
    <t xml:space="preserve">Os05t0101400-01</t>
  </si>
  <si>
    <t xml:space="preserve">osa-miR160a-5p</t>
  </si>
  <si>
    <t xml:space="preserve">TGCCTGGCTCCCTGTATGCCA</t>
  </si>
  <si>
    <t xml:space="preserve">Os04t0519700-01</t>
  </si>
  <si>
    <t xml:space="preserve">Os04t0690600-01</t>
  </si>
  <si>
    <t xml:space="preserve">Os02t0628600-01</t>
  </si>
  <si>
    <t xml:space="preserve">Os06t0685700-01</t>
  </si>
  <si>
    <t xml:space="preserve">Os10t0479900-01</t>
  </si>
  <si>
    <t xml:space="preserve">osa-miR160b-3p</t>
  </si>
  <si>
    <t xml:space="preserve">osa-miR160b-5p</t>
  </si>
  <si>
    <t xml:space="preserve">osa-miR160c-5p</t>
  </si>
  <si>
    <t xml:space="preserve">osa-miR160d-3p</t>
  </si>
  <si>
    <t xml:space="preserve">GCGTGCGAGGAGCCAAGCATG</t>
  </si>
  <si>
    <t xml:space="preserve">Os04t0546800-01</t>
  </si>
  <si>
    <t xml:space="preserve">Os01t0225100-01</t>
  </si>
  <si>
    <t xml:space="preserve">osa-miR160d-5p</t>
  </si>
  <si>
    <t xml:space="preserve">osa-miR160e-5p</t>
  </si>
  <si>
    <t xml:space="preserve">TGCCTGGCTCCCTGTATGCCG</t>
  </si>
  <si>
    <t xml:space="preserve">osa-miR160f-5p</t>
  </si>
  <si>
    <t xml:space="preserve">TGCCTGGCTCCCTGAATGCCA</t>
  </si>
  <si>
    <t xml:space="preserve">osa-miR162a</t>
  </si>
  <si>
    <t xml:space="preserve">TCGATAAACCTCTGCATCCAG</t>
  </si>
  <si>
    <t xml:space="preserve">Os03t0100300-01</t>
  </si>
  <si>
    <t xml:space="preserve">Os03t0121800-01</t>
  </si>
  <si>
    <t xml:space="preserve">osa-miR162b</t>
  </si>
  <si>
    <t xml:space="preserve">TCGATAAGCCTCTGCATCCAG</t>
  </si>
  <si>
    <t xml:space="preserve">Os06t0192500-01</t>
  </si>
  <si>
    <t xml:space="preserve">osa-miR164a</t>
  </si>
  <si>
    <t xml:space="preserve">TGGAGAAGCAGGGCACGTGCA</t>
  </si>
  <si>
    <t xml:space="preserve">Os08t0200600-01</t>
  </si>
  <si>
    <t xml:space="preserve">Os08t0200600-02</t>
  </si>
  <si>
    <t xml:space="preserve">Os02t0436400-01</t>
  </si>
  <si>
    <t xml:space="preserve">Os12t0610600-01</t>
  </si>
  <si>
    <t xml:space="preserve">Os06t0344900-00</t>
  </si>
  <si>
    <t xml:space="preserve">Os02t0579000-01</t>
  </si>
  <si>
    <t xml:space="preserve">Os12t0147800-01</t>
  </si>
  <si>
    <t xml:space="preserve">Os06t0675600-01</t>
  </si>
  <si>
    <t xml:space="preserve">Os04t0460600-01</t>
  </si>
  <si>
    <t xml:space="preserve">Os04t0460600-02</t>
  </si>
  <si>
    <t xml:space="preserve">osa-miR164b</t>
  </si>
  <si>
    <t xml:space="preserve">osa-miR164c</t>
  </si>
  <si>
    <t xml:space="preserve">TGGAGAAGCAGGGTACGTGCA</t>
  </si>
  <si>
    <t xml:space="preserve">osa-miR164d</t>
  </si>
  <si>
    <t xml:space="preserve">TGGAGAAGCAGGGCACGTGCT</t>
  </si>
  <si>
    <t xml:space="preserve">osa-miR164e</t>
  </si>
  <si>
    <t xml:space="preserve">TGGAGAAGCAGGGCACGTGAG</t>
  </si>
  <si>
    <t xml:space="preserve">Os05t0162350-00</t>
  </si>
  <si>
    <t xml:space="preserve">Os04t0625000-01</t>
  </si>
  <si>
    <t xml:space="preserve">Os03t0278000-01</t>
  </si>
  <si>
    <t xml:space="preserve">Os03t0278000-02</t>
  </si>
  <si>
    <t xml:space="preserve">Os03t0590700-01</t>
  </si>
  <si>
    <t xml:space="preserve">Os10t0571100-01</t>
  </si>
  <si>
    <t xml:space="preserve">osa-miR164f</t>
  </si>
  <si>
    <t xml:space="preserve">osa-miR166a-3p</t>
  </si>
  <si>
    <t xml:space="preserve">TCGGACCAGGCTTCATTCCCC</t>
  </si>
  <si>
    <t xml:space="preserve">Os02t0676400-00</t>
  </si>
  <si>
    <t xml:space="preserve">Os04t0571600-01</t>
  </si>
  <si>
    <t xml:space="preserve">Os03t0640800-01</t>
  </si>
  <si>
    <t xml:space="preserve">Os12t0612700-01</t>
  </si>
  <si>
    <t xml:space="preserve">Os03t0109400-02</t>
  </si>
  <si>
    <t xml:space="preserve">Os10t0480200-01</t>
  </si>
  <si>
    <t xml:space="preserve">Os10t0480200-02</t>
  </si>
  <si>
    <t xml:space="preserve">osa-miR166a-5p</t>
  </si>
  <si>
    <t xml:space="preserve">GGAATGTTGTCTGGTTCAAGG</t>
  </si>
  <si>
    <t xml:space="preserve">Os08t0433100-01</t>
  </si>
  <si>
    <t xml:space="preserve">osa-miR166b-3p</t>
  </si>
  <si>
    <t xml:space="preserve">osa-miR166b-5p</t>
  </si>
  <si>
    <t xml:space="preserve">GGAATGTTGTCTGGCTCGGGG</t>
  </si>
  <si>
    <t xml:space="preserve">osa-miR166c-3p</t>
  </si>
  <si>
    <t xml:space="preserve">osa-miR166c-5p</t>
  </si>
  <si>
    <t xml:space="preserve">GGAATGTTGTCTGGTCCGAG</t>
  </si>
  <si>
    <t xml:space="preserve">osa-miR166d-3p</t>
  </si>
  <si>
    <t xml:space="preserve">osa-miR166e-5p</t>
  </si>
  <si>
    <t xml:space="preserve">osa-miR166f</t>
  </si>
  <si>
    <t xml:space="preserve">osa-miR166g-3p</t>
  </si>
  <si>
    <t xml:space="preserve">TCGGACCAGGCTTCATTCCTC</t>
  </si>
  <si>
    <t xml:space="preserve">osa-miR166h-3p</t>
  </si>
  <si>
    <t xml:space="preserve">osa-miR166i-3p</t>
  </si>
  <si>
    <t xml:space="preserve">TCGGATCAGGCTTCATTCCTC</t>
  </si>
  <si>
    <t xml:space="preserve">Os04t0691900-01</t>
  </si>
  <si>
    <t xml:space="preserve">Os04t0551300-01</t>
  </si>
  <si>
    <t xml:space="preserve">osa-miR166j-3p</t>
  </si>
  <si>
    <t xml:space="preserve">osa-miR166k-3p</t>
  </si>
  <si>
    <t xml:space="preserve">TCGGACCAGGCTTCAATCCCT</t>
  </si>
  <si>
    <t xml:space="preserve">osa-miR166k-5p</t>
  </si>
  <si>
    <t xml:space="preserve">GGTTTGTTGTCTGGCTCGAGG</t>
  </si>
  <si>
    <t xml:space="preserve">Os10t0456900-01</t>
  </si>
  <si>
    <t xml:space="preserve">osa-miR166l-3p</t>
  </si>
  <si>
    <t xml:space="preserve">osa-miR166l-5p</t>
  </si>
  <si>
    <t xml:space="preserve">GGATTGTTGTCTGGTTCAAGG</t>
  </si>
  <si>
    <t xml:space="preserve">Os03t0607600-00</t>
  </si>
  <si>
    <t xml:space="preserve">osa-miR166m</t>
  </si>
  <si>
    <t xml:space="preserve">TCGGACCAGGCTTCATTCCCT</t>
  </si>
  <si>
    <t xml:space="preserve">osa-miR167a-3p</t>
  </si>
  <si>
    <t xml:space="preserve">ATCATGCATGACAGCCTCATTT</t>
  </si>
  <si>
    <t xml:space="preserve">Os02t0566500-01</t>
  </si>
  <si>
    <t xml:space="preserve">Os03t0797000-01</t>
  </si>
  <si>
    <t xml:space="preserve">osa-miR167a-5p</t>
  </si>
  <si>
    <t xml:space="preserve">TGAAGCTGCCAGCATGATCTA</t>
  </si>
  <si>
    <t xml:space="preserve">Os07t0481400-01</t>
  </si>
  <si>
    <t xml:space="preserve">Os07t0522600-02</t>
  </si>
  <si>
    <t xml:space="preserve">Os04t0671900-01</t>
  </si>
  <si>
    <t xml:space="preserve">Os04t0671900-02</t>
  </si>
  <si>
    <t xml:space="preserve">Os04t0671900-03</t>
  </si>
  <si>
    <t xml:space="preserve">Os09t0567700-01</t>
  </si>
  <si>
    <t xml:space="preserve">osa-miR167b</t>
  </si>
  <si>
    <t xml:space="preserve">osa-miR167c-5p</t>
  </si>
  <si>
    <t xml:space="preserve">osa-miR167d-3p</t>
  </si>
  <si>
    <t xml:space="preserve">GATCATGCTGTGCAGTTTCATC</t>
  </si>
  <si>
    <t xml:space="preserve">Os03t0425300-01</t>
  </si>
  <si>
    <t xml:space="preserve">Os02t0220700-01</t>
  </si>
  <si>
    <t xml:space="preserve">osa-miR167d-5p</t>
  </si>
  <si>
    <t xml:space="preserve">TGAAGCTGCCAGCATGATCTG</t>
  </si>
  <si>
    <t xml:space="preserve">Os05t0108300-01</t>
  </si>
  <si>
    <t xml:space="preserve">osa-miR167e-3p</t>
  </si>
  <si>
    <t xml:space="preserve">AGATCATGTTGCAGCTTCACT</t>
  </si>
  <si>
    <t xml:space="preserve">Os08t0224200-01</t>
  </si>
  <si>
    <t xml:space="preserve">Os08t0224200-02</t>
  </si>
  <si>
    <t xml:space="preserve">osa-miR167e-5p</t>
  </si>
  <si>
    <t xml:space="preserve">osa-miR167f</t>
  </si>
  <si>
    <t xml:space="preserve">osa-miR167g</t>
  </si>
  <si>
    <t xml:space="preserve">osa-miR167h-3p</t>
  </si>
  <si>
    <t xml:space="preserve">AGGTCATGCTGTAGTTTCATC</t>
  </si>
  <si>
    <t xml:space="preserve">Os01t0310800-01</t>
  </si>
  <si>
    <t xml:space="preserve">osa-miR167h-5p</t>
  </si>
  <si>
    <t xml:space="preserve">osa-miR167i-3p</t>
  </si>
  <si>
    <t xml:space="preserve">osa-miR167i-5p</t>
  </si>
  <si>
    <t xml:space="preserve">osa-miR167j</t>
  </si>
  <si>
    <t xml:space="preserve">osa-miR168b</t>
  </si>
  <si>
    <t xml:space="preserve">AGGCTTGGTGCAGCTCGGGAA</t>
  </si>
  <si>
    <t xml:space="preserve">Os04t0566500-01</t>
  </si>
  <si>
    <t xml:space="preserve">Os04t0566500-02</t>
  </si>
  <si>
    <t xml:space="preserve">Os04t0566500-03</t>
  </si>
  <si>
    <t xml:space="preserve">Os04t0566500-04</t>
  </si>
  <si>
    <t xml:space="preserve">Os02t0672200-01</t>
  </si>
  <si>
    <t xml:space="preserve">osa-miR169a</t>
  </si>
  <si>
    <t xml:space="preserve">CAGCCAAGGATGACTTGCCGA</t>
  </si>
  <si>
    <t xml:space="preserve">Os07t0158500-00</t>
  </si>
  <si>
    <t xml:space="preserve">Os07t0608200-01</t>
  </si>
  <si>
    <t xml:space="preserve">Os02t0776400-01</t>
  </si>
  <si>
    <t xml:space="preserve">Os03t0174900-01</t>
  </si>
  <si>
    <t xml:space="preserve">Os03t0411100-01</t>
  </si>
  <si>
    <t xml:space="preserve">Os03t0411100-02</t>
  </si>
  <si>
    <t xml:space="preserve">Os03t0647600-01</t>
  </si>
  <si>
    <t xml:space="preserve">Os03t0696300-01</t>
  </si>
  <si>
    <t xml:space="preserve">Os03t0696300-02</t>
  </si>
  <si>
    <t xml:space="preserve">Os12t0618600-01</t>
  </si>
  <si>
    <t xml:space="preserve">osa-miR169b</t>
  </si>
  <si>
    <t xml:space="preserve">CAGCCAAGGATGACTTGCCGG</t>
  </si>
  <si>
    <t xml:space="preserve">osa-miR169c</t>
  </si>
  <si>
    <t xml:space="preserve">osa-miR169d</t>
  </si>
  <si>
    <t xml:space="preserve">TAGCCAAGGATGAATTGCCGG</t>
  </si>
  <si>
    <t xml:space="preserve">osa-miR169e</t>
  </si>
  <si>
    <t xml:space="preserve">TAGCCAAGGATGACTTGCCGG</t>
  </si>
  <si>
    <t xml:space="preserve">osa-miR169f.1</t>
  </si>
  <si>
    <t xml:space="preserve">TAGCCAAGGATGACTTGCCTA</t>
  </si>
  <si>
    <t xml:space="preserve">osa-miR169f.2</t>
  </si>
  <si>
    <t xml:space="preserve">TGAGGACAAGAGCTGATTCGG</t>
  </si>
  <si>
    <t xml:space="preserve">Os04t0636300-01</t>
  </si>
  <si>
    <t xml:space="preserve">osa-miR169g</t>
  </si>
  <si>
    <t xml:space="preserve">osa-miR169h</t>
  </si>
  <si>
    <t xml:space="preserve">TAGCCAAGGATGACTTGCCTG</t>
  </si>
  <si>
    <t xml:space="preserve">osa-miR169i-5p.1</t>
  </si>
  <si>
    <t xml:space="preserve">osa-miR169j</t>
  </si>
  <si>
    <t xml:space="preserve">osa-miR169k</t>
  </si>
  <si>
    <t xml:space="preserve">osa-miR169l</t>
  </si>
  <si>
    <t xml:space="preserve">osa-miR169m</t>
  </si>
  <si>
    <t xml:space="preserve">osa-miR169n</t>
  </si>
  <si>
    <t xml:space="preserve">TAGCCAAGAATGACTTGCCTA</t>
  </si>
  <si>
    <t xml:space="preserve">Os05t0316000-01</t>
  </si>
  <si>
    <t xml:space="preserve">osa-miR169o</t>
  </si>
  <si>
    <t xml:space="preserve">osa-miR169r-3p</t>
  </si>
  <si>
    <t xml:space="preserve">TGGCAAGTCTCCTCGGCTACC</t>
  </si>
  <si>
    <t xml:space="preserve">Os06t0569500-01</t>
  </si>
  <si>
    <t xml:space="preserve">osa-miR169r-5p</t>
  </si>
  <si>
    <t xml:space="preserve">TAGCCAAGGATGATTTGCCTG</t>
  </si>
  <si>
    <t xml:space="preserve">osa-miR171a</t>
  </si>
  <si>
    <t xml:space="preserve">TGATTGAGCCGCGCCAATATC</t>
  </si>
  <si>
    <t xml:space="preserve">Os06t0105350-00</t>
  </si>
  <si>
    <t xml:space="preserve">Os02t0662700-01</t>
  </si>
  <si>
    <t xml:space="preserve">Os02t0662700-02</t>
  </si>
  <si>
    <t xml:space="preserve">Os02t0663100-01</t>
  </si>
  <si>
    <t xml:space="preserve">Os10t0551200-01</t>
  </si>
  <si>
    <t xml:space="preserve">Os04t0555000-01</t>
  </si>
  <si>
    <t xml:space="preserve">osa-miR171b</t>
  </si>
  <si>
    <t xml:space="preserve">TGATTGAGCCGTGCCAATATC</t>
  </si>
  <si>
    <t xml:space="preserve">Os05t0417100-01</t>
  </si>
  <si>
    <t xml:space="preserve">osa-miR171c-3p</t>
  </si>
  <si>
    <t xml:space="preserve">osa-miR171d-3p</t>
  </si>
  <si>
    <t xml:space="preserve">osa-miR171e-3p</t>
  </si>
  <si>
    <t xml:space="preserve">osa-miR171e-5p</t>
  </si>
  <si>
    <t xml:space="preserve">TGTTGGCTCGGCTCACTCAGA</t>
  </si>
  <si>
    <t xml:space="preserve">Os02t0608200-01</t>
  </si>
  <si>
    <t xml:space="preserve">osa-miR171f-3p</t>
  </si>
  <si>
    <t xml:space="preserve">osa-miR171f-5p</t>
  </si>
  <si>
    <t xml:space="preserve">TGTTGGCATGGTTCAATCAAA</t>
  </si>
  <si>
    <t xml:space="preserve">Os03t0308000-01</t>
  </si>
  <si>
    <t xml:space="preserve">osa-miR171i-3p</t>
  </si>
  <si>
    <t xml:space="preserve">GGATTGAGCCGCGTCAATATC</t>
  </si>
  <si>
    <t xml:space="preserve">osa-miR172a</t>
  </si>
  <si>
    <t xml:space="preserve">AGAATCTTGATGATGCTGCAT</t>
  </si>
  <si>
    <t xml:space="preserve">Os03t0818800-01</t>
  </si>
  <si>
    <t xml:space="preserve">Os03t0818800-02</t>
  </si>
  <si>
    <t xml:space="preserve">Os09t0386500-01</t>
  </si>
  <si>
    <t xml:space="preserve">Os07t0235800-01</t>
  </si>
  <si>
    <t xml:space="preserve">Os04t0649100-01</t>
  </si>
  <si>
    <t xml:space="preserve">Os04t0649100-02</t>
  </si>
  <si>
    <t xml:space="preserve">Os04t0649100-03</t>
  </si>
  <si>
    <t xml:space="preserve">Os05t0121600-01</t>
  </si>
  <si>
    <t xml:space="preserve">osa-miR172b</t>
  </si>
  <si>
    <t xml:space="preserve">GGAATCTTGATGATGCTGCAT</t>
  </si>
  <si>
    <t xml:space="preserve">Os03t0427100-01</t>
  </si>
  <si>
    <t xml:space="preserve">Os06t0700000-01</t>
  </si>
  <si>
    <t xml:space="preserve">osa-miR172c</t>
  </si>
  <si>
    <t xml:space="preserve">TGAATCTTGATGATGCTGCAC</t>
  </si>
  <si>
    <t xml:space="preserve">Os10t0560900-01</t>
  </si>
  <si>
    <t xml:space="preserve">Os08t0369800-01</t>
  </si>
  <si>
    <t xml:space="preserve">Os08t0506700-01</t>
  </si>
  <si>
    <t xml:space="preserve">osa-miR172d-3p</t>
  </si>
  <si>
    <t xml:space="preserve">osa-miR172d-5p</t>
  </si>
  <si>
    <t xml:space="preserve">GCAGCACCATCAAGATTCAC</t>
  </si>
  <si>
    <t xml:space="preserve">Os01t0128250-01</t>
  </si>
  <si>
    <t xml:space="preserve">Os02t0214500-01</t>
  </si>
  <si>
    <t xml:space="preserve">Os03t0309200-01</t>
  </si>
  <si>
    <t xml:space="preserve">Os03t0719800-01</t>
  </si>
  <si>
    <t xml:space="preserve">Os04t0440100-01</t>
  </si>
  <si>
    <t xml:space="preserve">Os04t0440100-02</t>
  </si>
  <si>
    <t xml:space="preserve">Os06t0154200-01</t>
  </si>
  <si>
    <t xml:space="preserve">Os06t0154200-02</t>
  </si>
  <si>
    <t xml:space="preserve">Os02t0582400-01</t>
  </si>
  <si>
    <t xml:space="preserve">Os02t0582400-02</t>
  </si>
  <si>
    <t xml:space="preserve">Os08t0248900-01</t>
  </si>
  <si>
    <t xml:space="preserve">Os04t0596400-01</t>
  </si>
  <si>
    <t xml:space="preserve">Os05t0168300-01</t>
  </si>
  <si>
    <t xml:space="preserve">Os07t0538000-01</t>
  </si>
  <si>
    <t xml:space="preserve">Os08t0542900-01</t>
  </si>
  <si>
    <t xml:space="preserve">Os12t0624800-01</t>
  </si>
  <si>
    <t xml:space="preserve">Os05t0390500-01</t>
  </si>
  <si>
    <t xml:space="preserve">Os02t0778700-01</t>
  </si>
  <si>
    <t xml:space="preserve">Os03t0382350-01</t>
  </si>
  <si>
    <t xml:space="preserve">Os08t0177800-00</t>
  </si>
  <si>
    <t xml:space="preserve">Os09t0573000-01</t>
  </si>
  <si>
    <t xml:space="preserve">osa-miR1846a-3p</t>
  </si>
  <si>
    <t xml:space="preserve">TGACCCCGTTCTCCTCGCCGG</t>
  </si>
  <si>
    <t xml:space="preserve">Os03t0227900-00</t>
  </si>
  <si>
    <t xml:space="preserve">Os05t0244600-01</t>
  </si>
  <si>
    <t xml:space="preserve">osa-miR1846b-3p</t>
  </si>
  <si>
    <t xml:space="preserve">osa-miR1846c-3p</t>
  </si>
  <si>
    <t xml:space="preserve">TGACCCCGGTCTGCTCGCTGG</t>
  </si>
  <si>
    <t xml:space="preserve">Os06t0288100-01</t>
  </si>
  <si>
    <t xml:space="preserve">osa-miR1846d-3p</t>
  </si>
  <si>
    <t xml:space="preserve">TATCCGGCGCCGCAGGGAGG</t>
  </si>
  <si>
    <t xml:space="preserve">Os04t0101800-01</t>
  </si>
  <si>
    <t xml:space="preserve">Os10t0576000-01</t>
  </si>
  <si>
    <t xml:space="preserve">osa-miR1846d-5p</t>
  </si>
  <si>
    <t xml:space="preserve">TCCCACCGAGCAGCCGGATCTC</t>
  </si>
  <si>
    <t xml:space="preserve">Os04t0568700-00</t>
  </si>
  <si>
    <t xml:space="preserve">osa-miR1846e</t>
  </si>
  <si>
    <t xml:space="preserve">CAACGAGGAGGCCGGGACCA</t>
  </si>
  <si>
    <t xml:space="preserve">Os04t0507100-01</t>
  </si>
  <si>
    <t xml:space="preserve">Os04t0507100-02</t>
  </si>
  <si>
    <t xml:space="preserve">Os11t0554200-01</t>
  </si>
  <si>
    <t xml:space="preserve">Os02t0133800-01</t>
  </si>
  <si>
    <t xml:space="preserve">osa-miR1847.1</t>
  </si>
  <si>
    <t xml:space="preserve">TGCAGTTTGCAGTTGTGGCAC</t>
  </si>
  <si>
    <t xml:space="preserve">Os08t0436000-01</t>
  </si>
  <si>
    <t xml:space="preserve">Os08t0436000-02</t>
  </si>
  <si>
    <t xml:space="preserve">Os03t0407400-00</t>
  </si>
  <si>
    <t xml:space="preserve">osa-miR1848</t>
  </si>
  <si>
    <t xml:space="preserve">CCTCGCCGGCGCGCGCGTGCA</t>
  </si>
  <si>
    <t xml:space="preserve">Os01t0844500-00</t>
  </si>
  <si>
    <t xml:space="preserve">Os08t0547350-00</t>
  </si>
  <si>
    <t xml:space="preserve">Os11t0136701-00</t>
  </si>
  <si>
    <t xml:space="preserve">Os01t0264600-00</t>
  </si>
  <si>
    <t xml:space="preserve">Os02t0697300-01</t>
  </si>
  <si>
    <t xml:space="preserve">Os09t0483600-01</t>
  </si>
  <si>
    <t xml:space="preserve">Os12t0417300-00</t>
  </si>
  <si>
    <t xml:space="preserve">Os10t0546900-00</t>
  </si>
  <si>
    <t xml:space="preserve">Os01t0174000-00</t>
  </si>
  <si>
    <t xml:space="preserve">Os04t0403200-01</t>
  </si>
  <si>
    <t xml:space="preserve">Os03t0159900-01</t>
  </si>
  <si>
    <t xml:space="preserve">Os03t0159900-02</t>
  </si>
  <si>
    <t xml:space="preserve">Os08t0412700-01</t>
  </si>
  <si>
    <t xml:space="preserve">Os03t0302200-01</t>
  </si>
  <si>
    <t xml:space="preserve">Os06t0638500-00</t>
  </si>
  <si>
    <t xml:space="preserve">Os09t0367900-02</t>
  </si>
  <si>
    <t xml:space="preserve">Os10t0552900-01</t>
  </si>
  <si>
    <t xml:space="preserve">osa-miR1850.1</t>
  </si>
  <si>
    <t xml:space="preserve">TGGAAAGTTGGGAGATTGGGG</t>
  </si>
  <si>
    <t xml:space="preserve">Os03t0266100-01</t>
  </si>
  <si>
    <t xml:space="preserve">osa-miR1850.2</t>
  </si>
  <si>
    <t xml:space="preserve">TTGTGTGTGAACTAAACGTGG</t>
  </si>
  <si>
    <t xml:space="preserve">Os04t0529500-01</t>
  </si>
  <si>
    <t xml:space="preserve">Os04t0529500-03</t>
  </si>
  <si>
    <t xml:space="preserve">Os01t0274901-01</t>
  </si>
  <si>
    <t xml:space="preserve">osa-miR1852</t>
  </si>
  <si>
    <t xml:space="preserve">ATATGGATTCAGAATGCAGGT</t>
  </si>
  <si>
    <t xml:space="preserve">Os03t0611700-01</t>
  </si>
  <si>
    <t xml:space="preserve">Os03t0611700-02</t>
  </si>
  <si>
    <t xml:space="preserve">osa-miR1853-3p</t>
  </si>
  <si>
    <t xml:space="preserve">TAATTGGGGATGTTCGGTTGCT</t>
  </si>
  <si>
    <t xml:space="preserve">Os07t0572500-01</t>
  </si>
  <si>
    <t xml:space="preserve">osa-miR1854-5p</t>
  </si>
  <si>
    <t xml:space="preserve">TGGTGAAATTTGTAGATTGGA</t>
  </si>
  <si>
    <t xml:space="preserve">Os05t0150600-01</t>
  </si>
  <si>
    <t xml:space="preserve">Os05t0150600-02</t>
  </si>
  <si>
    <t xml:space="preserve">Os04t0645700-01</t>
  </si>
  <si>
    <t xml:space="preserve">osa-miR1855</t>
  </si>
  <si>
    <t xml:space="preserve">AGCACTGGAGTAGCCAAGAGA</t>
  </si>
  <si>
    <t xml:space="preserve">Os01t0252100-01</t>
  </si>
  <si>
    <t xml:space="preserve">Os01t0252100-02</t>
  </si>
  <si>
    <t xml:space="preserve">Os01t0252100-03</t>
  </si>
  <si>
    <t xml:space="preserve">Os05t0176100-05</t>
  </si>
  <si>
    <t xml:space="preserve">Os05t0176100-06</t>
  </si>
  <si>
    <t xml:space="preserve">Os05t0176100-07</t>
  </si>
  <si>
    <t xml:space="preserve">Os03t0622300-02</t>
  </si>
  <si>
    <t xml:space="preserve">Os11t0175400-01</t>
  </si>
  <si>
    <t xml:space="preserve">osa-miR1857-3p</t>
  </si>
  <si>
    <t xml:space="preserve">TCATGCTCCAAGAAAACCAGG</t>
  </si>
  <si>
    <t xml:space="preserve">Os10t0460900-00</t>
  </si>
  <si>
    <t xml:space="preserve">Os10t0461100-01</t>
  </si>
  <si>
    <t xml:space="preserve">Os10t0461100-02</t>
  </si>
  <si>
    <t xml:space="preserve">osa-miR1857-5p</t>
  </si>
  <si>
    <t xml:space="preserve">TGGTTTTTTTGGAGCATGAGG</t>
  </si>
  <si>
    <t xml:space="preserve">Os02t0796500-01</t>
  </si>
  <si>
    <t xml:space="preserve">Os02t0796500-02</t>
  </si>
  <si>
    <t xml:space="preserve">Os02t0796500-03</t>
  </si>
  <si>
    <t xml:space="preserve">Os11t0621000-01</t>
  </si>
  <si>
    <t xml:space="preserve">Os11t0621000-02</t>
  </si>
  <si>
    <t xml:space="preserve">Os02t0513000-01</t>
  </si>
  <si>
    <t xml:space="preserve">Os12t0102300-01</t>
  </si>
  <si>
    <t xml:space="preserve">osa-miR1858a</t>
  </si>
  <si>
    <t xml:space="preserve">GAGAGGAGGACGGAGTGGGGC</t>
  </si>
  <si>
    <t xml:space="preserve">Os01t0618100-01</t>
  </si>
  <si>
    <t xml:space="preserve">Os06t0163400-01</t>
  </si>
  <si>
    <t xml:space="preserve">Os09t0132600-01</t>
  </si>
  <si>
    <t xml:space="preserve">Os01t0798100-01</t>
  </si>
  <si>
    <t xml:space="preserve">Os01t0798100-02</t>
  </si>
  <si>
    <t xml:space="preserve">Os02t0122800-01</t>
  </si>
  <si>
    <t xml:space="preserve">Os02t0122800-02</t>
  </si>
  <si>
    <t xml:space="preserve">Os07t0529600-01</t>
  </si>
  <si>
    <t xml:space="preserve">Os07t0529600-02</t>
  </si>
  <si>
    <t xml:space="preserve">Os11t0700900-02</t>
  </si>
  <si>
    <t xml:space="preserve">Os08t0169100-01</t>
  </si>
  <si>
    <t xml:space="preserve">Os05t0134000-01</t>
  </si>
  <si>
    <t xml:space="preserve">Os05t0134000-03</t>
  </si>
  <si>
    <t xml:space="preserve">Os10t0533200-01</t>
  </si>
  <si>
    <t xml:space="preserve">Os12t0496900-01</t>
  </si>
  <si>
    <t xml:space="preserve">Os02t0217600-01</t>
  </si>
  <si>
    <t xml:space="preserve">Os02t0217600-02</t>
  </si>
  <si>
    <t xml:space="preserve">Os10t0329400-00</t>
  </si>
  <si>
    <t xml:space="preserve">Os11t0601950-01</t>
  </si>
  <si>
    <t xml:space="preserve">Os09t0354900-01</t>
  </si>
  <si>
    <t xml:space="preserve">Os11t0177400-01</t>
  </si>
  <si>
    <t xml:space="preserve">Os06t0728000-01</t>
  </si>
  <si>
    <t xml:space="preserve">Os06t0728000-02</t>
  </si>
  <si>
    <t xml:space="preserve">Os05t0176500-02</t>
  </si>
  <si>
    <t xml:space="preserve">Os10t0159033-01</t>
  </si>
  <si>
    <t xml:space="preserve">Os01t0392100-01</t>
  </si>
  <si>
    <t xml:space="preserve">Os07t0632700-01</t>
  </si>
  <si>
    <t xml:space="preserve">Os09t0246200-01</t>
  </si>
  <si>
    <t xml:space="preserve">Os12t0618800-01</t>
  </si>
  <si>
    <t xml:space="preserve">osa-miR1858b</t>
  </si>
  <si>
    <t xml:space="preserve">osa-miR1860-3p</t>
  </si>
  <si>
    <t xml:space="preserve">ATCTGGAAGCTAGGTTTTCTCT</t>
  </si>
  <si>
    <t xml:space="preserve">Os07t0173400-01</t>
  </si>
  <si>
    <t xml:space="preserve">Os09t0530700-01</t>
  </si>
  <si>
    <t xml:space="preserve">osa-miR1860-5p</t>
  </si>
  <si>
    <t xml:space="preserve">AGAAAACCAGCTTCCAGATCT</t>
  </si>
  <si>
    <t xml:space="preserve">Os01t0100400-01</t>
  </si>
  <si>
    <t xml:space="preserve">Os06t0624700-01</t>
  </si>
  <si>
    <t xml:space="preserve">osa-miR1861c</t>
  </si>
  <si>
    <t xml:space="preserve">CGATCTTGTAGCAAGAACTGAG</t>
  </si>
  <si>
    <t xml:space="preserve">Os10t0556100-01</t>
  </si>
  <si>
    <t xml:space="preserve">Os10t0556100-02</t>
  </si>
  <si>
    <t xml:space="preserve">Os01t0856900-01</t>
  </si>
  <si>
    <t xml:space="preserve">osa-miR1861n</t>
  </si>
  <si>
    <t xml:space="preserve">CGATCTTGTGGCAGGAGCTGAG</t>
  </si>
  <si>
    <t xml:space="preserve">Os03t0129200-00</t>
  </si>
  <si>
    <t xml:space="preserve">osa-miR1862a</t>
  </si>
  <si>
    <t xml:space="preserve">ACGAGGTTGGTTTATTTTGGGACG</t>
  </si>
  <si>
    <t xml:space="preserve">osa-miR1862b</t>
  </si>
  <si>
    <t xml:space="preserve">osa-miR1862c</t>
  </si>
  <si>
    <t xml:space="preserve">osa-miR1862d</t>
  </si>
  <si>
    <t xml:space="preserve">ACTAGGTTTGTTTATTTTGGGACG</t>
  </si>
  <si>
    <t xml:space="preserve">Os04t0380300-01</t>
  </si>
  <si>
    <t xml:space="preserve">osa-miR1862f</t>
  </si>
  <si>
    <t xml:space="preserve">ATGAGGTTGGTTTATTTTGG</t>
  </si>
  <si>
    <t xml:space="preserve">Os04t0613800-01</t>
  </si>
  <si>
    <t xml:space="preserve">Os04t0613800-02</t>
  </si>
  <si>
    <t xml:space="preserve">Os04t0613800-03</t>
  </si>
  <si>
    <t xml:space="preserve">Os05t0596200-03</t>
  </si>
  <si>
    <t xml:space="preserve">osa-miR1862g</t>
  </si>
  <si>
    <t xml:space="preserve">osa-miR1864</t>
  </si>
  <si>
    <t xml:space="preserve">TTGTAGTAACGTGATGGTCAATGT</t>
  </si>
  <si>
    <t xml:space="preserve">Os01t0242300-01</t>
  </si>
  <si>
    <t xml:space="preserve">osa-miR1871</t>
  </si>
  <si>
    <t xml:space="preserve">ATGGCTCTGATATCATGTTGGTTT</t>
  </si>
  <si>
    <t xml:space="preserve">Os01t0380800-00</t>
  </si>
  <si>
    <t xml:space="preserve">osa-miR1873</t>
  </si>
  <si>
    <t xml:space="preserve">TCAACATGGTATCAGAGCTGGAAG</t>
  </si>
  <si>
    <t xml:space="preserve">Os05t0108400-01</t>
  </si>
  <si>
    <t xml:space="preserve">osa-miR1874-3p</t>
  </si>
  <si>
    <t xml:space="preserve">TATGGATGGAGGTGTAACCCGATG</t>
  </si>
  <si>
    <t xml:space="preserve">Os02t0313500-01</t>
  </si>
  <si>
    <t xml:space="preserve">osa-miR2055</t>
  </si>
  <si>
    <t xml:space="preserve">TTTCCTTGGGAAGGTGGTTTC</t>
  </si>
  <si>
    <t xml:space="preserve">Os01t0871200-01</t>
  </si>
  <si>
    <t xml:space="preserve">Os01t0871200-02</t>
  </si>
  <si>
    <t xml:space="preserve">Os01t0871200-03</t>
  </si>
  <si>
    <t xml:space="preserve">Os01t0871200-04</t>
  </si>
  <si>
    <t xml:space="preserve">Os04t0635800-01</t>
  </si>
  <si>
    <t xml:space="preserve">osa-miR2091-5p</t>
  </si>
  <si>
    <t xml:space="preserve">TCAACCGAGCCGAGGAGGAGG</t>
  </si>
  <si>
    <t xml:space="preserve">Os06t0698300-01</t>
  </si>
  <si>
    <t xml:space="preserve">osa-miR2093-3p</t>
  </si>
  <si>
    <t xml:space="preserve">ACATCTTCCAATTAATGCAT</t>
  </si>
  <si>
    <t xml:space="preserve">Os05t0163400-03</t>
  </si>
  <si>
    <t xml:space="preserve">Os07t0613300-01</t>
  </si>
  <si>
    <t xml:space="preserve">Os07t0613300-02</t>
  </si>
  <si>
    <t xml:space="preserve">Os01t0956600-01</t>
  </si>
  <si>
    <t xml:space="preserve">Os01t0521500-01</t>
  </si>
  <si>
    <t xml:space="preserve">osa-miR2093-5p</t>
  </si>
  <si>
    <t xml:space="preserve">GTGCATTAATTGGAAGAACA</t>
  </si>
  <si>
    <t xml:space="preserve">Os09t0240500-01</t>
  </si>
  <si>
    <t xml:space="preserve">Os09t0240500-03</t>
  </si>
  <si>
    <t xml:space="preserve">osa-miR2095-3p</t>
  </si>
  <si>
    <t xml:space="preserve">CTTCCATTTATGATAAGTAT</t>
  </si>
  <si>
    <t xml:space="preserve">Os01t0622600-01</t>
  </si>
  <si>
    <t xml:space="preserve">Os08t0169600-01</t>
  </si>
  <si>
    <t xml:space="preserve">Os11t0206700-01</t>
  </si>
  <si>
    <t xml:space="preserve">Os04t0394300-01</t>
  </si>
  <si>
    <t xml:space="preserve">osa-miR2097-3p</t>
  </si>
  <si>
    <t xml:space="preserve">TTCTCTTCTTCGTGTCGCATTT</t>
  </si>
  <si>
    <t xml:space="preserve">Os12t0502700-01</t>
  </si>
  <si>
    <t xml:space="preserve">Os04t0469400-01</t>
  </si>
  <si>
    <t xml:space="preserve">osa-miR2099-3p</t>
  </si>
  <si>
    <t xml:space="preserve">ACAAAGCTGTAGCGTTATTC</t>
  </si>
  <si>
    <t xml:space="preserve">Os03t0402000-01</t>
  </si>
  <si>
    <t xml:space="preserve">Os07t0642300-01</t>
  </si>
  <si>
    <t xml:space="preserve">Os09t0471900-01</t>
  </si>
  <si>
    <t xml:space="preserve">Os09t0471900-02</t>
  </si>
  <si>
    <t xml:space="preserve">Os04t0668700-01</t>
  </si>
  <si>
    <t xml:space="preserve">Os04t0668700-02</t>
  </si>
  <si>
    <t xml:space="preserve">osa-miR2100-5p</t>
  </si>
  <si>
    <t xml:space="preserve">TTCTCTCAAGTTGCCAAACAAG</t>
  </si>
  <si>
    <t xml:space="preserve">Os01t0301300-01</t>
  </si>
  <si>
    <t xml:space="preserve">Os05t0346300-01</t>
  </si>
  <si>
    <t xml:space="preserve">osa-miR2101-5p</t>
  </si>
  <si>
    <t xml:space="preserve">ACATGTTTACAAGTTAAAATGT</t>
  </si>
  <si>
    <t xml:space="preserve">Os04t0498600-01</t>
  </si>
  <si>
    <t xml:space="preserve">Os04t0498600-02</t>
  </si>
  <si>
    <t xml:space="preserve">Os03t0372700-02</t>
  </si>
  <si>
    <t xml:space="preserve">osa-miR2102-3p</t>
  </si>
  <si>
    <t xml:space="preserve">CATGGTGCCGGTTCCGGTGGCG</t>
  </si>
  <si>
    <t xml:space="preserve">Os05t0358400-01</t>
  </si>
  <si>
    <t xml:space="preserve">Os05t0358400-02</t>
  </si>
  <si>
    <t xml:space="preserve">osa-miR2102-5p</t>
  </si>
  <si>
    <t xml:space="preserve">GGGCAAGCCGCCGCCGCCAC</t>
  </si>
  <si>
    <t xml:space="preserve">Os01t0862600-01</t>
  </si>
  <si>
    <t xml:space="preserve">Os02t0523800-01</t>
  </si>
  <si>
    <t xml:space="preserve">Os07t0175200-01</t>
  </si>
  <si>
    <t xml:space="preserve">Os10t0467600-01</t>
  </si>
  <si>
    <t xml:space="preserve">Os12t0506700-01</t>
  </si>
  <si>
    <t xml:space="preserve">Os01t0533900-01</t>
  </si>
  <si>
    <t xml:space="preserve">Os02t0800000-01</t>
  </si>
  <si>
    <t xml:space="preserve">Os05t0594900-01</t>
  </si>
  <si>
    <t xml:space="preserve">Os08t0133600-01</t>
  </si>
  <si>
    <t xml:space="preserve">Os12t0160200-00</t>
  </si>
  <si>
    <t xml:space="preserve">Os11t0498400-01</t>
  </si>
  <si>
    <t xml:space="preserve">Os02t0633400-01</t>
  </si>
  <si>
    <t xml:space="preserve">Os05t0500450-00</t>
  </si>
  <si>
    <t xml:space="preserve">Os02t0586900-02</t>
  </si>
  <si>
    <t xml:space="preserve">Os07t0693700-01</t>
  </si>
  <si>
    <t xml:space="preserve">Os01t0109000-01</t>
  </si>
  <si>
    <t xml:space="preserve">Os03t0764600-01</t>
  </si>
  <si>
    <t xml:space="preserve">Os07t0142500-00</t>
  </si>
  <si>
    <t xml:space="preserve">Os07t0562800-01</t>
  </si>
  <si>
    <t xml:space="preserve">Os07t0627000-01</t>
  </si>
  <si>
    <t xml:space="preserve">osa-miR2103</t>
  </si>
  <si>
    <t xml:space="preserve">TTTCCCTCTCCGTGCGCGCTCG</t>
  </si>
  <si>
    <t xml:space="preserve">Os03t0643250-00</t>
  </si>
  <si>
    <t xml:space="preserve">Os05t0269100-01</t>
  </si>
  <si>
    <t xml:space="preserve">osa-miR2104</t>
  </si>
  <si>
    <t xml:space="preserve">GCGGCGAGGGGATGCGAGCGTG</t>
  </si>
  <si>
    <t xml:space="preserve">Os09t0529100-01</t>
  </si>
  <si>
    <t xml:space="preserve">Os02t0603800-01</t>
  </si>
  <si>
    <t xml:space="preserve">Os05t0198700-01</t>
  </si>
  <si>
    <t xml:space="preserve">Os01t0506100-01</t>
  </si>
  <si>
    <t xml:space="preserve">Os01t0506100-02</t>
  </si>
  <si>
    <t xml:space="preserve">Os02t0595500-01</t>
  </si>
  <si>
    <t xml:space="preserve">osa-miR2105</t>
  </si>
  <si>
    <t xml:space="preserve">TTGTGATGTGAATGATTCAT</t>
  </si>
  <si>
    <t xml:space="preserve">Os05t0159200-01</t>
  </si>
  <si>
    <t xml:space="preserve">Os12t0233800-01</t>
  </si>
  <si>
    <t xml:space="preserve">Os12t0233800-02</t>
  </si>
  <si>
    <t xml:space="preserve">Os12t0233800-03</t>
  </si>
  <si>
    <t xml:space="preserve">osa-miR2106</t>
  </si>
  <si>
    <t xml:space="preserve">CCGAGGTTTTCTGGATACATT</t>
  </si>
  <si>
    <t xml:space="preserve">Os01t0574500-01</t>
  </si>
  <si>
    <t xml:space="preserve">osa-miR2118a</t>
  </si>
  <si>
    <t xml:space="preserve">TTCTCGATGCCTCCCATTCCTA</t>
  </si>
  <si>
    <t xml:space="preserve">osa-miR2118b</t>
  </si>
  <si>
    <t xml:space="preserve">TTCCCGATGCCTCCCATTCCTA</t>
  </si>
  <si>
    <t xml:space="preserve">osa-miR2118c</t>
  </si>
  <si>
    <t xml:space="preserve">TTCCCGATGCCTCCTATTCCTA</t>
  </si>
  <si>
    <t xml:space="preserve">osa-miR2118d</t>
  </si>
  <si>
    <t xml:space="preserve">TTCCTGATGCCTCCCATGCCTA</t>
  </si>
  <si>
    <t xml:space="preserve">osa-miR2118f</t>
  </si>
  <si>
    <t xml:space="preserve">TTCCTGATGCCTCCCATTCCTA</t>
  </si>
  <si>
    <t xml:space="preserve">osa-miR2118g</t>
  </si>
  <si>
    <t xml:space="preserve">TTCCTAATGCCTCCCATTCCTA</t>
  </si>
  <si>
    <t xml:space="preserve">osa-miR2118h</t>
  </si>
  <si>
    <t xml:space="preserve">TTCCTGATGCCTCTCATTCCTA</t>
  </si>
  <si>
    <t xml:space="preserve">osa-miR2118i</t>
  </si>
  <si>
    <t xml:space="preserve">TTCCTAGTGCCTCCCATTCCTA</t>
  </si>
  <si>
    <t xml:space="preserve">Os08t0170200-00</t>
  </si>
  <si>
    <t xml:space="preserve">osa-miR2118j</t>
  </si>
  <si>
    <t xml:space="preserve">osa-miR2118k</t>
  </si>
  <si>
    <t xml:space="preserve">osa-miR2118l</t>
  </si>
  <si>
    <t xml:space="preserve">TTCCTAATGCTTCCCATTCCTA</t>
  </si>
  <si>
    <t xml:space="preserve">Os01t0361000-02</t>
  </si>
  <si>
    <t xml:space="preserve">osa-miR2118m</t>
  </si>
  <si>
    <t xml:space="preserve">osa-miR2118n</t>
  </si>
  <si>
    <t xml:space="preserve">osa-miR2118o</t>
  </si>
  <si>
    <t xml:space="preserve">CTCCTGATGCCTCCCAAGCCTA</t>
  </si>
  <si>
    <t xml:space="preserve">osa-miR2118p</t>
  </si>
  <si>
    <t xml:space="preserve">TTCCCGATGCCTCCCATGCCTA</t>
  </si>
  <si>
    <t xml:space="preserve">Os01t0786800-01</t>
  </si>
  <si>
    <t xml:space="preserve">osa-miR2121a</t>
  </si>
  <si>
    <t xml:space="preserve">AAAACGGAGCGGTCCATTAGCGCG</t>
  </si>
  <si>
    <t xml:space="preserve">Os03t0219800-01</t>
  </si>
  <si>
    <t xml:space="preserve">Os03t0219800-02</t>
  </si>
  <si>
    <t xml:space="preserve">Os03t0219800-03</t>
  </si>
  <si>
    <t xml:space="preserve">Os02t0741700-01</t>
  </si>
  <si>
    <t xml:space="preserve">osa-miR2121b</t>
  </si>
  <si>
    <t xml:space="preserve">osa-miR2275d</t>
  </si>
  <si>
    <t xml:space="preserve">CTTGTTTTTCTCCAATATCTCA</t>
  </si>
  <si>
    <t xml:space="preserve">Os08t0427300-01</t>
  </si>
  <si>
    <t xml:space="preserve">Os01t0600000-01</t>
  </si>
  <si>
    <t xml:space="preserve">osa-miR2863a</t>
  </si>
  <si>
    <t xml:space="preserve">TTGTCCCATTCTAGTTTAGCT</t>
  </si>
  <si>
    <t xml:space="preserve">Os06t0622000-01</t>
  </si>
  <si>
    <t xml:space="preserve">osa-miR2863b</t>
  </si>
  <si>
    <t xml:space="preserve">TTCGTTTATTTGGACTAGAGT</t>
  </si>
  <si>
    <t xml:space="preserve">Os01t0111200-01</t>
  </si>
  <si>
    <t xml:space="preserve">Os06t0251000-01</t>
  </si>
  <si>
    <t xml:space="preserve">osa-miR2864.1</t>
  </si>
  <si>
    <t xml:space="preserve">TTTTGCTGCCCTTGTTTTGCA</t>
  </si>
  <si>
    <t xml:space="preserve">Os09t0246300-02</t>
  </si>
  <si>
    <t xml:space="preserve">osa-miR2864.2</t>
  </si>
  <si>
    <t xml:space="preserve">TTGTTTTGCATTGTATAGGTA</t>
  </si>
  <si>
    <t xml:space="preserve">Os02t0577300-00</t>
  </si>
  <si>
    <t xml:space="preserve">osa-miR2866</t>
  </si>
  <si>
    <t xml:space="preserve">TCTAGTTTGTGTTCAGCATC</t>
  </si>
  <si>
    <t xml:space="preserve">Os03t0395300-01</t>
  </si>
  <si>
    <t xml:space="preserve">Os10t0542200-01</t>
  </si>
  <si>
    <t xml:space="preserve">Os04t0539800-01</t>
  </si>
  <si>
    <t xml:space="preserve">Os02t0244700-01</t>
  </si>
  <si>
    <t xml:space="preserve">Os02t0244700-02</t>
  </si>
  <si>
    <t xml:space="preserve">Os02t0244700-04</t>
  </si>
  <si>
    <t xml:space="preserve">Os02t0165000-01</t>
  </si>
  <si>
    <t xml:space="preserve">Os02t0165000-02</t>
  </si>
  <si>
    <t xml:space="preserve">Os03t0131300-01</t>
  </si>
  <si>
    <t xml:space="preserve">Os03t0131300-02</t>
  </si>
  <si>
    <t xml:space="preserve">Os06t0493800-00</t>
  </si>
  <si>
    <t xml:space="preserve">osa-miR2868</t>
  </si>
  <si>
    <t xml:space="preserve">TTGGTTTTGTGTAGTAGAAA</t>
  </si>
  <si>
    <t xml:space="preserve">Os01t0549200-01</t>
  </si>
  <si>
    <t xml:space="preserve">Os01t0549200-02</t>
  </si>
  <si>
    <t xml:space="preserve">Os01t0674500-01</t>
  </si>
  <si>
    <t xml:space="preserve">Os01t0874300-01</t>
  </si>
  <si>
    <t xml:space="preserve">Os02t0533000-00</t>
  </si>
  <si>
    <t xml:space="preserve">Os11t0484000-01</t>
  </si>
  <si>
    <t xml:space="preserve">Os01t0827200-01</t>
  </si>
  <si>
    <t xml:space="preserve">osa-miR2870</t>
  </si>
  <si>
    <t xml:space="preserve">TAATCAGTTTGGGGAGACAAA</t>
  </si>
  <si>
    <t xml:space="preserve">Os04t0440300-01</t>
  </si>
  <si>
    <t xml:space="preserve">osa-miR2873b</t>
  </si>
  <si>
    <t xml:space="preserve">TTGGACTTGAGATTTGGTATG</t>
  </si>
  <si>
    <t xml:space="preserve">Os01t0533900-02</t>
  </si>
  <si>
    <t xml:space="preserve">Os09t0568000-01</t>
  </si>
  <si>
    <t xml:space="preserve">Os09t0568000-02</t>
  </si>
  <si>
    <t xml:space="preserve">Os09t0568000-03</t>
  </si>
  <si>
    <t xml:space="preserve">osa-miR2873c</t>
  </si>
  <si>
    <t xml:space="preserve">CAAATGAAGTTGAGTTTGGAC</t>
  </si>
  <si>
    <t xml:space="preserve">Os02t0104800-01</t>
  </si>
  <si>
    <t xml:space="preserve">osa-miR2876-5p</t>
  </si>
  <si>
    <t xml:space="preserve">AATTGCTGGCAGCACTGTTTA</t>
  </si>
  <si>
    <t xml:space="preserve">Os10t0188275-00</t>
  </si>
  <si>
    <t xml:space="preserve">Os03t0333000-01</t>
  </si>
  <si>
    <t xml:space="preserve">osa-miR5071</t>
  </si>
  <si>
    <t xml:space="preserve">TACATGTCAGTGACAAAGGCA</t>
  </si>
  <si>
    <t xml:space="preserve">Os06t0713800-01</t>
  </si>
  <si>
    <t xml:space="preserve">osa-miR2907a</t>
  </si>
  <si>
    <t xml:space="preserve">GGCAGCCGAGCGAGGGCCTCGG</t>
  </si>
  <si>
    <t xml:space="preserve">Os01t0838300-01</t>
  </si>
  <si>
    <t xml:space="preserve">Os05t0299600-01</t>
  </si>
  <si>
    <t xml:space="preserve">osa-miR2907b</t>
  </si>
  <si>
    <t xml:space="preserve">osa-miR2907c</t>
  </si>
  <si>
    <t xml:space="preserve">osa-miR2907d</t>
  </si>
  <si>
    <t xml:space="preserve">osa-miR2919</t>
  </si>
  <si>
    <t xml:space="preserve">AAGGGGGGGGGGGGAAAGA</t>
  </si>
  <si>
    <t xml:space="preserve">Os01t0665300-01</t>
  </si>
  <si>
    <t xml:space="preserve">Os03t0232400-00</t>
  </si>
  <si>
    <t xml:space="preserve">Os04t0550400-01</t>
  </si>
  <si>
    <t xml:space="preserve">Os05t0408300-01</t>
  </si>
  <si>
    <t xml:space="preserve">Os06t0639100-01</t>
  </si>
  <si>
    <t xml:space="preserve">Os06t0639100-02</t>
  </si>
  <si>
    <t xml:space="preserve">Os06t0643000-01</t>
  </si>
  <si>
    <t xml:space="preserve">Os10t0477301-01</t>
  </si>
  <si>
    <t xml:space="preserve">Os10t0561400-02</t>
  </si>
  <si>
    <t xml:space="preserve">Os06t0648200-01</t>
  </si>
  <si>
    <t xml:space="preserve">Os07t0512100-01</t>
  </si>
  <si>
    <t xml:space="preserve">Os08t0192900-01</t>
  </si>
  <si>
    <t xml:space="preserve">Os11t0308100-01</t>
  </si>
  <si>
    <t xml:space="preserve">Os01t0660550-01</t>
  </si>
  <si>
    <t xml:space="preserve">Os04t0482900-01</t>
  </si>
  <si>
    <t xml:space="preserve">Os10t0345600-01</t>
  </si>
  <si>
    <t xml:space="preserve">Os02t0236200-01</t>
  </si>
  <si>
    <t xml:space="preserve">Os03t0748000-01</t>
  </si>
  <si>
    <t xml:space="preserve">Os03t0321000-01</t>
  </si>
  <si>
    <t xml:space="preserve">Os01t0908400-01</t>
  </si>
  <si>
    <t xml:space="preserve">Os02t0208600-01</t>
  </si>
  <si>
    <t xml:space="preserve">Os02t0710900-01</t>
  </si>
  <si>
    <t xml:space="preserve">Os02t0772500-01</t>
  </si>
  <si>
    <t xml:space="preserve">Os03t0699200-01</t>
  </si>
  <si>
    <t xml:space="preserve">Os05t0577700-01</t>
  </si>
  <si>
    <t xml:space="preserve">Os06t0672700-01</t>
  </si>
  <si>
    <t xml:space="preserve">Os07t0645200-01</t>
  </si>
  <si>
    <t xml:space="preserve">Os08t0404400-01</t>
  </si>
  <si>
    <t xml:space="preserve">osa-miR2922</t>
  </si>
  <si>
    <t xml:space="preserve">AATAAGTGATTACCGAAATT</t>
  </si>
  <si>
    <t xml:space="preserve">osa-miR2923</t>
  </si>
  <si>
    <t xml:space="preserve">AGACAAAAATATAAATAACAAA</t>
  </si>
  <si>
    <t xml:space="preserve">Os07t0690300-01</t>
  </si>
  <si>
    <t xml:space="preserve">osa-miR2924</t>
  </si>
  <si>
    <t xml:space="preserve">CTCGCTTGCTCCGGCCGCCAC</t>
  </si>
  <si>
    <t xml:space="preserve">Os08t0178800-01</t>
  </si>
  <si>
    <t xml:space="preserve">Os08t0178800-02</t>
  </si>
  <si>
    <t xml:space="preserve">Os11t0520500-00</t>
  </si>
  <si>
    <t xml:space="preserve">Os03t0784900-01</t>
  </si>
  <si>
    <t xml:space="preserve">Os03t0784900-02</t>
  </si>
  <si>
    <t xml:space="preserve">osa-miR2925</t>
  </si>
  <si>
    <t xml:space="preserve">TGGCGGCCGCGGGCTTCGT</t>
  </si>
  <si>
    <t xml:space="preserve">Os01t0800250-00</t>
  </si>
  <si>
    <t xml:space="preserve">Os02t0183550-00</t>
  </si>
  <si>
    <t xml:space="preserve">Os02t0304900-01</t>
  </si>
  <si>
    <t xml:space="preserve">Os02t0591700-01</t>
  </si>
  <si>
    <t xml:space="preserve">Os03t0213900-01</t>
  </si>
  <si>
    <t xml:space="preserve">Os03t0659300-01</t>
  </si>
  <si>
    <t xml:space="preserve">Os03t0747400-00</t>
  </si>
  <si>
    <t xml:space="preserve">Os06t0244200-00</t>
  </si>
  <si>
    <t xml:space="preserve">Os07t0584000-01</t>
  </si>
  <si>
    <t xml:space="preserve">Os02t0726300-01</t>
  </si>
  <si>
    <t xml:space="preserve">Os02t0726300-03</t>
  </si>
  <si>
    <t xml:space="preserve">Os05t0419100-01</t>
  </si>
  <si>
    <t xml:space="preserve">Os01t0695100-01</t>
  </si>
  <si>
    <t xml:space="preserve">Os01t0806200-01</t>
  </si>
  <si>
    <t xml:space="preserve">Os02t0703600-01</t>
  </si>
  <si>
    <t xml:space="preserve">Os02t0735700-01</t>
  </si>
  <si>
    <t xml:space="preserve">Os08t0115200-01</t>
  </si>
  <si>
    <t xml:space="preserve">Os08t0392700-01</t>
  </si>
  <si>
    <t xml:space="preserve">Os12t0601400-01</t>
  </si>
  <si>
    <t xml:space="preserve">Os01t0911100-01</t>
  </si>
  <si>
    <t xml:space="preserve">Os03t0799000-01</t>
  </si>
  <si>
    <t xml:space="preserve">Os04t0564600-01</t>
  </si>
  <si>
    <t xml:space="preserve">Os07t0558900-00</t>
  </si>
  <si>
    <t xml:space="preserve">Os01t0220300-01</t>
  </si>
  <si>
    <t xml:space="preserve">Os02t0249300-00</t>
  </si>
  <si>
    <t xml:space="preserve">Os01t0781000-01</t>
  </si>
  <si>
    <t xml:space="preserve">Os01t0781000-02</t>
  </si>
  <si>
    <t xml:space="preserve">Os01t0852100-01</t>
  </si>
  <si>
    <t xml:space="preserve">Os07t0184800-01</t>
  </si>
  <si>
    <t xml:space="preserve">Os01t0675800-01</t>
  </si>
  <si>
    <t xml:space="preserve">Os02t0735100-01</t>
  </si>
  <si>
    <t xml:space="preserve">Os03t0163300-01</t>
  </si>
  <si>
    <t xml:space="preserve">Os10t0497000-01</t>
  </si>
  <si>
    <t xml:space="preserve">osa-miR2926</t>
  </si>
  <si>
    <t xml:space="preserve">AGGTCGTCGACGTTGGTGCT</t>
  </si>
  <si>
    <t xml:space="preserve">Os02t0132500-01</t>
  </si>
  <si>
    <t xml:space="preserve">Os05t0422200-00</t>
  </si>
  <si>
    <t xml:space="preserve">Os05t0143400-01</t>
  </si>
  <si>
    <t xml:space="preserve">Os08t0117100-01</t>
  </si>
  <si>
    <t xml:space="preserve">Os10t0502400-01</t>
  </si>
  <si>
    <t xml:space="preserve">Os10t0502400-02</t>
  </si>
  <si>
    <t xml:space="preserve">Os01t0589200-00</t>
  </si>
  <si>
    <t xml:space="preserve">Os12t0567700-01</t>
  </si>
  <si>
    <t xml:space="preserve">Os06t0709100-01</t>
  </si>
  <si>
    <t xml:space="preserve">Os06t0709100-02</t>
  </si>
  <si>
    <t xml:space="preserve">Os04t0661200-01</t>
  </si>
  <si>
    <t xml:space="preserve">Os01t0850000-01</t>
  </si>
  <si>
    <t xml:space="preserve">osa-miR2928</t>
  </si>
  <si>
    <t xml:space="preserve">AAGAAGACGACATTTTGTTG</t>
  </si>
  <si>
    <t xml:space="preserve">Os03t0837100-01</t>
  </si>
  <si>
    <t xml:space="preserve">Os03t0837100-02</t>
  </si>
  <si>
    <t xml:space="preserve">osa-miR2929</t>
  </si>
  <si>
    <t xml:space="preserve">CTCAAGGGTGTTTGTGAAATA</t>
  </si>
  <si>
    <t xml:space="preserve">Os02t0305800-00</t>
  </si>
  <si>
    <t xml:space="preserve">Os02t0306250-00</t>
  </si>
  <si>
    <t xml:space="preserve">Os08t0534400-01</t>
  </si>
  <si>
    <t xml:space="preserve">osa-miR2930</t>
  </si>
  <si>
    <t xml:space="preserve">TTCTCTTCTCTCGCGCGTGGCC</t>
  </si>
  <si>
    <t xml:space="preserve">Os05t0170800-01</t>
  </si>
  <si>
    <t xml:space="preserve">osa-miR2931</t>
  </si>
  <si>
    <t xml:space="preserve">CTTTATTGTTGATGTCAAAA</t>
  </si>
  <si>
    <t xml:space="preserve">Os01t0367900-01</t>
  </si>
  <si>
    <t xml:space="preserve">Os03t0318500-01</t>
  </si>
  <si>
    <t xml:space="preserve">Os03t0751800-01</t>
  </si>
  <si>
    <t xml:space="preserve">Os08t0260000-01</t>
  </si>
  <si>
    <t xml:space="preserve">Os06t0660200-01</t>
  </si>
  <si>
    <t xml:space="preserve">Os09t0119100-01</t>
  </si>
  <si>
    <t xml:space="preserve">osa-miR2932</t>
  </si>
  <si>
    <t xml:space="preserve">AGTATGCCCACTACCTATC</t>
  </si>
  <si>
    <t xml:space="preserve">Os08t0467400-01</t>
  </si>
  <si>
    <t xml:space="preserve">Os08t0467400-02</t>
  </si>
  <si>
    <t xml:space="preserve">Os08t0467400-03</t>
  </si>
  <si>
    <t xml:space="preserve">osa-miR319a-3p.2-3p</t>
  </si>
  <si>
    <t xml:space="preserve">TTGGACTGAAGGGTGCTCCC</t>
  </si>
  <si>
    <t xml:space="preserve">Os01t0222001-01</t>
  </si>
  <si>
    <t xml:space="preserve">Os12t0541500-02</t>
  </si>
  <si>
    <t xml:space="preserve">Os12t0541500-04</t>
  </si>
  <si>
    <t xml:space="preserve">Os01t0755500-01</t>
  </si>
  <si>
    <t xml:space="preserve">Os12t0616400-01</t>
  </si>
  <si>
    <t xml:space="preserve">Os01t0213800-01</t>
  </si>
  <si>
    <t xml:space="preserve">osa-miR319a-5p</t>
  </si>
  <si>
    <t xml:space="preserve">AGCTGCCGAATCATCCATTCA</t>
  </si>
  <si>
    <t xml:space="preserve">Os05t0132500-01</t>
  </si>
  <si>
    <t xml:space="preserve">Os05t0132500-02</t>
  </si>
  <si>
    <t xml:space="preserve">osa-miR319b</t>
  </si>
  <si>
    <t xml:space="preserve">osa-miR390-3p</t>
  </si>
  <si>
    <t xml:space="preserve">CGCTATCTATCCTGAGCTCC</t>
  </si>
  <si>
    <t xml:space="preserve">Os06t0703800-01</t>
  </si>
  <si>
    <t xml:space="preserve">Os05t0488500-01</t>
  </si>
  <si>
    <t xml:space="preserve">Os09t0442900-01</t>
  </si>
  <si>
    <t xml:space="preserve">Os07t0490400-01</t>
  </si>
  <si>
    <t xml:space="preserve">osa-miR390-5p</t>
  </si>
  <si>
    <t xml:space="preserve">AAGCTCAGGAGGGATAGCGCC</t>
  </si>
  <si>
    <t xml:space="preserve">Os06t0130100-01</t>
  </si>
  <si>
    <t xml:space="preserve">Os06t0130100-02</t>
  </si>
  <si>
    <t xml:space="preserve">Os02t0194400-02</t>
  </si>
  <si>
    <t xml:space="preserve">osa-miR393a</t>
  </si>
  <si>
    <t xml:space="preserve">TCCAAAGGGATCGCATTGATC</t>
  </si>
  <si>
    <t xml:space="preserve">Os03t0559700-00</t>
  </si>
  <si>
    <t xml:space="preserve">Os04t0395600-03</t>
  </si>
  <si>
    <t xml:space="preserve">Os05t0150500-00</t>
  </si>
  <si>
    <t xml:space="preserve">osa-miR393b-5p</t>
  </si>
  <si>
    <t xml:space="preserve">TCCAAAGGGATCGCATTGATCT</t>
  </si>
  <si>
    <t xml:space="preserve">osa-miR394</t>
  </si>
  <si>
    <t xml:space="preserve">TTGGCATTCTGTCCACCTCC</t>
  </si>
  <si>
    <t xml:space="preserve">Os04t0458200-01</t>
  </si>
  <si>
    <t xml:space="preserve">Os04t0458200-02</t>
  </si>
  <si>
    <t xml:space="preserve">Os07t0274800-01</t>
  </si>
  <si>
    <t xml:space="preserve">Os07t0274800-02</t>
  </si>
  <si>
    <t xml:space="preserve">Os01t0923900-01</t>
  </si>
  <si>
    <t xml:space="preserve">osa-miR395a</t>
  </si>
  <si>
    <t xml:space="preserve">GTGAAGTGCTTGGGGGAACTC</t>
  </si>
  <si>
    <t xml:space="preserve">Os02t0265900-01</t>
  </si>
  <si>
    <t xml:space="preserve">Os02t0265900-03</t>
  </si>
  <si>
    <t xml:space="preserve">Os02t0265900-04</t>
  </si>
  <si>
    <t xml:space="preserve">Os03t0195500-01</t>
  </si>
  <si>
    <t xml:space="preserve">Os10t0502600-01</t>
  </si>
  <si>
    <t xml:space="preserve">Os10t0502600-02</t>
  </si>
  <si>
    <t xml:space="preserve">Os10t0502600-03</t>
  </si>
  <si>
    <t xml:space="preserve">Os03t0743900-01</t>
  </si>
  <si>
    <t xml:space="preserve">osa-miR395b</t>
  </si>
  <si>
    <t xml:space="preserve">GTGAAGTGTTTGGGGGAACTC</t>
  </si>
  <si>
    <t xml:space="preserve">Os03t0731500-01</t>
  </si>
  <si>
    <t xml:space="preserve">Os03t0731500-02</t>
  </si>
  <si>
    <t xml:space="preserve">osa-miR395c</t>
  </si>
  <si>
    <t xml:space="preserve">GTGAAGTGTTTGGAGGAACTC</t>
  </si>
  <si>
    <t xml:space="preserve">osa-miR395d</t>
  </si>
  <si>
    <t xml:space="preserve">osa-miR395e</t>
  </si>
  <si>
    <t xml:space="preserve">osa-miR395f</t>
  </si>
  <si>
    <t xml:space="preserve">GTGAATTGTTTGGGGGAACTC</t>
  </si>
  <si>
    <t xml:space="preserve">Os12t0596600-01</t>
  </si>
  <si>
    <t xml:space="preserve">osa-miR395g</t>
  </si>
  <si>
    <t xml:space="preserve">osa-miR395h</t>
  </si>
  <si>
    <t xml:space="preserve">osa-miR395i</t>
  </si>
  <si>
    <t xml:space="preserve">osa-miR395j</t>
  </si>
  <si>
    <t xml:space="preserve">osa-miR395k</t>
  </si>
  <si>
    <t xml:space="preserve">osa-miR395l</t>
  </si>
  <si>
    <t xml:space="preserve">osa-miR395m</t>
  </si>
  <si>
    <t xml:space="preserve">osa-miR395n</t>
  </si>
  <si>
    <t xml:space="preserve">osa-miR395o</t>
  </si>
  <si>
    <t xml:space="preserve">ATGAAGTGTTTGGAGGAACTC</t>
  </si>
  <si>
    <t xml:space="preserve">osa-miR395p</t>
  </si>
  <si>
    <t xml:space="preserve">osa-miR395q</t>
  </si>
  <si>
    <t xml:space="preserve">osa-miR395r</t>
  </si>
  <si>
    <t xml:space="preserve">osa-miR395s</t>
  </si>
  <si>
    <t xml:space="preserve">osa-miR395t</t>
  </si>
  <si>
    <t xml:space="preserve">GTGAAGTGTTTGGGGAAACTC</t>
  </si>
  <si>
    <t xml:space="preserve">osa-miR395u</t>
  </si>
  <si>
    <t xml:space="preserve">GTGAAGCGTTTGGGGGAAATC</t>
  </si>
  <si>
    <t xml:space="preserve">osa-miR395v</t>
  </si>
  <si>
    <t xml:space="preserve">GTGAAGTATTTGGCGGAACTC</t>
  </si>
  <si>
    <t xml:space="preserve">Os10t0437000-01</t>
  </si>
  <si>
    <t xml:space="preserve">Os10t0437000-02</t>
  </si>
  <si>
    <t xml:space="preserve">Os10t0437000-03</t>
  </si>
  <si>
    <t xml:space="preserve">osa-miR395w</t>
  </si>
  <si>
    <t xml:space="preserve">GTGAAGTGTTTGGGGGATTCTC</t>
  </si>
  <si>
    <t xml:space="preserve">osa-miR395x</t>
  </si>
  <si>
    <t xml:space="preserve">GTGAAGTGTTTGGAGTAGCTC</t>
  </si>
  <si>
    <t xml:space="preserve">osa-miR395y</t>
  </si>
  <si>
    <t xml:space="preserve">osa-miR396a-3p</t>
  </si>
  <si>
    <t xml:space="preserve">GTTCAATAAAGCTGTGGGAA</t>
  </si>
  <si>
    <t xml:space="preserve">Os03t0424600-01</t>
  </si>
  <si>
    <t xml:space="preserve">Os03t0218100-01</t>
  </si>
  <si>
    <t xml:space="preserve">osa-miR396a-5p</t>
  </si>
  <si>
    <t xml:space="preserve">TTCCACAGCTTTCTTGAACTG</t>
  </si>
  <si>
    <t xml:space="preserve">Os05t0528200-01</t>
  </si>
  <si>
    <t xml:space="preserve">Os06t0204800-00</t>
  </si>
  <si>
    <t xml:space="preserve">Os11t0303500-01</t>
  </si>
  <si>
    <t xml:space="preserve">Os01t0180800-03</t>
  </si>
  <si>
    <t xml:space="preserve">Os01t0180800-01</t>
  </si>
  <si>
    <t xml:space="preserve">Os04t0600900-01</t>
  </si>
  <si>
    <t xml:space="preserve">Os04t0600900-02</t>
  </si>
  <si>
    <t xml:space="preserve">Os03t0729500-01</t>
  </si>
  <si>
    <t xml:space="preserve">Os02t0776900-01</t>
  </si>
  <si>
    <t xml:space="preserve">Os02t0701300-01</t>
  </si>
  <si>
    <t xml:space="preserve">Os02t0678800-01</t>
  </si>
  <si>
    <t xml:space="preserve">Os11t0551900-01</t>
  </si>
  <si>
    <t xml:space="preserve">Os03t0674700-01</t>
  </si>
  <si>
    <t xml:space="preserve">osa-miR396b-3p</t>
  </si>
  <si>
    <t xml:space="preserve">osa-miR396b-5p</t>
  </si>
  <si>
    <t xml:space="preserve">osa-miR396c-3p</t>
  </si>
  <si>
    <t xml:space="preserve">GGTCAAGAAAGCTGTGGGAAG</t>
  </si>
  <si>
    <t xml:space="preserve">Os02t0574900-01</t>
  </si>
  <si>
    <t xml:space="preserve">Os09t0514350-00</t>
  </si>
  <si>
    <t xml:space="preserve">osa-miR396c-5p</t>
  </si>
  <si>
    <t xml:space="preserve">TTCCACAGCTTTCTTGAACTT</t>
  </si>
  <si>
    <t xml:space="preserve">Os02t0710500-01</t>
  </si>
  <si>
    <t xml:space="preserve">Os08t0513300-01</t>
  </si>
  <si>
    <t xml:space="preserve">Os08t0513300-02</t>
  </si>
  <si>
    <t xml:space="preserve">osa-miR396d</t>
  </si>
  <si>
    <t xml:space="preserve">TCCACAGGCTTTCTTGAACGG</t>
  </si>
  <si>
    <t xml:space="preserve">Os04t0574500-01</t>
  </si>
  <si>
    <t xml:space="preserve">osa-miR396e-5p</t>
  </si>
  <si>
    <t xml:space="preserve">TCCACAGGCTTTCTTGAACTG</t>
  </si>
  <si>
    <t xml:space="preserve">Os11t0129700-01</t>
  </si>
  <si>
    <t xml:space="preserve">Os12t0126300-00</t>
  </si>
  <si>
    <t xml:space="preserve">osa-miR396f-5p</t>
  </si>
  <si>
    <t xml:space="preserve">TCTCCACAGGCTTTCTTGAACT</t>
  </si>
  <si>
    <t xml:space="preserve">osa-miR396g</t>
  </si>
  <si>
    <t xml:space="preserve">osa-miR396h</t>
  </si>
  <si>
    <t xml:space="preserve">osa-miR3979-3p</t>
  </si>
  <si>
    <t xml:space="preserve">CTTCGGGGGAGGAGAGAAGC</t>
  </si>
  <si>
    <t xml:space="preserve">Os04t0568751-00</t>
  </si>
  <si>
    <t xml:space="preserve">Os04t0655600-01</t>
  </si>
  <si>
    <t xml:space="preserve">Os05t0224900-01</t>
  </si>
  <si>
    <t xml:space="preserve">Os01t0252900-01</t>
  </si>
  <si>
    <t xml:space="preserve">Os05t0363100-01</t>
  </si>
  <si>
    <t xml:space="preserve">Os08t0171216-01</t>
  </si>
  <si>
    <t xml:space="preserve">Os01t0151100-01</t>
  </si>
  <si>
    <t xml:space="preserve">Os06t0603000-01</t>
  </si>
  <si>
    <t xml:space="preserve">Os03t0650700-01</t>
  </si>
  <si>
    <t xml:space="preserve">Os03t0847800-01</t>
  </si>
  <si>
    <t xml:space="preserve">Os05t0279600-01</t>
  </si>
  <si>
    <t xml:space="preserve">Os07t0112600-01</t>
  </si>
  <si>
    <t xml:space="preserve">osa-miR3979-5p</t>
  </si>
  <si>
    <t xml:space="preserve">TCTCTCTCTCCCTTGAAGGC</t>
  </si>
  <si>
    <t xml:space="preserve">Os05t0112000-01</t>
  </si>
  <si>
    <t xml:space="preserve">Os05t0112000-04</t>
  </si>
  <si>
    <t xml:space="preserve">Os05t0112000-05</t>
  </si>
  <si>
    <t xml:space="preserve">Os08t0386800-01</t>
  </si>
  <si>
    <t xml:space="preserve">Os08t0386800-02</t>
  </si>
  <si>
    <t xml:space="preserve">Os08t0386800-03</t>
  </si>
  <si>
    <t xml:space="preserve">Os12t0244100-01</t>
  </si>
  <si>
    <t xml:space="preserve">Os12t0244100-02</t>
  </si>
  <si>
    <t xml:space="preserve">Os12t0244100-03</t>
  </si>
  <si>
    <t xml:space="preserve">Os12t0244100-04</t>
  </si>
  <si>
    <t xml:space="preserve">Os02t0103700-01</t>
  </si>
  <si>
    <t xml:space="preserve">Os03t0343300-01</t>
  </si>
  <si>
    <t xml:space="preserve">Os03t0286900-01</t>
  </si>
  <si>
    <t xml:space="preserve">Os04t0667800-01</t>
  </si>
  <si>
    <t xml:space="preserve">Os01t0717000-01</t>
  </si>
  <si>
    <t xml:space="preserve">Os01t0717000-02</t>
  </si>
  <si>
    <t xml:space="preserve">Os02t0709400-01</t>
  </si>
  <si>
    <t xml:space="preserve">Os02t0709400-02</t>
  </si>
  <si>
    <t xml:space="preserve">Os10t0437500-01</t>
  </si>
  <si>
    <t xml:space="preserve">osa-miR3980a-3p</t>
  </si>
  <si>
    <t xml:space="preserve">CTGGCCGAGGCCGTCGATTCT</t>
  </si>
  <si>
    <t xml:space="preserve">Os10t0573000-01</t>
  </si>
  <si>
    <t xml:space="preserve">Os06t0717900-01</t>
  </si>
  <si>
    <t xml:space="preserve">Os06t0717900-02</t>
  </si>
  <si>
    <t xml:space="preserve">Os07t0619500-01</t>
  </si>
  <si>
    <t xml:space="preserve">Os07t0619500-02</t>
  </si>
  <si>
    <t xml:space="preserve">osa-miR3980a-5p</t>
  </si>
  <si>
    <t xml:space="preserve">AATCGACGGCCTCAGTCAGGG</t>
  </si>
  <si>
    <t xml:space="preserve">Os12t0579000-01</t>
  </si>
  <si>
    <t xml:space="preserve">osa-miR3980b-3p</t>
  </si>
  <si>
    <t xml:space="preserve">osa-miR3980b-5p</t>
  </si>
  <si>
    <t xml:space="preserve">osa-miR3981-5p</t>
  </si>
  <si>
    <t xml:space="preserve">TGGGACGTATCCTATTACTAT</t>
  </si>
  <si>
    <t xml:space="preserve">Os05t0171900-02</t>
  </si>
  <si>
    <t xml:space="preserve">osa-miR398a</t>
  </si>
  <si>
    <t xml:space="preserve">TGTGTTCTCAGGTCACCCCTT</t>
  </si>
  <si>
    <t xml:space="preserve">Os07t0665200-01</t>
  </si>
  <si>
    <t xml:space="preserve">osa-miR398b</t>
  </si>
  <si>
    <t xml:space="preserve">TGTGTTCTCAGGTCGCCCCTG</t>
  </si>
  <si>
    <t xml:space="preserve">Os06t0663100-01</t>
  </si>
  <si>
    <t xml:space="preserve">Os07t0436350-01</t>
  </si>
  <si>
    <t xml:space="preserve">Os01t0916400-01</t>
  </si>
  <si>
    <t xml:space="preserve">osa-miR399a</t>
  </si>
  <si>
    <t xml:space="preserve">TGCCAAAGGAGAATTGCCCTG</t>
  </si>
  <si>
    <t xml:space="preserve">Os04t0415000-01</t>
  </si>
  <si>
    <t xml:space="preserve">Os07t0597100-01</t>
  </si>
  <si>
    <t xml:space="preserve">osa-miR399b</t>
  </si>
  <si>
    <t xml:space="preserve">osa-miR399c</t>
  </si>
  <si>
    <t xml:space="preserve">osa-miR399d</t>
  </si>
  <si>
    <t xml:space="preserve">TGCCAAAGGAGAGTTGCCCTG</t>
  </si>
  <si>
    <t xml:space="preserve">osa-miR399e</t>
  </si>
  <si>
    <t xml:space="preserve">TGCCAAAGGAGATTTGCCCAG</t>
  </si>
  <si>
    <t xml:space="preserve">Os11t0131600-00</t>
  </si>
  <si>
    <t xml:space="preserve">osa-miR399f</t>
  </si>
  <si>
    <t xml:space="preserve">osa-miR399g</t>
  </si>
  <si>
    <t xml:space="preserve">osa-miR399j</t>
  </si>
  <si>
    <t xml:space="preserve">TGCCAAAGGAGAGTTGCCCTA</t>
  </si>
  <si>
    <t xml:space="preserve">Os02t0216300-07</t>
  </si>
  <si>
    <t xml:space="preserve">Os01t0871350-01</t>
  </si>
  <si>
    <t xml:space="preserve">osa-miR408-3p</t>
  </si>
  <si>
    <t xml:space="preserve">CTGCACTGCCTCTTCCCTGGC</t>
  </si>
  <si>
    <t xml:space="preserve">Os02t0731400-01</t>
  </si>
  <si>
    <t xml:space="preserve">Os02t0653200-01</t>
  </si>
  <si>
    <t xml:space="preserve">Os03t0709100-01</t>
  </si>
  <si>
    <t xml:space="preserve">Os05t0151000-00</t>
  </si>
  <si>
    <t xml:space="preserve">Os01t0126100-01</t>
  </si>
  <si>
    <t xml:space="preserve">Os08t0482700-01</t>
  </si>
  <si>
    <t xml:space="preserve">Os08t0482700-02</t>
  </si>
  <si>
    <t xml:space="preserve">Os05t0206800-00</t>
  </si>
  <si>
    <t xml:space="preserve">osa-miR408-5p</t>
  </si>
  <si>
    <t xml:space="preserve">CAGGGATGAGGCAGAGCATGG</t>
  </si>
  <si>
    <t xml:space="preserve">Os12t0601300-01</t>
  </si>
  <si>
    <t xml:space="preserve">Os09t0401550-01</t>
  </si>
  <si>
    <t xml:space="preserve">osa-miR414</t>
  </si>
  <si>
    <t xml:space="preserve">TCATCCTCATCATCATCGTCC</t>
  </si>
  <si>
    <t xml:space="preserve">Os02t0184100-02</t>
  </si>
  <si>
    <t xml:space="preserve">Os03t0142800-01</t>
  </si>
  <si>
    <t xml:space="preserve">Os03t0843300-01</t>
  </si>
  <si>
    <t xml:space="preserve">Os03t0843300-02</t>
  </si>
  <si>
    <t xml:space="preserve">Os04t0388500-01</t>
  </si>
  <si>
    <t xml:space="preserve">Os05t0179800-01</t>
  </si>
  <si>
    <t xml:space="preserve">Os07t0475800-01</t>
  </si>
  <si>
    <t xml:space="preserve">Os08t0159900-01</t>
  </si>
  <si>
    <t xml:space="preserve">Os08t0206400-01</t>
  </si>
  <si>
    <t xml:space="preserve">Os08t0208400-02</t>
  </si>
  <si>
    <t xml:space="preserve">Os08t0337300-02</t>
  </si>
  <si>
    <t xml:space="preserve">Os08t0430500-01</t>
  </si>
  <si>
    <t xml:space="preserve">Os08t0430500-02</t>
  </si>
  <si>
    <t xml:space="preserve">Os08t0430500-03</t>
  </si>
  <si>
    <t xml:space="preserve">Os11t0588400-01</t>
  </si>
  <si>
    <t xml:space="preserve">Os11t0588400-02</t>
  </si>
  <si>
    <t xml:space="preserve">Os12t0197500-02</t>
  </si>
  <si>
    <t xml:space="preserve">Os01t0104800-01</t>
  </si>
  <si>
    <t xml:space="preserve">Os01t0814000-01</t>
  </si>
  <si>
    <t xml:space="preserve">Os02t0133300-01</t>
  </si>
  <si>
    <t xml:space="preserve">Os02t0631500-00</t>
  </si>
  <si>
    <t xml:space="preserve">Os03t0861700-01</t>
  </si>
  <si>
    <t xml:space="preserve">Os05t0494800-01</t>
  </si>
  <si>
    <t xml:space="preserve">Os06t0602500-01</t>
  </si>
  <si>
    <t xml:space="preserve">Os08t0494000-01</t>
  </si>
  <si>
    <t xml:space="preserve">Os08t0519700-02</t>
  </si>
  <si>
    <t xml:space="preserve">Os08t0548300-01</t>
  </si>
  <si>
    <t xml:space="preserve">Os09t0481300-01</t>
  </si>
  <si>
    <t xml:space="preserve">Os10t0321700-01</t>
  </si>
  <si>
    <t xml:space="preserve">Os01t0586000-00</t>
  </si>
  <si>
    <t xml:space="preserve">Os07t0617000-01</t>
  </si>
  <si>
    <t xml:space="preserve">Os07t0617000-02</t>
  </si>
  <si>
    <t xml:space="preserve">Os01t0234100-01</t>
  </si>
  <si>
    <t xml:space="preserve">Os02t0114000-01</t>
  </si>
  <si>
    <t xml:space="preserve">Os03t0312600-01</t>
  </si>
  <si>
    <t xml:space="preserve">Os03t0312600-02</t>
  </si>
  <si>
    <t xml:space="preserve">Os03t0395900-01</t>
  </si>
  <si>
    <t xml:space="preserve">Os03t0395900-02</t>
  </si>
  <si>
    <t xml:space="preserve">Os03t0669000-01</t>
  </si>
  <si>
    <t xml:space="preserve">Os03t0669000-02</t>
  </si>
  <si>
    <t xml:space="preserve">Os03t0685600-01</t>
  </si>
  <si>
    <t xml:space="preserve">Os04t0534300-01</t>
  </si>
  <si>
    <t xml:space="preserve">Os04t0602300-01</t>
  </si>
  <si>
    <t xml:space="preserve">Os05t0232700-01</t>
  </si>
  <si>
    <t xml:space="preserve">Os05t0597100-01</t>
  </si>
  <si>
    <t xml:space="preserve">Os06t0134300-01</t>
  </si>
  <si>
    <t xml:space="preserve">Os06t0605750-00</t>
  </si>
  <si>
    <t xml:space="preserve">Os06t0623200-01</t>
  </si>
  <si>
    <t xml:space="preserve">Os06t0724500-01</t>
  </si>
  <si>
    <t xml:space="preserve">Os07t0173300-01</t>
  </si>
  <si>
    <t xml:space="preserve">Os07t0603200-01</t>
  </si>
  <si>
    <t xml:space="preserve">Os07t0607800-02</t>
  </si>
  <si>
    <t xml:space="preserve">Os08t0460600-01</t>
  </si>
  <si>
    <t xml:space="preserve">Os10t0188100-04</t>
  </si>
  <si>
    <t xml:space="preserve">Os01t0585700-01</t>
  </si>
  <si>
    <t xml:space="preserve">Os02t0231600-01</t>
  </si>
  <si>
    <t xml:space="preserve">Os06t0682800-01</t>
  </si>
  <si>
    <t xml:space="preserve">Os11t0557300-01</t>
  </si>
  <si>
    <t xml:space="preserve">Os01t0273300-01</t>
  </si>
  <si>
    <t xml:space="preserve">Os05t0592500-01</t>
  </si>
  <si>
    <t xml:space="preserve">Os09t0345600-00</t>
  </si>
  <si>
    <t xml:space="preserve">Os01t0938900-01</t>
  </si>
  <si>
    <t xml:space="preserve">Os01t0938900-02</t>
  </si>
  <si>
    <t xml:space="preserve">Os03t0812200-01</t>
  </si>
  <si>
    <t xml:space="preserve">Os03t0812200-02</t>
  </si>
  <si>
    <t xml:space="preserve">Os07t0607800-01</t>
  </si>
  <si>
    <t xml:space="preserve">Os05t0417200-01</t>
  </si>
  <si>
    <t xml:space="preserve">Os08t0343300-01</t>
  </si>
  <si>
    <t xml:space="preserve">Os09t0474800-01</t>
  </si>
  <si>
    <t xml:space="preserve">Os09t0474800-02</t>
  </si>
  <si>
    <t xml:space="preserve">Os10t0183900-01</t>
  </si>
  <si>
    <t xml:space="preserve">Os10t0183900-02</t>
  </si>
  <si>
    <t xml:space="preserve">Os11t0205900-00</t>
  </si>
  <si>
    <t xml:space="preserve">Os01t0109700-01</t>
  </si>
  <si>
    <t xml:space="preserve">Os07t0246200-01</t>
  </si>
  <si>
    <t xml:space="preserve">Os07t0246200-02</t>
  </si>
  <si>
    <t xml:space="preserve">Os07t0246200-03</t>
  </si>
  <si>
    <t xml:space="preserve">Os05t0539700-01</t>
  </si>
  <si>
    <t xml:space="preserve">Os01t0779400-01</t>
  </si>
  <si>
    <t xml:space="preserve">Os01t0779400-02</t>
  </si>
  <si>
    <t xml:space="preserve">Os02t0474700-01</t>
  </si>
  <si>
    <t xml:space="preserve">Os02t0785900-00</t>
  </si>
  <si>
    <t xml:space="preserve">Os03t0740700-01</t>
  </si>
  <si>
    <t xml:space="preserve">Os04t0442300-01</t>
  </si>
  <si>
    <t xml:space="preserve">Os04t0442300-02</t>
  </si>
  <si>
    <t xml:space="preserve">Os04t0693000-01</t>
  </si>
  <si>
    <t xml:space="preserve">Os05t0177000-01</t>
  </si>
  <si>
    <t xml:space="preserve">Os05t0255600-01</t>
  </si>
  <si>
    <t xml:space="preserve">Os06t0150400-01</t>
  </si>
  <si>
    <t xml:space="preserve">Os06t0526600-01</t>
  </si>
  <si>
    <t xml:space="preserve">Os06t0565300-00</t>
  </si>
  <si>
    <t xml:space="preserve">Os07t0568700-02</t>
  </si>
  <si>
    <t xml:space="preserve">Os10t0406350-00</t>
  </si>
  <si>
    <t xml:space="preserve">Os10t0447600-01</t>
  </si>
  <si>
    <t xml:space="preserve">Os11t0466966-01</t>
  </si>
  <si>
    <t xml:space="preserve">Os11t0466966-02</t>
  </si>
  <si>
    <t xml:space="preserve">Os12t0197400-01</t>
  </si>
  <si>
    <t xml:space="preserve">osa-miR415</t>
  </si>
  <si>
    <t xml:space="preserve">AACAGAACAGAAGCAGAGCAG</t>
  </si>
  <si>
    <t xml:space="preserve">osa-miR417</t>
  </si>
  <si>
    <t xml:space="preserve">GAATGTAGTGAATTTGTTCCA</t>
  </si>
  <si>
    <t xml:space="preserve">BAC19896</t>
  </si>
  <si>
    <t xml:space="preserve">osa-miR418</t>
  </si>
  <si>
    <t xml:space="preserve">TAATGTGATGATGAAATGACG</t>
  </si>
  <si>
    <t xml:space="preserve">Os02t0794700-01</t>
  </si>
  <si>
    <t xml:space="preserve">Os02t0794700-02</t>
  </si>
  <si>
    <t xml:space="preserve">osa-miR419</t>
  </si>
  <si>
    <t xml:space="preserve">TGATGAATGCTGACGATGTTG</t>
  </si>
  <si>
    <t xml:space="preserve">Os06t0353400-01</t>
  </si>
  <si>
    <t xml:space="preserve">Os04t0611000-01</t>
  </si>
  <si>
    <t xml:space="preserve">Os09t0466900-01</t>
  </si>
  <si>
    <t xml:space="preserve">Os09t0466900-02</t>
  </si>
  <si>
    <t xml:space="preserve">Os01t0558500-01</t>
  </si>
  <si>
    <t xml:space="preserve">Os01t0558500-02</t>
  </si>
  <si>
    <t xml:space="preserve">Os02t0295700-01</t>
  </si>
  <si>
    <t xml:space="preserve">osa-miR426</t>
  </si>
  <si>
    <t xml:space="preserve">TTTTGGAAGTTTGTCCTTACG</t>
  </si>
  <si>
    <t xml:space="preserve">Os03t0266300-01</t>
  </si>
  <si>
    <t xml:space="preserve">Os03t0266300-03</t>
  </si>
  <si>
    <t xml:space="preserve">Os05t0529700-01</t>
  </si>
  <si>
    <t xml:space="preserve">Os05t0529700-02</t>
  </si>
  <si>
    <t xml:space="preserve">osa-miR435</t>
  </si>
  <si>
    <t xml:space="preserve">TTATCCGGTATTGGAGTTGA</t>
  </si>
  <si>
    <t xml:space="preserve">Os07t0604400-00</t>
  </si>
  <si>
    <t xml:space="preserve">osa-miR437</t>
  </si>
  <si>
    <t xml:space="preserve">AAAGTTAGAGAAGTTTGACTT</t>
  </si>
  <si>
    <t xml:space="preserve">Os02t0720900-04</t>
  </si>
  <si>
    <t xml:space="preserve">osa-miR439a</t>
  </si>
  <si>
    <t xml:space="preserve">TGTCGAACCGCGGTTGTTCGA</t>
  </si>
  <si>
    <t xml:space="preserve">Os01t0540800-01</t>
  </si>
  <si>
    <t xml:space="preserve">osa-miR439b</t>
  </si>
  <si>
    <t xml:space="preserve">osa-miR439c</t>
  </si>
  <si>
    <t xml:space="preserve">osa-miR439d</t>
  </si>
  <si>
    <t xml:space="preserve">osa-miR439e</t>
  </si>
  <si>
    <t xml:space="preserve">osa-miR439f</t>
  </si>
  <si>
    <t xml:space="preserve">osa-miR439g</t>
  </si>
  <si>
    <t xml:space="preserve">osa-miR439h</t>
  </si>
  <si>
    <t xml:space="preserve">osa-miR439i</t>
  </si>
  <si>
    <t xml:space="preserve">osa-miR444a-3p.1</t>
  </si>
  <si>
    <t xml:space="preserve">TTGCTGCCTCAAGCTTGCTGC</t>
  </si>
  <si>
    <t xml:space="preserve">Os03t0773800-01</t>
  </si>
  <si>
    <t xml:space="preserve">Os03t0773800-02</t>
  </si>
  <si>
    <t xml:space="preserve">Os03t0773800-03</t>
  </si>
  <si>
    <t xml:space="preserve">Os08t0431700-01</t>
  </si>
  <si>
    <t xml:space="preserve">BAC19886</t>
  </si>
  <si>
    <t xml:space="preserve">Os02t0579600-00</t>
  </si>
  <si>
    <t xml:space="preserve">Os04t0461300-01</t>
  </si>
  <si>
    <t xml:space="preserve">Os02t0731200-01</t>
  </si>
  <si>
    <t xml:space="preserve">Os09t0491772-01</t>
  </si>
  <si>
    <t xml:space="preserve">osa-miR444a-3p.2</t>
  </si>
  <si>
    <t xml:space="preserve">TGCAGTTGCTGCCTCAAGCTT</t>
  </si>
  <si>
    <t xml:space="preserve">Os05t0540900-01</t>
  </si>
  <si>
    <t xml:space="preserve">Os05t0587400-01</t>
  </si>
  <si>
    <t xml:space="preserve">Os03t0283600-01</t>
  </si>
  <si>
    <t xml:space="preserve">Os03t0283600-02</t>
  </si>
  <si>
    <t xml:space="preserve">Os08t0177300-03</t>
  </si>
  <si>
    <t xml:space="preserve">Os04t0461400-01</t>
  </si>
  <si>
    <t xml:space="preserve">Os08t0162400-01</t>
  </si>
  <si>
    <t xml:space="preserve">Os08t0162400-02</t>
  </si>
  <si>
    <t xml:space="preserve">Os05t0549100-01</t>
  </si>
  <si>
    <t xml:space="preserve">Os05t0549100-02</t>
  </si>
  <si>
    <t xml:space="preserve">osa-miR444a-5p</t>
  </si>
  <si>
    <t xml:space="preserve">GCTAGAGGTGGCAACTGCATA</t>
  </si>
  <si>
    <t xml:space="preserve">osa-miR444b.1</t>
  </si>
  <si>
    <t xml:space="preserve">TGTTGTCTCAAGCTTGCTGCC</t>
  </si>
  <si>
    <t xml:space="preserve">Os11t0133300-01</t>
  </si>
  <si>
    <t xml:space="preserve">Os12t0130500-00</t>
  </si>
  <si>
    <t xml:space="preserve">Os02t0732700-01</t>
  </si>
  <si>
    <t xml:space="preserve">Os02t0732700-03</t>
  </si>
  <si>
    <t xml:space="preserve">Os03t0439800-02</t>
  </si>
  <si>
    <t xml:space="preserve">osa-miR444b.2</t>
  </si>
  <si>
    <t xml:space="preserve">TGCAGTTGTTGTCTCAAGCTT</t>
  </si>
  <si>
    <t xml:space="preserve">Os01t0760900-01</t>
  </si>
  <si>
    <t xml:space="preserve">Os12t0560400-01</t>
  </si>
  <si>
    <t xml:space="preserve">Os03t0854500-01</t>
  </si>
  <si>
    <t xml:space="preserve">Os03t0854500-02</t>
  </si>
  <si>
    <t xml:space="preserve">Os09t0306700-01</t>
  </si>
  <si>
    <t xml:space="preserve">Os01t0899800-01</t>
  </si>
  <si>
    <t xml:space="preserve">osa-miR444c.1</t>
  </si>
  <si>
    <t xml:space="preserve">osa-miR444c.2</t>
  </si>
  <si>
    <t xml:space="preserve">osa-miR444d.1</t>
  </si>
  <si>
    <t xml:space="preserve">osa-miR444d.2</t>
  </si>
  <si>
    <t xml:space="preserve">osa-miR444d.3</t>
  </si>
  <si>
    <t xml:space="preserve">TTGTGGCTTTCTTGCAAGTTG</t>
  </si>
  <si>
    <t xml:space="preserve">Os11t0518900-01</t>
  </si>
  <si>
    <t xml:space="preserve">Os11t0518900-02</t>
  </si>
  <si>
    <t xml:space="preserve">Os04t0485000-01</t>
  </si>
  <si>
    <t xml:space="preserve">osa-miR444e</t>
  </si>
  <si>
    <t xml:space="preserve">osa-miR444f</t>
  </si>
  <si>
    <t xml:space="preserve">TGCAGTTGTTGCCTCAAGCTT</t>
  </si>
  <si>
    <t xml:space="preserve">Os01t0636700-01</t>
  </si>
  <si>
    <t xml:space="preserve">osa-miR5074</t>
  </si>
  <si>
    <t xml:space="preserve">GAAGGCCACCGTCGGGATCGC</t>
  </si>
  <si>
    <t xml:space="preserve">Os05t0412000-00</t>
  </si>
  <si>
    <t xml:space="preserve">osa-miR5075</t>
  </si>
  <si>
    <t xml:space="preserve">TTCTCCGTCGCCGCCGTCCGC</t>
  </si>
  <si>
    <t xml:space="preserve">Os01t0639600-01</t>
  </si>
  <si>
    <t xml:space="preserve">Os01t0777800-01</t>
  </si>
  <si>
    <t xml:space="preserve">Os01t0850200-00</t>
  </si>
  <si>
    <t xml:space="preserve">Os01t0921800-00</t>
  </si>
  <si>
    <t xml:space="preserve">Os01t0924300-01</t>
  </si>
  <si>
    <t xml:space="preserve">Os02t0139100-01</t>
  </si>
  <si>
    <t xml:space="preserve">Os02t0161200-01</t>
  </si>
  <si>
    <t xml:space="preserve">Os02t0173900-01</t>
  </si>
  <si>
    <t xml:space="preserve">Os02t0503900-01</t>
  </si>
  <si>
    <t xml:space="preserve">Os02t0552100-01</t>
  </si>
  <si>
    <t xml:space="preserve">Os02t0574800-01</t>
  </si>
  <si>
    <t xml:space="preserve">Os02t0817500-01</t>
  </si>
  <si>
    <t xml:space="preserve">Os02t0817500-02</t>
  </si>
  <si>
    <t xml:space="preserve">Os03t0123200-01</t>
  </si>
  <si>
    <t xml:space="preserve">Os03t0647400-01</t>
  </si>
  <si>
    <t xml:space="preserve">Os03t0819600-01</t>
  </si>
  <si>
    <t xml:space="preserve">Os03t0819600-02</t>
  </si>
  <si>
    <t xml:space="preserve">Os04t0395900-01</t>
  </si>
  <si>
    <t xml:space="preserve">Os04t0444200-01</t>
  </si>
  <si>
    <t xml:space="preserve">Os05t0151400-01</t>
  </si>
  <si>
    <t xml:space="preserve">Os05t0163400-01</t>
  </si>
  <si>
    <t xml:space="preserve">Os05t0397800-01</t>
  </si>
  <si>
    <t xml:space="preserve">Os05t0417900-00</t>
  </si>
  <si>
    <t xml:space="preserve">Os05t0491000-01</t>
  </si>
  <si>
    <t xml:space="preserve">Os05t0567400-01</t>
  </si>
  <si>
    <t xml:space="preserve">Os06t0326700-01</t>
  </si>
  <si>
    <t xml:space="preserve">Os07t0108200-00</t>
  </si>
  <si>
    <t xml:space="preserve">Os07t0627500-00</t>
  </si>
  <si>
    <t xml:space="preserve">Os08t0109900-01</t>
  </si>
  <si>
    <t xml:space="preserve">Os08t0224100-01</t>
  </si>
  <si>
    <t xml:space="preserve">Os08t0224100-02</t>
  </si>
  <si>
    <t xml:space="preserve">Os09t0536700-01</t>
  </si>
  <si>
    <t xml:space="preserve">Os09t0536700-02</t>
  </si>
  <si>
    <t xml:space="preserve">Os10t0178500-01</t>
  </si>
  <si>
    <t xml:space="preserve">Os10t0408700-01</t>
  </si>
  <si>
    <t xml:space="preserve">Os10t0408700-02</t>
  </si>
  <si>
    <t xml:space="preserve">Os11t0180600-01</t>
  </si>
  <si>
    <t xml:space="preserve">Os12t0174000-01</t>
  </si>
  <si>
    <t xml:space="preserve">Os12t0604800-01</t>
  </si>
  <si>
    <t xml:space="preserve">Os03t0335300-01</t>
  </si>
  <si>
    <t xml:space="preserve">Os03t0335300-02</t>
  </si>
  <si>
    <t xml:space="preserve">Os03t0335300-03</t>
  </si>
  <si>
    <t xml:space="preserve">Os08t0510700-02</t>
  </si>
  <si>
    <t xml:space="preserve">Os11t0114600-01</t>
  </si>
  <si>
    <t xml:space="preserve">Os11t0114600-02</t>
  </si>
  <si>
    <t xml:space="preserve">Os01t0208600-01</t>
  </si>
  <si>
    <t xml:space="preserve">osa-miR5535</t>
  </si>
  <si>
    <t xml:space="preserve">Os01t0706400-01</t>
  </si>
  <si>
    <t xml:space="preserve">Os01t0843700-01</t>
  </si>
  <si>
    <t xml:space="preserve">Os02t0244100-01</t>
  </si>
  <si>
    <t xml:space="preserve">Os02t0246300-00</t>
  </si>
  <si>
    <t xml:space="preserve">Os02t0588700-01</t>
  </si>
  <si>
    <t xml:space="preserve">Os02t0629000-01</t>
  </si>
  <si>
    <t xml:space="preserve">Os02t0806400-02</t>
  </si>
  <si>
    <t xml:space="preserve">Os03t0114400-01</t>
  </si>
  <si>
    <t xml:space="preserve">Os03t0232500-01</t>
  </si>
  <si>
    <t xml:space="preserve">Os05t0113500-03</t>
  </si>
  <si>
    <t xml:space="preserve">Os05t0113500-04</t>
  </si>
  <si>
    <t xml:space="preserve">Os06t0239400-00</t>
  </si>
  <si>
    <t xml:space="preserve">Os06t0264750-00</t>
  </si>
  <si>
    <t xml:space="preserve">Os08t0440800-01</t>
  </si>
  <si>
    <t xml:space="preserve">Os08t0481400-01</t>
  </si>
  <si>
    <t xml:space="preserve">Os09t0360500-01</t>
  </si>
  <si>
    <t xml:space="preserve">Os09t0445600-01</t>
  </si>
  <si>
    <t xml:space="preserve">Os09t0470500-01</t>
  </si>
  <si>
    <t xml:space="preserve">Os09t0475800-01</t>
  </si>
  <si>
    <t xml:space="preserve">Os09t0522200-01</t>
  </si>
  <si>
    <t xml:space="preserve">osa-miR5809</t>
  </si>
  <si>
    <t xml:space="preserve">Os10t0513400-00</t>
  </si>
  <si>
    <t xml:space="preserve">Os11t0220700-01</t>
  </si>
  <si>
    <t xml:space="preserve">Os11t0523800-01</t>
  </si>
  <si>
    <t xml:space="preserve">Os06t0597200-01</t>
  </si>
  <si>
    <t xml:space="preserve">Os06t0643300-01</t>
  </si>
  <si>
    <t xml:space="preserve">Os06t0643300-02</t>
  </si>
  <si>
    <t xml:space="preserve">Os08t0425800-01</t>
  </si>
  <si>
    <t xml:space="preserve">Os08t0425800-02</t>
  </si>
  <si>
    <t xml:space="preserve">Os10t0205200-01</t>
  </si>
  <si>
    <t xml:space="preserve">Os10t0205200-02</t>
  </si>
  <si>
    <t xml:space="preserve">Os11t0130600-01</t>
  </si>
  <si>
    <t xml:space="preserve">Os12t0127500-01</t>
  </si>
  <si>
    <t xml:space="preserve">Os01t0732000-01</t>
  </si>
  <si>
    <t xml:space="preserve">Os01t0746700-00</t>
  </si>
  <si>
    <t xml:space="preserve">Os01t0850400-01</t>
  </si>
  <si>
    <t xml:space="preserve">Os02t0564400-01</t>
  </si>
  <si>
    <t xml:space="preserve">Os02t0686700-01</t>
  </si>
  <si>
    <t xml:space="preserve">Os02t0736100-01</t>
  </si>
  <si>
    <t xml:space="preserve">Os02t0759800-01</t>
  </si>
  <si>
    <t xml:space="preserve">Os02t0764700-01</t>
  </si>
  <si>
    <t xml:space="preserve">Os04t0438600-01</t>
  </si>
  <si>
    <t xml:space="preserve">Os04t0494100-02</t>
  </si>
  <si>
    <t xml:space="preserve">Os05t0173800-01</t>
  </si>
  <si>
    <t xml:space="preserve">Os05t0569500-01</t>
  </si>
  <si>
    <t xml:space="preserve">Os06t0650600-01</t>
  </si>
  <si>
    <t xml:space="preserve">Os06t0677000-00</t>
  </si>
  <si>
    <t xml:space="preserve">Os07t0242000-01</t>
  </si>
  <si>
    <t xml:space="preserve">Os07t0516300-01</t>
  </si>
  <si>
    <t xml:space="preserve">Os03t0659700-01</t>
  </si>
  <si>
    <t xml:space="preserve">Os05t0421600-01</t>
  </si>
  <si>
    <t xml:space="preserve">Os06t0157800-01</t>
  </si>
  <si>
    <t xml:space="preserve">Os06t0221100-01</t>
  </si>
  <si>
    <t xml:space="preserve">Os06t0654900-01</t>
  </si>
  <si>
    <t xml:space="preserve">Os07t0647400-00</t>
  </si>
  <si>
    <t xml:space="preserve">Os08t0159800-00</t>
  </si>
  <si>
    <t xml:space="preserve">Os10t0169200-01</t>
  </si>
  <si>
    <t xml:space="preserve">Os11t0453900-01</t>
  </si>
  <si>
    <t xml:space="preserve">Os03t0594500-00</t>
  </si>
  <si>
    <t xml:space="preserve">Os06t0206300-01</t>
  </si>
  <si>
    <t xml:space="preserve">Os01t0937400-02</t>
  </si>
  <si>
    <t xml:space="preserve">Os02t0221500-01</t>
  </si>
  <si>
    <t xml:space="preserve">Os02t0519300-01</t>
  </si>
  <si>
    <t xml:space="preserve">Os03t0822400-01</t>
  </si>
  <si>
    <t xml:space="preserve">Os05t0180700-01</t>
  </si>
  <si>
    <t xml:space="preserve">Os08t0478200-01</t>
  </si>
  <si>
    <t xml:space="preserve">Os09t0431500-01</t>
  </si>
  <si>
    <t xml:space="preserve">Os09t0431500-02</t>
  </si>
  <si>
    <t xml:space="preserve">Os10t0466700-01</t>
  </si>
  <si>
    <t xml:space="preserve">Os12t0508300-01</t>
  </si>
  <si>
    <t xml:space="preserve">Os01t0667900-01</t>
  </si>
  <si>
    <t xml:space="preserve">Os02t0138200-01</t>
  </si>
  <si>
    <t xml:space="preserve">Os02t0833600-01</t>
  </si>
  <si>
    <t xml:space="preserve">Os05t0568100-01</t>
  </si>
  <si>
    <t xml:space="preserve">Os01t0166500-02</t>
  </si>
  <si>
    <t xml:space="preserve">Os06t0253100-01</t>
  </si>
  <si>
    <t xml:space="preserve">Os03t0305400-01</t>
  </si>
  <si>
    <t xml:space="preserve">Os07t0608400-01</t>
  </si>
  <si>
    <t xml:space="preserve">Os02t0510600-01</t>
  </si>
  <si>
    <t xml:space="preserve">Os06t0231300-01</t>
  </si>
  <si>
    <t xml:space="preserve">Os11t0154900-01</t>
  </si>
  <si>
    <t xml:space="preserve">Os03t0168100-01</t>
  </si>
  <si>
    <t xml:space="preserve">Os10t0451700-01</t>
  </si>
  <si>
    <t xml:space="preserve">Os09t0515550-00</t>
  </si>
  <si>
    <t xml:space="preserve">Os03t0141200-01</t>
  </si>
  <si>
    <t xml:space="preserve">Os05t0176700-01</t>
  </si>
  <si>
    <t xml:space="preserve">Os08t0129200-02</t>
  </si>
  <si>
    <t xml:space="preserve">Os04t0635100-00</t>
  </si>
  <si>
    <t xml:space="preserve">Os04t0635500-01</t>
  </si>
  <si>
    <t xml:space="preserve">Os01t0254100-01</t>
  </si>
  <si>
    <t xml:space="preserve">Os01t0254100-02</t>
  </si>
  <si>
    <t xml:space="preserve">Os01t0306900-01</t>
  </si>
  <si>
    <t xml:space="preserve">Os01t0602800-01</t>
  </si>
  <si>
    <t xml:space="preserve">Os01t0740800-01</t>
  </si>
  <si>
    <t xml:space="preserve">Os02t0182850-00</t>
  </si>
  <si>
    <t xml:space="preserve">Os02t0469900-01</t>
  </si>
  <si>
    <t xml:space="preserve">Os02t0591900-01</t>
  </si>
  <si>
    <t xml:space="preserve">Os02t0697200-01</t>
  </si>
  <si>
    <t xml:space="preserve">Os03t0125900-01</t>
  </si>
  <si>
    <t xml:space="preserve">Os03t0125900-02</t>
  </si>
  <si>
    <t xml:space="preserve">Os03t0160100-01</t>
  </si>
  <si>
    <t xml:space="preserve">Os03t0319200-00</t>
  </si>
  <si>
    <t xml:space="preserve">Os04t0510600-01</t>
  </si>
  <si>
    <t xml:space="preserve">Os04t0510600-03</t>
  </si>
  <si>
    <t xml:space="preserve">Os04t0577300-01</t>
  </si>
  <si>
    <t xml:space="preserve">Os05t0172500-01</t>
  </si>
  <si>
    <t xml:space="preserve">Os07t0208600-01</t>
  </si>
  <si>
    <t xml:space="preserve">Os07t0635700-00</t>
  </si>
  <si>
    <t xml:space="preserve">Os08t0174100-00</t>
  </si>
  <si>
    <t xml:space="preserve">Os08t0178300-01</t>
  </si>
  <si>
    <t xml:space="preserve">Os08t0178300-02</t>
  </si>
  <si>
    <t xml:space="preserve">Os10t0330400-01</t>
  </si>
  <si>
    <t xml:space="preserve">osa-miR5076</t>
  </si>
  <si>
    <t xml:space="preserve">GAAATGGGAGCAGAGCAGGTTT</t>
  </si>
  <si>
    <t xml:space="preserve">Os08t0564200-00</t>
  </si>
  <si>
    <t xml:space="preserve">Os03t0703200-01</t>
  </si>
  <si>
    <t xml:space="preserve">osa-miR5077</t>
  </si>
  <si>
    <t xml:space="preserve">GTTCGCGTCGGGTTCACCA</t>
  </si>
  <si>
    <t xml:space="preserve">Os07t0137900-01</t>
  </si>
  <si>
    <t xml:space="preserve">Os07t0137900-02</t>
  </si>
  <si>
    <t xml:space="preserve">Os04t0405500-01</t>
  </si>
  <si>
    <t xml:space="preserve">osa-miR5081</t>
  </si>
  <si>
    <t xml:space="preserve">TAATTTGTAGCAAATTGATAGT</t>
  </si>
  <si>
    <t xml:space="preserve">Os01t0500500-01</t>
  </si>
  <si>
    <t xml:space="preserve">osa-miR5144-3p</t>
  </si>
  <si>
    <t xml:space="preserve">TCTCCTCAGCAGCACAAGAAG</t>
  </si>
  <si>
    <t xml:space="preserve">Os10t0487400-01</t>
  </si>
  <si>
    <t xml:space="preserve">Os10t0487400-02</t>
  </si>
  <si>
    <t xml:space="preserve">Os10t0487400-03</t>
  </si>
  <si>
    <t xml:space="preserve">Os11t0199200-02</t>
  </si>
  <si>
    <t xml:space="preserve">Os01t0201900-01</t>
  </si>
  <si>
    <t xml:space="preserve">Os11t0199200-01</t>
  </si>
  <si>
    <t xml:space="preserve">Os06t0225100-01</t>
  </si>
  <si>
    <t xml:space="preserve">osa-miR5144-5p</t>
  </si>
  <si>
    <t xml:space="preserve">TTCTTGTGCTGCTGAAGAGAC</t>
  </si>
  <si>
    <t xml:space="preserve">Os07t0561300-01</t>
  </si>
  <si>
    <t xml:space="preserve">Os09t0103400-01</t>
  </si>
  <si>
    <t xml:space="preserve">Os03t0680800-02</t>
  </si>
  <si>
    <t xml:space="preserve">Os03t0680800-05</t>
  </si>
  <si>
    <t xml:space="preserve">osa-miR5147</t>
  </si>
  <si>
    <t xml:space="preserve">ACAACTCTTGTGGATGGAGGG</t>
  </si>
  <si>
    <t xml:space="preserve">Os09t0532700-01</t>
  </si>
  <si>
    <t xml:space="preserve">osa-miR5161</t>
  </si>
  <si>
    <t xml:space="preserve">TCTGGATCAGAGGGAGTATA</t>
  </si>
  <si>
    <t xml:space="preserve">Os11t0101200-01</t>
  </si>
  <si>
    <t xml:space="preserve">Os12t0101000-01</t>
  </si>
  <si>
    <t xml:space="preserve">Os07t0647800-01</t>
  </si>
  <si>
    <t xml:space="preserve">Os07t0647800-02</t>
  </si>
  <si>
    <t xml:space="preserve">Os03t0737200-01</t>
  </si>
  <si>
    <t xml:space="preserve">osa-miR528-3p</t>
  </si>
  <si>
    <t xml:space="preserve">CCTGTGCTTGCCTCTTCCATT</t>
  </si>
  <si>
    <t xml:space="preserve">Os01t0897100-01</t>
  </si>
  <si>
    <t xml:space="preserve">osa-miR528-5p</t>
  </si>
  <si>
    <t xml:space="preserve">TGGAAGGGGCATGCAGAGGAG</t>
  </si>
  <si>
    <t xml:space="preserve">Os09t0365900-01</t>
  </si>
  <si>
    <t xml:space="preserve">Os01t0126900-01</t>
  </si>
  <si>
    <t xml:space="preserve">Os08t0539300-01</t>
  </si>
  <si>
    <t xml:space="preserve">Os12t0552300-00</t>
  </si>
  <si>
    <t xml:space="preserve">Os03t0709300-01</t>
  </si>
  <si>
    <t xml:space="preserve">Os03t0129400-01</t>
  </si>
  <si>
    <t xml:space="preserve">Os03t0129400-02</t>
  </si>
  <si>
    <t xml:space="preserve">Os07t0570550-00</t>
  </si>
  <si>
    <t xml:space="preserve">Os03t0398900-01</t>
  </si>
  <si>
    <t xml:space="preserve">osa-miR529a</t>
  </si>
  <si>
    <t xml:space="preserve">CTGTACCCTCTCTCTTCTTC</t>
  </si>
  <si>
    <t xml:space="preserve">Os11t0137100-01</t>
  </si>
  <si>
    <t xml:space="preserve">Os12t0133900-01</t>
  </si>
  <si>
    <t xml:space="preserve">Os07t0107800-01</t>
  </si>
  <si>
    <t xml:space="preserve">Os07t0107800-02</t>
  </si>
  <si>
    <t xml:space="preserve">Os02t0216100-00</t>
  </si>
  <si>
    <t xml:space="preserve">Os02t0223300-01</t>
  </si>
  <si>
    <t xml:space="preserve">Os03t0413100-02</t>
  </si>
  <si>
    <t xml:space="preserve">Os03t0413100-03</t>
  </si>
  <si>
    <t xml:space="preserve">Os07t0658500-00</t>
  </si>
  <si>
    <t xml:space="preserve">Os11t0702600-00</t>
  </si>
  <si>
    <t xml:space="preserve">osa-miR529b</t>
  </si>
  <si>
    <t xml:space="preserve">AGAAGAGAGAGAGTACAGCTT</t>
  </si>
  <si>
    <t xml:space="preserve">Os01t0869000-01</t>
  </si>
  <si>
    <t xml:space="preserve">Os01t0869000-03</t>
  </si>
  <si>
    <t xml:space="preserve">Os03t0793000-01</t>
  </si>
  <si>
    <t xml:space="preserve">osa-miR530-5p</t>
  </si>
  <si>
    <t xml:space="preserve">TGCATTTGCACCTGCACCTA</t>
  </si>
  <si>
    <t xml:space="preserve">Os02t0685600-01</t>
  </si>
  <si>
    <t xml:space="preserve">Os03t0738400-01</t>
  </si>
  <si>
    <t xml:space="preserve">Os03t0738400-03</t>
  </si>
  <si>
    <t xml:space="preserve">Os08t0416400-01</t>
  </si>
  <si>
    <t xml:space="preserve">Os12t0640900-01</t>
  </si>
  <si>
    <t xml:space="preserve">Os04t0603200-01</t>
  </si>
  <si>
    <t xml:space="preserve">Os02t0832800-01</t>
  </si>
  <si>
    <t xml:space="preserve">Os11t0141000-01</t>
  </si>
  <si>
    <t xml:space="preserve">Os11t0141000-02</t>
  </si>
  <si>
    <t xml:space="preserve">osa-miR531a</t>
  </si>
  <si>
    <t xml:space="preserve">CTCGCCGGGGCTGCGTGCCGCCAT</t>
  </si>
  <si>
    <t xml:space="preserve">Os01t0720300-00</t>
  </si>
  <si>
    <t xml:space="preserve">osa-miR531b</t>
  </si>
  <si>
    <t xml:space="preserve">CTCGCCGGGGCTGCGTGCCG</t>
  </si>
  <si>
    <t xml:space="preserve">Os04t0386700-01</t>
  </si>
  <si>
    <t xml:space="preserve">Os04t0640500-01</t>
  </si>
  <si>
    <t xml:space="preserve">Os08t0519100-02</t>
  </si>
  <si>
    <t xml:space="preserve">Os10t0159800-01</t>
  </si>
  <si>
    <t xml:space="preserve">Os10t0159800-03</t>
  </si>
  <si>
    <t xml:space="preserve">Os06t0503800-00</t>
  </si>
  <si>
    <t xml:space="preserve">Os06t0342750-01</t>
  </si>
  <si>
    <t xml:space="preserve">Os01t0840100-01</t>
  </si>
  <si>
    <t xml:space="preserve">Os07t0201100-01</t>
  </si>
  <si>
    <t xml:space="preserve">Os01t0852500-01</t>
  </si>
  <si>
    <t xml:space="preserve">Os01t0852500-02</t>
  </si>
  <si>
    <t xml:space="preserve">Os08t0519100-01</t>
  </si>
  <si>
    <t xml:space="preserve">Os12t0541300-01</t>
  </si>
  <si>
    <t xml:space="preserve">osa-miR531c</t>
  </si>
  <si>
    <t xml:space="preserve">osa-miR5337b</t>
  </si>
  <si>
    <t xml:space="preserve">CTAGAACGGCAAGCAATTTGA</t>
  </si>
  <si>
    <t xml:space="preserve">Os01t0254900-01</t>
  </si>
  <si>
    <t xml:space="preserve">osa-miR5338</t>
  </si>
  <si>
    <t xml:space="preserve">TGAAGCTTCAGTTGGTTGTAT</t>
  </si>
  <si>
    <t xml:space="preserve">Os07t0592300-01</t>
  </si>
  <si>
    <t xml:space="preserve">Os10t0521700-01</t>
  </si>
  <si>
    <t xml:space="preserve">Os12t0605400-01</t>
  </si>
  <si>
    <t xml:space="preserve">Os12t0574400-01</t>
  </si>
  <si>
    <t xml:space="preserve">osa-miR5339</t>
  </si>
  <si>
    <t xml:space="preserve">CAGATAGAGAATCTTCTCAGA</t>
  </si>
  <si>
    <t xml:space="preserve">osa-miR535-3p</t>
  </si>
  <si>
    <t xml:space="preserve">GTGCTTTCTCCCGTTGTCACT</t>
  </si>
  <si>
    <t xml:space="preserve">Os06t0622700-01</t>
  </si>
  <si>
    <t xml:space="preserve">Os06t0622700-02</t>
  </si>
  <si>
    <t xml:space="preserve">Os12t0446500-00</t>
  </si>
  <si>
    <t xml:space="preserve">osa-miR535-5p</t>
  </si>
  <si>
    <t xml:space="preserve">TGACAACGAGAGAGAGCACGC</t>
  </si>
  <si>
    <t xml:space="preserve">Os07t0155600-01</t>
  </si>
  <si>
    <t xml:space="preserve">Os07t0156732-01</t>
  </si>
  <si>
    <t xml:space="preserve">Os07t0157401-01</t>
  </si>
  <si>
    <t xml:space="preserve">osa-miR5485</t>
  </si>
  <si>
    <t xml:space="preserve">TGACAACTGGTAGCAGAGCAA</t>
  </si>
  <si>
    <t xml:space="preserve">Os05t0559400-01</t>
  </si>
  <si>
    <t xml:space="preserve">Os05t0559400-02</t>
  </si>
  <si>
    <t xml:space="preserve">Os05t0559400-03</t>
  </si>
  <si>
    <t xml:space="preserve">osa-miR5487</t>
  </si>
  <si>
    <t xml:space="preserve">AAAGATGTGCATGTAGTTCCG</t>
  </si>
  <si>
    <t xml:space="preserve">Os11t0600900-01</t>
  </si>
  <si>
    <t xml:space="preserve">osa-miR5488</t>
  </si>
  <si>
    <t xml:space="preserve">TGAAGGCGACTGATGATTTCA</t>
  </si>
  <si>
    <t xml:space="preserve">Os02t0177600-01</t>
  </si>
  <si>
    <t xml:space="preserve">osa-miR5490</t>
  </si>
  <si>
    <t xml:space="preserve">TTGGATTTTTATTTAGGACGG</t>
  </si>
  <si>
    <t xml:space="preserve">Os04t0570800-01</t>
  </si>
  <si>
    <t xml:space="preserve">Os04t0570800-02</t>
  </si>
  <si>
    <t xml:space="preserve">osa-miR5491</t>
  </si>
  <si>
    <t xml:space="preserve">TGAAATGGAGGCTCGTTGTAC</t>
  </si>
  <si>
    <t xml:space="preserve">Os12t0508266-01</t>
  </si>
  <si>
    <t xml:space="preserve">osa-miR5492</t>
  </si>
  <si>
    <t xml:space="preserve">AGAAGGAGAATAGATATGGTT</t>
  </si>
  <si>
    <t xml:space="preserve">Os01t0709500-01</t>
  </si>
  <si>
    <t xml:space="preserve">Os02t0208200-01</t>
  </si>
  <si>
    <t xml:space="preserve">Os05t0111300-01</t>
  </si>
  <si>
    <t xml:space="preserve">Os05t0111300-02</t>
  </si>
  <si>
    <t xml:space="preserve">Os04t0517300-01</t>
  </si>
  <si>
    <t xml:space="preserve">Os05t0370600-01</t>
  </si>
  <si>
    <t xml:space="preserve">Os05t0370600-02</t>
  </si>
  <si>
    <t xml:space="preserve">osa-miR5493</t>
  </si>
  <si>
    <t xml:space="preserve">AGCCGGGCTCGGTCGCGCGTG</t>
  </si>
  <si>
    <t xml:space="preserve">Os07t0134000-02</t>
  </si>
  <si>
    <t xml:space="preserve">Os07t0134000-03</t>
  </si>
  <si>
    <t xml:space="preserve">Os01t0135700-01</t>
  </si>
  <si>
    <t xml:space="preserve">osa-miR5498</t>
  </si>
  <si>
    <t xml:space="preserve">TGAGCTGTAACACTTGAAGAC</t>
  </si>
  <si>
    <t xml:space="preserve">Os03t0218500-01</t>
  </si>
  <si>
    <t xml:space="preserve">osa-miR5499</t>
  </si>
  <si>
    <t xml:space="preserve">GAAGGAAGAATCGTTATGGAA</t>
  </si>
  <si>
    <t xml:space="preserve">Os03t0704200-01</t>
  </si>
  <si>
    <t xml:space="preserve">osa-miR5500</t>
  </si>
  <si>
    <t xml:space="preserve">ATCACTGATGAAATCTTGCGGC</t>
  </si>
  <si>
    <t xml:space="preserve">Os03t0712900-01</t>
  </si>
  <si>
    <t xml:space="preserve">osa-miR5501</t>
  </si>
  <si>
    <t xml:space="preserve">TCTTGTGGCTAGAAGGGTGAG</t>
  </si>
  <si>
    <t xml:space="preserve">Os03t0286800-01</t>
  </si>
  <si>
    <t xml:space="preserve">osa-miR5502</t>
  </si>
  <si>
    <t xml:space="preserve">TACGGATACGGATACGCGATAC</t>
  </si>
  <si>
    <t xml:space="preserve">Os03t0744300-01</t>
  </si>
  <si>
    <t xml:space="preserve">Os03t0744300-02</t>
  </si>
  <si>
    <t xml:space="preserve">osa-miR5503</t>
  </si>
  <si>
    <t xml:space="preserve">TTCGGATCTTTCTAGAGGCATT</t>
  </si>
  <si>
    <t xml:space="preserve">CAA33932</t>
  </si>
  <si>
    <t xml:space="preserve">osa-miR5509</t>
  </si>
  <si>
    <t xml:space="preserve">TAGGCATTTTCTCTTGGCATG</t>
  </si>
  <si>
    <t xml:space="preserve">Os05t0141400-01</t>
  </si>
  <si>
    <t xml:space="preserve">osa-miR5511</t>
  </si>
  <si>
    <t xml:space="preserve">CATATCCCAGCTGTTTCGGCC</t>
  </si>
  <si>
    <t xml:space="preserve">Os03t0340500-01</t>
  </si>
  <si>
    <t xml:space="preserve">osa-miR5512a</t>
  </si>
  <si>
    <t xml:space="preserve">TAGGATATGGTAATGCTAAAA</t>
  </si>
  <si>
    <t xml:space="preserve">Os04t0629100-01</t>
  </si>
  <si>
    <t xml:space="preserve">Os04t0629100-02</t>
  </si>
  <si>
    <t xml:space="preserve">osa-miR5512b</t>
  </si>
  <si>
    <t xml:space="preserve">osa-miR5516a</t>
  </si>
  <si>
    <t xml:space="preserve">CTCATTGCTTCGGTAGGCTGG</t>
  </si>
  <si>
    <t xml:space="preserve">Os02t0456000-01</t>
  </si>
  <si>
    <t xml:space="preserve">osa-miR5516b</t>
  </si>
  <si>
    <t xml:space="preserve">osa-miR5517</t>
  </si>
  <si>
    <t xml:space="preserve">TGCATCACGGCGCATATGTAG</t>
  </si>
  <si>
    <t xml:space="preserve">Os12t0597600-01</t>
  </si>
  <si>
    <t xml:space="preserve">osa-miR5519</t>
  </si>
  <si>
    <t xml:space="preserve">TGGCAGAAGTACTGGACTTAG</t>
  </si>
  <si>
    <t xml:space="preserve">Os03t0356414-01</t>
  </si>
  <si>
    <t xml:space="preserve">Os04t0593600-01</t>
  </si>
  <si>
    <t xml:space="preserve">osa-miR5525</t>
  </si>
  <si>
    <t xml:space="preserve">TGAACCTTGGGAGCGATCTGAA</t>
  </si>
  <si>
    <t xml:space="preserve">Os08t0457600-01</t>
  </si>
  <si>
    <t xml:space="preserve">Os08t0457600-02</t>
  </si>
  <si>
    <t xml:space="preserve">Os09t0560700-01</t>
  </si>
  <si>
    <t xml:space="preserve">Os09t0560700-02</t>
  </si>
  <si>
    <t xml:space="preserve">osa-miR5527</t>
  </si>
  <si>
    <t xml:space="preserve">TCTCAGCCAGGGCAGTAACAG</t>
  </si>
  <si>
    <t xml:space="preserve">Os01t0929500-01</t>
  </si>
  <si>
    <t xml:space="preserve">Os01t0929500-02</t>
  </si>
  <si>
    <t xml:space="preserve">osa-miR5529</t>
  </si>
  <si>
    <t xml:space="preserve">GTTTCATCCATGGACACCGCA</t>
  </si>
  <si>
    <t xml:space="preserve">Os03t0598100-01</t>
  </si>
  <si>
    <t xml:space="preserve">Os09t0298200-01</t>
  </si>
  <si>
    <t xml:space="preserve">Os09t0298200-02</t>
  </si>
  <si>
    <t xml:space="preserve">osa-miR5533</t>
  </si>
  <si>
    <t xml:space="preserve">CTTTGCCAGAAGCCCTCATGG</t>
  </si>
  <si>
    <t xml:space="preserve">Os04t0569000-01</t>
  </si>
  <si>
    <t xml:space="preserve">osa-miR5534a</t>
  </si>
  <si>
    <t xml:space="preserve">TGACGACAACAGCTAGAATGG</t>
  </si>
  <si>
    <t xml:space="preserve">Os09t0438400-00</t>
  </si>
  <si>
    <t xml:space="preserve">Os06t0561200-01</t>
  </si>
  <si>
    <t xml:space="preserve">osa-miR5534b</t>
  </si>
  <si>
    <t xml:space="preserve">CGATGACAACAGCTAGAATGG</t>
  </si>
  <si>
    <t xml:space="preserve">Os06t0597200-02</t>
  </si>
  <si>
    <t xml:space="preserve">TCTGCGTGATTGAAGTCTGCAT</t>
  </si>
  <si>
    <t xml:space="preserve">Os06t0728700-01</t>
  </si>
  <si>
    <t xml:space="preserve">Os01t0706400-03</t>
  </si>
  <si>
    <t xml:space="preserve">osa-miR5542</t>
  </si>
  <si>
    <t xml:space="preserve">TTTGAGAAGGTATCATGAGAT</t>
  </si>
  <si>
    <t xml:space="preserve">Os07t0613300-03</t>
  </si>
  <si>
    <t xml:space="preserve">osa-miR5788</t>
  </si>
  <si>
    <t xml:space="preserve">TGGATGTGACATACTCTAGTA</t>
  </si>
  <si>
    <t xml:space="preserve">Os03t0748700-01</t>
  </si>
  <si>
    <t xml:space="preserve">osa-miR5789</t>
  </si>
  <si>
    <t xml:space="preserve">TGACTGAGCTTCGTTCGGTAT</t>
  </si>
  <si>
    <t xml:space="preserve">osa-miR5794</t>
  </si>
  <si>
    <t xml:space="preserve">TGAGGAATCACTAGTAGTCGT</t>
  </si>
  <si>
    <t xml:space="preserve">Os04t0128300-01</t>
  </si>
  <si>
    <t xml:space="preserve">osa-miR5795</t>
  </si>
  <si>
    <t xml:space="preserve">ATGTCGAGGTCGAGTTCCCGGC</t>
  </si>
  <si>
    <t xml:space="preserve">Os08t0379300-01</t>
  </si>
  <si>
    <t xml:space="preserve">Os08t0379300-02</t>
  </si>
  <si>
    <t xml:space="preserve">Os08t0379300-03</t>
  </si>
  <si>
    <t xml:space="preserve">osa-miR5797</t>
  </si>
  <si>
    <t xml:space="preserve">TCGTGGGATTTATGCAGTTAA</t>
  </si>
  <si>
    <t xml:space="preserve">Os07t0695400-02</t>
  </si>
  <si>
    <t xml:space="preserve">osa-miR5799</t>
  </si>
  <si>
    <t xml:space="preserve">AAGACGAATAATCAAACGTTGGAC</t>
  </si>
  <si>
    <t xml:space="preserve">Os11t0550300-01</t>
  </si>
  <si>
    <t xml:space="preserve">osa-miR5802</t>
  </si>
  <si>
    <t xml:space="preserve">ATGGACTGTACTTTGTAAAGCGGA</t>
  </si>
  <si>
    <t xml:space="preserve">Os07t0248900-01</t>
  </si>
  <si>
    <t xml:space="preserve">osa-miR5804</t>
  </si>
  <si>
    <t xml:space="preserve">TGCGAAGTAGAGATGCCGACT</t>
  </si>
  <si>
    <t xml:space="preserve">Os03t0754800-01</t>
  </si>
  <si>
    <t xml:space="preserve">osa-miR5806</t>
  </si>
  <si>
    <t xml:space="preserve">ACAGGCAAAGACAATGACGGC</t>
  </si>
  <si>
    <t xml:space="preserve">Os08t0538800-01</t>
  </si>
  <si>
    <t xml:space="preserve">TCGTCGCCGGCGACCACAGC</t>
  </si>
  <si>
    <t xml:space="preserve">Os02t0461600-03</t>
  </si>
  <si>
    <t xml:space="preserve">Os03t0375200-00</t>
  </si>
  <si>
    <t xml:space="preserve">Os04t0537900-01</t>
  </si>
  <si>
    <t xml:space="preserve">Os05t0526300-01</t>
  </si>
  <si>
    <t xml:space="preserve">Os05t0526300-02</t>
  </si>
  <si>
    <t xml:space="preserve">Os06t0581000-01</t>
  </si>
  <si>
    <t xml:space="preserve">Os07t0207400-01</t>
  </si>
  <si>
    <t xml:space="preserve">Os09t0372800-01</t>
  </si>
  <si>
    <t xml:space="preserve">Os09t0372800-02</t>
  </si>
  <si>
    <t xml:space="preserve">Os09t0527600-01</t>
  </si>
  <si>
    <t xml:space="preserve">Os10t0515200-01</t>
  </si>
  <si>
    <t xml:space="preserve">Os11t0157200-03</t>
  </si>
  <si>
    <t xml:space="preserve">Os03t0790700-01</t>
  </si>
  <si>
    <t xml:space="preserve">Os11t0101200-03</t>
  </si>
  <si>
    <t xml:space="preserve">Os12t0101000-03</t>
  </si>
  <si>
    <t xml:space="preserve">Os01t0721000-01</t>
  </si>
  <si>
    <t xml:space="preserve">Os01t0911000-01</t>
  </si>
  <si>
    <t xml:space="preserve">Os02t0518000-01</t>
  </si>
  <si>
    <t xml:space="preserve">Os03t0660700-01</t>
  </si>
  <si>
    <t xml:space="preserve">Os03t0746700-01</t>
  </si>
  <si>
    <t xml:space="preserve">Os03t0820500-01</t>
  </si>
  <si>
    <t xml:space="preserve">Os04t0416700-01</t>
  </si>
  <si>
    <t xml:space="preserve">Os05t0350900-01</t>
  </si>
  <si>
    <t xml:space="preserve">Os06t0328900-01</t>
  </si>
  <si>
    <t xml:space="preserve">Os07t0209100-01</t>
  </si>
  <si>
    <t xml:space="preserve">Os07t0639500-00</t>
  </si>
  <si>
    <t xml:space="preserve">Os08t0512900-01</t>
  </si>
  <si>
    <t xml:space="preserve">Os10t0379100-01</t>
  </si>
  <si>
    <t xml:space="preserve">Os10t0492900-01</t>
  </si>
  <si>
    <t xml:space="preserve">Os11t0634200-01</t>
  </si>
  <si>
    <t xml:space="preserve">Os12t0563600-03</t>
  </si>
  <si>
    <t xml:space="preserve">Os02t0608550-00</t>
  </si>
  <si>
    <t xml:space="preserve">Os04t0390800-01</t>
  </si>
  <si>
    <t xml:space="preserve">Os04t0394100-00</t>
  </si>
  <si>
    <t xml:space="preserve">Os05t0128200-01</t>
  </si>
  <si>
    <t xml:space="preserve">Os01t0680400-01</t>
  </si>
  <si>
    <t xml:space="preserve">Os04t0175400-01</t>
  </si>
  <si>
    <t xml:space="preserve">Os04t0665000-01</t>
  </si>
  <si>
    <t xml:space="preserve">Os04t0506000-01</t>
  </si>
  <si>
    <t xml:space="preserve">Os05t0535800-00</t>
  </si>
  <si>
    <t xml:space="preserve">Os06t0199800-01</t>
  </si>
  <si>
    <t xml:space="preserve">Os12t0174200-01</t>
  </si>
  <si>
    <t xml:space="preserve">Os04t0639200-01</t>
  </si>
  <si>
    <t xml:space="preserve">Os06t0601100-02</t>
  </si>
  <si>
    <t xml:space="preserve">Os05t0163100-01</t>
  </si>
  <si>
    <t xml:space="preserve">Os05t0163100-02</t>
  </si>
  <si>
    <t xml:space="preserve">Os11t0111900-01</t>
  </si>
  <si>
    <t xml:space="preserve">Os12t0111500-02</t>
  </si>
  <si>
    <t xml:space="preserve">Os07t0170800-01</t>
  </si>
  <si>
    <t xml:space="preserve">Os11t0506800-00</t>
  </si>
  <si>
    <t xml:space="preserve">Os12t0147200-01</t>
  </si>
  <si>
    <t xml:space="preserve">Os03t0623100-01</t>
  </si>
  <si>
    <t xml:space="preserve">Os04t0434400-01</t>
  </si>
  <si>
    <t xml:space="preserve">Os03t0245800-02</t>
  </si>
  <si>
    <t xml:space="preserve">Os01t0357100-01</t>
  </si>
  <si>
    <t xml:space="preserve">Os01t0357100-02</t>
  </si>
  <si>
    <t xml:space="preserve">Os02t0523500-01</t>
  </si>
  <si>
    <t xml:space="preserve">Os02t0765900-00</t>
  </si>
  <si>
    <t xml:space="preserve">Os03t0163600-00</t>
  </si>
  <si>
    <t xml:space="preserve">Os03t0329200-01</t>
  </si>
  <si>
    <t xml:space="preserve">Os03t0622600-01</t>
  </si>
  <si>
    <t xml:space="preserve">Os05t0218100-01</t>
  </si>
  <si>
    <t xml:space="preserve">Os06t0718300-00</t>
  </si>
  <si>
    <t xml:space="preserve">Os07t0259100-01</t>
  </si>
  <si>
    <t xml:space="preserve">Os07t0435900-01</t>
  </si>
  <si>
    <t xml:space="preserve">Os10t0428500-01</t>
  </si>
  <si>
    <t xml:space="preserve">Os11t0490300-00</t>
  </si>
  <si>
    <t xml:space="preserve">osa-miR5817</t>
  </si>
  <si>
    <t xml:space="preserve">ATCGAATTTGAAAGAAAAAGGTAT</t>
  </si>
  <si>
    <t xml:space="preserve">Os03t0858700-01</t>
  </si>
  <si>
    <t xml:space="preserve">osa-miR5818</t>
  </si>
  <si>
    <t xml:space="preserve">TCGAACTAGAAGGGCCAGGTT</t>
  </si>
  <si>
    <t xml:space="preserve">Os01t0970400-01</t>
  </si>
  <si>
    <t xml:space="preserve">Os08t0307400-03</t>
  </si>
  <si>
    <t xml:space="preserve">osa-miR5819</t>
  </si>
  <si>
    <t xml:space="preserve">AGGACGAGGGGAACGGCGGCG</t>
  </si>
  <si>
    <t xml:space="preserve">Os12t0597500-02</t>
  </si>
  <si>
    <t xml:space="preserve">Os03t0724500-01</t>
  </si>
  <si>
    <t xml:space="preserve">osa-miR5821</t>
  </si>
  <si>
    <t xml:space="preserve">TGGACGGAGCGATGGTGGGCG</t>
  </si>
  <si>
    <t xml:space="preserve">Os01t0901300-01</t>
  </si>
  <si>
    <t xml:space="preserve">Os06t0527100-01</t>
  </si>
  <si>
    <t xml:space="preserve">osa-miR5822</t>
  </si>
  <si>
    <t xml:space="preserve">TGTCTGCTCGATGTCAGGTTG</t>
  </si>
  <si>
    <t xml:space="preserve">Os10t0471350-01</t>
  </si>
  <si>
    <t xml:space="preserve">osa-miR5833</t>
  </si>
  <si>
    <t xml:space="preserve">TCCTCCTCGGGCTCATCGGGC</t>
  </si>
  <si>
    <t xml:space="preserve">Os05t0501700-01</t>
  </si>
  <si>
    <t xml:space="preserve">Os01t0930900-00</t>
  </si>
  <si>
    <t xml:space="preserve">Os02t0789600-01</t>
  </si>
  <si>
    <t xml:space="preserve">Os06t0681300-02</t>
  </si>
  <si>
    <t xml:space="preserve">Os08t0130500-01</t>
  </si>
  <si>
    <t xml:space="preserve">Os08t0130500-02</t>
  </si>
  <si>
    <t xml:space="preserve">Os11t0135400-00</t>
  </si>
  <si>
    <t xml:space="preserve">Os10t0167500-00</t>
  </si>
  <si>
    <t xml:space="preserve">osa-miR5834</t>
  </si>
  <si>
    <t xml:space="preserve">ACGGATGTAGAAATTGGTGAT</t>
  </si>
  <si>
    <t xml:space="preserve">Os03t0786700-01</t>
  </si>
  <si>
    <t xml:space="preserve">osa-miR5836</t>
  </si>
  <si>
    <t xml:space="preserve">TGAGCAGCCGGACCATGGGAT</t>
  </si>
  <si>
    <t xml:space="preserve">Os02t0782600-01</t>
  </si>
  <si>
    <t xml:space="preserve">Os02t0782600-02</t>
  </si>
  <si>
    <t xml:space="preserve">osa-miR6248</t>
  </si>
  <si>
    <t xml:space="preserve">TATTTGAGGATGGAGGTAGTA</t>
  </si>
  <si>
    <t xml:space="preserve">Os03t0339900-01</t>
  </si>
  <si>
    <t xml:space="preserve">Os06t0608300-01</t>
  </si>
  <si>
    <t xml:space="preserve">Os06t0608300-02</t>
  </si>
  <si>
    <t xml:space="preserve">Os02t0567450-00</t>
  </si>
  <si>
    <t xml:space="preserve">Os12t0106900-01</t>
  </si>
  <si>
    <t xml:space="preserve">Os12t0106900-02</t>
  </si>
  <si>
    <t xml:space="preserve">Os04t0436800-01</t>
  </si>
  <si>
    <t xml:space="preserve">Os01t0728300-01</t>
  </si>
  <si>
    <t xml:space="preserve">osa-miR6249a</t>
  </si>
  <si>
    <t xml:space="preserve">CGTGAAGAGCTCGCCGGCGGC</t>
  </si>
  <si>
    <t xml:space="preserve">Os05t0430700-01</t>
  </si>
  <si>
    <t xml:space="preserve">Os03t0808100-01</t>
  </si>
  <si>
    <t xml:space="preserve">Os09t0417800-01</t>
  </si>
  <si>
    <t xml:space="preserve">Os09t0417800-02</t>
  </si>
  <si>
    <t xml:space="preserve">Os11t0673100-01</t>
  </si>
  <si>
    <t xml:space="preserve">osa-miR6249b</t>
  </si>
  <si>
    <t xml:space="preserve">osa-miR6252</t>
  </si>
  <si>
    <t xml:space="preserve">ATTCGTTGTATTAAGAGAGGGTT</t>
  </si>
  <si>
    <t xml:space="preserve">osa-miR6253</t>
  </si>
  <si>
    <t xml:space="preserve">GAGGAAAGTGGGCAGTTGGGTT</t>
  </si>
  <si>
    <t xml:space="preserve">Os02t0721901-00</t>
  </si>
  <si>
    <t xml:space="preserve">Os03t0708750-01</t>
  </si>
  <si>
    <t xml:space="preserve">osa-miR7693-3p</t>
  </si>
  <si>
    <t xml:space="preserve">GACGTCCATCGATGAAGAGCGA</t>
  </si>
  <si>
    <t xml:space="preserve">Os06t0482200-01</t>
  </si>
  <si>
    <t xml:space="preserve">osa-miR810a</t>
  </si>
  <si>
    <t xml:space="preserve">TCATAAGCCCACCACATGTGG</t>
  </si>
  <si>
    <t xml:space="preserve">Os05t0156800-01</t>
  </si>
  <si>
    <t xml:space="preserve">osa-miR812a</t>
  </si>
  <si>
    <t xml:space="preserve">GACGGACGGTTAAACGTTGGAC</t>
  </si>
  <si>
    <t xml:space="preserve">Os02t0771600-01</t>
  </si>
  <si>
    <t xml:space="preserve">Os11t0199000-01</t>
  </si>
  <si>
    <t xml:space="preserve">Os09t0109800-03</t>
  </si>
  <si>
    <t xml:space="preserve">Os06t0140200-01</t>
  </si>
  <si>
    <t xml:space="preserve">Os02t0526650-01</t>
  </si>
  <si>
    <t xml:space="preserve">Os12t0138000-01</t>
  </si>
  <si>
    <t xml:space="preserve">Os06t0610350-01</t>
  </si>
  <si>
    <t xml:space="preserve">Os01t0387865-01</t>
  </si>
  <si>
    <t xml:space="preserve">Os03t0227400-01</t>
  </si>
  <si>
    <t xml:space="preserve">Os10t0160600-02</t>
  </si>
  <si>
    <t xml:space="preserve">Os05t0122800-03</t>
  </si>
  <si>
    <t xml:space="preserve">osa-miR812b</t>
  </si>
  <si>
    <t xml:space="preserve">osa-miR812c</t>
  </si>
  <si>
    <t xml:space="preserve">osa-miR812d</t>
  </si>
  <si>
    <t xml:space="preserve">osa-miR812e</t>
  </si>
  <si>
    <t xml:space="preserve">osa-miR812f</t>
  </si>
  <si>
    <t xml:space="preserve">ACGGATGATTAAAGTTGGACACGG</t>
  </si>
  <si>
    <t xml:space="preserve">osa-miR812g</t>
  </si>
  <si>
    <t xml:space="preserve">AAGACGGATGATTAAAGTTGGACA</t>
  </si>
  <si>
    <t xml:space="preserve">osa-miR812h</t>
  </si>
  <si>
    <t xml:space="preserve">osa-miR812i</t>
  </si>
  <si>
    <t xml:space="preserve">osa-miR812j</t>
  </si>
  <si>
    <t xml:space="preserve">osa-miR812n-3p</t>
  </si>
  <si>
    <t xml:space="preserve">ACGGAAAATCATGGCTGCACTTAA</t>
  </si>
  <si>
    <t xml:space="preserve">Os02t0176100-03</t>
  </si>
  <si>
    <t xml:space="preserve">osa-miR812o-3p</t>
  </si>
  <si>
    <t xml:space="preserve">GAACGGTCAAATGTTAGACACGGA</t>
  </si>
  <si>
    <t xml:space="preserve">osa-miR812o-5p</t>
  </si>
  <si>
    <t xml:space="preserve">CGTGTTCAACGTTTGACTGTC</t>
  </si>
  <si>
    <t xml:space="preserve">osa-miR812s</t>
  </si>
  <si>
    <t xml:space="preserve">AAGACGGACAATCAAACGTTGGAC</t>
  </si>
  <si>
    <t xml:space="preserve">osa-miR812t</t>
  </si>
  <si>
    <t xml:space="preserve">osa-miR812u</t>
  </si>
  <si>
    <t xml:space="preserve">osa-miR812v</t>
  </si>
  <si>
    <t xml:space="preserve">ATGGCTGCACTTAAAATGGGACGG</t>
  </si>
  <si>
    <t xml:space="preserve">Os04t0436900-01</t>
  </si>
  <si>
    <t xml:space="preserve">osa-miR814a</t>
  </si>
  <si>
    <t xml:space="preserve">CACTTCATAGTACAACGAATCT</t>
  </si>
  <si>
    <t xml:space="preserve">Os09t0551300-02</t>
  </si>
  <si>
    <t xml:space="preserve">osa-miR814b</t>
  </si>
  <si>
    <t xml:space="preserve">osa-miR814c</t>
  </si>
  <si>
    <t xml:space="preserve">osa-miR815a</t>
  </si>
  <si>
    <t xml:space="preserve">AAGGGGATTGAGGAGATTGGG</t>
  </si>
  <si>
    <t xml:space="preserve">Os11t0592500-02</t>
  </si>
  <si>
    <t xml:space="preserve">Os10t0161800-00</t>
  </si>
  <si>
    <t xml:space="preserve">Os10t0390500-01</t>
  </si>
  <si>
    <t xml:space="preserve">osa-miR815b</t>
  </si>
  <si>
    <t xml:space="preserve">osa-miR815c</t>
  </si>
  <si>
    <t xml:space="preserve">osa-miR816</t>
  </si>
  <si>
    <t xml:space="preserve">GTGACATATTTTACTACAAC</t>
  </si>
  <si>
    <t xml:space="preserve">Os02t0711200-01</t>
  </si>
  <si>
    <t xml:space="preserve">Os01t0338100-00</t>
  </si>
  <si>
    <t xml:space="preserve">Os01t0313300-01</t>
  </si>
  <si>
    <t xml:space="preserve">Os02t0689700-01</t>
  </si>
  <si>
    <t xml:space="preserve">Os02t0689700-02</t>
  </si>
  <si>
    <t xml:space="preserve">osa-miR818a</t>
  </si>
  <si>
    <t xml:space="preserve">AATCCCTTATATTATGGGACGG</t>
  </si>
  <si>
    <t xml:space="preserve">Os08t0483200-01</t>
  </si>
  <si>
    <t xml:space="preserve">Os12t0264500-03</t>
  </si>
  <si>
    <t xml:space="preserve">Os12t0264500-04</t>
  </si>
  <si>
    <t xml:space="preserve">Os06t0262501-01</t>
  </si>
  <si>
    <t xml:space="preserve">Os08t0522300-01</t>
  </si>
  <si>
    <t xml:space="preserve">Os01t0170500-01</t>
  </si>
  <si>
    <t xml:space="preserve">Os01t0202500-01</t>
  </si>
  <si>
    <t xml:space="preserve">Os09t0411600-01</t>
  </si>
  <si>
    <t xml:space="preserve">Os06t0287500-01</t>
  </si>
  <si>
    <t xml:space="preserve">Os07t0218600-01</t>
  </si>
  <si>
    <t xml:space="preserve">osa-miR818b</t>
  </si>
  <si>
    <t xml:space="preserve">osa-miR818c</t>
  </si>
  <si>
    <t xml:space="preserve">osa-miR818d</t>
  </si>
  <si>
    <t xml:space="preserve">osa-miR818e</t>
  </si>
  <si>
    <t xml:space="preserve">osa-miR820a</t>
  </si>
  <si>
    <t xml:space="preserve">TCGGCCTCGTGGATGGACCAG</t>
  </si>
  <si>
    <t xml:space="preserve">Os03t0757000-01</t>
  </si>
  <si>
    <t xml:space="preserve">Os03t0757200-01</t>
  </si>
  <si>
    <t xml:space="preserve">Os02t0468400-01</t>
  </si>
  <si>
    <t xml:space="preserve">Os03t0255100-01</t>
  </si>
  <si>
    <t xml:space="preserve">Os03t0110800-01</t>
  </si>
  <si>
    <t xml:space="preserve">Os02t0612800-01</t>
  </si>
  <si>
    <t xml:space="preserve">osa-miR820b</t>
  </si>
  <si>
    <t xml:space="preserve">osa-miR820c</t>
  </si>
  <si>
    <t xml:space="preserve">osa-miR827</t>
  </si>
  <si>
    <t xml:space="preserve">TTAGATGACCATCAGCAAACA</t>
  </si>
  <si>
    <t xml:space="preserve">Os04t0573000-01</t>
  </si>
  <si>
    <t xml:space="preserve">Os02t0678200-01</t>
  </si>
  <si>
    <t xml:space="preserve">TPB: Raw sequence counts for the degradome transcripts scaled to per billion reads.</t>
  </si>
  <si>
    <t xml:space="preserve">Table S3. Statistics of the number of target genes in the degradome dataset or transcript database annotated by the GO terms and KEGG pathways</t>
  </si>
  <si>
    <t xml:space="preserve">GO_ID</t>
  </si>
  <si>
    <t xml:space="preserve">GO_Term</t>
  </si>
  <si>
    <t xml:space="preserve">function</t>
  </si>
  <si>
    <t xml:space="preserve">Target gene number</t>
  </si>
  <si>
    <r>
      <rPr>
        <i val="true"/>
        <sz val="11"/>
        <rFont val="Times New Roman"/>
        <family val="0"/>
        <charset val="134"/>
      </rPr>
      <t xml:space="preserve">P</t>
    </r>
    <r>
      <rPr>
        <sz val="11"/>
        <rFont val="Times New Roman"/>
        <family val="0"/>
        <charset val="134"/>
      </rPr>
      <t xml:space="preserve"> value of Fisher's Exact Test</t>
    </r>
  </si>
  <si>
    <t xml:space="preserve">GO:0000002</t>
  </si>
  <si>
    <t xml:space="preserve">mitochondrial genome maintenance</t>
  </si>
  <si>
    <t xml:space="preserve">biological_process</t>
  </si>
  <si>
    <t xml:space="preserve">GO:0000166</t>
  </si>
  <si>
    <t xml:space="preserve">nucleotide binding</t>
  </si>
  <si>
    <t xml:space="preserve">molecular_function</t>
  </si>
  <si>
    <t xml:space="preserve">GO:0000381</t>
  </si>
  <si>
    <t xml:space="preserve">regulation of alternative mRNA splicing, via spliceosome</t>
  </si>
  <si>
    <t xml:space="preserve">GO:0000453</t>
  </si>
  <si>
    <t xml:space="preserve">enzyme-directed rRNA 2'-O-methylation</t>
  </si>
  <si>
    <t xml:space="preserve">GO:0000578</t>
  </si>
  <si>
    <t xml:space="preserve">embryonic axis specification</t>
  </si>
  <si>
    <t xml:space="preserve">GO:0000785</t>
  </si>
  <si>
    <t xml:space="preserve">chromatin</t>
  </si>
  <si>
    <t xml:space="preserve">cellular_component</t>
  </si>
  <si>
    <t xml:space="preserve">GO:0000813</t>
  </si>
  <si>
    <t xml:space="preserve">ESCRT I complex</t>
  </si>
  <si>
    <t xml:space="preserve">GO:0000822</t>
  </si>
  <si>
    <t xml:space="preserve">inositol hexakisphosphate binding</t>
  </si>
  <si>
    <t xml:space="preserve">GO:0000932</t>
  </si>
  <si>
    <t xml:space="preserve">cytoplasmic mRNA processing body</t>
  </si>
  <si>
    <t xml:space="preserve">GO:0001510</t>
  </si>
  <si>
    <t xml:space="preserve">RNA methylation</t>
  </si>
  <si>
    <t xml:space="preserve">GO:0001558</t>
  </si>
  <si>
    <t xml:space="preserve">regulation of cell growth</t>
  </si>
  <si>
    <t xml:space="preserve">GO:0001736</t>
  </si>
  <si>
    <t xml:space="preserve">establishment of planar polarity</t>
  </si>
  <si>
    <t xml:space="preserve">GO:0001944</t>
  </si>
  <si>
    <t xml:space="preserve">vasculature development</t>
  </si>
  <si>
    <t xml:space="preserve">GO:0002181</t>
  </si>
  <si>
    <t xml:space="preserve">cytoplasmic translation</t>
  </si>
  <si>
    <t xml:space="preserve">GO:0002237</t>
  </si>
  <si>
    <t xml:space="preserve">response to molecule of bacterial origin</t>
  </si>
  <si>
    <t xml:space="preserve">GO:0002376</t>
  </si>
  <si>
    <t xml:space="preserve">immune system process</t>
  </si>
  <si>
    <t xml:space="preserve">GO:0003677</t>
  </si>
  <si>
    <t xml:space="preserve">DNA binding</t>
  </si>
  <si>
    <t xml:space="preserve">GO:0003684</t>
  </si>
  <si>
    <t xml:space="preserve">damaged DNA binding</t>
  </si>
  <si>
    <t xml:space="preserve">GO:0003700</t>
  </si>
  <si>
    <t xml:space="preserve">transcription factor activity, sequence-specific DNA binding</t>
  </si>
  <si>
    <t xml:space="preserve">GO:0003723</t>
  </si>
  <si>
    <t xml:space="preserve">RNA binding</t>
  </si>
  <si>
    <t xml:space="preserve">GO:0003735</t>
  </si>
  <si>
    <t xml:space="preserve">structural constituent of ribosome</t>
  </si>
  <si>
    <t xml:space="preserve">GO:0003746</t>
  </si>
  <si>
    <t xml:space="preserve">translation elongation factor activity</t>
  </si>
  <si>
    <t xml:space="preserve">GO:0003924</t>
  </si>
  <si>
    <t xml:space="preserve">GTPase activity</t>
  </si>
  <si>
    <t xml:space="preserve">GO:0004014</t>
  </si>
  <si>
    <t xml:space="preserve">adenosylmethionine decarboxylase activity</t>
  </si>
  <si>
    <t xml:space="preserve">GO:0004103</t>
  </si>
  <si>
    <t xml:space="preserve">choline kinase activity</t>
  </si>
  <si>
    <t xml:space="preserve">GO:0004198</t>
  </si>
  <si>
    <t xml:space="preserve">calcium-dependent cysteine-type endopeptidase activity</t>
  </si>
  <si>
    <t xml:space="preserve">GO:0004372</t>
  </si>
  <si>
    <t xml:space="preserve">glycine hydroxymethyltransferase activity</t>
  </si>
  <si>
    <t xml:space="preserve">GO:0004407</t>
  </si>
  <si>
    <t xml:space="preserve">histone deacetylase activity</t>
  </si>
  <si>
    <t xml:space="preserve">GO:0004430</t>
  </si>
  <si>
    <t xml:space="preserve">1-phosphatidylinositol 4-kinase activity</t>
  </si>
  <si>
    <t xml:space="preserve">GO:0004439</t>
  </si>
  <si>
    <t xml:space="preserve">phosphatidylinositol-4,5-bisphosphate 5-phosphatase activity</t>
  </si>
  <si>
    <t xml:space="preserve">GO:0004462</t>
  </si>
  <si>
    <t xml:space="preserve">lactoylglutathione lyase activity</t>
  </si>
  <si>
    <t xml:space="preserve">GO:0004652</t>
  </si>
  <si>
    <t xml:space="preserve">polynucleotide adenylyltransferase activity</t>
  </si>
  <si>
    <t xml:space="preserve">GO:0004707</t>
  </si>
  <si>
    <t xml:space="preserve">MAP kinase activity</t>
  </si>
  <si>
    <t xml:space="preserve">GO:0004712</t>
  </si>
  <si>
    <t xml:space="preserve">protein serine/threonine/tyrosine kinase activity</t>
  </si>
  <si>
    <t xml:space="preserve">GO:0005385</t>
  </si>
  <si>
    <t xml:space="preserve">zinc ion transmembrane transporter activity</t>
  </si>
  <si>
    <t xml:space="preserve">GO:0005509</t>
  </si>
  <si>
    <t xml:space="preserve">calcium ion binding</t>
  </si>
  <si>
    <t xml:space="preserve">GO:0005515</t>
  </si>
  <si>
    <t xml:space="preserve">protein binding</t>
  </si>
  <si>
    <t xml:space="preserve">GO:0005524</t>
  </si>
  <si>
    <t xml:space="preserve">ATP binding</t>
  </si>
  <si>
    <t xml:space="preserve">GO:0005544</t>
  </si>
  <si>
    <t xml:space="preserve">calcium-dependent phospholipid binding</t>
  </si>
  <si>
    <t xml:space="preserve">GO:0005622</t>
  </si>
  <si>
    <t xml:space="preserve">intracellular</t>
  </si>
  <si>
    <t xml:space="preserve">GO:0005623</t>
  </si>
  <si>
    <t xml:space="preserve">cell</t>
  </si>
  <si>
    <t xml:space="preserve">GO:0005634</t>
  </si>
  <si>
    <t xml:space="preserve">nucleus</t>
  </si>
  <si>
    <t xml:space="preserve">GO:0005643</t>
  </si>
  <si>
    <t xml:space="preserve">nuclear pore</t>
  </si>
  <si>
    <t xml:space="preserve">GO:0005669</t>
  </si>
  <si>
    <t xml:space="preserve">transcription factor TFIID complex</t>
  </si>
  <si>
    <t xml:space="preserve">GO:0005681</t>
  </si>
  <si>
    <t xml:space="preserve">spliceosomal complex</t>
  </si>
  <si>
    <t xml:space="preserve">GO:0005730</t>
  </si>
  <si>
    <t xml:space="preserve">nucleolus</t>
  </si>
  <si>
    <t xml:space="preserve">GO:0005739</t>
  </si>
  <si>
    <t xml:space="preserve">mitochondrion</t>
  </si>
  <si>
    <t xml:space="preserve">GO:0005759</t>
  </si>
  <si>
    <t xml:space="preserve">mitochondrial matrix</t>
  </si>
  <si>
    <t xml:space="preserve">GO:0005770</t>
  </si>
  <si>
    <t xml:space="preserve">late endosome</t>
  </si>
  <si>
    <t xml:space="preserve">GO:0005777</t>
  </si>
  <si>
    <t xml:space="preserve">peroxisome</t>
  </si>
  <si>
    <t xml:space="preserve">GO:0005788</t>
  </si>
  <si>
    <t xml:space="preserve">endoplasmic reticulum lumen</t>
  </si>
  <si>
    <t xml:space="preserve">GO:0005789</t>
  </si>
  <si>
    <t xml:space="preserve">endoplasmic reticulum membrane</t>
  </si>
  <si>
    <t xml:space="preserve">GO:0005829</t>
  </si>
  <si>
    <t xml:space="preserve">cytosol</t>
  </si>
  <si>
    <t xml:space="preserve">GO:0005925</t>
  </si>
  <si>
    <t xml:space="preserve">focal adhesion</t>
  </si>
  <si>
    <t xml:space="preserve">GO:0005983</t>
  </si>
  <si>
    <t xml:space="preserve">starch catabolic process</t>
  </si>
  <si>
    <t xml:space="preserve">GO:0006097</t>
  </si>
  <si>
    <t xml:space="preserve">glyoxylate cycle</t>
  </si>
  <si>
    <t xml:space="preserve">GO:0006281</t>
  </si>
  <si>
    <t xml:space="preserve">DNA repair</t>
  </si>
  <si>
    <t xml:space="preserve">GO:0006298</t>
  </si>
  <si>
    <t xml:space="preserve">mismatch repair</t>
  </si>
  <si>
    <t xml:space="preserve">GO:0006333</t>
  </si>
  <si>
    <t xml:space="preserve">chromatin assembly or disassembly</t>
  </si>
  <si>
    <t xml:space="preserve">GO:0006351</t>
  </si>
  <si>
    <t xml:space="preserve">transcription, DNA-templated</t>
  </si>
  <si>
    <t xml:space="preserve">GO:0006355</t>
  </si>
  <si>
    <t xml:space="preserve">regulation of transcription, DNA-templated</t>
  </si>
  <si>
    <t xml:space="preserve">GO:0006364</t>
  </si>
  <si>
    <t xml:space="preserve">rRNA processing</t>
  </si>
  <si>
    <t xml:space="preserve">GO:0006367</t>
  </si>
  <si>
    <t xml:space="preserve">transcription initiation from RNA polymerase II promoter</t>
  </si>
  <si>
    <t xml:space="preserve">GO:0006378</t>
  </si>
  <si>
    <t xml:space="preserve">mRNA polyadenylation</t>
  </si>
  <si>
    <t xml:space="preserve">GO:0006396</t>
  </si>
  <si>
    <t xml:space="preserve">RNA processing</t>
  </si>
  <si>
    <t xml:space="preserve">GO:0006412</t>
  </si>
  <si>
    <t xml:space="preserve">translation</t>
  </si>
  <si>
    <t xml:space="preserve">GO:0006457</t>
  </si>
  <si>
    <t xml:space="preserve">protein folding</t>
  </si>
  <si>
    <t xml:space="preserve">GO:0006470</t>
  </si>
  <si>
    <t xml:space="preserve">protein dephosphorylation</t>
  </si>
  <si>
    <t xml:space="preserve">GO:0006544</t>
  </si>
  <si>
    <t xml:space="preserve">glycine metabolic process</t>
  </si>
  <si>
    <t xml:space="preserve">GO:0006563</t>
  </si>
  <si>
    <t xml:space="preserve">L-serine metabolic process</t>
  </si>
  <si>
    <t xml:space="preserve">GO:0006597</t>
  </si>
  <si>
    <t xml:space="preserve">spermine biosynthetic process</t>
  </si>
  <si>
    <t xml:space="preserve">GO:0006623</t>
  </si>
  <si>
    <t xml:space="preserve">protein targeting to vacuole</t>
  </si>
  <si>
    <t xml:space="preserve">GO:0006779</t>
  </si>
  <si>
    <t xml:space="preserve">porphyrin-containing compound biosynthetic process</t>
  </si>
  <si>
    <t xml:space="preserve">GO:0006782</t>
  </si>
  <si>
    <t xml:space="preserve">protoporphyrinogen IX biosynthetic process</t>
  </si>
  <si>
    <t xml:space="preserve">GO:0006817</t>
  </si>
  <si>
    <t xml:space="preserve">phosphate ion transport</t>
  </si>
  <si>
    <t xml:space="preserve">GO:0006855</t>
  </si>
  <si>
    <t xml:space="preserve">drug transmembrane transport</t>
  </si>
  <si>
    <t xml:space="preserve">GO:0006882</t>
  </si>
  <si>
    <t xml:space="preserve">cellular zinc ion homeostasis</t>
  </si>
  <si>
    <t xml:space="preserve">GO:0006896</t>
  </si>
  <si>
    <t xml:space="preserve">Golgi to vacuole transport</t>
  </si>
  <si>
    <t xml:space="preserve">GO:0007034</t>
  </si>
  <si>
    <t xml:space="preserve">vacuolar transport</t>
  </si>
  <si>
    <t xml:space="preserve">GO:0007275</t>
  </si>
  <si>
    <t xml:space="preserve">multicellular organism development</t>
  </si>
  <si>
    <t xml:space="preserve">GO:0007389</t>
  </si>
  <si>
    <t xml:space="preserve">pattern specification process</t>
  </si>
  <si>
    <t xml:space="preserve">GO:0008134</t>
  </si>
  <si>
    <t xml:space="preserve">transcription factor binding</t>
  </si>
  <si>
    <t xml:space="preserve">GO:0008138</t>
  </si>
  <si>
    <t xml:space="preserve">protein tyrosine/serine/threonine phosphatase activity</t>
  </si>
  <si>
    <t xml:space="preserve">GO:0008219</t>
  </si>
  <si>
    <t xml:space="preserve">cell death</t>
  </si>
  <si>
    <t xml:space="preserve">GO:0008234</t>
  </si>
  <si>
    <t xml:space="preserve">cysteine-type peptidase activity</t>
  </si>
  <si>
    <t xml:space="preserve">GO:0008289</t>
  </si>
  <si>
    <t xml:space="preserve">lipid binding</t>
  </si>
  <si>
    <t xml:space="preserve">GO:0008295</t>
  </si>
  <si>
    <t xml:space="preserve">spermidine biosynthetic process</t>
  </si>
  <si>
    <t xml:space="preserve">GO:0008380</t>
  </si>
  <si>
    <t xml:space="preserve">RNA splicing</t>
  </si>
  <si>
    <t xml:space="preserve">GO:0008444</t>
  </si>
  <si>
    <t xml:space="preserve">CDP-diacylglycerol-glycerol-3-phosphate 3-phosphatidyltransferase activity</t>
  </si>
  <si>
    <t xml:space="preserve">GO:0008601</t>
  </si>
  <si>
    <t xml:space="preserve">protein phosphatase type 2A regulator activity</t>
  </si>
  <si>
    <t xml:space="preserve">GO:0008883</t>
  </si>
  <si>
    <t xml:space="preserve">glutamyl-tRNA reductase activity</t>
  </si>
  <si>
    <t xml:space="preserve">GO:0008964</t>
  </si>
  <si>
    <t xml:space="preserve">phosphoenolpyruvate carboxylase activity</t>
  </si>
  <si>
    <t xml:space="preserve">GO:0009225</t>
  </si>
  <si>
    <t xml:space="preserve">nucleotide-sugar metabolic process</t>
  </si>
  <si>
    <t xml:space="preserve">GO:0009408</t>
  </si>
  <si>
    <t xml:space="preserve">response to heat</t>
  </si>
  <si>
    <t xml:space="preserve">GO:0009409</t>
  </si>
  <si>
    <t xml:space="preserve">response to cold</t>
  </si>
  <si>
    <t xml:space="preserve">GO:0009532</t>
  </si>
  <si>
    <t xml:space="preserve">plastid stroma</t>
  </si>
  <si>
    <t xml:space="preserve">GO:0009554</t>
  </si>
  <si>
    <t xml:space="preserve">megasporogenesis</t>
  </si>
  <si>
    <t xml:space="preserve">GO:0009567</t>
  </si>
  <si>
    <t xml:space="preserve">double fertilization forming a zygote and endosperm</t>
  </si>
  <si>
    <t xml:space="preserve">GO:0009569</t>
  </si>
  <si>
    <t xml:space="preserve">chloroplast starch grain</t>
  </si>
  <si>
    <t xml:space="preserve">GO:0009570</t>
  </si>
  <si>
    <t xml:space="preserve">chloroplast stroma</t>
  </si>
  <si>
    <t xml:space="preserve">GO:0009579</t>
  </si>
  <si>
    <t xml:space="preserve">thylakoid</t>
  </si>
  <si>
    <t xml:space="preserve">GO:0009624</t>
  </si>
  <si>
    <t xml:space="preserve">response to nematode</t>
  </si>
  <si>
    <t xml:space="preserve">GO:0009651</t>
  </si>
  <si>
    <t xml:space="preserve">response to salt stress</t>
  </si>
  <si>
    <t xml:space="preserve">GO:0009733</t>
  </si>
  <si>
    <t xml:space="preserve">response to auxin</t>
  </si>
  <si>
    <t xml:space="preserve">GO:0009734</t>
  </si>
  <si>
    <t xml:space="preserve">auxin-activated signaling pathway</t>
  </si>
  <si>
    <t xml:space="preserve">GO:0009740</t>
  </si>
  <si>
    <t xml:space="preserve">gibberellic acid mediated signaling pathway</t>
  </si>
  <si>
    <t xml:space="preserve">GO:0009789</t>
  </si>
  <si>
    <t xml:space="preserve">positive regulation of abscisic acid-activated signaling pathway</t>
  </si>
  <si>
    <t xml:space="preserve">GO:0009793</t>
  </si>
  <si>
    <t xml:space="preserve">embryo development ending in seed dormancy</t>
  </si>
  <si>
    <t xml:space="preserve">GO:0009816</t>
  </si>
  <si>
    <t xml:space="preserve">defense response to bacterium, incompatible interaction</t>
  </si>
  <si>
    <t xml:space="preserve">GO:0009833</t>
  </si>
  <si>
    <t xml:space="preserve">plant-type primary cell wall biogenesis</t>
  </si>
  <si>
    <t xml:space="preserve">GO:0009853</t>
  </si>
  <si>
    <t xml:space="preserve">photorespiration</t>
  </si>
  <si>
    <t xml:space="preserve">GO:0009855</t>
  </si>
  <si>
    <t xml:space="preserve">determination of bilateral symmetry</t>
  </si>
  <si>
    <t xml:space="preserve">GO:0009870</t>
  </si>
  <si>
    <t xml:space="preserve">defense response signaling pathway, resistance gene-dependent</t>
  </si>
  <si>
    <t xml:space="preserve">GO:0009871</t>
  </si>
  <si>
    <t xml:space="preserve">jasmonic acid and ethylene-dependent systemic resistance, ethylene mediated signaling pathway</t>
  </si>
  <si>
    <t xml:space="preserve">GO:0009908</t>
  </si>
  <si>
    <t xml:space="preserve">flower development</t>
  </si>
  <si>
    <t xml:space="preserve">GO:0009933</t>
  </si>
  <si>
    <t xml:space="preserve">meristem structural organization</t>
  </si>
  <si>
    <t xml:space="preserve">GO:0009940</t>
  </si>
  <si>
    <t xml:space="preserve">amino-terminal vacuolar sorting propeptide binding</t>
  </si>
  <si>
    <t xml:space="preserve">GO:0009941</t>
  </si>
  <si>
    <t xml:space="preserve">chloroplast envelope</t>
  </si>
  <si>
    <t xml:space="preserve">GO:0009944</t>
  </si>
  <si>
    <t xml:space="preserve">polarity specification of adaxial/abaxial axis</t>
  </si>
  <si>
    <t xml:space="preserve">GO:0009955</t>
  </si>
  <si>
    <t xml:space="preserve">adaxial/abaxial pattern specification</t>
  </si>
  <si>
    <t xml:space="preserve">GO:0009956</t>
  </si>
  <si>
    <t xml:space="preserve">radial pattern formation</t>
  </si>
  <si>
    <t xml:space="preserve">GO:0009957</t>
  </si>
  <si>
    <t xml:space="preserve">epidermal cell fate specification</t>
  </si>
  <si>
    <t xml:space="preserve">GO:0009965</t>
  </si>
  <si>
    <t xml:space="preserve">leaf morphogenesis</t>
  </si>
  <si>
    <t xml:space="preserve">GO:0010011</t>
  </si>
  <si>
    <t xml:space="preserve">auxin binding</t>
  </si>
  <si>
    <t xml:space="preserve">GO:0010014</t>
  </si>
  <si>
    <t xml:space="preserve">meristem initiation</t>
  </si>
  <si>
    <t xml:space="preserve">GO:0010051</t>
  </si>
  <si>
    <t xml:space="preserve">xylem and phloem pattern formation</t>
  </si>
  <si>
    <t xml:space="preserve">GO:0010072</t>
  </si>
  <si>
    <t xml:space="preserve">primary shoot apical meristem specification</t>
  </si>
  <si>
    <t xml:space="preserve">GO:0010073</t>
  </si>
  <si>
    <t xml:space="preserve">meristem maintenance</t>
  </si>
  <si>
    <t xml:space="preserve">GO:0010093</t>
  </si>
  <si>
    <t xml:space="preserve">specification of floral organ identity</t>
  </si>
  <si>
    <t xml:space="preserve">GO:0010175</t>
  </si>
  <si>
    <t xml:space="preserve">sphingosine transmembrane transporter activity</t>
  </si>
  <si>
    <t xml:space="preserve">GO:0010204</t>
  </si>
  <si>
    <t xml:space="preserve">defense response signaling pathway, resistance gene-independent</t>
  </si>
  <si>
    <t xml:space="preserve">GO:0010209</t>
  </si>
  <si>
    <t xml:space="preserve">vacuolar sorting signal binding</t>
  </si>
  <si>
    <t xml:space="preserve">GO:0010228</t>
  </si>
  <si>
    <t xml:space="preserve">vegetative to reproductive phase transition of meristem</t>
  </si>
  <si>
    <t xml:space="preserve">GO:0010262</t>
  </si>
  <si>
    <t xml:space="preserve">somatic embryogenesis</t>
  </si>
  <si>
    <t xml:space="preserve">GO:0010305</t>
  </si>
  <si>
    <t xml:space="preserve">leaf vascular tissue pattern formation</t>
  </si>
  <si>
    <t xml:space="preserve">GO:0010319</t>
  </si>
  <si>
    <t xml:space="preserve">stromule</t>
  </si>
  <si>
    <t xml:space="preserve">GO:0010501</t>
  </si>
  <si>
    <t xml:space="preserve">RNA secondary structure unwinding</t>
  </si>
  <si>
    <t xml:space="preserve">GO:0010555</t>
  </si>
  <si>
    <t xml:space="preserve">response to mannitol</t>
  </si>
  <si>
    <t xml:space="preserve">GO:0015078</t>
  </si>
  <si>
    <t xml:space="preserve">hydrogen ion transmembrane transporter activity</t>
  </si>
  <si>
    <t xml:space="preserve">GO:0015238</t>
  </si>
  <si>
    <t xml:space="preserve">drug transmembrane transporter activity</t>
  </si>
  <si>
    <t xml:space="preserve">GO:0015932</t>
  </si>
  <si>
    <t xml:space="preserve">nucleobase-containing compound transmembrane transporter activity</t>
  </si>
  <si>
    <t xml:space="preserve">GO:0015995</t>
  </si>
  <si>
    <t xml:space="preserve">chlorophyll biosynthetic process</t>
  </si>
  <si>
    <t xml:space="preserve">GO:0016310</t>
  </si>
  <si>
    <t xml:space="preserve">phosphorylation</t>
  </si>
  <si>
    <t xml:space="preserve">GO:0016363</t>
  </si>
  <si>
    <t xml:space="preserve">nuclear matrix</t>
  </si>
  <si>
    <t xml:space="preserve">GO:0016442</t>
  </si>
  <si>
    <t xml:space="preserve">RISC complex</t>
  </si>
  <si>
    <t xml:space="preserve">GO:0016568</t>
  </si>
  <si>
    <t xml:space="preserve">chromatin modification</t>
  </si>
  <si>
    <t xml:space="preserve">GO:0016592</t>
  </si>
  <si>
    <t xml:space="preserve">mediator complex</t>
  </si>
  <si>
    <t xml:space="preserve">GO:0016602</t>
  </si>
  <si>
    <t xml:space="preserve">CCAAT-binding factor complex</t>
  </si>
  <si>
    <t xml:space="preserve">GO:0016607</t>
  </si>
  <si>
    <t xml:space="preserve">nuclear speck</t>
  </si>
  <si>
    <t xml:space="preserve">GO:0017089</t>
  </si>
  <si>
    <t xml:space="preserve">glycolipid transporter activity</t>
  </si>
  <si>
    <t xml:space="preserve">GO:0017119</t>
  </si>
  <si>
    <t xml:space="preserve">Golgi transport complex</t>
  </si>
  <si>
    <t xml:space="preserve">GO:0018024</t>
  </si>
  <si>
    <t xml:space="preserve">histone-lysine N-methyltransferase activity</t>
  </si>
  <si>
    <t xml:space="preserve">GO:0018131</t>
  </si>
  <si>
    <t xml:space="preserve">oxazole or thiazole biosynthetic process</t>
  </si>
  <si>
    <t xml:space="preserve">GO:0019203</t>
  </si>
  <si>
    <t xml:space="preserve">carbohydrate phosphatase activity</t>
  </si>
  <si>
    <t xml:space="preserve">GO:0019464</t>
  </si>
  <si>
    <t xml:space="preserve">glycine decarboxylation via glycine cleavage system</t>
  </si>
  <si>
    <t xml:space="preserve">GO:0019953</t>
  </si>
  <si>
    <t xml:space="preserve">sexual reproduction</t>
  </si>
  <si>
    <t xml:space="preserve">GO:0022625</t>
  </si>
  <si>
    <t xml:space="preserve">cytosolic large ribosomal subunit</t>
  </si>
  <si>
    <t xml:space="preserve">GO:0022626</t>
  </si>
  <si>
    <t xml:space="preserve">cytosolic ribosome</t>
  </si>
  <si>
    <t xml:space="preserve">GO:0022627</t>
  </si>
  <si>
    <t xml:space="preserve">cytosolic small ribosomal subunit</t>
  </si>
  <si>
    <t xml:space="preserve">GO:0030154</t>
  </si>
  <si>
    <t xml:space="preserve">cell differentiation</t>
  </si>
  <si>
    <t xml:space="preserve">GO:0030527</t>
  </si>
  <si>
    <t xml:space="preserve">structural constituent of chromatin</t>
  </si>
  <si>
    <t xml:space="preserve">GO:0030665</t>
  </si>
  <si>
    <t xml:space="preserve">clathrin-coated vesicle membrane</t>
  </si>
  <si>
    <t xml:space="preserve">GO:0030687</t>
  </si>
  <si>
    <t xml:space="preserve">preribosome, large subunit precursor</t>
  </si>
  <si>
    <t xml:space="preserve">GO:0030912</t>
  </si>
  <si>
    <t xml:space="preserve">response to deep water</t>
  </si>
  <si>
    <t xml:space="preserve">GO:0031348</t>
  </si>
  <si>
    <t xml:space="preserve">negative regulation of defense response</t>
  </si>
  <si>
    <t xml:space="preserve">GO:0031491</t>
  </si>
  <si>
    <t xml:space="preserve">nucleosome binding</t>
  </si>
  <si>
    <t xml:space="preserve">GO:0031902</t>
  </si>
  <si>
    <t xml:space="preserve">late endosome membrane</t>
  </si>
  <si>
    <t xml:space="preserve">GO:0031977</t>
  </si>
  <si>
    <t xml:space="preserve">thylakoid lumen</t>
  </si>
  <si>
    <t xml:space="preserve">GO:0031998</t>
  </si>
  <si>
    <t xml:space="preserve">regulation of fatty acid beta-oxidation</t>
  </si>
  <si>
    <t xml:space="preserve">GO:0032040</t>
  </si>
  <si>
    <t xml:space="preserve">small-subunit processome</t>
  </si>
  <si>
    <t xml:space="preserve">GO:0032403</t>
  </si>
  <si>
    <t xml:space="preserve">protein complex binding</t>
  </si>
  <si>
    <t xml:space="preserve">GO:0032509</t>
  </si>
  <si>
    <t xml:space="preserve">endosome transport via multivesicular body sorting pathway</t>
  </si>
  <si>
    <t xml:space="preserve">GO:0033320</t>
  </si>
  <si>
    <t xml:space="preserve">UDP-D-xylose biosynthetic process</t>
  </si>
  <si>
    <t xml:space="preserve">GO:0034457</t>
  </si>
  <si>
    <t xml:space="preserve">Mpp10 complex</t>
  </si>
  <si>
    <t xml:space="preserve">GO:0034613</t>
  </si>
  <si>
    <t xml:space="preserve">cellular protein localization</t>
  </si>
  <si>
    <t xml:space="preserve">GO:0034976</t>
  </si>
  <si>
    <t xml:space="preserve">response to endoplasmic reticulum stress</t>
  </si>
  <si>
    <t xml:space="preserve">GO:0035064</t>
  </si>
  <si>
    <t xml:space="preserve">methylated histone binding</t>
  </si>
  <si>
    <t xml:space="preserve">GO:0035101</t>
  </si>
  <si>
    <t xml:space="preserve">FACT complex</t>
  </si>
  <si>
    <t xml:space="preserve">GO:0035198</t>
  </si>
  <si>
    <t xml:space="preserve">miRNA binding</t>
  </si>
  <si>
    <t xml:space="preserve">GO:0035303</t>
  </si>
  <si>
    <t xml:space="preserve">regulation of dephosphorylation</t>
  </si>
  <si>
    <t xml:space="preserve">GO:0035999</t>
  </si>
  <si>
    <t xml:space="preserve">tetrahydrofolate interconversion</t>
  </si>
  <si>
    <t xml:space="preserve">GO:0036092</t>
  </si>
  <si>
    <t xml:space="preserve">phosphatidylinositol-3-phosphate biosynthetic process</t>
  </si>
  <si>
    <t xml:space="preserve">GO:0040007</t>
  </si>
  <si>
    <t xml:space="preserve">growth</t>
  </si>
  <si>
    <t xml:space="preserve">GO:0042538</t>
  </si>
  <si>
    <t xml:space="preserve">hyperosmotic salinity response</t>
  </si>
  <si>
    <t xml:space="preserve">GO:0042542</t>
  </si>
  <si>
    <t xml:space="preserve">response to hydrogen peroxide</t>
  </si>
  <si>
    <t xml:space="preserve">GO:0042742</t>
  </si>
  <si>
    <t xml:space="preserve">defense response to bacterium</t>
  </si>
  <si>
    <t xml:space="preserve">GO:0043036</t>
  </si>
  <si>
    <t xml:space="preserve">starch grain</t>
  </si>
  <si>
    <t xml:space="preserve">GO:0043068</t>
  </si>
  <si>
    <t xml:space="preserve">positive regulation of programmed cell death</t>
  </si>
  <si>
    <t xml:space="preserve">GO:0043234</t>
  </si>
  <si>
    <t xml:space="preserve">protein complex</t>
  </si>
  <si>
    <t xml:space="preserve">GO:0043328</t>
  </si>
  <si>
    <t xml:space="preserve">protein targeting to vacuole involved in ubiquitin-dependent protein catabolic process via the multivesicular body sorting pathway</t>
  </si>
  <si>
    <t xml:space="preserve">GO:0043484</t>
  </si>
  <si>
    <t xml:space="preserve">regulation of RNA splicing</t>
  </si>
  <si>
    <t xml:space="preserve">GO:0044212</t>
  </si>
  <si>
    <t xml:space="preserve">transcription regulatory region DNA binding</t>
  </si>
  <si>
    <t xml:space="preserve">GO:0045036</t>
  </si>
  <si>
    <t xml:space="preserve">protein targeting to chloroplast</t>
  </si>
  <si>
    <t xml:space="preserve">GO:0045893</t>
  </si>
  <si>
    <t xml:space="preserve">positive regulation of transcription, DNA-templated</t>
  </si>
  <si>
    <t xml:space="preserve">GO:0045962</t>
  </si>
  <si>
    <t xml:space="preserve">positive regulation of development, heterochronic</t>
  </si>
  <si>
    <t xml:space="preserve">GO:0046686</t>
  </si>
  <si>
    <t xml:space="preserve">response to cadmium ion</t>
  </si>
  <si>
    <t xml:space="preserve">GO:0046836</t>
  </si>
  <si>
    <t xml:space="preserve">glycolipid transport</t>
  </si>
  <si>
    <t xml:space="preserve">GO:0046872</t>
  </si>
  <si>
    <t xml:space="preserve">metal ion binding</t>
  </si>
  <si>
    <t xml:space="preserve">GO:0047889</t>
  </si>
  <si>
    <t xml:space="preserve">ferredoxin-nitrate reductase activity</t>
  </si>
  <si>
    <t xml:space="preserve">GO:0048040</t>
  </si>
  <si>
    <t xml:space="preserve">UDP-glucuronate decarboxylase activity</t>
  </si>
  <si>
    <t xml:space="preserve">GO:0048046</t>
  </si>
  <si>
    <t xml:space="preserve">apoplast</t>
  </si>
  <si>
    <t xml:space="preserve">GO:0048235</t>
  </si>
  <si>
    <t xml:space="preserve">pollen sperm cell differentiation</t>
  </si>
  <si>
    <t xml:space="preserve">GO:0048307</t>
  </si>
  <si>
    <t xml:space="preserve">ferredoxin-nitrite reductase activity</t>
  </si>
  <si>
    <t xml:space="preserve">GO:0048316</t>
  </si>
  <si>
    <t xml:space="preserve">seed development</t>
  </si>
  <si>
    <t xml:space="preserve">GO:0048364</t>
  </si>
  <si>
    <t xml:space="preserve">root development</t>
  </si>
  <si>
    <t xml:space="preserve">GO:0048366</t>
  </si>
  <si>
    <t xml:space="preserve">leaf development</t>
  </si>
  <si>
    <t xml:space="preserve">GO:0048481</t>
  </si>
  <si>
    <t xml:space="preserve">plant ovule development</t>
  </si>
  <si>
    <t xml:space="preserve">GO:0048510</t>
  </si>
  <si>
    <t xml:space="preserve">regulation of timing of transition from vegetative to reproductive phase</t>
  </si>
  <si>
    <t xml:space="preserve">GO:0048527</t>
  </si>
  <si>
    <t xml:space="preserve">lateral root development</t>
  </si>
  <si>
    <t xml:space="preserve">GO:0048653</t>
  </si>
  <si>
    <t xml:space="preserve">anther development</t>
  </si>
  <si>
    <t xml:space="preserve">GO:0048765</t>
  </si>
  <si>
    <t xml:space="preserve">root hair cell differentiation</t>
  </si>
  <si>
    <t xml:space="preserve">GO:0048829</t>
  </si>
  <si>
    <t xml:space="preserve">root cap development</t>
  </si>
  <si>
    <t xml:space="preserve">GO:0048868</t>
  </si>
  <si>
    <t xml:space="preserve">pollen tube development</t>
  </si>
  <si>
    <t xml:space="preserve">GO:0050832</t>
  </si>
  <si>
    <t xml:space="preserve">defense response to fungus</t>
  </si>
  <si>
    <t xml:space="preserve">GO:0051028</t>
  </si>
  <si>
    <t xml:space="preserve">mRNA transport</t>
  </si>
  <si>
    <t xml:space="preserve">GO:0051082</t>
  </si>
  <si>
    <t xml:space="preserve">unfolded protein binding</t>
  </si>
  <si>
    <t xml:space="preserve">GO:0051721</t>
  </si>
  <si>
    <t xml:space="preserve">protein phosphatase 2A binding</t>
  </si>
  <si>
    <t xml:space="preserve">GO:0051861</t>
  </si>
  <si>
    <t xml:space="preserve">glycolipid binding</t>
  </si>
  <si>
    <t xml:space="preserve">GO:0052544</t>
  </si>
  <si>
    <t xml:space="preserve">defense response by callose deposition in cell wall</t>
  </si>
  <si>
    <t xml:space="preserve">GO:0055046</t>
  </si>
  <si>
    <t xml:space="preserve">microgametogenesis</t>
  </si>
  <si>
    <t xml:space="preserve">GO:0061062</t>
  </si>
  <si>
    <t xml:space="preserve">regulation of nematode larval development</t>
  </si>
  <si>
    <t xml:space="preserve">GO:0070125</t>
  </si>
  <si>
    <t xml:space="preserve">mitochondrial translational elongation</t>
  </si>
  <si>
    <t xml:space="preserve">GO:0070180</t>
  </si>
  <si>
    <t xml:space="preserve">large ribosomal subunit rRNA binding</t>
  </si>
  <si>
    <t xml:space="preserve">GO:0071458</t>
  </si>
  <si>
    <t xml:space="preserve">integral component of cytoplasmic side of endoplasmic reticulum membrane</t>
  </si>
  <si>
    <t xml:space="preserve">GO:0071577</t>
  </si>
  <si>
    <t xml:space="preserve">zinc II ion transmembrane transport</t>
  </si>
  <si>
    <t xml:space="preserve">GO:0071782</t>
  </si>
  <si>
    <t xml:space="preserve">endoplasmic reticulum tubular network</t>
  </si>
  <si>
    <t xml:space="preserve">GO:0071786</t>
  </si>
  <si>
    <t xml:space="preserve">endoplasmic reticulum tubular network organization</t>
  </si>
  <si>
    <t xml:space="preserve">GO:0080060</t>
  </si>
  <si>
    <t xml:space="preserve">integument development</t>
  </si>
  <si>
    <t xml:space="preserve">GO:0080093</t>
  </si>
  <si>
    <t xml:space="preserve">regulation of photorespiration</t>
  </si>
  <si>
    <t xml:space="preserve">GO:0097264</t>
  </si>
  <si>
    <t xml:space="preserve">self proteolysis</t>
  </si>
  <si>
    <t xml:space="preserve">GO:1901002</t>
  </si>
  <si>
    <t xml:space="preserve">positive regulation of response to salt stress</t>
  </si>
  <si>
    <t xml:space="preserve">GO:1903508</t>
  </si>
  <si>
    <t xml:space="preserve">positive regulation of nucleic acid-templated transcription</t>
  </si>
  <si>
    <t xml:space="preserve">GO:2000011</t>
  </si>
  <si>
    <t xml:space="preserve">regulation of adaxial/abaxial pattern formation</t>
  </si>
  <si>
    <t xml:space="preserve">GO:2000024</t>
  </si>
  <si>
    <t xml:space="preserve">regulation of leaf development</t>
  </si>
  <si>
    <t xml:space="preserve">GO:2000025</t>
  </si>
  <si>
    <t xml:space="preserve">regulation of leaf formation</t>
  </si>
  <si>
    <t xml:space="preserve">GO:2000306</t>
  </si>
  <si>
    <t xml:space="preserve">positive regulation of photomorphogenesis</t>
  </si>
  <si>
    <t xml:space="preserve">ko_ID</t>
  </si>
  <si>
    <t xml:space="preserve">pathway_name</t>
  </si>
  <si>
    <t xml:space="preserve">Pvalue of Fisher's Exact Test</t>
  </si>
  <si>
    <t xml:space="preserve">ko00071</t>
  </si>
  <si>
    <t xml:space="preserve">Fatty acid degradation</t>
  </si>
  <si>
    <t xml:space="preserve">ko00195</t>
  </si>
  <si>
    <t xml:space="preserve">Photosynthesis</t>
  </si>
  <si>
    <t xml:space="preserve">ko00261</t>
  </si>
  <si>
    <t xml:space="preserve">Monobactam biosynthesis</t>
  </si>
  <si>
    <t xml:space="preserve">ko00460</t>
  </si>
  <si>
    <t xml:space="preserve">Cyanoamino acid metabolism</t>
  </si>
  <si>
    <t xml:space="preserve">ko00620</t>
  </si>
  <si>
    <t xml:space="preserve">Pyruvate metabolism</t>
  </si>
  <si>
    <t xml:space="preserve">ko00670</t>
  </si>
  <si>
    <t xml:space="preserve">One carbon pool by folate</t>
  </si>
  <si>
    <t xml:space="preserve">ko00920</t>
  </si>
  <si>
    <t xml:space="preserve">Sulfur metabolism</t>
  </si>
  <si>
    <t xml:space="preserve">ko00970</t>
  </si>
  <si>
    <t xml:space="preserve">Aminoacyl-tRNA biosynthesis</t>
  </si>
  <si>
    <t xml:space="preserve">ko03008</t>
  </si>
  <si>
    <t xml:space="preserve">Ribosome biogenesis in eukaryotes</t>
  </si>
  <si>
    <t xml:space="preserve">ko03010</t>
  </si>
  <si>
    <t xml:space="preserve">Ribosome</t>
  </si>
  <si>
    <t xml:space="preserve">ko03013</t>
  </si>
  <si>
    <t xml:space="preserve">RNA transport</t>
  </si>
  <si>
    <t xml:space="preserve">ko03015</t>
  </si>
  <si>
    <t xml:space="preserve">mRNA surveillance pathway</t>
  </si>
  <si>
    <t xml:space="preserve">ko03018</t>
  </si>
  <si>
    <t xml:space="preserve">RNA degradation</t>
  </si>
  <si>
    <t xml:space="preserve">ko03022</t>
  </si>
  <si>
    <t xml:space="preserve">Basal transcription factors</t>
  </si>
  <si>
    <t xml:space="preserve">ko03040</t>
  </si>
  <si>
    <t xml:space="preserve">Spliceosome</t>
  </si>
  <si>
    <t xml:space="preserve">ko04075</t>
  </si>
  <si>
    <t xml:space="preserve">Plant hormone signal transduction</t>
  </si>
  <si>
    <t xml:space="preserve">ko04141</t>
  </si>
  <si>
    <t xml:space="preserve">Protein processing in endoplasmic reticulum</t>
  </si>
  <si>
    <t xml:space="preserve">Table S4. Subcellular localization of different types of degradome transcripts </t>
  </si>
  <si>
    <t xml:space="preserve">Subcellular location</t>
  </si>
  <si>
    <t xml:space="preserve">Category</t>
  </si>
  <si>
    <t xml:space="preserve">miR5809</t>
  </si>
  <si>
    <t xml:space="preserve">Cell Wall</t>
  </si>
  <si>
    <t xml:space="preserve">D</t>
  </si>
  <si>
    <t xml:space="preserve">miR1861</t>
  </si>
  <si>
    <t xml:space="preserve">Cell wall</t>
  </si>
  <si>
    <t xml:space="preserve">E</t>
  </si>
  <si>
    <t xml:space="preserve">miR1862</t>
  </si>
  <si>
    <t xml:space="preserve">miR414</t>
  </si>
  <si>
    <t xml:space="preserve">F</t>
  </si>
  <si>
    <t xml:space="preserve">miR444</t>
  </si>
  <si>
    <t xml:space="preserve">Chloroplast</t>
  </si>
  <si>
    <t xml:space="preserve">A</t>
  </si>
  <si>
    <t xml:space="preserve">miR1427</t>
  </si>
  <si>
    <t xml:space="preserve">miR160</t>
  </si>
  <si>
    <t xml:space="preserve">miR1858</t>
  </si>
  <si>
    <t xml:space="preserve">miR2012</t>
  </si>
  <si>
    <t xml:space="preserve">miR2104</t>
  </si>
  <si>
    <t xml:space="preserve">miR2868</t>
  </si>
  <si>
    <t xml:space="preserve">miR2931</t>
  </si>
  <si>
    <t xml:space="preserve">miR3980</t>
  </si>
  <si>
    <t xml:space="preserve">miR531</t>
  </si>
  <si>
    <t xml:space="preserve">miR5525</t>
  </si>
  <si>
    <t xml:space="preserve">G</t>
  </si>
  <si>
    <t xml:space="preserve">miR2102</t>
  </si>
  <si>
    <t xml:space="preserve">miR167</t>
  </si>
  <si>
    <t xml:space="preserve">miR5144</t>
  </si>
  <si>
    <t xml:space="preserve">miR5529</t>
  </si>
  <si>
    <t xml:space="preserve">miR164</t>
  </si>
  <si>
    <t xml:space="preserve">miR1436</t>
  </si>
  <si>
    <t xml:space="preserve">Cytoskeleton</t>
  </si>
  <si>
    <t xml:space="preserve">miR156</t>
  </si>
  <si>
    <t xml:space="preserve">miR172</t>
  </si>
  <si>
    <t xml:space="preserve">miR530</t>
  </si>
  <si>
    <t xml:space="preserve">miR2100</t>
  </si>
  <si>
    <t xml:space="preserve">Cytosol</t>
  </si>
  <si>
    <t xml:space="preserve">miR5833</t>
  </si>
  <si>
    <t xml:space="preserve">miR2101</t>
  </si>
  <si>
    <t xml:space="preserve">B</t>
  </si>
  <si>
    <t xml:space="preserve">miR1855</t>
  </si>
  <si>
    <t xml:space="preserve">miR2919</t>
  </si>
  <si>
    <t xml:space="preserve">miR2925</t>
  </si>
  <si>
    <t xml:space="preserve">miR5487</t>
  </si>
  <si>
    <t xml:space="preserve">miR5788</t>
  </si>
  <si>
    <t xml:space="preserve">miR2055</t>
  </si>
  <si>
    <t xml:space="preserve">miR2866</t>
  </si>
  <si>
    <t xml:space="preserve">miR2924</t>
  </si>
  <si>
    <t xml:space="preserve">miR2926</t>
  </si>
  <si>
    <t xml:space="preserve">miR5338</t>
  </si>
  <si>
    <t xml:space="preserve">miR2863</t>
  </si>
  <si>
    <t xml:space="preserve">Endoplasmic reticulum</t>
  </si>
  <si>
    <t xml:space="preserve">miR528</t>
  </si>
  <si>
    <t xml:space="preserve">miR5493</t>
  </si>
  <si>
    <t xml:space="preserve">miR5819</t>
  </si>
  <si>
    <t xml:space="preserve">miR171</t>
  </si>
  <si>
    <t xml:space="preserve">miR395</t>
  </si>
  <si>
    <t xml:space="preserve">miR166</t>
  </si>
  <si>
    <t xml:space="preserve">Endosome</t>
  </si>
  <si>
    <t xml:space="preserve">miR2275</t>
  </si>
  <si>
    <t xml:space="preserve">miR6249</t>
  </si>
  <si>
    <t xml:space="preserve">Extracellular region or secreted</t>
  </si>
  <si>
    <t xml:space="preserve">miR820</t>
  </si>
  <si>
    <t xml:space="preserve">miR1432</t>
  </si>
  <si>
    <t xml:space="preserve">miR1439</t>
  </si>
  <si>
    <t xml:space="preserve">miR1442</t>
  </si>
  <si>
    <t xml:space="preserve">Golgi apparatus</t>
  </si>
  <si>
    <t xml:space="preserve">miR319</t>
  </si>
  <si>
    <t xml:space="preserve">miR159</t>
  </si>
  <si>
    <t xml:space="preserve">miR2099</t>
  </si>
  <si>
    <t xml:space="preserve">miR2864</t>
  </si>
  <si>
    <t xml:space="preserve">miR390</t>
  </si>
  <si>
    <t xml:space="preserve">miR1425</t>
  </si>
  <si>
    <t xml:space="preserve">Mitochondrion</t>
  </si>
  <si>
    <t xml:space="preserve">miR1864</t>
  </si>
  <si>
    <t xml:space="preserve">miR2106</t>
  </si>
  <si>
    <t xml:space="preserve">miR5492</t>
  </si>
  <si>
    <t xml:space="preserve">miR5804</t>
  </si>
  <si>
    <t xml:space="preserve">miR396</t>
  </si>
  <si>
    <t xml:space="preserve">miR399</t>
  </si>
  <si>
    <t xml:space="preserve">Nucleus</t>
  </si>
  <si>
    <t xml:space="preserve">miR162</t>
  </si>
  <si>
    <t xml:space="preserve">miR169</t>
  </si>
  <si>
    <t xml:space="preserve">miR2093</t>
  </si>
  <si>
    <t xml:space="preserve">miR2095</t>
  </si>
  <si>
    <t xml:space="preserve">miR393</t>
  </si>
  <si>
    <t xml:space="preserve">miR426</t>
  </si>
  <si>
    <t xml:space="preserve">miR394</t>
  </si>
  <si>
    <t xml:space="preserve">C</t>
  </si>
  <si>
    <t xml:space="preserve">miR816</t>
  </si>
  <si>
    <t xml:space="preserve">miR5818</t>
  </si>
  <si>
    <t xml:space="preserve">miR1854</t>
  </si>
  <si>
    <t xml:space="preserve">miR419</t>
  </si>
  <si>
    <t xml:space="preserve">miR5533</t>
  </si>
  <si>
    <t xml:space="preserve">miR5535</t>
  </si>
  <si>
    <t xml:space="preserve">miR5822</t>
  </si>
  <si>
    <t xml:space="preserve">miR812</t>
  </si>
  <si>
    <t xml:space="preserve">miR814</t>
  </si>
  <si>
    <t xml:space="preserve">miR818</t>
  </si>
  <si>
    <t xml:space="preserve">miR529</t>
  </si>
  <si>
    <t xml:space="preserve">miR535</t>
  </si>
  <si>
    <t xml:space="preserve">miR1429</t>
  </si>
  <si>
    <t xml:space="preserve">miR5485</t>
  </si>
  <si>
    <t xml:space="preserve">miR5519</t>
  </si>
  <si>
    <t xml:space="preserve">miR1428</t>
  </si>
  <si>
    <t xml:space="preserve">miR1437</t>
  </si>
  <si>
    <t xml:space="preserve">Peroxisome</t>
  </si>
  <si>
    <t xml:space="preserve">Plasma Membrane</t>
  </si>
  <si>
    <t xml:space="preserve">Plasma membrane</t>
  </si>
  <si>
    <t xml:space="preserve">miR408</t>
  </si>
  <si>
    <t xml:space="preserve">plasma membrane</t>
  </si>
  <si>
    <t xml:space="preserve">miR1850</t>
  </si>
  <si>
    <t xml:space="preserve">miR435</t>
  </si>
  <si>
    <t xml:space="preserve">miR1857</t>
  </si>
  <si>
    <t xml:space="preserve">Vacuole</t>
  </si>
  <si>
    <t xml:space="preserve">A Degradome transcripts common to all unaged and aged seeds</t>
  </si>
  <si>
    <t xml:space="preserve">B Degradome transcripts commom to all unaged seeds</t>
  </si>
  <si>
    <t xml:space="preserve">C Degradome transcripts commom to all aged seeds</t>
  </si>
  <si>
    <r>
      <rPr>
        <sz val="11"/>
        <rFont val="Times New Roman"/>
        <family val="0"/>
        <charset val="134"/>
      </rPr>
      <t xml:space="preserve">D Degradome transcripts common to WT and </t>
    </r>
    <r>
      <rPr>
        <i val="true"/>
        <sz val="11"/>
        <rFont val="Times New Roman"/>
        <family val="0"/>
        <charset val="134"/>
      </rPr>
      <t xml:space="preserve">OE164c</t>
    </r>
    <r>
      <rPr>
        <sz val="11"/>
        <rFont val="Times New Roman"/>
        <family val="0"/>
        <charset val="134"/>
      </rPr>
      <t xml:space="preserve"> unaged and aged seeds</t>
    </r>
  </si>
  <si>
    <r>
      <rPr>
        <sz val="11"/>
        <rFont val="Times New Roman"/>
        <family val="0"/>
        <charset val="134"/>
      </rPr>
      <t xml:space="preserve">E Degradome transcripts unique to </t>
    </r>
    <r>
      <rPr>
        <i val="true"/>
        <sz val="11"/>
        <rFont val="Times New Roman"/>
        <family val="0"/>
        <charset val="134"/>
      </rPr>
      <t xml:space="preserve">OE164c</t>
    </r>
    <r>
      <rPr>
        <sz val="11"/>
        <rFont val="Times New Roman"/>
        <family val="0"/>
        <charset val="134"/>
      </rPr>
      <t xml:space="preserve"> unaged and aged seeds</t>
    </r>
  </si>
  <si>
    <r>
      <rPr>
        <sz val="11"/>
        <rFont val="Times New Roman"/>
        <family val="0"/>
        <charset val="134"/>
      </rPr>
      <t xml:space="preserve">F Degradome transcripts unique to </t>
    </r>
    <r>
      <rPr>
        <i val="true"/>
        <sz val="11"/>
        <rFont val="Times New Roman"/>
        <family val="0"/>
        <charset val="134"/>
      </rPr>
      <t xml:space="preserve">MIM164c</t>
    </r>
    <r>
      <rPr>
        <sz val="11"/>
        <rFont val="Times New Roman"/>
        <family val="0"/>
        <charset val="134"/>
      </rPr>
      <t xml:space="preserve"> unaged and aged seeds</t>
    </r>
  </si>
  <si>
    <t xml:space="preserve">G Other</t>
  </si>
  <si>
    <t xml:space="preserve">Table S5. A STRING-based network showing the interactions among nodes (i.e., genes or proteins)</t>
  </si>
  <si>
    <t xml:space="preserve">miRNA(node 1)</t>
  </si>
  <si>
    <t xml:space="preserve">#node1</t>
  </si>
  <si>
    <t xml:space="preserve">miRNA(node 2)</t>
  </si>
  <si>
    <t xml:space="preserve">#node2</t>
  </si>
  <si>
    <t xml:space="preserve">node1_string_id</t>
  </si>
  <si>
    <t xml:space="preserve">node2_string_id</t>
  </si>
  <si>
    <t xml:space="preserve">neighborhood_on_chromosome</t>
  </si>
  <si>
    <t xml:space="preserve">gene_fusion</t>
  </si>
  <si>
    <t xml:space="preserve">phylogenetic_cooccurrence</t>
  </si>
  <si>
    <t xml:space="preserve">homology</t>
  </si>
  <si>
    <t xml:space="preserve">coexpression</t>
  </si>
  <si>
    <t xml:space="preserve">experimentally_determined_interaction</t>
  </si>
  <si>
    <t xml:space="preserve">database_annotated</t>
  </si>
  <si>
    <t xml:space="preserve">automated_textmining</t>
  </si>
  <si>
    <t xml:space="preserve">combined_score</t>
  </si>
  <si>
    <t xml:space="preserve">4530.OS12T0601400-01</t>
  </si>
  <si>
    <t xml:space="preserve">4530.OS12T0601300-01</t>
  </si>
  <si>
    <t xml:space="preserve">OS11t0600900-01</t>
  </si>
  <si>
    <t xml:space="preserve">4530.OS11T0600900-01</t>
  </si>
  <si>
    <t xml:space="preserve">4530.OS11T0484000-01</t>
  </si>
  <si>
    <t xml:space="preserve">4530.OS12T0496900-01</t>
  </si>
  <si>
    <t xml:space="preserve">4530.OS10T0573000-01</t>
  </si>
  <si>
    <t xml:space="preserve">OS10t0576000-01</t>
  </si>
  <si>
    <t xml:space="preserve">4530.OS10T0576000-01</t>
  </si>
  <si>
    <t xml:space="preserve">4530.OS10T0571100-01</t>
  </si>
  <si>
    <t xml:space="preserve">4530.OS12T0604800-01</t>
  </si>
  <si>
    <t xml:space="preserve">4530.OS10T0552900-01</t>
  </si>
  <si>
    <t xml:space="preserve">OS12t0541300-01</t>
  </si>
  <si>
    <t xml:space="preserve">4530.OS12T0541300-01</t>
  </si>
  <si>
    <t xml:space="preserve">4530.OS10T0487400-01</t>
  </si>
  <si>
    <t xml:space="preserve">OS11t0518900-01</t>
  </si>
  <si>
    <t xml:space="preserve">4530.OS11T0518900-01</t>
  </si>
  <si>
    <t xml:space="preserve">4530.OS10T0467600-01</t>
  </si>
  <si>
    <t xml:space="preserve">OS12t0574400-01</t>
  </si>
  <si>
    <t xml:space="preserve">4530.OS12T0574400-01</t>
  </si>
  <si>
    <t xml:space="preserve">OS10t0542200-01</t>
  </si>
  <si>
    <t xml:space="preserve">4530.OS10T0542200-01</t>
  </si>
  <si>
    <t xml:space="preserve">4530.OS10T0466700-01</t>
  </si>
  <si>
    <t xml:space="preserve">4530.OS10T0456900-01</t>
  </si>
  <si>
    <t xml:space="preserve">OS12t0560400-01</t>
  </si>
  <si>
    <t xml:space="preserve">4530.OS12T0560400-01</t>
  </si>
  <si>
    <t xml:space="preserve">4530.OS10T0447600-01</t>
  </si>
  <si>
    <t xml:space="preserve">4530.OS10T0205200-02</t>
  </si>
  <si>
    <t xml:space="preserve">no</t>
  </si>
  <si>
    <t xml:space="preserve">Os12t0485800-01</t>
  </si>
  <si>
    <t xml:space="preserve">4530.OS12T0485800-01</t>
  </si>
  <si>
    <t xml:space="preserve">OS10t0456900-01</t>
  </si>
  <si>
    <t xml:space="preserve">4530.OS09T0551300-02</t>
  </si>
  <si>
    <t xml:space="preserve">OS10t0466700-01</t>
  </si>
  <si>
    <t xml:space="preserve">OS12t0244100-01</t>
  </si>
  <si>
    <t xml:space="preserve">Os09t0482600-01</t>
  </si>
  <si>
    <t xml:space="preserve">4530.OS12T0244100-01</t>
  </si>
  <si>
    <t xml:space="preserve">4530.OS09T0482600-01</t>
  </si>
  <si>
    <t xml:space="preserve">Os09t0474300-01</t>
  </si>
  <si>
    <t xml:space="preserve">4530.OS09T0474300-01</t>
  </si>
  <si>
    <t xml:space="preserve">OS09t0551300-02</t>
  </si>
  <si>
    <t xml:space="preserve">4530.OS09T0246200-01</t>
  </si>
  <si>
    <t xml:space="preserve">OS09t0278000-00</t>
  </si>
  <si>
    <t xml:space="preserve">4530.OS09T0278000-00</t>
  </si>
  <si>
    <t xml:space="preserve">4530.OS09T0119100-01</t>
  </si>
  <si>
    <t xml:space="preserve">Os08t0520900-00</t>
  </si>
  <si>
    <t xml:space="preserve">4530.OS10T0495200-01</t>
  </si>
  <si>
    <t xml:space="preserve">4530.OS08T0520900-00</t>
  </si>
  <si>
    <t xml:space="preserve">Os08t0473600-01</t>
  </si>
  <si>
    <t xml:space="preserve">4530.OS08T0473600-01</t>
  </si>
  <si>
    <t xml:space="preserve">4530.OS08T0457600-01</t>
  </si>
  <si>
    <t xml:space="preserve">4530.OS12T0579000-01</t>
  </si>
  <si>
    <t xml:space="preserve">4530.OS08T0404400-01</t>
  </si>
  <si>
    <t xml:space="preserve">Os08t0307400-02</t>
  </si>
  <si>
    <t xml:space="preserve">4530.OS08T0427300-01</t>
  </si>
  <si>
    <t xml:space="preserve">4530.OS08T0307400-02</t>
  </si>
  <si>
    <t xml:space="preserve">OS10t0571100-01</t>
  </si>
  <si>
    <t xml:space="preserve">Os08t0250200-01</t>
  </si>
  <si>
    <t xml:space="preserve">4530.OS08T0250200-01</t>
  </si>
  <si>
    <t xml:space="preserve">OS10t0497000-01</t>
  </si>
  <si>
    <t xml:space="preserve">4530.OS10T0497000-01</t>
  </si>
  <si>
    <t xml:space="preserve">4530.OS08T0169600-01</t>
  </si>
  <si>
    <t xml:space="preserve">OS11t0101200-01</t>
  </si>
  <si>
    <t xml:space="preserve">4530.OS11T0101200-01</t>
  </si>
  <si>
    <t xml:space="preserve">4530.OS08T0117100-01</t>
  </si>
  <si>
    <t xml:space="preserve">OS08t0416400-01</t>
  </si>
  <si>
    <t xml:space="preserve">4530.OS08T0416400-01</t>
  </si>
  <si>
    <t xml:space="preserve">4530.OS07T0673100-01</t>
  </si>
  <si>
    <t xml:space="preserve">4530.OS07T0645200-01</t>
  </si>
  <si>
    <t xml:space="preserve">4530.OS07T0627000-01</t>
  </si>
  <si>
    <t xml:space="preserve">Os08t0189300-01</t>
  </si>
  <si>
    <t xml:space="preserve">4530.OS08T0187800-01</t>
  </si>
  <si>
    <t xml:space="preserve">Os07t0616800-01</t>
  </si>
  <si>
    <t xml:space="preserve">4530.OS07T0616800-01</t>
  </si>
  <si>
    <t xml:space="preserve">OS07t0673100-01</t>
  </si>
  <si>
    <t xml:space="preserve">4530.OS07T0603200-01</t>
  </si>
  <si>
    <t xml:space="preserve">OS09t0246200-01</t>
  </si>
  <si>
    <t xml:space="preserve">4530.OS07T0568700-02</t>
  </si>
  <si>
    <t xml:space="preserve">OS09t0119100-01</t>
  </si>
  <si>
    <t xml:space="preserve">4530.OS07T0516300-01</t>
  </si>
  <si>
    <t xml:space="preserve">Os07t0262200-02</t>
  </si>
  <si>
    <t xml:space="preserve">4530.OS07T0262200-02</t>
  </si>
  <si>
    <t xml:space="preserve">OS09t0474300-01</t>
  </si>
  <si>
    <t xml:space="preserve">4530.OS07T0246200-03</t>
  </si>
  <si>
    <t xml:space="preserve">OS09t0482600-01</t>
  </si>
  <si>
    <t xml:space="preserve">4530.OS11T0199200-01</t>
  </si>
  <si>
    <t xml:space="preserve">OS08t0327700-01</t>
  </si>
  <si>
    <t xml:space="preserve">Os07t0222000-01</t>
  </si>
  <si>
    <t xml:space="preserve">4530.OS08T0327700-01</t>
  </si>
  <si>
    <t xml:space="preserve">4530.OS07T0222000-01</t>
  </si>
  <si>
    <t xml:space="preserve">Os07t0214300-01</t>
  </si>
  <si>
    <t xml:space="preserve">4530.OS07T0214300-01</t>
  </si>
  <si>
    <t xml:space="preserve">Os07t0214100-01</t>
  </si>
  <si>
    <t xml:space="preserve">4530.OS07T0214100-01</t>
  </si>
  <si>
    <t xml:space="preserve">OS07t0222000-01</t>
  </si>
  <si>
    <t xml:space="preserve">Os07t0213800-01</t>
  </si>
  <si>
    <t xml:space="preserve">4530.OS07T0213800-01</t>
  </si>
  <si>
    <t xml:space="preserve">OS10t0492900-01</t>
  </si>
  <si>
    <t xml:space="preserve">4530.OS10T0492900-01</t>
  </si>
  <si>
    <t xml:space="preserve">4530.OS07T0209100-01</t>
  </si>
  <si>
    <t xml:space="preserve">OS07t0632700-01</t>
  </si>
  <si>
    <t xml:space="preserve">4530.OS07T0632700-01</t>
  </si>
  <si>
    <t xml:space="preserve">4530.OS07T0201100-01</t>
  </si>
  <si>
    <t xml:space="preserve">OS09t0466900-02</t>
  </si>
  <si>
    <t xml:space="preserve">4530.OS09T0466900-02</t>
  </si>
  <si>
    <t xml:space="preserve">4530.OS07T0155600-01</t>
  </si>
  <si>
    <t xml:space="preserve">miR5077</t>
  </si>
  <si>
    <t xml:space="preserve">4530.OS07T0137900-01</t>
  </si>
  <si>
    <t xml:space="preserve">4530.OS12T0147800-01</t>
  </si>
  <si>
    <t xml:space="preserve">4530.OS07T0107800-01</t>
  </si>
  <si>
    <t xml:space="preserve">Os11t0244200-01</t>
  </si>
  <si>
    <t xml:space="preserve">Os06t0726200-02</t>
  </si>
  <si>
    <t xml:space="preserve">4530.OS11T0244200-01</t>
  </si>
  <si>
    <t xml:space="preserve">4530.OS06T0726200-02</t>
  </si>
  <si>
    <t xml:space="preserve">Os11t0592200-01</t>
  </si>
  <si>
    <t xml:space="preserve">4530.OS11T0592200-01</t>
  </si>
  <si>
    <t xml:space="preserve">OS07t0246200-03</t>
  </si>
  <si>
    <t xml:space="preserve">Os06t0716700-02</t>
  </si>
  <si>
    <t xml:space="preserve">4530.OS06T0716700-02</t>
  </si>
  <si>
    <t xml:space="preserve">miR5071</t>
  </si>
  <si>
    <t xml:space="preserve">4530.OS06T0713800-01</t>
  </si>
  <si>
    <t xml:space="preserve">4530.OS06T0703800-01</t>
  </si>
  <si>
    <t xml:space="preserve">OS11t0621000-01</t>
  </si>
  <si>
    <t xml:space="preserve">4530.OS11T0621000-01</t>
  </si>
  <si>
    <t xml:space="preserve">4530.OS06T0685700-01</t>
  </si>
  <si>
    <t xml:space="preserve">4530.OS06T0679400-01</t>
  </si>
  <si>
    <t xml:space="preserve">4530.OS10T0479900-01</t>
  </si>
  <si>
    <t xml:space="preserve">4530.OS06T0675600-01</t>
  </si>
  <si>
    <t xml:space="preserve">miR6248</t>
  </si>
  <si>
    <t xml:space="preserve">4530.OS06T0660200-01</t>
  </si>
  <si>
    <t xml:space="preserve">OS07t0156732-01</t>
  </si>
  <si>
    <t xml:space="preserve">4530.OS07T0156732-01</t>
  </si>
  <si>
    <t xml:space="preserve">OS07t0157401-01</t>
  </si>
  <si>
    <t xml:space="preserve">4530.OS07T0157401-01</t>
  </si>
  <si>
    <t xml:space="preserve">OS08t0178800-01</t>
  </si>
  <si>
    <t xml:space="preserve">4530.OS08T0178800-01</t>
  </si>
  <si>
    <t xml:space="preserve">4530.OS06T0654900-01</t>
  </si>
  <si>
    <t xml:space="preserve">OS07t0603200-01</t>
  </si>
  <si>
    <t xml:space="preserve">4530.OS06T0644600-01</t>
  </si>
  <si>
    <t xml:space="preserve">OS10t0471350-01</t>
  </si>
  <si>
    <t xml:space="preserve">4530.OS10T0471350-01</t>
  </si>
  <si>
    <t xml:space="preserve">4530.OS06T0703500-02</t>
  </si>
  <si>
    <t xml:space="preserve">4530.OS06T0605750-00</t>
  </si>
  <si>
    <t xml:space="preserve">OS08t0159800-00</t>
  </si>
  <si>
    <t xml:space="preserve">4530.OS08T0159800-00</t>
  </si>
  <si>
    <t xml:space="preserve">4530.OS06T0603000-01</t>
  </si>
  <si>
    <t xml:space="preserve">miR5534</t>
  </si>
  <si>
    <t xml:space="preserve">4530.OS06T0597200-01</t>
  </si>
  <si>
    <t xml:space="preserve">OS09t0536700-02</t>
  </si>
  <si>
    <t xml:space="preserve">4530.OS09T0536700-02</t>
  </si>
  <si>
    <t xml:space="preserve">4530.OS06T0581000-01</t>
  </si>
  <si>
    <t xml:space="preserve">OS11t0177400-01</t>
  </si>
  <si>
    <t xml:space="preserve">4530.OS11T0177400-01</t>
  </si>
  <si>
    <t xml:space="preserve">OS06t0644600-01</t>
  </si>
  <si>
    <t xml:space="preserve">4530.OS06T0526600-01</t>
  </si>
  <si>
    <t xml:space="preserve">OS12t0126300-00</t>
  </si>
  <si>
    <t xml:space="preserve">4530.OS12T0126300-00</t>
  </si>
  <si>
    <t xml:space="preserve">4530.OS06T0326700-01</t>
  </si>
  <si>
    <t xml:space="preserve">4530.OS06T0253100-01</t>
  </si>
  <si>
    <t xml:space="preserve">Os06t0229800-01</t>
  </si>
  <si>
    <t xml:space="preserve">4530.OS06T0229800-01</t>
  </si>
  <si>
    <t xml:space="preserve">Os06t0219500-00</t>
  </si>
  <si>
    <t xml:space="preserve">4530.OS06T0219500-00</t>
  </si>
  <si>
    <t xml:space="preserve">4530.OS06T0204800-00</t>
  </si>
  <si>
    <t xml:space="preserve">Os06t0194900-01</t>
  </si>
  <si>
    <t xml:space="preserve">4530.OS06T0194900-03</t>
  </si>
  <si>
    <t xml:space="preserve">Os06t0192500-02</t>
  </si>
  <si>
    <t xml:space="preserve">4530.OS06T0192500-02</t>
  </si>
  <si>
    <t xml:space="preserve">OS07t0562800-01</t>
  </si>
  <si>
    <t xml:space="preserve">4530.OS07T0562800-01</t>
  </si>
  <si>
    <t xml:space="preserve">4530.OS06T0163400-01</t>
  </si>
  <si>
    <t xml:space="preserve">OS10t0560900-01</t>
  </si>
  <si>
    <t xml:space="preserve">4530.OS10T0560900-01</t>
  </si>
  <si>
    <t xml:space="preserve">4530.OS06T0154200-01</t>
  </si>
  <si>
    <t xml:space="preserve">4530.OS12T0610600-01</t>
  </si>
  <si>
    <t xml:space="preserve">4530.OS06T0143900-01</t>
  </si>
  <si>
    <t xml:space="preserve">4530.OS07T0642300-01</t>
  </si>
  <si>
    <t xml:space="preserve">4530.OS06T0663500-00</t>
  </si>
  <si>
    <t xml:space="preserve">4530.OS06T0105350-00</t>
  </si>
  <si>
    <t xml:space="preserve">4530.OS09T0491532-01</t>
  </si>
  <si>
    <t xml:space="preserve">OS06t0192500-02</t>
  </si>
  <si>
    <t xml:space="preserve">4530.OS05T0594900-01</t>
  </si>
  <si>
    <t xml:space="preserve">4530.OS11T0141000-02</t>
  </si>
  <si>
    <t xml:space="preserve">4530.OS05T0592500-01</t>
  </si>
  <si>
    <t xml:space="preserve">4530.OS05T0567400-01</t>
  </si>
  <si>
    <t xml:space="preserve">4530.OS05T0535800-00</t>
  </si>
  <si>
    <t xml:space="preserve">OS08t0117100-01</t>
  </si>
  <si>
    <t xml:space="preserve">4530.OS05T0529700-02</t>
  </si>
  <si>
    <t xml:space="preserve">OS05t0535800-00</t>
  </si>
  <si>
    <t xml:space="preserve">4530.OS05T0528200-01</t>
  </si>
  <si>
    <t xml:space="preserve">OS06t0344900-00</t>
  </si>
  <si>
    <t xml:space="preserve">4530.OS06T0344900-00</t>
  </si>
  <si>
    <t xml:space="preserve">4530.OS05T0421600-01</t>
  </si>
  <si>
    <t xml:space="preserve">OS05t0529700-02</t>
  </si>
  <si>
    <t xml:space="preserve">4530.OS05T0397800-01</t>
  </si>
  <si>
    <t xml:space="preserve">4530.OS05T0390500-01</t>
  </si>
  <si>
    <t xml:space="preserve">Os05t0302700-01</t>
  </si>
  <si>
    <t xml:space="preserve">4530.OS05T0302700-01</t>
  </si>
  <si>
    <t xml:space="preserve">4530.OS05T0255600-01</t>
  </si>
  <si>
    <t xml:space="preserve">OS11t0131600-00</t>
  </si>
  <si>
    <t xml:space="preserve">4530.OS11T0131600-00</t>
  </si>
  <si>
    <t xml:space="preserve">4530.OS05T0224900-01</t>
  </si>
  <si>
    <t xml:space="preserve">4530.OS05T0198700-01</t>
  </si>
  <si>
    <t xml:space="preserve">4530.OS05T0168300-01</t>
  </si>
  <si>
    <t xml:space="preserve">Os05t0156300-03</t>
  </si>
  <si>
    <t xml:space="preserve">4530.OS05T0156300-01</t>
  </si>
  <si>
    <t xml:space="preserve">4530.OS05T0151000-00</t>
  </si>
  <si>
    <t xml:space="preserve">OS08t0169600-01</t>
  </si>
  <si>
    <t xml:space="preserve">OS10t0205200-02</t>
  </si>
  <si>
    <t xml:space="preserve">OS10t0447600-01</t>
  </si>
  <si>
    <t xml:space="preserve">OS11t0180600-01</t>
  </si>
  <si>
    <t xml:space="preserve">Os05t0150600-00</t>
  </si>
  <si>
    <t xml:space="preserve">4530.OS11T0180600-01</t>
  </si>
  <si>
    <t xml:space="preserve">4530.OS05T0150600-02</t>
  </si>
  <si>
    <t xml:space="preserve">4530.OS05T0150500-00</t>
  </si>
  <si>
    <t xml:space="preserve">4530.OS05T0143400-01</t>
  </si>
  <si>
    <t xml:space="preserve">4530.OS05T0128200-01</t>
  </si>
  <si>
    <t xml:space="preserve">4530.OS05T0121600-01</t>
  </si>
  <si>
    <t xml:space="preserve">Os09t0511600-01</t>
  </si>
  <si>
    <t xml:space="preserve">4530.OS09T0511600-01</t>
  </si>
  <si>
    <t xml:space="preserve">OS06t0105350-00</t>
  </si>
  <si>
    <t xml:space="preserve">OS06t0605750-00</t>
  </si>
  <si>
    <t xml:space="preserve">OS08t0200600-01</t>
  </si>
  <si>
    <t xml:space="preserve">4530.OS08T0200600-01</t>
  </si>
  <si>
    <t xml:space="preserve">OS10t0551200-01</t>
  </si>
  <si>
    <t xml:space="preserve">4530.OS10T0551200-01</t>
  </si>
  <si>
    <t xml:space="preserve">4530.OS08T0509600-01</t>
  </si>
  <si>
    <t xml:space="preserve">4530.OS11T0496600-00</t>
  </si>
  <si>
    <t xml:space="preserve">4530.OS08T0177800-00</t>
  </si>
  <si>
    <t xml:space="preserve">4530.OS05T0108300-01</t>
  </si>
  <si>
    <t xml:space="preserve">OS05t0528200-01</t>
  </si>
  <si>
    <t xml:space="preserve">4530.OS05T0101400-01</t>
  </si>
  <si>
    <t xml:space="preserve">4530.OS04T0693000-01</t>
  </si>
  <si>
    <t xml:space="preserve">OS08t0307400-02</t>
  </si>
  <si>
    <t xml:space="preserve">4530.OS04T0691900-01</t>
  </si>
  <si>
    <t xml:space="preserve">4530.OS04T0671900-01</t>
  </si>
  <si>
    <t xml:space="preserve">OS06t0679400-01</t>
  </si>
  <si>
    <t xml:space="preserve">4530.OS12T0197500-01</t>
  </si>
  <si>
    <t xml:space="preserve">4530.OS04T0636300-01</t>
  </si>
  <si>
    <t xml:space="preserve">OS10t0321700-01</t>
  </si>
  <si>
    <t xml:space="preserve">miR5512</t>
  </si>
  <si>
    <t xml:space="preserve">4530.OS10T0321700-01</t>
  </si>
  <si>
    <t xml:space="preserve">4530.OS04T0629100-01</t>
  </si>
  <si>
    <t xml:space="preserve">Os04t0589800-01</t>
  </si>
  <si>
    <t xml:space="preserve">4530.OS04T0589800-01</t>
  </si>
  <si>
    <t xml:space="preserve">Os06t0324400-01</t>
  </si>
  <si>
    <t xml:space="preserve">4530.OS06T0324400-01</t>
  </si>
  <si>
    <t xml:space="preserve">OS05t0151000-00</t>
  </si>
  <si>
    <t xml:space="preserve">4530.OS04T0569000-01</t>
  </si>
  <si>
    <t xml:space="preserve">OS04t0555000-01</t>
  </si>
  <si>
    <t xml:space="preserve">4530.OS04T0555000-01</t>
  </si>
  <si>
    <t xml:space="preserve">4530.OS12T0640900-01</t>
  </si>
  <si>
    <t xml:space="preserve">4530.OS04T0550400-01</t>
  </si>
  <si>
    <t xml:space="preserve">OS08t0404400-01</t>
  </si>
  <si>
    <t xml:space="preserve">Os09t0511600</t>
  </si>
  <si>
    <t xml:space="preserve">Os04t0535600-01</t>
  </si>
  <si>
    <t xml:space="preserve">4530.OS04T0535600-01</t>
  </si>
  <si>
    <t xml:space="preserve">OS07t0209100-01</t>
  </si>
  <si>
    <t xml:space="preserve">4530.OS06T0728700-01</t>
  </si>
  <si>
    <t xml:space="preserve">Os06t0194900-03</t>
  </si>
  <si>
    <t xml:space="preserve">OS04t0589800-01</t>
  </si>
  <si>
    <t xml:space="preserve">Os04t0529500-02</t>
  </si>
  <si>
    <t xml:space="preserve">4530.OS04T0529500-02</t>
  </si>
  <si>
    <t xml:space="preserve">OS09t0445600-01</t>
  </si>
  <si>
    <t xml:space="preserve">4530.OS09T0445600-01</t>
  </si>
  <si>
    <t xml:space="preserve">4530.OS04T0510600-01</t>
  </si>
  <si>
    <t xml:space="preserve">4530.OS04T0498600-01</t>
  </si>
  <si>
    <t xml:space="preserve">4530.OS04T0494100-02</t>
  </si>
  <si>
    <t xml:space="preserve">OS10t0487400-01</t>
  </si>
  <si>
    <t xml:space="preserve">4530.OS04T0492100-01</t>
  </si>
  <si>
    <t xml:space="preserve">4530.OS04T0485000-01</t>
  </si>
  <si>
    <t xml:space="preserve">4530.OS12T0107500-01</t>
  </si>
  <si>
    <t xml:space="preserve">OS04t0460600-01</t>
  </si>
  <si>
    <t xml:space="preserve">4530.OS04T0465600-01</t>
  </si>
  <si>
    <t xml:space="preserve">4530.OS04T0460600-02</t>
  </si>
  <si>
    <t xml:space="preserve">Os04t0445100-01</t>
  </si>
  <si>
    <t xml:space="preserve">4530.OS04T0445100-01</t>
  </si>
  <si>
    <t xml:space="preserve">OS07t0107800-01</t>
  </si>
  <si>
    <t xml:space="preserve">4530.OS04T0388500-01</t>
  </si>
  <si>
    <t xml:space="preserve">4530.OS10T0437500-01</t>
  </si>
  <si>
    <t xml:space="preserve">4530.OS04T0380300-01</t>
  </si>
  <si>
    <t xml:space="preserve">Os04t0307200-01</t>
  </si>
  <si>
    <t xml:space="preserve">4530.OS04T0307200-01</t>
  </si>
  <si>
    <t xml:space="preserve">OS05t0594900-01</t>
  </si>
  <si>
    <t xml:space="preserve">OS06t0143900-01</t>
  </si>
  <si>
    <t xml:space="preserve">OS06t0503400-01</t>
  </si>
  <si>
    <t xml:space="preserve">4530.OS06T0503400-01</t>
  </si>
  <si>
    <t xml:space="preserve">Os04t0107900-02</t>
  </si>
  <si>
    <t xml:space="preserve">4530.OS04T0107900-02</t>
  </si>
  <si>
    <t xml:space="preserve">4530.OS05T0176100-05</t>
  </si>
  <si>
    <t xml:space="preserve">4530.OS03T0837100-01</t>
  </si>
  <si>
    <t xml:space="preserve">4530.OS03T0808100-01</t>
  </si>
  <si>
    <t xml:space="preserve">4530.OS11T0523800-01</t>
  </si>
  <si>
    <t xml:space="preserve">4530.OS03T0797000-01</t>
  </si>
  <si>
    <t xml:space="preserve">miR1430</t>
  </si>
  <si>
    <t xml:space="preserve">OS04t0165700-01</t>
  </si>
  <si>
    <t xml:space="preserve">4530.OS04T0165700-01</t>
  </si>
  <si>
    <t xml:space="preserve">OS05t0567400-01</t>
  </si>
  <si>
    <t xml:space="preserve">miR5834</t>
  </si>
  <si>
    <t xml:space="preserve">4530.OS03T0786700-01</t>
  </si>
  <si>
    <t xml:space="preserve">OS06t0503800-00</t>
  </si>
  <si>
    <t xml:space="preserve">4530.OS06T0503800-00</t>
  </si>
  <si>
    <t xml:space="preserve">4530.OS03T0784900-01</t>
  </si>
  <si>
    <t xml:space="preserve">Os03t0780600-01</t>
  </si>
  <si>
    <t xml:space="preserve">4530.OS03T0780600-01</t>
  </si>
  <si>
    <t xml:space="preserve">Os03t0774200-01</t>
  </si>
  <si>
    <t xml:space="preserve">4530.OS03T0774200-01</t>
  </si>
  <si>
    <t xml:space="preserve">OS08t0250200-01</t>
  </si>
  <si>
    <t xml:space="preserve">miR2930</t>
  </si>
  <si>
    <t xml:space="preserve">4530.OS05T0170800-01</t>
  </si>
  <si>
    <t xml:space="preserve">OS03t0774200-01</t>
  </si>
  <si>
    <t xml:space="preserve">4530.OS03T0773800-01</t>
  </si>
  <si>
    <t xml:space="preserve">Os03t0772800-02</t>
  </si>
  <si>
    <t xml:space="preserve">4530.OS03T0772800-01</t>
  </si>
  <si>
    <t xml:space="preserve">4530.OS09T0522200-01</t>
  </si>
  <si>
    <t xml:space="preserve">4530.OS03T0764600-01</t>
  </si>
  <si>
    <t xml:space="preserve">4530.OS03T0748700-01</t>
  </si>
  <si>
    <t xml:space="preserve">OS03t0843300-01</t>
  </si>
  <si>
    <t xml:space="preserve">4530.OS03T0843300-01</t>
  </si>
  <si>
    <t xml:space="preserve">4530.OS03T0747400-00</t>
  </si>
  <si>
    <t xml:space="preserve">4530.OS03T0743900-01</t>
  </si>
  <si>
    <t xml:space="preserve">OS09t0240500-01</t>
  </si>
  <si>
    <t xml:space="preserve">4530.OS09T0240500-01</t>
  </si>
  <si>
    <t xml:space="preserve">OS03T0719800-01</t>
  </si>
  <si>
    <t xml:space="preserve">4530.OS03T0719800-01</t>
  </si>
  <si>
    <t xml:space="preserve">4530.OS07T0259100-01</t>
  </si>
  <si>
    <t xml:space="preserve">OS06t0654900-01</t>
  </si>
  <si>
    <t xml:space="preserve">OS03t0786700-01</t>
  </si>
  <si>
    <t xml:space="preserve">4530.OS03T0699200-01</t>
  </si>
  <si>
    <t xml:space="preserve">4530.OS03T0685600-01</t>
  </si>
  <si>
    <t xml:space="preserve">4530.OS10T0561400-02</t>
  </si>
  <si>
    <t xml:space="preserve">4530.OS03T0680800-02</t>
  </si>
  <si>
    <t xml:space="preserve">4530.OS03T0659700-01</t>
  </si>
  <si>
    <t xml:space="preserve">4530.OS03T0650700-01</t>
  </si>
  <si>
    <t xml:space="preserve">OS03t0740700-01</t>
  </si>
  <si>
    <t xml:space="preserve">4530.OS03T0740700-01</t>
  </si>
  <si>
    <t xml:space="preserve">4530.OS03T0647400-01</t>
  </si>
  <si>
    <t xml:space="preserve">4530.OS03T0622600-01</t>
  </si>
  <si>
    <t xml:space="preserve">OS04t0492100-01</t>
  </si>
  <si>
    <t xml:space="preserve">4530.OS03T0607600-00</t>
  </si>
  <si>
    <t xml:space="preserve">OS05t0143400-01</t>
  </si>
  <si>
    <t xml:space="preserve">OS09t0483600-01</t>
  </si>
  <si>
    <t xml:space="preserve">4530.OS09T0483600-01</t>
  </si>
  <si>
    <t xml:space="preserve">4530.OS03T0590700-01</t>
  </si>
  <si>
    <t xml:space="preserve">OS04t0691900-01</t>
  </si>
  <si>
    <t xml:space="preserve">4530.OS03T0425300-01</t>
  </si>
  <si>
    <t xml:space="preserve">OS06t0326700-01</t>
  </si>
  <si>
    <t xml:space="preserve">4530.OS03T0402000-01</t>
  </si>
  <si>
    <t xml:space="preserve">Os03t0401300-01</t>
  </si>
  <si>
    <t xml:space="preserve">4530.OS03T0401300-01</t>
  </si>
  <si>
    <t xml:space="preserve">OS04t0535600-01</t>
  </si>
  <si>
    <t xml:space="preserve">4530.OS03T0375200-00</t>
  </si>
  <si>
    <t xml:space="preserve">4530.OS03T0343300-01</t>
  </si>
  <si>
    <t xml:space="preserve">4530.OS03T0329200-01</t>
  </si>
  <si>
    <t xml:space="preserve">4530.OS03T0318500-01</t>
  </si>
  <si>
    <t xml:space="preserve">4530.OS09T0529100-01</t>
  </si>
  <si>
    <t xml:space="preserve">4530.OS03T0309200-01</t>
  </si>
  <si>
    <t xml:space="preserve">Os03t0296400-03</t>
  </si>
  <si>
    <t xml:space="preserve">4530.OS03T0296400-01</t>
  </si>
  <si>
    <t xml:space="preserve">4530.OS06T0199800-01</t>
  </si>
  <si>
    <t xml:space="preserve">4530.OS03T0289100-02</t>
  </si>
  <si>
    <t xml:space="preserve">OS04t0107900-02</t>
  </si>
  <si>
    <t xml:space="preserve">4530.OS03T0266300-01</t>
  </si>
  <si>
    <t xml:space="preserve">4530.OS03T0266100-01</t>
  </si>
  <si>
    <t xml:space="preserve">Os03t0261500-01</t>
  </si>
  <si>
    <t xml:space="preserve">4530.OS03T0261500-01</t>
  </si>
  <si>
    <t xml:space="preserve">4530.OS03T0255100-01</t>
  </si>
  <si>
    <t xml:space="preserve">Os03t0392400-01</t>
  </si>
  <si>
    <t xml:space="preserve">4530.OS03T0392400-01</t>
  </si>
  <si>
    <t xml:space="preserve">4530.OS03T0232500-01</t>
  </si>
  <si>
    <t xml:space="preserve">OS03t0232500-01</t>
  </si>
  <si>
    <t xml:space="preserve">4530.OS03T0232400-00</t>
  </si>
  <si>
    <t xml:space="preserve">miR5498</t>
  </si>
  <si>
    <t xml:space="preserve">4530.OS03T0218500-01</t>
  </si>
  <si>
    <t xml:space="preserve">4530.OS03T0218100-01</t>
  </si>
  <si>
    <t xml:space="preserve">Os03t0213900-02</t>
  </si>
  <si>
    <t xml:space="preserve">4530.OS03T0213900-02</t>
  </si>
  <si>
    <t xml:space="preserve">OS03t0743900-01</t>
  </si>
  <si>
    <t xml:space="preserve">4530.OS03T0195500-01</t>
  </si>
  <si>
    <t xml:space="preserve">4530.OS03T0163300-01</t>
  </si>
  <si>
    <t xml:space="preserve">4530.OS03T0160100-01</t>
  </si>
  <si>
    <t xml:space="preserve">OS03t0590700-01</t>
  </si>
  <si>
    <t xml:space="preserve">Os03t0129900-01</t>
  </si>
  <si>
    <t xml:space="preserve">4530.OS03T0129900-01</t>
  </si>
  <si>
    <t xml:space="preserve">Os04t0465600-01</t>
  </si>
  <si>
    <t xml:space="preserve">4530.OS03T0129200-00</t>
  </si>
  <si>
    <t xml:space="preserve">4530.OS03T0123200-01</t>
  </si>
  <si>
    <t xml:space="preserve">4530.OS03T0114400-01</t>
  </si>
  <si>
    <t xml:space="preserve">OS08t0472600-01</t>
  </si>
  <si>
    <t xml:space="preserve">4530.OS08T0472600-01</t>
  </si>
  <si>
    <t xml:space="preserve">4530.OS02T0832800-01</t>
  </si>
  <si>
    <t xml:space="preserve">4530.OS02T0806400-02</t>
  </si>
  <si>
    <t xml:space="preserve">miR418</t>
  </si>
  <si>
    <t xml:space="preserve">4530.OS02T0794700-01</t>
  </si>
  <si>
    <t xml:space="preserve">OS04t0655600-01</t>
  </si>
  <si>
    <t xml:space="preserve">4530.OS04T0655600-01</t>
  </si>
  <si>
    <t xml:space="preserve">4530.OS02T0785900-00</t>
  </si>
  <si>
    <t xml:space="preserve">Os02t0782500-01</t>
  </si>
  <si>
    <t xml:space="preserve">4530.OS02T0782500-01</t>
  </si>
  <si>
    <t xml:space="preserve">4530.OS02T0776400-01</t>
  </si>
  <si>
    <t xml:space="preserve">OS06t0353400-01</t>
  </si>
  <si>
    <t xml:space="preserve">4530.OS06T0353400-01</t>
  </si>
  <si>
    <t xml:space="preserve">4530.OS02T0772500-01</t>
  </si>
  <si>
    <t xml:space="preserve">4530.OS02T0771600-01</t>
  </si>
  <si>
    <t xml:space="preserve">4530.OS02T0765900-00</t>
  </si>
  <si>
    <t xml:space="preserve">OS03t0748700-01</t>
  </si>
  <si>
    <t xml:space="preserve">OS06t0581000-01</t>
  </si>
  <si>
    <t xml:space="preserve">Os02t0758000-01</t>
  </si>
  <si>
    <t xml:space="preserve">4530.OS02T0758000-01</t>
  </si>
  <si>
    <t xml:space="preserve">4530.OS02T0736100-01</t>
  </si>
  <si>
    <t xml:space="preserve">miR437</t>
  </si>
  <si>
    <t xml:space="preserve">Os02t0720900-01</t>
  </si>
  <si>
    <t xml:space="preserve">4530.OS02T0720900-01</t>
  </si>
  <si>
    <t xml:space="preserve">Os02t0718900-01</t>
  </si>
  <si>
    <t xml:space="preserve">4530.OS02T0718900-01</t>
  </si>
  <si>
    <t xml:space="preserve">4530.OS02T0710900-01</t>
  </si>
  <si>
    <t xml:space="preserve">OS03t0261500-01</t>
  </si>
  <si>
    <t xml:space="preserve">4530.OS09T0442900-01</t>
  </si>
  <si>
    <t xml:space="preserve">4530.OS02T0709400-01</t>
  </si>
  <si>
    <t xml:space="preserve">4530.OS02T0697300-01</t>
  </si>
  <si>
    <t xml:space="preserve">4530.OS02T0817500-01</t>
  </si>
  <si>
    <t xml:space="preserve">4530.OS02T0689700-01</t>
  </si>
  <si>
    <t xml:space="preserve">4530.OS02T0676400-00</t>
  </si>
  <si>
    <t xml:space="preserve">OS02t0663100-01</t>
  </si>
  <si>
    <t xml:space="preserve">4530.OS02T0663100-01</t>
  </si>
  <si>
    <t xml:space="preserve">4530.OS02T0653200-01</t>
  </si>
  <si>
    <t xml:space="preserve">4530.OS03T0142800-01</t>
  </si>
  <si>
    <t xml:space="preserve">4530.OS02T0633400-01</t>
  </si>
  <si>
    <t xml:space="preserve">OS02t0628600-01</t>
  </si>
  <si>
    <t xml:space="preserve">4530.OS02T0628600-01</t>
  </si>
  <si>
    <t xml:space="preserve">4530.OS02T0603800-01</t>
  </si>
  <si>
    <t xml:space="preserve">4530.OS02T0595500-01</t>
  </si>
  <si>
    <t xml:space="preserve">OS02t0718900-01</t>
  </si>
  <si>
    <t xml:space="preserve">4530.OS02T0591700-01</t>
  </si>
  <si>
    <t xml:space="preserve">OS03t0622600-01</t>
  </si>
  <si>
    <t xml:space="preserve">4530.OS07T0584000-01</t>
  </si>
  <si>
    <t xml:space="preserve">OS02t0579000-01</t>
  </si>
  <si>
    <t xml:space="preserve">4530.OS02T0579000-01</t>
  </si>
  <si>
    <t xml:space="preserve">4530.OS02T0577300-00</t>
  </si>
  <si>
    <t xml:space="preserve">4530.OS02T0574800-01</t>
  </si>
  <si>
    <t xml:space="preserve">4530.OS02T0533000-00</t>
  </si>
  <si>
    <t xml:space="preserve">4530.OS04T0507100-02</t>
  </si>
  <si>
    <t xml:space="preserve">4530.OS04T0640500-01</t>
  </si>
  <si>
    <t xml:space="preserve">4530.OS02T0523800-01</t>
  </si>
  <si>
    <t xml:space="preserve">OS03t0425300-01</t>
  </si>
  <si>
    <t xml:space="preserve">OS04t0394100-00</t>
  </si>
  <si>
    <t xml:space="preserve">4530.OS04T0394100-00</t>
  </si>
  <si>
    <t xml:space="preserve">4530.OS05T0134000-03</t>
  </si>
  <si>
    <t xml:space="preserve">4530.OS02T0523500-01</t>
  </si>
  <si>
    <t xml:space="preserve">4530.OS02T0474700-01</t>
  </si>
  <si>
    <t xml:space="preserve">OS03t0129200-00</t>
  </si>
  <si>
    <t xml:space="preserve">Os02t0461600-02</t>
  </si>
  <si>
    <t xml:space="preserve">4530.OS02T0461600-02</t>
  </si>
  <si>
    <t xml:space="preserve">4530.OS02T0436400-01</t>
  </si>
  <si>
    <t xml:space="preserve">OS02t0794700-01</t>
  </si>
  <si>
    <t xml:space="preserve">4530.OS02T0295700-01</t>
  </si>
  <si>
    <t xml:space="preserve">4530.OS02T0591900-02</t>
  </si>
  <si>
    <t xml:space="preserve">4530.OS02T0246300-00</t>
  </si>
  <si>
    <t xml:space="preserve">4530.OS02T0244100-01</t>
  </si>
  <si>
    <t xml:space="preserve">4530.OS02T0236200-01</t>
  </si>
  <si>
    <t xml:space="preserve">4530.OS02T0221500-01</t>
  </si>
  <si>
    <t xml:space="preserve">4530.OS02T0214500-01</t>
  </si>
  <si>
    <t xml:space="preserve">4530.OS02T0208600-01</t>
  </si>
  <si>
    <t xml:space="preserve">Os02t0202400-01</t>
  </si>
  <si>
    <t xml:space="preserve">4530.OS02T0202400-01</t>
  </si>
  <si>
    <t xml:space="preserve">miR5488</t>
  </si>
  <si>
    <t xml:space="preserve">4530.OS03T0819600-01</t>
  </si>
  <si>
    <t xml:space="preserve">4530.OS02T0177600-01</t>
  </si>
  <si>
    <t xml:space="preserve">4530.OS02T0174100-02</t>
  </si>
  <si>
    <t xml:space="preserve">OS02t0564400-01</t>
  </si>
  <si>
    <t xml:space="preserve">4530.OS02T0564400-01</t>
  </si>
  <si>
    <t xml:space="preserve">4530.OS02T0161200-01</t>
  </si>
  <si>
    <t xml:space="preserve">4530.OS10T0379100-01</t>
  </si>
  <si>
    <t xml:space="preserve">OS02t0139400-01</t>
  </si>
  <si>
    <t xml:space="preserve">4530.OS02T0139400-01</t>
  </si>
  <si>
    <t xml:space="preserve">4530.OS02T0138200-01</t>
  </si>
  <si>
    <t xml:space="preserve">miR1860</t>
  </si>
  <si>
    <t xml:space="preserve">OS07t0173400-01</t>
  </si>
  <si>
    <t xml:space="preserve">4530.OS07T0173400-01</t>
  </si>
  <si>
    <t xml:space="preserve">OS02t0785900-00</t>
  </si>
  <si>
    <t xml:space="preserve">4530.OS02T0133300-01</t>
  </si>
  <si>
    <t xml:space="preserve">OS07t0645200-01</t>
  </si>
  <si>
    <t xml:space="preserve">4530.OS02T0122800-02</t>
  </si>
  <si>
    <t xml:space="preserve">Os02t0117700-01</t>
  </si>
  <si>
    <t xml:space="preserve">4530.OS02T0117700-01</t>
  </si>
  <si>
    <t xml:space="preserve">4530.OS02T0114000-01</t>
  </si>
  <si>
    <t xml:space="preserve">OS02t0133300-01</t>
  </si>
  <si>
    <t xml:space="preserve">OS02t0122800-02</t>
  </si>
  <si>
    <t xml:space="preserve">4530.OS01T0970400-01</t>
  </si>
  <si>
    <t xml:space="preserve">OS07t0137900-01</t>
  </si>
  <si>
    <t xml:space="preserve">OS03t0685600-01</t>
  </si>
  <si>
    <t xml:space="preserve">4530.OS01T0924300-01</t>
  </si>
  <si>
    <t xml:space="preserve">OS01t0970400-01</t>
  </si>
  <si>
    <t xml:space="preserve">4530.OS01T0911100-01</t>
  </si>
  <si>
    <t xml:space="preserve">miR5821</t>
  </si>
  <si>
    <t xml:space="preserve">4530.OS01T0901300-01</t>
  </si>
  <si>
    <t xml:space="preserve">4530.OS01T0827200-01</t>
  </si>
  <si>
    <t xml:space="preserve">4530.OS01T0779400-02</t>
  </si>
  <si>
    <t xml:space="preserve">OS02t0114000-01</t>
  </si>
  <si>
    <t xml:space="preserve">4530.OS01T0777800-01</t>
  </si>
  <si>
    <t xml:space="preserve">OS03t0129900-01</t>
  </si>
  <si>
    <t xml:space="preserve">Os01t0720300-01</t>
  </si>
  <si>
    <t xml:space="preserve">4530.OS01T0720300-00</t>
  </si>
  <si>
    <t xml:space="preserve">OS07t0108200-00</t>
  </si>
  <si>
    <t xml:space="preserve">4530.OS07T0108200-00</t>
  </si>
  <si>
    <t xml:space="preserve">4530.OS01T0706400-01</t>
  </si>
  <si>
    <t xml:space="preserve">OS09t0438400-00</t>
  </si>
  <si>
    <t xml:space="preserve">4530.OS09T0438400-00</t>
  </si>
  <si>
    <t xml:space="preserve">4530.OS01T0695100-01</t>
  </si>
  <si>
    <t xml:space="preserve">4530.OS01T0717000-01</t>
  </si>
  <si>
    <t xml:space="preserve">4530.OS01T0665200-01</t>
  </si>
  <si>
    <t xml:space="preserve">OS06t0127300-01</t>
  </si>
  <si>
    <t xml:space="preserve">4530.OS06T0127300-01</t>
  </si>
  <si>
    <t xml:space="preserve">OS07t0619500-01</t>
  </si>
  <si>
    <t xml:space="preserve">4530.OS07T0619500-01</t>
  </si>
  <si>
    <t xml:space="preserve">4530.OS01T0639600-01</t>
  </si>
  <si>
    <t xml:space="preserve">4530.OS02T0582400-01</t>
  </si>
  <si>
    <t xml:space="preserve">4530.OS01T0513900-01</t>
  </si>
  <si>
    <t xml:space="preserve">4530.OS10T0499500-01</t>
  </si>
  <si>
    <t xml:space="preserve">4530.OS01T0392100-01</t>
  </si>
  <si>
    <t xml:space="preserve">OS05t0128200-01</t>
  </si>
  <si>
    <t xml:space="preserve">4530.OS01T0306900-01</t>
  </si>
  <si>
    <t xml:space="preserve">OS04t0517300-01</t>
  </si>
  <si>
    <t xml:space="preserve">4530.OS04T0517300-01</t>
  </si>
  <si>
    <t xml:space="preserve">4530.OS01T0264600-00</t>
  </si>
  <si>
    <t xml:space="preserve">4530.OS01T0252100-02</t>
  </si>
  <si>
    <t xml:space="preserve">4530.OS01T0220300-01</t>
  </si>
  <si>
    <t xml:space="preserve">Os01t0184100-01</t>
  </si>
  <si>
    <t xml:space="preserve">4530.OS01T0184100-01</t>
  </si>
  <si>
    <t xml:space="preserve">4530.OS01T0174000-00</t>
  </si>
  <si>
    <t xml:space="preserve">OS01t0202500-01</t>
  </si>
  <si>
    <t xml:space="preserve">4530.OS01T0202500-01</t>
  </si>
  <si>
    <t xml:space="preserve">4530.OS02T0132500-01</t>
  </si>
  <si>
    <t xml:space="preserve">4530.OS01T0142500-01</t>
  </si>
  <si>
    <t xml:space="preserve">OS02t0710900-01</t>
  </si>
  <si>
    <t xml:space="preserve">Os01t0136000-00</t>
  </si>
  <si>
    <t xml:space="preserve">4530.OS01T0136000-00</t>
  </si>
  <si>
    <t xml:space="preserve">Os01t0135800-01</t>
  </si>
  <si>
    <t xml:space="preserve">4530.OS01T0135800-01</t>
  </si>
  <si>
    <t xml:space="preserve">4530.OS06T0288100-01</t>
  </si>
  <si>
    <t xml:space="preserve">4530.OS01T0134700-01</t>
  </si>
  <si>
    <t xml:space="preserve">OS02t0202400-01</t>
  </si>
  <si>
    <t xml:space="preserve">Os01t0127600-01</t>
  </si>
  <si>
    <t xml:space="preserve">4530.OS01T0127600-01</t>
  </si>
  <si>
    <t xml:space="preserve">Os01t0124401-01</t>
  </si>
  <si>
    <t xml:space="preserve">4530.OS01T0124401-01</t>
  </si>
  <si>
    <t xml:space="preserve">4530.Os06t0610350-01</t>
  </si>
  <si>
    <t xml:space="preserve">OS07t0165000-01</t>
  </si>
  <si>
    <t xml:space="preserve">4530.OS07T0165000-01</t>
  </si>
  <si>
    <t xml:space="preserve">OS02t0246300-00</t>
  </si>
  <si>
    <t xml:space="preserve">OS05t0314100-02</t>
  </si>
  <si>
    <t xml:space="preserve">4530.OS05T0314100-02</t>
  </si>
  <si>
    <t xml:space="preserve">OS02t0770800-01</t>
  </si>
  <si>
    <t xml:space="preserve">miR5075 </t>
  </si>
  <si>
    <t xml:space="preserve">OS12t0604800-01</t>
  </si>
  <si>
    <t xml:space="preserve">4530.OS02T0770800-01</t>
  </si>
  <si>
    <t xml:space="preserve">OS02t0221500-01</t>
  </si>
  <si>
    <t xml:space="preserve">OS06t0115500-01</t>
  </si>
  <si>
    <t xml:space="preserve">OS12t0115000-00</t>
  </si>
  <si>
    <t xml:space="preserve">4530.OS06T0115500-01</t>
  </si>
  <si>
    <t xml:space="preserve">OS11t0115350-01</t>
  </si>
  <si>
    <t xml:space="preserve">4530.OS11T0115350-01</t>
  </si>
  <si>
    <t xml:space="preserve">4530.OS12T0115000-00</t>
  </si>
  <si>
    <t xml:space="preserve">OS04t0307200-01</t>
  </si>
  <si>
    <t xml:space="preserve">OS08t0160500-01</t>
  </si>
  <si>
    <t xml:space="preserve">OS07t0616800-01</t>
  </si>
  <si>
    <t xml:space="preserve">4530.OS08T0160500-01</t>
  </si>
  <si>
    <t xml:space="preserve">OS03t0773800-01</t>
  </si>
  <si>
    <t xml:space="preserve">Os01g0328400-01</t>
  </si>
  <si>
    <t xml:space="preserve">4530.OS01T0328400-0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1">
    <font>
      <sz val="11"/>
      <color rgb="FF000000"/>
      <name val="宋体"/>
      <family val="0"/>
      <charset val="134"/>
    </font>
    <font>
      <sz val="10"/>
      <name val="Arial"/>
      <family val="0"/>
      <charset val="134"/>
    </font>
    <font>
      <sz val="10"/>
      <name val="Arial"/>
      <family val="0"/>
      <charset val="134"/>
    </font>
    <font>
      <sz val="10"/>
      <name val="Arial"/>
      <family val="0"/>
      <charset val="134"/>
    </font>
    <font>
      <b val="true"/>
      <sz val="11"/>
      <name val="Times New Roman"/>
      <family val="0"/>
      <charset val="134"/>
    </font>
    <font>
      <sz val="11"/>
      <name val="Times New Roman"/>
      <family val="0"/>
      <charset val="134"/>
    </font>
    <font>
      <sz val="11"/>
      <name val="宋体"/>
      <family val="0"/>
      <charset val="134"/>
    </font>
    <font>
      <sz val="8.5"/>
      <name val="宋体"/>
      <family val="0"/>
      <charset val="134"/>
    </font>
    <font>
      <sz val="11"/>
      <color rgb="FF000000"/>
      <name val="Times New Roman"/>
      <family val="0"/>
      <charset val="134"/>
    </font>
    <font>
      <sz val="12"/>
      <name val="Times New Roman"/>
      <family val="0"/>
      <charset val="134"/>
    </font>
    <font>
      <i val="true"/>
      <sz val="11"/>
      <color rgb="FF000000"/>
      <name val="Times New Roman"/>
      <family val="0"/>
      <charset val="134"/>
    </font>
    <font>
      <i val="true"/>
      <sz val="11"/>
      <name val="Times New Roman"/>
      <family val="0"/>
      <charset val="134"/>
    </font>
    <font>
      <i val="true"/>
      <sz val="12"/>
      <color rgb="FF000000"/>
      <name val="Times New Roman"/>
      <family val="0"/>
      <charset val="134"/>
    </font>
    <font>
      <sz val="10.5"/>
      <color rgb="FF000000"/>
      <name val="Times New Roman"/>
      <family val="0"/>
      <charset val="134"/>
    </font>
    <font>
      <sz val="10"/>
      <color rgb="FF000000"/>
      <name val="Times New Roman"/>
      <family val="0"/>
      <charset val="134"/>
    </font>
    <font>
      <sz val="10"/>
      <name val="Times New Roman"/>
      <family val="0"/>
      <charset val="134"/>
    </font>
    <font>
      <b val="true"/>
      <sz val="11"/>
      <color rgb="FF000000"/>
      <name val="Times New Roman"/>
      <family val="0"/>
      <charset val="134"/>
    </font>
    <font>
      <b val="true"/>
      <sz val="11"/>
      <color rgb="FF000000"/>
      <name val="宋体"/>
      <family val="0"/>
      <charset val="134"/>
    </font>
    <font>
      <sz val="9.75"/>
      <color rgb="FF0000FF"/>
      <name val="Times New Roman"/>
      <family val="0"/>
      <charset val="134"/>
    </font>
    <font>
      <sz val="9"/>
      <name val="宋体"/>
      <family val="0"/>
      <charset val="134"/>
    </font>
    <font>
      <b val="true"/>
      <sz val="9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9DC3E6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8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"/>
        <family val="0"/>
        <b val="0"/>
        <i val="0"/>
        <strike val="0"/>
        <color rgb="FF9C0006"/>
        <sz val="11"/>
        <u val="none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DC3E6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www.ebi.ac.uk/QuickGO/term/GO:0046658" TargetMode="Externa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comments" Target="../comments5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50"/>
  <sheetViews>
    <sheetView showFormulas="false" showGridLines="true" showRowColHeaders="true" showZeros="true" rightToLeft="false" tabSelected="false" showOutlineSymbols="true" defaultGridColor="true" view="normal" topLeftCell="A1" colorId="64" zoomScale="79" zoomScaleNormal="79" zoomScalePageLayoutView="100" workbookViewId="0">
      <selection pane="topLeft" activeCell="H5" activeCellId="1" sqref="D:D H5"/>
    </sheetView>
  </sheetViews>
  <sheetFormatPr defaultColWidth="9.00390625" defaultRowHeight="15" zeroHeight="false" outlineLevelRow="0" outlineLevelCol="0"/>
  <cols>
    <col collapsed="false" customWidth="true" hidden="false" outlineLevel="0" max="1" min="1" style="1" width="24.96"/>
    <col collapsed="false" customWidth="true" hidden="false" outlineLevel="0" max="2" min="2" style="1" width="55.05"/>
    <col collapsed="false" customWidth="true" hidden="false" outlineLevel="0" max="3" min="3" style="1" width="74.03"/>
    <col collapsed="false" customWidth="true" hidden="false" outlineLevel="0" max="4" min="4" style="2" width="33.38"/>
    <col collapsed="false" customWidth="false" hidden="false" outlineLevel="0" max="1024" min="5" style="2" width="9"/>
  </cols>
  <sheetData>
    <row r="1" customFormat="false" ht="14.25" hidden="false" customHeight="false" outlineLevel="0" collapsed="false">
      <c r="A1" s="3" t="s">
        <v>0</v>
      </c>
      <c r="B1" s="3"/>
      <c r="C1" s="3"/>
      <c r="D1" s="3"/>
    </row>
    <row r="2" s="6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</row>
    <row r="3" customFormat="false" ht="15" hidden="false" customHeight="false" outlineLevel="0" collapsed="false">
      <c r="A3" s="4" t="s">
        <v>5</v>
      </c>
      <c r="B3" s="4" t="s">
        <v>6</v>
      </c>
      <c r="C3" s="4" t="s">
        <v>7</v>
      </c>
      <c r="D3" s="7" t="s">
        <v>8</v>
      </c>
    </row>
    <row r="4" customFormat="false" ht="15" hidden="false" customHeight="false" outlineLevel="0" collapsed="false">
      <c r="A4" s="4" t="s">
        <v>9</v>
      </c>
      <c r="B4" s="4" t="s">
        <v>10</v>
      </c>
      <c r="C4" s="4" t="s">
        <v>11</v>
      </c>
      <c r="D4" s="7"/>
    </row>
    <row r="5" customFormat="false" ht="15" hidden="false" customHeight="false" outlineLevel="0" collapsed="false">
      <c r="A5" s="8" t="s">
        <v>12</v>
      </c>
      <c r="B5" s="8" t="s">
        <v>13</v>
      </c>
      <c r="C5" s="8" t="s">
        <v>14</v>
      </c>
      <c r="D5" s="7"/>
    </row>
    <row r="6" customFormat="false" ht="15" hidden="false" customHeight="false" outlineLevel="0" collapsed="false">
      <c r="A6" s="9" t="s">
        <v>15</v>
      </c>
      <c r="B6" s="10" t="s">
        <v>16</v>
      </c>
      <c r="C6" s="10" t="s">
        <v>17</v>
      </c>
      <c r="D6" s="7"/>
    </row>
    <row r="7" customFormat="false" ht="15" hidden="false" customHeight="false" outlineLevel="0" collapsed="false">
      <c r="A7" s="8" t="s">
        <v>18</v>
      </c>
      <c r="B7" s="8" t="s">
        <v>19</v>
      </c>
      <c r="C7" s="8" t="s">
        <v>20</v>
      </c>
      <c r="D7" s="7"/>
    </row>
    <row r="8" customFormat="false" ht="15.75" hidden="false" customHeight="false" outlineLevel="0" collapsed="false">
      <c r="A8" s="4" t="s">
        <v>21</v>
      </c>
      <c r="B8" s="11" t="s">
        <v>22</v>
      </c>
      <c r="C8" s="8" t="s">
        <v>11</v>
      </c>
      <c r="D8" s="7"/>
    </row>
    <row r="9" customFormat="false" ht="15" hidden="false" customHeight="false" outlineLevel="0" collapsed="false">
      <c r="A9" s="8" t="s">
        <v>23</v>
      </c>
      <c r="B9" s="8" t="s">
        <v>24</v>
      </c>
      <c r="C9" s="8" t="s">
        <v>25</v>
      </c>
      <c r="D9" s="7"/>
    </row>
    <row r="10" customFormat="false" ht="15" hidden="false" customHeight="false" outlineLevel="0" collapsed="false">
      <c r="A10" s="8" t="s">
        <v>26</v>
      </c>
      <c r="B10" s="8" t="s">
        <v>27</v>
      </c>
      <c r="C10" s="8" t="s">
        <v>28</v>
      </c>
      <c r="D10" s="7"/>
    </row>
    <row r="11" customFormat="false" ht="15" hidden="false" customHeight="false" outlineLevel="0" collapsed="false">
      <c r="A11" s="4" t="s">
        <v>29</v>
      </c>
      <c r="B11" s="4" t="s">
        <v>30</v>
      </c>
      <c r="C11" s="4" t="s">
        <v>31</v>
      </c>
      <c r="D11" s="7"/>
    </row>
    <row r="12" customFormat="false" ht="15" hidden="false" customHeight="false" outlineLevel="0" collapsed="false">
      <c r="A12" s="8" t="s">
        <v>32</v>
      </c>
      <c r="B12" s="8" t="s">
        <v>33</v>
      </c>
      <c r="C12" s="8" t="s">
        <v>34</v>
      </c>
      <c r="D12" s="7"/>
    </row>
    <row r="13" customFormat="false" ht="15" hidden="false" customHeight="false" outlineLevel="0" collapsed="false">
      <c r="A13" s="8" t="s">
        <v>35</v>
      </c>
      <c r="B13" s="8" t="s">
        <v>36</v>
      </c>
      <c r="C13" s="8" t="s">
        <v>37</v>
      </c>
      <c r="D13" s="7"/>
    </row>
    <row r="14" customFormat="false" ht="15" hidden="false" customHeight="false" outlineLevel="0" collapsed="false">
      <c r="A14" s="8" t="s">
        <v>38</v>
      </c>
      <c r="B14" s="8" t="s">
        <v>39</v>
      </c>
      <c r="C14" s="8" t="s">
        <v>40</v>
      </c>
      <c r="D14" s="7"/>
    </row>
    <row r="15" customFormat="false" ht="15" hidden="false" customHeight="false" outlineLevel="0" collapsed="false">
      <c r="A15" s="4" t="s">
        <v>41</v>
      </c>
      <c r="B15" s="4" t="s">
        <v>42</v>
      </c>
      <c r="C15" s="4" t="s">
        <v>43</v>
      </c>
      <c r="D15" s="7"/>
    </row>
    <row r="16" customFormat="false" ht="15" hidden="false" customHeight="false" outlineLevel="0" collapsed="false">
      <c r="A16" s="12" t="s">
        <v>44</v>
      </c>
      <c r="B16" s="8" t="s">
        <v>45</v>
      </c>
      <c r="C16" s="8" t="s">
        <v>46</v>
      </c>
      <c r="D16" s="7"/>
    </row>
    <row r="17" customFormat="false" ht="15" hidden="false" customHeight="false" outlineLevel="0" collapsed="false">
      <c r="A17" s="12" t="s">
        <v>47</v>
      </c>
      <c r="B17" s="8" t="s">
        <v>48</v>
      </c>
      <c r="C17" s="8" t="s">
        <v>49</v>
      </c>
      <c r="D17" s="7"/>
    </row>
    <row r="18" customFormat="false" ht="15" hidden="false" customHeight="false" outlineLevel="0" collapsed="false">
      <c r="A18" s="12" t="s">
        <v>50</v>
      </c>
      <c r="B18" s="8" t="s">
        <v>51</v>
      </c>
      <c r="C18" s="8" t="s">
        <v>52</v>
      </c>
      <c r="D18" s="7"/>
    </row>
    <row r="19" customFormat="false" ht="15" hidden="false" customHeight="false" outlineLevel="0" collapsed="false">
      <c r="A19" s="12" t="s">
        <v>53</v>
      </c>
      <c r="B19" s="8" t="s">
        <v>54</v>
      </c>
      <c r="C19" s="8" t="s">
        <v>55</v>
      </c>
      <c r="D19" s="7"/>
    </row>
    <row r="20" customFormat="false" ht="15" hidden="false" customHeight="false" outlineLevel="0" collapsed="false">
      <c r="A20" s="12" t="s">
        <v>56</v>
      </c>
      <c r="B20" s="8" t="s">
        <v>57</v>
      </c>
      <c r="C20" s="8" t="s">
        <v>58</v>
      </c>
      <c r="D20" s="7"/>
    </row>
    <row r="21" customFormat="false" ht="15" hidden="false" customHeight="false" outlineLevel="0" collapsed="false">
      <c r="A21" s="12" t="s">
        <v>59</v>
      </c>
      <c r="B21" s="8" t="s">
        <v>60</v>
      </c>
      <c r="C21" s="8" t="s">
        <v>61</v>
      </c>
      <c r="D21" s="7"/>
    </row>
    <row r="22" customFormat="false" ht="15" hidden="false" customHeight="false" outlineLevel="0" collapsed="false">
      <c r="A22" s="13" t="s">
        <v>62</v>
      </c>
      <c r="B22" s="4" t="s">
        <v>63</v>
      </c>
      <c r="C22" s="4" t="s">
        <v>64</v>
      </c>
      <c r="D22" s="7"/>
    </row>
    <row r="23" customFormat="false" ht="15" hidden="false" customHeight="false" outlineLevel="0" collapsed="false">
      <c r="A23" s="12" t="s">
        <v>65</v>
      </c>
      <c r="B23" s="8" t="s">
        <v>66</v>
      </c>
      <c r="C23" s="8" t="s">
        <v>67</v>
      </c>
      <c r="D23" s="7"/>
    </row>
    <row r="24" customFormat="false" ht="15" hidden="false" customHeight="false" outlineLevel="0" collapsed="false">
      <c r="A24" s="14" t="s">
        <v>68</v>
      </c>
      <c r="B24" s="8" t="s">
        <v>69</v>
      </c>
      <c r="C24" s="8" t="s">
        <v>70</v>
      </c>
      <c r="D24" s="7"/>
    </row>
    <row r="25" customFormat="false" ht="15" hidden="false" customHeight="false" outlineLevel="0" collapsed="false">
      <c r="A25" s="12" t="s">
        <v>71</v>
      </c>
      <c r="B25" s="8" t="s">
        <v>72</v>
      </c>
      <c r="C25" s="8" t="s">
        <v>73</v>
      </c>
      <c r="D25" s="7"/>
    </row>
    <row r="26" customFormat="false" ht="15" hidden="false" customHeight="false" outlineLevel="0" collapsed="false">
      <c r="A26" s="12" t="s">
        <v>74</v>
      </c>
      <c r="B26" s="8" t="s">
        <v>75</v>
      </c>
      <c r="C26" s="8" t="s">
        <v>76</v>
      </c>
      <c r="D26" s="7"/>
    </row>
    <row r="27" customFormat="false" ht="15.75" hidden="false" customHeight="false" outlineLevel="0" collapsed="false">
      <c r="A27" s="15" t="s">
        <v>77</v>
      </c>
      <c r="B27" s="8" t="s">
        <v>78</v>
      </c>
      <c r="C27" s="8" t="s">
        <v>79</v>
      </c>
      <c r="D27" s="7"/>
    </row>
    <row r="28" customFormat="false" ht="15.75" hidden="false" customHeight="false" outlineLevel="0" collapsed="false">
      <c r="A28" s="15" t="s">
        <v>80</v>
      </c>
      <c r="B28" s="8" t="s">
        <v>81</v>
      </c>
      <c r="C28" s="8" t="s">
        <v>82</v>
      </c>
      <c r="D28" s="7"/>
    </row>
    <row r="29" customFormat="false" ht="15" hidden="false" customHeight="false" outlineLevel="0" collapsed="false">
      <c r="A29" s="12" t="s">
        <v>83</v>
      </c>
      <c r="B29" s="8" t="s">
        <v>84</v>
      </c>
      <c r="C29" s="8" t="s">
        <v>85</v>
      </c>
      <c r="D29" s="7"/>
    </row>
    <row r="30" customFormat="false" ht="15" hidden="false" customHeight="false" outlineLevel="0" collapsed="false">
      <c r="A30" s="12" t="s">
        <v>86</v>
      </c>
      <c r="B30" s="8" t="s">
        <v>87</v>
      </c>
      <c r="C30" s="8" t="s">
        <v>88</v>
      </c>
      <c r="D30" s="7"/>
    </row>
    <row r="31" customFormat="false" ht="15" hidden="false" customHeight="false" outlineLevel="0" collapsed="false">
      <c r="A31" s="12" t="s">
        <v>89</v>
      </c>
      <c r="B31" s="8" t="s">
        <v>90</v>
      </c>
      <c r="C31" s="8" t="s">
        <v>91</v>
      </c>
      <c r="D31" s="7"/>
    </row>
    <row r="32" customFormat="false" ht="15" hidden="false" customHeight="false" outlineLevel="0" collapsed="false">
      <c r="A32" s="12" t="s">
        <v>89</v>
      </c>
      <c r="B32" s="8" t="s">
        <v>90</v>
      </c>
      <c r="C32" s="8" t="s">
        <v>91</v>
      </c>
      <c r="D32" s="7"/>
    </row>
    <row r="33" customFormat="false" ht="15" hidden="false" customHeight="false" outlineLevel="0" collapsed="false">
      <c r="A33" s="12" t="s">
        <v>92</v>
      </c>
      <c r="B33" s="8" t="s">
        <v>93</v>
      </c>
      <c r="C33" s="8" t="s">
        <v>94</v>
      </c>
      <c r="D33" s="7"/>
    </row>
    <row r="34" customFormat="false" ht="15" hidden="false" customHeight="false" outlineLevel="0" collapsed="false">
      <c r="A34" s="12" t="s">
        <v>95</v>
      </c>
      <c r="B34" s="8" t="s">
        <v>96</v>
      </c>
      <c r="C34" s="8" t="s">
        <v>97</v>
      </c>
      <c r="D34" s="7"/>
    </row>
    <row r="35" customFormat="false" ht="15" hidden="false" customHeight="false" outlineLevel="0" collapsed="false">
      <c r="A35" s="12" t="s">
        <v>98</v>
      </c>
      <c r="B35" s="4" t="s">
        <v>99</v>
      </c>
      <c r="C35" s="4" t="s">
        <v>100</v>
      </c>
      <c r="D35" s="7"/>
    </row>
    <row r="36" customFormat="false" ht="14.1" hidden="false" customHeight="true" outlineLevel="0" collapsed="false">
      <c r="A36" s="12" t="s">
        <v>101</v>
      </c>
      <c r="B36" s="8" t="s">
        <v>102</v>
      </c>
      <c r="C36" s="8" t="s">
        <v>103</v>
      </c>
      <c r="D36" s="7"/>
    </row>
    <row r="37" customFormat="false" ht="15" hidden="false" customHeight="false" outlineLevel="0" collapsed="false">
      <c r="A37" s="12" t="s">
        <v>104</v>
      </c>
      <c r="B37" s="8" t="s">
        <v>105</v>
      </c>
      <c r="C37" s="8" t="s">
        <v>106</v>
      </c>
      <c r="D37" s="7"/>
    </row>
    <row r="38" customFormat="false" ht="15" hidden="false" customHeight="false" outlineLevel="0" collapsed="false">
      <c r="A38" s="12" t="s">
        <v>107</v>
      </c>
      <c r="B38" s="16" t="s">
        <v>108</v>
      </c>
      <c r="C38" s="16" t="s">
        <v>109</v>
      </c>
      <c r="D38" s="7"/>
    </row>
    <row r="39" customFormat="false" ht="15" hidden="false" customHeight="false" outlineLevel="0" collapsed="false">
      <c r="A39" s="13" t="s">
        <v>110</v>
      </c>
      <c r="B39" s="4" t="s">
        <v>111</v>
      </c>
      <c r="C39" s="4" t="s">
        <v>112</v>
      </c>
      <c r="D39" s="7"/>
    </row>
    <row r="40" customFormat="false" ht="15" hidden="false" customHeight="false" outlineLevel="0" collapsed="false">
      <c r="A40" s="12" t="s">
        <v>113</v>
      </c>
      <c r="B40" s="8" t="s">
        <v>114</v>
      </c>
      <c r="C40" s="8" t="s">
        <v>115</v>
      </c>
      <c r="D40" s="7"/>
    </row>
    <row r="41" customFormat="false" ht="28.3" hidden="false" customHeight="false" outlineLevel="0" collapsed="false">
      <c r="A41" s="13" t="s">
        <v>116</v>
      </c>
      <c r="B41" s="4" t="s">
        <v>117</v>
      </c>
      <c r="C41" s="4" t="s">
        <v>118</v>
      </c>
      <c r="D41" s="17" t="s">
        <v>119</v>
      </c>
    </row>
    <row r="42" customFormat="false" ht="15" hidden="false" customHeight="false" outlineLevel="0" collapsed="false">
      <c r="A42" s="4" t="s">
        <v>120</v>
      </c>
      <c r="B42" s="4" t="s">
        <v>121</v>
      </c>
      <c r="C42" s="4" t="s">
        <v>122</v>
      </c>
      <c r="D42" s="18" t="s">
        <v>123</v>
      </c>
    </row>
    <row r="43" customFormat="false" ht="31.15" hidden="false" customHeight="true" outlineLevel="0" collapsed="false">
      <c r="A43" s="18" t="s">
        <v>124</v>
      </c>
      <c r="B43" s="19" t="s">
        <v>125</v>
      </c>
      <c r="C43" s="19" t="s">
        <v>126</v>
      </c>
      <c r="D43" s="18"/>
    </row>
    <row r="44" customFormat="false" ht="15" hidden="false" customHeight="false" outlineLevel="0" collapsed="false">
      <c r="A44" s="4" t="s">
        <v>127</v>
      </c>
      <c r="B44" s="4" t="s">
        <v>128</v>
      </c>
      <c r="C44" s="4" t="s">
        <v>129</v>
      </c>
      <c r="D44" s="18"/>
    </row>
    <row r="45" customFormat="false" ht="15" hidden="false" customHeight="false" outlineLevel="0" collapsed="false">
      <c r="A45" s="4" t="s">
        <v>130</v>
      </c>
      <c r="B45" s="4" t="s">
        <v>131</v>
      </c>
      <c r="C45" s="4" t="s">
        <v>132</v>
      </c>
      <c r="D45" s="18"/>
    </row>
    <row r="46" customFormat="false" ht="14.1" hidden="false" customHeight="true" outlineLevel="0" collapsed="false">
      <c r="A46" s="4" t="s">
        <v>133</v>
      </c>
      <c r="B46" s="4" t="s">
        <v>134</v>
      </c>
      <c r="C46" s="4" t="s">
        <v>135</v>
      </c>
      <c r="D46" s="18"/>
    </row>
    <row r="47" customFormat="false" ht="15" hidden="false" customHeight="false" outlineLevel="0" collapsed="false">
      <c r="A47" s="4" t="s">
        <v>136</v>
      </c>
      <c r="B47" s="20" t="s">
        <v>137</v>
      </c>
      <c r="D47" s="18" t="s">
        <v>138</v>
      </c>
    </row>
    <row r="48" customFormat="false" ht="15" hidden="false" customHeight="false" outlineLevel="0" collapsed="false">
      <c r="A48" s="4" t="s">
        <v>139</v>
      </c>
      <c r="B48" s="20" t="s">
        <v>140</v>
      </c>
      <c r="D48" s="18"/>
    </row>
    <row r="49" customFormat="false" ht="15" hidden="false" customHeight="false" outlineLevel="0" collapsed="false">
      <c r="A49" s="4" t="s">
        <v>141</v>
      </c>
      <c r="B49" s="4" t="s">
        <v>142</v>
      </c>
      <c r="C49" s="4" t="s">
        <v>143</v>
      </c>
      <c r="D49" s="20" t="s">
        <v>144</v>
      </c>
    </row>
    <row r="50" customFormat="false" ht="15" hidden="false" customHeight="false" outlineLevel="0" collapsed="false">
      <c r="A50" s="4" t="s">
        <v>145</v>
      </c>
      <c r="B50" s="20" t="s">
        <v>146</v>
      </c>
      <c r="C50" s="20" t="s">
        <v>147</v>
      </c>
      <c r="D50" s="20" t="s">
        <v>148</v>
      </c>
    </row>
  </sheetData>
  <mergeCells count="4">
    <mergeCell ref="A1:D1"/>
    <mergeCell ref="D3:D40"/>
    <mergeCell ref="D42:D46"/>
    <mergeCell ref="D47:D48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I24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845" activeCellId="1" sqref="D:D C845"/>
    </sheetView>
  </sheetViews>
  <sheetFormatPr defaultColWidth="9.00390625" defaultRowHeight="15" zeroHeight="false" outlineLevelRow="0" outlineLevelCol="0"/>
  <cols>
    <col collapsed="false" customWidth="true" hidden="false" outlineLevel="0" max="1" min="1" style="21" width="16.75"/>
    <col collapsed="false" customWidth="true" hidden="false" outlineLevel="0" max="2" min="2" style="21" width="13.76"/>
    <col collapsed="false" customWidth="true" hidden="false" outlineLevel="0" max="3" min="3" style="21" width="15.8"/>
    <col collapsed="false" customWidth="true" hidden="false" outlineLevel="0" max="4" min="4" style="21" width="14.76"/>
    <col collapsed="false" customWidth="true" hidden="false" outlineLevel="0" max="8" min="5" style="21" width="9.62"/>
    <col collapsed="false" customWidth="true" hidden="false" outlineLevel="0" max="9" min="9" style="21" width="37.81"/>
    <col collapsed="false" customWidth="false" hidden="false" outlineLevel="0" max="1024" min="10" style="21" width="9"/>
  </cols>
  <sheetData>
    <row r="1" customFormat="false" ht="14.25" hidden="false" customHeight="false" outlineLevel="0" collapsed="false">
      <c r="A1" s="3" t="s">
        <v>149</v>
      </c>
      <c r="B1" s="3"/>
      <c r="C1" s="3"/>
      <c r="D1" s="3"/>
      <c r="E1" s="3"/>
      <c r="F1" s="3"/>
      <c r="G1" s="3"/>
      <c r="H1" s="3"/>
      <c r="I1" s="3"/>
    </row>
    <row r="2" customFormat="false" ht="13.5" hidden="false" customHeight="false" outlineLevel="0" collapsed="false">
      <c r="A2" s="22" t="s">
        <v>150</v>
      </c>
      <c r="B2" s="22" t="s">
        <v>151</v>
      </c>
      <c r="C2" s="22" t="s">
        <v>152</v>
      </c>
      <c r="D2" s="22" t="s">
        <v>153</v>
      </c>
      <c r="E2" s="22" t="s">
        <v>154</v>
      </c>
      <c r="F2" s="22" t="s">
        <v>155</v>
      </c>
      <c r="G2" s="22" t="s">
        <v>156</v>
      </c>
      <c r="H2" s="22" t="s">
        <v>157</v>
      </c>
      <c r="I2" s="22" t="s">
        <v>158</v>
      </c>
    </row>
    <row r="3" customFormat="false" ht="15" hidden="false" customHeight="false" outlineLevel="0" collapsed="false">
      <c r="A3" s="23" t="s">
        <v>159</v>
      </c>
      <c r="B3" s="23" t="s">
        <v>160</v>
      </c>
      <c r="C3" s="23" t="s">
        <v>161</v>
      </c>
      <c r="D3" s="24" t="n">
        <v>0</v>
      </c>
      <c r="E3" s="24" t="n">
        <v>0</v>
      </c>
      <c r="F3" s="23" t="n">
        <v>25.3319363952568</v>
      </c>
      <c r="G3" s="23" t="n">
        <v>21.4054630080849</v>
      </c>
      <c r="H3" s="23" t="n">
        <v>0</v>
      </c>
      <c r="I3" s="23" t="n">
        <v>46.5243771319713</v>
      </c>
    </row>
    <row r="4" customFormat="false" ht="15" hidden="false" customHeight="false" outlineLevel="0" collapsed="false">
      <c r="A4" s="23" t="s">
        <v>159</v>
      </c>
      <c r="B4" s="23" t="s">
        <v>160</v>
      </c>
      <c r="C4" s="23" t="s">
        <v>162</v>
      </c>
      <c r="D4" s="24" t="n">
        <v>0</v>
      </c>
      <c r="E4" s="24" t="n">
        <v>0</v>
      </c>
      <c r="F4" s="23" t="n">
        <v>25.3319363952568</v>
      </c>
      <c r="G4" s="23" t="n">
        <v>21.4054630080849</v>
      </c>
      <c r="H4" s="23" t="n">
        <v>0</v>
      </c>
      <c r="I4" s="23" t="n">
        <v>46.5243771319713</v>
      </c>
    </row>
    <row r="5" customFormat="false" ht="13.5" hidden="false" customHeight="false" outlineLevel="0" collapsed="false">
      <c r="A5" s="23" t="s">
        <v>163</v>
      </c>
      <c r="B5" s="23" t="s">
        <v>164</v>
      </c>
      <c r="C5" s="23" t="s">
        <v>165</v>
      </c>
      <c r="D5" s="23" t="n">
        <v>85.8709449861351</v>
      </c>
      <c r="E5" s="23" t="n">
        <v>129.59267811736</v>
      </c>
      <c r="F5" s="23" t="n">
        <v>12.6659681976284</v>
      </c>
      <c r="G5" s="23" t="n">
        <v>0</v>
      </c>
      <c r="H5" s="23" t="n">
        <v>4.75958385283001</v>
      </c>
      <c r="I5" s="23" t="n">
        <v>0</v>
      </c>
    </row>
    <row r="6" customFormat="false" ht="15" hidden="false" customHeight="false" outlineLevel="0" collapsed="false">
      <c r="A6" s="23" t="s">
        <v>163</v>
      </c>
      <c r="B6" s="23" t="s">
        <v>164</v>
      </c>
      <c r="C6" s="23" t="s">
        <v>166</v>
      </c>
      <c r="D6" s="24" t="n">
        <v>0</v>
      </c>
      <c r="E6" s="24" t="n">
        <v>0</v>
      </c>
      <c r="F6" s="23" t="n">
        <v>0</v>
      </c>
      <c r="G6" s="23" t="n">
        <v>42.8109260161698</v>
      </c>
      <c r="H6" s="23" t="n">
        <v>0</v>
      </c>
      <c r="I6" s="23" t="n">
        <v>26.5853583611264</v>
      </c>
    </row>
    <row r="7" customFormat="false" ht="15" hidden="false" customHeight="false" outlineLevel="0" collapsed="false">
      <c r="A7" s="23" t="s">
        <v>167</v>
      </c>
      <c r="B7" s="23" t="s">
        <v>168</v>
      </c>
      <c r="C7" s="23" t="s">
        <v>169</v>
      </c>
      <c r="D7" s="24" t="n">
        <v>0</v>
      </c>
      <c r="E7" s="24" t="n">
        <v>0</v>
      </c>
      <c r="F7" s="23" t="n">
        <v>25.3319363952568</v>
      </c>
      <c r="G7" s="23" t="n">
        <v>256.865556097019</v>
      </c>
      <c r="H7" s="23" t="n">
        <v>104.71084476226</v>
      </c>
      <c r="I7" s="23" t="n">
        <v>39.8780375416897</v>
      </c>
    </row>
    <row r="8" customFormat="false" ht="13.5" hidden="false" customHeight="false" outlineLevel="0" collapsed="false">
      <c r="A8" s="23" t="s">
        <v>170</v>
      </c>
      <c r="B8" s="23" t="s">
        <v>171</v>
      </c>
      <c r="C8" s="23" t="s">
        <v>172</v>
      </c>
      <c r="D8" s="23" t="n">
        <v>96.6048131094019</v>
      </c>
      <c r="E8" s="23" t="n">
        <v>64.7963390586802</v>
      </c>
      <c r="F8" s="23" t="n">
        <v>50.6638727905137</v>
      </c>
      <c r="G8" s="23" t="n">
        <v>32.1081945121273</v>
      </c>
      <c r="H8" s="23" t="n">
        <v>54.7352143075451</v>
      </c>
      <c r="I8" s="23" t="n">
        <v>6.64633959028161</v>
      </c>
    </row>
    <row r="9" customFormat="false" ht="13.5" hidden="false" customHeight="false" outlineLevel="0" collapsed="false">
      <c r="A9" s="23" t="s">
        <v>170</v>
      </c>
      <c r="B9" s="23" t="s">
        <v>171</v>
      </c>
      <c r="C9" s="23" t="s">
        <v>173</v>
      </c>
      <c r="D9" s="23" t="n">
        <v>96.6048131094019</v>
      </c>
      <c r="E9" s="23" t="n">
        <v>64.7963390586802</v>
      </c>
      <c r="F9" s="23" t="n">
        <v>50.6638727905137</v>
      </c>
      <c r="G9" s="23" t="n">
        <v>32.1081945121273</v>
      </c>
      <c r="H9" s="23" t="n">
        <v>54.7352143075451</v>
      </c>
      <c r="I9" s="23" t="n">
        <v>6.64633959028161</v>
      </c>
    </row>
    <row r="10" customFormat="false" ht="13.5" hidden="false" customHeight="false" outlineLevel="0" collapsed="false">
      <c r="A10" s="23" t="s">
        <v>170</v>
      </c>
      <c r="B10" s="23" t="s">
        <v>171</v>
      </c>
      <c r="C10" s="23" t="s">
        <v>174</v>
      </c>
      <c r="D10" s="23" t="n">
        <v>96.6048131094019</v>
      </c>
      <c r="E10" s="23" t="n">
        <v>64.7963390586802</v>
      </c>
      <c r="F10" s="23" t="n">
        <v>50.6638727905137</v>
      </c>
      <c r="G10" s="23" t="n">
        <v>32.1081945121273</v>
      </c>
      <c r="H10" s="23" t="n">
        <v>54.7352143075451</v>
      </c>
      <c r="I10" s="23" t="n">
        <v>6.64633959028161</v>
      </c>
    </row>
    <row r="11" customFormat="false" ht="13.5" hidden="false" customHeight="false" outlineLevel="0" collapsed="false">
      <c r="A11" s="23" t="s">
        <v>170</v>
      </c>
      <c r="B11" s="23" t="s">
        <v>171</v>
      </c>
      <c r="C11" s="23" t="s">
        <v>175</v>
      </c>
      <c r="D11" s="23" t="n">
        <v>96.6048131094019</v>
      </c>
      <c r="E11" s="23" t="n">
        <v>64.7963390586802</v>
      </c>
      <c r="F11" s="23" t="n">
        <v>50.6638727905137</v>
      </c>
      <c r="G11" s="23" t="n">
        <v>32.1081945121273</v>
      </c>
      <c r="H11" s="23" t="n">
        <v>54.7352143075451</v>
      </c>
      <c r="I11" s="23" t="n">
        <v>6.64633959028161</v>
      </c>
    </row>
    <row r="12" customFormat="false" ht="15" hidden="false" customHeight="false" outlineLevel="0" collapsed="false">
      <c r="A12" s="23" t="s">
        <v>170</v>
      </c>
      <c r="B12" s="23" t="s">
        <v>171</v>
      </c>
      <c r="C12" s="23" t="s">
        <v>176</v>
      </c>
      <c r="D12" s="23" t="n">
        <v>42.9354724930675</v>
      </c>
      <c r="E12" s="23" t="n">
        <v>0</v>
      </c>
      <c r="F12" s="24" t="n">
        <v>0</v>
      </c>
      <c r="G12" s="24" t="n">
        <v>0</v>
      </c>
      <c r="H12" s="24" t="n">
        <v>0</v>
      </c>
      <c r="I12" s="24" t="n">
        <v>0</v>
      </c>
    </row>
    <row r="13" customFormat="false" ht="15" hidden="false" customHeight="false" outlineLevel="0" collapsed="false">
      <c r="A13" s="23" t="s">
        <v>177</v>
      </c>
      <c r="B13" s="23" t="s">
        <v>178</v>
      </c>
      <c r="C13" s="23" t="s">
        <v>179</v>
      </c>
      <c r="D13" s="23" t="n">
        <v>0</v>
      </c>
      <c r="E13" s="23" t="n">
        <v>259.185356234721</v>
      </c>
      <c r="F13" s="24" t="n">
        <v>0</v>
      </c>
      <c r="G13" s="24" t="n">
        <v>0</v>
      </c>
      <c r="H13" s="23" t="n">
        <v>0</v>
      </c>
      <c r="I13" s="23" t="n">
        <v>66.4633959028161</v>
      </c>
    </row>
    <row r="14" customFormat="false" ht="13.5" hidden="false" customHeight="false" outlineLevel="0" collapsed="false">
      <c r="A14" s="23" t="s">
        <v>177</v>
      </c>
      <c r="B14" s="23" t="s">
        <v>178</v>
      </c>
      <c r="C14" s="23" t="s">
        <v>180</v>
      </c>
      <c r="D14" s="23" t="n">
        <v>85.8709449861351</v>
      </c>
      <c r="E14" s="23" t="n">
        <v>86.395118744907</v>
      </c>
      <c r="F14" s="23" t="n">
        <v>25.3319363952568</v>
      </c>
      <c r="G14" s="23" t="n">
        <v>0</v>
      </c>
      <c r="H14" s="23" t="n">
        <v>57.1150062339601</v>
      </c>
      <c r="I14" s="23" t="n">
        <v>79.7560750833793</v>
      </c>
    </row>
    <row r="15" customFormat="false" ht="13.5" hidden="false" customHeight="false" outlineLevel="0" collapsed="false">
      <c r="A15" s="23" t="s">
        <v>177</v>
      </c>
      <c r="B15" s="23" t="s">
        <v>178</v>
      </c>
      <c r="C15" s="23" t="s">
        <v>181</v>
      </c>
      <c r="D15" s="23" t="n">
        <v>42.9354724930675</v>
      </c>
      <c r="E15" s="23" t="n">
        <v>259.185356234721</v>
      </c>
      <c r="F15" s="23" t="n">
        <v>0</v>
      </c>
      <c r="G15" s="23" t="n">
        <v>85.6218520323395</v>
      </c>
      <c r="H15" s="23" t="n">
        <v>19.03833541132</v>
      </c>
      <c r="I15" s="23" t="n">
        <v>159.512150166759</v>
      </c>
    </row>
    <row r="16" customFormat="false" ht="15" hidden="false" customHeight="false" outlineLevel="0" collapsed="false">
      <c r="A16" s="23" t="s">
        <v>177</v>
      </c>
      <c r="B16" s="23" t="s">
        <v>178</v>
      </c>
      <c r="C16" s="23" t="s">
        <v>182</v>
      </c>
      <c r="D16" s="23" t="n">
        <v>0</v>
      </c>
      <c r="E16" s="23" t="n">
        <v>43.1975593724535</v>
      </c>
      <c r="F16" s="24" t="n">
        <v>0</v>
      </c>
      <c r="G16" s="24" t="n">
        <v>0</v>
      </c>
      <c r="H16" s="24" t="n">
        <v>0</v>
      </c>
      <c r="I16" s="24" t="n">
        <v>0</v>
      </c>
    </row>
    <row r="17" customFormat="false" ht="15" hidden="false" customHeight="false" outlineLevel="0" collapsed="false">
      <c r="A17" s="23" t="s">
        <v>177</v>
      </c>
      <c r="B17" s="23" t="s">
        <v>178</v>
      </c>
      <c r="C17" s="23" t="s">
        <v>183</v>
      </c>
      <c r="D17" s="23" t="n">
        <v>0</v>
      </c>
      <c r="E17" s="23" t="n">
        <v>43.1975593724535</v>
      </c>
      <c r="F17" s="24" t="n">
        <v>0</v>
      </c>
      <c r="G17" s="24" t="n">
        <v>0</v>
      </c>
      <c r="H17" s="24" t="n">
        <v>0</v>
      </c>
      <c r="I17" s="24" t="n">
        <v>0</v>
      </c>
    </row>
    <row r="18" customFormat="false" ht="15" hidden="false" customHeight="false" outlineLevel="0" collapsed="false">
      <c r="A18" s="23" t="s">
        <v>177</v>
      </c>
      <c r="B18" s="23" t="s">
        <v>178</v>
      </c>
      <c r="C18" s="23" t="s">
        <v>184</v>
      </c>
      <c r="D18" s="23" t="n">
        <v>0</v>
      </c>
      <c r="E18" s="23" t="n">
        <v>43.1975593724535</v>
      </c>
      <c r="F18" s="24" t="n">
        <v>0</v>
      </c>
      <c r="G18" s="24" t="n">
        <v>0</v>
      </c>
      <c r="H18" s="24" t="n">
        <v>0</v>
      </c>
      <c r="I18" s="24" t="n">
        <v>0</v>
      </c>
    </row>
    <row r="19" customFormat="false" ht="15" hidden="false" customHeight="false" outlineLevel="0" collapsed="false">
      <c r="A19" s="23" t="s">
        <v>177</v>
      </c>
      <c r="B19" s="23" t="s">
        <v>178</v>
      </c>
      <c r="C19" s="23" t="s">
        <v>185</v>
      </c>
      <c r="D19" s="23" t="n">
        <v>42.9354724930675</v>
      </c>
      <c r="E19" s="23" t="n">
        <v>0</v>
      </c>
      <c r="F19" s="24" t="n">
        <v>0</v>
      </c>
      <c r="G19" s="24" t="n">
        <v>0</v>
      </c>
      <c r="H19" s="24" t="n">
        <v>0</v>
      </c>
      <c r="I19" s="24" t="n">
        <v>0</v>
      </c>
    </row>
    <row r="20" customFormat="false" ht="15" hidden="false" customHeight="false" outlineLevel="0" collapsed="false">
      <c r="A20" s="23" t="s">
        <v>177</v>
      </c>
      <c r="B20" s="23" t="s">
        <v>178</v>
      </c>
      <c r="C20" s="23" t="s">
        <v>186</v>
      </c>
      <c r="D20" s="23" t="n">
        <v>0</v>
      </c>
      <c r="E20" s="23" t="n">
        <v>43.1975593724535</v>
      </c>
      <c r="F20" s="24" t="n">
        <v>0</v>
      </c>
      <c r="G20" s="24" t="n">
        <v>0</v>
      </c>
      <c r="H20" s="24" t="n">
        <v>0</v>
      </c>
      <c r="I20" s="24" t="n">
        <v>0</v>
      </c>
    </row>
    <row r="21" customFormat="false" ht="15" hidden="false" customHeight="false" outlineLevel="0" collapsed="false">
      <c r="A21" s="23" t="s">
        <v>187</v>
      </c>
      <c r="B21" s="23" t="s">
        <v>188</v>
      </c>
      <c r="C21" s="23" t="s">
        <v>189</v>
      </c>
      <c r="D21" s="24" t="n">
        <v>0</v>
      </c>
      <c r="E21" s="24" t="n">
        <v>0</v>
      </c>
      <c r="F21" s="23" t="n">
        <v>0</v>
      </c>
      <c r="G21" s="23" t="n">
        <v>128.432778048509</v>
      </c>
      <c r="H21" s="23" t="n">
        <v>0</v>
      </c>
      <c r="I21" s="23" t="n">
        <v>53.1707167222529</v>
      </c>
    </row>
    <row r="22" customFormat="false" ht="13.5" hidden="false" customHeight="false" outlineLevel="0" collapsed="false">
      <c r="A22" s="23" t="s">
        <v>187</v>
      </c>
      <c r="B22" s="23" t="s">
        <v>188</v>
      </c>
      <c r="C22" s="23" t="s">
        <v>190</v>
      </c>
      <c r="D22" s="23" t="n">
        <v>128.806417479203</v>
      </c>
      <c r="E22" s="23" t="n">
        <v>287.98372914969</v>
      </c>
      <c r="F22" s="23" t="n">
        <v>75.9958091857705</v>
      </c>
      <c r="G22" s="23" t="n">
        <v>156.973395392623</v>
      </c>
      <c r="H22" s="23" t="n">
        <v>130.095291977354</v>
      </c>
      <c r="I22" s="23" t="n">
        <v>106.341433444506</v>
      </c>
    </row>
    <row r="23" customFormat="false" ht="15" hidden="false" customHeight="false" outlineLevel="0" collapsed="false">
      <c r="A23" s="23" t="s">
        <v>191</v>
      </c>
      <c r="B23" s="23" t="s">
        <v>192</v>
      </c>
      <c r="C23" s="23" t="s">
        <v>193</v>
      </c>
      <c r="D23" s="23" t="n">
        <v>0</v>
      </c>
      <c r="E23" s="23" t="n">
        <v>57.596745829938</v>
      </c>
      <c r="F23" s="24" t="n">
        <v>0</v>
      </c>
      <c r="G23" s="24" t="n">
        <v>0</v>
      </c>
      <c r="H23" s="23" t="n">
        <v>12.6922236075467</v>
      </c>
      <c r="I23" s="23" t="n">
        <v>0</v>
      </c>
    </row>
    <row r="24" customFormat="false" ht="15" hidden="false" customHeight="false" outlineLevel="0" collapsed="false">
      <c r="A24" s="23" t="s">
        <v>191</v>
      </c>
      <c r="B24" s="23" t="s">
        <v>192</v>
      </c>
      <c r="C24" s="23" t="s">
        <v>194</v>
      </c>
      <c r="D24" s="23" t="n">
        <v>0</v>
      </c>
      <c r="E24" s="23" t="n">
        <v>57.596745829938</v>
      </c>
      <c r="F24" s="24" t="n">
        <v>0</v>
      </c>
      <c r="G24" s="24" t="n">
        <v>0</v>
      </c>
      <c r="H24" s="23" t="n">
        <v>12.6922236075467</v>
      </c>
      <c r="I24" s="23" t="n">
        <v>0</v>
      </c>
    </row>
    <row r="25" customFormat="false" ht="15" hidden="false" customHeight="false" outlineLevel="0" collapsed="false">
      <c r="A25" s="23" t="s">
        <v>191</v>
      </c>
      <c r="B25" s="23" t="s">
        <v>192</v>
      </c>
      <c r="C25" s="23" t="s">
        <v>195</v>
      </c>
      <c r="D25" s="23" t="n">
        <v>0</v>
      </c>
      <c r="E25" s="23" t="n">
        <v>57.596745829938</v>
      </c>
      <c r="F25" s="24" t="n">
        <v>0</v>
      </c>
      <c r="G25" s="24" t="n">
        <v>0</v>
      </c>
      <c r="H25" s="23" t="n">
        <v>12.6922236075467</v>
      </c>
      <c r="I25" s="23" t="n">
        <v>0</v>
      </c>
    </row>
    <row r="26" customFormat="false" ht="15" hidden="false" customHeight="false" outlineLevel="0" collapsed="false">
      <c r="A26" s="23" t="s">
        <v>191</v>
      </c>
      <c r="B26" s="23" t="s">
        <v>192</v>
      </c>
      <c r="C26" s="23" t="s">
        <v>196</v>
      </c>
      <c r="D26" s="24" t="n">
        <v>0</v>
      </c>
      <c r="E26" s="24" t="n">
        <v>0</v>
      </c>
      <c r="F26" s="23" t="n">
        <v>0</v>
      </c>
      <c r="G26" s="23" t="n">
        <v>128.432778048509</v>
      </c>
      <c r="H26" s="23" t="n">
        <v>0</v>
      </c>
      <c r="I26" s="23" t="n">
        <v>13.2926791805632</v>
      </c>
    </row>
    <row r="27" customFormat="false" ht="15" hidden="false" customHeight="false" outlineLevel="0" collapsed="false">
      <c r="A27" s="23" t="s">
        <v>191</v>
      </c>
      <c r="B27" s="23" t="s">
        <v>192</v>
      </c>
      <c r="C27" s="23" t="s">
        <v>197</v>
      </c>
      <c r="D27" s="24" t="n">
        <v>0</v>
      </c>
      <c r="E27" s="24" t="n">
        <v>0</v>
      </c>
      <c r="F27" s="24" t="n">
        <v>0</v>
      </c>
      <c r="G27" s="24" t="n">
        <v>0</v>
      </c>
      <c r="H27" s="23" t="n">
        <v>0</v>
      </c>
      <c r="I27" s="23" t="n">
        <v>13.2926791805632</v>
      </c>
    </row>
    <row r="28" customFormat="false" ht="15" hidden="false" customHeight="false" outlineLevel="0" collapsed="false">
      <c r="A28" s="23" t="s">
        <v>191</v>
      </c>
      <c r="B28" s="23" t="s">
        <v>192</v>
      </c>
      <c r="C28" s="23" t="s">
        <v>198</v>
      </c>
      <c r="D28" s="23" t="n">
        <v>42.9354724930675</v>
      </c>
      <c r="E28" s="23" t="n">
        <v>0</v>
      </c>
      <c r="F28" s="24" t="n">
        <v>0</v>
      </c>
      <c r="G28" s="24" t="n">
        <v>0</v>
      </c>
      <c r="H28" s="24" t="n">
        <v>0</v>
      </c>
      <c r="I28" s="24" t="n">
        <v>0</v>
      </c>
    </row>
    <row r="29" customFormat="false" ht="15" hidden="false" customHeight="false" outlineLevel="0" collapsed="false">
      <c r="A29" s="23" t="s">
        <v>191</v>
      </c>
      <c r="B29" s="23" t="s">
        <v>192</v>
      </c>
      <c r="C29" s="23" t="s">
        <v>199</v>
      </c>
      <c r="D29" s="24" t="n">
        <v>0</v>
      </c>
      <c r="E29" s="24" t="n">
        <v>0</v>
      </c>
      <c r="F29" s="23" t="n">
        <v>0</v>
      </c>
      <c r="G29" s="23" t="n">
        <v>42.8109260161698</v>
      </c>
      <c r="H29" s="24" t="n">
        <v>0</v>
      </c>
      <c r="I29" s="24" t="n">
        <v>0</v>
      </c>
    </row>
    <row r="30" customFormat="false" ht="15" hidden="false" customHeight="false" outlineLevel="0" collapsed="false">
      <c r="A30" s="23" t="s">
        <v>191</v>
      </c>
      <c r="B30" s="23" t="s">
        <v>192</v>
      </c>
      <c r="C30" s="23" t="s">
        <v>200</v>
      </c>
      <c r="D30" s="24" t="n">
        <v>0</v>
      </c>
      <c r="E30" s="24" t="n">
        <v>0</v>
      </c>
      <c r="F30" s="23" t="n">
        <v>75.9958091857705</v>
      </c>
      <c r="G30" s="23" t="n">
        <v>299.676482113188</v>
      </c>
      <c r="H30" s="24" t="n">
        <v>0</v>
      </c>
      <c r="I30" s="24" t="n">
        <v>0</v>
      </c>
    </row>
    <row r="31" customFormat="false" ht="15" hidden="false" customHeight="false" outlineLevel="0" collapsed="false">
      <c r="A31" s="23" t="s">
        <v>191</v>
      </c>
      <c r="B31" s="23" t="s">
        <v>192</v>
      </c>
      <c r="C31" s="23" t="s">
        <v>201</v>
      </c>
      <c r="D31" s="24" t="n">
        <v>0</v>
      </c>
      <c r="E31" s="24" t="n">
        <v>0</v>
      </c>
      <c r="F31" s="23" t="n">
        <v>75.9958091857705</v>
      </c>
      <c r="G31" s="23" t="n">
        <v>299.676482113188</v>
      </c>
      <c r="H31" s="24" t="n">
        <v>0</v>
      </c>
      <c r="I31" s="24" t="n">
        <v>0</v>
      </c>
    </row>
    <row r="32" customFormat="false" ht="15" hidden="false" customHeight="false" outlineLevel="0" collapsed="false">
      <c r="A32" s="23" t="s">
        <v>202</v>
      </c>
      <c r="B32" s="23" t="s">
        <v>203</v>
      </c>
      <c r="C32" s="23" t="s">
        <v>204</v>
      </c>
      <c r="D32" s="23" t="n">
        <v>0</v>
      </c>
      <c r="E32" s="23" t="n">
        <v>172.790237489814</v>
      </c>
      <c r="F32" s="24" t="n">
        <v>0</v>
      </c>
      <c r="G32" s="24" t="n">
        <v>0</v>
      </c>
      <c r="H32" s="23" t="n">
        <v>0</v>
      </c>
      <c r="I32" s="23" t="n">
        <v>13.2926791805632</v>
      </c>
    </row>
    <row r="33" customFormat="false" ht="13.5" hidden="false" customHeight="false" outlineLevel="0" collapsed="false">
      <c r="A33" s="23" t="s">
        <v>205</v>
      </c>
      <c r="B33" s="23" t="s">
        <v>206</v>
      </c>
      <c r="C33" s="23" t="s">
        <v>207</v>
      </c>
      <c r="D33" s="23" t="n">
        <v>14.3118241643558</v>
      </c>
      <c r="E33" s="23" t="n">
        <v>403.177220809566</v>
      </c>
      <c r="F33" s="23" t="n">
        <v>151.991618371541</v>
      </c>
      <c r="G33" s="23" t="n">
        <v>128.432778048509</v>
      </c>
      <c r="H33" s="23" t="n">
        <v>72.9802857433935</v>
      </c>
      <c r="I33" s="23" t="n">
        <v>168.373936287135</v>
      </c>
    </row>
    <row r="34" customFormat="false" ht="13.5" hidden="false" customHeight="false" outlineLevel="0" collapsed="false">
      <c r="A34" s="23" t="s">
        <v>205</v>
      </c>
      <c r="B34" s="23" t="s">
        <v>206</v>
      </c>
      <c r="C34" s="23" t="s">
        <v>208</v>
      </c>
      <c r="D34" s="23" t="n">
        <v>14.3118241643558</v>
      </c>
      <c r="E34" s="23" t="n">
        <v>403.177220809566</v>
      </c>
      <c r="F34" s="23" t="n">
        <v>151.991618371541</v>
      </c>
      <c r="G34" s="23" t="n">
        <v>128.432778048509</v>
      </c>
      <c r="H34" s="23" t="n">
        <v>72.9802857433935</v>
      </c>
      <c r="I34" s="23" t="n">
        <v>168.373936287135</v>
      </c>
    </row>
    <row r="35" customFormat="false" ht="15" hidden="false" customHeight="false" outlineLevel="0" collapsed="false">
      <c r="A35" s="23" t="s">
        <v>209</v>
      </c>
      <c r="B35" s="23" t="s">
        <v>210</v>
      </c>
      <c r="C35" s="23" t="s">
        <v>211</v>
      </c>
      <c r="D35" s="24" t="n">
        <v>0</v>
      </c>
      <c r="E35" s="24" t="n">
        <v>0</v>
      </c>
      <c r="F35" s="23" t="n">
        <v>75.9958091857705</v>
      </c>
      <c r="G35" s="23" t="n">
        <v>214.054630080849</v>
      </c>
      <c r="H35" s="23" t="n">
        <v>19.03833541132</v>
      </c>
      <c r="I35" s="23" t="n">
        <v>13.2926791805632</v>
      </c>
    </row>
    <row r="36" customFormat="false" ht="15" hidden="false" customHeight="false" outlineLevel="0" collapsed="false">
      <c r="A36" s="23" t="s">
        <v>212</v>
      </c>
      <c r="B36" s="23" t="s">
        <v>213</v>
      </c>
      <c r="C36" s="23" t="s">
        <v>214</v>
      </c>
      <c r="D36" s="24" t="n">
        <v>0</v>
      </c>
      <c r="E36" s="24" t="n">
        <v>0</v>
      </c>
      <c r="F36" s="24" t="n">
        <v>0</v>
      </c>
      <c r="G36" s="24" t="n">
        <v>0</v>
      </c>
      <c r="H36" s="23" t="n">
        <v>9.51916770566002</v>
      </c>
      <c r="I36" s="23" t="n">
        <v>0</v>
      </c>
    </row>
    <row r="37" customFormat="false" ht="13.5" hidden="false" customHeight="false" outlineLevel="0" collapsed="false">
      <c r="A37" s="23" t="s">
        <v>215</v>
      </c>
      <c r="B37" s="23" t="s">
        <v>216</v>
      </c>
      <c r="C37" s="23" t="s">
        <v>217</v>
      </c>
      <c r="D37" s="23" t="n">
        <v>42.9354724930675</v>
      </c>
      <c r="E37" s="23" t="n">
        <v>0</v>
      </c>
      <c r="F37" s="23" t="n">
        <v>25.3319363952568</v>
      </c>
      <c r="G37" s="23" t="n">
        <v>0</v>
      </c>
      <c r="H37" s="23" t="n">
        <v>0</v>
      </c>
      <c r="I37" s="23" t="n">
        <v>13.2926791805632</v>
      </c>
    </row>
    <row r="38" customFormat="false" ht="15" hidden="false" customHeight="false" outlineLevel="0" collapsed="false">
      <c r="A38" s="23" t="s">
        <v>215</v>
      </c>
      <c r="B38" s="23" t="s">
        <v>216</v>
      </c>
      <c r="C38" s="23" t="s">
        <v>218</v>
      </c>
      <c r="D38" s="23" t="n">
        <v>0</v>
      </c>
      <c r="E38" s="23" t="n">
        <v>86.395118744907</v>
      </c>
      <c r="F38" s="24" t="n">
        <v>0</v>
      </c>
      <c r="G38" s="24" t="n">
        <v>0</v>
      </c>
      <c r="H38" s="24" t="n">
        <v>0</v>
      </c>
      <c r="I38" s="24" t="n">
        <v>0</v>
      </c>
    </row>
    <row r="39" customFormat="false" ht="15" hidden="false" customHeight="false" outlineLevel="0" collapsed="false">
      <c r="A39" s="23" t="s">
        <v>215</v>
      </c>
      <c r="B39" s="23" t="s">
        <v>216</v>
      </c>
      <c r="C39" s="23" t="s">
        <v>219</v>
      </c>
      <c r="D39" s="24" t="n">
        <v>0</v>
      </c>
      <c r="E39" s="24" t="n">
        <v>0</v>
      </c>
      <c r="F39" s="23" t="n">
        <v>25.3319363952568</v>
      </c>
      <c r="G39" s="23" t="n">
        <v>0</v>
      </c>
      <c r="H39" s="24" t="n">
        <v>0</v>
      </c>
      <c r="I39" s="24" t="n">
        <v>0</v>
      </c>
    </row>
    <row r="40" customFormat="false" ht="13.5" hidden="false" customHeight="false" outlineLevel="0" collapsed="false">
      <c r="A40" s="23" t="s">
        <v>220</v>
      </c>
      <c r="B40" s="23" t="s">
        <v>221</v>
      </c>
      <c r="C40" s="23" t="s">
        <v>222</v>
      </c>
      <c r="D40" s="23" t="n">
        <v>128.806417479203</v>
      </c>
      <c r="E40" s="23" t="n">
        <v>43.1975593724535</v>
      </c>
      <c r="F40" s="23" t="n">
        <v>25.3319363952568</v>
      </c>
      <c r="G40" s="23" t="n">
        <v>0</v>
      </c>
      <c r="H40" s="23" t="n">
        <v>14.27875155849</v>
      </c>
      <c r="I40" s="23" t="n">
        <v>0</v>
      </c>
    </row>
    <row r="41" customFormat="false" ht="13.5" hidden="false" customHeight="false" outlineLevel="0" collapsed="false">
      <c r="A41" s="23" t="s">
        <v>220</v>
      </c>
      <c r="B41" s="23" t="s">
        <v>221</v>
      </c>
      <c r="C41" s="23" t="s">
        <v>223</v>
      </c>
      <c r="D41" s="23" t="n">
        <v>128.806417479203</v>
      </c>
      <c r="E41" s="23" t="n">
        <v>43.1975593724535</v>
      </c>
      <c r="F41" s="23" t="n">
        <v>25.3319363952568</v>
      </c>
      <c r="G41" s="23" t="n">
        <v>0</v>
      </c>
      <c r="H41" s="23" t="n">
        <v>14.27875155849</v>
      </c>
      <c r="I41" s="23" t="n">
        <v>0</v>
      </c>
    </row>
    <row r="42" customFormat="false" ht="15" hidden="false" customHeight="false" outlineLevel="0" collapsed="false">
      <c r="A42" s="23" t="s">
        <v>220</v>
      </c>
      <c r="B42" s="23" t="s">
        <v>221</v>
      </c>
      <c r="C42" s="23" t="s">
        <v>224</v>
      </c>
      <c r="D42" s="23" t="n">
        <v>21.4677362465338</v>
      </c>
      <c r="E42" s="23" t="n">
        <v>0</v>
      </c>
      <c r="F42" s="23" t="n">
        <v>0</v>
      </c>
      <c r="G42" s="23" t="n">
        <v>21.4054630080849</v>
      </c>
      <c r="H42" s="24" t="n">
        <v>0</v>
      </c>
      <c r="I42" s="24" t="n">
        <v>0</v>
      </c>
    </row>
    <row r="43" customFormat="false" ht="15" hidden="false" customHeight="false" outlineLevel="0" collapsed="false">
      <c r="A43" s="23" t="s">
        <v>220</v>
      </c>
      <c r="B43" s="23" t="s">
        <v>221</v>
      </c>
      <c r="C43" s="23" t="s">
        <v>225</v>
      </c>
      <c r="D43" s="23" t="n">
        <v>21.4677362465338</v>
      </c>
      <c r="E43" s="23" t="n">
        <v>0</v>
      </c>
      <c r="F43" s="23" t="n">
        <v>0</v>
      </c>
      <c r="G43" s="23" t="n">
        <v>21.4054630080849</v>
      </c>
      <c r="H43" s="24" t="n">
        <v>0</v>
      </c>
      <c r="I43" s="24" t="n">
        <v>0</v>
      </c>
    </row>
    <row r="44" customFormat="false" ht="15" hidden="false" customHeight="false" outlineLevel="0" collapsed="false">
      <c r="A44" s="23" t="s">
        <v>226</v>
      </c>
      <c r="B44" s="23" t="s">
        <v>227</v>
      </c>
      <c r="C44" s="23" t="s">
        <v>228</v>
      </c>
      <c r="D44" s="24" t="n">
        <v>0</v>
      </c>
      <c r="E44" s="24" t="n">
        <v>0</v>
      </c>
      <c r="F44" s="23" t="n">
        <v>0</v>
      </c>
      <c r="G44" s="23" t="n">
        <v>214.054630080849</v>
      </c>
      <c r="H44" s="23" t="n">
        <v>0</v>
      </c>
      <c r="I44" s="23" t="n">
        <v>79.7560750833793</v>
      </c>
    </row>
    <row r="45" customFormat="false" ht="13.5" hidden="false" customHeight="false" outlineLevel="0" collapsed="false">
      <c r="A45" s="23" t="s">
        <v>226</v>
      </c>
      <c r="B45" s="23" t="s">
        <v>227</v>
      </c>
      <c r="C45" s="23" t="s">
        <v>229</v>
      </c>
      <c r="D45" s="23" t="n">
        <v>42.9354724930675</v>
      </c>
      <c r="E45" s="23" t="n">
        <v>129.59267811736</v>
      </c>
      <c r="F45" s="23" t="n">
        <v>164.657586569169</v>
      </c>
      <c r="G45" s="23" t="n">
        <v>42.8109260161698</v>
      </c>
      <c r="H45" s="23" t="n">
        <v>47.5958385283001</v>
      </c>
      <c r="I45" s="23" t="n">
        <v>139.573131395914</v>
      </c>
    </row>
    <row r="46" customFormat="false" ht="13.5" hidden="false" customHeight="false" outlineLevel="0" collapsed="false">
      <c r="A46" s="23" t="s">
        <v>226</v>
      </c>
      <c r="B46" s="23" t="s">
        <v>227</v>
      </c>
      <c r="C46" s="23" t="s">
        <v>230</v>
      </c>
      <c r="D46" s="23" t="n">
        <v>42.9354724930675</v>
      </c>
      <c r="E46" s="23" t="n">
        <v>129.59267811736</v>
      </c>
      <c r="F46" s="23" t="n">
        <v>164.657586569169</v>
      </c>
      <c r="G46" s="23" t="n">
        <v>42.8109260161698</v>
      </c>
      <c r="H46" s="23" t="n">
        <v>47.5958385283001</v>
      </c>
      <c r="I46" s="23" t="n">
        <v>139.573131395914</v>
      </c>
    </row>
    <row r="47" customFormat="false" ht="15" hidden="false" customHeight="false" outlineLevel="0" collapsed="false">
      <c r="A47" s="23" t="s">
        <v>231</v>
      </c>
      <c r="B47" s="23" t="s">
        <v>232</v>
      </c>
      <c r="C47" s="23" t="s">
        <v>233</v>
      </c>
      <c r="D47" s="24" t="n">
        <v>0</v>
      </c>
      <c r="E47" s="24" t="n">
        <v>0</v>
      </c>
      <c r="F47" s="24" t="n">
        <v>0</v>
      </c>
      <c r="G47" s="24" t="n">
        <v>0</v>
      </c>
      <c r="H47" s="23" t="n">
        <v>28.5575031169801</v>
      </c>
      <c r="I47" s="23" t="n">
        <v>0</v>
      </c>
    </row>
    <row r="48" customFormat="false" ht="15" hidden="false" customHeight="false" outlineLevel="0" collapsed="false">
      <c r="A48" s="23" t="s">
        <v>231</v>
      </c>
      <c r="B48" s="23" t="s">
        <v>232</v>
      </c>
      <c r="C48" s="23" t="s">
        <v>234</v>
      </c>
      <c r="D48" s="24" t="n">
        <v>0</v>
      </c>
      <c r="E48" s="24" t="n">
        <v>0</v>
      </c>
      <c r="F48" s="24" t="n">
        <v>0</v>
      </c>
      <c r="G48" s="24" t="n">
        <v>0</v>
      </c>
      <c r="H48" s="23" t="n">
        <v>3.17305590188667</v>
      </c>
      <c r="I48" s="23" t="n">
        <v>0</v>
      </c>
    </row>
    <row r="49" customFormat="false" ht="15" hidden="false" customHeight="false" outlineLevel="0" collapsed="false">
      <c r="A49" s="23" t="s">
        <v>231</v>
      </c>
      <c r="B49" s="23" t="s">
        <v>232</v>
      </c>
      <c r="C49" s="23" t="s">
        <v>235</v>
      </c>
      <c r="D49" s="23" t="n">
        <v>0</v>
      </c>
      <c r="E49" s="23" t="n">
        <v>86.395118744907</v>
      </c>
      <c r="F49" s="24" t="n">
        <v>0</v>
      </c>
      <c r="G49" s="24" t="n">
        <v>0</v>
      </c>
      <c r="H49" s="23" t="n">
        <v>9.51916770566002</v>
      </c>
      <c r="I49" s="23" t="n">
        <v>0</v>
      </c>
    </row>
    <row r="50" customFormat="false" ht="15" hidden="false" customHeight="false" outlineLevel="0" collapsed="false">
      <c r="A50" s="23" t="s">
        <v>231</v>
      </c>
      <c r="B50" s="23" t="s">
        <v>232</v>
      </c>
      <c r="C50" s="23" t="s">
        <v>236</v>
      </c>
      <c r="D50" s="24" t="n">
        <v>0</v>
      </c>
      <c r="E50" s="24" t="n">
        <v>0</v>
      </c>
      <c r="F50" s="24" t="n">
        <v>0</v>
      </c>
      <c r="G50" s="24" t="n">
        <v>0</v>
      </c>
      <c r="H50" s="23" t="n">
        <v>6.34611180377335</v>
      </c>
      <c r="I50" s="23" t="n">
        <v>0</v>
      </c>
    </row>
    <row r="51" customFormat="false" ht="15" hidden="false" customHeight="false" outlineLevel="0" collapsed="false">
      <c r="A51" s="23" t="s">
        <v>231</v>
      </c>
      <c r="B51" s="23" t="s">
        <v>232</v>
      </c>
      <c r="C51" s="23" t="s">
        <v>237</v>
      </c>
      <c r="D51" s="24" t="n">
        <v>0</v>
      </c>
      <c r="E51" s="24" t="n">
        <v>0</v>
      </c>
      <c r="F51" s="24" t="n">
        <v>0</v>
      </c>
      <c r="G51" s="24" t="n">
        <v>0</v>
      </c>
      <c r="H51" s="23" t="n">
        <v>9.51916770566002</v>
      </c>
      <c r="I51" s="23" t="n">
        <v>6.64633959028161</v>
      </c>
    </row>
    <row r="52" customFormat="false" ht="15" hidden="false" customHeight="false" outlineLevel="0" collapsed="false">
      <c r="A52" s="23" t="s">
        <v>231</v>
      </c>
      <c r="B52" s="23" t="s">
        <v>232</v>
      </c>
      <c r="C52" s="23" t="s">
        <v>238</v>
      </c>
      <c r="D52" s="24" t="n">
        <v>0</v>
      </c>
      <c r="E52" s="24" t="n">
        <v>0</v>
      </c>
      <c r="F52" s="24" t="n">
        <v>0</v>
      </c>
      <c r="G52" s="24" t="n">
        <v>0</v>
      </c>
      <c r="H52" s="23" t="n">
        <v>9.51916770566002</v>
      </c>
      <c r="I52" s="23" t="n">
        <v>6.64633959028161</v>
      </c>
    </row>
    <row r="53" customFormat="false" ht="15" hidden="false" customHeight="false" outlineLevel="0" collapsed="false">
      <c r="A53" s="23" t="s">
        <v>231</v>
      </c>
      <c r="B53" s="23" t="s">
        <v>232</v>
      </c>
      <c r="C53" s="23" t="s">
        <v>239</v>
      </c>
      <c r="D53" s="24" t="n">
        <v>0</v>
      </c>
      <c r="E53" s="24" t="n">
        <v>0</v>
      </c>
      <c r="F53" s="24" t="n">
        <v>0</v>
      </c>
      <c r="G53" s="24" t="n">
        <v>0</v>
      </c>
      <c r="H53" s="23" t="n">
        <v>0</v>
      </c>
      <c r="I53" s="23" t="n">
        <v>19.4959294648261</v>
      </c>
    </row>
    <row r="54" customFormat="false" ht="15" hidden="false" customHeight="false" outlineLevel="0" collapsed="false">
      <c r="A54" s="23" t="s">
        <v>231</v>
      </c>
      <c r="B54" s="23" t="s">
        <v>232</v>
      </c>
      <c r="C54" s="23" t="s">
        <v>240</v>
      </c>
      <c r="D54" s="24" t="n">
        <v>0</v>
      </c>
      <c r="E54" s="24" t="n">
        <v>0</v>
      </c>
      <c r="F54" s="24" t="n">
        <v>0</v>
      </c>
      <c r="G54" s="24" t="n">
        <v>0</v>
      </c>
      <c r="H54" s="23" t="n">
        <v>25.3844472150934</v>
      </c>
      <c r="I54" s="23" t="n">
        <v>26.5853583611264</v>
      </c>
    </row>
    <row r="55" customFormat="false" ht="15" hidden="false" customHeight="false" outlineLevel="0" collapsed="false">
      <c r="A55" s="23" t="s">
        <v>231</v>
      </c>
      <c r="B55" s="23" t="s">
        <v>232</v>
      </c>
      <c r="C55" s="23" t="s">
        <v>241</v>
      </c>
      <c r="D55" s="23" t="n">
        <v>25.0456922876227</v>
      </c>
      <c r="E55" s="23" t="n">
        <v>86.395118744907</v>
      </c>
      <c r="F55" s="24" t="n">
        <v>0</v>
      </c>
      <c r="G55" s="24" t="n">
        <v>0</v>
      </c>
      <c r="H55" s="23" t="n">
        <v>65.0476459886768</v>
      </c>
      <c r="I55" s="23" t="n">
        <v>43.2012073368305</v>
      </c>
    </row>
    <row r="56" customFormat="false" ht="15" hidden="false" customHeight="false" outlineLevel="0" collapsed="false">
      <c r="A56" s="23" t="s">
        <v>231</v>
      </c>
      <c r="B56" s="23" t="s">
        <v>232</v>
      </c>
      <c r="C56" s="23" t="s">
        <v>242</v>
      </c>
      <c r="D56" s="23" t="n">
        <v>42.9354724930675</v>
      </c>
      <c r="E56" s="23" t="n">
        <v>0</v>
      </c>
      <c r="F56" s="24" t="n">
        <v>0</v>
      </c>
      <c r="G56" s="24" t="n">
        <v>0</v>
      </c>
      <c r="H56" s="23" t="n">
        <v>0</v>
      </c>
      <c r="I56" s="23" t="n">
        <v>53.1707167222529</v>
      </c>
    </row>
    <row r="57" customFormat="false" ht="13.5" hidden="false" customHeight="false" outlineLevel="0" collapsed="false">
      <c r="A57" s="23" t="s">
        <v>231</v>
      </c>
      <c r="B57" s="23" t="s">
        <v>232</v>
      </c>
      <c r="C57" s="23" t="s">
        <v>243</v>
      </c>
      <c r="D57" s="23" t="n">
        <v>214.677362465338</v>
      </c>
      <c r="E57" s="23" t="n">
        <v>172.790237489814</v>
      </c>
      <c r="F57" s="23" t="n">
        <v>88.6617773833989</v>
      </c>
      <c r="G57" s="23" t="n">
        <v>192.649167072764</v>
      </c>
      <c r="H57" s="23" t="n">
        <v>181.657450383012</v>
      </c>
      <c r="I57" s="23" t="n">
        <v>159.06906086074</v>
      </c>
    </row>
    <row r="58" customFormat="false" ht="13.5" hidden="false" customHeight="false" outlineLevel="0" collapsed="false">
      <c r="A58" s="23" t="s">
        <v>231</v>
      </c>
      <c r="B58" s="23" t="s">
        <v>232</v>
      </c>
      <c r="C58" s="23" t="s">
        <v>244</v>
      </c>
      <c r="D58" s="23" t="n">
        <v>815.773977368283</v>
      </c>
      <c r="E58" s="23" t="n">
        <v>259.185356234721</v>
      </c>
      <c r="F58" s="23" t="n">
        <v>354.647109533596</v>
      </c>
      <c r="G58" s="23" t="n">
        <v>0</v>
      </c>
      <c r="H58" s="23" t="n">
        <v>552.111726928281</v>
      </c>
      <c r="I58" s="23" t="n">
        <v>252.560904430701</v>
      </c>
    </row>
    <row r="59" customFormat="false" ht="13.5" hidden="false" customHeight="false" outlineLevel="0" collapsed="false">
      <c r="A59" s="23" t="s">
        <v>231</v>
      </c>
      <c r="B59" s="23" t="s">
        <v>232</v>
      </c>
      <c r="C59" s="23" t="s">
        <v>245</v>
      </c>
      <c r="D59" s="23" t="n">
        <v>85.8709449861351</v>
      </c>
      <c r="E59" s="23" t="n">
        <v>201.588610404783</v>
      </c>
      <c r="F59" s="23" t="n">
        <v>25.3319363952568</v>
      </c>
      <c r="G59" s="23" t="n">
        <v>99.892160704396</v>
      </c>
      <c r="H59" s="23" t="n">
        <v>63.4611180377334</v>
      </c>
      <c r="I59" s="23" t="n">
        <v>278.481628832799</v>
      </c>
    </row>
    <row r="60" customFormat="false" ht="15" hidden="false" customHeight="false" outlineLevel="0" collapsed="false">
      <c r="A60" s="23" t="s">
        <v>231</v>
      </c>
      <c r="B60" s="23" t="s">
        <v>232</v>
      </c>
      <c r="C60" s="23" t="s">
        <v>246</v>
      </c>
      <c r="D60" s="24" t="n">
        <v>0</v>
      </c>
      <c r="E60" s="24" t="n">
        <v>0</v>
      </c>
      <c r="F60" s="23" t="n">
        <v>25.3319363952568</v>
      </c>
      <c r="G60" s="23" t="n">
        <v>0</v>
      </c>
      <c r="H60" s="24" t="n">
        <v>0</v>
      </c>
      <c r="I60" s="24" t="n">
        <v>0</v>
      </c>
    </row>
    <row r="61" customFormat="false" ht="15" hidden="false" customHeight="false" outlineLevel="0" collapsed="false">
      <c r="A61" s="23" t="s">
        <v>231</v>
      </c>
      <c r="B61" s="23" t="s">
        <v>232</v>
      </c>
      <c r="C61" s="23" t="s">
        <v>247</v>
      </c>
      <c r="D61" s="24" t="n">
        <v>0</v>
      </c>
      <c r="E61" s="24" t="n">
        <v>0</v>
      </c>
      <c r="F61" s="23" t="n">
        <v>25.3319363952568</v>
      </c>
      <c r="G61" s="23" t="n">
        <v>85.6218520323395</v>
      </c>
      <c r="H61" s="24" t="n">
        <v>0</v>
      </c>
      <c r="I61" s="24" t="n">
        <v>0</v>
      </c>
    </row>
    <row r="62" customFormat="false" ht="15" hidden="false" customHeight="false" outlineLevel="0" collapsed="false">
      <c r="A62" s="23" t="s">
        <v>231</v>
      </c>
      <c r="B62" s="23" t="s">
        <v>232</v>
      </c>
      <c r="C62" s="23" t="s">
        <v>248</v>
      </c>
      <c r="D62" s="24" t="n">
        <v>0</v>
      </c>
      <c r="E62" s="24" t="n">
        <v>0</v>
      </c>
      <c r="F62" s="23" t="n">
        <v>12.6659681976284</v>
      </c>
      <c r="G62" s="23" t="n">
        <v>0</v>
      </c>
      <c r="H62" s="24" t="n">
        <v>0</v>
      </c>
      <c r="I62" s="24" t="n">
        <v>0</v>
      </c>
    </row>
    <row r="63" customFormat="false" ht="15" hidden="false" customHeight="false" outlineLevel="0" collapsed="false">
      <c r="A63" s="23" t="s">
        <v>231</v>
      </c>
      <c r="B63" s="23" t="s">
        <v>232</v>
      </c>
      <c r="C63" s="23" t="s">
        <v>249</v>
      </c>
      <c r="D63" s="24" t="n">
        <v>0</v>
      </c>
      <c r="E63" s="24" t="n">
        <v>0</v>
      </c>
      <c r="F63" s="23" t="n">
        <v>25.3319363952568</v>
      </c>
      <c r="G63" s="23" t="n">
        <v>0</v>
      </c>
      <c r="H63" s="24" t="n">
        <v>0</v>
      </c>
      <c r="I63" s="24" t="n">
        <v>0</v>
      </c>
    </row>
    <row r="64" customFormat="false" ht="13.5" hidden="false" customHeight="false" outlineLevel="0" collapsed="false">
      <c r="A64" s="23" t="s">
        <v>250</v>
      </c>
      <c r="B64" s="23" t="s">
        <v>251</v>
      </c>
      <c r="C64" s="23" t="s">
        <v>252</v>
      </c>
      <c r="D64" s="23" t="n">
        <v>21.4677362465338</v>
      </c>
      <c r="E64" s="23" t="n">
        <v>0</v>
      </c>
      <c r="F64" s="23" t="n">
        <v>50.6638727905137</v>
      </c>
      <c r="G64" s="23" t="n">
        <v>42.8109260161698</v>
      </c>
      <c r="H64" s="23" t="n">
        <v>28.5575031169801</v>
      </c>
      <c r="I64" s="23" t="n">
        <v>13.2926791805632</v>
      </c>
    </row>
    <row r="65" customFormat="false" ht="15" hidden="false" customHeight="false" outlineLevel="0" collapsed="false">
      <c r="A65" s="23" t="s">
        <v>253</v>
      </c>
      <c r="B65" s="23" t="s">
        <v>254</v>
      </c>
      <c r="C65" s="23" t="s">
        <v>255</v>
      </c>
      <c r="D65" s="24" t="n">
        <v>0</v>
      </c>
      <c r="E65" s="24" t="n">
        <v>0</v>
      </c>
      <c r="F65" s="23" t="n">
        <v>0</v>
      </c>
      <c r="G65" s="23" t="n">
        <v>10.7027315040424</v>
      </c>
      <c r="H65" s="23" t="n">
        <v>4.75958385283001</v>
      </c>
      <c r="I65" s="23" t="n">
        <v>4.43089306018774</v>
      </c>
    </row>
    <row r="66" customFormat="false" ht="15" hidden="false" customHeight="false" outlineLevel="0" collapsed="false">
      <c r="A66" s="23" t="s">
        <v>253</v>
      </c>
      <c r="B66" s="23" t="s">
        <v>254</v>
      </c>
      <c r="C66" s="23" t="s">
        <v>256</v>
      </c>
      <c r="D66" s="24" t="n">
        <v>0</v>
      </c>
      <c r="E66" s="24" t="n">
        <v>0</v>
      </c>
      <c r="F66" s="24" t="n">
        <v>0</v>
      </c>
      <c r="G66" s="24" t="n">
        <v>0</v>
      </c>
      <c r="H66" s="23" t="n">
        <v>38.0766708226401</v>
      </c>
      <c r="I66" s="23" t="n">
        <v>5.31707167222529</v>
      </c>
    </row>
    <row r="67" customFormat="false" ht="15" hidden="false" customHeight="false" outlineLevel="0" collapsed="false">
      <c r="A67" s="23" t="s">
        <v>253</v>
      </c>
      <c r="B67" s="23" t="s">
        <v>254</v>
      </c>
      <c r="C67" s="23" t="s">
        <v>257</v>
      </c>
      <c r="D67" s="24" t="n">
        <v>0</v>
      </c>
      <c r="E67" s="24" t="n">
        <v>0</v>
      </c>
      <c r="F67" s="24" t="n">
        <v>0</v>
      </c>
      <c r="G67" s="24" t="n">
        <v>0</v>
      </c>
      <c r="H67" s="23" t="n">
        <v>14.27875155849</v>
      </c>
      <c r="I67" s="23" t="n">
        <v>6.64633959028161</v>
      </c>
    </row>
    <row r="68" customFormat="false" ht="15" hidden="false" customHeight="false" outlineLevel="0" collapsed="false">
      <c r="A68" s="23" t="s">
        <v>253</v>
      </c>
      <c r="B68" s="23" t="s">
        <v>254</v>
      </c>
      <c r="C68" s="23" t="s">
        <v>258</v>
      </c>
      <c r="D68" s="24" t="n">
        <v>0</v>
      </c>
      <c r="E68" s="24" t="n">
        <v>0</v>
      </c>
      <c r="F68" s="24" t="n">
        <v>0</v>
      </c>
      <c r="G68" s="24" t="n">
        <v>0</v>
      </c>
      <c r="H68" s="23" t="n">
        <v>14.27875155849</v>
      </c>
      <c r="I68" s="23" t="n">
        <v>6.64633959028161</v>
      </c>
    </row>
    <row r="69" customFormat="false" ht="15" hidden="false" customHeight="false" outlineLevel="0" collapsed="false">
      <c r="A69" s="23" t="s">
        <v>253</v>
      </c>
      <c r="B69" s="23" t="s">
        <v>254</v>
      </c>
      <c r="C69" s="23" t="s">
        <v>259</v>
      </c>
      <c r="D69" s="24" t="n">
        <v>0</v>
      </c>
      <c r="E69" s="24" t="n">
        <v>0</v>
      </c>
      <c r="F69" s="23" t="n">
        <v>18.5767533565217</v>
      </c>
      <c r="G69" s="23" t="n">
        <v>67.7839661922687</v>
      </c>
      <c r="H69" s="23" t="n">
        <v>0</v>
      </c>
      <c r="I69" s="23" t="n">
        <v>13.2926791805632</v>
      </c>
    </row>
    <row r="70" customFormat="false" ht="15" hidden="false" customHeight="false" outlineLevel="0" collapsed="false">
      <c r="A70" s="23" t="s">
        <v>253</v>
      </c>
      <c r="B70" s="23" t="s">
        <v>254</v>
      </c>
      <c r="C70" s="23" t="s">
        <v>235</v>
      </c>
      <c r="D70" s="24" t="n">
        <v>0</v>
      </c>
      <c r="E70" s="24" t="n">
        <v>0</v>
      </c>
      <c r="F70" s="24" t="n">
        <v>0</v>
      </c>
      <c r="G70" s="24" t="n">
        <v>0</v>
      </c>
      <c r="H70" s="23" t="n">
        <v>0</v>
      </c>
      <c r="I70" s="23" t="n">
        <v>26.5853583611264</v>
      </c>
    </row>
    <row r="71" customFormat="false" ht="15" hidden="false" customHeight="false" outlineLevel="0" collapsed="false">
      <c r="A71" s="23" t="s">
        <v>253</v>
      </c>
      <c r="B71" s="23" t="s">
        <v>254</v>
      </c>
      <c r="C71" s="23" t="s">
        <v>260</v>
      </c>
      <c r="D71" s="23" t="n">
        <v>128.806417479203</v>
      </c>
      <c r="E71" s="23" t="n">
        <v>0</v>
      </c>
      <c r="F71" s="24" t="n">
        <v>0</v>
      </c>
      <c r="G71" s="24" t="n">
        <v>0</v>
      </c>
      <c r="H71" s="23" t="n">
        <v>9.51916770566002</v>
      </c>
      <c r="I71" s="23" t="n">
        <v>39.8780375416897</v>
      </c>
    </row>
    <row r="72" customFormat="false" ht="15" hidden="false" customHeight="false" outlineLevel="0" collapsed="false">
      <c r="A72" s="23" t="s">
        <v>253</v>
      </c>
      <c r="B72" s="23" t="s">
        <v>254</v>
      </c>
      <c r="C72" s="23" t="s">
        <v>242</v>
      </c>
      <c r="D72" s="24" t="n">
        <v>0</v>
      </c>
      <c r="E72" s="24" t="n">
        <v>0</v>
      </c>
      <c r="F72" s="24" t="n">
        <v>0</v>
      </c>
      <c r="G72" s="24" t="n">
        <v>0</v>
      </c>
      <c r="H72" s="23" t="n">
        <v>0</v>
      </c>
      <c r="I72" s="23" t="n">
        <v>53.1707167222529</v>
      </c>
    </row>
    <row r="73" customFormat="false" ht="15" hidden="false" customHeight="false" outlineLevel="0" collapsed="false">
      <c r="A73" s="23" t="s">
        <v>253</v>
      </c>
      <c r="B73" s="23" t="s">
        <v>254</v>
      </c>
      <c r="C73" s="23" t="s">
        <v>261</v>
      </c>
      <c r="D73" s="23" t="n">
        <v>0</v>
      </c>
      <c r="E73" s="23" t="n">
        <v>172.790237489814</v>
      </c>
      <c r="F73" s="24" t="n">
        <v>0</v>
      </c>
      <c r="G73" s="24" t="n">
        <v>0</v>
      </c>
      <c r="H73" s="23" t="n">
        <v>0</v>
      </c>
      <c r="I73" s="23" t="n">
        <v>66.4633959028161</v>
      </c>
    </row>
    <row r="74" customFormat="false" ht="15" hidden="false" customHeight="false" outlineLevel="0" collapsed="false">
      <c r="A74" s="23" t="s">
        <v>253</v>
      </c>
      <c r="B74" s="23" t="s">
        <v>254</v>
      </c>
      <c r="C74" s="23" t="s">
        <v>262</v>
      </c>
      <c r="D74" s="24" t="n">
        <v>0</v>
      </c>
      <c r="E74" s="24" t="n">
        <v>0</v>
      </c>
      <c r="F74" s="24" t="n">
        <v>0</v>
      </c>
      <c r="G74" s="24" t="n">
        <v>0</v>
      </c>
      <c r="H74" s="23" t="n">
        <v>0</v>
      </c>
      <c r="I74" s="23" t="n">
        <v>99.6950938542242</v>
      </c>
    </row>
    <row r="75" customFormat="false" ht="15" hidden="false" customHeight="false" outlineLevel="0" collapsed="false">
      <c r="A75" s="23" t="s">
        <v>253</v>
      </c>
      <c r="B75" s="23" t="s">
        <v>254</v>
      </c>
      <c r="C75" s="23" t="s">
        <v>263</v>
      </c>
      <c r="D75" s="24" t="n">
        <v>0</v>
      </c>
      <c r="E75" s="24" t="n">
        <v>0</v>
      </c>
      <c r="F75" s="23" t="n">
        <v>50.6638727905137</v>
      </c>
      <c r="G75" s="23" t="n">
        <v>0</v>
      </c>
      <c r="H75" s="24" t="n">
        <v>0</v>
      </c>
      <c r="I75" s="24" t="n">
        <v>0</v>
      </c>
    </row>
    <row r="76" customFormat="false" ht="15" hidden="false" customHeight="false" outlineLevel="0" collapsed="false">
      <c r="A76" s="23" t="s">
        <v>264</v>
      </c>
      <c r="B76" s="23" t="s">
        <v>265</v>
      </c>
      <c r="C76" s="23" t="s">
        <v>266</v>
      </c>
      <c r="D76" s="24" t="n">
        <v>0</v>
      </c>
      <c r="E76" s="24" t="n">
        <v>0</v>
      </c>
      <c r="F76" s="23" t="n">
        <v>25.3319363952568</v>
      </c>
      <c r="G76" s="23" t="n">
        <v>0</v>
      </c>
      <c r="H76" s="23" t="n">
        <v>38.0766708226401</v>
      </c>
      <c r="I76" s="23" t="n">
        <v>0</v>
      </c>
    </row>
    <row r="77" customFormat="false" ht="15" hidden="false" customHeight="false" outlineLevel="0" collapsed="false">
      <c r="A77" s="23" t="s">
        <v>267</v>
      </c>
      <c r="B77" s="23" t="s">
        <v>268</v>
      </c>
      <c r="C77" s="23" t="s">
        <v>269</v>
      </c>
      <c r="D77" s="24" t="n">
        <v>0</v>
      </c>
      <c r="E77" s="24" t="n">
        <v>0</v>
      </c>
      <c r="F77" s="24" t="n">
        <v>0</v>
      </c>
      <c r="G77" s="24" t="n">
        <v>0</v>
      </c>
      <c r="H77" s="23" t="n">
        <v>0</v>
      </c>
      <c r="I77" s="23" t="n">
        <v>26.5853583611264</v>
      </c>
    </row>
    <row r="78" customFormat="false" ht="15" hidden="false" customHeight="false" outlineLevel="0" collapsed="false">
      <c r="A78" s="23" t="s">
        <v>270</v>
      </c>
      <c r="B78" s="23" t="s">
        <v>271</v>
      </c>
      <c r="C78" s="23" t="s">
        <v>272</v>
      </c>
      <c r="D78" s="24" t="n">
        <v>0</v>
      </c>
      <c r="E78" s="24" t="n">
        <v>0</v>
      </c>
      <c r="F78" s="24" t="n">
        <v>0</v>
      </c>
      <c r="G78" s="24" t="n">
        <v>0</v>
      </c>
      <c r="H78" s="23" t="n">
        <v>28.5575031169801</v>
      </c>
      <c r="I78" s="23" t="n">
        <v>0</v>
      </c>
    </row>
    <row r="79" customFormat="false" ht="15" hidden="false" customHeight="false" outlineLevel="0" collapsed="false">
      <c r="A79" s="23" t="s">
        <v>270</v>
      </c>
      <c r="B79" s="23" t="s">
        <v>271</v>
      </c>
      <c r="C79" s="23" t="s">
        <v>273</v>
      </c>
      <c r="D79" s="23" t="n">
        <v>85.8709449861351</v>
      </c>
      <c r="E79" s="23" t="n">
        <v>172.790237489814</v>
      </c>
      <c r="F79" s="24" t="n">
        <v>0</v>
      </c>
      <c r="G79" s="24" t="n">
        <v>0</v>
      </c>
      <c r="H79" s="23" t="n">
        <v>19.03833541132</v>
      </c>
      <c r="I79" s="23" t="n">
        <v>0</v>
      </c>
    </row>
    <row r="80" customFormat="false" ht="15" hidden="false" customHeight="false" outlineLevel="0" collapsed="false">
      <c r="A80" s="23" t="s">
        <v>270</v>
      </c>
      <c r="B80" s="23" t="s">
        <v>271</v>
      </c>
      <c r="C80" s="23" t="s">
        <v>274</v>
      </c>
      <c r="D80" s="23" t="n">
        <v>85.8709449861351</v>
      </c>
      <c r="E80" s="23" t="n">
        <v>0</v>
      </c>
      <c r="F80" s="24" t="n">
        <v>0</v>
      </c>
      <c r="G80" s="24" t="n">
        <v>0</v>
      </c>
      <c r="H80" s="23" t="n">
        <v>9.51916770566002</v>
      </c>
      <c r="I80" s="23" t="n">
        <v>13.2926791805632</v>
      </c>
    </row>
    <row r="81" customFormat="false" ht="15" hidden="false" customHeight="false" outlineLevel="0" collapsed="false">
      <c r="A81" s="23" t="s">
        <v>270</v>
      </c>
      <c r="B81" s="23" t="s">
        <v>271</v>
      </c>
      <c r="C81" s="23" t="s">
        <v>275</v>
      </c>
      <c r="D81" s="24" t="n">
        <v>0</v>
      </c>
      <c r="E81" s="24" t="n">
        <v>0</v>
      </c>
      <c r="F81" s="23" t="n">
        <v>25.3319363952568</v>
      </c>
      <c r="G81" s="23" t="n">
        <v>0</v>
      </c>
      <c r="H81" s="23" t="n">
        <v>19.03833541132</v>
      </c>
      <c r="I81" s="23" t="n">
        <v>26.5853583611264</v>
      </c>
    </row>
    <row r="82" customFormat="false" ht="15" hidden="false" customHeight="false" outlineLevel="0" collapsed="false">
      <c r="A82" s="23" t="s">
        <v>270</v>
      </c>
      <c r="B82" s="23" t="s">
        <v>271</v>
      </c>
      <c r="C82" s="23" t="s">
        <v>242</v>
      </c>
      <c r="D82" s="24" t="n">
        <v>0</v>
      </c>
      <c r="E82" s="24" t="n">
        <v>0</v>
      </c>
      <c r="F82" s="24" t="n">
        <v>0</v>
      </c>
      <c r="G82" s="24" t="n">
        <v>0</v>
      </c>
      <c r="H82" s="23" t="n">
        <v>0</v>
      </c>
      <c r="I82" s="23" t="n">
        <v>53.1707167222529</v>
      </c>
    </row>
    <row r="83" customFormat="false" ht="13.5" hidden="false" customHeight="false" outlineLevel="0" collapsed="false">
      <c r="A83" s="23" t="s">
        <v>270</v>
      </c>
      <c r="B83" s="23" t="s">
        <v>271</v>
      </c>
      <c r="C83" s="23" t="s">
        <v>276</v>
      </c>
      <c r="D83" s="23" t="n">
        <v>0</v>
      </c>
      <c r="E83" s="23" t="n">
        <v>172.790237489814</v>
      </c>
      <c r="F83" s="23" t="n">
        <v>0</v>
      </c>
      <c r="G83" s="23" t="n">
        <v>85.6218520323395</v>
      </c>
      <c r="H83" s="23" t="n">
        <v>9.51916770566002</v>
      </c>
      <c r="I83" s="23" t="n">
        <v>53.1707167222529</v>
      </c>
    </row>
    <row r="84" customFormat="false" ht="13.5" hidden="false" customHeight="false" outlineLevel="0" collapsed="false">
      <c r="A84" s="23" t="s">
        <v>277</v>
      </c>
      <c r="B84" s="23" t="s">
        <v>278</v>
      </c>
      <c r="C84" s="23" t="s">
        <v>279</v>
      </c>
      <c r="D84" s="23" t="n">
        <v>128.806417479203</v>
      </c>
      <c r="E84" s="23" t="n">
        <v>0</v>
      </c>
      <c r="F84" s="23" t="n">
        <v>101.327745581027</v>
      </c>
      <c r="G84" s="23" t="n">
        <v>0</v>
      </c>
      <c r="H84" s="23" t="n">
        <v>57.1150062339601</v>
      </c>
      <c r="I84" s="23" t="n">
        <v>0</v>
      </c>
    </row>
    <row r="85" customFormat="false" ht="15" hidden="false" customHeight="false" outlineLevel="0" collapsed="false">
      <c r="A85" s="23" t="s">
        <v>277</v>
      </c>
      <c r="B85" s="23" t="s">
        <v>278</v>
      </c>
      <c r="C85" s="23" t="s">
        <v>280</v>
      </c>
      <c r="D85" s="24" t="n">
        <v>0</v>
      </c>
      <c r="E85" s="24" t="n">
        <v>0</v>
      </c>
      <c r="F85" s="23" t="n">
        <v>0</v>
      </c>
      <c r="G85" s="23" t="n">
        <v>42.8109260161698</v>
      </c>
      <c r="H85" s="23" t="n">
        <v>19.03833541132</v>
      </c>
      <c r="I85" s="23" t="n">
        <v>0</v>
      </c>
    </row>
    <row r="86" customFormat="false" ht="15" hidden="false" customHeight="false" outlineLevel="0" collapsed="false">
      <c r="A86" s="23" t="s">
        <v>277</v>
      </c>
      <c r="B86" s="23" t="s">
        <v>278</v>
      </c>
      <c r="C86" s="23" t="s">
        <v>281</v>
      </c>
      <c r="D86" s="24" t="n">
        <v>0</v>
      </c>
      <c r="E86" s="24" t="n">
        <v>0</v>
      </c>
      <c r="F86" s="24" t="n">
        <v>0</v>
      </c>
      <c r="G86" s="24" t="n">
        <v>0</v>
      </c>
      <c r="H86" s="23" t="n">
        <v>0</v>
      </c>
      <c r="I86" s="23" t="n">
        <v>13.2926791805632</v>
      </c>
    </row>
    <row r="87" customFormat="false" ht="15" hidden="false" customHeight="false" outlineLevel="0" collapsed="false">
      <c r="A87" s="23" t="s">
        <v>277</v>
      </c>
      <c r="B87" s="23" t="s">
        <v>278</v>
      </c>
      <c r="C87" s="23" t="s">
        <v>282</v>
      </c>
      <c r="D87" s="24" t="n">
        <v>0</v>
      </c>
      <c r="E87" s="24" t="n">
        <v>0</v>
      </c>
      <c r="F87" s="24" t="n">
        <v>0</v>
      </c>
      <c r="G87" s="24" t="n">
        <v>0</v>
      </c>
      <c r="H87" s="23" t="n">
        <v>0</v>
      </c>
      <c r="I87" s="23" t="n">
        <v>26.5853583611264</v>
      </c>
    </row>
    <row r="88" customFormat="false" ht="13.5" hidden="false" customHeight="false" outlineLevel="0" collapsed="false">
      <c r="A88" s="23" t="s">
        <v>277</v>
      </c>
      <c r="B88" s="23" t="s">
        <v>278</v>
      </c>
      <c r="C88" s="23" t="s">
        <v>283</v>
      </c>
      <c r="D88" s="23" t="n">
        <v>0</v>
      </c>
      <c r="E88" s="23" t="n">
        <v>86.395118744907</v>
      </c>
      <c r="F88" s="23" t="n">
        <v>25.3319363952568</v>
      </c>
      <c r="G88" s="23" t="n">
        <v>42.8109260161698</v>
      </c>
      <c r="H88" s="23" t="n">
        <v>0</v>
      </c>
      <c r="I88" s="23" t="n">
        <v>279.146262791828</v>
      </c>
    </row>
    <row r="89" customFormat="false" ht="13.5" hidden="false" customHeight="false" outlineLevel="0" collapsed="false">
      <c r="A89" s="23" t="s">
        <v>277</v>
      </c>
      <c r="B89" s="23" t="s">
        <v>278</v>
      </c>
      <c r="C89" s="23" t="s">
        <v>284</v>
      </c>
      <c r="D89" s="23" t="n">
        <v>257.612834958405</v>
      </c>
      <c r="E89" s="23" t="n">
        <v>259.185356234721</v>
      </c>
      <c r="F89" s="23" t="n">
        <v>278.651300347825</v>
      </c>
      <c r="G89" s="23" t="n">
        <v>214.054630080849</v>
      </c>
      <c r="H89" s="23" t="n">
        <v>218.940857230181</v>
      </c>
      <c r="I89" s="23" t="n">
        <v>558.292525583655</v>
      </c>
    </row>
    <row r="90" customFormat="false" ht="13.5" hidden="false" customHeight="false" outlineLevel="0" collapsed="false">
      <c r="A90" s="23" t="s">
        <v>277</v>
      </c>
      <c r="B90" s="23" t="s">
        <v>278</v>
      </c>
      <c r="C90" s="23" t="s">
        <v>285</v>
      </c>
      <c r="D90" s="23" t="n">
        <v>42.9354724930675</v>
      </c>
      <c r="E90" s="23" t="n">
        <v>907.148746821524</v>
      </c>
      <c r="F90" s="23" t="n">
        <v>25.3319363952568</v>
      </c>
      <c r="G90" s="23" t="n">
        <v>107.027315040424</v>
      </c>
      <c r="H90" s="23" t="n">
        <v>80.9129254981102</v>
      </c>
      <c r="I90" s="23" t="n">
        <v>631.402261076753</v>
      </c>
    </row>
    <row r="91" customFormat="false" ht="13.5" hidden="false" customHeight="false" outlineLevel="0" collapsed="false">
      <c r="A91" s="23" t="s">
        <v>277</v>
      </c>
      <c r="B91" s="23" t="s">
        <v>278</v>
      </c>
      <c r="C91" s="23" t="s">
        <v>286</v>
      </c>
      <c r="D91" s="23" t="n">
        <v>42.9354724930675</v>
      </c>
      <c r="E91" s="23" t="n">
        <v>907.148746821524</v>
      </c>
      <c r="F91" s="23" t="n">
        <v>25.3319363952568</v>
      </c>
      <c r="G91" s="23" t="n">
        <v>107.027315040424</v>
      </c>
      <c r="H91" s="23" t="n">
        <v>80.9129254981102</v>
      </c>
      <c r="I91" s="23" t="n">
        <v>631.402261076753</v>
      </c>
    </row>
    <row r="92" customFormat="false" ht="13.5" hidden="false" customHeight="false" outlineLevel="0" collapsed="false">
      <c r="A92" s="23" t="s">
        <v>277</v>
      </c>
      <c r="B92" s="23" t="s">
        <v>278</v>
      </c>
      <c r="C92" s="23" t="s">
        <v>287</v>
      </c>
      <c r="D92" s="23" t="n">
        <v>42.9354724930675</v>
      </c>
      <c r="E92" s="23" t="n">
        <v>691.160949959256</v>
      </c>
      <c r="F92" s="23" t="n">
        <v>0</v>
      </c>
      <c r="G92" s="23" t="n">
        <v>556.542038210207</v>
      </c>
      <c r="H92" s="23" t="n">
        <v>28.5575031169801</v>
      </c>
      <c r="I92" s="23" t="n">
        <v>651.341279847598</v>
      </c>
    </row>
    <row r="93" customFormat="false" ht="13.5" hidden="false" customHeight="false" outlineLevel="0" collapsed="false">
      <c r="A93" s="23" t="s">
        <v>277</v>
      </c>
      <c r="B93" s="23" t="s">
        <v>278</v>
      </c>
      <c r="C93" s="23" t="s">
        <v>288</v>
      </c>
      <c r="D93" s="23" t="n">
        <v>42.9354724930675</v>
      </c>
      <c r="E93" s="23" t="n">
        <v>691.160949959256</v>
      </c>
      <c r="F93" s="23" t="n">
        <v>202.655491162055</v>
      </c>
      <c r="G93" s="23" t="n">
        <v>85.6218520323395</v>
      </c>
      <c r="H93" s="23" t="n">
        <v>104.71084476226</v>
      </c>
      <c r="I93" s="23" t="n">
        <v>704.511996569851</v>
      </c>
    </row>
    <row r="94" customFormat="false" ht="13.5" hidden="false" customHeight="false" outlineLevel="0" collapsed="false">
      <c r="A94" s="23" t="s">
        <v>277</v>
      </c>
      <c r="B94" s="23" t="s">
        <v>278</v>
      </c>
      <c r="C94" s="23" t="s">
        <v>289</v>
      </c>
      <c r="D94" s="23" t="n">
        <v>171.74188997227</v>
      </c>
      <c r="E94" s="23" t="n">
        <v>691.160949959256</v>
      </c>
      <c r="F94" s="23" t="n">
        <v>202.655491162055</v>
      </c>
      <c r="G94" s="23" t="n">
        <v>214.054630080849</v>
      </c>
      <c r="H94" s="23" t="n">
        <v>180.86418640754</v>
      </c>
      <c r="I94" s="23" t="n">
        <v>717.804675750414</v>
      </c>
    </row>
    <row r="95" customFormat="false" ht="13.5" hidden="false" customHeight="false" outlineLevel="0" collapsed="false">
      <c r="A95" s="23" t="s">
        <v>277</v>
      </c>
      <c r="B95" s="23" t="s">
        <v>278</v>
      </c>
      <c r="C95" s="23" t="s">
        <v>290</v>
      </c>
      <c r="D95" s="23" t="n">
        <v>42.9354724930675</v>
      </c>
      <c r="E95" s="23" t="n">
        <v>777.556068704163</v>
      </c>
      <c r="F95" s="23" t="n">
        <v>16.8879575968379</v>
      </c>
      <c r="G95" s="23" t="n">
        <v>99.892160704396</v>
      </c>
      <c r="H95" s="23" t="n">
        <v>31.7305590188667</v>
      </c>
      <c r="I95" s="23" t="n">
        <v>717.804675750415</v>
      </c>
    </row>
    <row r="96" customFormat="false" ht="13.5" hidden="false" customHeight="false" outlineLevel="0" collapsed="false">
      <c r="A96" s="23" t="s">
        <v>277</v>
      </c>
      <c r="B96" s="23" t="s">
        <v>278</v>
      </c>
      <c r="C96" s="23" t="s">
        <v>291</v>
      </c>
      <c r="D96" s="23" t="n">
        <v>42.9354724930675</v>
      </c>
      <c r="E96" s="23" t="n">
        <v>777.556068704163</v>
      </c>
      <c r="F96" s="23" t="n">
        <v>16.8879575968379</v>
      </c>
      <c r="G96" s="23" t="n">
        <v>99.892160704396</v>
      </c>
      <c r="H96" s="23" t="n">
        <v>31.7305590188667</v>
      </c>
      <c r="I96" s="23" t="n">
        <v>717.804675750415</v>
      </c>
    </row>
    <row r="97" customFormat="false" ht="13.5" hidden="false" customHeight="false" outlineLevel="0" collapsed="false">
      <c r="A97" s="23" t="s">
        <v>277</v>
      </c>
      <c r="B97" s="23" t="s">
        <v>278</v>
      </c>
      <c r="C97" s="23" t="s">
        <v>292</v>
      </c>
      <c r="D97" s="23" t="n">
        <v>42.9354724930675</v>
      </c>
      <c r="E97" s="23" t="n">
        <v>777.556068704163</v>
      </c>
      <c r="F97" s="23" t="n">
        <v>16.8879575968379</v>
      </c>
      <c r="G97" s="23" t="n">
        <v>99.892160704396</v>
      </c>
      <c r="H97" s="23" t="n">
        <v>31.7305590188667</v>
      </c>
      <c r="I97" s="23" t="n">
        <v>717.804675750415</v>
      </c>
    </row>
    <row r="98" customFormat="false" ht="13.5" hidden="false" customHeight="false" outlineLevel="0" collapsed="false">
      <c r="A98" s="23" t="s">
        <v>277</v>
      </c>
      <c r="B98" s="23" t="s">
        <v>278</v>
      </c>
      <c r="C98" s="23" t="s">
        <v>293</v>
      </c>
      <c r="D98" s="23" t="n">
        <v>0</v>
      </c>
      <c r="E98" s="23" t="n">
        <v>2246.27308736758</v>
      </c>
      <c r="F98" s="23" t="n">
        <v>25.3319363952568</v>
      </c>
      <c r="G98" s="23" t="n">
        <v>342.487408129358</v>
      </c>
      <c r="H98" s="23" t="n">
        <v>28.5575031169801</v>
      </c>
      <c r="I98" s="23" t="n">
        <v>744.39003411154</v>
      </c>
    </row>
    <row r="99" customFormat="false" ht="13.5" hidden="false" customHeight="false" outlineLevel="0" collapsed="false">
      <c r="A99" s="23" t="s">
        <v>277</v>
      </c>
      <c r="B99" s="23" t="s">
        <v>278</v>
      </c>
      <c r="C99" s="23" t="s">
        <v>294</v>
      </c>
      <c r="D99" s="23" t="n">
        <v>128.806417479203</v>
      </c>
      <c r="E99" s="23" t="n">
        <v>1036.74142493888</v>
      </c>
      <c r="F99" s="23" t="n">
        <v>0</v>
      </c>
      <c r="G99" s="23" t="n">
        <v>85.6218520323395</v>
      </c>
      <c r="H99" s="23" t="n">
        <v>0</v>
      </c>
      <c r="I99" s="23" t="n">
        <v>1222.92648461182</v>
      </c>
    </row>
    <row r="100" customFormat="false" ht="13.5" hidden="false" customHeight="false" outlineLevel="0" collapsed="false">
      <c r="A100" s="23" t="s">
        <v>277</v>
      </c>
      <c r="B100" s="23" t="s">
        <v>278</v>
      </c>
      <c r="C100" s="23" t="s">
        <v>295</v>
      </c>
      <c r="D100" s="23" t="n">
        <v>1159.25775731282</v>
      </c>
      <c r="E100" s="23" t="n">
        <v>10281.0191306439</v>
      </c>
      <c r="F100" s="23" t="n">
        <v>886.617773833989</v>
      </c>
      <c r="G100" s="23" t="n">
        <v>3125.19759918039</v>
      </c>
      <c r="H100" s="23" t="n">
        <v>856.725093509402</v>
      </c>
      <c r="I100" s="23" t="n">
        <v>5449.99846403092</v>
      </c>
    </row>
    <row r="101" customFormat="false" ht="15" hidden="false" customHeight="false" outlineLevel="0" collapsed="false">
      <c r="A101" s="23" t="s">
        <v>296</v>
      </c>
      <c r="B101" s="23" t="s">
        <v>297</v>
      </c>
      <c r="C101" s="23" t="s">
        <v>298</v>
      </c>
      <c r="D101" s="24" t="n">
        <v>0</v>
      </c>
      <c r="E101" s="24" t="n">
        <v>0</v>
      </c>
      <c r="F101" s="24" t="n">
        <v>0</v>
      </c>
      <c r="G101" s="24" t="n">
        <v>0</v>
      </c>
      <c r="H101" s="23" t="n">
        <v>9.51916770566002</v>
      </c>
      <c r="I101" s="23" t="n">
        <v>0</v>
      </c>
    </row>
    <row r="102" customFormat="false" ht="13.5" hidden="false" customHeight="false" outlineLevel="0" collapsed="false">
      <c r="A102" s="23" t="s">
        <v>299</v>
      </c>
      <c r="B102" s="23" t="s">
        <v>278</v>
      </c>
      <c r="C102" s="23" t="s">
        <v>279</v>
      </c>
      <c r="D102" s="23" t="n">
        <v>128.806417479203</v>
      </c>
      <c r="E102" s="23" t="n">
        <v>0</v>
      </c>
      <c r="F102" s="23" t="n">
        <v>101.327745581027</v>
      </c>
      <c r="G102" s="23" t="n">
        <v>0</v>
      </c>
      <c r="H102" s="23" t="n">
        <v>57.1150062339601</v>
      </c>
      <c r="I102" s="23" t="n">
        <v>0</v>
      </c>
    </row>
    <row r="103" customFormat="false" ht="15" hidden="false" customHeight="false" outlineLevel="0" collapsed="false">
      <c r="A103" s="23" t="s">
        <v>299</v>
      </c>
      <c r="B103" s="23" t="s">
        <v>278</v>
      </c>
      <c r="C103" s="23" t="s">
        <v>281</v>
      </c>
      <c r="D103" s="24" t="n">
        <v>0</v>
      </c>
      <c r="E103" s="24" t="n">
        <v>0</v>
      </c>
      <c r="F103" s="24" t="n">
        <v>0</v>
      </c>
      <c r="G103" s="24" t="n">
        <v>0</v>
      </c>
      <c r="H103" s="23" t="n">
        <v>0</v>
      </c>
      <c r="I103" s="23" t="n">
        <v>13.2926791805632</v>
      </c>
    </row>
    <row r="104" customFormat="false" ht="15" hidden="false" customHeight="false" outlineLevel="0" collapsed="false">
      <c r="A104" s="23" t="s">
        <v>299</v>
      </c>
      <c r="B104" s="23" t="s">
        <v>278</v>
      </c>
      <c r="C104" s="23" t="s">
        <v>282</v>
      </c>
      <c r="D104" s="24" t="n">
        <v>0</v>
      </c>
      <c r="E104" s="24" t="n">
        <v>0</v>
      </c>
      <c r="F104" s="24" t="n">
        <v>0</v>
      </c>
      <c r="G104" s="24" t="n">
        <v>0</v>
      </c>
      <c r="H104" s="23" t="n">
        <v>0</v>
      </c>
      <c r="I104" s="23" t="n">
        <v>26.5853583611264</v>
      </c>
    </row>
    <row r="105" customFormat="false" ht="15" hidden="false" customHeight="false" outlineLevel="0" collapsed="false">
      <c r="A105" s="23" t="s">
        <v>299</v>
      </c>
      <c r="B105" s="23" t="s">
        <v>278</v>
      </c>
      <c r="C105" s="23" t="s">
        <v>280</v>
      </c>
      <c r="D105" s="24" t="n">
        <v>0</v>
      </c>
      <c r="E105" s="24" t="n">
        <v>0</v>
      </c>
      <c r="F105" s="23" t="n">
        <v>0</v>
      </c>
      <c r="G105" s="23" t="n">
        <v>42.8109260161698</v>
      </c>
      <c r="H105" s="23" t="n">
        <v>0</v>
      </c>
      <c r="I105" s="23" t="n">
        <v>26.5853583611264</v>
      </c>
    </row>
    <row r="106" customFormat="false" ht="13.5" hidden="false" customHeight="false" outlineLevel="0" collapsed="false">
      <c r="A106" s="23" t="s">
        <v>299</v>
      </c>
      <c r="B106" s="23" t="s">
        <v>278</v>
      </c>
      <c r="C106" s="23" t="s">
        <v>283</v>
      </c>
      <c r="D106" s="23" t="n">
        <v>0</v>
      </c>
      <c r="E106" s="23" t="n">
        <v>86.395118744907</v>
      </c>
      <c r="F106" s="23" t="n">
        <v>25.3319363952568</v>
      </c>
      <c r="G106" s="23" t="n">
        <v>42.8109260161698</v>
      </c>
      <c r="H106" s="23" t="n">
        <v>0</v>
      </c>
      <c r="I106" s="23" t="n">
        <v>279.146262791828</v>
      </c>
    </row>
    <row r="107" customFormat="false" ht="13.5" hidden="false" customHeight="false" outlineLevel="0" collapsed="false">
      <c r="A107" s="23" t="s">
        <v>299</v>
      </c>
      <c r="B107" s="23" t="s">
        <v>278</v>
      </c>
      <c r="C107" s="23" t="s">
        <v>284</v>
      </c>
      <c r="D107" s="23" t="n">
        <v>257.612834958405</v>
      </c>
      <c r="E107" s="23" t="n">
        <v>259.185356234721</v>
      </c>
      <c r="F107" s="23" t="n">
        <v>278.651300347825</v>
      </c>
      <c r="G107" s="23" t="n">
        <v>214.054630080849</v>
      </c>
      <c r="H107" s="23" t="n">
        <v>218.940857230181</v>
      </c>
      <c r="I107" s="23" t="n">
        <v>558.292525583655</v>
      </c>
    </row>
    <row r="108" customFormat="false" ht="13.5" hidden="false" customHeight="false" outlineLevel="0" collapsed="false">
      <c r="A108" s="23" t="s">
        <v>299</v>
      </c>
      <c r="B108" s="23" t="s">
        <v>278</v>
      </c>
      <c r="C108" s="23" t="s">
        <v>285</v>
      </c>
      <c r="D108" s="23" t="n">
        <v>42.9354724930675</v>
      </c>
      <c r="E108" s="23" t="n">
        <v>907.148746821524</v>
      </c>
      <c r="F108" s="23" t="n">
        <v>25.3319363952568</v>
      </c>
      <c r="G108" s="23" t="n">
        <v>107.027315040424</v>
      </c>
      <c r="H108" s="23" t="n">
        <v>80.9129254981102</v>
      </c>
      <c r="I108" s="23" t="n">
        <v>631.402261076753</v>
      </c>
    </row>
    <row r="109" customFormat="false" ht="13.5" hidden="false" customHeight="false" outlineLevel="0" collapsed="false">
      <c r="A109" s="23" t="s">
        <v>299</v>
      </c>
      <c r="B109" s="23" t="s">
        <v>278</v>
      </c>
      <c r="C109" s="23" t="s">
        <v>286</v>
      </c>
      <c r="D109" s="23" t="n">
        <v>42.9354724930675</v>
      </c>
      <c r="E109" s="23" t="n">
        <v>907.148746821524</v>
      </c>
      <c r="F109" s="23" t="n">
        <v>25.3319363952568</v>
      </c>
      <c r="G109" s="23" t="n">
        <v>107.027315040424</v>
      </c>
      <c r="H109" s="23" t="n">
        <v>80.9129254981102</v>
      </c>
      <c r="I109" s="23" t="n">
        <v>631.402261076753</v>
      </c>
    </row>
    <row r="110" customFormat="false" ht="13.5" hidden="false" customHeight="false" outlineLevel="0" collapsed="false">
      <c r="A110" s="23" t="s">
        <v>299</v>
      </c>
      <c r="B110" s="23" t="s">
        <v>278</v>
      </c>
      <c r="C110" s="23" t="s">
        <v>287</v>
      </c>
      <c r="D110" s="23" t="n">
        <v>42.9354724930675</v>
      </c>
      <c r="E110" s="23" t="n">
        <v>691.160949959256</v>
      </c>
      <c r="F110" s="23" t="n">
        <v>0</v>
      </c>
      <c r="G110" s="23" t="n">
        <v>556.542038210207</v>
      </c>
      <c r="H110" s="23" t="n">
        <v>28.5575031169801</v>
      </c>
      <c r="I110" s="23" t="n">
        <v>651.341279847598</v>
      </c>
    </row>
    <row r="111" customFormat="false" ht="13.5" hidden="false" customHeight="false" outlineLevel="0" collapsed="false">
      <c r="A111" s="23" t="s">
        <v>299</v>
      </c>
      <c r="B111" s="23" t="s">
        <v>278</v>
      </c>
      <c r="C111" s="23" t="s">
        <v>288</v>
      </c>
      <c r="D111" s="23" t="n">
        <v>42.9354724930675</v>
      </c>
      <c r="E111" s="23" t="n">
        <v>691.160949959256</v>
      </c>
      <c r="F111" s="23" t="n">
        <v>202.655491162055</v>
      </c>
      <c r="G111" s="23" t="n">
        <v>85.6218520323395</v>
      </c>
      <c r="H111" s="23" t="n">
        <v>104.71084476226</v>
      </c>
      <c r="I111" s="23" t="n">
        <v>704.511996569851</v>
      </c>
    </row>
    <row r="112" customFormat="false" ht="13.5" hidden="false" customHeight="false" outlineLevel="0" collapsed="false">
      <c r="A112" s="23" t="s">
        <v>299</v>
      </c>
      <c r="B112" s="23" t="s">
        <v>278</v>
      </c>
      <c r="C112" s="23" t="s">
        <v>289</v>
      </c>
      <c r="D112" s="23" t="n">
        <v>171.74188997227</v>
      </c>
      <c r="E112" s="23" t="n">
        <v>691.160949959256</v>
      </c>
      <c r="F112" s="23" t="n">
        <v>202.655491162055</v>
      </c>
      <c r="G112" s="23" t="n">
        <v>214.054630080849</v>
      </c>
      <c r="H112" s="23" t="n">
        <v>180.86418640754</v>
      </c>
      <c r="I112" s="23" t="n">
        <v>717.804675750414</v>
      </c>
    </row>
    <row r="113" customFormat="false" ht="13.5" hidden="false" customHeight="false" outlineLevel="0" collapsed="false">
      <c r="A113" s="23" t="s">
        <v>299</v>
      </c>
      <c r="B113" s="23" t="s">
        <v>278</v>
      </c>
      <c r="C113" s="23" t="s">
        <v>290</v>
      </c>
      <c r="D113" s="23" t="n">
        <v>42.9354724930675</v>
      </c>
      <c r="E113" s="23" t="n">
        <v>777.556068704163</v>
      </c>
      <c r="F113" s="23" t="n">
        <v>16.8879575968379</v>
      </c>
      <c r="G113" s="23" t="n">
        <v>99.892160704396</v>
      </c>
      <c r="H113" s="23" t="n">
        <v>31.7305590188667</v>
      </c>
      <c r="I113" s="23" t="n">
        <v>717.804675750415</v>
      </c>
    </row>
    <row r="114" customFormat="false" ht="13.5" hidden="false" customHeight="false" outlineLevel="0" collapsed="false">
      <c r="A114" s="23" t="s">
        <v>299</v>
      </c>
      <c r="B114" s="23" t="s">
        <v>278</v>
      </c>
      <c r="C114" s="23" t="s">
        <v>291</v>
      </c>
      <c r="D114" s="23" t="n">
        <v>42.9354724930675</v>
      </c>
      <c r="E114" s="23" t="n">
        <v>777.556068704163</v>
      </c>
      <c r="F114" s="23" t="n">
        <v>16.8879575968379</v>
      </c>
      <c r="G114" s="23" t="n">
        <v>99.892160704396</v>
      </c>
      <c r="H114" s="23" t="n">
        <v>31.7305590188667</v>
      </c>
      <c r="I114" s="23" t="n">
        <v>717.804675750415</v>
      </c>
    </row>
    <row r="115" customFormat="false" ht="13.5" hidden="false" customHeight="false" outlineLevel="0" collapsed="false">
      <c r="A115" s="23" t="s">
        <v>299</v>
      </c>
      <c r="B115" s="23" t="s">
        <v>278</v>
      </c>
      <c r="C115" s="23" t="s">
        <v>292</v>
      </c>
      <c r="D115" s="23" t="n">
        <v>42.9354724930675</v>
      </c>
      <c r="E115" s="23" t="n">
        <v>777.556068704163</v>
      </c>
      <c r="F115" s="23" t="n">
        <v>16.8879575968379</v>
      </c>
      <c r="G115" s="23" t="n">
        <v>99.892160704396</v>
      </c>
      <c r="H115" s="23" t="n">
        <v>31.7305590188667</v>
      </c>
      <c r="I115" s="23" t="n">
        <v>717.804675750415</v>
      </c>
    </row>
    <row r="116" customFormat="false" ht="13.5" hidden="false" customHeight="false" outlineLevel="0" collapsed="false">
      <c r="A116" s="23" t="s">
        <v>299</v>
      </c>
      <c r="B116" s="23" t="s">
        <v>278</v>
      </c>
      <c r="C116" s="23" t="s">
        <v>293</v>
      </c>
      <c r="D116" s="23" t="n">
        <v>0</v>
      </c>
      <c r="E116" s="23" t="n">
        <v>2246.27308736758</v>
      </c>
      <c r="F116" s="23" t="n">
        <v>25.3319363952568</v>
      </c>
      <c r="G116" s="23" t="n">
        <v>342.487408129358</v>
      </c>
      <c r="H116" s="23" t="n">
        <v>28.5575031169801</v>
      </c>
      <c r="I116" s="23" t="n">
        <v>744.39003411154</v>
      </c>
    </row>
    <row r="117" customFormat="false" ht="13.5" hidden="false" customHeight="false" outlineLevel="0" collapsed="false">
      <c r="A117" s="23" t="s">
        <v>299</v>
      </c>
      <c r="B117" s="23" t="s">
        <v>278</v>
      </c>
      <c r="C117" s="23" t="s">
        <v>294</v>
      </c>
      <c r="D117" s="23" t="n">
        <v>128.806417479203</v>
      </c>
      <c r="E117" s="23" t="n">
        <v>1036.74142493888</v>
      </c>
      <c r="F117" s="23" t="n">
        <v>0</v>
      </c>
      <c r="G117" s="23" t="n">
        <v>85.6218520323395</v>
      </c>
      <c r="H117" s="23" t="n">
        <v>0</v>
      </c>
      <c r="I117" s="23" t="n">
        <v>1222.92648461182</v>
      </c>
    </row>
    <row r="118" customFormat="false" ht="13.5" hidden="false" customHeight="false" outlineLevel="0" collapsed="false">
      <c r="A118" s="23" t="s">
        <v>299</v>
      </c>
      <c r="B118" s="23" t="s">
        <v>278</v>
      </c>
      <c r="C118" s="23" t="s">
        <v>295</v>
      </c>
      <c r="D118" s="23" t="n">
        <v>1159.25775731282</v>
      </c>
      <c r="E118" s="23" t="n">
        <v>10281.0191306439</v>
      </c>
      <c r="F118" s="23" t="n">
        <v>886.617773833989</v>
      </c>
      <c r="G118" s="23" t="n">
        <v>3125.19759918039</v>
      </c>
      <c r="H118" s="23" t="n">
        <v>856.725093509402</v>
      </c>
      <c r="I118" s="23" t="n">
        <v>5449.99846403092</v>
      </c>
    </row>
    <row r="119" customFormat="false" ht="15" hidden="false" customHeight="false" outlineLevel="0" collapsed="false">
      <c r="A119" s="23" t="s">
        <v>300</v>
      </c>
      <c r="B119" s="23" t="s">
        <v>301</v>
      </c>
      <c r="C119" s="23" t="s">
        <v>302</v>
      </c>
      <c r="D119" s="24" t="n">
        <v>0</v>
      </c>
      <c r="E119" s="24" t="n">
        <v>0</v>
      </c>
      <c r="F119" s="24" t="n">
        <v>0</v>
      </c>
      <c r="G119" s="24" t="n">
        <v>0</v>
      </c>
      <c r="H119" s="23" t="n">
        <v>38.0766708226401</v>
      </c>
      <c r="I119" s="23" t="n">
        <v>0</v>
      </c>
    </row>
    <row r="120" customFormat="false" ht="15" hidden="false" customHeight="false" outlineLevel="0" collapsed="false">
      <c r="A120" s="23" t="s">
        <v>300</v>
      </c>
      <c r="B120" s="23" t="s">
        <v>301</v>
      </c>
      <c r="C120" s="23" t="s">
        <v>303</v>
      </c>
      <c r="D120" s="24" t="n">
        <v>0</v>
      </c>
      <c r="E120" s="24" t="n">
        <v>0</v>
      </c>
      <c r="F120" s="24" t="n">
        <v>0</v>
      </c>
      <c r="G120" s="24" t="n">
        <v>0</v>
      </c>
      <c r="H120" s="23" t="n">
        <v>9.51916770566002</v>
      </c>
      <c r="I120" s="23" t="n">
        <v>0</v>
      </c>
    </row>
    <row r="121" customFormat="false" ht="13.5" hidden="false" customHeight="false" outlineLevel="0" collapsed="false">
      <c r="A121" s="23" t="s">
        <v>304</v>
      </c>
      <c r="B121" s="23" t="s">
        <v>278</v>
      </c>
      <c r="C121" s="23" t="s">
        <v>279</v>
      </c>
      <c r="D121" s="23" t="n">
        <v>128.806417479203</v>
      </c>
      <c r="E121" s="23" t="n">
        <v>0</v>
      </c>
      <c r="F121" s="23" t="n">
        <v>101.327745581027</v>
      </c>
      <c r="G121" s="23" t="n">
        <v>0</v>
      </c>
      <c r="H121" s="23" t="n">
        <v>57.1150062339601</v>
      </c>
      <c r="I121" s="23" t="n">
        <v>0</v>
      </c>
    </row>
    <row r="122" customFormat="false" ht="15" hidden="false" customHeight="false" outlineLevel="0" collapsed="false">
      <c r="A122" s="23" t="s">
        <v>304</v>
      </c>
      <c r="B122" s="23" t="s">
        <v>278</v>
      </c>
      <c r="C122" s="23" t="s">
        <v>281</v>
      </c>
      <c r="D122" s="24" t="n">
        <v>0</v>
      </c>
      <c r="E122" s="24" t="n">
        <v>0</v>
      </c>
      <c r="F122" s="24" t="n">
        <v>0</v>
      </c>
      <c r="G122" s="24" t="n">
        <v>0</v>
      </c>
      <c r="H122" s="23" t="n">
        <v>0</v>
      </c>
      <c r="I122" s="23" t="n">
        <v>13.2926791805632</v>
      </c>
    </row>
    <row r="123" customFormat="false" ht="15" hidden="false" customHeight="false" outlineLevel="0" collapsed="false">
      <c r="A123" s="23" t="s">
        <v>304</v>
      </c>
      <c r="B123" s="23" t="s">
        <v>278</v>
      </c>
      <c r="C123" s="23" t="s">
        <v>282</v>
      </c>
      <c r="D123" s="24" t="n">
        <v>0</v>
      </c>
      <c r="E123" s="24" t="n">
        <v>0</v>
      </c>
      <c r="F123" s="24" t="n">
        <v>0</v>
      </c>
      <c r="G123" s="24" t="n">
        <v>0</v>
      </c>
      <c r="H123" s="23" t="n">
        <v>0</v>
      </c>
      <c r="I123" s="23" t="n">
        <v>26.5853583611264</v>
      </c>
    </row>
    <row r="124" customFormat="false" ht="15" hidden="false" customHeight="false" outlineLevel="0" collapsed="false">
      <c r="A124" s="23" t="s">
        <v>304</v>
      </c>
      <c r="B124" s="23" t="s">
        <v>278</v>
      </c>
      <c r="C124" s="23" t="s">
        <v>280</v>
      </c>
      <c r="D124" s="24" t="n">
        <v>0</v>
      </c>
      <c r="E124" s="24" t="n">
        <v>0</v>
      </c>
      <c r="F124" s="23" t="n">
        <v>0</v>
      </c>
      <c r="G124" s="23" t="n">
        <v>42.8109260161698</v>
      </c>
      <c r="H124" s="23" t="n">
        <v>0</v>
      </c>
      <c r="I124" s="23" t="n">
        <v>26.5853583611264</v>
      </c>
    </row>
    <row r="125" customFormat="false" ht="13.5" hidden="false" customHeight="false" outlineLevel="0" collapsed="false">
      <c r="A125" s="23" t="s">
        <v>304</v>
      </c>
      <c r="B125" s="23" t="s">
        <v>278</v>
      </c>
      <c r="C125" s="23" t="s">
        <v>283</v>
      </c>
      <c r="D125" s="23" t="n">
        <v>0</v>
      </c>
      <c r="E125" s="23" t="n">
        <v>86.395118744907</v>
      </c>
      <c r="F125" s="23" t="n">
        <v>25.3319363952568</v>
      </c>
      <c r="G125" s="23" t="n">
        <v>42.8109260161698</v>
      </c>
      <c r="H125" s="23" t="n">
        <v>0</v>
      </c>
      <c r="I125" s="23" t="n">
        <v>279.146262791828</v>
      </c>
    </row>
    <row r="126" customFormat="false" ht="13.5" hidden="false" customHeight="false" outlineLevel="0" collapsed="false">
      <c r="A126" s="23" t="s">
        <v>304</v>
      </c>
      <c r="B126" s="23" t="s">
        <v>278</v>
      </c>
      <c r="C126" s="23" t="s">
        <v>284</v>
      </c>
      <c r="D126" s="23" t="n">
        <v>257.612834958405</v>
      </c>
      <c r="E126" s="23" t="n">
        <v>259.185356234721</v>
      </c>
      <c r="F126" s="23" t="n">
        <v>278.651300347825</v>
      </c>
      <c r="G126" s="23" t="n">
        <v>214.054630080849</v>
      </c>
      <c r="H126" s="23" t="n">
        <v>218.940857230181</v>
      </c>
      <c r="I126" s="23" t="n">
        <v>558.292525583655</v>
      </c>
    </row>
    <row r="127" customFormat="false" ht="13.5" hidden="false" customHeight="false" outlineLevel="0" collapsed="false">
      <c r="A127" s="23" t="s">
        <v>304</v>
      </c>
      <c r="B127" s="23" t="s">
        <v>278</v>
      </c>
      <c r="C127" s="23" t="s">
        <v>285</v>
      </c>
      <c r="D127" s="23" t="n">
        <v>42.9354724930675</v>
      </c>
      <c r="E127" s="23" t="n">
        <v>907.148746821524</v>
      </c>
      <c r="F127" s="23" t="n">
        <v>25.3319363952568</v>
      </c>
      <c r="G127" s="23" t="n">
        <v>107.027315040424</v>
      </c>
      <c r="H127" s="23" t="n">
        <v>80.9129254981102</v>
      </c>
      <c r="I127" s="23" t="n">
        <v>631.402261076753</v>
      </c>
    </row>
    <row r="128" customFormat="false" ht="13.5" hidden="false" customHeight="false" outlineLevel="0" collapsed="false">
      <c r="A128" s="23" t="s">
        <v>304</v>
      </c>
      <c r="B128" s="23" t="s">
        <v>278</v>
      </c>
      <c r="C128" s="23" t="s">
        <v>286</v>
      </c>
      <c r="D128" s="23" t="n">
        <v>42.9354724930675</v>
      </c>
      <c r="E128" s="23" t="n">
        <v>907.148746821524</v>
      </c>
      <c r="F128" s="23" t="n">
        <v>25.3319363952568</v>
      </c>
      <c r="G128" s="23" t="n">
        <v>107.027315040424</v>
      </c>
      <c r="H128" s="23" t="n">
        <v>80.9129254981102</v>
      </c>
      <c r="I128" s="23" t="n">
        <v>631.402261076753</v>
      </c>
    </row>
    <row r="129" customFormat="false" ht="13.5" hidden="false" customHeight="false" outlineLevel="0" collapsed="false">
      <c r="A129" s="23" t="s">
        <v>304</v>
      </c>
      <c r="B129" s="23" t="s">
        <v>278</v>
      </c>
      <c r="C129" s="23" t="s">
        <v>287</v>
      </c>
      <c r="D129" s="23" t="n">
        <v>42.9354724930675</v>
      </c>
      <c r="E129" s="23" t="n">
        <v>691.160949959256</v>
      </c>
      <c r="F129" s="23" t="n">
        <v>0</v>
      </c>
      <c r="G129" s="23" t="n">
        <v>556.542038210207</v>
      </c>
      <c r="H129" s="23" t="n">
        <v>28.5575031169801</v>
      </c>
      <c r="I129" s="23" t="n">
        <v>651.341279847598</v>
      </c>
    </row>
    <row r="130" customFormat="false" ht="13.5" hidden="false" customHeight="false" outlineLevel="0" collapsed="false">
      <c r="A130" s="23" t="s">
        <v>304</v>
      </c>
      <c r="B130" s="23" t="s">
        <v>278</v>
      </c>
      <c r="C130" s="23" t="s">
        <v>288</v>
      </c>
      <c r="D130" s="23" t="n">
        <v>42.9354724930675</v>
      </c>
      <c r="E130" s="23" t="n">
        <v>691.160949959256</v>
      </c>
      <c r="F130" s="23" t="n">
        <v>202.655491162055</v>
      </c>
      <c r="G130" s="23" t="n">
        <v>85.6218520323395</v>
      </c>
      <c r="H130" s="23" t="n">
        <v>104.71084476226</v>
      </c>
      <c r="I130" s="23" t="n">
        <v>704.511996569851</v>
      </c>
    </row>
    <row r="131" customFormat="false" ht="13.5" hidden="false" customHeight="false" outlineLevel="0" collapsed="false">
      <c r="A131" s="23" t="s">
        <v>304</v>
      </c>
      <c r="B131" s="23" t="s">
        <v>278</v>
      </c>
      <c r="C131" s="23" t="s">
        <v>289</v>
      </c>
      <c r="D131" s="23" t="n">
        <v>171.74188997227</v>
      </c>
      <c r="E131" s="23" t="n">
        <v>691.160949959256</v>
      </c>
      <c r="F131" s="23" t="n">
        <v>202.655491162055</v>
      </c>
      <c r="G131" s="23" t="n">
        <v>214.054630080849</v>
      </c>
      <c r="H131" s="23" t="n">
        <v>180.86418640754</v>
      </c>
      <c r="I131" s="23" t="n">
        <v>717.804675750414</v>
      </c>
    </row>
    <row r="132" customFormat="false" ht="13.5" hidden="false" customHeight="false" outlineLevel="0" collapsed="false">
      <c r="A132" s="23" t="s">
        <v>304</v>
      </c>
      <c r="B132" s="23" t="s">
        <v>278</v>
      </c>
      <c r="C132" s="23" t="s">
        <v>290</v>
      </c>
      <c r="D132" s="23" t="n">
        <v>42.9354724930675</v>
      </c>
      <c r="E132" s="23" t="n">
        <v>777.556068704163</v>
      </c>
      <c r="F132" s="23" t="n">
        <v>16.8879575968379</v>
      </c>
      <c r="G132" s="23" t="n">
        <v>99.892160704396</v>
      </c>
      <c r="H132" s="23" t="n">
        <v>31.7305590188667</v>
      </c>
      <c r="I132" s="23" t="n">
        <v>717.804675750415</v>
      </c>
    </row>
    <row r="133" customFormat="false" ht="13.5" hidden="false" customHeight="false" outlineLevel="0" collapsed="false">
      <c r="A133" s="23" t="s">
        <v>304</v>
      </c>
      <c r="B133" s="23" t="s">
        <v>278</v>
      </c>
      <c r="C133" s="23" t="s">
        <v>291</v>
      </c>
      <c r="D133" s="23" t="n">
        <v>42.9354724930675</v>
      </c>
      <c r="E133" s="23" t="n">
        <v>777.556068704163</v>
      </c>
      <c r="F133" s="23" t="n">
        <v>16.8879575968379</v>
      </c>
      <c r="G133" s="23" t="n">
        <v>99.892160704396</v>
      </c>
      <c r="H133" s="23" t="n">
        <v>31.7305590188667</v>
      </c>
      <c r="I133" s="23" t="n">
        <v>717.804675750415</v>
      </c>
    </row>
    <row r="134" customFormat="false" ht="13.5" hidden="false" customHeight="false" outlineLevel="0" collapsed="false">
      <c r="A134" s="23" t="s">
        <v>304</v>
      </c>
      <c r="B134" s="23" t="s">
        <v>278</v>
      </c>
      <c r="C134" s="23" t="s">
        <v>292</v>
      </c>
      <c r="D134" s="23" t="n">
        <v>42.9354724930675</v>
      </c>
      <c r="E134" s="23" t="n">
        <v>777.556068704163</v>
      </c>
      <c r="F134" s="23" t="n">
        <v>16.8879575968379</v>
      </c>
      <c r="G134" s="23" t="n">
        <v>99.892160704396</v>
      </c>
      <c r="H134" s="23" t="n">
        <v>31.7305590188667</v>
      </c>
      <c r="I134" s="23" t="n">
        <v>717.804675750415</v>
      </c>
    </row>
    <row r="135" customFormat="false" ht="13.5" hidden="false" customHeight="false" outlineLevel="0" collapsed="false">
      <c r="A135" s="23" t="s">
        <v>304</v>
      </c>
      <c r="B135" s="23" t="s">
        <v>278</v>
      </c>
      <c r="C135" s="23" t="s">
        <v>293</v>
      </c>
      <c r="D135" s="23" t="n">
        <v>0</v>
      </c>
      <c r="E135" s="23" t="n">
        <v>2246.27308736758</v>
      </c>
      <c r="F135" s="23" t="n">
        <v>25.3319363952568</v>
      </c>
      <c r="G135" s="23" t="n">
        <v>342.487408129358</v>
      </c>
      <c r="H135" s="23" t="n">
        <v>28.5575031169801</v>
      </c>
      <c r="I135" s="23" t="n">
        <v>744.39003411154</v>
      </c>
    </row>
    <row r="136" customFormat="false" ht="13.5" hidden="false" customHeight="false" outlineLevel="0" collapsed="false">
      <c r="A136" s="23" t="s">
        <v>304</v>
      </c>
      <c r="B136" s="23" t="s">
        <v>278</v>
      </c>
      <c r="C136" s="23" t="s">
        <v>294</v>
      </c>
      <c r="D136" s="23" t="n">
        <v>128.806417479203</v>
      </c>
      <c r="E136" s="23" t="n">
        <v>1036.74142493888</v>
      </c>
      <c r="F136" s="23" t="n">
        <v>0</v>
      </c>
      <c r="G136" s="23" t="n">
        <v>85.6218520323395</v>
      </c>
      <c r="H136" s="23" t="n">
        <v>0</v>
      </c>
      <c r="I136" s="23" t="n">
        <v>1222.92648461182</v>
      </c>
    </row>
    <row r="137" customFormat="false" ht="13.5" hidden="false" customHeight="false" outlineLevel="0" collapsed="false">
      <c r="A137" s="23" t="s">
        <v>304</v>
      </c>
      <c r="B137" s="23" t="s">
        <v>278</v>
      </c>
      <c r="C137" s="23" t="s">
        <v>295</v>
      </c>
      <c r="D137" s="23" t="n">
        <v>1159.25775731282</v>
      </c>
      <c r="E137" s="23" t="n">
        <v>10281.0191306439</v>
      </c>
      <c r="F137" s="23" t="n">
        <v>886.617773833989</v>
      </c>
      <c r="G137" s="23" t="n">
        <v>3125.19759918039</v>
      </c>
      <c r="H137" s="23" t="n">
        <v>856.725093509402</v>
      </c>
      <c r="I137" s="23" t="n">
        <v>5449.99846403092</v>
      </c>
    </row>
    <row r="138" customFormat="false" ht="13.5" hidden="false" customHeight="false" outlineLevel="0" collapsed="false">
      <c r="A138" s="23" t="s">
        <v>305</v>
      </c>
      <c r="B138" s="23" t="s">
        <v>278</v>
      </c>
      <c r="C138" s="23" t="s">
        <v>279</v>
      </c>
      <c r="D138" s="23" t="n">
        <v>128.806417479203</v>
      </c>
      <c r="E138" s="23" t="n">
        <v>0</v>
      </c>
      <c r="F138" s="23" t="n">
        <v>101.327745581027</v>
      </c>
      <c r="G138" s="23" t="n">
        <v>0</v>
      </c>
      <c r="H138" s="23" t="n">
        <v>57.1150062339601</v>
      </c>
      <c r="I138" s="23" t="n">
        <v>0</v>
      </c>
    </row>
    <row r="139" customFormat="false" ht="15" hidden="false" customHeight="false" outlineLevel="0" collapsed="false">
      <c r="A139" s="23" t="s">
        <v>305</v>
      </c>
      <c r="B139" s="23" t="s">
        <v>278</v>
      </c>
      <c r="C139" s="23" t="s">
        <v>281</v>
      </c>
      <c r="D139" s="24" t="n">
        <v>0</v>
      </c>
      <c r="E139" s="24" t="n">
        <v>0</v>
      </c>
      <c r="F139" s="24" t="n">
        <v>0</v>
      </c>
      <c r="G139" s="24" t="n">
        <v>0</v>
      </c>
      <c r="H139" s="23" t="n">
        <v>0</v>
      </c>
      <c r="I139" s="23" t="n">
        <v>13.2926791805632</v>
      </c>
    </row>
    <row r="140" customFormat="false" ht="15" hidden="false" customHeight="false" outlineLevel="0" collapsed="false">
      <c r="A140" s="23" t="s">
        <v>305</v>
      </c>
      <c r="B140" s="23" t="s">
        <v>278</v>
      </c>
      <c r="C140" s="23" t="s">
        <v>282</v>
      </c>
      <c r="D140" s="24" t="n">
        <v>0</v>
      </c>
      <c r="E140" s="24" t="n">
        <v>0</v>
      </c>
      <c r="F140" s="24" t="n">
        <v>0</v>
      </c>
      <c r="G140" s="24" t="n">
        <v>0</v>
      </c>
      <c r="H140" s="23" t="n">
        <v>0</v>
      </c>
      <c r="I140" s="23" t="n">
        <v>26.5853583611264</v>
      </c>
    </row>
    <row r="141" customFormat="false" ht="15" hidden="false" customHeight="false" outlineLevel="0" collapsed="false">
      <c r="A141" s="23" t="s">
        <v>305</v>
      </c>
      <c r="B141" s="23" t="s">
        <v>278</v>
      </c>
      <c r="C141" s="23" t="s">
        <v>280</v>
      </c>
      <c r="D141" s="24" t="n">
        <v>0</v>
      </c>
      <c r="E141" s="24" t="n">
        <v>0</v>
      </c>
      <c r="F141" s="23" t="n">
        <v>0</v>
      </c>
      <c r="G141" s="23" t="n">
        <v>42.8109260161698</v>
      </c>
      <c r="H141" s="23" t="n">
        <v>0</v>
      </c>
      <c r="I141" s="23" t="n">
        <v>26.5853583611264</v>
      </c>
    </row>
    <row r="142" customFormat="false" ht="13.5" hidden="false" customHeight="false" outlineLevel="0" collapsed="false">
      <c r="A142" s="23" t="s">
        <v>305</v>
      </c>
      <c r="B142" s="23" t="s">
        <v>278</v>
      </c>
      <c r="C142" s="23" t="s">
        <v>283</v>
      </c>
      <c r="D142" s="23" t="n">
        <v>0</v>
      </c>
      <c r="E142" s="23" t="n">
        <v>86.395118744907</v>
      </c>
      <c r="F142" s="23" t="n">
        <v>25.3319363952568</v>
      </c>
      <c r="G142" s="23" t="n">
        <v>42.8109260161698</v>
      </c>
      <c r="H142" s="23" t="n">
        <v>0</v>
      </c>
      <c r="I142" s="23" t="n">
        <v>279.146262791828</v>
      </c>
    </row>
    <row r="143" customFormat="false" ht="13.5" hidden="false" customHeight="false" outlineLevel="0" collapsed="false">
      <c r="A143" s="23" t="s">
        <v>305</v>
      </c>
      <c r="B143" s="23" t="s">
        <v>278</v>
      </c>
      <c r="C143" s="23" t="s">
        <v>284</v>
      </c>
      <c r="D143" s="23" t="n">
        <v>257.612834958405</v>
      </c>
      <c r="E143" s="23" t="n">
        <v>259.185356234721</v>
      </c>
      <c r="F143" s="23" t="n">
        <v>278.651300347825</v>
      </c>
      <c r="G143" s="23" t="n">
        <v>214.054630080849</v>
      </c>
      <c r="H143" s="23" t="n">
        <v>218.940857230181</v>
      </c>
      <c r="I143" s="23" t="n">
        <v>558.292525583655</v>
      </c>
    </row>
    <row r="144" customFormat="false" ht="13.5" hidden="false" customHeight="false" outlineLevel="0" collapsed="false">
      <c r="A144" s="23" t="s">
        <v>305</v>
      </c>
      <c r="B144" s="23" t="s">
        <v>278</v>
      </c>
      <c r="C144" s="23" t="s">
        <v>285</v>
      </c>
      <c r="D144" s="23" t="n">
        <v>42.9354724930675</v>
      </c>
      <c r="E144" s="23" t="n">
        <v>907.148746821524</v>
      </c>
      <c r="F144" s="23" t="n">
        <v>25.3319363952568</v>
      </c>
      <c r="G144" s="23" t="n">
        <v>107.027315040424</v>
      </c>
      <c r="H144" s="23" t="n">
        <v>80.9129254981102</v>
      </c>
      <c r="I144" s="23" t="n">
        <v>631.402261076753</v>
      </c>
    </row>
    <row r="145" customFormat="false" ht="13.5" hidden="false" customHeight="false" outlineLevel="0" collapsed="false">
      <c r="A145" s="23" t="s">
        <v>305</v>
      </c>
      <c r="B145" s="23" t="s">
        <v>278</v>
      </c>
      <c r="C145" s="23" t="s">
        <v>286</v>
      </c>
      <c r="D145" s="23" t="n">
        <v>42.9354724930675</v>
      </c>
      <c r="E145" s="23" t="n">
        <v>907.148746821524</v>
      </c>
      <c r="F145" s="23" t="n">
        <v>25.3319363952568</v>
      </c>
      <c r="G145" s="23" t="n">
        <v>107.027315040424</v>
      </c>
      <c r="H145" s="23" t="n">
        <v>80.9129254981102</v>
      </c>
      <c r="I145" s="23" t="n">
        <v>631.402261076753</v>
      </c>
    </row>
    <row r="146" customFormat="false" ht="13.5" hidden="false" customHeight="false" outlineLevel="0" collapsed="false">
      <c r="A146" s="23" t="s">
        <v>305</v>
      </c>
      <c r="B146" s="23" t="s">
        <v>278</v>
      </c>
      <c r="C146" s="23" t="s">
        <v>287</v>
      </c>
      <c r="D146" s="23" t="n">
        <v>42.9354724930675</v>
      </c>
      <c r="E146" s="23" t="n">
        <v>691.160949959256</v>
      </c>
      <c r="F146" s="23" t="n">
        <v>0</v>
      </c>
      <c r="G146" s="23" t="n">
        <v>556.542038210207</v>
      </c>
      <c r="H146" s="23" t="n">
        <v>28.5575031169801</v>
      </c>
      <c r="I146" s="23" t="n">
        <v>651.341279847598</v>
      </c>
    </row>
    <row r="147" customFormat="false" ht="13.5" hidden="false" customHeight="false" outlineLevel="0" collapsed="false">
      <c r="A147" s="23" t="s">
        <v>305</v>
      </c>
      <c r="B147" s="23" t="s">
        <v>278</v>
      </c>
      <c r="C147" s="23" t="s">
        <v>288</v>
      </c>
      <c r="D147" s="23" t="n">
        <v>42.9354724930675</v>
      </c>
      <c r="E147" s="23" t="n">
        <v>691.160949959256</v>
      </c>
      <c r="F147" s="23" t="n">
        <v>202.655491162055</v>
      </c>
      <c r="G147" s="23" t="n">
        <v>85.6218520323395</v>
      </c>
      <c r="H147" s="23" t="n">
        <v>104.71084476226</v>
      </c>
      <c r="I147" s="23" t="n">
        <v>704.511996569851</v>
      </c>
    </row>
    <row r="148" customFormat="false" ht="13.5" hidden="false" customHeight="false" outlineLevel="0" collapsed="false">
      <c r="A148" s="23" t="s">
        <v>305</v>
      </c>
      <c r="B148" s="23" t="s">
        <v>278</v>
      </c>
      <c r="C148" s="23" t="s">
        <v>289</v>
      </c>
      <c r="D148" s="23" t="n">
        <v>171.74188997227</v>
      </c>
      <c r="E148" s="23" t="n">
        <v>691.160949959256</v>
      </c>
      <c r="F148" s="23" t="n">
        <v>202.655491162055</v>
      </c>
      <c r="G148" s="23" t="n">
        <v>214.054630080849</v>
      </c>
      <c r="H148" s="23" t="n">
        <v>180.86418640754</v>
      </c>
      <c r="I148" s="23" t="n">
        <v>717.804675750414</v>
      </c>
    </row>
    <row r="149" customFormat="false" ht="13.5" hidden="false" customHeight="false" outlineLevel="0" collapsed="false">
      <c r="A149" s="23" t="s">
        <v>305</v>
      </c>
      <c r="B149" s="23" t="s">
        <v>278</v>
      </c>
      <c r="C149" s="23" t="s">
        <v>290</v>
      </c>
      <c r="D149" s="23" t="n">
        <v>42.9354724930675</v>
      </c>
      <c r="E149" s="23" t="n">
        <v>777.556068704163</v>
      </c>
      <c r="F149" s="23" t="n">
        <v>16.8879575968379</v>
      </c>
      <c r="G149" s="23" t="n">
        <v>99.892160704396</v>
      </c>
      <c r="H149" s="23" t="n">
        <v>31.7305590188667</v>
      </c>
      <c r="I149" s="23" t="n">
        <v>717.804675750415</v>
      </c>
    </row>
    <row r="150" customFormat="false" ht="13.5" hidden="false" customHeight="false" outlineLevel="0" collapsed="false">
      <c r="A150" s="23" t="s">
        <v>305</v>
      </c>
      <c r="B150" s="23" t="s">
        <v>278</v>
      </c>
      <c r="C150" s="23" t="s">
        <v>291</v>
      </c>
      <c r="D150" s="23" t="n">
        <v>42.9354724930675</v>
      </c>
      <c r="E150" s="23" t="n">
        <v>777.556068704163</v>
      </c>
      <c r="F150" s="23" t="n">
        <v>16.8879575968379</v>
      </c>
      <c r="G150" s="23" t="n">
        <v>99.892160704396</v>
      </c>
      <c r="H150" s="23" t="n">
        <v>31.7305590188667</v>
      </c>
      <c r="I150" s="23" t="n">
        <v>717.804675750415</v>
      </c>
    </row>
    <row r="151" customFormat="false" ht="13.5" hidden="false" customHeight="false" outlineLevel="0" collapsed="false">
      <c r="A151" s="23" t="s">
        <v>305</v>
      </c>
      <c r="B151" s="23" t="s">
        <v>278</v>
      </c>
      <c r="C151" s="23" t="s">
        <v>292</v>
      </c>
      <c r="D151" s="23" t="n">
        <v>42.9354724930675</v>
      </c>
      <c r="E151" s="23" t="n">
        <v>777.556068704163</v>
      </c>
      <c r="F151" s="23" t="n">
        <v>16.8879575968379</v>
      </c>
      <c r="G151" s="23" t="n">
        <v>99.892160704396</v>
      </c>
      <c r="H151" s="23" t="n">
        <v>31.7305590188667</v>
      </c>
      <c r="I151" s="23" t="n">
        <v>717.804675750415</v>
      </c>
    </row>
    <row r="152" customFormat="false" ht="13.5" hidden="false" customHeight="false" outlineLevel="0" collapsed="false">
      <c r="A152" s="23" t="s">
        <v>305</v>
      </c>
      <c r="B152" s="23" t="s">
        <v>278</v>
      </c>
      <c r="C152" s="23" t="s">
        <v>293</v>
      </c>
      <c r="D152" s="23" t="n">
        <v>0</v>
      </c>
      <c r="E152" s="23" t="n">
        <v>2246.27308736758</v>
      </c>
      <c r="F152" s="23" t="n">
        <v>25.3319363952568</v>
      </c>
      <c r="G152" s="23" t="n">
        <v>342.487408129358</v>
      </c>
      <c r="H152" s="23" t="n">
        <v>28.5575031169801</v>
      </c>
      <c r="I152" s="23" t="n">
        <v>744.39003411154</v>
      </c>
    </row>
    <row r="153" customFormat="false" ht="13.5" hidden="false" customHeight="false" outlineLevel="0" collapsed="false">
      <c r="A153" s="23" t="s">
        <v>305</v>
      </c>
      <c r="B153" s="23" t="s">
        <v>278</v>
      </c>
      <c r="C153" s="23" t="s">
        <v>294</v>
      </c>
      <c r="D153" s="23" t="n">
        <v>128.806417479203</v>
      </c>
      <c r="E153" s="23" t="n">
        <v>1036.74142493888</v>
      </c>
      <c r="F153" s="23" t="n">
        <v>0</v>
      </c>
      <c r="G153" s="23" t="n">
        <v>85.6218520323395</v>
      </c>
      <c r="H153" s="23" t="n">
        <v>0</v>
      </c>
      <c r="I153" s="23" t="n">
        <v>1222.92648461182</v>
      </c>
    </row>
    <row r="154" customFormat="false" ht="13.5" hidden="false" customHeight="false" outlineLevel="0" collapsed="false">
      <c r="A154" s="23" t="s">
        <v>305</v>
      </c>
      <c r="B154" s="23" t="s">
        <v>278</v>
      </c>
      <c r="C154" s="23" t="s">
        <v>295</v>
      </c>
      <c r="D154" s="23" t="n">
        <v>1159.25775731282</v>
      </c>
      <c r="E154" s="23" t="n">
        <v>10281.0191306439</v>
      </c>
      <c r="F154" s="23" t="n">
        <v>886.617773833989</v>
      </c>
      <c r="G154" s="23" t="n">
        <v>3125.19759918039</v>
      </c>
      <c r="H154" s="23" t="n">
        <v>856.725093509402</v>
      </c>
      <c r="I154" s="23" t="n">
        <v>5449.99846403092</v>
      </c>
    </row>
    <row r="155" customFormat="false" ht="13.5" hidden="false" customHeight="false" outlineLevel="0" collapsed="false">
      <c r="A155" s="23" t="s">
        <v>306</v>
      </c>
      <c r="B155" s="23" t="s">
        <v>278</v>
      </c>
      <c r="C155" s="23" t="s">
        <v>279</v>
      </c>
      <c r="D155" s="23" t="n">
        <v>128.806417479203</v>
      </c>
      <c r="E155" s="23" t="n">
        <v>0</v>
      </c>
      <c r="F155" s="23" t="n">
        <v>101.327745581027</v>
      </c>
      <c r="G155" s="23" t="n">
        <v>0</v>
      </c>
      <c r="H155" s="23" t="n">
        <v>57.1150062339601</v>
      </c>
      <c r="I155" s="23" t="n">
        <v>0</v>
      </c>
    </row>
    <row r="156" customFormat="false" ht="15" hidden="false" customHeight="false" outlineLevel="0" collapsed="false">
      <c r="A156" s="23" t="s">
        <v>306</v>
      </c>
      <c r="B156" s="23" t="s">
        <v>278</v>
      </c>
      <c r="C156" s="23" t="s">
        <v>281</v>
      </c>
      <c r="D156" s="24" t="n">
        <v>0</v>
      </c>
      <c r="E156" s="24" t="n">
        <v>0</v>
      </c>
      <c r="F156" s="24" t="n">
        <v>0</v>
      </c>
      <c r="G156" s="24" t="n">
        <v>0</v>
      </c>
      <c r="H156" s="23" t="n">
        <v>0</v>
      </c>
      <c r="I156" s="23" t="n">
        <v>13.2926791805632</v>
      </c>
    </row>
    <row r="157" customFormat="false" ht="15" hidden="false" customHeight="false" outlineLevel="0" collapsed="false">
      <c r="A157" s="23" t="s">
        <v>306</v>
      </c>
      <c r="B157" s="23" t="s">
        <v>278</v>
      </c>
      <c r="C157" s="23" t="s">
        <v>282</v>
      </c>
      <c r="D157" s="24" t="n">
        <v>0</v>
      </c>
      <c r="E157" s="24" t="n">
        <v>0</v>
      </c>
      <c r="F157" s="24" t="n">
        <v>0</v>
      </c>
      <c r="G157" s="24" t="n">
        <v>0</v>
      </c>
      <c r="H157" s="23" t="n">
        <v>0</v>
      </c>
      <c r="I157" s="23" t="n">
        <v>26.5853583611264</v>
      </c>
    </row>
    <row r="158" customFormat="false" ht="15" hidden="false" customHeight="false" outlineLevel="0" collapsed="false">
      <c r="A158" s="23" t="s">
        <v>306</v>
      </c>
      <c r="B158" s="23" t="s">
        <v>278</v>
      </c>
      <c r="C158" s="23" t="s">
        <v>280</v>
      </c>
      <c r="D158" s="24" t="n">
        <v>0</v>
      </c>
      <c r="E158" s="24" t="n">
        <v>0</v>
      </c>
      <c r="F158" s="23" t="n">
        <v>0</v>
      </c>
      <c r="G158" s="23" t="n">
        <v>42.8109260161698</v>
      </c>
      <c r="H158" s="23" t="n">
        <v>0</v>
      </c>
      <c r="I158" s="23" t="n">
        <v>26.5853583611264</v>
      </c>
    </row>
    <row r="159" customFormat="false" ht="13.5" hidden="false" customHeight="false" outlineLevel="0" collapsed="false">
      <c r="A159" s="23" t="s">
        <v>306</v>
      </c>
      <c r="B159" s="23" t="s">
        <v>278</v>
      </c>
      <c r="C159" s="23" t="s">
        <v>283</v>
      </c>
      <c r="D159" s="23" t="n">
        <v>0</v>
      </c>
      <c r="E159" s="23" t="n">
        <v>86.395118744907</v>
      </c>
      <c r="F159" s="23" t="n">
        <v>25.3319363952568</v>
      </c>
      <c r="G159" s="23" t="n">
        <v>42.8109260161698</v>
      </c>
      <c r="H159" s="23" t="n">
        <v>0</v>
      </c>
      <c r="I159" s="23" t="n">
        <v>279.146262791828</v>
      </c>
    </row>
    <row r="160" customFormat="false" ht="13.5" hidden="false" customHeight="false" outlineLevel="0" collapsed="false">
      <c r="A160" s="23" t="s">
        <v>306</v>
      </c>
      <c r="B160" s="23" t="s">
        <v>278</v>
      </c>
      <c r="C160" s="23" t="s">
        <v>284</v>
      </c>
      <c r="D160" s="23" t="n">
        <v>257.612834958405</v>
      </c>
      <c r="E160" s="23" t="n">
        <v>259.185356234721</v>
      </c>
      <c r="F160" s="23" t="n">
        <v>278.651300347825</v>
      </c>
      <c r="G160" s="23" t="n">
        <v>214.054630080849</v>
      </c>
      <c r="H160" s="23" t="n">
        <v>218.940857230181</v>
      </c>
      <c r="I160" s="23" t="n">
        <v>558.292525583655</v>
      </c>
    </row>
    <row r="161" customFormat="false" ht="13.5" hidden="false" customHeight="false" outlineLevel="0" collapsed="false">
      <c r="A161" s="23" t="s">
        <v>306</v>
      </c>
      <c r="B161" s="23" t="s">
        <v>278</v>
      </c>
      <c r="C161" s="23" t="s">
        <v>285</v>
      </c>
      <c r="D161" s="23" t="n">
        <v>42.9354724930675</v>
      </c>
      <c r="E161" s="23" t="n">
        <v>907.148746821524</v>
      </c>
      <c r="F161" s="23" t="n">
        <v>25.3319363952568</v>
      </c>
      <c r="G161" s="23" t="n">
        <v>107.027315040424</v>
      </c>
      <c r="H161" s="23" t="n">
        <v>80.9129254981102</v>
      </c>
      <c r="I161" s="23" t="n">
        <v>631.402261076753</v>
      </c>
    </row>
    <row r="162" customFormat="false" ht="13.5" hidden="false" customHeight="false" outlineLevel="0" collapsed="false">
      <c r="A162" s="23" t="s">
        <v>306</v>
      </c>
      <c r="B162" s="23" t="s">
        <v>278</v>
      </c>
      <c r="C162" s="23" t="s">
        <v>286</v>
      </c>
      <c r="D162" s="23" t="n">
        <v>42.9354724930675</v>
      </c>
      <c r="E162" s="23" t="n">
        <v>907.148746821524</v>
      </c>
      <c r="F162" s="23" t="n">
        <v>25.3319363952568</v>
      </c>
      <c r="G162" s="23" t="n">
        <v>107.027315040424</v>
      </c>
      <c r="H162" s="23" t="n">
        <v>80.9129254981102</v>
      </c>
      <c r="I162" s="23" t="n">
        <v>631.402261076753</v>
      </c>
    </row>
    <row r="163" customFormat="false" ht="13.5" hidden="false" customHeight="false" outlineLevel="0" collapsed="false">
      <c r="A163" s="23" t="s">
        <v>306</v>
      </c>
      <c r="B163" s="23" t="s">
        <v>278</v>
      </c>
      <c r="C163" s="23" t="s">
        <v>287</v>
      </c>
      <c r="D163" s="23" t="n">
        <v>42.9354724930675</v>
      </c>
      <c r="E163" s="23" t="n">
        <v>691.160949959256</v>
      </c>
      <c r="F163" s="23" t="n">
        <v>0</v>
      </c>
      <c r="G163" s="23" t="n">
        <v>556.542038210207</v>
      </c>
      <c r="H163" s="23" t="n">
        <v>28.5575031169801</v>
      </c>
      <c r="I163" s="23" t="n">
        <v>651.341279847598</v>
      </c>
    </row>
    <row r="164" customFormat="false" ht="13.5" hidden="false" customHeight="false" outlineLevel="0" collapsed="false">
      <c r="A164" s="23" t="s">
        <v>306</v>
      </c>
      <c r="B164" s="23" t="s">
        <v>278</v>
      </c>
      <c r="C164" s="23" t="s">
        <v>288</v>
      </c>
      <c r="D164" s="23" t="n">
        <v>42.9354724930675</v>
      </c>
      <c r="E164" s="23" t="n">
        <v>691.160949959256</v>
      </c>
      <c r="F164" s="23" t="n">
        <v>202.655491162055</v>
      </c>
      <c r="G164" s="23" t="n">
        <v>85.6218520323395</v>
      </c>
      <c r="H164" s="23" t="n">
        <v>104.71084476226</v>
      </c>
      <c r="I164" s="23" t="n">
        <v>704.511996569851</v>
      </c>
    </row>
    <row r="165" customFormat="false" ht="13.5" hidden="false" customHeight="false" outlineLevel="0" collapsed="false">
      <c r="A165" s="23" t="s">
        <v>306</v>
      </c>
      <c r="B165" s="23" t="s">
        <v>278</v>
      </c>
      <c r="C165" s="23" t="s">
        <v>289</v>
      </c>
      <c r="D165" s="23" t="n">
        <v>171.74188997227</v>
      </c>
      <c r="E165" s="23" t="n">
        <v>691.160949959256</v>
      </c>
      <c r="F165" s="23" t="n">
        <v>202.655491162055</v>
      </c>
      <c r="G165" s="23" t="n">
        <v>214.054630080849</v>
      </c>
      <c r="H165" s="23" t="n">
        <v>180.86418640754</v>
      </c>
      <c r="I165" s="23" t="n">
        <v>717.804675750414</v>
      </c>
    </row>
    <row r="166" customFormat="false" ht="13.5" hidden="false" customHeight="false" outlineLevel="0" collapsed="false">
      <c r="A166" s="23" t="s">
        <v>306</v>
      </c>
      <c r="B166" s="23" t="s">
        <v>278</v>
      </c>
      <c r="C166" s="23" t="s">
        <v>290</v>
      </c>
      <c r="D166" s="23" t="n">
        <v>42.9354724930675</v>
      </c>
      <c r="E166" s="23" t="n">
        <v>777.556068704163</v>
      </c>
      <c r="F166" s="23" t="n">
        <v>16.8879575968379</v>
      </c>
      <c r="G166" s="23" t="n">
        <v>99.892160704396</v>
      </c>
      <c r="H166" s="23" t="n">
        <v>31.7305590188667</v>
      </c>
      <c r="I166" s="23" t="n">
        <v>717.804675750415</v>
      </c>
    </row>
    <row r="167" customFormat="false" ht="13.5" hidden="false" customHeight="false" outlineLevel="0" collapsed="false">
      <c r="A167" s="23" t="s">
        <v>306</v>
      </c>
      <c r="B167" s="23" t="s">
        <v>278</v>
      </c>
      <c r="C167" s="23" t="s">
        <v>291</v>
      </c>
      <c r="D167" s="23" t="n">
        <v>42.9354724930675</v>
      </c>
      <c r="E167" s="23" t="n">
        <v>777.556068704163</v>
      </c>
      <c r="F167" s="23" t="n">
        <v>16.8879575968379</v>
      </c>
      <c r="G167" s="23" t="n">
        <v>99.892160704396</v>
      </c>
      <c r="H167" s="23" t="n">
        <v>31.7305590188667</v>
      </c>
      <c r="I167" s="23" t="n">
        <v>717.804675750415</v>
      </c>
    </row>
    <row r="168" customFormat="false" ht="13.5" hidden="false" customHeight="false" outlineLevel="0" collapsed="false">
      <c r="A168" s="23" t="s">
        <v>306</v>
      </c>
      <c r="B168" s="23" t="s">
        <v>278</v>
      </c>
      <c r="C168" s="23" t="s">
        <v>292</v>
      </c>
      <c r="D168" s="23" t="n">
        <v>42.9354724930675</v>
      </c>
      <c r="E168" s="23" t="n">
        <v>777.556068704163</v>
      </c>
      <c r="F168" s="23" t="n">
        <v>16.8879575968379</v>
      </c>
      <c r="G168" s="23" t="n">
        <v>99.892160704396</v>
      </c>
      <c r="H168" s="23" t="n">
        <v>31.7305590188667</v>
      </c>
      <c r="I168" s="23" t="n">
        <v>717.804675750415</v>
      </c>
    </row>
    <row r="169" customFormat="false" ht="13.5" hidden="false" customHeight="false" outlineLevel="0" collapsed="false">
      <c r="A169" s="23" t="s">
        <v>306</v>
      </c>
      <c r="B169" s="23" t="s">
        <v>278</v>
      </c>
      <c r="C169" s="23" t="s">
        <v>293</v>
      </c>
      <c r="D169" s="23" t="n">
        <v>0</v>
      </c>
      <c r="E169" s="23" t="n">
        <v>2246.27308736758</v>
      </c>
      <c r="F169" s="23" t="n">
        <v>25.3319363952568</v>
      </c>
      <c r="G169" s="23" t="n">
        <v>342.487408129358</v>
      </c>
      <c r="H169" s="23" t="n">
        <v>28.5575031169801</v>
      </c>
      <c r="I169" s="23" t="n">
        <v>744.39003411154</v>
      </c>
    </row>
    <row r="170" customFormat="false" ht="13.5" hidden="false" customHeight="false" outlineLevel="0" collapsed="false">
      <c r="A170" s="23" t="s">
        <v>306</v>
      </c>
      <c r="B170" s="23" t="s">
        <v>278</v>
      </c>
      <c r="C170" s="23" t="s">
        <v>294</v>
      </c>
      <c r="D170" s="23" t="n">
        <v>128.806417479203</v>
      </c>
      <c r="E170" s="23" t="n">
        <v>1036.74142493888</v>
      </c>
      <c r="F170" s="23" t="n">
        <v>0</v>
      </c>
      <c r="G170" s="23" t="n">
        <v>85.6218520323395</v>
      </c>
      <c r="H170" s="23" t="n">
        <v>0</v>
      </c>
      <c r="I170" s="23" t="n">
        <v>1222.92648461182</v>
      </c>
    </row>
    <row r="171" customFormat="false" ht="13.5" hidden="false" customHeight="false" outlineLevel="0" collapsed="false">
      <c r="A171" s="23" t="s">
        <v>306</v>
      </c>
      <c r="B171" s="23" t="s">
        <v>278</v>
      </c>
      <c r="C171" s="23" t="s">
        <v>295</v>
      </c>
      <c r="D171" s="23" t="n">
        <v>1159.25775731282</v>
      </c>
      <c r="E171" s="23" t="n">
        <v>10281.0191306439</v>
      </c>
      <c r="F171" s="23" t="n">
        <v>886.617773833989</v>
      </c>
      <c r="G171" s="23" t="n">
        <v>3125.19759918039</v>
      </c>
      <c r="H171" s="23" t="n">
        <v>856.725093509402</v>
      </c>
      <c r="I171" s="23" t="n">
        <v>5449.99846403092</v>
      </c>
    </row>
    <row r="172" customFormat="false" ht="13.5" hidden="false" customHeight="false" outlineLevel="0" collapsed="false">
      <c r="A172" s="23" t="s">
        <v>307</v>
      </c>
      <c r="B172" s="23" t="s">
        <v>278</v>
      </c>
      <c r="C172" s="23" t="s">
        <v>279</v>
      </c>
      <c r="D172" s="23" t="n">
        <v>128.806417479203</v>
      </c>
      <c r="E172" s="23" t="n">
        <v>0</v>
      </c>
      <c r="F172" s="23" t="n">
        <v>101.327745581027</v>
      </c>
      <c r="G172" s="23" t="n">
        <v>0</v>
      </c>
      <c r="H172" s="23" t="n">
        <v>57.1150062339601</v>
      </c>
      <c r="I172" s="23" t="n">
        <v>0</v>
      </c>
    </row>
    <row r="173" customFormat="false" ht="15" hidden="false" customHeight="false" outlineLevel="0" collapsed="false">
      <c r="A173" s="23" t="s">
        <v>307</v>
      </c>
      <c r="B173" s="23" t="s">
        <v>278</v>
      </c>
      <c r="C173" s="23" t="s">
        <v>281</v>
      </c>
      <c r="D173" s="24" t="n">
        <v>0</v>
      </c>
      <c r="E173" s="24" t="n">
        <v>0</v>
      </c>
      <c r="F173" s="24" t="n">
        <v>0</v>
      </c>
      <c r="G173" s="24" t="n">
        <v>0</v>
      </c>
      <c r="H173" s="23" t="n">
        <v>0</v>
      </c>
      <c r="I173" s="23" t="n">
        <v>13.2926791805632</v>
      </c>
    </row>
    <row r="174" customFormat="false" ht="15" hidden="false" customHeight="false" outlineLevel="0" collapsed="false">
      <c r="A174" s="23" t="s">
        <v>307</v>
      </c>
      <c r="B174" s="23" t="s">
        <v>278</v>
      </c>
      <c r="C174" s="23" t="s">
        <v>282</v>
      </c>
      <c r="D174" s="24" t="n">
        <v>0</v>
      </c>
      <c r="E174" s="24" t="n">
        <v>0</v>
      </c>
      <c r="F174" s="24" t="n">
        <v>0</v>
      </c>
      <c r="G174" s="24" t="n">
        <v>0</v>
      </c>
      <c r="H174" s="23" t="n">
        <v>0</v>
      </c>
      <c r="I174" s="23" t="n">
        <v>26.5853583611264</v>
      </c>
    </row>
    <row r="175" customFormat="false" ht="15" hidden="false" customHeight="false" outlineLevel="0" collapsed="false">
      <c r="A175" s="23" t="s">
        <v>307</v>
      </c>
      <c r="B175" s="23" t="s">
        <v>278</v>
      </c>
      <c r="C175" s="23" t="s">
        <v>280</v>
      </c>
      <c r="D175" s="24" t="n">
        <v>0</v>
      </c>
      <c r="E175" s="24" t="n">
        <v>0</v>
      </c>
      <c r="F175" s="23" t="n">
        <v>0</v>
      </c>
      <c r="G175" s="23" t="n">
        <v>42.8109260161698</v>
      </c>
      <c r="H175" s="23" t="n">
        <v>0</v>
      </c>
      <c r="I175" s="23" t="n">
        <v>26.5853583611264</v>
      </c>
    </row>
    <row r="176" customFormat="false" ht="13.5" hidden="false" customHeight="false" outlineLevel="0" collapsed="false">
      <c r="A176" s="23" t="s">
        <v>307</v>
      </c>
      <c r="B176" s="23" t="s">
        <v>278</v>
      </c>
      <c r="C176" s="23" t="s">
        <v>283</v>
      </c>
      <c r="D176" s="23" t="n">
        <v>0</v>
      </c>
      <c r="E176" s="23" t="n">
        <v>86.395118744907</v>
      </c>
      <c r="F176" s="23" t="n">
        <v>25.3319363952568</v>
      </c>
      <c r="G176" s="23" t="n">
        <v>42.8109260161698</v>
      </c>
      <c r="H176" s="23" t="n">
        <v>0</v>
      </c>
      <c r="I176" s="23" t="n">
        <v>279.146262791828</v>
      </c>
    </row>
    <row r="177" customFormat="false" ht="13.5" hidden="false" customHeight="false" outlineLevel="0" collapsed="false">
      <c r="A177" s="23" t="s">
        <v>307</v>
      </c>
      <c r="B177" s="23" t="s">
        <v>278</v>
      </c>
      <c r="C177" s="23" t="s">
        <v>284</v>
      </c>
      <c r="D177" s="23" t="n">
        <v>257.612834958405</v>
      </c>
      <c r="E177" s="23" t="n">
        <v>259.185356234721</v>
      </c>
      <c r="F177" s="23" t="n">
        <v>278.651300347825</v>
      </c>
      <c r="G177" s="23" t="n">
        <v>214.054630080849</v>
      </c>
      <c r="H177" s="23" t="n">
        <v>218.940857230181</v>
      </c>
      <c r="I177" s="23" t="n">
        <v>558.292525583655</v>
      </c>
    </row>
    <row r="178" customFormat="false" ht="13.5" hidden="false" customHeight="false" outlineLevel="0" collapsed="false">
      <c r="A178" s="23" t="s">
        <v>307</v>
      </c>
      <c r="B178" s="23" t="s">
        <v>278</v>
      </c>
      <c r="C178" s="23" t="s">
        <v>285</v>
      </c>
      <c r="D178" s="23" t="n">
        <v>42.9354724930675</v>
      </c>
      <c r="E178" s="23" t="n">
        <v>907.148746821524</v>
      </c>
      <c r="F178" s="23" t="n">
        <v>25.3319363952568</v>
      </c>
      <c r="G178" s="23" t="n">
        <v>107.027315040424</v>
      </c>
      <c r="H178" s="23" t="n">
        <v>80.9129254981102</v>
      </c>
      <c r="I178" s="23" t="n">
        <v>631.402261076753</v>
      </c>
    </row>
    <row r="179" customFormat="false" ht="13.5" hidden="false" customHeight="false" outlineLevel="0" collapsed="false">
      <c r="A179" s="23" t="s">
        <v>307</v>
      </c>
      <c r="B179" s="23" t="s">
        <v>278</v>
      </c>
      <c r="C179" s="23" t="s">
        <v>286</v>
      </c>
      <c r="D179" s="23" t="n">
        <v>42.9354724930675</v>
      </c>
      <c r="E179" s="23" t="n">
        <v>907.148746821524</v>
      </c>
      <c r="F179" s="23" t="n">
        <v>25.3319363952568</v>
      </c>
      <c r="G179" s="23" t="n">
        <v>107.027315040424</v>
      </c>
      <c r="H179" s="23" t="n">
        <v>80.9129254981102</v>
      </c>
      <c r="I179" s="23" t="n">
        <v>631.402261076753</v>
      </c>
    </row>
    <row r="180" customFormat="false" ht="13.5" hidden="false" customHeight="false" outlineLevel="0" collapsed="false">
      <c r="A180" s="23" t="s">
        <v>307</v>
      </c>
      <c r="B180" s="23" t="s">
        <v>278</v>
      </c>
      <c r="C180" s="23" t="s">
        <v>287</v>
      </c>
      <c r="D180" s="23" t="n">
        <v>42.9354724930675</v>
      </c>
      <c r="E180" s="23" t="n">
        <v>691.160949959256</v>
      </c>
      <c r="F180" s="23" t="n">
        <v>0</v>
      </c>
      <c r="G180" s="23" t="n">
        <v>556.542038210207</v>
      </c>
      <c r="H180" s="23" t="n">
        <v>28.5575031169801</v>
      </c>
      <c r="I180" s="23" t="n">
        <v>651.341279847598</v>
      </c>
    </row>
    <row r="181" customFormat="false" ht="13.5" hidden="false" customHeight="false" outlineLevel="0" collapsed="false">
      <c r="A181" s="23" t="s">
        <v>307</v>
      </c>
      <c r="B181" s="23" t="s">
        <v>278</v>
      </c>
      <c r="C181" s="23" t="s">
        <v>288</v>
      </c>
      <c r="D181" s="23" t="n">
        <v>42.9354724930675</v>
      </c>
      <c r="E181" s="23" t="n">
        <v>691.160949959256</v>
      </c>
      <c r="F181" s="23" t="n">
        <v>202.655491162055</v>
      </c>
      <c r="G181" s="23" t="n">
        <v>85.6218520323395</v>
      </c>
      <c r="H181" s="23" t="n">
        <v>104.71084476226</v>
      </c>
      <c r="I181" s="23" t="n">
        <v>704.511996569851</v>
      </c>
    </row>
    <row r="182" customFormat="false" ht="13.5" hidden="false" customHeight="false" outlineLevel="0" collapsed="false">
      <c r="A182" s="23" t="s">
        <v>307</v>
      </c>
      <c r="B182" s="23" t="s">
        <v>278</v>
      </c>
      <c r="C182" s="23" t="s">
        <v>289</v>
      </c>
      <c r="D182" s="23" t="n">
        <v>171.74188997227</v>
      </c>
      <c r="E182" s="23" t="n">
        <v>691.160949959256</v>
      </c>
      <c r="F182" s="23" t="n">
        <v>202.655491162055</v>
      </c>
      <c r="G182" s="23" t="n">
        <v>214.054630080849</v>
      </c>
      <c r="H182" s="23" t="n">
        <v>180.86418640754</v>
      </c>
      <c r="I182" s="23" t="n">
        <v>717.804675750414</v>
      </c>
    </row>
    <row r="183" customFormat="false" ht="13.5" hidden="false" customHeight="false" outlineLevel="0" collapsed="false">
      <c r="A183" s="23" t="s">
        <v>307</v>
      </c>
      <c r="B183" s="23" t="s">
        <v>278</v>
      </c>
      <c r="C183" s="23" t="s">
        <v>290</v>
      </c>
      <c r="D183" s="23" t="n">
        <v>42.9354724930675</v>
      </c>
      <c r="E183" s="23" t="n">
        <v>777.556068704163</v>
      </c>
      <c r="F183" s="23" t="n">
        <v>16.8879575968379</v>
      </c>
      <c r="G183" s="23" t="n">
        <v>99.892160704396</v>
      </c>
      <c r="H183" s="23" t="n">
        <v>31.7305590188667</v>
      </c>
      <c r="I183" s="23" t="n">
        <v>717.804675750415</v>
      </c>
    </row>
    <row r="184" customFormat="false" ht="13.5" hidden="false" customHeight="false" outlineLevel="0" collapsed="false">
      <c r="A184" s="23" t="s">
        <v>307</v>
      </c>
      <c r="B184" s="23" t="s">
        <v>278</v>
      </c>
      <c r="C184" s="23" t="s">
        <v>291</v>
      </c>
      <c r="D184" s="23" t="n">
        <v>42.9354724930675</v>
      </c>
      <c r="E184" s="23" t="n">
        <v>777.556068704163</v>
      </c>
      <c r="F184" s="23" t="n">
        <v>16.8879575968379</v>
      </c>
      <c r="G184" s="23" t="n">
        <v>99.892160704396</v>
      </c>
      <c r="H184" s="23" t="n">
        <v>31.7305590188667</v>
      </c>
      <c r="I184" s="23" t="n">
        <v>717.804675750415</v>
      </c>
    </row>
    <row r="185" customFormat="false" ht="13.5" hidden="false" customHeight="false" outlineLevel="0" collapsed="false">
      <c r="A185" s="23" t="s">
        <v>307</v>
      </c>
      <c r="B185" s="23" t="s">
        <v>278</v>
      </c>
      <c r="C185" s="23" t="s">
        <v>292</v>
      </c>
      <c r="D185" s="23" t="n">
        <v>42.9354724930675</v>
      </c>
      <c r="E185" s="23" t="n">
        <v>777.556068704163</v>
      </c>
      <c r="F185" s="23" t="n">
        <v>16.8879575968379</v>
      </c>
      <c r="G185" s="23" t="n">
        <v>99.892160704396</v>
      </c>
      <c r="H185" s="23" t="n">
        <v>31.7305590188667</v>
      </c>
      <c r="I185" s="23" t="n">
        <v>717.804675750415</v>
      </c>
    </row>
    <row r="186" customFormat="false" ht="13.5" hidden="false" customHeight="false" outlineLevel="0" collapsed="false">
      <c r="A186" s="23" t="s">
        <v>307</v>
      </c>
      <c r="B186" s="23" t="s">
        <v>278</v>
      </c>
      <c r="C186" s="23" t="s">
        <v>293</v>
      </c>
      <c r="D186" s="23" t="n">
        <v>0</v>
      </c>
      <c r="E186" s="23" t="n">
        <v>2246.27308736758</v>
      </c>
      <c r="F186" s="23" t="n">
        <v>25.3319363952568</v>
      </c>
      <c r="G186" s="23" t="n">
        <v>342.487408129358</v>
      </c>
      <c r="H186" s="23" t="n">
        <v>28.5575031169801</v>
      </c>
      <c r="I186" s="23" t="n">
        <v>744.39003411154</v>
      </c>
    </row>
    <row r="187" customFormat="false" ht="13.5" hidden="false" customHeight="false" outlineLevel="0" collapsed="false">
      <c r="A187" s="23" t="s">
        <v>307</v>
      </c>
      <c r="B187" s="23" t="s">
        <v>278</v>
      </c>
      <c r="C187" s="23" t="s">
        <v>294</v>
      </c>
      <c r="D187" s="23" t="n">
        <v>128.806417479203</v>
      </c>
      <c r="E187" s="23" t="n">
        <v>1036.74142493888</v>
      </c>
      <c r="F187" s="23" t="n">
        <v>0</v>
      </c>
      <c r="G187" s="23" t="n">
        <v>85.6218520323395</v>
      </c>
      <c r="H187" s="23" t="n">
        <v>0</v>
      </c>
      <c r="I187" s="23" t="n">
        <v>1222.92648461182</v>
      </c>
    </row>
    <row r="188" customFormat="false" ht="13.5" hidden="false" customHeight="false" outlineLevel="0" collapsed="false">
      <c r="A188" s="23" t="s">
        <v>307</v>
      </c>
      <c r="B188" s="23" t="s">
        <v>278</v>
      </c>
      <c r="C188" s="23" t="s">
        <v>295</v>
      </c>
      <c r="D188" s="23" t="n">
        <v>1159.25775731282</v>
      </c>
      <c r="E188" s="23" t="n">
        <v>10281.0191306439</v>
      </c>
      <c r="F188" s="23" t="n">
        <v>886.617773833989</v>
      </c>
      <c r="G188" s="23" t="n">
        <v>3125.19759918039</v>
      </c>
      <c r="H188" s="23" t="n">
        <v>856.725093509402</v>
      </c>
      <c r="I188" s="23" t="n">
        <v>5449.99846403092</v>
      </c>
    </row>
    <row r="189" customFormat="false" ht="15" hidden="false" customHeight="false" outlineLevel="0" collapsed="false">
      <c r="A189" s="23" t="s">
        <v>308</v>
      </c>
      <c r="B189" s="23" t="s">
        <v>301</v>
      </c>
      <c r="C189" s="23" t="s">
        <v>302</v>
      </c>
      <c r="D189" s="24" t="n">
        <v>0</v>
      </c>
      <c r="E189" s="24" t="n">
        <v>0</v>
      </c>
      <c r="F189" s="24" t="n">
        <v>0</v>
      </c>
      <c r="G189" s="24" t="n">
        <v>0</v>
      </c>
      <c r="H189" s="23" t="n">
        <v>38.0766708226401</v>
      </c>
      <c r="I189" s="23" t="n">
        <v>0</v>
      </c>
    </row>
    <row r="190" customFormat="false" ht="15" hidden="false" customHeight="false" outlineLevel="0" collapsed="false">
      <c r="A190" s="23" t="s">
        <v>308</v>
      </c>
      <c r="B190" s="23" t="s">
        <v>301</v>
      </c>
      <c r="C190" s="23" t="s">
        <v>303</v>
      </c>
      <c r="D190" s="24" t="n">
        <v>0</v>
      </c>
      <c r="E190" s="24" t="n">
        <v>0</v>
      </c>
      <c r="F190" s="24" t="n">
        <v>0</v>
      </c>
      <c r="G190" s="24" t="n">
        <v>0</v>
      </c>
      <c r="H190" s="23" t="n">
        <v>9.51916770566002</v>
      </c>
      <c r="I190" s="23" t="n">
        <v>0</v>
      </c>
    </row>
    <row r="191" customFormat="false" ht="13.5" hidden="false" customHeight="false" outlineLevel="0" collapsed="false">
      <c r="A191" s="23" t="s">
        <v>309</v>
      </c>
      <c r="B191" s="23" t="s">
        <v>278</v>
      </c>
      <c r="C191" s="23" t="s">
        <v>279</v>
      </c>
      <c r="D191" s="23" t="n">
        <v>128.806417479203</v>
      </c>
      <c r="E191" s="23" t="n">
        <v>0</v>
      </c>
      <c r="F191" s="23" t="n">
        <v>101.327745581027</v>
      </c>
      <c r="G191" s="23" t="n">
        <v>0</v>
      </c>
      <c r="H191" s="23" t="n">
        <v>57.1150062339601</v>
      </c>
      <c r="I191" s="23" t="n">
        <v>0</v>
      </c>
    </row>
    <row r="192" customFormat="false" ht="15" hidden="false" customHeight="false" outlineLevel="0" collapsed="false">
      <c r="A192" s="23" t="s">
        <v>309</v>
      </c>
      <c r="B192" s="23" t="s">
        <v>278</v>
      </c>
      <c r="C192" s="23" t="s">
        <v>281</v>
      </c>
      <c r="D192" s="24" t="n">
        <v>0</v>
      </c>
      <c r="E192" s="24" t="n">
        <v>0</v>
      </c>
      <c r="F192" s="24" t="n">
        <v>0</v>
      </c>
      <c r="G192" s="24" t="n">
        <v>0</v>
      </c>
      <c r="H192" s="23" t="n">
        <v>0</v>
      </c>
      <c r="I192" s="23" t="n">
        <v>13.2926791805632</v>
      </c>
    </row>
    <row r="193" customFormat="false" ht="15" hidden="false" customHeight="false" outlineLevel="0" collapsed="false">
      <c r="A193" s="23" t="s">
        <v>309</v>
      </c>
      <c r="B193" s="23" t="s">
        <v>278</v>
      </c>
      <c r="C193" s="23" t="s">
        <v>282</v>
      </c>
      <c r="D193" s="24" t="n">
        <v>0</v>
      </c>
      <c r="E193" s="24" t="n">
        <v>0</v>
      </c>
      <c r="F193" s="24" t="n">
        <v>0</v>
      </c>
      <c r="G193" s="24" t="n">
        <v>0</v>
      </c>
      <c r="H193" s="23" t="n">
        <v>0</v>
      </c>
      <c r="I193" s="23" t="n">
        <v>26.5853583611264</v>
      </c>
    </row>
    <row r="194" customFormat="false" ht="15" hidden="false" customHeight="false" outlineLevel="0" collapsed="false">
      <c r="A194" s="23" t="s">
        <v>309</v>
      </c>
      <c r="B194" s="23" t="s">
        <v>278</v>
      </c>
      <c r="C194" s="23" t="s">
        <v>280</v>
      </c>
      <c r="D194" s="24" t="n">
        <v>0</v>
      </c>
      <c r="E194" s="24" t="n">
        <v>0</v>
      </c>
      <c r="F194" s="23" t="n">
        <v>0</v>
      </c>
      <c r="G194" s="23" t="n">
        <v>42.8109260161698</v>
      </c>
      <c r="H194" s="23" t="n">
        <v>0</v>
      </c>
      <c r="I194" s="23" t="n">
        <v>26.5853583611264</v>
      </c>
    </row>
    <row r="195" customFormat="false" ht="13.5" hidden="false" customHeight="false" outlineLevel="0" collapsed="false">
      <c r="A195" s="23" t="s">
        <v>309</v>
      </c>
      <c r="B195" s="23" t="s">
        <v>278</v>
      </c>
      <c r="C195" s="23" t="s">
        <v>283</v>
      </c>
      <c r="D195" s="23" t="n">
        <v>0</v>
      </c>
      <c r="E195" s="23" t="n">
        <v>86.395118744907</v>
      </c>
      <c r="F195" s="23" t="n">
        <v>25.3319363952568</v>
      </c>
      <c r="G195" s="23" t="n">
        <v>42.8109260161698</v>
      </c>
      <c r="H195" s="23" t="n">
        <v>0</v>
      </c>
      <c r="I195" s="23" t="n">
        <v>279.146262791828</v>
      </c>
    </row>
    <row r="196" customFormat="false" ht="13.5" hidden="false" customHeight="false" outlineLevel="0" collapsed="false">
      <c r="A196" s="23" t="s">
        <v>309</v>
      </c>
      <c r="B196" s="23" t="s">
        <v>278</v>
      </c>
      <c r="C196" s="23" t="s">
        <v>284</v>
      </c>
      <c r="D196" s="23" t="n">
        <v>257.612834958405</v>
      </c>
      <c r="E196" s="23" t="n">
        <v>259.185356234721</v>
      </c>
      <c r="F196" s="23" t="n">
        <v>278.651300347825</v>
      </c>
      <c r="G196" s="23" t="n">
        <v>214.054630080849</v>
      </c>
      <c r="H196" s="23" t="n">
        <v>218.940857230181</v>
      </c>
      <c r="I196" s="23" t="n">
        <v>558.292525583655</v>
      </c>
    </row>
    <row r="197" customFormat="false" ht="13.5" hidden="false" customHeight="false" outlineLevel="0" collapsed="false">
      <c r="A197" s="23" t="s">
        <v>309</v>
      </c>
      <c r="B197" s="23" t="s">
        <v>278</v>
      </c>
      <c r="C197" s="23" t="s">
        <v>285</v>
      </c>
      <c r="D197" s="23" t="n">
        <v>42.9354724930675</v>
      </c>
      <c r="E197" s="23" t="n">
        <v>907.148746821524</v>
      </c>
      <c r="F197" s="23" t="n">
        <v>25.3319363952568</v>
      </c>
      <c r="G197" s="23" t="n">
        <v>107.027315040424</v>
      </c>
      <c r="H197" s="23" t="n">
        <v>80.9129254981102</v>
      </c>
      <c r="I197" s="23" t="n">
        <v>631.402261076753</v>
      </c>
    </row>
    <row r="198" customFormat="false" ht="13.5" hidden="false" customHeight="false" outlineLevel="0" collapsed="false">
      <c r="A198" s="23" t="s">
        <v>309</v>
      </c>
      <c r="B198" s="23" t="s">
        <v>278</v>
      </c>
      <c r="C198" s="23" t="s">
        <v>286</v>
      </c>
      <c r="D198" s="23" t="n">
        <v>42.9354724930675</v>
      </c>
      <c r="E198" s="23" t="n">
        <v>907.148746821524</v>
      </c>
      <c r="F198" s="23" t="n">
        <v>25.3319363952568</v>
      </c>
      <c r="G198" s="23" t="n">
        <v>107.027315040424</v>
      </c>
      <c r="H198" s="23" t="n">
        <v>80.9129254981102</v>
      </c>
      <c r="I198" s="23" t="n">
        <v>631.402261076753</v>
      </c>
    </row>
    <row r="199" customFormat="false" ht="13.5" hidden="false" customHeight="false" outlineLevel="0" collapsed="false">
      <c r="A199" s="23" t="s">
        <v>309</v>
      </c>
      <c r="B199" s="23" t="s">
        <v>278</v>
      </c>
      <c r="C199" s="23" t="s">
        <v>287</v>
      </c>
      <c r="D199" s="23" t="n">
        <v>42.9354724930675</v>
      </c>
      <c r="E199" s="23" t="n">
        <v>691.160949959256</v>
      </c>
      <c r="F199" s="23" t="n">
        <v>0</v>
      </c>
      <c r="G199" s="23" t="n">
        <v>556.542038210207</v>
      </c>
      <c r="H199" s="23" t="n">
        <v>28.5575031169801</v>
      </c>
      <c r="I199" s="23" t="n">
        <v>651.341279847598</v>
      </c>
    </row>
    <row r="200" customFormat="false" ht="13.5" hidden="false" customHeight="false" outlineLevel="0" collapsed="false">
      <c r="A200" s="23" t="s">
        <v>309</v>
      </c>
      <c r="B200" s="23" t="s">
        <v>278</v>
      </c>
      <c r="C200" s="23" t="s">
        <v>288</v>
      </c>
      <c r="D200" s="23" t="n">
        <v>42.9354724930675</v>
      </c>
      <c r="E200" s="23" t="n">
        <v>691.160949959256</v>
      </c>
      <c r="F200" s="23" t="n">
        <v>202.655491162055</v>
      </c>
      <c r="G200" s="23" t="n">
        <v>85.6218520323395</v>
      </c>
      <c r="H200" s="23" t="n">
        <v>104.71084476226</v>
      </c>
      <c r="I200" s="23" t="n">
        <v>704.511996569851</v>
      </c>
    </row>
    <row r="201" customFormat="false" ht="13.5" hidden="false" customHeight="false" outlineLevel="0" collapsed="false">
      <c r="A201" s="23" t="s">
        <v>309</v>
      </c>
      <c r="B201" s="23" t="s">
        <v>278</v>
      </c>
      <c r="C201" s="23" t="s">
        <v>289</v>
      </c>
      <c r="D201" s="23" t="n">
        <v>171.74188997227</v>
      </c>
      <c r="E201" s="23" t="n">
        <v>691.160949959256</v>
      </c>
      <c r="F201" s="23" t="n">
        <v>202.655491162055</v>
      </c>
      <c r="G201" s="23" t="n">
        <v>214.054630080849</v>
      </c>
      <c r="H201" s="23" t="n">
        <v>180.86418640754</v>
      </c>
      <c r="I201" s="23" t="n">
        <v>717.804675750414</v>
      </c>
    </row>
    <row r="202" customFormat="false" ht="13.5" hidden="false" customHeight="false" outlineLevel="0" collapsed="false">
      <c r="A202" s="23" t="s">
        <v>309</v>
      </c>
      <c r="B202" s="23" t="s">
        <v>278</v>
      </c>
      <c r="C202" s="23" t="s">
        <v>290</v>
      </c>
      <c r="D202" s="23" t="n">
        <v>42.9354724930675</v>
      </c>
      <c r="E202" s="23" t="n">
        <v>777.556068704163</v>
      </c>
      <c r="F202" s="23" t="n">
        <v>16.8879575968379</v>
      </c>
      <c r="G202" s="23" t="n">
        <v>99.892160704396</v>
      </c>
      <c r="H202" s="23" t="n">
        <v>31.7305590188667</v>
      </c>
      <c r="I202" s="23" t="n">
        <v>717.804675750415</v>
      </c>
    </row>
    <row r="203" customFormat="false" ht="13.5" hidden="false" customHeight="false" outlineLevel="0" collapsed="false">
      <c r="A203" s="23" t="s">
        <v>309</v>
      </c>
      <c r="B203" s="23" t="s">
        <v>278</v>
      </c>
      <c r="C203" s="23" t="s">
        <v>291</v>
      </c>
      <c r="D203" s="23" t="n">
        <v>42.9354724930675</v>
      </c>
      <c r="E203" s="23" t="n">
        <v>777.556068704163</v>
      </c>
      <c r="F203" s="23" t="n">
        <v>16.8879575968379</v>
      </c>
      <c r="G203" s="23" t="n">
        <v>99.892160704396</v>
      </c>
      <c r="H203" s="23" t="n">
        <v>31.7305590188667</v>
      </c>
      <c r="I203" s="23" t="n">
        <v>717.804675750415</v>
      </c>
    </row>
    <row r="204" customFormat="false" ht="13.5" hidden="false" customHeight="false" outlineLevel="0" collapsed="false">
      <c r="A204" s="23" t="s">
        <v>309</v>
      </c>
      <c r="B204" s="23" t="s">
        <v>278</v>
      </c>
      <c r="C204" s="23" t="s">
        <v>292</v>
      </c>
      <c r="D204" s="23" t="n">
        <v>42.9354724930675</v>
      </c>
      <c r="E204" s="23" t="n">
        <v>777.556068704163</v>
      </c>
      <c r="F204" s="23" t="n">
        <v>16.8879575968379</v>
      </c>
      <c r="G204" s="23" t="n">
        <v>99.892160704396</v>
      </c>
      <c r="H204" s="23" t="n">
        <v>31.7305590188667</v>
      </c>
      <c r="I204" s="23" t="n">
        <v>717.804675750415</v>
      </c>
    </row>
    <row r="205" customFormat="false" ht="13.5" hidden="false" customHeight="false" outlineLevel="0" collapsed="false">
      <c r="A205" s="23" t="s">
        <v>309</v>
      </c>
      <c r="B205" s="23" t="s">
        <v>278</v>
      </c>
      <c r="C205" s="23" t="s">
        <v>293</v>
      </c>
      <c r="D205" s="23" t="n">
        <v>0</v>
      </c>
      <c r="E205" s="23" t="n">
        <v>2246.27308736758</v>
      </c>
      <c r="F205" s="23" t="n">
        <v>25.3319363952568</v>
      </c>
      <c r="G205" s="23" t="n">
        <v>342.487408129358</v>
      </c>
      <c r="H205" s="23" t="n">
        <v>28.5575031169801</v>
      </c>
      <c r="I205" s="23" t="n">
        <v>744.39003411154</v>
      </c>
    </row>
    <row r="206" customFormat="false" ht="13.5" hidden="false" customHeight="false" outlineLevel="0" collapsed="false">
      <c r="A206" s="23" t="s">
        <v>309</v>
      </c>
      <c r="B206" s="23" t="s">
        <v>278</v>
      </c>
      <c r="C206" s="23" t="s">
        <v>294</v>
      </c>
      <c r="D206" s="23" t="n">
        <v>128.806417479203</v>
      </c>
      <c r="E206" s="23" t="n">
        <v>1036.74142493888</v>
      </c>
      <c r="F206" s="23" t="n">
        <v>0</v>
      </c>
      <c r="G206" s="23" t="n">
        <v>85.6218520323395</v>
      </c>
      <c r="H206" s="23" t="n">
        <v>0</v>
      </c>
      <c r="I206" s="23" t="n">
        <v>1222.92648461182</v>
      </c>
    </row>
    <row r="207" customFormat="false" ht="13.5" hidden="false" customHeight="false" outlineLevel="0" collapsed="false">
      <c r="A207" s="23" t="s">
        <v>309</v>
      </c>
      <c r="B207" s="23" t="s">
        <v>278</v>
      </c>
      <c r="C207" s="23" t="s">
        <v>295</v>
      </c>
      <c r="D207" s="23" t="n">
        <v>1159.25775731282</v>
      </c>
      <c r="E207" s="23" t="n">
        <v>10281.0191306439</v>
      </c>
      <c r="F207" s="23" t="n">
        <v>886.617773833989</v>
      </c>
      <c r="G207" s="23" t="n">
        <v>3125.19759918039</v>
      </c>
      <c r="H207" s="23" t="n">
        <v>856.725093509402</v>
      </c>
      <c r="I207" s="23" t="n">
        <v>5449.99846403092</v>
      </c>
    </row>
    <row r="208" customFormat="false" ht="13.5" hidden="false" customHeight="false" outlineLevel="0" collapsed="false">
      <c r="A208" s="23" t="s">
        <v>310</v>
      </c>
      <c r="B208" s="23" t="s">
        <v>278</v>
      </c>
      <c r="C208" s="23" t="s">
        <v>279</v>
      </c>
      <c r="D208" s="23" t="n">
        <v>128.806417479203</v>
      </c>
      <c r="E208" s="23" t="n">
        <v>0</v>
      </c>
      <c r="F208" s="23" t="n">
        <v>101.327745581027</v>
      </c>
      <c r="G208" s="23" t="n">
        <v>0</v>
      </c>
      <c r="H208" s="23" t="n">
        <v>57.1150062339601</v>
      </c>
      <c r="I208" s="23" t="n">
        <v>0</v>
      </c>
    </row>
    <row r="209" customFormat="false" ht="15" hidden="false" customHeight="false" outlineLevel="0" collapsed="false">
      <c r="A209" s="23" t="s">
        <v>310</v>
      </c>
      <c r="B209" s="23" t="s">
        <v>278</v>
      </c>
      <c r="C209" s="23" t="s">
        <v>281</v>
      </c>
      <c r="D209" s="24" t="n">
        <v>0</v>
      </c>
      <c r="E209" s="24" t="n">
        <v>0</v>
      </c>
      <c r="F209" s="24" t="n">
        <v>0</v>
      </c>
      <c r="G209" s="24" t="n">
        <v>0</v>
      </c>
      <c r="H209" s="23" t="n">
        <v>0</v>
      </c>
      <c r="I209" s="23" t="n">
        <v>13.2926791805632</v>
      </c>
    </row>
    <row r="210" customFormat="false" ht="15" hidden="false" customHeight="false" outlineLevel="0" collapsed="false">
      <c r="A210" s="23" t="s">
        <v>310</v>
      </c>
      <c r="B210" s="23" t="s">
        <v>278</v>
      </c>
      <c r="C210" s="23" t="s">
        <v>282</v>
      </c>
      <c r="D210" s="24" t="n">
        <v>0</v>
      </c>
      <c r="E210" s="24" t="n">
        <v>0</v>
      </c>
      <c r="F210" s="24" t="n">
        <v>0</v>
      </c>
      <c r="G210" s="24" t="n">
        <v>0</v>
      </c>
      <c r="H210" s="23" t="n">
        <v>0</v>
      </c>
      <c r="I210" s="23" t="n">
        <v>26.5853583611264</v>
      </c>
    </row>
    <row r="211" customFormat="false" ht="15" hidden="false" customHeight="false" outlineLevel="0" collapsed="false">
      <c r="A211" s="23" t="s">
        <v>310</v>
      </c>
      <c r="B211" s="23" t="s">
        <v>278</v>
      </c>
      <c r="C211" s="23" t="s">
        <v>280</v>
      </c>
      <c r="D211" s="24" t="n">
        <v>0</v>
      </c>
      <c r="E211" s="24" t="n">
        <v>0</v>
      </c>
      <c r="F211" s="23" t="n">
        <v>0</v>
      </c>
      <c r="G211" s="23" t="n">
        <v>42.8109260161698</v>
      </c>
      <c r="H211" s="23" t="n">
        <v>0</v>
      </c>
      <c r="I211" s="23" t="n">
        <v>26.5853583611264</v>
      </c>
    </row>
    <row r="212" customFormat="false" ht="13.5" hidden="false" customHeight="false" outlineLevel="0" collapsed="false">
      <c r="A212" s="23" t="s">
        <v>310</v>
      </c>
      <c r="B212" s="23" t="s">
        <v>278</v>
      </c>
      <c r="C212" s="23" t="s">
        <v>283</v>
      </c>
      <c r="D212" s="23" t="n">
        <v>0</v>
      </c>
      <c r="E212" s="23" t="n">
        <v>86.395118744907</v>
      </c>
      <c r="F212" s="23" t="n">
        <v>25.3319363952568</v>
      </c>
      <c r="G212" s="23" t="n">
        <v>42.8109260161698</v>
      </c>
      <c r="H212" s="23" t="n">
        <v>0</v>
      </c>
      <c r="I212" s="23" t="n">
        <v>279.146262791828</v>
      </c>
    </row>
    <row r="213" customFormat="false" ht="13.5" hidden="false" customHeight="false" outlineLevel="0" collapsed="false">
      <c r="A213" s="23" t="s">
        <v>310</v>
      </c>
      <c r="B213" s="23" t="s">
        <v>278</v>
      </c>
      <c r="C213" s="23" t="s">
        <v>284</v>
      </c>
      <c r="D213" s="23" t="n">
        <v>257.612834958405</v>
      </c>
      <c r="E213" s="23" t="n">
        <v>259.185356234721</v>
      </c>
      <c r="F213" s="23" t="n">
        <v>278.651300347825</v>
      </c>
      <c r="G213" s="23" t="n">
        <v>214.054630080849</v>
      </c>
      <c r="H213" s="23" t="n">
        <v>218.940857230181</v>
      </c>
      <c r="I213" s="23" t="n">
        <v>558.292525583655</v>
      </c>
    </row>
    <row r="214" customFormat="false" ht="13.5" hidden="false" customHeight="false" outlineLevel="0" collapsed="false">
      <c r="A214" s="23" t="s">
        <v>310</v>
      </c>
      <c r="B214" s="23" t="s">
        <v>278</v>
      </c>
      <c r="C214" s="23" t="s">
        <v>285</v>
      </c>
      <c r="D214" s="23" t="n">
        <v>42.9354724930675</v>
      </c>
      <c r="E214" s="23" t="n">
        <v>907.148746821524</v>
      </c>
      <c r="F214" s="23" t="n">
        <v>25.3319363952568</v>
      </c>
      <c r="G214" s="23" t="n">
        <v>107.027315040424</v>
      </c>
      <c r="H214" s="23" t="n">
        <v>80.9129254981102</v>
      </c>
      <c r="I214" s="23" t="n">
        <v>631.402261076753</v>
      </c>
    </row>
    <row r="215" customFormat="false" ht="13.5" hidden="false" customHeight="false" outlineLevel="0" collapsed="false">
      <c r="A215" s="23" t="s">
        <v>310</v>
      </c>
      <c r="B215" s="23" t="s">
        <v>278</v>
      </c>
      <c r="C215" s="23" t="s">
        <v>286</v>
      </c>
      <c r="D215" s="23" t="n">
        <v>42.9354724930675</v>
      </c>
      <c r="E215" s="23" t="n">
        <v>907.148746821524</v>
      </c>
      <c r="F215" s="23" t="n">
        <v>25.3319363952568</v>
      </c>
      <c r="G215" s="23" t="n">
        <v>107.027315040424</v>
      </c>
      <c r="H215" s="23" t="n">
        <v>80.9129254981102</v>
      </c>
      <c r="I215" s="23" t="n">
        <v>631.402261076753</v>
      </c>
    </row>
    <row r="216" customFormat="false" ht="13.5" hidden="false" customHeight="false" outlineLevel="0" collapsed="false">
      <c r="A216" s="23" t="s">
        <v>310</v>
      </c>
      <c r="B216" s="23" t="s">
        <v>278</v>
      </c>
      <c r="C216" s="23" t="s">
        <v>287</v>
      </c>
      <c r="D216" s="23" t="n">
        <v>42.9354724930675</v>
      </c>
      <c r="E216" s="23" t="n">
        <v>691.160949959256</v>
      </c>
      <c r="F216" s="23" t="n">
        <v>0</v>
      </c>
      <c r="G216" s="23" t="n">
        <v>556.542038210207</v>
      </c>
      <c r="H216" s="23" t="n">
        <v>28.5575031169801</v>
      </c>
      <c r="I216" s="23" t="n">
        <v>651.341279847598</v>
      </c>
    </row>
    <row r="217" customFormat="false" ht="13.5" hidden="false" customHeight="false" outlineLevel="0" collapsed="false">
      <c r="A217" s="23" t="s">
        <v>310</v>
      </c>
      <c r="B217" s="23" t="s">
        <v>278</v>
      </c>
      <c r="C217" s="23" t="s">
        <v>288</v>
      </c>
      <c r="D217" s="23" t="n">
        <v>42.9354724930675</v>
      </c>
      <c r="E217" s="23" t="n">
        <v>691.160949959256</v>
      </c>
      <c r="F217" s="23" t="n">
        <v>202.655491162055</v>
      </c>
      <c r="G217" s="23" t="n">
        <v>85.6218520323395</v>
      </c>
      <c r="H217" s="23" t="n">
        <v>104.71084476226</v>
      </c>
      <c r="I217" s="23" t="n">
        <v>704.511996569851</v>
      </c>
    </row>
    <row r="218" customFormat="false" ht="13.5" hidden="false" customHeight="false" outlineLevel="0" collapsed="false">
      <c r="A218" s="23" t="s">
        <v>310</v>
      </c>
      <c r="B218" s="23" t="s">
        <v>278</v>
      </c>
      <c r="C218" s="23" t="s">
        <v>289</v>
      </c>
      <c r="D218" s="23" t="n">
        <v>171.74188997227</v>
      </c>
      <c r="E218" s="23" t="n">
        <v>691.160949959256</v>
      </c>
      <c r="F218" s="23" t="n">
        <v>202.655491162055</v>
      </c>
      <c r="G218" s="23" t="n">
        <v>214.054630080849</v>
      </c>
      <c r="H218" s="23" t="n">
        <v>180.86418640754</v>
      </c>
      <c r="I218" s="23" t="n">
        <v>717.804675750414</v>
      </c>
    </row>
    <row r="219" customFormat="false" ht="13.5" hidden="false" customHeight="false" outlineLevel="0" collapsed="false">
      <c r="A219" s="23" t="s">
        <v>310</v>
      </c>
      <c r="B219" s="23" t="s">
        <v>278</v>
      </c>
      <c r="C219" s="23" t="s">
        <v>290</v>
      </c>
      <c r="D219" s="23" t="n">
        <v>42.9354724930675</v>
      </c>
      <c r="E219" s="23" t="n">
        <v>777.556068704163</v>
      </c>
      <c r="F219" s="23" t="n">
        <v>16.8879575968379</v>
      </c>
      <c r="G219" s="23" t="n">
        <v>99.892160704396</v>
      </c>
      <c r="H219" s="23" t="n">
        <v>31.7305590188667</v>
      </c>
      <c r="I219" s="23" t="n">
        <v>717.804675750415</v>
      </c>
    </row>
    <row r="220" customFormat="false" ht="13.5" hidden="false" customHeight="false" outlineLevel="0" collapsed="false">
      <c r="A220" s="23" t="s">
        <v>310</v>
      </c>
      <c r="B220" s="23" t="s">
        <v>278</v>
      </c>
      <c r="C220" s="23" t="s">
        <v>291</v>
      </c>
      <c r="D220" s="23" t="n">
        <v>42.9354724930675</v>
      </c>
      <c r="E220" s="23" t="n">
        <v>777.556068704163</v>
      </c>
      <c r="F220" s="23" t="n">
        <v>16.8879575968379</v>
      </c>
      <c r="G220" s="23" t="n">
        <v>99.892160704396</v>
      </c>
      <c r="H220" s="23" t="n">
        <v>31.7305590188667</v>
      </c>
      <c r="I220" s="23" t="n">
        <v>717.804675750415</v>
      </c>
    </row>
    <row r="221" customFormat="false" ht="13.5" hidden="false" customHeight="false" outlineLevel="0" collapsed="false">
      <c r="A221" s="23" t="s">
        <v>310</v>
      </c>
      <c r="B221" s="23" t="s">
        <v>278</v>
      </c>
      <c r="C221" s="23" t="s">
        <v>292</v>
      </c>
      <c r="D221" s="23" t="n">
        <v>42.9354724930675</v>
      </c>
      <c r="E221" s="23" t="n">
        <v>777.556068704163</v>
      </c>
      <c r="F221" s="23" t="n">
        <v>16.8879575968379</v>
      </c>
      <c r="G221" s="23" t="n">
        <v>99.892160704396</v>
      </c>
      <c r="H221" s="23" t="n">
        <v>31.7305590188667</v>
      </c>
      <c r="I221" s="23" t="n">
        <v>717.804675750415</v>
      </c>
    </row>
    <row r="222" customFormat="false" ht="13.5" hidden="false" customHeight="false" outlineLevel="0" collapsed="false">
      <c r="A222" s="23" t="s">
        <v>310</v>
      </c>
      <c r="B222" s="23" t="s">
        <v>278</v>
      </c>
      <c r="C222" s="23" t="s">
        <v>293</v>
      </c>
      <c r="D222" s="23" t="n">
        <v>0</v>
      </c>
      <c r="E222" s="23" t="n">
        <v>2246.27308736758</v>
      </c>
      <c r="F222" s="23" t="n">
        <v>25.3319363952568</v>
      </c>
      <c r="G222" s="23" t="n">
        <v>342.487408129358</v>
      </c>
      <c r="H222" s="23" t="n">
        <v>28.5575031169801</v>
      </c>
      <c r="I222" s="23" t="n">
        <v>744.39003411154</v>
      </c>
    </row>
    <row r="223" customFormat="false" ht="13.5" hidden="false" customHeight="false" outlineLevel="0" collapsed="false">
      <c r="A223" s="23" t="s">
        <v>310</v>
      </c>
      <c r="B223" s="23" t="s">
        <v>278</v>
      </c>
      <c r="C223" s="23" t="s">
        <v>294</v>
      </c>
      <c r="D223" s="23" t="n">
        <v>128.806417479203</v>
      </c>
      <c r="E223" s="23" t="n">
        <v>1036.74142493888</v>
      </c>
      <c r="F223" s="23" t="n">
        <v>0</v>
      </c>
      <c r="G223" s="23" t="n">
        <v>85.6218520323395</v>
      </c>
      <c r="H223" s="23" t="n">
        <v>0</v>
      </c>
      <c r="I223" s="23" t="n">
        <v>1222.92648461182</v>
      </c>
    </row>
    <row r="224" customFormat="false" ht="13.5" hidden="false" customHeight="false" outlineLevel="0" collapsed="false">
      <c r="A224" s="23" t="s">
        <v>310</v>
      </c>
      <c r="B224" s="23" t="s">
        <v>278</v>
      </c>
      <c r="C224" s="23" t="s">
        <v>295</v>
      </c>
      <c r="D224" s="23" t="n">
        <v>1159.25775731282</v>
      </c>
      <c r="E224" s="23" t="n">
        <v>10281.0191306439</v>
      </c>
      <c r="F224" s="23" t="n">
        <v>886.617773833989</v>
      </c>
      <c r="G224" s="23" t="n">
        <v>3125.19759918039</v>
      </c>
      <c r="H224" s="23" t="n">
        <v>856.725093509402</v>
      </c>
      <c r="I224" s="23" t="n">
        <v>5449.99846403092</v>
      </c>
    </row>
    <row r="225" customFormat="false" ht="13.5" hidden="false" customHeight="false" outlineLevel="0" collapsed="false">
      <c r="A225" s="23" t="s">
        <v>311</v>
      </c>
      <c r="B225" s="23" t="s">
        <v>278</v>
      </c>
      <c r="C225" s="23" t="s">
        <v>279</v>
      </c>
      <c r="D225" s="23" t="n">
        <v>128.806417479203</v>
      </c>
      <c r="E225" s="23" t="n">
        <v>0</v>
      </c>
      <c r="F225" s="23" t="n">
        <v>101.327745581027</v>
      </c>
      <c r="G225" s="23" t="n">
        <v>0</v>
      </c>
      <c r="H225" s="23" t="n">
        <v>57.1150062339601</v>
      </c>
      <c r="I225" s="23" t="n">
        <v>0</v>
      </c>
    </row>
    <row r="226" customFormat="false" ht="15" hidden="false" customHeight="false" outlineLevel="0" collapsed="false">
      <c r="A226" s="23" t="s">
        <v>311</v>
      </c>
      <c r="B226" s="23" t="s">
        <v>278</v>
      </c>
      <c r="C226" s="23" t="s">
        <v>281</v>
      </c>
      <c r="D226" s="24" t="n">
        <v>0</v>
      </c>
      <c r="E226" s="24" t="n">
        <v>0</v>
      </c>
      <c r="F226" s="24" t="n">
        <v>0</v>
      </c>
      <c r="G226" s="24" t="n">
        <v>0</v>
      </c>
      <c r="H226" s="23" t="n">
        <v>0</v>
      </c>
      <c r="I226" s="23" t="n">
        <v>13.2926791805632</v>
      </c>
    </row>
    <row r="227" customFormat="false" ht="15" hidden="false" customHeight="false" outlineLevel="0" collapsed="false">
      <c r="A227" s="23" t="s">
        <v>311</v>
      </c>
      <c r="B227" s="23" t="s">
        <v>278</v>
      </c>
      <c r="C227" s="23" t="s">
        <v>282</v>
      </c>
      <c r="D227" s="24" t="n">
        <v>0</v>
      </c>
      <c r="E227" s="24" t="n">
        <v>0</v>
      </c>
      <c r="F227" s="24" t="n">
        <v>0</v>
      </c>
      <c r="G227" s="24" t="n">
        <v>0</v>
      </c>
      <c r="H227" s="23" t="n">
        <v>0</v>
      </c>
      <c r="I227" s="23" t="n">
        <v>26.5853583611264</v>
      </c>
    </row>
    <row r="228" customFormat="false" ht="15" hidden="false" customHeight="false" outlineLevel="0" collapsed="false">
      <c r="A228" s="23" t="s">
        <v>311</v>
      </c>
      <c r="B228" s="23" t="s">
        <v>278</v>
      </c>
      <c r="C228" s="23" t="s">
        <v>280</v>
      </c>
      <c r="D228" s="24" t="n">
        <v>0</v>
      </c>
      <c r="E228" s="24" t="n">
        <v>0</v>
      </c>
      <c r="F228" s="23" t="n">
        <v>0</v>
      </c>
      <c r="G228" s="23" t="n">
        <v>42.8109260161698</v>
      </c>
      <c r="H228" s="23" t="n">
        <v>0</v>
      </c>
      <c r="I228" s="23" t="n">
        <v>26.5853583611264</v>
      </c>
    </row>
    <row r="229" customFormat="false" ht="13.5" hidden="false" customHeight="false" outlineLevel="0" collapsed="false">
      <c r="A229" s="23" t="s">
        <v>311</v>
      </c>
      <c r="B229" s="23" t="s">
        <v>278</v>
      </c>
      <c r="C229" s="23" t="s">
        <v>283</v>
      </c>
      <c r="D229" s="23" t="n">
        <v>0</v>
      </c>
      <c r="E229" s="23" t="n">
        <v>86.395118744907</v>
      </c>
      <c r="F229" s="23" t="n">
        <v>25.3319363952568</v>
      </c>
      <c r="G229" s="23" t="n">
        <v>42.8109260161698</v>
      </c>
      <c r="H229" s="23" t="n">
        <v>0</v>
      </c>
      <c r="I229" s="23" t="n">
        <v>279.146262791828</v>
      </c>
    </row>
    <row r="230" customFormat="false" ht="13.5" hidden="false" customHeight="false" outlineLevel="0" collapsed="false">
      <c r="A230" s="23" t="s">
        <v>311</v>
      </c>
      <c r="B230" s="23" t="s">
        <v>278</v>
      </c>
      <c r="C230" s="23" t="s">
        <v>284</v>
      </c>
      <c r="D230" s="23" t="n">
        <v>257.612834958405</v>
      </c>
      <c r="E230" s="23" t="n">
        <v>259.185356234721</v>
      </c>
      <c r="F230" s="23" t="n">
        <v>278.651300347825</v>
      </c>
      <c r="G230" s="23" t="n">
        <v>214.054630080849</v>
      </c>
      <c r="H230" s="23" t="n">
        <v>218.940857230181</v>
      </c>
      <c r="I230" s="23" t="n">
        <v>558.292525583655</v>
      </c>
    </row>
    <row r="231" customFormat="false" ht="13.5" hidden="false" customHeight="false" outlineLevel="0" collapsed="false">
      <c r="A231" s="23" t="s">
        <v>311</v>
      </c>
      <c r="B231" s="23" t="s">
        <v>278</v>
      </c>
      <c r="C231" s="23" t="s">
        <v>285</v>
      </c>
      <c r="D231" s="23" t="n">
        <v>42.9354724930675</v>
      </c>
      <c r="E231" s="23" t="n">
        <v>907.148746821524</v>
      </c>
      <c r="F231" s="23" t="n">
        <v>25.3319363952568</v>
      </c>
      <c r="G231" s="23" t="n">
        <v>107.027315040424</v>
      </c>
      <c r="H231" s="23" t="n">
        <v>80.9129254981102</v>
      </c>
      <c r="I231" s="23" t="n">
        <v>631.402261076753</v>
      </c>
    </row>
    <row r="232" customFormat="false" ht="13.5" hidden="false" customHeight="false" outlineLevel="0" collapsed="false">
      <c r="A232" s="23" t="s">
        <v>311</v>
      </c>
      <c r="B232" s="23" t="s">
        <v>278</v>
      </c>
      <c r="C232" s="23" t="s">
        <v>286</v>
      </c>
      <c r="D232" s="23" t="n">
        <v>42.9354724930675</v>
      </c>
      <c r="E232" s="23" t="n">
        <v>907.148746821524</v>
      </c>
      <c r="F232" s="23" t="n">
        <v>25.3319363952568</v>
      </c>
      <c r="G232" s="23" t="n">
        <v>107.027315040424</v>
      </c>
      <c r="H232" s="23" t="n">
        <v>80.9129254981102</v>
      </c>
      <c r="I232" s="23" t="n">
        <v>631.402261076753</v>
      </c>
    </row>
    <row r="233" customFormat="false" ht="13.5" hidden="false" customHeight="false" outlineLevel="0" collapsed="false">
      <c r="A233" s="23" t="s">
        <v>311</v>
      </c>
      <c r="B233" s="23" t="s">
        <v>278</v>
      </c>
      <c r="C233" s="23" t="s">
        <v>287</v>
      </c>
      <c r="D233" s="23" t="n">
        <v>42.9354724930675</v>
      </c>
      <c r="E233" s="23" t="n">
        <v>691.160949959256</v>
      </c>
      <c r="F233" s="23" t="n">
        <v>0</v>
      </c>
      <c r="G233" s="23" t="n">
        <v>556.542038210207</v>
      </c>
      <c r="H233" s="23" t="n">
        <v>28.5575031169801</v>
      </c>
      <c r="I233" s="23" t="n">
        <v>651.341279847598</v>
      </c>
    </row>
    <row r="234" customFormat="false" ht="13.5" hidden="false" customHeight="false" outlineLevel="0" collapsed="false">
      <c r="A234" s="23" t="s">
        <v>311</v>
      </c>
      <c r="B234" s="23" t="s">
        <v>278</v>
      </c>
      <c r="C234" s="23" t="s">
        <v>288</v>
      </c>
      <c r="D234" s="23" t="n">
        <v>42.9354724930675</v>
      </c>
      <c r="E234" s="23" t="n">
        <v>691.160949959256</v>
      </c>
      <c r="F234" s="23" t="n">
        <v>202.655491162055</v>
      </c>
      <c r="G234" s="23" t="n">
        <v>85.6218520323395</v>
      </c>
      <c r="H234" s="23" t="n">
        <v>104.71084476226</v>
      </c>
      <c r="I234" s="23" t="n">
        <v>704.511996569851</v>
      </c>
    </row>
    <row r="235" customFormat="false" ht="13.5" hidden="false" customHeight="false" outlineLevel="0" collapsed="false">
      <c r="A235" s="23" t="s">
        <v>311</v>
      </c>
      <c r="B235" s="23" t="s">
        <v>278</v>
      </c>
      <c r="C235" s="23" t="s">
        <v>289</v>
      </c>
      <c r="D235" s="23" t="n">
        <v>171.74188997227</v>
      </c>
      <c r="E235" s="23" t="n">
        <v>691.160949959256</v>
      </c>
      <c r="F235" s="23" t="n">
        <v>50.6638727905137</v>
      </c>
      <c r="G235" s="23" t="n">
        <v>0</v>
      </c>
      <c r="H235" s="23" t="n">
        <v>180.86418640754</v>
      </c>
      <c r="I235" s="23" t="n">
        <v>717.804675750414</v>
      </c>
    </row>
    <row r="236" customFormat="false" ht="13.5" hidden="false" customHeight="false" outlineLevel="0" collapsed="false">
      <c r="A236" s="23" t="s">
        <v>311</v>
      </c>
      <c r="B236" s="23" t="s">
        <v>278</v>
      </c>
      <c r="C236" s="23" t="s">
        <v>290</v>
      </c>
      <c r="D236" s="23" t="n">
        <v>42.9354724930675</v>
      </c>
      <c r="E236" s="23" t="n">
        <v>777.556068704163</v>
      </c>
      <c r="F236" s="23" t="n">
        <v>16.8879575968379</v>
      </c>
      <c r="G236" s="23" t="n">
        <v>99.892160704396</v>
      </c>
      <c r="H236" s="23" t="n">
        <v>31.7305590188667</v>
      </c>
      <c r="I236" s="23" t="n">
        <v>717.804675750415</v>
      </c>
    </row>
    <row r="237" customFormat="false" ht="13.5" hidden="false" customHeight="false" outlineLevel="0" collapsed="false">
      <c r="A237" s="23" t="s">
        <v>311</v>
      </c>
      <c r="B237" s="23" t="s">
        <v>278</v>
      </c>
      <c r="C237" s="23" t="s">
        <v>291</v>
      </c>
      <c r="D237" s="23" t="n">
        <v>42.9354724930675</v>
      </c>
      <c r="E237" s="23" t="n">
        <v>777.556068704163</v>
      </c>
      <c r="F237" s="23" t="n">
        <v>16.8879575968379</v>
      </c>
      <c r="G237" s="23" t="n">
        <v>99.892160704396</v>
      </c>
      <c r="H237" s="23" t="n">
        <v>31.7305590188667</v>
      </c>
      <c r="I237" s="23" t="n">
        <v>717.804675750415</v>
      </c>
    </row>
    <row r="238" customFormat="false" ht="13.5" hidden="false" customHeight="false" outlineLevel="0" collapsed="false">
      <c r="A238" s="23" t="s">
        <v>311</v>
      </c>
      <c r="B238" s="23" t="s">
        <v>278</v>
      </c>
      <c r="C238" s="23" t="s">
        <v>292</v>
      </c>
      <c r="D238" s="23" t="n">
        <v>42.9354724930675</v>
      </c>
      <c r="E238" s="23" t="n">
        <v>777.556068704163</v>
      </c>
      <c r="F238" s="23" t="n">
        <v>16.8879575968379</v>
      </c>
      <c r="G238" s="23" t="n">
        <v>99.892160704396</v>
      </c>
      <c r="H238" s="23" t="n">
        <v>31.7305590188667</v>
      </c>
      <c r="I238" s="23" t="n">
        <v>717.804675750415</v>
      </c>
    </row>
    <row r="239" customFormat="false" ht="13.5" hidden="false" customHeight="false" outlineLevel="0" collapsed="false">
      <c r="A239" s="23" t="s">
        <v>311</v>
      </c>
      <c r="B239" s="23" t="s">
        <v>278</v>
      </c>
      <c r="C239" s="23" t="s">
        <v>293</v>
      </c>
      <c r="D239" s="23" t="n">
        <v>0</v>
      </c>
      <c r="E239" s="23" t="n">
        <v>2246.27308736758</v>
      </c>
      <c r="F239" s="23" t="n">
        <v>25.3319363952568</v>
      </c>
      <c r="G239" s="23" t="n">
        <v>342.487408129358</v>
      </c>
      <c r="H239" s="23" t="n">
        <v>28.5575031169801</v>
      </c>
      <c r="I239" s="23" t="n">
        <v>744.39003411154</v>
      </c>
    </row>
    <row r="240" customFormat="false" ht="13.5" hidden="false" customHeight="false" outlineLevel="0" collapsed="false">
      <c r="A240" s="23" t="s">
        <v>311</v>
      </c>
      <c r="B240" s="23" t="s">
        <v>278</v>
      </c>
      <c r="C240" s="23" t="s">
        <v>294</v>
      </c>
      <c r="D240" s="23" t="n">
        <v>128.806417479203</v>
      </c>
      <c r="E240" s="23" t="n">
        <v>1036.74142493888</v>
      </c>
      <c r="F240" s="23" t="n">
        <v>0</v>
      </c>
      <c r="G240" s="23" t="n">
        <v>85.6218520323395</v>
      </c>
      <c r="H240" s="23" t="n">
        <v>0</v>
      </c>
      <c r="I240" s="23" t="n">
        <v>1222.92648461182</v>
      </c>
    </row>
    <row r="241" customFormat="false" ht="13.5" hidden="false" customHeight="false" outlineLevel="0" collapsed="false">
      <c r="A241" s="23" t="s">
        <v>311</v>
      </c>
      <c r="B241" s="23" t="s">
        <v>278</v>
      </c>
      <c r="C241" s="23" t="s">
        <v>295</v>
      </c>
      <c r="D241" s="23" t="n">
        <v>1159.25775731282</v>
      </c>
      <c r="E241" s="23" t="n">
        <v>10281.0191306439</v>
      </c>
      <c r="F241" s="23" t="n">
        <v>886.617773833989</v>
      </c>
      <c r="G241" s="23" t="n">
        <v>3125.19759918039</v>
      </c>
      <c r="H241" s="23" t="n">
        <v>856.725093509402</v>
      </c>
      <c r="I241" s="23" t="n">
        <v>5449.99846403092</v>
      </c>
    </row>
    <row r="242" customFormat="false" ht="15" hidden="false" customHeight="false" outlineLevel="0" collapsed="false">
      <c r="A242" s="23" t="s">
        <v>312</v>
      </c>
      <c r="B242" s="23" t="s">
        <v>313</v>
      </c>
      <c r="C242" s="23" t="s">
        <v>314</v>
      </c>
      <c r="D242" s="24" t="n">
        <v>0</v>
      </c>
      <c r="E242" s="24" t="n">
        <v>0</v>
      </c>
      <c r="F242" s="24" t="n">
        <v>0</v>
      </c>
      <c r="G242" s="24" t="n">
        <v>0</v>
      </c>
      <c r="H242" s="23" t="n">
        <v>9.51916770566002</v>
      </c>
      <c r="I242" s="23" t="n">
        <v>0</v>
      </c>
    </row>
    <row r="243" customFormat="false" ht="15" hidden="false" customHeight="false" outlineLevel="0" collapsed="false">
      <c r="A243" s="23" t="s">
        <v>312</v>
      </c>
      <c r="B243" s="23" t="s">
        <v>313</v>
      </c>
      <c r="C243" s="23" t="s">
        <v>315</v>
      </c>
      <c r="D243" s="24" t="n">
        <v>0</v>
      </c>
      <c r="E243" s="24" t="n">
        <v>0</v>
      </c>
      <c r="F243" s="23" t="n">
        <v>37.9979045928853</v>
      </c>
      <c r="G243" s="23" t="n">
        <v>0</v>
      </c>
      <c r="H243" s="23" t="n">
        <v>4.75958385283001</v>
      </c>
      <c r="I243" s="23" t="n">
        <v>6.64633959028161</v>
      </c>
    </row>
    <row r="244" customFormat="false" ht="15" hidden="false" customHeight="false" outlineLevel="0" collapsed="false">
      <c r="A244" s="23" t="s">
        <v>312</v>
      </c>
      <c r="B244" s="23" t="s">
        <v>313</v>
      </c>
      <c r="C244" s="23" t="s">
        <v>316</v>
      </c>
      <c r="D244" s="24" t="n">
        <v>0</v>
      </c>
      <c r="E244" s="24" t="n">
        <v>0</v>
      </c>
      <c r="F244" s="23" t="n">
        <v>12.6659681976284</v>
      </c>
      <c r="G244" s="23" t="n">
        <v>0</v>
      </c>
      <c r="H244" s="23" t="n">
        <v>4.75958385283001</v>
      </c>
      <c r="I244" s="23" t="n">
        <v>6.64633959028161</v>
      </c>
    </row>
    <row r="245" customFormat="false" ht="15" hidden="false" customHeight="false" outlineLevel="0" collapsed="false">
      <c r="A245" s="23" t="s">
        <v>312</v>
      </c>
      <c r="B245" s="23" t="s">
        <v>313</v>
      </c>
      <c r="C245" s="23" t="s">
        <v>317</v>
      </c>
      <c r="D245" s="24" t="n">
        <v>0</v>
      </c>
      <c r="E245" s="24" t="n">
        <v>0</v>
      </c>
      <c r="F245" s="24" t="n">
        <v>0</v>
      </c>
      <c r="G245" s="24" t="n">
        <v>0</v>
      </c>
      <c r="H245" s="23" t="n">
        <v>19.03833541132</v>
      </c>
      <c r="I245" s="23" t="n">
        <v>13.2926791805632</v>
      </c>
    </row>
    <row r="246" customFormat="false" ht="13.5" hidden="false" customHeight="false" outlineLevel="0" collapsed="false">
      <c r="A246" s="23" t="s">
        <v>318</v>
      </c>
      <c r="B246" s="23" t="s">
        <v>278</v>
      </c>
      <c r="C246" s="23" t="s">
        <v>279</v>
      </c>
      <c r="D246" s="23" t="n">
        <v>128.806417479203</v>
      </c>
      <c r="E246" s="23" t="n">
        <v>0</v>
      </c>
      <c r="F246" s="23" t="n">
        <v>101.327745581027</v>
      </c>
      <c r="G246" s="23" t="n">
        <v>0</v>
      </c>
      <c r="H246" s="23" t="n">
        <v>57.1150062339601</v>
      </c>
      <c r="I246" s="23" t="n">
        <v>0</v>
      </c>
    </row>
    <row r="247" customFormat="false" ht="15" hidden="false" customHeight="false" outlineLevel="0" collapsed="false">
      <c r="A247" s="23" t="s">
        <v>318</v>
      </c>
      <c r="B247" s="23" t="s">
        <v>278</v>
      </c>
      <c r="C247" s="23" t="s">
        <v>281</v>
      </c>
      <c r="D247" s="24" t="n">
        <v>0</v>
      </c>
      <c r="E247" s="24" t="n">
        <v>0</v>
      </c>
      <c r="F247" s="24" t="n">
        <v>0</v>
      </c>
      <c r="G247" s="24" t="n">
        <v>0</v>
      </c>
      <c r="H247" s="23" t="n">
        <v>0</v>
      </c>
      <c r="I247" s="23" t="n">
        <v>13.2926791805632</v>
      </c>
    </row>
    <row r="248" customFormat="false" ht="15" hidden="false" customHeight="false" outlineLevel="0" collapsed="false">
      <c r="A248" s="23" t="s">
        <v>318</v>
      </c>
      <c r="B248" s="23" t="s">
        <v>278</v>
      </c>
      <c r="C248" s="23" t="s">
        <v>282</v>
      </c>
      <c r="D248" s="24" t="n">
        <v>0</v>
      </c>
      <c r="E248" s="24" t="n">
        <v>0</v>
      </c>
      <c r="F248" s="24" t="n">
        <v>0</v>
      </c>
      <c r="G248" s="24" t="n">
        <v>0</v>
      </c>
      <c r="H248" s="23" t="n">
        <v>0</v>
      </c>
      <c r="I248" s="23" t="n">
        <v>26.5853583611264</v>
      </c>
    </row>
    <row r="249" customFormat="false" ht="15" hidden="false" customHeight="false" outlineLevel="0" collapsed="false">
      <c r="A249" s="23" t="s">
        <v>318</v>
      </c>
      <c r="B249" s="23" t="s">
        <v>278</v>
      </c>
      <c r="C249" s="23" t="s">
        <v>280</v>
      </c>
      <c r="D249" s="24" t="n">
        <v>0</v>
      </c>
      <c r="E249" s="24" t="n">
        <v>0</v>
      </c>
      <c r="F249" s="23" t="n">
        <v>0</v>
      </c>
      <c r="G249" s="23" t="n">
        <v>42.8109260161698</v>
      </c>
      <c r="H249" s="23" t="n">
        <v>0</v>
      </c>
      <c r="I249" s="23" t="n">
        <v>26.5853583611264</v>
      </c>
    </row>
    <row r="250" customFormat="false" ht="13.5" hidden="false" customHeight="false" outlineLevel="0" collapsed="false">
      <c r="A250" s="23" t="s">
        <v>318</v>
      </c>
      <c r="B250" s="23" t="s">
        <v>278</v>
      </c>
      <c r="C250" s="23" t="s">
        <v>283</v>
      </c>
      <c r="D250" s="23" t="n">
        <v>0</v>
      </c>
      <c r="E250" s="23" t="n">
        <v>86.395118744907</v>
      </c>
      <c r="F250" s="23" t="n">
        <v>25.3319363952568</v>
      </c>
      <c r="G250" s="23" t="n">
        <v>42.8109260161698</v>
      </c>
      <c r="H250" s="23" t="n">
        <v>0</v>
      </c>
      <c r="I250" s="23" t="n">
        <v>279.146262791828</v>
      </c>
    </row>
    <row r="251" customFormat="false" ht="13.5" hidden="false" customHeight="false" outlineLevel="0" collapsed="false">
      <c r="A251" s="23" t="s">
        <v>318</v>
      </c>
      <c r="B251" s="23" t="s">
        <v>278</v>
      </c>
      <c r="C251" s="23" t="s">
        <v>284</v>
      </c>
      <c r="D251" s="23" t="n">
        <v>257.612834958405</v>
      </c>
      <c r="E251" s="23" t="n">
        <v>259.185356234721</v>
      </c>
      <c r="F251" s="23" t="n">
        <v>278.651300347825</v>
      </c>
      <c r="G251" s="23" t="n">
        <v>214.054630080849</v>
      </c>
      <c r="H251" s="23" t="n">
        <v>218.940857230181</v>
      </c>
      <c r="I251" s="23" t="n">
        <v>558.292525583655</v>
      </c>
    </row>
    <row r="252" customFormat="false" ht="13.5" hidden="false" customHeight="false" outlineLevel="0" collapsed="false">
      <c r="A252" s="23" t="s">
        <v>318</v>
      </c>
      <c r="B252" s="23" t="s">
        <v>278</v>
      </c>
      <c r="C252" s="23" t="s">
        <v>285</v>
      </c>
      <c r="D252" s="23" t="n">
        <v>42.9354724930675</v>
      </c>
      <c r="E252" s="23" t="n">
        <v>907.148746821524</v>
      </c>
      <c r="F252" s="23" t="n">
        <v>25.3319363952568</v>
      </c>
      <c r="G252" s="23" t="n">
        <v>107.027315040424</v>
      </c>
      <c r="H252" s="23" t="n">
        <v>80.9129254981102</v>
      </c>
      <c r="I252" s="23" t="n">
        <v>631.402261076753</v>
      </c>
    </row>
    <row r="253" customFormat="false" ht="13.5" hidden="false" customHeight="false" outlineLevel="0" collapsed="false">
      <c r="A253" s="23" t="s">
        <v>318</v>
      </c>
      <c r="B253" s="23" t="s">
        <v>278</v>
      </c>
      <c r="C253" s="23" t="s">
        <v>286</v>
      </c>
      <c r="D253" s="23" t="n">
        <v>42.9354724930675</v>
      </c>
      <c r="E253" s="23" t="n">
        <v>907.148746821524</v>
      </c>
      <c r="F253" s="23" t="n">
        <v>25.3319363952568</v>
      </c>
      <c r="G253" s="23" t="n">
        <v>107.027315040424</v>
      </c>
      <c r="H253" s="23" t="n">
        <v>80.9129254981102</v>
      </c>
      <c r="I253" s="23" t="n">
        <v>631.402261076753</v>
      </c>
    </row>
    <row r="254" customFormat="false" ht="13.5" hidden="false" customHeight="false" outlineLevel="0" collapsed="false">
      <c r="A254" s="23" t="s">
        <v>318</v>
      </c>
      <c r="B254" s="23" t="s">
        <v>278</v>
      </c>
      <c r="C254" s="23" t="s">
        <v>287</v>
      </c>
      <c r="D254" s="23" t="n">
        <v>42.9354724930675</v>
      </c>
      <c r="E254" s="23" t="n">
        <v>691.160949959256</v>
      </c>
      <c r="F254" s="23" t="n">
        <v>0</v>
      </c>
      <c r="G254" s="23" t="n">
        <v>556.542038210207</v>
      </c>
      <c r="H254" s="23" t="n">
        <v>28.5575031169801</v>
      </c>
      <c r="I254" s="23" t="n">
        <v>651.341279847598</v>
      </c>
    </row>
    <row r="255" customFormat="false" ht="13.5" hidden="false" customHeight="false" outlineLevel="0" collapsed="false">
      <c r="A255" s="23" t="s">
        <v>318</v>
      </c>
      <c r="B255" s="23" t="s">
        <v>278</v>
      </c>
      <c r="C255" s="23" t="s">
        <v>288</v>
      </c>
      <c r="D255" s="23" t="n">
        <v>42.9354724930675</v>
      </c>
      <c r="E255" s="23" t="n">
        <v>691.160949959256</v>
      </c>
      <c r="F255" s="23" t="n">
        <v>202.655491162055</v>
      </c>
      <c r="G255" s="23" t="n">
        <v>85.6218520323395</v>
      </c>
      <c r="H255" s="23" t="n">
        <v>104.71084476226</v>
      </c>
      <c r="I255" s="23" t="n">
        <v>704.511996569851</v>
      </c>
    </row>
    <row r="256" customFormat="false" ht="13.5" hidden="false" customHeight="false" outlineLevel="0" collapsed="false">
      <c r="A256" s="23" t="s">
        <v>318</v>
      </c>
      <c r="B256" s="23" t="s">
        <v>278</v>
      </c>
      <c r="C256" s="23" t="s">
        <v>289</v>
      </c>
      <c r="D256" s="23" t="n">
        <v>171.74188997227</v>
      </c>
      <c r="E256" s="23" t="n">
        <v>691.160949959256</v>
      </c>
      <c r="F256" s="23" t="n">
        <v>202.655491162055</v>
      </c>
      <c r="G256" s="23" t="n">
        <v>214.054630080849</v>
      </c>
      <c r="H256" s="23" t="n">
        <v>180.86418640754</v>
      </c>
      <c r="I256" s="23" t="n">
        <v>717.804675750414</v>
      </c>
    </row>
    <row r="257" customFormat="false" ht="13.5" hidden="false" customHeight="false" outlineLevel="0" collapsed="false">
      <c r="A257" s="23" t="s">
        <v>318</v>
      </c>
      <c r="B257" s="23" t="s">
        <v>278</v>
      </c>
      <c r="C257" s="23" t="s">
        <v>290</v>
      </c>
      <c r="D257" s="23" t="n">
        <v>42.9354724930675</v>
      </c>
      <c r="E257" s="23" t="n">
        <v>777.556068704163</v>
      </c>
      <c r="F257" s="23" t="n">
        <v>16.8879575968379</v>
      </c>
      <c r="G257" s="23" t="n">
        <v>99.892160704396</v>
      </c>
      <c r="H257" s="23" t="n">
        <v>31.7305590188667</v>
      </c>
      <c r="I257" s="23" t="n">
        <v>717.804675750415</v>
      </c>
    </row>
    <row r="258" customFormat="false" ht="13.5" hidden="false" customHeight="false" outlineLevel="0" collapsed="false">
      <c r="A258" s="23" t="s">
        <v>318</v>
      </c>
      <c r="B258" s="23" t="s">
        <v>278</v>
      </c>
      <c r="C258" s="23" t="s">
        <v>291</v>
      </c>
      <c r="D258" s="23" t="n">
        <v>42.9354724930675</v>
      </c>
      <c r="E258" s="23" t="n">
        <v>777.556068704163</v>
      </c>
      <c r="F258" s="23" t="n">
        <v>16.8879575968379</v>
      </c>
      <c r="G258" s="23" t="n">
        <v>99.892160704396</v>
      </c>
      <c r="H258" s="23" t="n">
        <v>31.7305590188667</v>
      </c>
      <c r="I258" s="23" t="n">
        <v>717.804675750415</v>
      </c>
    </row>
    <row r="259" customFormat="false" ht="13.5" hidden="false" customHeight="false" outlineLevel="0" collapsed="false">
      <c r="A259" s="23" t="s">
        <v>318</v>
      </c>
      <c r="B259" s="23" t="s">
        <v>278</v>
      </c>
      <c r="C259" s="23" t="s">
        <v>292</v>
      </c>
      <c r="D259" s="23" t="n">
        <v>42.9354724930675</v>
      </c>
      <c r="E259" s="23" t="n">
        <v>777.556068704163</v>
      </c>
      <c r="F259" s="23" t="n">
        <v>16.8879575968379</v>
      </c>
      <c r="G259" s="23" t="n">
        <v>99.892160704396</v>
      </c>
      <c r="H259" s="23" t="n">
        <v>31.7305590188667</v>
      </c>
      <c r="I259" s="23" t="n">
        <v>717.804675750415</v>
      </c>
    </row>
    <row r="260" customFormat="false" ht="13.5" hidden="false" customHeight="false" outlineLevel="0" collapsed="false">
      <c r="A260" s="23" t="s">
        <v>318</v>
      </c>
      <c r="B260" s="23" t="s">
        <v>278</v>
      </c>
      <c r="C260" s="23" t="s">
        <v>293</v>
      </c>
      <c r="D260" s="23" t="n">
        <v>0</v>
      </c>
      <c r="E260" s="23" t="n">
        <v>2246.27308736758</v>
      </c>
      <c r="F260" s="23" t="n">
        <v>25.3319363952568</v>
      </c>
      <c r="G260" s="23" t="n">
        <v>342.487408129358</v>
      </c>
      <c r="H260" s="23" t="n">
        <v>28.5575031169801</v>
      </c>
      <c r="I260" s="23" t="n">
        <v>744.39003411154</v>
      </c>
    </row>
    <row r="261" customFormat="false" ht="13.5" hidden="false" customHeight="false" outlineLevel="0" collapsed="false">
      <c r="A261" s="23" t="s">
        <v>318</v>
      </c>
      <c r="B261" s="23" t="s">
        <v>278</v>
      </c>
      <c r="C261" s="23" t="s">
        <v>294</v>
      </c>
      <c r="D261" s="23" t="n">
        <v>128.806417479203</v>
      </c>
      <c r="E261" s="23" t="n">
        <v>1036.74142493888</v>
      </c>
      <c r="F261" s="23" t="n">
        <v>0</v>
      </c>
      <c r="G261" s="23" t="n">
        <v>85.6218520323395</v>
      </c>
      <c r="H261" s="23" t="n">
        <v>0</v>
      </c>
      <c r="I261" s="23" t="n">
        <v>1222.92648461182</v>
      </c>
    </row>
    <row r="262" customFormat="false" ht="13.5" hidden="false" customHeight="false" outlineLevel="0" collapsed="false">
      <c r="A262" s="23" t="s">
        <v>318</v>
      </c>
      <c r="B262" s="23" t="s">
        <v>278</v>
      </c>
      <c r="C262" s="23" t="s">
        <v>295</v>
      </c>
      <c r="D262" s="23" t="n">
        <v>1159.25775731282</v>
      </c>
      <c r="E262" s="23" t="n">
        <v>10281.0191306439</v>
      </c>
      <c r="F262" s="23" t="n">
        <v>886.617773833989</v>
      </c>
      <c r="G262" s="23" t="n">
        <v>3125.19759918039</v>
      </c>
      <c r="H262" s="23" t="n">
        <v>856.725093509402</v>
      </c>
      <c r="I262" s="23" t="n">
        <v>5449.99846403092</v>
      </c>
    </row>
    <row r="263" customFormat="false" ht="13.5" hidden="false" customHeight="false" outlineLevel="0" collapsed="false">
      <c r="A263" s="23" t="s">
        <v>319</v>
      </c>
      <c r="B263" s="23" t="s">
        <v>320</v>
      </c>
      <c r="C263" s="23" t="s">
        <v>279</v>
      </c>
      <c r="D263" s="23" t="n">
        <v>128.806417479203</v>
      </c>
      <c r="E263" s="23" t="n">
        <v>0</v>
      </c>
      <c r="F263" s="23" t="n">
        <v>101.327745581027</v>
      </c>
      <c r="G263" s="23" t="n">
        <v>0</v>
      </c>
      <c r="H263" s="23" t="n">
        <v>57.1150062339601</v>
      </c>
      <c r="I263" s="23" t="n">
        <v>0</v>
      </c>
    </row>
    <row r="264" customFormat="false" ht="15" hidden="false" customHeight="false" outlineLevel="0" collapsed="false">
      <c r="A264" s="23" t="s">
        <v>319</v>
      </c>
      <c r="B264" s="23" t="s">
        <v>320</v>
      </c>
      <c r="C264" s="23" t="s">
        <v>281</v>
      </c>
      <c r="D264" s="24" t="n">
        <v>0</v>
      </c>
      <c r="E264" s="24" t="n">
        <v>0</v>
      </c>
      <c r="F264" s="24" t="n">
        <v>0</v>
      </c>
      <c r="G264" s="24" t="n">
        <v>0</v>
      </c>
      <c r="H264" s="23" t="n">
        <v>0</v>
      </c>
      <c r="I264" s="23" t="n">
        <v>13.2926791805632</v>
      </c>
    </row>
    <row r="265" customFormat="false" ht="13.5" hidden="false" customHeight="false" outlineLevel="0" collapsed="false">
      <c r="A265" s="23" t="s">
        <v>319</v>
      </c>
      <c r="B265" s="23" t="s">
        <v>320</v>
      </c>
      <c r="C265" s="23" t="s">
        <v>284</v>
      </c>
      <c r="D265" s="23" t="n">
        <v>257.612834958405</v>
      </c>
      <c r="E265" s="23" t="n">
        <v>259.185356234721</v>
      </c>
      <c r="F265" s="23" t="n">
        <v>278.651300347825</v>
      </c>
      <c r="G265" s="23" t="n">
        <v>214.054630080849</v>
      </c>
      <c r="H265" s="23" t="n">
        <v>218.940857230181</v>
      </c>
      <c r="I265" s="23" t="n">
        <v>558.292525583655</v>
      </c>
    </row>
    <row r="266" customFormat="false" ht="13.5" hidden="false" customHeight="false" outlineLevel="0" collapsed="false">
      <c r="A266" s="23" t="s">
        <v>319</v>
      </c>
      <c r="B266" s="23" t="s">
        <v>320</v>
      </c>
      <c r="C266" s="23" t="s">
        <v>285</v>
      </c>
      <c r="D266" s="23" t="n">
        <v>42.9354724930675</v>
      </c>
      <c r="E266" s="23" t="n">
        <v>907.148746821524</v>
      </c>
      <c r="F266" s="23" t="n">
        <v>25.3319363952568</v>
      </c>
      <c r="G266" s="23" t="n">
        <v>107.027315040424</v>
      </c>
      <c r="H266" s="23" t="n">
        <v>80.9129254981102</v>
      </c>
      <c r="I266" s="23" t="n">
        <v>631.402261076753</v>
      </c>
    </row>
    <row r="267" customFormat="false" ht="13.5" hidden="false" customHeight="false" outlineLevel="0" collapsed="false">
      <c r="A267" s="23" t="s">
        <v>319</v>
      </c>
      <c r="B267" s="23" t="s">
        <v>320</v>
      </c>
      <c r="C267" s="23" t="s">
        <v>286</v>
      </c>
      <c r="D267" s="23" t="n">
        <v>42.9354724930675</v>
      </c>
      <c r="E267" s="23" t="n">
        <v>907.148746821524</v>
      </c>
      <c r="F267" s="23" t="n">
        <v>25.3319363952568</v>
      </c>
      <c r="G267" s="23" t="n">
        <v>107.027315040424</v>
      </c>
      <c r="H267" s="23" t="n">
        <v>80.9129254981102</v>
      </c>
      <c r="I267" s="23" t="n">
        <v>631.402261076753</v>
      </c>
    </row>
    <row r="268" customFormat="false" ht="13.5" hidden="false" customHeight="false" outlineLevel="0" collapsed="false">
      <c r="A268" s="23" t="s">
        <v>319</v>
      </c>
      <c r="B268" s="23" t="s">
        <v>320</v>
      </c>
      <c r="C268" s="23" t="s">
        <v>287</v>
      </c>
      <c r="D268" s="23" t="n">
        <v>42.9354724930675</v>
      </c>
      <c r="E268" s="23" t="n">
        <v>691.160949959256</v>
      </c>
      <c r="F268" s="23" t="n">
        <v>0</v>
      </c>
      <c r="G268" s="23" t="n">
        <v>556.542038210207</v>
      </c>
      <c r="H268" s="23" t="n">
        <v>28.5575031169801</v>
      </c>
      <c r="I268" s="23" t="n">
        <v>651.341279847598</v>
      </c>
    </row>
    <row r="269" customFormat="false" ht="13.5" hidden="false" customHeight="false" outlineLevel="0" collapsed="false">
      <c r="A269" s="23" t="s">
        <v>319</v>
      </c>
      <c r="B269" s="23" t="s">
        <v>320</v>
      </c>
      <c r="C269" s="23" t="s">
        <v>288</v>
      </c>
      <c r="D269" s="23" t="n">
        <v>42.9354724930675</v>
      </c>
      <c r="E269" s="23" t="n">
        <v>691.160949959256</v>
      </c>
      <c r="F269" s="23" t="n">
        <v>202.655491162055</v>
      </c>
      <c r="G269" s="23" t="n">
        <v>85.6218520323395</v>
      </c>
      <c r="H269" s="23" t="n">
        <v>104.71084476226</v>
      </c>
      <c r="I269" s="23" t="n">
        <v>704.511996569851</v>
      </c>
    </row>
    <row r="270" customFormat="false" ht="13.5" hidden="false" customHeight="false" outlineLevel="0" collapsed="false">
      <c r="A270" s="23" t="s">
        <v>319</v>
      </c>
      <c r="B270" s="23" t="s">
        <v>320</v>
      </c>
      <c r="C270" s="23" t="s">
        <v>289</v>
      </c>
      <c r="D270" s="23" t="n">
        <v>171.74188997227</v>
      </c>
      <c r="E270" s="23" t="n">
        <v>691.160949959256</v>
      </c>
      <c r="F270" s="23" t="n">
        <v>202.655491162055</v>
      </c>
      <c r="G270" s="23" t="n">
        <v>214.054630080849</v>
      </c>
      <c r="H270" s="23" t="n">
        <v>180.86418640754</v>
      </c>
      <c r="I270" s="23" t="n">
        <v>717.804675750414</v>
      </c>
    </row>
    <row r="271" customFormat="false" ht="13.5" hidden="false" customHeight="false" outlineLevel="0" collapsed="false">
      <c r="A271" s="23" t="s">
        <v>319</v>
      </c>
      <c r="B271" s="23" t="s">
        <v>320</v>
      </c>
      <c r="C271" s="23" t="s">
        <v>290</v>
      </c>
      <c r="D271" s="23" t="n">
        <v>42.9354724930675</v>
      </c>
      <c r="E271" s="23" t="n">
        <v>777.556068704163</v>
      </c>
      <c r="F271" s="23" t="n">
        <v>16.8879575968379</v>
      </c>
      <c r="G271" s="23" t="n">
        <v>99.892160704396</v>
      </c>
      <c r="H271" s="23" t="n">
        <v>31.7305590188667</v>
      </c>
      <c r="I271" s="23" t="n">
        <v>717.804675750415</v>
      </c>
    </row>
    <row r="272" customFormat="false" ht="13.5" hidden="false" customHeight="false" outlineLevel="0" collapsed="false">
      <c r="A272" s="23" t="s">
        <v>319</v>
      </c>
      <c r="B272" s="23" t="s">
        <v>320</v>
      </c>
      <c r="C272" s="23" t="s">
        <v>291</v>
      </c>
      <c r="D272" s="23" t="n">
        <v>42.9354724930675</v>
      </c>
      <c r="E272" s="23" t="n">
        <v>777.556068704163</v>
      </c>
      <c r="F272" s="23" t="n">
        <v>16.8879575968379</v>
      </c>
      <c r="G272" s="23" t="n">
        <v>99.892160704396</v>
      </c>
      <c r="H272" s="23" t="n">
        <v>31.7305590188667</v>
      </c>
      <c r="I272" s="23" t="n">
        <v>717.804675750415</v>
      </c>
    </row>
    <row r="273" customFormat="false" ht="13.5" hidden="false" customHeight="false" outlineLevel="0" collapsed="false">
      <c r="A273" s="23" t="s">
        <v>319</v>
      </c>
      <c r="B273" s="23" t="s">
        <v>320</v>
      </c>
      <c r="C273" s="23" t="s">
        <v>292</v>
      </c>
      <c r="D273" s="23" t="n">
        <v>42.9354724930675</v>
      </c>
      <c r="E273" s="23" t="n">
        <v>777.556068704163</v>
      </c>
      <c r="F273" s="23" t="n">
        <v>16.8879575968379</v>
      </c>
      <c r="G273" s="23" t="n">
        <v>99.892160704396</v>
      </c>
      <c r="H273" s="23" t="n">
        <v>31.7305590188667</v>
      </c>
      <c r="I273" s="23" t="n">
        <v>717.804675750415</v>
      </c>
    </row>
    <row r="274" customFormat="false" ht="13.5" hidden="false" customHeight="false" outlineLevel="0" collapsed="false">
      <c r="A274" s="23" t="s">
        <v>319</v>
      </c>
      <c r="B274" s="23" t="s">
        <v>320</v>
      </c>
      <c r="C274" s="23" t="s">
        <v>293</v>
      </c>
      <c r="D274" s="23" t="n">
        <v>0</v>
      </c>
      <c r="E274" s="23" t="n">
        <v>2246.27308736758</v>
      </c>
      <c r="F274" s="23" t="n">
        <v>25.3319363952568</v>
      </c>
      <c r="G274" s="23" t="n">
        <v>342.487408129358</v>
      </c>
      <c r="H274" s="23" t="n">
        <v>28.5575031169801</v>
      </c>
      <c r="I274" s="23" t="n">
        <v>744.39003411154</v>
      </c>
    </row>
    <row r="275" customFormat="false" ht="13.5" hidden="false" customHeight="false" outlineLevel="0" collapsed="false">
      <c r="A275" s="23" t="s">
        <v>319</v>
      </c>
      <c r="B275" s="23" t="s">
        <v>320</v>
      </c>
      <c r="C275" s="23" t="s">
        <v>294</v>
      </c>
      <c r="D275" s="23" t="n">
        <v>128.806417479203</v>
      </c>
      <c r="E275" s="23" t="n">
        <v>1036.74142493888</v>
      </c>
      <c r="F275" s="23" t="n">
        <v>0</v>
      </c>
      <c r="G275" s="23" t="n">
        <v>85.6218520323395</v>
      </c>
      <c r="H275" s="23" t="n">
        <v>0</v>
      </c>
      <c r="I275" s="23" t="n">
        <v>1222.92648461182</v>
      </c>
    </row>
    <row r="276" customFormat="false" ht="13.5" hidden="false" customHeight="false" outlineLevel="0" collapsed="false">
      <c r="A276" s="23" t="s">
        <v>319</v>
      </c>
      <c r="B276" s="23" t="s">
        <v>320</v>
      </c>
      <c r="C276" s="23" t="s">
        <v>295</v>
      </c>
      <c r="D276" s="23" t="n">
        <v>1159.25775731282</v>
      </c>
      <c r="E276" s="23" t="n">
        <v>10281.0191306439</v>
      </c>
      <c r="F276" s="23" t="n">
        <v>886.617773833989</v>
      </c>
      <c r="G276" s="23" t="n">
        <v>3125.19759918039</v>
      </c>
      <c r="H276" s="23" t="n">
        <v>856.725093509402</v>
      </c>
      <c r="I276" s="23" t="n">
        <v>5449.99846403092</v>
      </c>
    </row>
    <row r="277" customFormat="false" ht="13.5" hidden="false" customHeight="false" outlineLevel="0" collapsed="false">
      <c r="A277" s="23" t="s">
        <v>321</v>
      </c>
      <c r="B277" s="23" t="s">
        <v>322</v>
      </c>
      <c r="C277" s="23" t="s">
        <v>279</v>
      </c>
      <c r="D277" s="23" t="n">
        <v>128.806417479203</v>
      </c>
      <c r="E277" s="23" t="n">
        <v>0</v>
      </c>
      <c r="F277" s="23" t="n">
        <v>101.327745581027</v>
      </c>
      <c r="G277" s="23" t="n">
        <v>0</v>
      </c>
      <c r="H277" s="23" t="n">
        <v>57.1150062339601</v>
      </c>
      <c r="I277" s="23" t="n">
        <v>0</v>
      </c>
    </row>
    <row r="278" customFormat="false" ht="15" hidden="false" customHeight="false" outlineLevel="0" collapsed="false">
      <c r="A278" s="23" t="s">
        <v>321</v>
      </c>
      <c r="B278" s="23" t="s">
        <v>322</v>
      </c>
      <c r="C278" s="23" t="s">
        <v>281</v>
      </c>
      <c r="D278" s="24" t="n">
        <v>0</v>
      </c>
      <c r="E278" s="24" t="n">
        <v>0</v>
      </c>
      <c r="F278" s="24" t="n">
        <v>0</v>
      </c>
      <c r="G278" s="24" t="n">
        <v>0</v>
      </c>
      <c r="H278" s="23" t="n">
        <v>0</v>
      </c>
      <c r="I278" s="23" t="n">
        <v>13.2926791805632</v>
      </c>
    </row>
    <row r="279" customFormat="false" ht="13.5" hidden="false" customHeight="false" outlineLevel="0" collapsed="false">
      <c r="A279" s="23" t="s">
        <v>321</v>
      </c>
      <c r="B279" s="23" t="s">
        <v>322</v>
      </c>
      <c r="C279" s="23" t="s">
        <v>284</v>
      </c>
      <c r="D279" s="23" t="n">
        <v>257.612834958405</v>
      </c>
      <c r="E279" s="23" t="n">
        <v>259.185356234721</v>
      </c>
      <c r="F279" s="23" t="n">
        <v>278.651300347825</v>
      </c>
      <c r="G279" s="23" t="n">
        <v>214.054630080849</v>
      </c>
      <c r="H279" s="23" t="n">
        <v>218.940857230181</v>
      </c>
      <c r="I279" s="23" t="n">
        <v>558.292525583655</v>
      </c>
    </row>
    <row r="280" customFormat="false" ht="13.5" hidden="false" customHeight="false" outlineLevel="0" collapsed="false">
      <c r="A280" s="23" t="s">
        <v>321</v>
      </c>
      <c r="B280" s="23" t="s">
        <v>322</v>
      </c>
      <c r="C280" s="23" t="s">
        <v>285</v>
      </c>
      <c r="D280" s="23" t="n">
        <v>42.9354724930675</v>
      </c>
      <c r="E280" s="23" t="n">
        <v>907.148746821524</v>
      </c>
      <c r="F280" s="23" t="n">
        <v>25.3319363952568</v>
      </c>
      <c r="G280" s="23" t="n">
        <v>107.027315040424</v>
      </c>
      <c r="H280" s="23" t="n">
        <v>80.9129254981102</v>
      </c>
      <c r="I280" s="23" t="n">
        <v>631.402261076753</v>
      </c>
    </row>
    <row r="281" customFormat="false" ht="13.5" hidden="false" customHeight="false" outlineLevel="0" collapsed="false">
      <c r="A281" s="23" t="s">
        <v>321</v>
      </c>
      <c r="B281" s="23" t="s">
        <v>322</v>
      </c>
      <c r="C281" s="23" t="s">
        <v>286</v>
      </c>
      <c r="D281" s="23" t="n">
        <v>42.9354724930675</v>
      </c>
      <c r="E281" s="23" t="n">
        <v>907.148746821524</v>
      </c>
      <c r="F281" s="23" t="n">
        <v>25.3319363952568</v>
      </c>
      <c r="G281" s="23" t="n">
        <v>107.027315040424</v>
      </c>
      <c r="H281" s="23" t="n">
        <v>80.9129254981102</v>
      </c>
      <c r="I281" s="23" t="n">
        <v>631.402261076753</v>
      </c>
    </row>
    <row r="282" customFormat="false" ht="13.5" hidden="false" customHeight="false" outlineLevel="0" collapsed="false">
      <c r="A282" s="23" t="s">
        <v>321</v>
      </c>
      <c r="B282" s="23" t="s">
        <v>322</v>
      </c>
      <c r="C282" s="23" t="s">
        <v>287</v>
      </c>
      <c r="D282" s="23" t="n">
        <v>42.9354724930675</v>
      </c>
      <c r="E282" s="23" t="n">
        <v>691.160949959256</v>
      </c>
      <c r="F282" s="23" t="n">
        <v>0</v>
      </c>
      <c r="G282" s="23" t="n">
        <v>556.542038210207</v>
      </c>
      <c r="H282" s="23" t="n">
        <v>28.5575031169801</v>
      </c>
      <c r="I282" s="23" t="n">
        <v>651.341279847598</v>
      </c>
    </row>
    <row r="283" customFormat="false" ht="13.5" hidden="false" customHeight="false" outlineLevel="0" collapsed="false">
      <c r="A283" s="23" t="s">
        <v>321</v>
      </c>
      <c r="B283" s="23" t="s">
        <v>322</v>
      </c>
      <c r="C283" s="23" t="s">
        <v>288</v>
      </c>
      <c r="D283" s="23" t="n">
        <v>42.9354724930675</v>
      </c>
      <c r="E283" s="23" t="n">
        <v>691.160949959256</v>
      </c>
      <c r="F283" s="23" t="n">
        <v>202.655491162055</v>
      </c>
      <c r="G283" s="23" t="n">
        <v>85.6218520323395</v>
      </c>
      <c r="H283" s="23" t="n">
        <v>104.71084476226</v>
      </c>
      <c r="I283" s="23" t="n">
        <v>704.511996569851</v>
      </c>
    </row>
    <row r="284" customFormat="false" ht="13.5" hidden="false" customHeight="false" outlineLevel="0" collapsed="false">
      <c r="A284" s="23" t="s">
        <v>321</v>
      </c>
      <c r="B284" s="23" t="s">
        <v>322</v>
      </c>
      <c r="C284" s="23" t="s">
        <v>289</v>
      </c>
      <c r="D284" s="23" t="n">
        <v>171.74188997227</v>
      </c>
      <c r="E284" s="23" t="n">
        <v>691.160949959256</v>
      </c>
      <c r="F284" s="23" t="n">
        <v>202.655491162055</v>
      </c>
      <c r="G284" s="23" t="n">
        <v>214.054630080849</v>
      </c>
      <c r="H284" s="23" t="n">
        <v>180.86418640754</v>
      </c>
      <c r="I284" s="23" t="n">
        <v>717.804675750414</v>
      </c>
    </row>
    <row r="285" customFormat="false" ht="13.5" hidden="false" customHeight="false" outlineLevel="0" collapsed="false">
      <c r="A285" s="23" t="s">
        <v>321</v>
      </c>
      <c r="B285" s="23" t="s">
        <v>322</v>
      </c>
      <c r="C285" s="23" t="s">
        <v>290</v>
      </c>
      <c r="D285" s="23" t="n">
        <v>42.9354724930675</v>
      </c>
      <c r="E285" s="23" t="n">
        <v>777.556068704163</v>
      </c>
      <c r="F285" s="23" t="n">
        <v>16.8879575968379</v>
      </c>
      <c r="G285" s="23" t="n">
        <v>99.892160704396</v>
      </c>
      <c r="H285" s="23" t="n">
        <v>31.7305590188667</v>
      </c>
      <c r="I285" s="23" t="n">
        <v>717.804675750415</v>
      </c>
    </row>
    <row r="286" customFormat="false" ht="13.5" hidden="false" customHeight="false" outlineLevel="0" collapsed="false">
      <c r="A286" s="23" t="s">
        <v>321</v>
      </c>
      <c r="B286" s="23" t="s">
        <v>322</v>
      </c>
      <c r="C286" s="23" t="s">
        <v>291</v>
      </c>
      <c r="D286" s="23" t="n">
        <v>42.9354724930675</v>
      </c>
      <c r="E286" s="23" t="n">
        <v>777.556068704163</v>
      </c>
      <c r="F286" s="23" t="n">
        <v>16.8879575968379</v>
      </c>
      <c r="G286" s="23" t="n">
        <v>99.892160704396</v>
      </c>
      <c r="H286" s="23" t="n">
        <v>31.7305590188667</v>
      </c>
      <c r="I286" s="23" t="n">
        <v>717.804675750415</v>
      </c>
    </row>
    <row r="287" customFormat="false" ht="13.5" hidden="false" customHeight="false" outlineLevel="0" collapsed="false">
      <c r="A287" s="23" t="s">
        <v>321</v>
      </c>
      <c r="B287" s="23" t="s">
        <v>322</v>
      </c>
      <c r="C287" s="23" t="s">
        <v>292</v>
      </c>
      <c r="D287" s="23" t="n">
        <v>42.9354724930675</v>
      </c>
      <c r="E287" s="23" t="n">
        <v>777.556068704163</v>
      </c>
      <c r="F287" s="23" t="n">
        <v>16.8879575968379</v>
      </c>
      <c r="G287" s="23" t="n">
        <v>99.892160704396</v>
      </c>
      <c r="H287" s="23" t="n">
        <v>31.7305590188667</v>
      </c>
      <c r="I287" s="23" t="n">
        <v>717.804675750415</v>
      </c>
    </row>
    <row r="288" customFormat="false" ht="13.5" hidden="false" customHeight="false" outlineLevel="0" collapsed="false">
      <c r="A288" s="23" t="s">
        <v>321</v>
      </c>
      <c r="B288" s="23" t="s">
        <v>322</v>
      </c>
      <c r="C288" s="23" t="s">
        <v>293</v>
      </c>
      <c r="D288" s="23" t="n">
        <v>0</v>
      </c>
      <c r="E288" s="23" t="n">
        <v>2246.27308736758</v>
      </c>
      <c r="F288" s="23" t="n">
        <v>25.3319363952568</v>
      </c>
      <c r="G288" s="23" t="n">
        <v>342.487408129358</v>
      </c>
      <c r="H288" s="23" t="n">
        <v>28.5575031169801</v>
      </c>
      <c r="I288" s="23" t="n">
        <v>744.39003411154</v>
      </c>
    </row>
    <row r="289" customFormat="false" ht="13.5" hidden="false" customHeight="false" outlineLevel="0" collapsed="false">
      <c r="A289" s="23" t="s">
        <v>321</v>
      </c>
      <c r="B289" s="23" t="s">
        <v>322</v>
      </c>
      <c r="C289" s="23" t="s">
        <v>294</v>
      </c>
      <c r="D289" s="23" t="n">
        <v>128.806417479203</v>
      </c>
      <c r="E289" s="23" t="n">
        <v>1036.74142493888</v>
      </c>
      <c r="F289" s="23" t="n">
        <v>0</v>
      </c>
      <c r="G289" s="23" t="n">
        <v>85.6218520323395</v>
      </c>
      <c r="H289" s="23" t="n">
        <v>0</v>
      </c>
      <c r="I289" s="23" t="n">
        <v>1222.92648461182</v>
      </c>
    </row>
    <row r="290" customFormat="false" ht="13.5" hidden="false" customHeight="false" outlineLevel="0" collapsed="false">
      <c r="A290" s="23" t="s">
        <v>321</v>
      </c>
      <c r="B290" s="23" t="s">
        <v>322</v>
      </c>
      <c r="C290" s="23" t="s">
        <v>295</v>
      </c>
      <c r="D290" s="23" t="n">
        <v>1159.25775731282</v>
      </c>
      <c r="E290" s="23" t="n">
        <v>10281.0191306439</v>
      </c>
      <c r="F290" s="23" t="n">
        <v>886.617773833989</v>
      </c>
      <c r="G290" s="23" t="n">
        <v>3125.19759918039</v>
      </c>
      <c r="H290" s="23" t="n">
        <v>856.725093509402</v>
      </c>
      <c r="I290" s="23" t="n">
        <v>5449.99846403092</v>
      </c>
    </row>
    <row r="291" customFormat="false" ht="15" hidden="false" customHeight="false" outlineLevel="0" collapsed="false">
      <c r="A291" s="23" t="s">
        <v>323</v>
      </c>
      <c r="B291" s="23" t="s">
        <v>324</v>
      </c>
      <c r="C291" s="23" t="s">
        <v>325</v>
      </c>
      <c r="D291" s="24" t="n">
        <v>0</v>
      </c>
      <c r="E291" s="24" t="n">
        <v>0</v>
      </c>
      <c r="F291" s="24" t="n">
        <v>0</v>
      </c>
      <c r="G291" s="24" t="n">
        <v>0</v>
      </c>
      <c r="H291" s="23" t="n">
        <v>0</v>
      </c>
      <c r="I291" s="23" t="n">
        <v>13.2926791805632</v>
      </c>
    </row>
    <row r="292" customFormat="false" ht="15" hidden="false" customHeight="false" outlineLevel="0" collapsed="false">
      <c r="A292" s="23" t="s">
        <v>323</v>
      </c>
      <c r="B292" s="23" t="s">
        <v>324</v>
      </c>
      <c r="C292" s="23" t="s">
        <v>326</v>
      </c>
      <c r="D292" s="24" t="n">
        <v>0</v>
      </c>
      <c r="E292" s="24" t="n">
        <v>0</v>
      </c>
      <c r="F292" s="24" t="n">
        <v>0</v>
      </c>
      <c r="G292" s="24" t="n">
        <v>0</v>
      </c>
      <c r="H292" s="23" t="n">
        <v>0</v>
      </c>
      <c r="I292" s="23" t="n">
        <v>26.5853583611264</v>
      </c>
    </row>
    <row r="293" customFormat="false" ht="13.5" hidden="false" customHeight="false" outlineLevel="0" collapsed="false">
      <c r="A293" s="23" t="s">
        <v>323</v>
      </c>
      <c r="B293" s="23" t="s">
        <v>324</v>
      </c>
      <c r="C293" s="23" t="s">
        <v>327</v>
      </c>
      <c r="D293" s="23" t="n">
        <v>214.677362465338</v>
      </c>
      <c r="E293" s="23" t="n">
        <v>1209.5316624287</v>
      </c>
      <c r="F293" s="23" t="n">
        <v>50.6638727905137</v>
      </c>
      <c r="G293" s="23" t="n">
        <v>128.432778048509</v>
      </c>
      <c r="H293" s="23" t="n">
        <v>85.6725093509402</v>
      </c>
      <c r="I293" s="23" t="n">
        <v>438.658412958586</v>
      </c>
    </row>
    <row r="294" customFormat="false" ht="13.5" hidden="false" customHeight="false" outlineLevel="0" collapsed="false">
      <c r="A294" s="23" t="s">
        <v>323</v>
      </c>
      <c r="B294" s="23" t="s">
        <v>324</v>
      </c>
      <c r="C294" s="23" t="s">
        <v>328</v>
      </c>
      <c r="D294" s="23" t="n">
        <v>214.677362465338</v>
      </c>
      <c r="E294" s="23" t="n">
        <v>2591.85356234721</v>
      </c>
      <c r="F294" s="23" t="n">
        <v>202.655491162055</v>
      </c>
      <c r="G294" s="23" t="n">
        <v>428.109260161698</v>
      </c>
      <c r="H294" s="23" t="n">
        <v>218.940857230181</v>
      </c>
      <c r="I294" s="23" t="n">
        <v>1222.92648461182</v>
      </c>
    </row>
    <row r="295" customFormat="false" ht="13.5" hidden="false" customHeight="false" outlineLevel="0" collapsed="false">
      <c r="A295" s="23" t="s">
        <v>323</v>
      </c>
      <c r="B295" s="23" t="s">
        <v>324</v>
      </c>
      <c r="C295" s="23" t="s">
        <v>329</v>
      </c>
      <c r="D295" s="23" t="n">
        <v>214.677362465338</v>
      </c>
      <c r="E295" s="23" t="n">
        <v>1641.50725615323</v>
      </c>
      <c r="F295" s="23" t="n">
        <v>151.991618371541</v>
      </c>
      <c r="G295" s="23" t="n">
        <v>642.163890242547</v>
      </c>
      <c r="H295" s="23" t="n">
        <v>114.23001246792</v>
      </c>
      <c r="I295" s="23" t="n">
        <v>1435.60935150083</v>
      </c>
    </row>
    <row r="296" customFormat="false" ht="13.5" hidden="false" customHeight="false" outlineLevel="0" collapsed="false">
      <c r="A296" s="23" t="s">
        <v>323</v>
      </c>
      <c r="B296" s="23" t="s">
        <v>324</v>
      </c>
      <c r="C296" s="23" t="s">
        <v>330</v>
      </c>
      <c r="D296" s="23" t="n">
        <v>1674.48342722963</v>
      </c>
      <c r="E296" s="23" t="n">
        <v>4146.96569975554</v>
      </c>
      <c r="F296" s="23" t="n">
        <v>253.319363952568</v>
      </c>
      <c r="G296" s="23" t="n">
        <v>2739.89926503487</v>
      </c>
      <c r="H296" s="23" t="n">
        <v>418.843379049041</v>
      </c>
      <c r="I296" s="23" t="n">
        <v>3974.5110749884</v>
      </c>
    </row>
    <row r="297" customFormat="false" ht="13.5" hidden="false" customHeight="false" outlineLevel="0" collapsed="false">
      <c r="A297" s="23" t="s">
        <v>323</v>
      </c>
      <c r="B297" s="23" t="s">
        <v>324</v>
      </c>
      <c r="C297" s="23" t="s">
        <v>331</v>
      </c>
      <c r="D297" s="23" t="n">
        <v>2762.18206372069</v>
      </c>
      <c r="E297" s="23" t="n">
        <v>5874.86807465369</v>
      </c>
      <c r="F297" s="23" t="n">
        <v>2778.06902467982</v>
      </c>
      <c r="G297" s="23" t="n">
        <v>1869.41043603941</v>
      </c>
      <c r="H297" s="23" t="n">
        <v>3493.5345479772</v>
      </c>
      <c r="I297" s="23" t="n">
        <v>4834.10432866478</v>
      </c>
    </row>
    <row r="298" customFormat="false" ht="13.5" hidden="false" customHeight="false" outlineLevel="0" collapsed="false">
      <c r="A298" s="23" t="s">
        <v>323</v>
      </c>
      <c r="B298" s="23" t="s">
        <v>324</v>
      </c>
      <c r="C298" s="23" t="s">
        <v>332</v>
      </c>
      <c r="D298" s="23" t="n">
        <v>2762.18206372069</v>
      </c>
      <c r="E298" s="23" t="n">
        <v>5874.86807465369</v>
      </c>
      <c r="F298" s="23" t="n">
        <v>2778.06902467982</v>
      </c>
      <c r="G298" s="23" t="n">
        <v>1869.41043603941</v>
      </c>
      <c r="H298" s="23" t="n">
        <v>3493.5345479772</v>
      </c>
      <c r="I298" s="23" t="n">
        <v>4834.10432866478</v>
      </c>
    </row>
    <row r="299" customFormat="false" ht="13.5" hidden="false" customHeight="false" outlineLevel="0" collapsed="false">
      <c r="A299" s="23" t="s">
        <v>323</v>
      </c>
      <c r="B299" s="23" t="s">
        <v>324</v>
      </c>
      <c r="C299" s="23" t="s">
        <v>333</v>
      </c>
      <c r="D299" s="23" t="n">
        <v>2762.18206372069</v>
      </c>
      <c r="E299" s="23" t="n">
        <v>5874.86807465369</v>
      </c>
      <c r="F299" s="23" t="n">
        <v>2778.06902467982</v>
      </c>
      <c r="G299" s="23" t="n">
        <v>1869.41043603941</v>
      </c>
      <c r="H299" s="23" t="n">
        <v>3493.5345479772</v>
      </c>
      <c r="I299" s="23" t="n">
        <v>4834.10432866478</v>
      </c>
    </row>
    <row r="300" customFormat="false" ht="13.5" hidden="false" customHeight="false" outlineLevel="0" collapsed="false">
      <c r="A300" s="23" t="s">
        <v>323</v>
      </c>
      <c r="B300" s="23" t="s">
        <v>324</v>
      </c>
      <c r="C300" s="23" t="s">
        <v>334</v>
      </c>
      <c r="D300" s="23" t="n">
        <v>1674.48342722963</v>
      </c>
      <c r="E300" s="23" t="n">
        <v>23787.4560277645</v>
      </c>
      <c r="F300" s="23" t="n">
        <v>464.418833913041</v>
      </c>
      <c r="G300" s="23" t="n">
        <v>11116.5704555322</v>
      </c>
      <c r="H300" s="23" t="n">
        <v>1097.87734205279</v>
      </c>
      <c r="I300" s="23" t="n">
        <v>9708.08669487151</v>
      </c>
    </row>
    <row r="301" customFormat="false" ht="13.5" hidden="false" customHeight="false" outlineLevel="0" collapsed="false">
      <c r="A301" s="23" t="s">
        <v>323</v>
      </c>
      <c r="B301" s="23" t="s">
        <v>324</v>
      </c>
      <c r="C301" s="23" t="s">
        <v>335</v>
      </c>
      <c r="D301" s="23" t="n">
        <v>1674.48342722963</v>
      </c>
      <c r="E301" s="23" t="n">
        <v>23787.4560277645</v>
      </c>
      <c r="F301" s="23" t="n">
        <v>464.418833913041</v>
      </c>
      <c r="G301" s="23" t="n">
        <v>11116.5704555322</v>
      </c>
      <c r="H301" s="23" t="n">
        <v>1097.87734205279</v>
      </c>
      <c r="I301" s="23" t="n">
        <v>9708.08669487151</v>
      </c>
    </row>
    <row r="302" customFormat="false" ht="13.5" hidden="false" customHeight="false" outlineLevel="0" collapsed="false">
      <c r="A302" s="23" t="s">
        <v>323</v>
      </c>
      <c r="B302" s="23" t="s">
        <v>324</v>
      </c>
      <c r="C302" s="23" t="s">
        <v>336</v>
      </c>
      <c r="D302" s="23" t="n">
        <v>1674.48342722963</v>
      </c>
      <c r="E302" s="23" t="n">
        <v>23787.4560277645</v>
      </c>
      <c r="F302" s="23" t="n">
        <v>464.418833913041</v>
      </c>
      <c r="G302" s="23" t="n">
        <v>11116.5704555322</v>
      </c>
      <c r="H302" s="23" t="n">
        <v>1097.87734205279</v>
      </c>
      <c r="I302" s="23" t="n">
        <v>9708.08669487151</v>
      </c>
    </row>
    <row r="303" customFormat="false" ht="15" hidden="false" customHeight="false" outlineLevel="0" collapsed="false">
      <c r="A303" s="23" t="s">
        <v>323</v>
      </c>
      <c r="B303" s="23" t="s">
        <v>324</v>
      </c>
      <c r="C303" s="23" t="s">
        <v>337</v>
      </c>
      <c r="D303" s="23" t="n">
        <v>0</v>
      </c>
      <c r="E303" s="23" t="n">
        <v>86.395118744907</v>
      </c>
      <c r="F303" s="24" t="n">
        <v>0</v>
      </c>
      <c r="G303" s="24" t="n">
        <v>0</v>
      </c>
      <c r="H303" s="24" t="n">
        <v>0</v>
      </c>
      <c r="I303" s="24" t="n">
        <v>0</v>
      </c>
    </row>
    <row r="304" customFormat="false" ht="15" hidden="false" customHeight="false" outlineLevel="0" collapsed="false">
      <c r="A304" s="23" t="s">
        <v>338</v>
      </c>
      <c r="B304" s="23" t="s">
        <v>339</v>
      </c>
      <c r="C304" s="23" t="s">
        <v>340</v>
      </c>
      <c r="D304" s="24" t="n">
        <v>0</v>
      </c>
      <c r="E304" s="24" t="n">
        <v>0</v>
      </c>
      <c r="F304" s="23" t="n">
        <v>0</v>
      </c>
      <c r="G304" s="23" t="n">
        <v>128.432778048509</v>
      </c>
      <c r="H304" s="23" t="n">
        <v>9.51916770566002</v>
      </c>
      <c r="I304" s="23" t="n">
        <v>13.2926791805632</v>
      </c>
    </row>
    <row r="305" customFormat="false" ht="13.5" hidden="false" customHeight="false" outlineLevel="0" collapsed="false">
      <c r="A305" s="23" t="s">
        <v>338</v>
      </c>
      <c r="B305" s="23" t="s">
        <v>339</v>
      </c>
      <c r="C305" s="23" t="s">
        <v>341</v>
      </c>
      <c r="D305" s="23" t="n">
        <v>429.354724930675</v>
      </c>
      <c r="E305" s="23" t="n">
        <v>345.580474979628</v>
      </c>
      <c r="F305" s="23" t="n">
        <v>911.949710229246</v>
      </c>
      <c r="G305" s="23" t="n">
        <v>299.676482113188</v>
      </c>
      <c r="H305" s="23" t="n">
        <v>1294.60680796976</v>
      </c>
      <c r="I305" s="23" t="n">
        <v>558.292525583655</v>
      </c>
    </row>
    <row r="306" customFormat="false" ht="13.5" hidden="false" customHeight="false" outlineLevel="0" collapsed="false">
      <c r="A306" s="23" t="s">
        <v>338</v>
      </c>
      <c r="B306" s="23" t="s">
        <v>339</v>
      </c>
      <c r="C306" s="23" t="s">
        <v>342</v>
      </c>
      <c r="D306" s="23" t="n">
        <v>1502.74153725736</v>
      </c>
      <c r="E306" s="23" t="n">
        <v>5270.10224343933</v>
      </c>
      <c r="F306" s="23" t="n">
        <v>405.310982324109</v>
      </c>
      <c r="G306" s="23" t="n">
        <v>2183.35722682466</v>
      </c>
      <c r="H306" s="23" t="n">
        <v>818.648422686762</v>
      </c>
      <c r="I306" s="23" t="n">
        <v>3429.51122858531</v>
      </c>
    </row>
    <row r="307" customFormat="false" ht="15" hidden="false" customHeight="false" outlineLevel="0" collapsed="false">
      <c r="A307" s="23" t="s">
        <v>343</v>
      </c>
      <c r="B307" s="23" t="s">
        <v>324</v>
      </c>
      <c r="C307" s="23" t="s">
        <v>325</v>
      </c>
      <c r="D307" s="24" t="n">
        <v>0</v>
      </c>
      <c r="E307" s="24" t="n">
        <v>0</v>
      </c>
      <c r="F307" s="24" t="n">
        <v>0</v>
      </c>
      <c r="G307" s="24" t="n">
        <v>0</v>
      </c>
      <c r="H307" s="23" t="n">
        <v>0</v>
      </c>
      <c r="I307" s="23" t="n">
        <v>13.2926791805632</v>
      </c>
    </row>
    <row r="308" customFormat="false" ht="15" hidden="false" customHeight="false" outlineLevel="0" collapsed="false">
      <c r="A308" s="23" t="s">
        <v>343</v>
      </c>
      <c r="B308" s="23" t="s">
        <v>324</v>
      </c>
      <c r="C308" s="23" t="s">
        <v>326</v>
      </c>
      <c r="D308" s="24" t="n">
        <v>0</v>
      </c>
      <c r="E308" s="24" t="n">
        <v>0</v>
      </c>
      <c r="F308" s="24" t="n">
        <v>0</v>
      </c>
      <c r="G308" s="24" t="n">
        <v>0</v>
      </c>
      <c r="H308" s="23" t="n">
        <v>0</v>
      </c>
      <c r="I308" s="23" t="n">
        <v>26.5853583611264</v>
      </c>
    </row>
    <row r="309" customFormat="false" ht="13.5" hidden="false" customHeight="false" outlineLevel="0" collapsed="false">
      <c r="A309" s="23" t="s">
        <v>343</v>
      </c>
      <c r="B309" s="23" t="s">
        <v>324</v>
      </c>
      <c r="C309" s="23" t="s">
        <v>327</v>
      </c>
      <c r="D309" s="23" t="n">
        <v>214.677362465338</v>
      </c>
      <c r="E309" s="23" t="n">
        <v>1209.5316624287</v>
      </c>
      <c r="F309" s="23" t="n">
        <v>50.6638727905137</v>
      </c>
      <c r="G309" s="23" t="n">
        <v>128.432778048509</v>
      </c>
      <c r="H309" s="23" t="n">
        <v>85.6725093509402</v>
      </c>
      <c r="I309" s="23" t="n">
        <v>438.658412958586</v>
      </c>
    </row>
    <row r="310" customFormat="false" ht="13.5" hidden="false" customHeight="false" outlineLevel="0" collapsed="false">
      <c r="A310" s="23" t="s">
        <v>343</v>
      </c>
      <c r="B310" s="23" t="s">
        <v>324</v>
      </c>
      <c r="C310" s="23" t="s">
        <v>328</v>
      </c>
      <c r="D310" s="23" t="n">
        <v>214.677362465338</v>
      </c>
      <c r="E310" s="23" t="n">
        <v>2591.85356234721</v>
      </c>
      <c r="F310" s="23" t="n">
        <v>202.655491162055</v>
      </c>
      <c r="G310" s="23" t="n">
        <v>428.109260161698</v>
      </c>
      <c r="H310" s="23" t="n">
        <v>218.940857230181</v>
      </c>
      <c r="I310" s="23" t="n">
        <v>1222.92648461182</v>
      </c>
    </row>
    <row r="311" customFormat="false" ht="13.5" hidden="false" customHeight="false" outlineLevel="0" collapsed="false">
      <c r="A311" s="23" t="s">
        <v>343</v>
      </c>
      <c r="B311" s="23" t="s">
        <v>324</v>
      </c>
      <c r="C311" s="23" t="s">
        <v>329</v>
      </c>
      <c r="D311" s="23" t="n">
        <v>214.677362465338</v>
      </c>
      <c r="E311" s="23" t="n">
        <v>1641.50725615323</v>
      </c>
      <c r="F311" s="23" t="n">
        <v>151.991618371541</v>
      </c>
      <c r="G311" s="23" t="n">
        <v>642.163890242547</v>
      </c>
      <c r="H311" s="23" t="n">
        <v>114.23001246792</v>
      </c>
      <c r="I311" s="23" t="n">
        <v>1435.60935150083</v>
      </c>
    </row>
    <row r="312" customFormat="false" ht="13.5" hidden="false" customHeight="false" outlineLevel="0" collapsed="false">
      <c r="A312" s="23" t="s">
        <v>343</v>
      </c>
      <c r="B312" s="23" t="s">
        <v>324</v>
      </c>
      <c r="C312" s="23" t="s">
        <v>330</v>
      </c>
      <c r="D312" s="23" t="n">
        <v>1674.48342722963</v>
      </c>
      <c r="E312" s="23" t="n">
        <v>4146.96569975554</v>
      </c>
      <c r="F312" s="23" t="n">
        <v>253.319363952568</v>
      </c>
      <c r="G312" s="23" t="n">
        <v>2739.89926503487</v>
      </c>
      <c r="H312" s="23" t="n">
        <v>418.843379049041</v>
      </c>
      <c r="I312" s="23" t="n">
        <v>3974.5110749884</v>
      </c>
    </row>
    <row r="313" customFormat="false" ht="13.5" hidden="false" customHeight="false" outlineLevel="0" collapsed="false">
      <c r="A313" s="23" t="s">
        <v>343</v>
      </c>
      <c r="B313" s="23" t="s">
        <v>324</v>
      </c>
      <c r="C313" s="23" t="s">
        <v>331</v>
      </c>
      <c r="D313" s="23" t="n">
        <v>2762.18206372069</v>
      </c>
      <c r="E313" s="23" t="n">
        <v>5874.86807465369</v>
      </c>
      <c r="F313" s="23" t="n">
        <v>2778.06902467982</v>
      </c>
      <c r="G313" s="23" t="n">
        <v>1869.41043603941</v>
      </c>
      <c r="H313" s="23" t="n">
        <v>3493.5345479772</v>
      </c>
      <c r="I313" s="23" t="n">
        <v>4834.10432866478</v>
      </c>
    </row>
    <row r="314" customFormat="false" ht="13.5" hidden="false" customHeight="false" outlineLevel="0" collapsed="false">
      <c r="A314" s="23" t="s">
        <v>343</v>
      </c>
      <c r="B314" s="23" t="s">
        <v>324</v>
      </c>
      <c r="C314" s="23" t="s">
        <v>332</v>
      </c>
      <c r="D314" s="23" t="n">
        <v>2762.18206372069</v>
      </c>
      <c r="E314" s="23" t="n">
        <v>5874.86807465369</v>
      </c>
      <c r="F314" s="23" t="n">
        <v>2778.06902467982</v>
      </c>
      <c r="G314" s="23" t="n">
        <v>1869.41043603941</v>
      </c>
      <c r="H314" s="23" t="n">
        <v>3493.5345479772</v>
      </c>
      <c r="I314" s="23" t="n">
        <v>4834.10432866478</v>
      </c>
    </row>
    <row r="315" customFormat="false" ht="13.5" hidden="false" customHeight="false" outlineLevel="0" collapsed="false">
      <c r="A315" s="23" t="s">
        <v>343</v>
      </c>
      <c r="B315" s="23" t="s">
        <v>324</v>
      </c>
      <c r="C315" s="23" t="s">
        <v>333</v>
      </c>
      <c r="D315" s="23" t="n">
        <v>2762.18206372069</v>
      </c>
      <c r="E315" s="23" t="n">
        <v>5874.86807465369</v>
      </c>
      <c r="F315" s="23" t="n">
        <v>2778.06902467982</v>
      </c>
      <c r="G315" s="23" t="n">
        <v>1869.41043603941</v>
      </c>
      <c r="H315" s="23" t="n">
        <v>3493.5345479772</v>
      </c>
      <c r="I315" s="23" t="n">
        <v>4834.10432866478</v>
      </c>
    </row>
    <row r="316" customFormat="false" ht="13.5" hidden="false" customHeight="false" outlineLevel="0" collapsed="false">
      <c r="A316" s="23" t="s">
        <v>343</v>
      </c>
      <c r="B316" s="23" t="s">
        <v>324</v>
      </c>
      <c r="C316" s="23" t="s">
        <v>334</v>
      </c>
      <c r="D316" s="23" t="n">
        <v>1674.48342722963</v>
      </c>
      <c r="E316" s="23" t="n">
        <v>23787.4560277645</v>
      </c>
      <c r="F316" s="23" t="n">
        <v>464.418833913041</v>
      </c>
      <c r="G316" s="23" t="n">
        <v>11116.5704555322</v>
      </c>
      <c r="H316" s="23" t="n">
        <v>1097.87734205279</v>
      </c>
      <c r="I316" s="23" t="n">
        <v>9708.08669487151</v>
      </c>
    </row>
    <row r="317" customFormat="false" ht="13.5" hidden="false" customHeight="false" outlineLevel="0" collapsed="false">
      <c r="A317" s="23" t="s">
        <v>343</v>
      </c>
      <c r="B317" s="23" t="s">
        <v>324</v>
      </c>
      <c r="C317" s="23" t="s">
        <v>335</v>
      </c>
      <c r="D317" s="23" t="n">
        <v>1674.48342722963</v>
      </c>
      <c r="E317" s="23" t="n">
        <v>23787.4560277645</v>
      </c>
      <c r="F317" s="23" t="n">
        <v>464.418833913041</v>
      </c>
      <c r="G317" s="23" t="n">
        <v>11116.5704555322</v>
      </c>
      <c r="H317" s="23" t="n">
        <v>1097.87734205279</v>
      </c>
      <c r="I317" s="23" t="n">
        <v>9708.08669487151</v>
      </c>
    </row>
    <row r="318" customFormat="false" ht="13.5" hidden="false" customHeight="false" outlineLevel="0" collapsed="false">
      <c r="A318" s="23" t="s">
        <v>343</v>
      </c>
      <c r="B318" s="23" t="s">
        <v>324</v>
      </c>
      <c r="C318" s="23" t="s">
        <v>336</v>
      </c>
      <c r="D318" s="23" t="n">
        <v>1674.48342722963</v>
      </c>
      <c r="E318" s="23" t="n">
        <v>23787.4560277645</v>
      </c>
      <c r="F318" s="23" t="n">
        <v>464.418833913041</v>
      </c>
      <c r="G318" s="23" t="n">
        <v>11116.5704555322</v>
      </c>
      <c r="H318" s="23" t="n">
        <v>1097.87734205279</v>
      </c>
      <c r="I318" s="23" t="n">
        <v>9708.08669487151</v>
      </c>
    </row>
    <row r="319" customFormat="false" ht="15" hidden="false" customHeight="false" outlineLevel="0" collapsed="false">
      <c r="A319" s="23" t="s">
        <v>343</v>
      </c>
      <c r="B319" s="23" t="s">
        <v>324</v>
      </c>
      <c r="C319" s="23" t="s">
        <v>337</v>
      </c>
      <c r="D319" s="23" t="n">
        <v>0</v>
      </c>
      <c r="E319" s="23" t="n">
        <v>86.395118744907</v>
      </c>
      <c r="F319" s="24" t="n">
        <v>0</v>
      </c>
      <c r="G319" s="24" t="n">
        <v>0</v>
      </c>
      <c r="H319" s="24" t="n">
        <v>0</v>
      </c>
      <c r="I319" s="24" t="n">
        <v>0</v>
      </c>
    </row>
    <row r="320" customFormat="false" ht="15" hidden="false" customHeight="false" outlineLevel="0" collapsed="false">
      <c r="A320" s="23" t="s">
        <v>344</v>
      </c>
      <c r="B320" s="23" t="s">
        <v>345</v>
      </c>
      <c r="C320" s="23" t="s">
        <v>346</v>
      </c>
      <c r="D320" s="23" t="n">
        <v>0</v>
      </c>
      <c r="E320" s="23" t="n">
        <v>172.790237489814</v>
      </c>
      <c r="F320" s="24" t="n">
        <v>0</v>
      </c>
      <c r="G320" s="24" t="n">
        <v>0</v>
      </c>
      <c r="H320" s="23" t="n">
        <v>0</v>
      </c>
      <c r="I320" s="23" t="n">
        <v>39.8780375416897</v>
      </c>
    </row>
    <row r="321" customFormat="false" ht="13.5" hidden="false" customHeight="false" outlineLevel="0" collapsed="false">
      <c r="A321" s="23" t="s">
        <v>344</v>
      </c>
      <c r="B321" s="23" t="s">
        <v>345</v>
      </c>
      <c r="C321" s="23" t="s">
        <v>327</v>
      </c>
      <c r="D321" s="23" t="n">
        <v>214.677362465338</v>
      </c>
      <c r="E321" s="23" t="n">
        <v>1209.5316624287</v>
      </c>
      <c r="F321" s="23" t="n">
        <v>50.6638727905137</v>
      </c>
      <c r="G321" s="23" t="n">
        <v>128.432778048509</v>
      </c>
      <c r="H321" s="23" t="n">
        <v>85.6725093509402</v>
      </c>
      <c r="I321" s="23" t="n">
        <v>438.658412958586</v>
      </c>
    </row>
    <row r="322" customFormat="false" ht="13.5" hidden="false" customHeight="false" outlineLevel="0" collapsed="false">
      <c r="A322" s="23" t="s">
        <v>344</v>
      </c>
      <c r="B322" s="23" t="s">
        <v>345</v>
      </c>
      <c r="C322" s="23" t="s">
        <v>329</v>
      </c>
      <c r="D322" s="23" t="n">
        <v>214.677362465338</v>
      </c>
      <c r="E322" s="23" t="n">
        <v>1641.50725615323</v>
      </c>
      <c r="F322" s="23" t="n">
        <v>151.991618371541</v>
      </c>
      <c r="G322" s="23" t="n">
        <v>642.163890242547</v>
      </c>
      <c r="H322" s="23" t="n">
        <v>114.23001246792</v>
      </c>
      <c r="I322" s="23" t="n">
        <v>1435.60935150083</v>
      </c>
    </row>
    <row r="323" customFormat="false" ht="13.5" hidden="false" customHeight="false" outlineLevel="0" collapsed="false">
      <c r="A323" s="23" t="s">
        <v>344</v>
      </c>
      <c r="B323" s="23" t="s">
        <v>345</v>
      </c>
      <c r="C323" s="23" t="s">
        <v>330</v>
      </c>
      <c r="D323" s="23" t="n">
        <v>1674.48342722963</v>
      </c>
      <c r="E323" s="23" t="n">
        <v>4146.96569975554</v>
      </c>
      <c r="F323" s="23" t="n">
        <v>253.319363952568</v>
      </c>
      <c r="G323" s="23" t="n">
        <v>2739.89926503487</v>
      </c>
      <c r="H323" s="23" t="n">
        <v>418.843379049041</v>
      </c>
      <c r="I323" s="23" t="n">
        <v>3974.5110749884</v>
      </c>
    </row>
    <row r="324" customFormat="false" ht="13.5" hidden="false" customHeight="false" outlineLevel="0" collapsed="false">
      <c r="A324" s="23" t="s">
        <v>344</v>
      </c>
      <c r="B324" s="23" t="s">
        <v>345</v>
      </c>
      <c r="C324" s="23" t="s">
        <v>334</v>
      </c>
      <c r="D324" s="23" t="n">
        <v>1674.48342722963</v>
      </c>
      <c r="E324" s="23" t="n">
        <v>23787.4560277645</v>
      </c>
      <c r="F324" s="23" t="n">
        <v>464.418833913041</v>
      </c>
      <c r="G324" s="23" t="n">
        <v>11116.5704555322</v>
      </c>
      <c r="H324" s="23" t="n">
        <v>1097.87734205279</v>
      </c>
      <c r="I324" s="23" t="n">
        <v>9708.08669487151</v>
      </c>
    </row>
    <row r="325" customFormat="false" ht="13.5" hidden="false" customHeight="false" outlineLevel="0" collapsed="false">
      <c r="A325" s="23" t="s">
        <v>344</v>
      </c>
      <c r="B325" s="23" t="s">
        <v>345</v>
      </c>
      <c r="C325" s="23" t="s">
        <v>335</v>
      </c>
      <c r="D325" s="23" t="n">
        <v>1674.48342722963</v>
      </c>
      <c r="E325" s="23" t="n">
        <v>23787.4560277645</v>
      </c>
      <c r="F325" s="23" t="n">
        <v>464.418833913041</v>
      </c>
      <c r="G325" s="23" t="n">
        <v>11116.5704555322</v>
      </c>
      <c r="H325" s="23" t="n">
        <v>1097.87734205279</v>
      </c>
      <c r="I325" s="23" t="n">
        <v>9708.08669487151</v>
      </c>
    </row>
    <row r="326" customFormat="false" ht="13.5" hidden="false" customHeight="false" outlineLevel="0" collapsed="false">
      <c r="A326" s="23" t="s">
        <v>344</v>
      </c>
      <c r="B326" s="23" t="s">
        <v>345</v>
      </c>
      <c r="C326" s="23" t="s">
        <v>336</v>
      </c>
      <c r="D326" s="23" t="n">
        <v>1674.48342722963</v>
      </c>
      <c r="E326" s="23" t="n">
        <v>23787.4560277645</v>
      </c>
      <c r="F326" s="23" t="n">
        <v>464.418833913041</v>
      </c>
      <c r="G326" s="23" t="n">
        <v>11116.5704555322</v>
      </c>
      <c r="H326" s="23" t="n">
        <v>1097.87734205279</v>
      </c>
      <c r="I326" s="23" t="n">
        <v>9708.08669487151</v>
      </c>
    </row>
    <row r="327" customFormat="false" ht="15" hidden="false" customHeight="false" outlineLevel="0" collapsed="false">
      <c r="A327" s="23" t="s">
        <v>347</v>
      </c>
      <c r="B327" s="23" t="s">
        <v>348</v>
      </c>
      <c r="C327" s="23" t="s">
        <v>346</v>
      </c>
      <c r="D327" s="23" t="n">
        <v>0</v>
      </c>
      <c r="E327" s="23" t="n">
        <v>172.790237489814</v>
      </c>
      <c r="F327" s="24" t="n">
        <v>0</v>
      </c>
      <c r="G327" s="24" t="n">
        <v>0</v>
      </c>
      <c r="H327" s="23" t="n">
        <v>0</v>
      </c>
      <c r="I327" s="23" t="n">
        <v>39.8780375416897</v>
      </c>
    </row>
    <row r="328" customFormat="false" ht="13.5" hidden="false" customHeight="false" outlineLevel="0" collapsed="false">
      <c r="A328" s="23" t="s">
        <v>347</v>
      </c>
      <c r="B328" s="23" t="s">
        <v>348</v>
      </c>
      <c r="C328" s="23" t="s">
        <v>327</v>
      </c>
      <c r="D328" s="23" t="n">
        <v>214.677362465338</v>
      </c>
      <c r="E328" s="23" t="n">
        <v>1209.5316624287</v>
      </c>
      <c r="F328" s="23" t="n">
        <v>50.6638727905137</v>
      </c>
      <c r="G328" s="23" t="n">
        <v>128.432778048509</v>
      </c>
      <c r="H328" s="23" t="n">
        <v>85.6725093509402</v>
      </c>
      <c r="I328" s="23" t="n">
        <v>438.658412958586</v>
      </c>
    </row>
    <row r="329" customFormat="false" ht="13.5" hidden="false" customHeight="false" outlineLevel="0" collapsed="false">
      <c r="A329" s="23" t="s">
        <v>347</v>
      </c>
      <c r="B329" s="23" t="s">
        <v>348</v>
      </c>
      <c r="C329" s="23" t="s">
        <v>329</v>
      </c>
      <c r="D329" s="23" t="n">
        <v>214.677362465338</v>
      </c>
      <c r="E329" s="23" t="n">
        <v>1641.50725615323</v>
      </c>
      <c r="F329" s="23" t="n">
        <v>151.991618371541</v>
      </c>
      <c r="G329" s="23" t="n">
        <v>642.163890242547</v>
      </c>
      <c r="H329" s="23" t="n">
        <v>114.23001246792</v>
      </c>
      <c r="I329" s="23" t="n">
        <v>1435.60935150083</v>
      </c>
    </row>
    <row r="330" customFormat="false" ht="13.5" hidden="false" customHeight="false" outlineLevel="0" collapsed="false">
      <c r="A330" s="23" t="s">
        <v>347</v>
      </c>
      <c r="B330" s="23" t="s">
        <v>348</v>
      </c>
      <c r="C330" s="23" t="s">
        <v>330</v>
      </c>
      <c r="D330" s="23" t="n">
        <v>1674.48342722963</v>
      </c>
      <c r="E330" s="23" t="n">
        <v>4146.96569975554</v>
      </c>
      <c r="F330" s="23" t="n">
        <v>253.319363952568</v>
      </c>
      <c r="G330" s="23" t="n">
        <v>2739.89926503487</v>
      </c>
      <c r="H330" s="23" t="n">
        <v>418.843379049041</v>
      </c>
      <c r="I330" s="23" t="n">
        <v>3974.5110749884</v>
      </c>
    </row>
    <row r="331" customFormat="false" ht="13.5" hidden="false" customHeight="false" outlineLevel="0" collapsed="false">
      <c r="A331" s="23" t="s">
        <v>347</v>
      </c>
      <c r="B331" s="23" t="s">
        <v>348</v>
      </c>
      <c r="C331" s="23" t="s">
        <v>334</v>
      </c>
      <c r="D331" s="23" t="n">
        <v>1674.48342722963</v>
      </c>
      <c r="E331" s="23" t="n">
        <v>23787.4560277645</v>
      </c>
      <c r="F331" s="23" t="n">
        <v>464.418833913041</v>
      </c>
      <c r="G331" s="23" t="n">
        <v>11116.5704555322</v>
      </c>
      <c r="H331" s="23" t="n">
        <v>1097.87734205279</v>
      </c>
      <c r="I331" s="23" t="n">
        <v>9708.08669487151</v>
      </c>
    </row>
    <row r="332" customFormat="false" ht="13.5" hidden="false" customHeight="false" outlineLevel="0" collapsed="false">
      <c r="A332" s="23" t="s">
        <v>347</v>
      </c>
      <c r="B332" s="23" t="s">
        <v>348</v>
      </c>
      <c r="C332" s="23" t="s">
        <v>335</v>
      </c>
      <c r="D332" s="23" t="n">
        <v>1674.48342722963</v>
      </c>
      <c r="E332" s="23" t="n">
        <v>23787.4560277645</v>
      </c>
      <c r="F332" s="23" t="n">
        <v>464.418833913041</v>
      </c>
      <c r="G332" s="23" t="n">
        <v>11116.5704555322</v>
      </c>
      <c r="H332" s="23" t="n">
        <v>1097.87734205279</v>
      </c>
      <c r="I332" s="23" t="n">
        <v>9708.08669487151</v>
      </c>
    </row>
    <row r="333" customFormat="false" ht="13.5" hidden="false" customHeight="false" outlineLevel="0" collapsed="false">
      <c r="A333" s="23" t="s">
        <v>347</v>
      </c>
      <c r="B333" s="23" t="s">
        <v>348</v>
      </c>
      <c r="C333" s="23" t="s">
        <v>336</v>
      </c>
      <c r="D333" s="23" t="n">
        <v>1674.48342722963</v>
      </c>
      <c r="E333" s="23" t="n">
        <v>23787.4560277645</v>
      </c>
      <c r="F333" s="23" t="n">
        <v>464.418833913041</v>
      </c>
      <c r="G333" s="23" t="n">
        <v>11116.5704555322</v>
      </c>
      <c r="H333" s="23" t="n">
        <v>1097.87734205279</v>
      </c>
      <c r="I333" s="23" t="n">
        <v>9708.08669487151</v>
      </c>
    </row>
    <row r="334" customFormat="false" ht="15" hidden="false" customHeight="false" outlineLevel="0" collapsed="false">
      <c r="A334" s="23" t="s">
        <v>347</v>
      </c>
      <c r="B334" s="23" t="s">
        <v>348</v>
      </c>
      <c r="C334" s="23" t="s">
        <v>349</v>
      </c>
      <c r="D334" s="24" t="n">
        <v>0</v>
      </c>
      <c r="E334" s="24" t="n">
        <v>0</v>
      </c>
      <c r="F334" s="23" t="n">
        <v>50.6638727905137</v>
      </c>
      <c r="G334" s="23" t="n">
        <v>0</v>
      </c>
      <c r="H334" s="24" t="n">
        <v>0</v>
      </c>
      <c r="I334" s="24" t="n">
        <v>0</v>
      </c>
    </row>
    <row r="335" customFormat="false" ht="13.5" hidden="false" customHeight="false" outlineLevel="0" collapsed="false">
      <c r="A335" s="23" t="s">
        <v>350</v>
      </c>
      <c r="B335" s="23" t="s">
        <v>351</v>
      </c>
      <c r="C335" s="23" t="s">
        <v>352</v>
      </c>
      <c r="D335" s="23" t="n">
        <v>0</v>
      </c>
      <c r="E335" s="23" t="n">
        <v>172.790237489814</v>
      </c>
      <c r="F335" s="23" t="n">
        <v>0</v>
      </c>
      <c r="G335" s="23" t="n">
        <v>42.8109260161698</v>
      </c>
      <c r="H335" s="23" t="n">
        <v>9.51916770566002</v>
      </c>
      <c r="I335" s="23" t="n">
        <v>0</v>
      </c>
    </row>
    <row r="336" customFormat="false" ht="15" hidden="false" customHeight="false" outlineLevel="0" collapsed="false">
      <c r="A336" s="23" t="s">
        <v>350</v>
      </c>
      <c r="B336" s="23" t="s">
        <v>351</v>
      </c>
      <c r="C336" s="23" t="s">
        <v>353</v>
      </c>
      <c r="D336" s="23" t="n">
        <v>0</v>
      </c>
      <c r="E336" s="23" t="n">
        <v>172.790237489814</v>
      </c>
      <c r="F336" s="24" t="n">
        <v>0</v>
      </c>
      <c r="G336" s="24" t="n">
        <v>0</v>
      </c>
      <c r="H336" s="23" t="n">
        <v>0</v>
      </c>
      <c r="I336" s="23" t="n">
        <v>13.2926791805632</v>
      </c>
    </row>
    <row r="337" customFormat="false" ht="15" hidden="false" customHeight="false" outlineLevel="0" collapsed="false">
      <c r="A337" s="23" t="s">
        <v>350</v>
      </c>
      <c r="B337" s="23" t="s">
        <v>351</v>
      </c>
      <c r="C337" s="23" t="s">
        <v>346</v>
      </c>
      <c r="D337" s="23" t="n">
        <v>0</v>
      </c>
      <c r="E337" s="23" t="n">
        <v>172.790237489814</v>
      </c>
      <c r="F337" s="24" t="n">
        <v>0</v>
      </c>
      <c r="G337" s="24" t="n">
        <v>0</v>
      </c>
      <c r="H337" s="23" t="n">
        <v>0</v>
      </c>
      <c r="I337" s="23" t="n">
        <v>39.8780375416897</v>
      </c>
    </row>
    <row r="338" customFormat="false" ht="13.5" hidden="false" customHeight="false" outlineLevel="0" collapsed="false">
      <c r="A338" s="23" t="s">
        <v>350</v>
      </c>
      <c r="B338" s="23" t="s">
        <v>351</v>
      </c>
      <c r="C338" s="23" t="s">
        <v>327</v>
      </c>
      <c r="D338" s="23" t="n">
        <v>214.677362465338</v>
      </c>
      <c r="E338" s="23" t="n">
        <v>1209.5316624287</v>
      </c>
      <c r="F338" s="23" t="n">
        <v>50.6638727905137</v>
      </c>
      <c r="G338" s="23" t="n">
        <v>128.432778048509</v>
      </c>
      <c r="H338" s="23" t="n">
        <v>85.6725093509402</v>
      </c>
      <c r="I338" s="23" t="n">
        <v>438.658412958586</v>
      </c>
    </row>
    <row r="339" customFormat="false" ht="13.5" hidden="false" customHeight="false" outlineLevel="0" collapsed="false">
      <c r="A339" s="23" t="s">
        <v>350</v>
      </c>
      <c r="B339" s="23" t="s">
        <v>351</v>
      </c>
      <c r="C339" s="23" t="s">
        <v>329</v>
      </c>
      <c r="D339" s="23" t="n">
        <v>214.677362465338</v>
      </c>
      <c r="E339" s="23" t="n">
        <v>1641.50725615323</v>
      </c>
      <c r="F339" s="23" t="n">
        <v>151.991618371541</v>
      </c>
      <c r="G339" s="23" t="n">
        <v>642.163890242547</v>
      </c>
      <c r="H339" s="23" t="n">
        <v>114.23001246792</v>
      </c>
      <c r="I339" s="23" t="n">
        <v>1435.60935150083</v>
      </c>
    </row>
    <row r="340" customFormat="false" ht="13.5" hidden="false" customHeight="false" outlineLevel="0" collapsed="false">
      <c r="A340" s="23" t="s">
        <v>350</v>
      </c>
      <c r="B340" s="23" t="s">
        <v>351</v>
      </c>
      <c r="C340" s="23" t="s">
        <v>330</v>
      </c>
      <c r="D340" s="23" t="n">
        <v>1674.48342722963</v>
      </c>
      <c r="E340" s="23" t="n">
        <v>4146.96569975554</v>
      </c>
      <c r="F340" s="23" t="n">
        <v>253.319363952568</v>
      </c>
      <c r="G340" s="23" t="n">
        <v>2739.89926503487</v>
      </c>
      <c r="H340" s="23" t="n">
        <v>418.843379049041</v>
      </c>
      <c r="I340" s="23" t="n">
        <v>3974.5110749884</v>
      </c>
    </row>
    <row r="341" customFormat="false" ht="13.5" hidden="false" customHeight="false" outlineLevel="0" collapsed="false">
      <c r="A341" s="23" t="s">
        <v>350</v>
      </c>
      <c r="B341" s="23" t="s">
        <v>351</v>
      </c>
      <c r="C341" s="23" t="s">
        <v>334</v>
      </c>
      <c r="D341" s="23" t="n">
        <v>1674.48342722963</v>
      </c>
      <c r="E341" s="23" t="n">
        <v>23787.4560277645</v>
      </c>
      <c r="F341" s="23" t="n">
        <v>464.418833913041</v>
      </c>
      <c r="G341" s="23" t="n">
        <v>11116.5704555322</v>
      </c>
      <c r="H341" s="23" t="n">
        <v>1097.87734205279</v>
      </c>
      <c r="I341" s="23" t="n">
        <v>9708.08669487151</v>
      </c>
    </row>
    <row r="342" customFormat="false" ht="13.5" hidden="false" customHeight="false" outlineLevel="0" collapsed="false">
      <c r="A342" s="23" t="s">
        <v>350</v>
      </c>
      <c r="B342" s="23" t="s">
        <v>351</v>
      </c>
      <c r="C342" s="23" t="s">
        <v>335</v>
      </c>
      <c r="D342" s="23" t="n">
        <v>1674.48342722963</v>
      </c>
      <c r="E342" s="23" t="n">
        <v>23787.4560277645</v>
      </c>
      <c r="F342" s="23" t="n">
        <v>464.418833913041</v>
      </c>
      <c r="G342" s="23" t="n">
        <v>11116.5704555322</v>
      </c>
      <c r="H342" s="23" t="n">
        <v>1097.87734205279</v>
      </c>
      <c r="I342" s="23" t="n">
        <v>9708.08669487151</v>
      </c>
    </row>
    <row r="343" customFormat="false" ht="13.5" hidden="false" customHeight="false" outlineLevel="0" collapsed="false">
      <c r="A343" s="23" t="s">
        <v>350</v>
      </c>
      <c r="B343" s="23" t="s">
        <v>351</v>
      </c>
      <c r="C343" s="23" t="s">
        <v>336</v>
      </c>
      <c r="D343" s="23" t="n">
        <v>1674.48342722963</v>
      </c>
      <c r="E343" s="23" t="n">
        <v>23787.4560277645</v>
      </c>
      <c r="F343" s="23" t="n">
        <v>464.418833913041</v>
      </c>
      <c r="G343" s="23" t="n">
        <v>11116.5704555322</v>
      </c>
      <c r="H343" s="23" t="n">
        <v>1097.87734205279</v>
      </c>
      <c r="I343" s="23" t="n">
        <v>9708.08669487151</v>
      </c>
    </row>
    <row r="344" customFormat="false" ht="15" hidden="false" customHeight="false" outlineLevel="0" collapsed="false">
      <c r="A344" s="23" t="s">
        <v>354</v>
      </c>
      <c r="B344" s="23" t="s">
        <v>355</v>
      </c>
      <c r="C344" s="23" t="s">
        <v>346</v>
      </c>
      <c r="D344" s="23" t="n">
        <v>0</v>
      </c>
      <c r="E344" s="23" t="n">
        <v>172.790237489814</v>
      </c>
      <c r="F344" s="24" t="n">
        <v>0</v>
      </c>
      <c r="G344" s="24" t="n">
        <v>0</v>
      </c>
      <c r="H344" s="23" t="n">
        <v>0</v>
      </c>
      <c r="I344" s="23" t="n">
        <v>39.8780375416897</v>
      </c>
    </row>
    <row r="345" customFormat="false" ht="13.5" hidden="false" customHeight="false" outlineLevel="0" collapsed="false">
      <c r="A345" s="23" t="s">
        <v>354</v>
      </c>
      <c r="B345" s="23" t="s">
        <v>355</v>
      </c>
      <c r="C345" s="23" t="s">
        <v>327</v>
      </c>
      <c r="D345" s="23" t="n">
        <v>214.677362465338</v>
      </c>
      <c r="E345" s="23" t="n">
        <v>1209.5316624287</v>
      </c>
      <c r="F345" s="23" t="n">
        <v>50.6638727905137</v>
      </c>
      <c r="G345" s="23" t="n">
        <v>128.432778048509</v>
      </c>
      <c r="H345" s="23" t="n">
        <v>85.6725093509402</v>
      </c>
      <c r="I345" s="23" t="n">
        <v>438.658412958586</v>
      </c>
    </row>
    <row r="346" customFormat="false" ht="13.5" hidden="false" customHeight="false" outlineLevel="0" collapsed="false">
      <c r="A346" s="23" t="s">
        <v>354</v>
      </c>
      <c r="B346" s="23" t="s">
        <v>355</v>
      </c>
      <c r="C346" s="23" t="s">
        <v>329</v>
      </c>
      <c r="D346" s="23" t="n">
        <v>214.677362465338</v>
      </c>
      <c r="E346" s="23" t="n">
        <v>1641.50725615323</v>
      </c>
      <c r="F346" s="23" t="n">
        <v>151.991618371541</v>
      </c>
      <c r="G346" s="23" t="n">
        <v>642.163890242547</v>
      </c>
      <c r="H346" s="23" t="n">
        <v>114.23001246792</v>
      </c>
      <c r="I346" s="23" t="n">
        <v>1435.60935150083</v>
      </c>
    </row>
    <row r="347" customFormat="false" ht="13.5" hidden="false" customHeight="false" outlineLevel="0" collapsed="false">
      <c r="A347" s="23" t="s">
        <v>354</v>
      </c>
      <c r="B347" s="23" t="s">
        <v>355</v>
      </c>
      <c r="C347" s="23" t="s">
        <v>334</v>
      </c>
      <c r="D347" s="23" t="n">
        <v>1674.48342722963</v>
      </c>
      <c r="E347" s="23" t="n">
        <v>23787.4560277645</v>
      </c>
      <c r="F347" s="23" t="n">
        <v>464.418833913041</v>
      </c>
      <c r="G347" s="23" t="n">
        <v>11116.5704555322</v>
      </c>
      <c r="H347" s="23" t="n">
        <v>1097.87734205279</v>
      </c>
      <c r="I347" s="23" t="n">
        <v>9708.08669487151</v>
      </c>
    </row>
    <row r="348" customFormat="false" ht="13.5" hidden="false" customHeight="false" outlineLevel="0" collapsed="false">
      <c r="A348" s="23" t="s">
        <v>354</v>
      </c>
      <c r="B348" s="23" t="s">
        <v>355</v>
      </c>
      <c r="C348" s="23" t="s">
        <v>335</v>
      </c>
      <c r="D348" s="23" t="n">
        <v>1674.48342722963</v>
      </c>
      <c r="E348" s="23" t="n">
        <v>23787.4560277645</v>
      </c>
      <c r="F348" s="23" t="n">
        <v>464.418833913041</v>
      </c>
      <c r="G348" s="23" t="n">
        <v>11116.5704555322</v>
      </c>
      <c r="H348" s="23" t="n">
        <v>1097.87734205279</v>
      </c>
      <c r="I348" s="23" t="n">
        <v>9708.08669487151</v>
      </c>
    </row>
    <row r="349" customFormat="false" ht="13.5" hidden="false" customHeight="false" outlineLevel="0" collapsed="false">
      <c r="A349" s="23" t="s">
        <v>354</v>
      </c>
      <c r="B349" s="23" t="s">
        <v>355</v>
      </c>
      <c r="C349" s="23" t="s">
        <v>336</v>
      </c>
      <c r="D349" s="23" t="n">
        <v>1674.48342722963</v>
      </c>
      <c r="E349" s="23" t="n">
        <v>23787.4560277645</v>
      </c>
      <c r="F349" s="23" t="n">
        <v>464.418833913041</v>
      </c>
      <c r="G349" s="23" t="n">
        <v>11116.5704555322</v>
      </c>
      <c r="H349" s="23" t="n">
        <v>1097.87734205279</v>
      </c>
      <c r="I349" s="23" t="n">
        <v>9708.08669487151</v>
      </c>
    </row>
    <row r="350" customFormat="false" ht="15" hidden="false" customHeight="false" outlineLevel="0" collapsed="false">
      <c r="A350" s="23" t="s">
        <v>356</v>
      </c>
      <c r="B350" s="23" t="s">
        <v>357</v>
      </c>
      <c r="C350" s="23" t="s">
        <v>358</v>
      </c>
      <c r="D350" s="24" t="n">
        <v>0</v>
      </c>
      <c r="E350" s="24" t="n">
        <v>0</v>
      </c>
      <c r="F350" s="24" t="n">
        <v>0</v>
      </c>
      <c r="G350" s="24" t="n">
        <v>0</v>
      </c>
      <c r="H350" s="23" t="n">
        <v>0</v>
      </c>
      <c r="I350" s="23" t="n">
        <v>39.8780375416897</v>
      </c>
    </row>
    <row r="351" customFormat="false" ht="13.5" hidden="false" customHeight="false" outlineLevel="0" collapsed="false">
      <c r="A351" s="23" t="s">
        <v>359</v>
      </c>
      <c r="B351" s="23" t="s">
        <v>360</v>
      </c>
      <c r="C351" s="23" t="s">
        <v>361</v>
      </c>
      <c r="D351" s="23" t="n">
        <v>0</v>
      </c>
      <c r="E351" s="23" t="n">
        <v>518.370712469442</v>
      </c>
      <c r="F351" s="23" t="n">
        <v>101.327745581027</v>
      </c>
      <c r="G351" s="23" t="n">
        <v>214.054630080849</v>
      </c>
      <c r="H351" s="23" t="n">
        <v>276.055863464141</v>
      </c>
      <c r="I351" s="23" t="n">
        <v>451.95109213915</v>
      </c>
    </row>
    <row r="352" customFormat="false" ht="13.5" hidden="false" customHeight="false" outlineLevel="0" collapsed="false">
      <c r="A352" s="23" t="s">
        <v>359</v>
      </c>
      <c r="B352" s="23" t="s">
        <v>360</v>
      </c>
      <c r="C352" s="23" t="s">
        <v>362</v>
      </c>
      <c r="D352" s="23" t="n">
        <v>0</v>
      </c>
      <c r="E352" s="23" t="n">
        <v>518.370712469442</v>
      </c>
      <c r="F352" s="23" t="n">
        <v>126.659681976284</v>
      </c>
      <c r="G352" s="23" t="n">
        <v>256.865556097019</v>
      </c>
      <c r="H352" s="23" t="n">
        <v>133.26834787924</v>
      </c>
      <c r="I352" s="23" t="n">
        <v>571.585204764218</v>
      </c>
    </row>
    <row r="353" customFormat="false" ht="13.5" hidden="false" customHeight="false" outlineLevel="0" collapsed="false">
      <c r="A353" s="23" t="s">
        <v>359</v>
      </c>
      <c r="B353" s="23" t="s">
        <v>360</v>
      </c>
      <c r="C353" s="23" t="s">
        <v>363</v>
      </c>
      <c r="D353" s="23" t="n">
        <v>901.644922354418</v>
      </c>
      <c r="E353" s="23" t="n">
        <v>7775.56068704163</v>
      </c>
      <c r="F353" s="23" t="n">
        <v>531.970664300394</v>
      </c>
      <c r="G353" s="23" t="n">
        <v>642.163890242547</v>
      </c>
      <c r="H353" s="23" t="n">
        <v>866.244261215062</v>
      </c>
      <c r="I353" s="23" t="n">
        <v>6885.60781553175</v>
      </c>
    </row>
    <row r="354" customFormat="false" ht="13.5" hidden="false" customHeight="false" outlineLevel="0" collapsed="false">
      <c r="A354" s="23" t="s">
        <v>359</v>
      </c>
      <c r="B354" s="23" t="s">
        <v>360</v>
      </c>
      <c r="C354" s="23" t="s">
        <v>364</v>
      </c>
      <c r="D354" s="23" t="n">
        <v>14726.8670651222</v>
      </c>
      <c r="E354" s="23" t="n">
        <v>26436.9063359415</v>
      </c>
      <c r="F354" s="23" t="n">
        <v>9144.82903868772</v>
      </c>
      <c r="G354" s="23" t="n">
        <v>3382.06315527741</v>
      </c>
      <c r="H354" s="23" t="n">
        <v>11356.3670728524</v>
      </c>
      <c r="I354" s="23" t="n">
        <v>13611.7034808967</v>
      </c>
    </row>
    <row r="355" customFormat="false" ht="13.5" hidden="false" customHeight="false" outlineLevel="0" collapsed="false">
      <c r="A355" s="23" t="s">
        <v>359</v>
      </c>
      <c r="B355" s="23" t="s">
        <v>360</v>
      </c>
      <c r="C355" s="23" t="s">
        <v>365</v>
      </c>
      <c r="D355" s="23" t="n">
        <v>11292.0292656768</v>
      </c>
      <c r="E355" s="23" t="n">
        <v>28078.4135920948</v>
      </c>
      <c r="F355" s="23" t="n">
        <v>7092.94219067192</v>
      </c>
      <c r="G355" s="23" t="n">
        <v>6806.93723657099</v>
      </c>
      <c r="H355" s="23" t="n">
        <v>10014.1644263543</v>
      </c>
      <c r="I355" s="23" t="n">
        <v>22398.164419249</v>
      </c>
    </row>
    <row r="356" customFormat="false" ht="15" hidden="false" customHeight="false" outlineLevel="0" collapsed="false">
      <c r="A356" s="23" t="s">
        <v>366</v>
      </c>
      <c r="B356" s="23" t="s">
        <v>357</v>
      </c>
      <c r="C356" s="23" t="s">
        <v>358</v>
      </c>
      <c r="D356" s="24" t="n">
        <v>0</v>
      </c>
      <c r="E356" s="24" t="n">
        <v>0</v>
      </c>
      <c r="F356" s="24" t="n">
        <v>0</v>
      </c>
      <c r="G356" s="24" t="n">
        <v>0</v>
      </c>
      <c r="H356" s="23" t="n">
        <v>0</v>
      </c>
      <c r="I356" s="23" t="n">
        <v>39.8780375416897</v>
      </c>
    </row>
    <row r="357" customFormat="false" ht="13.5" hidden="false" customHeight="false" outlineLevel="0" collapsed="false">
      <c r="A357" s="23" t="s">
        <v>367</v>
      </c>
      <c r="B357" s="23" t="s">
        <v>360</v>
      </c>
      <c r="C357" s="23" t="s">
        <v>361</v>
      </c>
      <c r="D357" s="23" t="n">
        <v>0</v>
      </c>
      <c r="E357" s="23" t="n">
        <v>518.370712469442</v>
      </c>
      <c r="F357" s="23" t="n">
        <v>101.327745581027</v>
      </c>
      <c r="G357" s="23" t="n">
        <v>214.054630080849</v>
      </c>
      <c r="H357" s="23" t="n">
        <v>276.055863464141</v>
      </c>
      <c r="I357" s="23" t="n">
        <v>451.95109213915</v>
      </c>
    </row>
    <row r="358" customFormat="false" ht="13.5" hidden="false" customHeight="false" outlineLevel="0" collapsed="false">
      <c r="A358" s="23" t="s">
        <v>367</v>
      </c>
      <c r="B358" s="23" t="s">
        <v>360</v>
      </c>
      <c r="C358" s="23" t="s">
        <v>362</v>
      </c>
      <c r="D358" s="23" t="n">
        <v>0</v>
      </c>
      <c r="E358" s="23" t="n">
        <v>518.370712469442</v>
      </c>
      <c r="F358" s="23" t="n">
        <v>126.659681976284</v>
      </c>
      <c r="G358" s="23" t="n">
        <v>256.865556097019</v>
      </c>
      <c r="H358" s="23" t="n">
        <v>133.26834787924</v>
      </c>
      <c r="I358" s="23" t="n">
        <v>571.585204764218</v>
      </c>
    </row>
    <row r="359" customFormat="false" ht="13.5" hidden="false" customHeight="false" outlineLevel="0" collapsed="false">
      <c r="A359" s="23" t="s">
        <v>367</v>
      </c>
      <c r="B359" s="23" t="s">
        <v>360</v>
      </c>
      <c r="C359" s="23" t="s">
        <v>363</v>
      </c>
      <c r="D359" s="23" t="n">
        <v>901.644922354418</v>
      </c>
      <c r="E359" s="23" t="n">
        <v>7775.56068704163</v>
      </c>
      <c r="F359" s="23" t="n">
        <v>531.970664300394</v>
      </c>
      <c r="G359" s="23" t="n">
        <v>642.163890242547</v>
      </c>
      <c r="H359" s="23" t="n">
        <v>866.244261215062</v>
      </c>
      <c r="I359" s="23" t="n">
        <v>6885.60781553175</v>
      </c>
    </row>
    <row r="360" customFormat="false" ht="13.5" hidden="false" customHeight="false" outlineLevel="0" collapsed="false">
      <c r="A360" s="23" t="s">
        <v>367</v>
      </c>
      <c r="B360" s="23" t="s">
        <v>360</v>
      </c>
      <c r="C360" s="23" t="s">
        <v>364</v>
      </c>
      <c r="D360" s="23" t="n">
        <v>14726.8670651222</v>
      </c>
      <c r="E360" s="23" t="n">
        <v>26436.9063359415</v>
      </c>
      <c r="F360" s="23" t="n">
        <v>9144.82903868772</v>
      </c>
      <c r="G360" s="23" t="n">
        <v>3382.06315527741</v>
      </c>
      <c r="H360" s="23" t="n">
        <v>11356.3670728524</v>
      </c>
      <c r="I360" s="23" t="n">
        <v>13611.7034808967</v>
      </c>
    </row>
    <row r="361" customFormat="false" ht="13.5" hidden="false" customHeight="false" outlineLevel="0" collapsed="false">
      <c r="A361" s="23" t="s">
        <v>367</v>
      </c>
      <c r="B361" s="23" t="s">
        <v>360</v>
      </c>
      <c r="C361" s="23" t="s">
        <v>365</v>
      </c>
      <c r="D361" s="23" t="n">
        <v>11292.0292656768</v>
      </c>
      <c r="E361" s="23" t="n">
        <v>28078.4135920948</v>
      </c>
      <c r="F361" s="23" t="n">
        <v>7092.94219067192</v>
      </c>
      <c r="G361" s="23" t="n">
        <v>6806.93723657099</v>
      </c>
      <c r="H361" s="23" t="n">
        <v>10014.1644263543</v>
      </c>
      <c r="I361" s="23" t="n">
        <v>22398.164419249</v>
      </c>
    </row>
    <row r="362" customFormat="false" ht="13.5" hidden="false" customHeight="false" outlineLevel="0" collapsed="false">
      <c r="A362" s="23" t="s">
        <v>368</v>
      </c>
      <c r="B362" s="23" t="s">
        <v>360</v>
      </c>
      <c r="C362" s="23" t="s">
        <v>361</v>
      </c>
      <c r="D362" s="23" t="n">
        <v>0</v>
      </c>
      <c r="E362" s="23" t="n">
        <v>518.370712469442</v>
      </c>
      <c r="F362" s="23" t="n">
        <v>101.327745581027</v>
      </c>
      <c r="G362" s="23" t="n">
        <v>214.054630080849</v>
      </c>
      <c r="H362" s="23" t="n">
        <v>276.055863464141</v>
      </c>
      <c r="I362" s="23" t="n">
        <v>451.95109213915</v>
      </c>
    </row>
    <row r="363" customFormat="false" ht="13.5" hidden="false" customHeight="false" outlineLevel="0" collapsed="false">
      <c r="A363" s="23" t="s">
        <v>368</v>
      </c>
      <c r="B363" s="23" t="s">
        <v>360</v>
      </c>
      <c r="C363" s="23" t="s">
        <v>362</v>
      </c>
      <c r="D363" s="23" t="n">
        <v>0</v>
      </c>
      <c r="E363" s="23" t="n">
        <v>518.370712469442</v>
      </c>
      <c r="F363" s="23" t="n">
        <v>126.659681976284</v>
      </c>
      <c r="G363" s="23" t="n">
        <v>256.865556097019</v>
      </c>
      <c r="H363" s="23" t="n">
        <v>133.26834787924</v>
      </c>
      <c r="I363" s="23" t="n">
        <v>571.585204764218</v>
      </c>
    </row>
    <row r="364" customFormat="false" ht="13.5" hidden="false" customHeight="false" outlineLevel="0" collapsed="false">
      <c r="A364" s="23" t="s">
        <v>368</v>
      </c>
      <c r="B364" s="23" t="s">
        <v>360</v>
      </c>
      <c r="C364" s="23" t="s">
        <v>363</v>
      </c>
      <c r="D364" s="23" t="n">
        <v>901.644922354418</v>
      </c>
      <c r="E364" s="23" t="n">
        <v>7775.56068704163</v>
      </c>
      <c r="F364" s="23" t="n">
        <v>531.970664300394</v>
      </c>
      <c r="G364" s="23" t="n">
        <v>642.163890242547</v>
      </c>
      <c r="H364" s="23" t="n">
        <v>866.244261215062</v>
      </c>
      <c r="I364" s="23" t="n">
        <v>6885.60781553175</v>
      </c>
    </row>
    <row r="365" customFormat="false" ht="13.5" hidden="false" customHeight="false" outlineLevel="0" collapsed="false">
      <c r="A365" s="23" t="s">
        <v>368</v>
      </c>
      <c r="B365" s="23" t="s">
        <v>360</v>
      </c>
      <c r="C365" s="23" t="s">
        <v>364</v>
      </c>
      <c r="D365" s="23" t="n">
        <v>14726.8670651222</v>
      </c>
      <c r="E365" s="23" t="n">
        <v>26436.9063359415</v>
      </c>
      <c r="F365" s="23" t="n">
        <v>9144.82903868772</v>
      </c>
      <c r="G365" s="23" t="n">
        <v>3382.06315527741</v>
      </c>
      <c r="H365" s="23" t="n">
        <v>11356.3670728524</v>
      </c>
      <c r="I365" s="23" t="n">
        <v>13611.7034808967</v>
      </c>
    </row>
    <row r="366" customFormat="false" ht="13.5" hidden="false" customHeight="false" outlineLevel="0" collapsed="false">
      <c r="A366" s="23" t="s">
        <v>368</v>
      </c>
      <c r="B366" s="23" t="s">
        <v>360</v>
      </c>
      <c r="C366" s="23" t="s">
        <v>365</v>
      </c>
      <c r="D366" s="23" t="n">
        <v>11292.0292656768</v>
      </c>
      <c r="E366" s="23" t="n">
        <v>28078.4135920948</v>
      </c>
      <c r="F366" s="23" t="n">
        <v>7092.94219067192</v>
      </c>
      <c r="G366" s="23" t="n">
        <v>6806.93723657099</v>
      </c>
      <c r="H366" s="23" t="n">
        <v>10014.1644263543</v>
      </c>
      <c r="I366" s="23" t="n">
        <v>22398.164419249</v>
      </c>
    </row>
    <row r="367" customFormat="false" ht="15" hidden="false" customHeight="false" outlineLevel="0" collapsed="false">
      <c r="A367" s="23" t="s">
        <v>369</v>
      </c>
      <c r="B367" s="23" t="s">
        <v>370</v>
      </c>
      <c r="C367" s="23" t="s">
        <v>371</v>
      </c>
      <c r="D367" s="24" t="n">
        <v>0</v>
      </c>
      <c r="E367" s="24" t="n">
        <v>0</v>
      </c>
      <c r="F367" s="24" t="n">
        <v>0</v>
      </c>
      <c r="G367" s="24" t="n">
        <v>0</v>
      </c>
      <c r="H367" s="23" t="n">
        <v>0</v>
      </c>
      <c r="I367" s="23" t="n">
        <v>13.2926791805632</v>
      </c>
    </row>
    <row r="368" customFormat="false" ht="15" hidden="false" customHeight="false" outlineLevel="0" collapsed="false">
      <c r="A368" s="23" t="s">
        <v>369</v>
      </c>
      <c r="B368" s="23" t="s">
        <v>370</v>
      </c>
      <c r="C368" s="23" t="s">
        <v>372</v>
      </c>
      <c r="D368" s="23" t="n">
        <v>0</v>
      </c>
      <c r="E368" s="23" t="n">
        <v>172.790237489814</v>
      </c>
      <c r="F368" s="24" t="n">
        <v>0</v>
      </c>
      <c r="G368" s="24" t="n">
        <v>0</v>
      </c>
      <c r="H368" s="24" t="n">
        <v>0</v>
      </c>
      <c r="I368" s="24" t="n">
        <v>0</v>
      </c>
    </row>
    <row r="369" customFormat="false" ht="13.5" hidden="false" customHeight="false" outlineLevel="0" collapsed="false">
      <c r="A369" s="23" t="s">
        <v>373</v>
      </c>
      <c r="B369" s="23" t="s">
        <v>360</v>
      </c>
      <c r="C369" s="23" t="s">
        <v>361</v>
      </c>
      <c r="D369" s="23" t="n">
        <v>0</v>
      </c>
      <c r="E369" s="23" t="n">
        <v>518.370712469442</v>
      </c>
      <c r="F369" s="23" t="n">
        <v>101.327745581027</v>
      </c>
      <c r="G369" s="23" t="n">
        <v>214.054630080849</v>
      </c>
      <c r="H369" s="23" t="n">
        <v>276.055863464141</v>
      </c>
      <c r="I369" s="23" t="n">
        <v>451.95109213915</v>
      </c>
    </row>
    <row r="370" customFormat="false" ht="13.5" hidden="false" customHeight="false" outlineLevel="0" collapsed="false">
      <c r="A370" s="23" t="s">
        <v>373</v>
      </c>
      <c r="B370" s="23" t="s">
        <v>360</v>
      </c>
      <c r="C370" s="23" t="s">
        <v>362</v>
      </c>
      <c r="D370" s="23" t="n">
        <v>0</v>
      </c>
      <c r="E370" s="23" t="n">
        <v>518.370712469442</v>
      </c>
      <c r="F370" s="23" t="n">
        <v>126.659681976284</v>
      </c>
      <c r="G370" s="23" t="n">
        <v>256.865556097019</v>
      </c>
      <c r="H370" s="23" t="n">
        <v>133.26834787924</v>
      </c>
      <c r="I370" s="23" t="n">
        <v>571.585204764218</v>
      </c>
    </row>
    <row r="371" customFormat="false" ht="13.5" hidden="false" customHeight="false" outlineLevel="0" collapsed="false">
      <c r="A371" s="23" t="s">
        <v>373</v>
      </c>
      <c r="B371" s="23" t="s">
        <v>360</v>
      </c>
      <c r="C371" s="23" t="s">
        <v>363</v>
      </c>
      <c r="D371" s="23" t="n">
        <v>901.644922354418</v>
      </c>
      <c r="E371" s="23" t="n">
        <v>7775.56068704163</v>
      </c>
      <c r="F371" s="23" t="n">
        <v>531.970664300394</v>
      </c>
      <c r="G371" s="23" t="n">
        <v>642.163890242547</v>
      </c>
      <c r="H371" s="23" t="n">
        <v>866.244261215062</v>
      </c>
      <c r="I371" s="23" t="n">
        <v>6885.60781553175</v>
      </c>
    </row>
    <row r="372" customFormat="false" ht="13.5" hidden="false" customHeight="false" outlineLevel="0" collapsed="false">
      <c r="A372" s="23" t="s">
        <v>373</v>
      </c>
      <c r="B372" s="23" t="s">
        <v>360</v>
      </c>
      <c r="C372" s="23" t="s">
        <v>364</v>
      </c>
      <c r="D372" s="23" t="n">
        <v>14726.8670651222</v>
      </c>
      <c r="E372" s="23" t="n">
        <v>26436.9063359415</v>
      </c>
      <c r="F372" s="23" t="n">
        <v>9144.82903868772</v>
      </c>
      <c r="G372" s="23" t="n">
        <v>3382.06315527741</v>
      </c>
      <c r="H372" s="23" t="n">
        <v>11356.3670728524</v>
      </c>
      <c r="I372" s="23" t="n">
        <v>13611.7034808967</v>
      </c>
    </row>
    <row r="373" customFormat="false" ht="13.5" hidden="false" customHeight="false" outlineLevel="0" collapsed="false">
      <c r="A373" s="23" t="s">
        <v>373</v>
      </c>
      <c r="B373" s="23" t="s">
        <v>360</v>
      </c>
      <c r="C373" s="23" t="s">
        <v>365</v>
      </c>
      <c r="D373" s="23" t="n">
        <v>11292.0292656768</v>
      </c>
      <c r="E373" s="23" t="n">
        <v>28078.4135920948</v>
      </c>
      <c r="F373" s="23" t="n">
        <v>7092.94219067192</v>
      </c>
      <c r="G373" s="23" t="n">
        <v>6806.93723657099</v>
      </c>
      <c r="H373" s="23" t="n">
        <v>10014.1644263543</v>
      </c>
      <c r="I373" s="23" t="n">
        <v>22398.164419249</v>
      </c>
    </row>
    <row r="374" customFormat="false" ht="13.5" hidden="false" customHeight="false" outlineLevel="0" collapsed="false">
      <c r="A374" s="23" t="s">
        <v>374</v>
      </c>
      <c r="B374" s="23" t="s">
        <v>375</v>
      </c>
      <c r="C374" s="23" t="s">
        <v>361</v>
      </c>
      <c r="D374" s="23" t="n">
        <v>0</v>
      </c>
      <c r="E374" s="23" t="n">
        <v>518.370712469442</v>
      </c>
      <c r="F374" s="23" t="n">
        <v>101.327745581027</v>
      </c>
      <c r="G374" s="23" t="n">
        <v>214.054630080849</v>
      </c>
      <c r="H374" s="23" t="n">
        <v>276.055863464141</v>
      </c>
      <c r="I374" s="23" t="n">
        <v>451.95109213915</v>
      </c>
    </row>
    <row r="375" customFormat="false" ht="13.5" hidden="false" customHeight="false" outlineLevel="0" collapsed="false">
      <c r="A375" s="23" t="s">
        <v>374</v>
      </c>
      <c r="B375" s="23" t="s">
        <v>375</v>
      </c>
      <c r="C375" s="23" t="s">
        <v>362</v>
      </c>
      <c r="D375" s="23" t="n">
        <v>0</v>
      </c>
      <c r="E375" s="23" t="n">
        <v>518.370712469442</v>
      </c>
      <c r="F375" s="23" t="n">
        <v>126.659681976284</v>
      </c>
      <c r="G375" s="23" t="n">
        <v>256.865556097019</v>
      </c>
      <c r="H375" s="23" t="n">
        <v>133.26834787924</v>
      </c>
      <c r="I375" s="23" t="n">
        <v>571.585204764218</v>
      </c>
    </row>
    <row r="376" customFormat="false" ht="13.5" hidden="false" customHeight="false" outlineLevel="0" collapsed="false">
      <c r="A376" s="23" t="s">
        <v>374</v>
      </c>
      <c r="B376" s="23" t="s">
        <v>375</v>
      </c>
      <c r="C376" s="23" t="s">
        <v>363</v>
      </c>
      <c r="D376" s="23" t="n">
        <v>901.644922354418</v>
      </c>
      <c r="E376" s="23" t="n">
        <v>7775.56068704163</v>
      </c>
      <c r="F376" s="23" t="n">
        <v>531.970664300394</v>
      </c>
      <c r="G376" s="23" t="n">
        <v>642.163890242547</v>
      </c>
      <c r="H376" s="23" t="n">
        <v>866.244261215062</v>
      </c>
      <c r="I376" s="23" t="n">
        <v>6885.60781553175</v>
      </c>
    </row>
    <row r="377" customFormat="false" ht="13.5" hidden="false" customHeight="false" outlineLevel="0" collapsed="false">
      <c r="A377" s="23" t="s">
        <v>374</v>
      </c>
      <c r="B377" s="23" t="s">
        <v>375</v>
      </c>
      <c r="C377" s="23" t="s">
        <v>364</v>
      </c>
      <c r="D377" s="23" t="n">
        <v>14726.8670651222</v>
      </c>
      <c r="E377" s="23" t="n">
        <v>26436.9063359415</v>
      </c>
      <c r="F377" s="23" t="n">
        <v>9144.82903868772</v>
      </c>
      <c r="G377" s="23" t="n">
        <v>3382.06315527741</v>
      </c>
      <c r="H377" s="23" t="n">
        <v>11356.3670728524</v>
      </c>
      <c r="I377" s="23" t="n">
        <v>13611.7034808967</v>
      </c>
    </row>
    <row r="378" customFormat="false" ht="13.5" hidden="false" customHeight="false" outlineLevel="0" collapsed="false">
      <c r="A378" s="23" t="s">
        <v>374</v>
      </c>
      <c r="B378" s="23" t="s">
        <v>375</v>
      </c>
      <c r="C378" s="23" t="s">
        <v>365</v>
      </c>
      <c r="D378" s="23" t="n">
        <v>11292.0292656768</v>
      </c>
      <c r="E378" s="23" t="n">
        <v>28078.4135920948</v>
      </c>
      <c r="F378" s="23" t="n">
        <v>7092.94219067192</v>
      </c>
      <c r="G378" s="23" t="n">
        <v>6806.93723657099</v>
      </c>
      <c r="H378" s="23" t="n">
        <v>10014.1644263543</v>
      </c>
      <c r="I378" s="23" t="n">
        <v>22398.164419249</v>
      </c>
    </row>
    <row r="379" customFormat="false" ht="13.5" hidden="false" customHeight="false" outlineLevel="0" collapsed="false">
      <c r="A379" s="23" t="s">
        <v>376</v>
      </c>
      <c r="B379" s="23" t="s">
        <v>377</v>
      </c>
      <c r="C379" s="23" t="s">
        <v>361</v>
      </c>
      <c r="D379" s="23" t="n">
        <v>0</v>
      </c>
      <c r="E379" s="23" t="n">
        <v>518.370712469442</v>
      </c>
      <c r="F379" s="23" t="n">
        <v>101.327745581027</v>
      </c>
      <c r="G379" s="23" t="n">
        <v>214.054630080849</v>
      </c>
      <c r="H379" s="23" t="n">
        <v>276.055863464141</v>
      </c>
      <c r="I379" s="23" t="n">
        <v>451.95109213915</v>
      </c>
    </row>
    <row r="380" customFormat="false" ht="13.5" hidden="false" customHeight="false" outlineLevel="0" collapsed="false">
      <c r="A380" s="23" t="s">
        <v>376</v>
      </c>
      <c r="B380" s="23" t="s">
        <v>377</v>
      </c>
      <c r="C380" s="23" t="s">
        <v>362</v>
      </c>
      <c r="D380" s="23" t="n">
        <v>0</v>
      </c>
      <c r="E380" s="23" t="n">
        <v>518.370712469442</v>
      </c>
      <c r="F380" s="23" t="n">
        <v>126.659681976284</v>
      </c>
      <c r="G380" s="23" t="n">
        <v>256.865556097019</v>
      </c>
      <c r="H380" s="23" t="n">
        <v>133.26834787924</v>
      </c>
      <c r="I380" s="23" t="n">
        <v>571.585204764218</v>
      </c>
    </row>
    <row r="381" customFormat="false" ht="13.5" hidden="false" customHeight="false" outlineLevel="0" collapsed="false">
      <c r="A381" s="23" t="s">
        <v>376</v>
      </c>
      <c r="B381" s="23" t="s">
        <v>377</v>
      </c>
      <c r="C381" s="23" t="s">
        <v>363</v>
      </c>
      <c r="D381" s="23" t="n">
        <v>901.644922354418</v>
      </c>
      <c r="E381" s="23" t="n">
        <v>7775.56068704163</v>
      </c>
      <c r="F381" s="23" t="n">
        <v>531.970664300394</v>
      </c>
      <c r="G381" s="23" t="n">
        <v>642.163890242547</v>
      </c>
      <c r="H381" s="23" t="n">
        <v>866.244261215062</v>
      </c>
      <c r="I381" s="23" t="n">
        <v>6885.60781553175</v>
      </c>
    </row>
    <row r="382" customFormat="false" ht="13.5" hidden="false" customHeight="false" outlineLevel="0" collapsed="false">
      <c r="A382" s="23" t="s">
        <v>376</v>
      </c>
      <c r="B382" s="23" t="s">
        <v>377</v>
      </c>
      <c r="C382" s="23" t="s">
        <v>364</v>
      </c>
      <c r="D382" s="23" t="n">
        <v>14726.8670651222</v>
      </c>
      <c r="E382" s="23" t="n">
        <v>26436.9063359415</v>
      </c>
      <c r="F382" s="23" t="n">
        <v>9144.82903868772</v>
      </c>
      <c r="G382" s="23" t="n">
        <v>3382.06315527741</v>
      </c>
      <c r="H382" s="23" t="n">
        <v>11356.3670728524</v>
      </c>
      <c r="I382" s="23" t="n">
        <v>13611.7034808967</v>
      </c>
    </row>
    <row r="383" customFormat="false" ht="13.5" hidden="false" customHeight="false" outlineLevel="0" collapsed="false">
      <c r="A383" s="23" t="s">
        <v>376</v>
      </c>
      <c r="B383" s="23" t="s">
        <v>377</v>
      </c>
      <c r="C383" s="23" t="s">
        <v>365</v>
      </c>
      <c r="D383" s="23" t="n">
        <v>11292.0292656768</v>
      </c>
      <c r="E383" s="23" t="n">
        <v>28078.4135920948</v>
      </c>
      <c r="F383" s="23" t="n">
        <v>7092.94219067192</v>
      </c>
      <c r="G383" s="23" t="n">
        <v>6806.93723657099</v>
      </c>
      <c r="H383" s="23" t="n">
        <v>10014.1644263543</v>
      </c>
      <c r="I383" s="23" t="n">
        <v>22398.164419249</v>
      </c>
    </row>
    <row r="384" customFormat="false" ht="13.5" hidden="false" customHeight="false" outlineLevel="0" collapsed="false">
      <c r="A384" s="23" t="s">
        <v>378</v>
      </c>
      <c r="B384" s="23" t="s">
        <v>379</v>
      </c>
      <c r="C384" s="23" t="s">
        <v>380</v>
      </c>
      <c r="D384" s="23" t="n">
        <v>42.9354724930675</v>
      </c>
      <c r="E384" s="23" t="n">
        <v>0</v>
      </c>
      <c r="F384" s="23" t="n">
        <v>0</v>
      </c>
      <c r="G384" s="23" t="n">
        <v>42.8109260161698</v>
      </c>
      <c r="H384" s="23" t="n">
        <v>0</v>
      </c>
      <c r="I384" s="23" t="n">
        <v>93.0487542639425</v>
      </c>
    </row>
    <row r="385" customFormat="false" ht="13.5" hidden="false" customHeight="false" outlineLevel="0" collapsed="false">
      <c r="A385" s="23" t="s">
        <v>378</v>
      </c>
      <c r="B385" s="23" t="s">
        <v>379</v>
      </c>
      <c r="C385" s="23" t="s">
        <v>381</v>
      </c>
      <c r="D385" s="23" t="n">
        <v>558.161142409878</v>
      </c>
      <c r="E385" s="23" t="n">
        <v>1295.92678117361</v>
      </c>
      <c r="F385" s="23" t="n">
        <v>278.651300347825</v>
      </c>
      <c r="G385" s="23" t="n">
        <v>214.054630080849</v>
      </c>
      <c r="H385" s="23" t="n">
        <v>390.285875932061</v>
      </c>
      <c r="I385" s="23" t="n">
        <v>465.243771319713</v>
      </c>
    </row>
    <row r="386" customFormat="false" ht="13.5" hidden="false" customHeight="false" outlineLevel="0" collapsed="false">
      <c r="A386" s="23" t="s">
        <v>382</v>
      </c>
      <c r="B386" s="23" t="s">
        <v>383</v>
      </c>
      <c r="C386" s="23" t="s">
        <v>384</v>
      </c>
      <c r="D386" s="23" t="n">
        <v>0</v>
      </c>
      <c r="E386" s="23" t="n">
        <v>172.790237489814</v>
      </c>
      <c r="F386" s="23" t="n">
        <v>0</v>
      </c>
      <c r="G386" s="23" t="n">
        <v>42.8109260161698</v>
      </c>
      <c r="H386" s="23" t="n">
        <v>0</v>
      </c>
      <c r="I386" s="23" t="n">
        <v>13.2926791805632</v>
      </c>
    </row>
    <row r="387" customFormat="false" ht="13.5" hidden="false" customHeight="false" outlineLevel="0" collapsed="false">
      <c r="A387" s="23" t="s">
        <v>382</v>
      </c>
      <c r="B387" s="23" t="s">
        <v>383</v>
      </c>
      <c r="C387" s="23" t="s">
        <v>381</v>
      </c>
      <c r="D387" s="23" t="n">
        <v>558.161142409878</v>
      </c>
      <c r="E387" s="23" t="n">
        <v>1295.92678117361</v>
      </c>
      <c r="F387" s="23" t="n">
        <v>278.651300347825</v>
      </c>
      <c r="G387" s="23" t="n">
        <v>214.054630080849</v>
      </c>
      <c r="H387" s="23" t="n">
        <v>390.285875932061</v>
      </c>
      <c r="I387" s="23" t="n">
        <v>465.243771319713</v>
      </c>
    </row>
    <row r="388" customFormat="false" ht="13.5" hidden="false" customHeight="false" outlineLevel="0" collapsed="false">
      <c r="A388" s="23" t="s">
        <v>385</v>
      </c>
      <c r="B388" s="23" t="s">
        <v>386</v>
      </c>
      <c r="C388" s="23" t="s">
        <v>387</v>
      </c>
      <c r="D388" s="23" t="n">
        <v>0</v>
      </c>
      <c r="E388" s="23" t="n">
        <v>129.59267811736</v>
      </c>
      <c r="F388" s="23" t="n">
        <v>0</v>
      </c>
      <c r="G388" s="23" t="n">
        <v>42.8109260161698</v>
      </c>
      <c r="H388" s="23" t="n">
        <v>9.51916770566002</v>
      </c>
      <c r="I388" s="23" t="n">
        <v>19.9390187708448</v>
      </c>
    </row>
    <row r="389" customFormat="false" ht="13.5" hidden="false" customHeight="false" outlineLevel="0" collapsed="false">
      <c r="A389" s="23" t="s">
        <v>385</v>
      </c>
      <c r="B389" s="23" t="s">
        <v>386</v>
      </c>
      <c r="C389" s="23" t="s">
        <v>388</v>
      </c>
      <c r="D389" s="23" t="n">
        <v>0</v>
      </c>
      <c r="E389" s="23" t="n">
        <v>129.59267811736</v>
      </c>
      <c r="F389" s="23" t="n">
        <v>0</v>
      </c>
      <c r="G389" s="23" t="n">
        <v>42.8109260161698</v>
      </c>
      <c r="H389" s="23" t="n">
        <v>9.51916770566002</v>
      </c>
      <c r="I389" s="23" t="n">
        <v>19.9390187708448</v>
      </c>
    </row>
    <row r="390" customFormat="false" ht="13.5" hidden="false" customHeight="false" outlineLevel="0" collapsed="false">
      <c r="A390" s="23" t="s">
        <v>385</v>
      </c>
      <c r="B390" s="23" t="s">
        <v>386</v>
      </c>
      <c r="C390" s="23" t="s">
        <v>389</v>
      </c>
      <c r="D390" s="23" t="n">
        <v>0</v>
      </c>
      <c r="E390" s="23" t="n">
        <v>172.790237489814</v>
      </c>
      <c r="F390" s="23" t="n">
        <v>25.3319363952568</v>
      </c>
      <c r="G390" s="23" t="n">
        <v>0</v>
      </c>
      <c r="H390" s="23" t="n">
        <v>28.5575031169801</v>
      </c>
      <c r="I390" s="23" t="n">
        <v>39.8780375416897</v>
      </c>
    </row>
    <row r="391" customFormat="false" ht="13.5" hidden="false" customHeight="false" outlineLevel="0" collapsed="false">
      <c r="A391" s="23" t="s">
        <v>385</v>
      </c>
      <c r="B391" s="23" t="s">
        <v>386</v>
      </c>
      <c r="C391" s="23" t="s">
        <v>390</v>
      </c>
      <c r="D391" s="23" t="n">
        <v>0</v>
      </c>
      <c r="E391" s="23" t="n">
        <v>431.975593724535</v>
      </c>
      <c r="F391" s="23" t="n">
        <v>0</v>
      </c>
      <c r="G391" s="23" t="n">
        <v>42.8109260161698</v>
      </c>
      <c r="H391" s="23" t="n">
        <v>38.0766708226401</v>
      </c>
      <c r="I391" s="23" t="n">
        <v>239.268225250138</v>
      </c>
    </row>
    <row r="392" customFormat="false" ht="13.5" hidden="false" customHeight="false" outlineLevel="0" collapsed="false">
      <c r="A392" s="23" t="s">
        <v>385</v>
      </c>
      <c r="B392" s="23" t="s">
        <v>386</v>
      </c>
      <c r="C392" s="23" t="s">
        <v>391</v>
      </c>
      <c r="D392" s="23" t="n">
        <v>42.9354724930675</v>
      </c>
      <c r="E392" s="23" t="n">
        <v>259.185356234721</v>
      </c>
      <c r="F392" s="23" t="n">
        <v>25.3319363952568</v>
      </c>
      <c r="G392" s="23" t="n">
        <v>85.6218520323395</v>
      </c>
      <c r="H392" s="23" t="n">
        <v>0</v>
      </c>
      <c r="I392" s="23" t="n">
        <v>332.316979514081</v>
      </c>
    </row>
    <row r="393" customFormat="false" ht="13.5" hidden="false" customHeight="false" outlineLevel="0" collapsed="false">
      <c r="A393" s="23" t="s">
        <v>385</v>
      </c>
      <c r="B393" s="23" t="s">
        <v>386</v>
      </c>
      <c r="C393" s="23" t="s">
        <v>392</v>
      </c>
      <c r="D393" s="23" t="n">
        <v>171.74188997227</v>
      </c>
      <c r="E393" s="23" t="n">
        <v>777.556068704163</v>
      </c>
      <c r="F393" s="23" t="n">
        <v>202.655491162055</v>
      </c>
      <c r="G393" s="23" t="n">
        <v>42.8109260161698</v>
      </c>
      <c r="H393" s="23" t="n">
        <v>47.5958385283001</v>
      </c>
      <c r="I393" s="23" t="n">
        <v>425.365733778023</v>
      </c>
    </row>
    <row r="394" customFormat="false" ht="13.5" hidden="false" customHeight="false" outlineLevel="0" collapsed="false">
      <c r="A394" s="23" t="s">
        <v>385</v>
      </c>
      <c r="B394" s="23" t="s">
        <v>386</v>
      </c>
      <c r="C394" s="23" t="s">
        <v>393</v>
      </c>
      <c r="D394" s="23" t="n">
        <v>1803.28984470884</v>
      </c>
      <c r="E394" s="23" t="n">
        <v>345.580474979628</v>
      </c>
      <c r="F394" s="23" t="n">
        <v>658.630346276678</v>
      </c>
      <c r="G394" s="23" t="n">
        <v>1155.89500243658</v>
      </c>
      <c r="H394" s="23" t="n">
        <v>980.474273682982</v>
      </c>
      <c r="I394" s="23" t="n">
        <v>451.95109213915</v>
      </c>
    </row>
    <row r="395" customFormat="false" ht="13.5" hidden="false" customHeight="false" outlineLevel="0" collapsed="false">
      <c r="A395" s="23" t="s">
        <v>385</v>
      </c>
      <c r="B395" s="23" t="s">
        <v>386</v>
      </c>
      <c r="C395" s="23" t="s">
        <v>394</v>
      </c>
      <c r="D395" s="23" t="n">
        <v>300.548307451473</v>
      </c>
      <c r="E395" s="23" t="n">
        <v>691.160949959256</v>
      </c>
      <c r="F395" s="23" t="n">
        <v>25.3319363952568</v>
      </c>
      <c r="G395" s="23" t="n">
        <v>984.651298371905</v>
      </c>
      <c r="H395" s="23" t="n">
        <v>85.6725093509402</v>
      </c>
      <c r="I395" s="23" t="n">
        <v>478.536450500276</v>
      </c>
    </row>
    <row r="396" customFormat="false" ht="13.5" hidden="false" customHeight="false" outlineLevel="0" collapsed="false">
      <c r="A396" s="23" t="s">
        <v>385</v>
      </c>
      <c r="B396" s="23" t="s">
        <v>386</v>
      </c>
      <c r="C396" s="23" t="s">
        <v>395</v>
      </c>
      <c r="D396" s="23" t="n">
        <v>21.4677362465338</v>
      </c>
      <c r="E396" s="23" t="n">
        <v>1295.92678117361</v>
      </c>
      <c r="F396" s="23" t="n">
        <v>63.3298409881421</v>
      </c>
      <c r="G396" s="23" t="n">
        <v>321.081945121273</v>
      </c>
      <c r="H396" s="23" t="n">
        <v>38.0766708226401</v>
      </c>
      <c r="I396" s="23" t="n">
        <v>551.646185993374</v>
      </c>
    </row>
    <row r="397" customFormat="false" ht="13.5" hidden="false" customHeight="false" outlineLevel="0" collapsed="false">
      <c r="A397" s="23" t="s">
        <v>385</v>
      </c>
      <c r="B397" s="23" t="s">
        <v>386</v>
      </c>
      <c r="C397" s="23" t="s">
        <v>396</v>
      </c>
      <c r="D397" s="23" t="n">
        <v>21.4677362465338</v>
      </c>
      <c r="E397" s="23" t="n">
        <v>1295.92678117361</v>
      </c>
      <c r="F397" s="23" t="n">
        <v>63.3298409881421</v>
      </c>
      <c r="G397" s="23" t="n">
        <v>321.081945121273</v>
      </c>
      <c r="H397" s="23" t="n">
        <v>38.0766708226401</v>
      </c>
      <c r="I397" s="23" t="n">
        <v>551.646185993374</v>
      </c>
    </row>
    <row r="398" customFormat="false" ht="13.5" hidden="false" customHeight="false" outlineLevel="0" collapsed="false">
      <c r="A398" s="23" t="s">
        <v>397</v>
      </c>
      <c r="B398" s="23" t="s">
        <v>386</v>
      </c>
      <c r="C398" s="23" t="s">
        <v>387</v>
      </c>
      <c r="D398" s="23" t="n">
        <v>0</v>
      </c>
      <c r="E398" s="23" t="n">
        <v>129.59267811736</v>
      </c>
      <c r="F398" s="23" t="n">
        <v>0</v>
      </c>
      <c r="G398" s="23" t="n">
        <v>42.8109260161698</v>
      </c>
      <c r="H398" s="23" t="n">
        <v>9.51916770566002</v>
      </c>
      <c r="I398" s="23" t="n">
        <v>19.9390187708448</v>
      </c>
    </row>
    <row r="399" customFormat="false" ht="13.5" hidden="false" customHeight="false" outlineLevel="0" collapsed="false">
      <c r="A399" s="23" t="s">
        <v>397</v>
      </c>
      <c r="B399" s="23" t="s">
        <v>386</v>
      </c>
      <c r="C399" s="23" t="s">
        <v>388</v>
      </c>
      <c r="D399" s="23" t="n">
        <v>0</v>
      </c>
      <c r="E399" s="23" t="n">
        <v>129.59267811736</v>
      </c>
      <c r="F399" s="23" t="n">
        <v>0</v>
      </c>
      <c r="G399" s="23" t="n">
        <v>42.8109260161698</v>
      </c>
      <c r="H399" s="23" t="n">
        <v>9.51916770566002</v>
      </c>
      <c r="I399" s="23" t="n">
        <v>19.9390187708448</v>
      </c>
    </row>
    <row r="400" customFormat="false" ht="13.5" hidden="false" customHeight="false" outlineLevel="0" collapsed="false">
      <c r="A400" s="23" t="s">
        <v>397</v>
      </c>
      <c r="B400" s="23" t="s">
        <v>386</v>
      </c>
      <c r="C400" s="23" t="s">
        <v>389</v>
      </c>
      <c r="D400" s="23" t="n">
        <v>0</v>
      </c>
      <c r="E400" s="23" t="n">
        <v>172.790237489814</v>
      </c>
      <c r="F400" s="23" t="n">
        <v>25.3319363952568</v>
      </c>
      <c r="G400" s="23" t="n">
        <v>0</v>
      </c>
      <c r="H400" s="23" t="n">
        <v>28.5575031169801</v>
      </c>
      <c r="I400" s="23" t="n">
        <v>39.8780375416897</v>
      </c>
    </row>
    <row r="401" customFormat="false" ht="13.5" hidden="false" customHeight="false" outlineLevel="0" collapsed="false">
      <c r="A401" s="23" t="s">
        <v>397</v>
      </c>
      <c r="B401" s="23" t="s">
        <v>386</v>
      </c>
      <c r="C401" s="23" t="s">
        <v>390</v>
      </c>
      <c r="D401" s="23" t="n">
        <v>0</v>
      </c>
      <c r="E401" s="23" t="n">
        <v>431.975593724535</v>
      </c>
      <c r="F401" s="23" t="n">
        <v>0</v>
      </c>
      <c r="G401" s="23" t="n">
        <v>42.8109260161698</v>
      </c>
      <c r="H401" s="23" t="n">
        <v>38.0766708226401</v>
      </c>
      <c r="I401" s="23" t="n">
        <v>239.268225250138</v>
      </c>
    </row>
    <row r="402" customFormat="false" ht="13.5" hidden="false" customHeight="false" outlineLevel="0" collapsed="false">
      <c r="A402" s="23" t="s">
        <v>397</v>
      </c>
      <c r="B402" s="23" t="s">
        <v>386</v>
      </c>
      <c r="C402" s="23" t="s">
        <v>391</v>
      </c>
      <c r="D402" s="23" t="n">
        <v>42.9354724930675</v>
      </c>
      <c r="E402" s="23" t="n">
        <v>259.185356234721</v>
      </c>
      <c r="F402" s="23" t="n">
        <v>25.3319363952568</v>
      </c>
      <c r="G402" s="23" t="n">
        <v>85.6218520323395</v>
      </c>
      <c r="H402" s="23" t="n">
        <v>0</v>
      </c>
      <c r="I402" s="23" t="n">
        <v>332.316979514081</v>
      </c>
    </row>
    <row r="403" customFormat="false" ht="13.5" hidden="false" customHeight="false" outlineLevel="0" collapsed="false">
      <c r="A403" s="23" t="s">
        <v>397</v>
      </c>
      <c r="B403" s="23" t="s">
        <v>386</v>
      </c>
      <c r="C403" s="23" t="s">
        <v>392</v>
      </c>
      <c r="D403" s="23" t="n">
        <v>171.74188997227</v>
      </c>
      <c r="E403" s="23" t="n">
        <v>777.556068704163</v>
      </c>
      <c r="F403" s="23" t="n">
        <v>202.655491162055</v>
      </c>
      <c r="G403" s="23" t="n">
        <v>42.8109260161698</v>
      </c>
      <c r="H403" s="23" t="n">
        <v>47.5958385283001</v>
      </c>
      <c r="I403" s="23" t="n">
        <v>425.365733778023</v>
      </c>
    </row>
    <row r="404" customFormat="false" ht="13.5" hidden="false" customHeight="false" outlineLevel="0" collapsed="false">
      <c r="A404" s="23" t="s">
        <v>397</v>
      </c>
      <c r="B404" s="23" t="s">
        <v>386</v>
      </c>
      <c r="C404" s="23" t="s">
        <v>393</v>
      </c>
      <c r="D404" s="23" t="n">
        <v>1803.28984470884</v>
      </c>
      <c r="E404" s="23" t="n">
        <v>345.580474979628</v>
      </c>
      <c r="F404" s="23" t="n">
        <v>658.630346276678</v>
      </c>
      <c r="G404" s="23" t="n">
        <v>1155.89500243658</v>
      </c>
      <c r="H404" s="23" t="n">
        <v>980.474273682982</v>
      </c>
      <c r="I404" s="23" t="n">
        <v>451.95109213915</v>
      </c>
    </row>
    <row r="405" customFormat="false" ht="13.5" hidden="false" customHeight="false" outlineLevel="0" collapsed="false">
      <c r="A405" s="23" t="s">
        <v>397</v>
      </c>
      <c r="B405" s="23" t="s">
        <v>386</v>
      </c>
      <c r="C405" s="23" t="s">
        <v>394</v>
      </c>
      <c r="D405" s="23" t="n">
        <v>300.548307451473</v>
      </c>
      <c r="E405" s="23" t="n">
        <v>691.160949959256</v>
      </c>
      <c r="F405" s="23" t="n">
        <v>25.3319363952568</v>
      </c>
      <c r="G405" s="23" t="n">
        <v>984.651298371905</v>
      </c>
      <c r="H405" s="23" t="n">
        <v>85.6725093509402</v>
      </c>
      <c r="I405" s="23" t="n">
        <v>478.536450500276</v>
      </c>
    </row>
    <row r="406" customFormat="false" ht="13.5" hidden="false" customHeight="false" outlineLevel="0" collapsed="false">
      <c r="A406" s="23" t="s">
        <v>397</v>
      </c>
      <c r="B406" s="23" t="s">
        <v>386</v>
      </c>
      <c r="C406" s="23" t="s">
        <v>395</v>
      </c>
      <c r="D406" s="23" t="n">
        <v>21.4677362465338</v>
      </c>
      <c r="E406" s="23" t="n">
        <v>1295.92678117361</v>
      </c>
      <c r="F406" s="23" t="n">
        <v>63.3298409881421</v>
      </c>
      <c r="G406" s="23" t="n">
        <v>321.081945121273</v>
      </c>
      <c r="H406" s="23" t="n">
        <v>38.0766708226401</v>
      </c>
      <c r="I406" s="23" t="n">
        <v>551.646185993374</v>
      </c>
    </row>
    <row r="407" customFormat="false" ht="13.5" hidden="false" customHeight="false" outlineLevel="0" collapsed="false">
      <c r="A407" s="23" t="s">
        <v>397</v>
      </c>
      <c r="B407" s="23" t="s">
        <v>386</v>
      </c>
      <c r="C407" s="23" t="s">
        <v>396</v>
      </c>
      <c r="D407" s="23" t="n">
        <v>21.4677362465338</v>
      </c>
      <c r="E407" s="23" t="n">
        <v>1295.92678117361</v>
      </c>
      <c r="F407" s="23" t="n">
        <v>63.3298409881421</v>
      </c>
      <c r="G407" s="23" t="n">
        <v>321.081945121273</v>
      </c>
      <c r="H407" s="23" t="n">
        <v>38.0766708226401</v>
      </c>
      <c r="I407" s="23" t="n">
        <v>551.646185993374</v>
      </c>
    </row>
    <row r="408" customFormat="false" ht="13.5" hidden="false" customHeight="false" outlineLevel="0" collapsed="false">
      <c r="A408" s="23" t="s">
        <v>398</v>
      </c>
      <c r="B408" s="23" t="s">
        <v>399</v>
      </c>
      <c r="C408" s="23" t="s">
        <v>387</v>
      </c>
      <c r="D408" s="23" t="n">
        <v>0</v>
      </c>
      <c r="E408" s="23" t="n">
        <v>129.59267811736</v>
      </c>
      <c r="F408" s="23" t="n">
        <v>0</v>
      </c>
      <c r="G408" s="23" t="n">
        <v>42.8109260161698</v>
      </c>
      <c r="H408" s="23" t="n">
        <v>9.51916770566002</v>
      </c>
      <c r="I408" s="23" t="n">
        <v>19.9390187708448</v>
      </c>
    </row>
    <row r="409" customFormat="false" ht="13.5" hidden="false" customHeight="false" outlineLevel="0" collapsed="false">
      <c r="A409" s="23" t="s">
        <v>398</v>
      </c>
      <c r="B409" s="23" t="s">
        <v>399</v>
      </c>
      <c r="C409" s="23" t="s">
        <v>388</v>
      </c>
      <c r="D409" s="23" t="n">
        <v>0</v>
      </c>
      <c r="E409" s="23" t="n">
        <v>129.59267811736</v>
      </c>
      <c r="F409" s="23" t="n">
        <v>0</v>
      </c>
      <c r="G409" s="23" t="n">
        <v>42.8109260161698</v>
      </c>
      <c r="H409" s="23" t="n">
        <v>9.51916770566002</v>
      </c>
      <c r="I409" s="23" t="n">
        <v>19.9390187708448</v>
      </c>
    </row>
    <row r="410" customFormat="false" ht="13.5" hidden="false" customHeight="false" outlineLevel="0" collapsed="false">
      <c r="A410" s="23" t="s">
        <v>398</v>
      </c>
      <c r="B410" s="23" t="s">
        <v>399</v>
      </c>
      <c r="C410" s="23" t="s">
        <v>389</v>
      </c>
      <c r="D410" s="23" t="n">
        <v>0</v>
      </c>
      <c r="E410" s="23" t="n">
        <v>172.790237489814</v>
      </c>
      <c r="F410" s="23" t="n">
        <v>25.3319363952568</v>
      </c>
      <c r="G410" s="23" t="n">
        <v>0</v>
      </c>
      <c r="H410" s="23" t="n">
        <v>28.5575031169801</v>
      </c>
      <c r="I410" s="23" t="n">
        <v>39.8780375416897</v>
      </c>
    </row>
    <row r="411" customFormat="false" ht="13.5" hidden="false" customHeight="false" outlineLevel="0" collapsed="false">
      <c r="A411" s="23" t="s">
        <v>398</v>
      </c>
      <c r="B411" s="23" t="s">
        <v>399</v>
      </c>
      <c r="C411" s="23" t="s">
        <v>390</v>
      </c>
      <c r="D411" s="23" t="n">
        <v>0</v>
      </c>
      <c r="E411" s="23" t="n">
        <v>431.975593724535</v>
      </c>
      <c r="F411" s="23" t="n">
        <v>0</v>
      </c>
      <c r="G411" s="23" t="n">
        <v>42.8109260161698</v>
      </c>
      <c r="H411" s="23" t="n">
        <v>38.0766708226401</v>
      </c>
      <c r="I411" s="23" t="n">
        <v>239.268225250138</v>
      </c>
    </row>
    <row r="412" customFormat="false" ht="13.5" hidden="false" customHeight="false" outlineLevel="0" collapsed="false">
      <c r="A412" s="23" t="s">
        <v>398</v>
      </c>
      <c r="B412" s="23" t="s">
        <v>399</v>
      </c>
      <c r="C412" s="23" t="s">
        <v>391</v>
      </c>
      <c r="D412" s="23" t="n">
        <v>42.9354724930675</v>
      </c>
      <c r="E412" s="23" t="n">
        <v>259.185356234721</v>
      </c>
      <c r="F412" s="23" t="n">
        <v>25.3319363952568</v>
      </c>
      <c r="G412" s="23" t="n">
        <v>85.6218520323395</v>
      </c>
      <c r="H412" s="23" t="n">
        <v>0</v>
      </c>
      <c r="I412" s="23" t="n">
        <v>332.316979514081</v>
      </c>
    </row>
    <row r="413" customFormat="false" ht="13.5" hidden="false" customHeight="false" outlineLevel="0" collapsed="false">
      <c r="A413" s="23" t="s">
        <v>398</v>
      </c>
      <c r="B413" s="23" t="s">
        <v>399</v>
      </c>
      <c r="C413" s="23" t="s">
        <v>392</v>
      </c>
      <c r="D413" s="23" t="n">
        <v>171.74188997227</v>
      </c>
      <c r="E413" s="23" t="n">
        <v>777.556068704163</v>
      </c>
      <c r="F413" s="23" t="n">
        <v>202.655491162055</v>
      </c>
      <c r="G413" s="23" t="n">
        <v>42.8109260161698</v>
      </c>
      <c r="H413" s="23" t="n">
        <v>47.5958385283001</v>
      </c>
      <c r="I413" s="23" t="n">
        <v>425.365733778023</v>
      </c>
    </row>
    <row r="414" customFormat="false" ht="13.5" hidden="false" customHeight="false" outlineLevel="0" collapsed="false">
      <c r="A414" s="23" t="s">
        <v>398</v>
      </c>
      <c r="B414" s="23" t="s">
        <v>399</v>
      </c>
      <c r="C414" s="23" t="s">
        <v>393</v>
      </c>
      <c r="D414" s="23" t="n">
        <v>1803.28984470884</v>
      </c>
      <c r="E414" s="23" t="n">
        <v>345.580474979628</v>
      </c>
      <c r="F414" s="23" t="n">
        <v>658.630346276678</v>
      </c>
      <c r="G414" s="23" t="n">
        <v>1155.89500243658</v>
      </c>
      <c r="H414" s="23" t="n">
        <v>980.474273682982</v>
      </c>
      <c r="I414" s="23" t="n">
        <v>451.95109213915</v>
      </c>
    </row>
    <row r="415" customFormat="false" ht="13.5" hidden="false" customHeight="false" outlineLevel="0" collapsed="false">
      <c r="A415" s="23" t="s">
        <v>398</v>
      </c>
      <c r="B415" s="23" t="s">
        <v>399</v>
      </c>
      <c r="C415" s="23" t="s">
        <v>394</v>
      </c>
      <c r="D415" s="23" t="n">
        <v>300.548307451473</v>
      </c>
      <c r="E415" s="23" t="n">
        <v>691.160949959256</v>
      </c>
      <c r="F415" s="23" t="n">
        <v>25.3319363952568</v>
      </c>
      <c r="G415" s="23" t="n">
        <v>984.651298371905</v>
      </c>
      <c r="H415" s="23" t="n">
        <v>85.6725093509402</v>
      </c>
      <c r="I415" s="23" t="n">
        <v>478.536450500276</v>
      </c>
    </row>
    <row r="416" customFormat="false" ht="13.5" hidden="false" customHeight="false" outlineLevel="0" collapsed="false">
      <c r="A416" s="23" t="s">
        <v>398</v>
      </c>
      <c r="B416" s="23" t="s">
        <v>399</v>
      </c>
      <c r="C416" s="23" t="s">
        <v>395</v>
      </c>
      <c r="D416" s="23" t="n">
        <v>21.4677362465338</v>
      </c>
      <c r="E416" s="23" t="n">
        <v>1295.92678117361</v>
      </c>
      <c r="F416" s="23" t="n">
        <v>63.3298409881421</v>
      </c>
      <c r="G416" s="23" t="n">
        <v>321.081945121273</v>
      </c>
      <c r="H416" s="23" t="n">
        <v>38.0766708226401</v>
      </c>
      <c r="I416" s="23" t="n">
        <v>551.646185993374</v>
      </c>
    </row>
    <row r="417" customFormat="false" ht="13.5" hidden="false" customHeight="false" outlineLevel="0" collapsed="false">
      <c r="A417" s="23" t="s">
        <v>398</v>
      </c>
      <c r="B417" s="23" t="s">
        <v>399</v>
      </c>
      <c r="C417" s="23" t="s">
        <v>396</v>
      </c>
      <c r="D417" s="23" t="n">
        <v>21.4677362465338</v>
      </c>
      <c r="E417" s="23" t="n">
        <v>1295.92678117361</v>
      </c>
      <c r="F417" s="23" t="n">
        <v>63.3298409881421</v>
      </c>
      <c r="G417" s="23" t="n">
        <v>321.081945121273</v>
      </c>
      <c r="H417" s="23" t="n">
        <v>38.0766708226401</v>
      </c>
      <c r="I417" s="23" t="n">
        <v>551.646185993374</v>
      </c>
    </row>
    <row r="418" customFormat="false" ht="13.5" hidden="false" customHeight="false" outlineLevel="0" collapsed="false">
      <c r="A418" s="23" t="s">
        <v>400</v>
      </c>
      <c r="B418" s="23" t="s">
        <v>401</v>
      </c>
      <c r="C418" s="23" t="s">
        <v>387</v>
      </c>
      <c r="D418" s="23" t="n">
        <v>0</v>
      </c>
      <c r="E418" s="23" t="n">
        <v>129.59267811736</v>
      </c>
      <c r="F418" s="23" t="n">
        <v>0</v>
      </c>
      <c r="G418" s="23" t="n">
        <v>42.8109260161698</v>
      </c>
      <c r="H418" s="23" t="n">
        <v>9.51916770566002</v>
      </c>
      <c r="I418" s="23" t="n">
        <v>19.9390187708448</v>
      </c>
    </row>
    <row r="419" customFormat="false" ht="13.5" hidden="false" customHeight="false" outlineLevel="0" collapsed="false">
      <c r="A419" s="23" t="s">
        <v>400</v>
      </c>
      <c r="B419" s="23" t="s">
        <v>401</v>
      </c>
      <c r="C419" s="23" t="s">
        <v>388</v>
      </c>
      <c r="D419" s="23" t="n">
        <v>0</v>
      </c>
      <c r="E419" s="23" t="n">
        <v>129.59267811736</v>
      </c>
      <c r="F419" s="23" t="n">
        <v>0</v>
      </c>
      <c r="G419" s="23" t="n">
        <v>42.8109260161698</v>
      </c>
      <c r="H419" s="23" t="n">
        <v>9.51916770566002</v>
      </c>
      <c r="I419" s="23" t="n">
        <v>19.9390187708448</v>
      </c>
    </row>
    <row r="420" customFormat="false" ht="13.5" hidden="false" customHeight="false" outlineLevel="0" collapsed="false">
      <c r="A420" s="23" t="s">
        <v>400</v>
      </c>
      <c r="B420" s="23" t="s">
        <v>401</v>
      </c>
      <c r="C420" s="23" t="s">
        <v>390</v>
      </c>
      <c r="D420" s="23" t="n">
        <v>0</v>
      </c>
      <c r="E420" s="23" t="n">
        <v>431.975593724535</v>
      </c>
      <c r="F420" s="23" t="n">
        <v>0</v>
      </c>
      <c r="G420" s="23" t="n">
        <v>42.8109260161698</v>
      </c>
      <c r="H420" s="23" t="n">
        <v>38.0766708226401</v>
      </c>
      <c r="I420" s="23" t="n">
        <v>239.268225250138</v>
      </c>
    </row>
    <row r="421" customFormat="false" ht="13.5" hidden="false" customHeight="false" outlineLevel="0" collapsed="false">
      <c r="A421" s="23" t="s">
        <v>400</v>
      </c>
      <c r="B421" s="23" t="s">
        <v>401</v>
      </c>
      <c r="C421" s="23" t="s">
        <v>391</v>
      </c>
      <c r="D421" s="23" t="n">
        <v>42.9354724930675</v>
      </c>
      <c r="E421" s="23" t="n">
        <v>259.185356234721</v>
      </c>
      <c r="F421" s="23" t="n">
        <v>25.3319363952568</v>
      </c>
      <c r="G421" s="23" t="n">
        <v>85.6218520323395</v>
      </c>
      <c r="H421" s="23" t="n">
        <v>0</v>
      </c>
      <c r="I421" s="23" t="n">
        <v>332.316979514081</v>
      </c>
    </row>
    <row r="422" customFormat="false" ht="13.5" hidden="false" customHeight="false" outlineLevel="0" collapsed="false">
      <c r="A422" s="23" t="s">
        <v>400</v>
      </c>
      <c r="B422" s="23" t="s">
        <v>401</v>
      </c>
      <c r="C422" s="23" t="s">
        <v>392</v>
      </c>
      <c r="D422" s="23" t="n">
        <v>171.74188997227</v>
      </c>
      <c r="E422" s="23" t="n">
        <v>777.556068704163</v>
      </c>
      <c r="F422" s="23" t="n">
        <v>202.655491162055</v>
      </c>
      <c r="G422" s="23" t="n">
        <v>42.8109260161698</v>
      </c>
      <c r="H422" s="23" t="n">
        <v>47.5958385283001</v>
      </c>
      <c r="I422" s="23" t="n">
        <v>425.365733778023</v>
      </c>
    </row>
    <row r="423" customFormat="false" ht="13.5" hidden="false" customHeight="false" outlineLevel="0" collapsed="false">
      <c r="A423" s="23" t="s">
        <v>400</v>
      </c>
      <c r="B423" s="23" t="s">
        <v>401</v>
      </c>
      <c r="C423" s="23" t="s">
        <v>393</v>
      </c>
      <c r="D423" s="23" t="n">
        <v>1803.28984470884</v>
      </c>
      <c r="E423" s="23" t="n">
        <v>345.580474979628</v>
      </c>
      <c r="F423" s="23" t="n">
        <v>658.630346276678</v>
      </c>
      <c r="G423" s="23" t="n">
        <v>1155.89500243658</v>
      </c>
      <c r="H423" s="23" t="n">
        <v>980.474273682982</v>
      </c>
      <c r="I423" s="23" t="n">
        <v>451.95109213915</v>
      </c>
    </row>
    <row r="424" customFormat="false" ht="13.5" hidden="false" customHeight="false" outlineLevel="0" collapsed="false">
      <c r="A424" s="23" t="s">
        <v>400</v>
      </c>
      <c r="B424" s="23" t="s">
        <v>401</v>
      </c>
      <c r="C424" s="23" t="s">
        <v>394</v>
      </c>
      <c r="D424" s="23" t="n">
        <v>300.548307451473</v>
      </c>
      <c r="E424" s="23" t="n">
        <v>691.160949959256</v>
      </c>
      <c r="F424" s="23" t="n">
        <v>25.3319363952568</v>
      </c>
      <c r="G424" s="23" t="n">
        <v>984.651298371905</v>
      </c>
      <c r="H424" s="23" t="n">
        <v>85.6725093509402</v>
      </c>
      <c r="I424" s="23" t="n">
        <v>478.536450500276</v>
      </c>
    </row>
    <row r="425" customFormat="false" ht="13.5" hidden="false" customHeight="false" outlineLevel="0" collapsed="false">
      <c r="A425" s="23" t="s">
        <v>400</v>
      </c>
      <c r="B425" s="23" t="s">
        <v>401</v>
      </c>
      <c r="C425" s="23" t="s">
        <v>395</v>
      </c>
      <c r="D425" s="23" t="n">
        <v>21.4677362465338</v>
      </c>
      <c r="E425" s="23" t="n">
        <v>1295.92678117361</v>
      </c>
      <c r="F425" s="23" t="n">
        <v>63.3298409881421</v>
      </c>
      <c r="G425" s="23" t="n">
        <v>321.081945121273</v>
      </c>
      <c r="H425" s="23" t="n">
        <v>38.0766708226401</v>
      </c>
      <c r="I425" s="23" t="n">
        <v>551.646185993374</v>
      </c>
    </row>
    <row r="426" customFormat="false" ht="13.5" hidden="false" customHeight="false" outlineLevel="0" collapsed="false">
      <c r="A426" s="23" t="s">
        <v>400</v>
      </c>
      <c r="B426" s="23" t="s">
        <v>401</v>
      </c>
      <c r="C426" s="23" t="s">
        <v>396</v>
      </c>
      <c r="D426" s="23" t="n">
        <v>21.4677362465338</v>
      </c>
      <c r="E426" s="23" t="n">
        <v>1295.92678117361</v>
      </c>
      <c r="F426" s="23" t="n">
        <v>63.3298409881421</v>
      </c>
      <c r="G426" s="23" t="n">
        <v>321.081945121273</v>
      </c>
      <c r="H426" s="23" t="n">
        <v>38.0766708226401</v>
      </c>
      <c r="I426" s="23" t="n">
        <v>551.646185993374</v>
      </c>
    </row>
    <row r="427" customFormat="false" ht="15" hidden="false" customHeight="false" outlineLevel="0" collapsed="false">
      <c r="A427" s="23" t="s">
        <v>402</v>
      </c>
      <c r="B427" s="23" t="s">
        <v>403</v>
      </c>
      <c r="C427" s="23" t="s">
        <v>404</v>
      </c>
      <c r="D427" s="24" t="n">
        <v>0</v>
      </c>
      <c r="E427" s="24" t="n">
        <v>0</v>
      </c>
      <c r="F427" s="23" t="n">
        <v>75.9958091857705</v>
      </c>
      <c r="G427" s="23" t="n">
        <v>0</v>
      </c>
      <c r="H427" s="23" t="n">
        <v>19.03833541132</v>
      </c>
      <c r="I427" s="23" t="n">
        <v>0</v>
      </c>
    </row>
    <row r="428" customFormat="false" ht="15" hidden="false" customHeight="false" outlineLevel="0" collapsed="false">
      <c r="A428" s="23" t="s">
        <v>402</v>
      </c>
      <c r="B428" s="23" t="s">
        <v>403</v>
      </c>
      <c r="C428" s="23" t="s">
        <v>405</v>
      </c>
      <c r="D428" s="24" t="n">
        <v>0</v>
      </c>
      <c r="E428" s="24" t="n">
        <v>0</v>
      </c>
      <c r="F428" s="23" t="n">
        <v>0</v>
      </c>
      <c r="G428" s="23" t="n">
        <v>42.8109260161698</v>
      </c>
      <c r="H428" s="23" t="n">
        <v>66.6341739396202</v>
      </c>
      <c r="I428" s="23" t="n">
        <v>13.2926791805632</v>
      </c>
    </row>
    <row r="429" customFormat="false" ht="13.5" hidden="false" customHeight="false" outlineLevel="0" collapsed="false">
      <c r="A429" s="23" t="s">
        <v>402</v>
      </c>
      <c r="B429" s="23" t="s">
        <v>403</v>
      </c>
      <c r="C429" s="23" t="s">
        <v>406</v>
      </c>
      <c r="D429" s="23" t="n">
        <v>107.338681232669</v>
      </c>
      <c r="E429" s="23" t="n">
        <v>0</v>
      </c>
      <c r="F429" s="23" t="n">
        <v>139.325650173913</v>
      </c>
      <c r="G429" s="23" t="n">
        <v>0</v>
      </c>
      <c r="H429" s="23" t="n">
        <v>4.75958385283001</v>
      </c>
      <c r="I429" s="23" t="n">
        <v>73.1097354930977</v>
      </c>
    </row>
    <row r="430" customFormat="false" ht="13.5" hidden="false" customHeight="false" outlineLevel="0" collapsed="false">
      <c r="A430" s="23" t="s">
        <v>402</v>
      </c>
      <c r="B430" s="23" t="s">
        <v>403</v>
      </c>
      <c r="C430" s="23" t="s">
        <v>407</v>
      </c>
      <c r="D430" s="23" t="n">
        <v>107.338681232669</v>
      </c>
      <c r="E430" s="23" t="n">
        <v>0</v>
      </c>
      <c r="F430" s="23" t="n">
        <v>139.325650173913</v>
      </c>
      <c r="G430" s="23" t="n">
        <v>0</v>
      </c>
      <c r="H430" s="23" t="n">
        <v>4.75958385283001</v>
      </c>
      <c r="I430" s="23" t="n">
        <v>73.1097354930977</v>
      </c>
    </row>
    <row r="431" customFormat="false" ht="13.5" hidden="false" customHeight="false" outlineLevel="0" collapsed="false">
      <c r="A431" s="23" t="s">
        <v>402</v>
      </c>
      <c r="B431" s="23" t="s">
        <v>403</v>
      </c>
      <c r="C431" s="23" t="s">
        <v>390</v>
      </c>
      <c r="D431" s="23" t="n">
        <v>0</v>
      </c>
      <c r="E431" s="23" t="n">
        <v>431.975593724535</v>
      </c>
      <c r="F431" s="23" t="n">
        <v>0</v>
      </c>
      <c r="G431" s="23" t="n">
        <v>42.8109260161698</v>
      </c>
      <c r="H431" s="23" t="n">
        <v>38.0766708226401</v>
      </c>
      <c r="I431" s="23" t="n">
        <v>239.268225250138</v>
      </c>
    </row>
    <row r="432" customFormat="false" ht="13.5" hidden="false" customHeight="false" outlineLevel="0" collapsed="false">
      <c r="A432" s="23" t="s">
        <v>402</v>
      </c>
      <c r="B432" s="23" t="s">
        <v>403</v>
      </c>
      <c r="C432" s="23" t="s">
        <v>391</v>
      </c>
      <c r="D432" s="23" t="n">
        <v>42.9354724930675</v>
      </c>
      <c r="E432" s="23" t="n">
        <v>259.185356234721</v>
      </c>
      <c r="F432" s="23" t="n">
        <v>25.3319363952568</v>
      </c>
      <c r="G432" s="23" t="n">
        <v>85.6218520323395</v>
      </c>
      <c r="H432" s="23" t="n">
        <v>0</v>
      </c>
      <c r="I432" s="23" t="n">
        <v>332.316979514081</v>
      </c>
    </row>
    <row r="433" customFormat="false" ht="13.5" hidden="false" customHeight="false" outlineLevel="0" collapsed="false">
      <c r="A433" s="23" t="s">
        <v>402</v>
      </c>
      <c r="B433" s="23" t="s">
        <v>403</v>
      </c>
      <c r="C433" s="23" t="s">
        <v>392</v>
      </c>
      <c r="D433" s="23" t="n">
        <v>171.74188997227</v>
      </c>
      <c r="E433" s="23" t="n">
        <v>777.556068704163</v>
      </c>
      <c r="F433" s="23" t="n">
        <v>202.655491162055</v>
      </c>
      <c r="G433" s="23" t="n">
        <v>42.8109260161698</v>
      </c>
      <c r="H433" s="23" t="n">
        <v>47.5958385283001</v>
      </c>
      <c r="I433" s="23" t="n">
        <v>425.365733778023</v>
      </c>
    </row>
    <row r="434" customFormat="false" ht="13.5" hidden="false" customHeight="false" outlineLevel="0" collapsed="false">
      <c r="A434" s="23" t="s">
        <v>402</v>
      </c>
      <c r="B434" s="23" t="s">
        <v>403</v>
      </c>
      <c r="C434" s="23" t="s">
        <v>393</v>
      </c>
      <c r="D434" s="23" t="n">
        <v>1803.28984470884</v>
      </c>
      <c r="E434" s="23" t="n">
        <v>345.580474979628</v>
      </c>
      <c r="F434" s="23" t="n">
        <v>658.630346276678</v>
      </c>
      <c r="G434" s="23" t="n">
        <v>1155.89500243658</v>
      </c>
      <c r="H434" s="23" t="n">
        <v>980.474273682982</v>
      </c>
      <c r="I434" s="23" t="n">
        <v>451.95109213915</v>
      </c>
    </row>
    <row r="435" customFormat="false" ht="13.5" hidden="false" customHeight="false" outlineLevel="0" collapsed="false">
      <c r="A435" s="23" t="s">
        <v>402</v>
      </c>
      <c r="B435" s="23" t="s">
        <v>403</v>
      </c>
      <c r="C435" s="23" t="s">
        <v>394</v>
      </c>
      <c r="D435" s="23" t="n">
        <v>300.548307451473</v>
      </c>
      <c r="E435" s="23" t="n">
        <v>691.160949959256</v>
      </c>
      <c r="F435" s="23" t="n">
        <v>25.3319363952568</v>
      </c>
      <c r="G435" s="23" t="n">
        <v>984.651298371905</v>
      </c>
      <c r="H435" s="23" t="n">
        <v>85.6725093509402</v>
      </c>
      <c r="I435" s="23" t="n">
        <v>478.536450500276</v>
      </c>
    </row>
    <row r="436" customFormat="false" ht="13.5" hidden="false" customHeight="false" outlineLevel="0" collapsed="false">
      <c r="A436" s="23" t="s">
        <v>402</v>
      </c>
      <c r="B436" s="23" t="s">
        <v>403</v>
      </c>
      <c r="C436" s="23" t="s">
        <v>395</v>
      </c>
      <c r="D436" s="23" t="n">
        <v>21.4677362465338</v>
      </c>
      <c r="E436" s="23" t="n">
        <v>1295.92678117361</v>
      </c>
      <c r="F436" s="23" t="n">
        <v>63.3298409881421</v>
      </c>
      <c r="G436" s="23" t="n">
        <v>321.081945121273</v>
      </c>
      <c r="H436" s="23" t="n">
        <v>38.0766708226401</v>
      </c>
      <c r="I436" s="23" t="n">
        <v>551.646185993374</v>
      </c>
    </row>
    <row r="437" customFormat="false" ht="13.5" hidden="false" customHeight="false" outlineLevel="0" collapsed="false">
      <c r="A437" s="23" t="s">
        <v>402</v>
      </c>
      <c r="B437" s="23" t="s">
        <v>403</v>
      </c>
      <c r="C437" s="23" t="s">
        <v>396</v>
      </c>
      <c r="D437" s="23" t="n">
        <v>21.4677362465338</v>
      </c>
      <c r="E437" s="23" t="n">
        <v>1295.92678117361</v>
      </c>
      <c r="F437" s="23" t="n">
        <v>63.3298409881421</v>
      </c>
      <c r="G437" s="23" t="n">
        <v>321.081945121273</v>
      </c>
      <c r="H437" s="23" t="n">
        <v>38.0766708226401</v>
      </c>
      <c r="I437" s="23" t="n">
        <v>551.646185993374</v>
      </c>
    </row>
    <row r="438" customFormat="false" ht="15" hidden="false" customHeight="false" outlineLevel="0" collapsed="false">
      <c r="A438" s="23" t="s">
        <v>402</v>
      </c>
      <c r="B438" s="23" t="s">
        <v>403</v>
      </c>
      <c r="C438" s="23" t="s">
        <v>408</v>
      </c>
      <c r="D438" s="23" t="n">
        <v>0</v>
      </c>
      <c r="E438" s="23" t="n">
        <v>43.1975593724535</v>
      </c>
      <c r="F438" s="24" t="n">
        <v>0</v>
      </c>
      <c r="G438" s="24" t="n">
        <v>0</v>
      </c>
      <c r="H438" s="24" t="n">
        <v>0</v>
      </c>
      <c r="I438" s="24" t="n">
        <v>0</v>
      </c>
    </row>
    <row r="439" customFormat="false" ht="15" hidden="false" customHeight="false" outlineLevel="0" collapsed="false">
      <c r="A439" s="23" t="s">
        <v>402</v>
      </c>
      <c r="B439" s="23" t="s">
        <v>403</v>
      </c>
      <c r="C439" s="23" t="s">
        <v>409</v>
      </c>
      <c r="D439" s="23" t="n">
        <v>0</v>
      </c>
      <c r="E439" s="23" t="n">
        <v>43.1975593724535</v>
      </c>
      <c r="F439" s="24" t="n">
        <v>0</v>
      </c>
      <c r="G439" s="24" t="n">
        <v>0</v>
      </c>
      <c r="H439" s="24" t="n">
        <v>0</v>
      </c>
      <c r="I439" s="24" t="n">
        <v>0</v>
      </c>
    </row>
    <row r="440" customFormat="false" ht="13.5" hidden="false" customHeight="false" outlineLevel="0" collapsed="false">
      <c r="A440" s="23" t="s">
        <v>410</v>
      </c>
      <c r="B440" s="23" t="s">
        <v>386</v>
      </c>
      <c r="C440" s="23" t="s">
        <v>387</v>
      </c>
      <c r="D440" s="23" t="n">
        <v>0</v>
      </c>
      <c r="E440" s="23" t="n">
        <v>129.59267811736</v>
      </c>
      <c r="F440" s="23" t="n">
        <v>0</v>
      </c>
      <c r="G440" s="23" t="n">
        <v>42.8109260161698</v>
      </c>
      <c r="H440" s="23" t="n">
        <v>9.51916770566002</v>
      </c>
      <c r="I440" s="23" t="n">
        <v>19.9390187708448</v>
      </c>
    </row>
    <row r="441" customFormat="false" ht="13.5" hidden="false" customHeight="false" outlineLevel="0" collapsed="false">
      <c r="A441" s="23" t="s">
        <v>410</v>
      </c>
      <c r="B441" s="23" t="s">
        <v>386</v>
      </c>
      <c r="C441" s="23" t="s">
        <v>388</v>
      </c>
      <c r="D441" s="23" t="n">
        <v>0</v>
      </c>
      <c r="E441" s="23" t="n">
        <v>129.59267811736</v>
      </c>
      <c r="F441" s="23" t="n">
        <v>0</v>
      </c>
      <c r="G441" s="23" t="n">
        <v>42.8109260161698</v>
      </c>
      <c r="H441" s="23" t="n">
        <v>9.51916770566002</v>
      </c>
      <c r="I441" s="23" t="n">
        <v>19.9390187708448</v>
      </c>
    </row>
    <row r="442" customFormat="false" ht="13.5" hidden="false" customHeight="false" outlineLevel="0" collapsed="false">
      <c r="A442" s="23" t="s">
        <v>410</v>
      </c>
      <c r="B442" s="23" t="s">
        <v>386</v>
      </c>
      <c r="C442" s="23" t="s">
        <v>389</v>
      </c>
      <c r="D442" s="23" t="n">
        <v>0</v>
      </c>
      <c r="E442" s="23" t="n">
        <v>172.790237489814</v>
      </c>
      <c r="F442" s="23" t="n">
        <v>25.3319363952568</v>
      </c>
      <c r="G442" s="23" t="n">
        <v>0</v>
      </c>
      <c r="H442" s="23" t="n">
        <v>28.5575031169801</v>
      </c>
      <c r="I442" s="23" t="n">
        <v>39.8780375416897</v>
      </c>
    </row>
    <row r="443" customFormat="false" ht="13.5" hidden="false" customHeight="false" outlineLevel="0" collapsed="false">
      <c r="A443" s="23" t="s">
        <v>410</v>
      </c>
      <c r="B443" s="23" t="s">
        <v>386</v>
      </c>
      <c r="C443" s="23" t="s">
        <v>390</v>
      </c>
      <c r="D443" s="23" t="n">
        <v>0</v>
      </c>
      <c r="E443" s="23" t="n">
        <v>431.975593724535</v>
      </c>
      <c r="F443" s="23" t="n">
        <v>0</v>
      </c>
      <c r="G443" s="23" t="n">
        <v>42.8109260161698</v>
      </c>
      <c r="H443" s="23" t="n">
        <v>38.0766708226401</v>
      </c>
      <c r="I443" s="23" t="n">
        <v>239.268225250138</v>
      </c>
    </row>
    <row r="444" customFormat="false" ht="13.5" hidden="false" customHeight="false" outlineLevel="0" collapsed="false">
      <c r="A444" s="23" t="s">
        <v>410</v>
      </c>
      <c r="B444" s="23" t="s">
        <v>386</v>
      </c>
      <c r="C444" s="23" t="s">
        <v>391</v>
      </c>
      <c r="D444" s="23" t="n">
        <v>42.9354724930675</v>
      </c>
      <c r="E444" s="23" t="n">
        <v>259.185356234721</v>
      </c>
      <c r="F444" s="23" t="n">
        <v>25.3319363952568</v>
      </c>
      <c r="G444" s="23" t="n">
        <v>85.6218520323395</v>
      </c>
      <c r="H444" s="23" t="n">
        <v>0</v>
      </c>
      <c r="I444" s="23" t="n">
        <v>332.316979514081</v>
      </c>
    </row>
    <row r="445" customFormat="false" ht="13.5" hidden="false" customHeight="false" outlineLevel="0" collapsed="false">
      <c r="A445" s="23" t="s">
        <v>410</v>
      </c>
      <c r="B445" s="23" t="s">
        <v>386</v>
      </c>
      <c r="C445" s="23" t="s">
        <v>392</v>
      </c>
      <c r="D445" s="23" t="n">
        <v>171.74188997227</v>
      </c>
      <c r="E445" s="23" t="n">
        <v>777.556068704163</v>
      </c>
      <c r="F445" s="23" t="n">
        <v>202.655491162055</v>
      </c>
      <c r="G445" s="23" t="n">
        <v>42.8109260161698</v>
      </c>
      <c r="H445" s="23" t="n">
        <v>47.5958385283001</v>
      </c>
      <c r="I445" s="23" t="n">
        <v>425.365733778023</v>
      </c>
    </row>
    <row r="446" customFormat="false" ht="13.5" hidden="false" customHeight="false" outlineLevel="0" collapsed="false">
      <c r="A446" s="23" t="s">
        <v>410</v>
      </c>
      <c r="B446" s="23" t="s">
        <v>386</v>
      </c>
      <c r="C446" s="23" t="s">
        <v>393</v>
      </c>
      <c r="D446" s="23" t="n">
        <v>1803.28984470884</v>
      </c>
      <c r="E446" s="23" t="n">
        <v>345.580474979628</v>
      </c>
      <c r="F446" s="23" t="n">
        <v>658.630346276678</v>
      </c>
      <c r="G446" s="23" t="n">
        <v>1155.89500243658</v>
      </c>
      <c r="H446" s="23" t="n">
        <v>980.474273682982</v>
      </c>
      <c r="I446" s="23" t="n">
        <v>451.95109213915</v>
      </c>
    </row>
    <row r="447" customFormat="false" ht="13.5" hidden="false" customHeight="false" outlineLevel="0" collapsed="false">
      <c r="A447" s="23" t="s">
        <v>410</v>
      </c>
      <c r="B447" s="23" t="s">
        <v>386</v>
      </c>
      <c r="C447" s="23" t="s">
        <v>394</v>
      </c>
      <c r="D447" s="23" t="n">
        <v>300.548307451473</v>
      </c>
      <c r="E447" s="23" t="n">
        <v>691.160949959256</v>
      </c>
      <c r="F447" s="23" t="n">
        <v>25.3319363952568</v>
      </c>
      <c r="G447" s="23" t="n">
        <v>984.651298371905</v>
      </c>
      <c r="H447" s="23" t="n">
        <v>85.6725093509402</v>
      </c>
      <c r="I447" s="23" t="n">
        <v>478.536450500276</v>
      </c>
    </row>
    <row r="448" customFormat="false" ht="13.5" hidden="false" customHeight="false" outlineLevel="0" collapsed="false">
      <c r="A448" s="23" t="s">
        <v>410</v>
      </c>
      <c r="B448" s="23" t="s">
        <v>386</v>
      </c>
      <c r="C448" s="23" t="s">
        <v>395</v>
      </c>
      <c r="D448" s="23" t="n">
        <v>21.4677362465338</v>
      </c>
      <c r="E448" s="23" t="n">
        <v>1295.92678117361</v>
      </c>
      <c r="F448" s="23" t="n">
        <v>63.3298409881421</v>
      </c>
      <c r="G448" s="23" t="n">
        <v>321.081945121273</v>
      </c>
      <c r="H448" s="23" t="n">
        <v>38.0766708226401</v>
      </c>
      <c r="I448" s="23" t="n">
        <v>551.646185993374</v>
      </c>
    </row>
    <row r="449" customFormat="false" ht="13.5" hidden="false" customHeight="false" outlineLevel="0" collapsed="false">
      <c r="A449" s="23" t="s">
        <v>410</v>
      </c>
      <c r="B449" s="23" t="s">
        <v>386</v>
      </c>
      <c r="C449" s="23" t="s">
        <v>396</v>
      </c>
      <c r="D449" s="23" t="n">
        <v>21.4677362465338</v>
      </c>
      <c r="E449" s="23" t="n">
        <v>1295.92678117361</v>
      </c>
      <c r="F449" s="23" t="n">
        <v>63.3298409881421</v>
      </c>
      <c r="G449" s="23" t="n">
        <v>321.081945121273</v>
      </c>
      <c r="H449" s="23" t="n">
        <v>38.0766708226401</v>
      </c>
      <c r="I449" s="23" t="n">
        <v>551.646185993374</v>
      </c>
    </row>
    <row r="450" customFormat="false" ht="13.5" hidden="false" customHeight="false" outlineLevel="0" collapsed="false">
      <c r="A450" s="23" t="s">
        <v>411</v>
      </c>
      <c r="B450" s="23" t="s">
        <v>412</v>
      </c>
      <c r="C450" s="23" t="s">
        <v>413</v>
      </c>
      <c r="D450" s="23" t="n">
        <v>0</v>
      </c>
      <c r="E450" s="23" t="n">
        <v>86.395118744907</v>
      </c>
      <c r="F450" s="23" t="n">
        <v>0</v>
      </c>
      <c r="G450" s="23" t="n">
        <v>42.8109260161698</v>
      </c>
      <c r="H450" s="23" t="n">
        <v>0</v>
      </c>
      <c r="I450" s="23" t="n">
        <v>26.5853583611264</v>
      </c>
    </row>
    <row r="451" customFormat="false" ht="13.5" hidden="false" customHeight="false" outlineLevel="0" collapsed="false">
      <c r="A451" s="23" t="s">
        <v>411</v>
      </c>
      <c r="B451" s="23" t="s">
        <v>412</v>
      </c>
      <c r="C451" s="23" t="s">
        <v>414</v>
      </c>
      <c r="D451" s="23" t="n">
        <v>128.806417479203</v>
      </c>
      <c r="E451" s="23" t="n">
        <v>1209.5316624287</v>
      </c>
      <c r="F451" s="23" t="n">
        <v>0</v>
      </c>
      <c r="G451" s="23" t="n">
        <v>1241.51685446892</v>
      </c>
      <c r="H451" s="23" t="n">
        <v>76.1533416452802</v>
      </c>
      <c r="I451" s="23" t="n">
        <v>996.950938542241</v>
      </c>
    </row>
    <row r="452" customFormat="false" ht="13.5" hidden="false" customHeight="false" outlineLevel="0" collapsed="false">
      <c r="A452" s="23" t="s">
        <v>411</v>
      </c>
      <c r="B452" s="23" t="s">
        <v>412</v>
      </c>
      <c r="C452" s="23" t="s">
        <v>415</v>
      </c>
      <c r="D452" s="23" t="n">
        <v>1008.98360358709</v>
      </c>
      <c r="E452" s="23" t="n">
        <v>6004.46075277104</v>
      </c>
      <c r="F452" s="23" t="n">
        <v>772.624060055334</v>
      </c>
      <c r="G452" s="23" t="n">
        <v>749.191205282971</v>
      </c>
      <c r="H452" s="23" t="n">
        <v>1242.25138558863</v>
      </c>
      <c r="I452" s="23" t="n">
        <v>2499.02368594589</v>
      </c>
    </row>
    <row r="453" customFormat="false" ht="13.5" hidden="false" customHeight="false" outlineLevel="0" collapsed="false">
      <c r="A453" s="23" t="s">
        <v>411</v>
      </c>
      <c r="B453" s="23" t="s">
        <v>412</v>
      </c>
      <c r="C453" s="23" t="s">
        <v>416</v>
      </c>
      <c r="D453" s="23" t="n">
        <v>1008.98360358709</v>
      </c>
      <c r="E453" s="23" t="n">
        <v>6004.46075277104</v>
      </c>
      <c r="F453" s="23" t="n">
        <v>772.624060055334</v>
      </c>
      <c r="G453" s="23" t="n">
        <v>749.191205282971</v>
      </c>
      <c r="H453" s="23" t="n">
        <v>1242.25138558863</v>
      </c>
      <c r="I453" s="23" t="n">
        <v>2499.02368594589</v>
      </c>
    </row>
    <row r="454" customFormat="false" ht="13.5" hidden="false" customHeight="false" outlineLevel="0" collapsed="false">
      <c r="A454" s="23" t="s">
        <v>411</v>
      </c>
      <c r="B454" s="23" t="s">
        <v>412</v>
      </c>
      <c r="C454" s="23" t="s">
        <v>417</v>
      </c>
      <c r="D454" s="23" t="n">
        <v>515.22566991681</v>
      </c>
      <c r="E454" s="23" t="n">
        <v>11634.5426576474</v>
      </c>
      <c r="F454" s="23" t="n">
        <v>337.759151936757</v>
      </c>
      <c r="G454" s="23" t="n">
        <v>1626.81518861445</v>
      </c>
      <c r="H454" s="23" t="n">
        <v>491.823664792436</v>
      </c>
      <c r="I454" s="23" t="n">
        <v>3540.28355509004</v>
      </c>
    </row>
    <row r="455" customFormat="false" ht="13.5" hidden="false" customHeight="false" outlineLevel="0" collapsed="false">
      <c r="A455" s="23" t="s">
        <v>411</v>
      </c>
      <c r="B455" s="23" t="s">
        <v>412</v>
      </c>
      <c r="C455" s="23" t="s">
        <v>418</v>
      </c>
      <c r="D455" s="23" t="n">
        <v>515.22566991681</v>
      </c>
      <c r="E455" s="23" t="n">
        <v>11850.5304545097</v>
      </c>
      <c r="F455" s="23" t="n">
        <v>350.425120134385</v>
      </c>
      <c r="G455" s="23" t="n">
        <v>1648.22065162254</v>
      </c>
      <c r="H455" s="23" t="n">
        <v>491.823664792436</v>
      </c>
      <c r="I455" s="23" t="n">
        <v>3546.92989468032</v>
      </c>
    </row>
    <row r="456" customFormat="false" ht="13.5" hidden="false" customHeight="false" outlineLevel="0" collapsed="false">
      <c r="A456" s="23" t="s">
        <v>411</v>
      </c>
      <c r="B456" s="23" t="s">
        <v>412</v>
      </c>
      <c r="C456" s="23" t="s">
        <v>419</v>
      </c>
      <c r="D456" s="23" t="n">
        <v>515.22566991681</v>
      </c>
      <c r="E456" s="23" t="n">
        <v>11850.5304545097</v>
      </c>
      <c r="F456" s="23" t="n">
        <v>350.425120134385</v>
      </c>
      <c r="G456" s="23" t="n">
        <v>1648.22065162254</v>
      </c>
      <c r="H456" s="23" t="n">
        <v>491.823664792436</v>
      </c>
      <c r="I456" s="23" t="n">
        <v>3546.92989468032</v>
      </c>
    </row>
    <row r="457" customFormat="false" ht="15" hidden="false" customHeight="false" outlineLevel="0" collapsed="false">
      <c r="A457" s="23" t="s">
        <v>420</v>
      </c>
      <c r="B457" s="23" t="s">
        <v>421</v>
      </c>
      <c r="C457" s="23" t="s">
        <v>422</v>
      </c>
      <c r="D457" s="24" t="n">
        <v>0</v>
      </c>
      <c r="E457" s="24" t="n">
        <v>0</v>
      </c>
      <c r="F457" s="24" t="n">
        <v>0</v>
      </c>
      <c r="G457" s="24" t="n">
        <v>0</v>
      </c>
      <c r="H457" s="23" t="n">
        <v>0</v>
      </c>
      <c r="I457" s="23" t="n">
        <v>26.5853583611264</v>
      </c>
    </row>
    <row r="458" customFormat="false" ht="13.5" hidden="false" customHeight="false" outlineLevel="0" collapsed="false">
      <c r="A458" s="23" t="s">
        <v>423</v>
      </c>
      <c r="B458" s="23" t="s">
        <v>412</v>
      </c>
      <c r="C458" s="23" t="s">
        <v>413</v>
      </c>
      <c r="D458" s="23" t="n">
        <v>0</v>
      </c>
      <c r="E458" s="23" t="n">
        <v>86.395118744907</v>
      </c>
      <c r="F458" s="23" t="n">
        <v>0</v>
      </c>
      <c r="G458" s="23" t="n">
        <v>42.8109260161698</v>
      </c>
      <c r="H458" s="23" t="n">
        <v>0</v>
      </c>
      <c r="I458" s="23" t="n">
        <v>26.5853583611264</v>
      </c>
    </row>
    <row r="459" customFormat="false" ht="13.5" hidden="false" customHeight="false" outlineLevel="0" collapsed="false">
      <c r="A459" s="23" t="s">
        <v>423</v>
      </c>
      <c r="B459" s="23" t="s">
        <v>412</v>
      </c>
      <c r="C459" s="23" t="s">
        <v>414</v>
      </c>
      <c r="D459" s="23" t="n">
        <v>128.806417479203</v>
      </c>
      <c r="E459" s="23" t="n">
        <v>1209.5316624287</v>
      </c>
      <c r="F459" s="23" t="n">
        <v>0</v>
      </c>
      <c r="G459" s="23" t="n">
        <v>1241.51685446892</v>
      </c>
      <c r="H459" s="23" t="n">
        <v>76.1533416452802</v>
      </c>
      <c r="I459" s="23" t="n">
        <v>996.950938542241</v>
      </c>
    </row>
    <row r="460" customFormat="false" ht="13.5" hidden="false" customHeight="false" outlineLevel="0" collapsed="false">
      <c r="A460" s="23" t="s">
        <v>423</v>
      </c>
      <c r="B460" s="23" t="s">
        <v>412</v>
      </c>
      <c r="C460" s="23" t="s">
        <v>415</v>
      </c>
      <c r="D460" s="23" t="n">
        <v>1008.98360358709</v>
      </c>
      <c r="E460" s="23" t="n">
        <v>6004.46075277104</v>
      </c>
      <c r="F460" s="23" t="n">
        <v>772.624060055334</v>
      </c>
      <c r="G460" s="23" t="n">
        <v>749.191205282971</v>
      </c>
      <c r="H460" s="23" t="n">
        <v>1242.25138558863</v>
      </c>
      <c r="I460" s="23" t="n">
        <v>2499.02368594589</v>
      </c>
    </row>
    <row r="461" customFormat="false" ht="13.5" hidden="false" customHeight="false" outlineLevel="0" collapsed="false">
      <c r="A461" s="23" t="s">
        <v>423</v>
      </c>
      <c r="B461" s="23" t="s">
        <v>412</v>
      </c>
      <c r="C461" s="23" t="s">
        <v>416</v>
      </c>
      <c r="D461" s="23" t="n">
        <v>1008.98360358709</v>
      </c>
      <c r="E461" s="23" t="n">
        <v>6004.46075277104</v>
      </c>
      <c r="F461" s="23" t="n">
        <v>772.624060055334</v>
      </c>
      <c r="G461" s="23" t="n">
        <v>749.191205282971</v>
      </c>
      <c r="H461" s="23" t="n">
        <v>1242.25138558863</v>
      </c>
      <c r="I461" s="23" t="n">
        <v>2499.02368594589</v>
      </c>
    </row>
    <row r="462" customFormat="false" ht="13.5" hidden="false" customHeight="false" outlineLevel="0" collapsed="false">
      <c r="A462" s="23" t="s">
        <v>423</v>
      </c>
      <c r="B462" s="23" t="s">
        <v>412</v>
      </c>
      <c r="C462" s="23" t="s">
        <v>417</v>
      </c>
      <c r="D462" s="23" t="n">
        <v>515.22566991681</v>
      </c>
      <c r="E462" s="23" t="n">
        <v>11634.5426576474</v>
      </c>
      <c r="F462" s="23" t="n">
        <v>337.759151936757</v>
      </c>
      <c r="G462" s="23" t="n">
        <v>1626.81518861445</v>
      </c>
      <c r="H462" s="23" t="n">
        <v>491.823664792436</v>
      </c>
      <c r="I462" s="23" t="n">
        <v>3540.28355509004</v>
      </c>
    </row>
    <row r="463" customFormat="false" ht="13.5" hidden="false" customHeight="false" outlineLevel="0" collapsed="false">
      <c r="A463" s="23" t="s">
        <v>423</v>
      </c>
      <c r="B463" s="23" t="s">
        <v>412</v>
      </c>
      <c r="C463" s="23" t="s">
        <v>418</v>
      </c>
      <c r="D463" s="23" t="n">
        <v>515.22566991681</v>
      </c>
      <c r="E463" s="23" t="n">
        <v>11850.5304545097</v>
      </c>
      <c r="F463" s="23" t="n">
        <v>350.425120134385</v>
      </c>
      <c r="G463" s="23" t="n">
        <v>1648.22065162254</v>
      </c>
      <c r="H463" s="23" t="n">
        <v>491.823664792436</v>
      </c>
      <c r="I463" s="23" t="n">
        <v>3546.92989468032</v>
      </c>
    </row>
    <row r="464" customFormat="false" ht="13.5" hidden="false" customHeight="false" outlineLevel="0" collapsed="false">
      <c r="A464" s="23" t="s">
        <v>423</v>
      </c>
      <c r="B464" s="23" t="s">
        <v>412</v>
      </c>
      <c r="C464" s="23" t="s">
        <v>419</v>
      </c>
      <c r="D464" s="23" t="n">
        <v>515.22566991681</v>
      </c>
      <c r="E464" s="23" t="n">
        <v>11850.5304545097</v>
      </c>
      <c r="F464" s="23" t="n">
        <v>350.425120134385</v>
      </c>
      <c r="G464" s="23" t="n">
        <v>1648.22065162254</v>
      </c>
      <c r="H464" s="23" t="n">
        <v>491.823664792436</v>
      </c>
      <c r="I464" s="23" t="n">
        <v>3546.92989468032</v>
      </c>
    </row>
    <row r="465" customFormat="false" ht="15" hidden="false" customHeight="false" outlineLevel="0" collapsed="false">
      <c r="A465" s="23" t="s">
        <v>424</v>
      </c>
      <c r="B465" s="23" t="s">
        <v>425</v>
      </c>
      <c r="C465" s="23" t="s">
        <v>422</v>
      </c>
      <c r="D465" s="24" t="n">
        <v>0</v>
      </c>
      <c r="E465" s="24" t="n">
        <v>0</v>
      </c>
      <c r="F465" s="24" t="n">
        <v>0</v>
      </c>
      <c r="G465" s="24" t="n">
        <v>0</v>
      </c>
      <c r="H465" s="23" t="n">
        <v>0</v>
      </c>
      <c r="I465" s="23" t="n">
        <v>26.5853583611264</v>
      </c>
    </row>
    <row r="466" customFormat="false" ht="13.5" hidden="false" customHeight="false" outlineLevel="0" collapsed="false">
      <c r="A466" s="23" t="s">
        <v>426</v>
      </c>
      <c r="B466" s="23" t="s">
        <v>412</v>
      </c>
      <c r="C466" s="23" t="s">
        <v>413</v>
      </c>
      <c r="D466" s="23" t="n">
        <v>0</v>
      </c>
      <c r="E466" s="23" t="n">
        <v>86.395118744907</v>
      </c>
      <c r="F466" s="23" t="n">
        <v>0</v>
      </c>
      <c r="G466" s="23" t="n">
        <v>42.8109260161698</v>
      </c>
      <c r="H466" s="23" t="n">
        <v>0</v>
      </c>
      <c r="I466" s="23" t="n">
        <v>26.5853583611264</v>
      </c>
    </row>
    <row r="467" customFormat="false" ht="13.5" hidden="false" customHeight="false" outlineLevel="0" collapsed="false">
      <c r="A467" s="23" t="s">
        <v>426</v>
      </c>
      <c r="B467" s="23" t="s">
        <v>412</v>
      </c>
      <c r="C467" s="23" t="s">
        <v>414</v>
      </c>
      <c r="D467" s="23" t="n">
        <v>128.806417479203</v>
      </c>
      <c r="E467" s="23" t="n">
        <v>1209.5316624287</v>
      </c>
      <c r="F467" s="23" t="n">
        <v>0</v>
      </c>
      <c r="G467" s="23" t="n">
        <v>1241.51685446892</v>
      </c>
      <c r="H467" s="23" t="n">
        <v>76.1533416452802</v>
      </c>
      <c r="I467" s="23" t="n">
        <v>996.950938542241</v>
      </c>
    </row>
    <row r="468" customFormat="false" ht="13.5" hidden="false" customHeight="false" outlineLevel="0" collapsed="false">
      <c r="A468" s="23" t="s">
        <v>426</v>
      </c>
      <c r="B468" s="23" t="s">
        <v>412</v>
      </c>
      <c r="C468" s="23" t="s">
        <v>415</v>
      </c>
      <c r="D468" s="23" t="n">
        <v>1008.98360358709</v>
      </c>
      <c r="E468" s="23" t="n">
        <v>6004.46075277104</v>
      </c>
      <c r="F468" s="23" t="n">
        <v>772.624060055334</v>
      </c>
      <c r="G468" s="23" t="n">
        <v>749.191205282971</v>
      </c>
      <c r="H468" s="23" t="n">
        <v>1242.25138558863</v>
      </c>
      <c r="I468" s="23" t="n">
        <v>2499.02368594589</v>
      </c>
    </row>
    <row r="469" customFormat="false" ht="13.5" hidden="false" customHeight="false" outlineLevel="0" collapsed="false">
      <c r="A469" s="23" t="s">
        <v>426</v>
      </c>
      <c r="B469" s="23" t="s">
        <v>412</v>
      </c>
      <c r="C469" s="23" t="s">
        <v>416</v>
      </c>
      <c r="D469" s="23" t="n">
        <v>1008.98360358709</v>
      </c>
      <c r="E469" s="23" t="n">
        <v>6004.46075277104</v>
      </c>
      <c r="F469" s="23" t="n">
        <v>772.624060055334</v>
      </c>
      <c r="G469" s="23" t="n">
        <v>749.191205282971</v>
      </c>
      <c r="H469" s="23" t="n">
        <v>1242.25138558863</v>
      </c>
      <c r="I469" s="23" t="n">
        <v>2499.02368594589</v>
      </c>
    </row>
    <row r="470" customFormat="false" ht="13.5" hidden="false" customHeight="false" outlineLevel="0" collapsed="false">
      <c r="A470" s="23" t="s">
        <v>426</v>
      </c>
      <c r="B470" s="23" t="s">
        <v>412</v>
      </c>
      <c r="C470" s="23" t="s">
        <v>417</v>
      </c>
      <c r="D470" s="23" t="n">
        <v>515.22566991681</v>
      </c>
      <c r="E470" s="23" t="n">
        <v>11634.5426576474</v>
      </c>
      <c r="F470" s="23" t="n">
        <v>337.759151936757</v>
      </c>
      <c r="G470" s="23" t="n">
        <v>1626.81518861445</v>
      </c>
      <c r="H470" s="23" t="n">
        <v>491.823664792436</v>
      </c>
      <c r="I470" s="23" t="n">
        <v>3540.28355509004</v>
      </c>
    </row>
    <row r="471" customFormat="false" ht="13.5" hidden="false" customHeight="false" outlineLevel="0" collapsed="false">
      <c r="A471" s="23" t="s">
        <v>426</v>
      </c>
      <c r="B471" s="23" t="s">
        <v>412</v>
      </c>
      <c r="C471" s="23" t="s">
        <v>418</v>
      </c>
      <c r="D471" s="23" t="n">
        <v>515.22566991681</v>
      </c>
      <c r="E471" s="23" t="n">
        <v>11850.5304545097</v>
      </c>
      <c r="F471" s="23" t="n">
        <v>350.425120134385</v>
      </c>
      <c r="G471" s="23" t="n">
        <v>1648.22065162254</v>
      </c>
      <c r="H471" s="23" t="n">
        <v>491.823664792436</v>
      </c>
      <c r="I471" s="23" t="n">
        <v>3546.92989468032</v>
      </c>
    </row>
    <row r="472" customFormat="false" ht="13.5" hidden="false" customHeight="false" outlineLevel="0" collapsed="false">
      <c r="A472" s="23" t="s">
        <v>426</v>
      </c>
      <c r="B472" s="23" t="s">
        <v>412</v>
      </c>
      <c r="C472" s="23" t="s">
        <v>419</v>
      </c>
      <c r="D472" s="23" t="n">
        <v>515.22566991681</v>
      </c>
      <c r="E472" s="23" t="n">
        <v>11850.5304545097</v>
      </c>
      <c r="F472" s="23" t="n">
        <v>350.425120134385</v>
      </c>
      <c r="G472" s="23" t="n">
        <v>1648.22065162254</v>
      </c>
      <c r="H472" s="23" t="n">
        <v>491.823664792436</v>
      </c>
      <c r="I472" s="23" t="n">
        <v>3546.92989468032</v>
      </c>
    </row>
    <row r="473" customFormat="false" ht="15" hidden="false" customHeight="false" outlineLevel="0" collapsed="false">
      <c r="A473" s="23" t="s">
        <v>427</v>
      </c>
      <c r="B473" s="23" t="s">
        <v>428</v>
      </c>
      <c r="C473" s="23" t="s">
        <v>422</v>
      </c>
      <c r="D473" s="24" t="n">
        <v>0</v>
      </c>
      <c r="E473" s="24" t="n">
        <v>0</v>
      </c>
      <c r="F473" s="24" t="n">
        <v>0</v>
      </c>
      <c r="G473" s="24" t="n">
        <v>0</v>
      </c>
      <c r="H473" s="23" t="n">
        <v>0</v>
      </c>
      <c r="I473" s="23" t="n">
        <v>26.5853583611264</v>
      </c>
    </row>
    <row r="474" customFormat="false" ht="13.5" hidden="false" customHeight="false" outlineLevel="0" collapsed="false">
      <c r="A474" s="23" t="s">
        <v>429</v>
      </c>
      <c r="B474" s="23" t="s">
        <v>412</v>
      </c>
      <c r="C474" s="23" t="s">
        <v>413</v>
      </c>
      <c r="D474" s="23" t="n">
        <v>0</v>
      </c>
      <c r="E474" s="23" t="n">
        <v>86.395118744907</v>
      </c>
      <c r="F474" s="23" t="n">
        <v>0</v>
      </c>
      <c r="G474" s="23" t="n">
        <v>42.8109260161698</v>
      </c>
      <c r="H474" s="23" t="n">
        <v>0</v>
      </c>
      <c r="I474" s="23" t="n">
        <v>26.5853583611264</v>
      </c>
    </row>
    <row r="475" customFormat="false" ht="13.5" hidden="false" customHeight="false" outlineLevel="0" collapsed="false">
      <c r="A475" s="23" t="s">
        <v>429</v>
      </c>
      <c r="B475" s="23" t="s">
        <v>412</v>
      </c>
      <c r="C475" s="23" t="s">
        <v>414</v>
      </c>
      <c r="D475" s="23" t="n">
        <v>128.806417479203</v>
      </c>
      <c r="E475" s="23" t="n">
        <v>1209.5316624287</v>
      </c>
      <c r="F475" s="23" t="n">
        <v>0</v>
      </c>
      <c r="G475" s="23" t="n">
        <v>1241.51685446892</v>
      </c>
      <c r="H475" s="23" t="n">
        <v>76.1533416452802</v>
      </c>
      <c r="I475" s="23" t="n">
        <v>996.950938542241</v>
      </c>
    </row>
    <row r="476" customFormat="false" ht="13.5" hidden="false" customHeight="false" outlineLevel="0" collapsed="false">
      <c r="A476" s="23" t="s">
        <v>429</v>
      </c>
      <c r="B476" s="23" t="s">
        <v>412</v>
      </c>
      <c r="C476" s="23" t="s">
        <v>415</v>
      </c>
      <c r="D476" s="23" t="n">
        <v>1008.98360358709</v>
      </c>
      <c r="E476" s="23" t="n">
        <v>6004.46075277104</v>
      </c>
      <c r="F476" s="23" t="n">
        <v>772.624060055334</v>
      </c>
      <c r="G476" s="23" t="n">
        <v>749.191205282971</v>
      </c>
      <c r="H476" s="23" t="n">
        <v>1242.25138558863</v>
      </c>
      <c r="I476" s="23" t="n">
        <v>2499.02368594589</v>
      </c>
    </row>
    <row r="477" customFormat="false" ht="13.5" hidden="false" customHeight="false" outlineLevel="0" collapsed="false">
      <c r="A477" s="23" t="s">
        <v>429</v>
      </c>
      <c r="B477" s="23" t="s">
        <v>412</v>
      </c>
      <c r="C477" s="23" t="s">
        <v>416</v>
      </c>
      <c r="D477" s="23" t="n">
        <v>1008.98360358709</v>
      </c>
      <c r="E477" s="23" t="n">
        <v>6004.46075277104</v>
      </c>
      <c r="F477" s="23" t="n">
        <v>772.624060055334</v>
      </c>
      <c r="G477" s="23" t="n">
        <v>749.191205282971</v>
      </c>
      <c r="H477" s="23" t="n">
        <v>1242.25138558863</v>
      </c>
      <c r="I477" s="23" t="n">
        <v>2499.02368594589</v>
      </c>
    </row>
    <row r="478" customFormat="false" ht="13.5" hidden="false" customHeight="false" outlineLevel="0" collapsed="false">
      <c r="A478" s="23" t="s">
        <v>429</v>
      </c>
      <c r="B478" s="23" t="s">
        <v>412</v>
      </c>
      <c r="C478" s="23" t="s">
        <v>417</v>
      </c>
      <c r="D478" s="23" t="n">
        <v>515.22566991681</v>
      </c>
      <c r="E478" s="23" t="n">
        <v>11634.5426576474</v>
      </c>
      <c r="F478" s="23" t="n">
        <v>337.759151936757</v>
      </c>
      <c r="G478" s="23" t="n">
        <v>1626.81518861445</v>
      </c>
      <c r="H478" s="23" t="n">
        <v>491.823664792436</v>
      </c>
      <c r="I478" s="23" t="n">
        <v>3540.28355509004</v>
      </c>
    </row>
    <row r="479" customFormat="false" ht="13.5" hidden="false" customHeight="false" outlineLevel="0" collapsed="false">
      <c r="A479" s="23" t="s">
        <v>429</v>
      </c>
      <c r="B479" s="23" t="s">
        <v>412</v>
      </c>
      <c r="C479" s="23" t="s">
        <v>418</v>
      </c>
      <c r="D479" s="23" t="n">
        <v>515.22566991681</v>
      </c>
      <c r="E479" s="23" t="n">
        <v>11850.5304545097</v>
      </c>
      <c r="F479" s="23" t="n">
        <v>350.425120134385</v>
      </c>
      <c r="G479" s="23" t="n">
        <v>1648.22065162254</v>
      </c>
      <c r="H479" s="23" t="n">
        <v>491.823664792436</v>
      </c>
      <c r="I479" s="23" t="n">
        <v>3546.92989468032</v>
      </c>
    </row>
    <row r="480" customFormat="false" ht="13.5" hidden="false" customHeight="false" outlineLevel="0" collapsed="false">
      <c r="A480" s="23" t="s">
        <v>429</v>
      </c>
      <c r="B480" s="23" t="s">
        <v>412</v>
      </c>
      <c r="C480" s="23" t="s">
        <v>419</v>
      </c>
      <c r="D480" s="23" t="n">
        <v>515.22566991681</v>
      </c>
      <c r="E480" s="23" t="n">
        <v>11850.5304545097</v>
      </c>
      <c r="F480" s="23" t="n">
        <v>350.425120134385</v>
      </c>
      <c r="G480" s="23" t="n">
        <v>1648.22065162254</v>
      </c>
      <c r="H480" s="23" t="n">
        <v>491.823664792436</v>
      </c>
      <c r="I480" s="23" t="n">
        <v>3546.92989468032</v>
      </c>
    </row>
    <row r="481" customFormat="false" ht="15" hidden="false" customHeight="false" outlineLevel="0" collapsed="false">
      <c r="A481" s="23" t="s">
        <v>430</v>
      </c>
      <c r="B481" s="23" t="s">
        <v>421</v>
      </c>
      <c r="C481" s="23" t="s">
        <v>422</v>
      </c>
      <c r="D481" s="24" t="n">
        <v>0</v>
      </c>
      <c r="E481" s="24" t="n">
        <v>0</v>
      </c>
      <c r="F481" s="24" t="n">
        <v>0</v>
      </c>
      <c r="G481" s="24" t="n">
        <v>0</v>
      </c>
      <c r="H481" s="23" t="n">
        <v>0</v>
      </c>
      <c r="I481" s="23" t="n">
        <v>26.5853583611264</v>
      </c>
    </row>
    <row r="482" customFormat="false" ht="13.5" hidden="false" customHeight="false" outlineLevel="0" collapsed="false">
      <c r="A482" s="23" t="s">
        <v>431</v>
      </c>
      <c r="B482" s="23" t="s">
        <v>412</v>
      </c>
      <c r="C482" s="23" t="s">
        <v>413</v>
      </c>
      <c r="D482" s="23" t="n">
        <v>0</v>
      </c>
      <c r="E482" s="23" t="n">
        <v>86.395118744907</v>
      </c>
      <c r="F482" s="23" t="n">
        <v>0</v>
      </c>
      <c r="G482" s="23" t="n">
        <v>42.8109260161698</v>
      </c>
      <c r="H482" s="23" t="n">
        <v>0</v>
      </c>
      <c r="I482" s="23" t="n">
        <v>26.5853583611264</v>
      </c>
    </row>
    <row r="483" customFormat="false" ht="13.5" hidden="false" customHeight="false" outlineLevel="0" collapsed="false">
      <c r="A483" s="23" t="s">
        <v>431</v>
      </c>
      <c r="B483" s="23" t="s">
        <v>412</v>
      </c>
      <c r="C483" s="23" t="s">
        <v>414</v>
      </c>
      <c r="D483" s="23" t="n">
        <v>128.806417479203</v>
      </c>
      <c r="E483" s="23" t="n">
        <v>1209.5316624287</v>
      </c>
      <c r="F483" s="23" t="n">
        <v>0</v>
      </c>
      <c r="G483" s="23" t="n">
        <v>1241.51685446892</v>
      </c>
      <c r="H483" s="23" t="n">
        <v>76.1533416452802</v>
      </c>
      <c r="I483" s="23" t="n">
        <v>996.950938542241</v>
      </c>
    </row>
    <row r="484" customFormat="false" ht="13.5" hidden="false" customHeight="false" outlineLevel="0" collapsed="false">
      <c r="A484" s="23" t="s">
        <v>431</v>
      </c>
      <c r="B484" s="23" t="s">
        <v>412</v>
      </c>
      <c r="C484" s="23" t="s">
        <v>415</v>
      </c>
      <c r="D484" s="23" t="n">
        <v>1008.98360358709</v>
      </c>
      <c r="E484" s="23" t="n">
        <v>6004.46075277104</v>
      </c>
      <c r="F484" s="23" t="n">
        <v>772.624060055334</v>
      </c>
      <c r="G484" s="23" t="n">
        <v>749.191205282971</v>
      </c>
      <c r="H484" s="23" t="n">
        <v>1242.25138558863</v>
      </c>
      <c r="I484" s="23" t="n">
        <v>2499.02368594589</v>
      </c>
    </row>
    <row r="485" customFormat="false" ht="13.5" hidden="false" customHeight="false" outlineLevel="0" collapsed="false">
      <c r="A485" s="23" t="s">
        <v>431</v>
      </c>
      <c r="B485" s="23" t="s">
        <v>412</v>
      </c>
      <c r="C485" s="23" t="s">
        <v>416</v>
      </c>
      <c r="D485" s="23" t="n">
        <v>1008.98360358709</v>
      </c>
      <c r="E485" s="23" t="n">
        <v>6004.46075277104</v>
      </c>
      <c r="F485" s="23" t="n">
        <v>772.624060055334</v>
      </c>
      <c r="G485" s="23" t="n">
        <v>749.191205282971</v>
      </c>
      <c r="H485" s="23" t="n">
        <v>1242.25138558863</v>
      </c>
      <c r="I485" s="23" t="n">
        <v>2499.02368594589</v>
      </c>
    </row>
    <row r="486" customFormat="false" ht="13.5" hidden="false" customHeight="false" outlineLevel="0" collapsed="false">
      <c r="A486" s="23" t="s">
        <v>431</v>
      </c>
      <c r="B486" s="23" t="s">
        <v>412</v>
      </c>
      <c r="C486" s="23" t="s">
        <v>417</v>
      </c>
      <c r="D486" s="23" t="n">
        <v>515.22566991681</v>
      </c>
      <c r="E486" s="23" t="n">
        <v>11634.5426576474</v>
      </c>
      <c r="F486" s="23" t="n">
        <v>337.759151936757</v>
      </c>
      <c r="G486" s="23" t="n">
        <v>1626.81518861445</v>
      </c>
      <c r="H486" s="23" t="n">
        <v>491.823664792436</v>
      </c>
      <c r="I486" s="23" t="n">
        <v>3540.28355509004</v>
      </c>
    </row>
    <row r="487" customFormat="false" ht="13.5" hidden="false" customHeight="false" outlineLevel="0" collapsed="false">
      <c r="A487" s="23" t="s">
        <v>431</v>
      </c>
      <c r="B487" s="23" t="s">
        <v>412</v>
      </c>
      <c r="C487" s="23" t="s">
        <v>418</v>
      </c>
      <c r="D487" s="23" t="n">
        <v>515.22566991681</v>
      </c>
      <c r="E487" s="23" t="n">
        <v>11850.5304545097</v>
      </c>
      <c r="F487" s="23" t="n">
        <v>350.425120134385</v>
      </c>
      <c r="G487" s="23" t="n">
        <v>1648.22065162254</v>
      </c>
      <c r="H487" s="23" t="n">
        <v>491.823664792436</v>
      </c>
      <c r="I487" s="23" t="n">
        <v>3546.92989468032</v>
      </c>
    </row>
    <row r="488" customFormat="false" ht="13.5" hidden="false" customHeight="false" outlineLevel="0" collapsed="false">
      <c r="A488" s="23" t="s">
        <v>431</v>
      </c>
      <c r="B488" s="23" t="s">
        <v>412</v>
      </c>
      <c r="C488" s="23" t="s">
        <v>419</v>
      </c>
      <c r="D488" s="23" t="n">
        <v>515.22566991681</v>
      </c>
      <c r="E488" s="23" t="n">
        <v>11850.5304545097</v>
      </c>
      <c r="F488" s="23" t="n">
        <v>350.425120134385</v>
      </c>
      <c r="G488" s="23" t="n">
        <v>1648.22065162254</v>
      </c>
      <c r="H488" s="23" t="n">
        <v>491.823664792436</v>
      </c>
      <c r="I488" s="23" t="n">
        <v>3546.92989468032</v>
      </c>
    </row>
    <row r="489" customFormat="false" ht="13.5" hidden="false" customHeight="false" outlineLevel="0" collapsed="false">
      <c r="A489" s="23" t="s">
        <v>432</v>
      </c>
      <c r="B489" s="23" t="s">
        <v>433</v>
      </c>
      <c r="C489" s="23" t="s">
        <v>413</v>
      </c>
      <c r="D489" s="23" t="n">
        <v>0</v>
      </c>
      <c r="E489" s="23" t="n">
        <v>86.395118744907</v>
      </c>
      <c r="F489" s="23" t="n">
        <v>0</v>
      </c>
      <c r="G489" s="23" t="n">
        <v>42.8109260161698</v>
      </c>
      <c r="H489" s="23" t="n">
        <v>0</v>
      </c>
      <c r="I489" s="23" t="n">
        <v>26.5853583611264</v>
      </c>
    </row>
    <row r="490" customFormat="false" ht="13.5" hidden="false" customHeight="false" outlineLevel="0" collapsed="false">
      <c r="A490" s="23" t="s">
        <v>432</v>
      </c>
      <c r="B490" s="23" t="s">
        <v>433</v>
      </c>
      <c r="C490" s="23" t="s">
        <v>414</v>
      </c>
      <c r="D490" s="23" t="n">
        <v>128.806417479203</v>
      </c>
      <c r="E490" s="23" t="n">
        <v>1209.5316624287</v>
      </c>
      <c r="F490" s="23" t="n">
        <v>0</v>
      </c>
      <c r="G490" s="23" t="n">
        <v>1241.51685446892</v>
      </c>
      <c r="H490" s="23" t="n">
        <v>76.1533416452802</v>
      </c>
      <c r="I490" s="23" t="n">
        <v>996.950938542241</v>
      </c>
    </row>
    <row r="491" customFormat="false" ht="13.5" hidden="false" customHeight="false" outlineLevel="0" collapsed="false">
      <c r="A491" s="23" t="s">
        <v>432</v>
      </c>
      <c r="B491" s="23" t="s">
        <v>433</v>
      </c>
      <c r="C491" s="23" t="s">
        <v>415</v>
      </c>
      <c r="D491" s="23" t="n">
        <v>1008.98360358709</v>
      </c>
      <c r="E491" s="23" t="n">
        <v>6004.46075277104</v>
      </c>
      <c r="F491" s="23" t="n">
        <v>772.624060055334</v>
      </c>
      <c r="G491" s="23" t="n">
        <v>749.191205282971</v>
      </c>
      <c r="H491" s="23" t="n">
        <v>1242.25138558863</v>
      </c>
      <c r="I491" s="23" t="n">
        <v>2499.02368594589</v>
      </c>
    </row>
    <row r="492" customFormat="false" ht="13.5" hidden="false" customHeight="false" outlineLevel="0" collapsed="false">
      <c r="A492" s="23" t="s">
        <v>432</v>
      </c>
      <c r="B492" s="23" t="s">
        <v>433</v>
      </c>
      <c r="C492" s="23" t="s">
        <v>416</v>
      </c>
      <c r="D492" s="23" t="n">
        <v>1008.98360358709</v>
      </c>
      <c r="E492" s="23" t="n">
        <v>6004.46075277104</v>
      </c>
      <c r="F492" s="23" t="n">
        <v>772.624060055334</v>
      </c>
      <c r="G492" s="23" t="n">
        <v>749.191205282971</v>
      </c>
      <c r="H492" s="23" t="n">
        <v>1242.25138558863</v>
      </c>
      <c r="I492" s="23" t="n">
        <v>2499.02368594589</v>
      </c>
    </row>
    <row r="493" customFormat="false" ht="13.5" hidden="false" customHeight="false" outlineLevel="0" collapsed="false">
      <c r="A493" s="23" t="s">
        <v>432</v>
      </c>
      <c r="B493" s="23" t="s">
        <v>433</v>
      </c>
      <c r="C493" s="23" t="s">
        <v>417</v>
      </c>
      <c r="D493" s="23" t="n">
        <v>515.22566991681</v>
      </c>
      <c r="E493" s="23" t="n">
        <v>11634.5426576474</v>
      </c>
      <c r="F493" s="23" t="n">
        <v>337.759151936757</v>
      </c>
      <c r="G493" s="23" t="n">
        <v>1626.81518861445</v>
      </c>
      <c r="H493" s="23" t="n">
        <v>491.823664792436</v>
      </c>
      <c r="I493" s="23" t="n">
        <v>3540.28355509004</v>
      </c>
    </row>
    <row r="494" customFormat="false" ht="13.5" hidden="false" customHeight="false" outlineLevel="0" collapsed="false">
      <c r="A494" s="23" t="s">
        <v>432</v>
      </c>
      <c r="B494" s="23" t="s">
        <v>433</v>
      </c>
      <c r="C494" s="23" t="s">
        <v>418</v>
      </c>
      <c r="D494" s="23" t="n">
        <v>515.22566991681</v>
      </c>
      <c r="E494" s="23" t="n">
        <v>11850.5304545097</v>
      </c>
      <c r="F494" s="23" t="n">
        <v>350.425120134385</v>
      </c>
      <c r="G494" s="23" t="n">
        <v>1648.22065162254</v>
      </c>
      <c r="H494" s="23" t="n">
        <v>491.823664792436</v>
      </c>
      <c r="I494" s="23" t="n">
        <v>3546.92989468032</v>
      </c>
    </row>
    <row r="495" customFormat="false" ht="13.5" hidden="false" customHeight="false" outlineLevel="0" collapsed="false">
      <c r="A495" s="23" t="s">
        <v>432</v>
      </c>
      <c r="B495" s="23" t="s">
        <v>433</v>
      </c>
      <c r="C495" s="23" t="s">
        <v>419</v>
      </c>
      <c r="D495" s="23" t="n">
        <v>515.22566991681</v>
      </c>
      <c r="E495" s="23" t="n">
        <v>11850.5304545097</v>
      </c>
      <c r="F495" s="23" t="n">
        <v>350.425120134385</v>
      </c>
      <c r="G495" s="23" t="n">
        <v>1648.22065162254</v>
      </c>
      <c r="H495" s="23" t="n">
        <v>491.823664792436</v>
      </c>
      <c r="I495" s="23" t="n">
        <v>3546.92989468032</v>
      </c>
    </row>
    <row r="496" customFormat="false" ht="13.5" hidden="false" customHeight="false" outlineLevel="0" collapsed="false">
      <c r="A496" s="23" t="s">
        <v>434</v>
      </c>
      <c r="B496" s="23" t="s">
        <v>433</v>
      </c>
      <c r="C496" s="23" t="s">
        <v>413</v>
      </c>
      <c r="D496" s="23" t="n">
        <v>0</v>
      </c>
      <c r="E496" s="23" t="n">
        <v>86.395118744907</v>
      </c>
      <c r="F496" s="23" t="n">
        <v>0</v>
      </c>
      <c r="G496" s="23" t="n">
        <v>42.8109260161698</v>
      </c>
      <c r="H496" s="23" t="n">
        <v>0</v>
      </c>
      <c r="I496" s="23" t="n">
        <v>26.5853583611264</v>
      </c>
    </row>
    <row r="497" customFormat="false" ht="13.5" hidden="false" customHeight="false" outlineLevel="0" collapsed="false">
      <c r="A497" s="23" t="s">
        <v>434</v>
      </c>
      <c r="B497" s="23" t="s">
        <v>433</v>
      </c>
      <c r="C497" s="23" t="s">
        <v>414</v>
      </c>
      <c r="D497" s="23" t="n">
        <v>128.806417479203</v>
      </c>
      <c r="E497" s="23" t="n">
        <v>1209.5316624287</v>
      </c>
      <c r="F497" s="23" t="n">
        <v>0</v>
      </c>
      <c r="G497" s="23" t="n">
        <v>1241.51685446892</v>
      </c>
      <c r="H497" s="23" t="n">
        <v>76.1533416452802</v>
      </c>
      <c r="I497" s="23" t="n">
        <v>996.950938542241</v>
      </c>
    </row>
    <row r="498" customFormat="false" ht="13.5" hidden="false" customHeight="false" outlineLevel="0" collapsed="false">
      <c r="A498" s="23" t="s">
        <v>434</v>
      </c>
      <c r="B498" s="23" t="s">
        <v>433</v>
      </c>
      <c r="C498" s="23" t="s">
        <v>415</v>
      </c>
      <c r="D498" s="23" t="n">
        <v>1008.98360358709</v>
      </c>
      <c r="E498" s="23" t="n">
        <v>6004.46075277104</v>
      </c>
      <c r="F498" s="23" t="n">
        <v>772.624060055334</v>
      </c>
      <c r="G498" s="23" t="n">
        <v>749.191205282971</v>
      </c>
      <c r="H498" s="23" t="n">
        <v>1242.25138558863</v>
      </c>
      <c r="I498" s="23" t="n">
        <v>2499.02368594589</v>
      </c>
    </row>
    <row r="499" customFormat="false" ht="13.5" hidden="false" customHeight="false" outlineLevel="0" collapsed="false">
      <c r="A499" s="23" t="s">
        <v>434</v>
      </c>
      <c r="B499" s="23" t="s">
        <v>433</v>
      </c>
      <c r="C499" s="23" t="s">
        <v>416</v>
      </c>
      <c r="D499" s="23" t="n">
        <v>1008.98360358709</v>
      </c>
      <c r="E499" s="23" t="n">
        <v>6004.46075277104</v>
      </c>
      <c r="F499" s="23" t="n">
        <v>772.624060055334</v>
      </c>
      <c r="G499" s="23" t="n">
        <v>749.191205282971</v>
      </c>
      <c r="H499" s="23" t="n">
        <v>1242.25138558863</v>
      </c>
      <c r="I499" s="23" t="n">
        <v>2499.02368594589</v>
      </c>
    </row>
    <row r="500" customFormat="false" ht="13.5" hidden="false" customHeight="false" outlineLevel="0" collapsed="false">
      <c r="A500" s="23" t="s">
        <v>434</v>
      </c>
      <c r="B500" s="23" t="s">
        <v>433</v>
      </c>
      <c r="C500" s="23" t="s">
        <v>417</v>
      </c>
      <c r="D500" s="23" t="n">
        <v>515.22566991681</v>
      </c>
      <c r="E500" s="23" t="n">
        <v>11634.5426576474</v>
      </c>
      <c r="F500" s="23" t="n">
        <v>337.759151936757</v>
      </c>
      <c r="G500" s="23" t="n">
        <v>1626.81518861445</v>
      </c>
      <c r="H500" s="23" t="n">
        <v>491.823664792436</v>
      </c>
      <c r="I500" s="23" t="n">
        <v>3540.28355509004</v>
      </c>
    </row>
    <row r="501" customFormat="false" ht="13.5" hidden="false" customHeight="false" outlineLevel="0" collapsed="false">
      <c r="A501" s="23" t="s">
        <v>434</v>
      </c>
      <c r="B501" s="23" t="s">
        <v>433</v>
      </c>
      <c r="C501" s="23" t="s">
        <v>418</v>
      </c>
      <c r="D501" s="23" t="n">
        <v>515.22566991681</v>
      </c>
      <c r="E501" s="23" t="n">
        <v>11850.5304545097</v>
      </c>
      <c r="F501" s="23" t="n">
        <v>350.425120134385</v>
      </c>
      <c r="G501" s="23" t="n">
        <v>1648.22065162254</v>
      </c>
      <c r="H501" s="23" t="n">
        <v>491.823664792436</v>
      </c>
      <c r="I501" s="23" t="n">
        <v>3546.92989468032</v>
      </c>
    </row>
    <row r="502" customFormat="false" ht="13.5" hidden="false" customHeight="false" outlineLevel="0" collapsed="false">
      <c r="A502" s="23" t="s">
        <v>434</v>
      </c>
      <c r="B502" s="23" t="s">
        <v>433</v>
      </c>
      <c r="C502" s="23" t="s">
        <v>419</v>
      </c>
      <c r="D502" s="23" t="n">
        <v>515.22566991681</v>
      </c>
      <c r="E502" s="23" t="n">
        <v>11850.5304545097</v>
      </c>
      <c r="F502" s="23" t="n">
        <v>350.425120134385</v>
      </c>
      <c r="G502" s="23" t="n">
        <v>1648.22065162254</v>
      </c>
      <c r="H502" s="23" t="n">
        <v>491.823664792436</v>
      </c>
      <c r="I502" s="23" t="n">
        <v>3546.92989468032</v>
      </c>
    </row>
    <row r="503" customFormat="false" ht="15" hidden="false" customHeight="false" outlineLevel="0" collapsed="false">
      <c r="A503" s="23" t="s">
        <v>435</v>
      </c>
      <c r="B503" s="23" t="s">
        <v>436</v>
      </c>
      <c r="C503" s="23" t="s">
        <v>437</v>
      </c>
      <c r="D503" s="24" t="n">
        <v>0</v>
      </c>
      <c r="E503" s="24" t="n">
        <v>0</v>
      </c>
      <c r="F503" s="24" t="n">
        <v>0</v>
      </c>
      <c r="G503" s="24" t="n">
        <v>0</v>
      </c>
      <c r="H503" s="23" t="n">
        <v>19.03833541132</v>
      </c>
      <c r="I503" s="23" t="n">
        <v>0</v>
      </c>
    </row>
    <row r="504" customFormat="false" ht="13.5" hidden="false" customHeight="false" outlineLevel="0" collapsed="false">
      <c r="A504" s="23" t="s">
        <v>435</v>
      </c>
      <c r="B504" s="23" t="s">
        <v>436</v>
      </c>
      <c r="C504" s="23" t="s">
        <v>438</v>
      </c>
      <c r="D504" s="23" t="n">
        <v>42.9354724930675</v>
      </c>
      <c r="E504" s="23" t="n">
        <v>345.580474979628</v>
      </c>
      <c r="F504" s="23" t="n">
        <v>25.3319363952568</v>
      </c>
      <c r="G504" s="23" t="n">
        <v>128.432778048509</v>
      </c>
      <c r="H504" s="23" t="n">
        <v>104.71084476226</v>
      </c>
      <c r="I504" s="23" t="n">
        <v>93.0487542639425</v>
      </c>
    </row>
    <row r="505" customFormat="false" ht="13.5" hidden="false" customHeight="false" outlineLevel="0" collapsed="false">
      <c r="A505" s="23" t="s">
        <v>435</v>
      </c>
      <c r="B505" s="23" t="s">
        <v>436</v>
      </c>
      <c r="C505" s="23" t="s">
        <v>415</v>
      </c>
      <c r="D505" s="23" t="n">
        <v>1008.98360358709</v>
      </c>
      <c r="E505" s="23" t="n">
        <v>6004.46075277104</v>
      </c>
      <c r="F505" s="23" t="n">
        <v>772.624060055334</v>
      </c>
      <c r="G505" s="23" t="n">
        <v>749.191205282971</v>
      </c>
      <c r="H505" s="23" t="n">
        <v>1242.25138558863</v>
      </c>
      <c r="I505" s="23" t="n">
        <v>2499.02368594589</v>
      </c>
    </row>
    <row r="506" customFormat="false" ht="13.5" hidden="false" customHeight="false" outlineLevel="0" collapsed="false">
      <c r="A506" s="23" t="s">
        <v>435</v>
      </c>
      <c r="B506" s="23" t="s">
        <v>436</v>
      </c>
      <c r="C506" s="23" t="s">
        <v>416</v>
      </c>
      <c r="D506" s="23" t="n">
        <v>1008.98360358709</v>
      </c>
      <c r="E506" s="23" t="n">
        <v>6004.46075277104</v>
      </c>
      <c r="F506" s="23" t="n">
        <v>772.624060055334</v>
      </c>
      <c r="G506" s="23" t="n">
        <v>749.191205282971</v>
      </c>
      <c r="H506" s="23" t="n">
        <v>1242.25138558863</v>
      </c>
      <c r="I506" s="23" t="n">
        <v>2499.02368594589</v>
      </c>
    </row>
    <row r="507" customFormat="false" ht="13.5" hidden="false" customHeight="false" outlineLevel="0" collapsed="false">
      <c r="A507" s="23" t="s">
        <v>435</v>
      </c>
      <c r="B507" s="23" t="s">
        <v>436</v>
      </c>
      <c r="C507" s="23" t="s">
        <v>417</v>
      </c>
      <c r="D507" s="23" t="n">
        <v>515.22566991681</v>
      </c>
      <c r="E507" s="23" t="n">
        <v>11634.5426576474</v>
      </c>
      <c r="F507" s="23" t="n">
        <v>337.759151936757</v>
      </c>
      <c r="G507" s="23" t="n">
        <v>1626.81518861445</v>
      </c>
      <c r="H507" s="23" t="n">
        <v>491.823664792436</v>
      </c>
      <c r="I507" s="23" t="n">
        <v>3540.28355509004</v>
      </c>
    </row>
    <row r="508" customFormat="false" ht="13.5" hidden="false" customHeight="false" outlineLevel="0" collapsed="false">
      <c r="A508" s="23" t="s">
        <v>435</v>
      </c>
      <c r="B508" s="23" t="s">
        <v>436</v>
      </c>
      <c r="C508" s="23" t="s">
        <v>418</v>
      </c>
      <c r="D508" s="23" t="n">
        <v>515.22566991681</v>
      </c>
      <c r="E508" s="23" t="n">
        <v>11850.5304545097</v>
      </c>
      <c r="F508" s="23" t="n">
        <v>350.425120134385</v>
      </c>
      <c r="G508" s="23" t="n">
        <v>1648.22065162254</v>
      </c>
      <c r="H508" s="23" t="n">
        <v>491.823664792436</v>
      </c>
      <c r="I508" s="23" t="n">
        <v>3546.92989468032</v>
      </c>
    </row>
    <row r="509" customFormat="false" ht="13.5" hidden="false" customHeight="false" outlineLevel="0" collapsed="false">
      <c r="A509" s="23" t="s">
        <v>435</v>
      </c>
      <c r="B509" s="23" t="s">
        <v>436</v>
      </c>
      <c r="C509" s="23" t="s">
        <v>419</v>
      </c>
      <c r="D509" s="23" t="n">
        <v>515.22566991681</v>
      </c>
      <c r="E509" s="23" t="n">
        <v>11850.5304545097</v>
      </c>
      <c r="F509" s="23" t="n">
        <v>350.425120134385</v>
      </c>
      <c r="G509" s="23" t="n">
        <v>1648.22065162254</v>
      </c>
      <c r="H509" s="23" t="n">
        <v>491.823664792436</v>
      </c>
      <c r="I509" s="23" t="n">
        <v>3546.92989468032</v>
      </c>
    </row>
    <row r="510" customFormat="false" ht="13.5" hidden="false" customHeight="false" outlineLevel="0" collapsed="false">
      <c r="A510" s="23" t="s">
        <v>439</v>
      </c>
      <c r="B510" s="23" t="s">
        <v>412</v>
      </c>
      <c r="C510" s="23" t="s">
        <v>413</v>
      </c>
      <c r="D510" s="23" t="n">
        <v>0</v>
      </c>
      <c r="E510" s="23" t="n">
        <v>86.395118744907</v>
      </c>
      <c r="F510" s="23" t="n">
        <v>0</v>
      </c>
      <c r="G510" s="23" t="n">
        <v>42.8109260161698</v>
      </c>
      <c r="H510" s="23" t="n">
        <v>0</v>
      </c>
      <c r="I510" s="23" t="n">
        <v>26.5853583611264</v>
      </c>
    </row>
    <row r="511" customFormat="false" ht="13.5" hidden="false" customHeight="false" outlineLevel="0" collapsed="false">
      <c r="A511" s="23" t="s">
        <v>439</v>
      </c>
      <c r="B511" s="23" t="s">
        <v>412</v>
      </c>
      <c r="C511" s="23" t="s">
        <v>414</v>
      </c>
      <c r="D511" s="23" t="n">
        <v>128.806417479203</v>
      </c>
      <c r="E511" s="23" t="n">
        <v>1209.5316624287</v>
      </c>
      <c r="F511" s="23" t="n">
        <v>0</v>
      </c>
      <c r="G511" s="23" t="n">
        <v>1241.51685446892</v>
      </c>
      <c r="H511" s="23" t="n">
        <v>76.1533416452802</v>
      </c>
      <c r="I511" s="23" t="n">
        <v>996.950938542241</v>
      </c>
    </row>
    <row r="512" customFormat="false" ht="13.5" hidden="false" customHeight="false" outlineLevel="0" collapsed="false">
      <c r="A512" s="23" t="s">
        <v>439</v>
      </c>
      <c r="B512" s="23" t="s">
        <v>412</v>
      </c>
      <c r="C512" s="23" t="s">
        <v>415</v>
      </c>
      <c r="D512" s="23" t="n">
        <v>1008.98360358709</v>
      </c>
      <c r="E512" s="23" t="n">
        <v>6004.46075277104</v>
      </c>
      <c r="F512" s="23" t="n">
        <v>772.624060055334</v>
      </c>
      <c r="G512" s="23" t="n">
        <v>749.191205282971</v>
      </c>
      <c r="H512" s="23" t="n">
        <v>1242.25138558863</v>
      </c>
      <c r="I512" s="23" t="n">
        <v>2499.02368594589</v>
      </c>
    </row>
    <row r="513" customFormat="false" ht="13.5" hidden="false" customHeight="false" outlineLevel="0" collapsed="false">
      <c r="A513" s="23" t="s">
        <v>439</v>
      </c>
      <c r="B513" s="23" t="s">
        <v>412</v>
      </c>
      <c r="C513" s="23" t="s">
        <v>416</v>
      </c>
      <c r="D513" s="23" t="n">
        <v>1008.98360358709</v>
      </c>
      <c r="E513" s="23" t="n">
        <v>6004.46075277104</v>
      </c>
      <c r="F513" s="23" t="n">
        <v>772.624060055334</v>
      </c>
      <c r="G513" s="23" t="n">
        <v>749.191205282971</v>
      </c>
      <c r="H513" s="23" t="n">
        <v>1242.25138558863</v>
      </c>
      <c r="I513" s="23" t="n">
        <v>2499.02368594589</v>
      </c>
    </row>
    <row r="514" customFormat="false" ht="13.5" hidden="false" customHeight="false" outlineLevel="0" collapsed="false">
      <c r="A514" s="23" t="s">
        <v>439</v>
      </c>
      <c r="B514" s="23" t="s">
        <v>412</v>
      </c>
      <c r="C514" s="23" t="s">
        <v>417</v>
      </c>
      <c r="D514" s="23" t="n">
        <v>515.22566991681</v>
      </c>
      <c r="E514" s="23" t="n">
        <v>11634.5426576474</v>
      </c>
      <c r="F514" s="23" t="n">
        <v>337.759151936757</v>
      </c>
      <c r="G514" s="23" t="n">
        <v>1626.81518861445</v>
      </c>
      <c r="H514" s="23" t="n">
        <v>491.823664792436</v>
      </c>
      <c r="I514" s="23" t="n">
        <v>3540.28355509004</v>
      </c>
    </row>
    <row r="515" customFormat="false" ht="13.5" hidden="false" customHeight="false" outlineLevel="0" collapsed="false">
      <c r="A515" s="23" t="s">
        <v>439</v>
      </c>
      <c r="B515" s="23" t="s">
        <v>412</v>
      </c>
      <c r="C515" s="23" t="s">
        <v>418</v>
      </c>
      <c r="D515" s="23" t="n">
        <v>515.22566991681</v>
      </c>
      <c r="E515" s="23" t="n">
        <v>11850.5304545097</v>
      </c>
      <c r="F515" s="23" t="n">
        <v>350.425120134385</v>
      </c>
      <c r="G515" s="23" t="n">
        <v>1648.22065162254</v>
      </c>
      <c r="H515" s="23" t="n">
        <v>491.823664792436</v>
      </c>
      <c r="I515" s="23" t="n">
        <v>3546.92989468032</v>
      </c>
    </row>
    <row r="516" customFormat="false" ht="13.5" hidden="false" customHeight="false" outlineLevel="0" collapsed="false">
      <c r="A516" s="23" t="s">
        <v>439</v>
      </c>
      <c r="B516" s="23" t="s">
        <v>412</v>
      </c>
      <c r="C516" s="23" t="s">
        <v>419</v>
      </c>
      <c r="D516" s="23" t="n">
        <v>515.22566991681</v>
      </c>
      <c r="E516" s="23" t="n">
        <v>11850.5304545097</v>
      </c>
      <c r="F516" s="23" t="n">
        <v>350.425120134385</v>
      </c>
      <c r="G516" s="23" t="n">
        <v>1648.22065162254</v>
      </c>
      <c r="H516" s="23" t="n">
        <v>491.823664792436</v>
      </c>
      <c r="I516" s="23" t="n">
        <v>3546.92989468032</v>
      </c>
    </row>
    <row r="517" customFormat="false" ht="13.5" hidden="false" customHeight="false" outlineLevel="0" collapsed="false">
      <c r="A517" s="23" t="s">
        <v>440</v>
      </c>
      <c r="B517" s="23" t="s">
        <v>441</v>
      </c>
      <c r="C517" s="23" t="s">
        <v>415</v>
      </c>
      <c r="D517" s="23" t="n">
        <v>1008.98360358709</v>
      </c>
      <c r="E517" s="23" t="n">
        <v>6004.46075277104</v>
      </c>
      <c r="F517" s="23" t="n">
        <v>772.624060055334</v>
      </c>
      <c r="G517" s="23" t="n">
        <v>749.191205282971</v>
      </c>
      <c r="H517" s="23" t="n">
        <v>1242.25138558863</v>
      </c>
      <c r="I517" s="23" t="n">
        <v>2499.02368594589</v>
      </c>
    </row>
    <row r="518" customFormat="false" ht="13.5" hidden="false" customHeight="false" outlineLevel="0" collapsed="false">
      <c r="A518" s="23" t="s">
        <v>440</v>
      </c>
      <c r="B518" s="23" t="s">
        <v>441</v>
      </c>
      <c r="C518" s="23" t="s">
        <v>416</v>
      </c>
      <c r="D518" s="23" t="n">
        <v>1008.98360358709</v>
      </c>
      <c r="E518" s="23" t="n">
        <v>6004.46075277104</v>
      </c>
      <c r="F518" s="23" t="n">
        <v>772.624060055334</v>
      </c>
      <c r="G518" s="23" t="n">
        <v>749.191205282971</v>
      </c>
      <c r="H518" s="23" t="n">
        <v>1242.25138558863</v>
      </c>
      <c r="I518" s="23" t="n">
        <v>2499.02368594589</v>
      </c>
    </row>
    <row r="519" customFormat="false" ht="13.5" hidden="false" customHeight="false" outlineLevel="0" collapsed="false">
      <c r="A519" s="23" t="s">
        <v>440</v>
      </c>
      <c r="B519" s="23" t="s">
        <v>441</v>
      </c>
      <c r="C519" s="23" t="s">
        <v>417</v>
      </c>
      <c r="D519" s="23" t="n">
        <v>515.22566991681</v>
      </c>
      <c r="E519" s="23" t="n">
        <v>11634.5426576474</v>
      </c>
      <c r="F519" s="23" t="n">
        <v>337.759151936757</v>
      </c>
      <c r="G519" s="23" t="n">
        <v>1626.81518861445</v>
      </c>
      <c r="H519" s="23" t="n">
        <v>491.823664792436</v>
      </c>
      <c r="I519" s="23" t="n">
        <v>3540.28355509004</v>
      </c>
    </row>
    <row r="520" customFormat="false" ht="13.5" hidden="false" customHeight="false" outlineLevel="0" collapsed="false">
      <c r="A520" s="23" t="s">
        <v>440</v>
      </c>
      <c r="B520" s="23" t="s">
        <v>441</v>
      </c>
      <c r="C520" s="23" t="s">
        <v>418</v>
      </c>
      <c r="D520" s="23" t="n">
        <v>515.22566991681</v>
      </c>
      <c r="E520" s="23" t="n">
        <v>11850.5304545097</v>
      </c>
      <c r="F520" s="23" t="n">
        <v>350.425120134385</v>
      </c>
      <c r="G520" s="23" t="n">
        <v>1648.22065162254</v>
      </c>
      <c r="H520" s="23" t="n">
        <v>491.823664792436</v>
      </c>
      <c r="I520" s="23" t="n">
        <v>3546.92989468032</v>
      </c>
    </row>
    <row r="521" customFormat="false" ht="13.5" hidden="false" customHeight="false" outlineLevel="0" collapsed="false">
      <c r="A521" s="23" t="s">
        <v>440</v>
      </c>
      <c r="B521" s="23" t="s">
        <v>441</v>
      </c>
      <c r="C521" s="23" t="s">
        <v>419</v>
      </c>
      <c r="D521" s="23" t="n">
        <v>515.22566991681</v>
      </c>
      <c r="E521" s="23" t="n">
        <v>11850.5304545097</v>
      </c>
      <c r="F521" s="23" t="n">
        <v>350.425120134385</v>
      </c>
      <c r="G521" s="23" t="n">
        <v>1648.22065162254</v>
      </c>
      <c r="H521" s="23" t="n">
        <v>491.823664792436</v>
      </c>
      <c r="I521" s="23" t="n">
        <v>3546.92989468032</v>
      </c>
    </row>
    <row r="522" customFormat="false" ht="15" hidden="false" customHeight="false" outlineLevel="0" collapsed="false">
      <c r="A522" s="23" t="s">
        <v>442</v>
      </c>
      <c r="B522" s="23" t="s">
        <v>443</v>
      </c>
      <c r="C522" s="23" t="s">
        <v>444</v>
      </c>
      <c r="D522" s="24" t="n">
        <v>0</v>
      </c>
      <c r="E522" s="24" t="n">
        <v>0</v>
      </c>
      <c r="F522" s="24" t="n">
        <v>0</v>
      </c>
      <c r="G522" s="24" t="n">
        <v>0</v>
      </c>
      <c r="H522" s="23" t="n">
        <v>9.51916770566002</v>
      </c>
      <c r="I522" s="23" t="n">
        <v>106.341433444506</v>
      </c>
    </row>
    <row r="523" customFormat="false" ht="13.5" hidden="false" customHeight="false" outlineLevel="0" collapsed="false">
      <c r="A523" s="23" t="s">
        <v>445</v>
      </c>
      <c r="B523" s="23" t="s">
        <v>441</v>
      </c>
      <c r="C523" s="23" t="s">
        <v>415</v>
      </c>
      <c r="D523" s="23" t="n">
        <v>1008.98360358709</v>
      </c>
      <c r="E523" s="23" t="n">
        <v>6004.46075277104</v>
      </c>
      <c r="F523" s="23" t="n">
        <v>772.624060055334</v>
      </c>
      <c r="G523" s="23" t="n">
        <v>749.191205282971</v>
      </c>
      <c r="H523" s="23" t="n">
        <v>1242.25138558863</v>
      </c>
      <c r="I523" s="23" t="n">
        <v>2499.02368594589</v>
      </c>
    </row>
    <row r="524" customFormat="false" ht="13.5" hidden="false" customHeight="false" outlineLevel="0" collapsed="false">
      <c r="A524" s="23" t="s">
        <v>445</v>
      </c>
      <c r="B524" s="23" t="s">
        <v>441</v>
      </c>
      <c r="C524" s="23" t="s">
        <v>416</v>
      </c>
      <c r="D524" s="23" t="n">
        <v>1008.98360358709</v>
      </c>
      <c r="E524" s="23" t="n">
        <v>6004.46075277104</v>
      </c>
      <c r="F524" s="23" t="n">
        <v>772.624060055334</v>
      </c>
      <c r="G524" s="23" t="n">
        <v>749.191205282971</v>
      </c>
      <c r="H524" s="23" t="n">
        <v>1242.25138558863</v>
      </c>
      <c r="I524" s="23" t="n">
        <v>2499.02368594589</v>
      </c>
    </row>
    <row r="525" customFormat="false" ht="13.5" hidden="false" customHeight="false" outlineLevel="0" collapsed="false">
      <c r="A525" s="23" t="s">
        <v>445</v>
      </c>
      <c r="B525" s="23" t="s">
        <v>441</v>
      </c>
      <c r="C525" s="23" t="s">
        <v>417</v>
      </c>
      <c r="D525" s="23" t="n">
        <v>515.22566991681</v>
      </c>
      <c r="E525" s="23" t="n">
        <v>11634.5426576474</v>
      </c>
      <c r="F525" s="23" t="n">
        <v>337.759151936757</v>
      </c>
      <c r="G525" s="23" t="n">
        <v>1626.81518861445</v>
      </c>
      <c r="H525" s="23" t="n">
        <v>491.823664792436</v>
      </c>
      <c r="I525" s="23" t="n">
        <v>3540.28355509004</v>
      </c>
    </row>
    <row r="526" customFormat="false" ht="13.5" hidden="false" customHeight="false" outlineLevel="0" collapsed="false">
      <c r="A526" s="23" t="s">
        <v>445</v>
      </c>
      <c r="B526" s="23" t="s">
        <v>441</v>
      </c>
      <c r="C526" s="23" t="s">
        <v>418</v>
      </c>
      <c r="D526" s="23" t="n">
        <v>515.22566991681</v>
      </c>
      <c r="E526" s="23" t="n">
        <v>11850.5304545097</v>
      </c>
      <c r="F526" s="23" t="n">
        <v>350.425120134385</v>
      </c>
      <c r="G526" s="23" t="n">
        <v>1648.22065162254</v>
      </c>
      <c r="H526" s="23" t="n">
        <v>491.823664792436</v>
      </c>
      <c r="I526" s="23" t="n">
        <v>3546.92989468032</v>
      </c>
    </row>
    <row r="527" customFormat="false" ht="13.5" hidden="false" customHeight="false" outlineLevel="0" collapsed="false">
      <c r="A527" s="23" t="s">
        <v>445</v>
      </c>
      <c r="B527" s="23" t="s">
        <v>441</v>
      </c>
      <c r="C527" s="23" t="s">
        <v>419</v>
      </c>
      <c r="D527" s="23" t="n">
        <v>515.22566991681</v>
      </c>
      <c r="E527" s="23" t="n">
        <v>11850.5304545097</v>
      </c>
      <c r="F527" s="23" t="n">
        <v>350.425120134385</v>
      </c>
      <c r="G527" s="23" t="n">
        <v>1648.22065162254</v>
      </c>
      <c r="H527" s="23" t="n">
        <v>491.823664792436</v>
      </c>
      <c r="I527" s="23" t="n">
        <v>3546.92989468032</v>
      </c>
    </row>
    <row r="528" customFormat="false" ht="15" hidden="false" customHeight="false" outlineLevel="0" collapsed="false">
      <c r="A528" s="23" t="s">
        <v>446</v>
      </c>
      <c r="B528" s="23" t="s">
        <v>447</v>
      </c>
      <c r="C528" s="23" t="s">
        <v>448</v>
      </c>
      <c r="D528" s="23" t="n">
        <v>42.9354724930675</v>
      </c>
      <c r="E528" s="23" t="n">
        <v>0</v>
      </c>
      <c r="F528" s="24" t="n">
        <v>0</v>
      </c>
      <c r="G528" s="24" t="n">
        <v>0</v>
      </c>
      <c r="H528" s="24" t="n">
        <v>0</v>
      </c>
      <c r="I528" s="24" t="n">
        <v>0</v>
      </c>
    </row>
    <row r="529" customFormat="false" ht="13.5" hidden="false" customHeight="false" outlineLevel="0" collapsed="false">
      <c r="A529" s="23" t="s">
        <v>449</v>
      </c>
      <c r="B529" s="23" t="s">
        <v>450</v>
      </c>
      <c r="C529" s="23" t="s">
        <v>413</v>
      </c>
      <c r="D529" s="23" t="n">
        <v>0</v>
      </c>
      <c r="E529" s="23" t="n">
        <v>86.395118744907</v>
      </c>
      <c r="F529" s="23" t="n">
        <v>0</v>
      </c>
      <c r="G529" s="23" t="n">
        <v>42.8109260161698</v>
      </c>
      <c r="H529" s="23" t="n">
        <v>0</v>
      </c>
      <c r="I529" s="23" t="n">
        <v>26.5853583611264</v>
      </c>
    </row>
    <row r="530" customFormat="false" ht="13.5" hidden="false" customHeight="false" outlineLevel="0" collapsed="false">
      <c r="A530" s="23" t="s">
        <v>449</v>
      </c>
      <c r="B530" s="23" t="s">
        <v>450</v>
      </c>
      <c r="C530" s="23" t="s">
        <v>414</v>
      </c>
      <c r="D530" s="23" t="n">
        <v>128.806417479203</v>
      </c>
      <c r="E530" s="23" t="n">
        <v>1209.5316624287</v>
      </c>
      <c r="F530" s="23" t="n">
        <v>0</v>
      </c>
      <c r="G530" s="23" t="n">
        <v>1241.51685446892</v>
      </c>
      <c r="H530" s="23" t="n">
        <v>76.1533416452802</v>
      </c>
      <c r="I530" s="23" t="n">
        <v>996.950938542241</v>
      </c>
    </row>
    <row r="531" customFormat="false" ht="13.5" hidden="false" customHeight="false" outlineLevel="0" collapsed="false">
      <c r="A531" s="23" t="s">
        <v>449</v>
      </c>
      <c r="B531" s="23" t="s">
        <v>450</v>
      </c>
      <c r="C531" s="23" t="s">
        <v>415</v>
      </c>
      <c r="D531" s="23" t="n">
        <v>1008.98360358709</v>
      </c>
      <c r="E531" s="23" t="n">
        <v>6004.46075277104</v>
      </c>
      <c r="F531" s="23" t="n">
        <v>772.624060055334</v>
      </c>
      <c r="G531" s="23" t="n">
        <v>749.191205282971</v>
      </c>
      <c r="H531" s="23" t="n">
        <v>1242.25138558863</v>
      </c>
      <c r="I531" s="23" t="n">
        <v>2499.02368594589</v>
      </c>
    </row>
    <row r="532" customFormat="false" ht="13.5" hidden="false" customHeight="false" outlineLevel="0" collapsed="false">
      <c r="A532" s="23" t="s">
        <v>449</v>
      </c>
      <c r="B532" s="23" t="s">
        <v>450</v>
      </c>
      <c r="C532" s="23" t="s">
        <v>416</v>
      </c>
      <c r="D532" s="23" t="n">
        <v>1008.98360358709</v>
      </c>
      <c r="E532" s="23" t="n">
        <v>6004.46075277104</v>
      </c>
      <c r="F532" s="23" t="n">
        <v>772.624060055334</v>
      </c>
      <c r="G532" s="23" t="n">
        <v>749.191205282971</v>
      </c>
      <c r="H532" s="23" t="n">
        <v>1242.25138558863</v>
      </c>
      <c r="I532" s="23" t="n">
        <v>2499.02368594589</v>
      </c>
    </row>
    <row r="533" customFormat="false" ht="13.5" hidden="false" customHeight="false" outlineLevel="0" collapsed="false">
      <c r="A533" s="23" t="s">
        <v>449</v>
      </c>
      <c r="B533" s="23" t="s">
        <v>450</v>
      </c>
      <c r="C533" s="23" t="s">
        <v>417</v>
      </c>
      <c r="D533" s="23" t="n">
        <v>515.22566991681</v>
      </c>
      <c r="E533" s="23" t="n">
        <v>11634.5426576474</v>
      </c>
      <c r="F533" s="23" t="n">
        <v>337.759151936757</v>
      </c>
      <c r="G533" s="23" t="n">
        <v>1626.81518861445</v>
      </c>
      <c r="H533" s="23" t="n">
        <v>491.823664792436</v>
      </c>
      <c r="I533" s="23" t="n">
        <v>3540.28355509004</v>
      </c>
    </row>
    <row r="534" customFormat="false" ht="13.5" hidden="false" customHeight="false" outlineLevel="0" collapsed="false">
      <c r="A534" s="23" t="s">
        <v>449</v>
      </c>
      <c r="B534" s="23" t="s">
        <v>450</v>
      </c>
      <c r="C534" s="23" t="s">
        <v>418</v>
      </c>
      <c r="D534" s="23" t="n">
        <v>515.22566991681</v>
      </c>
      <c r="E534" s="23" t="n">
        <v>11850.5304545097</v>
      </c>
      <c r="F534" s="23" t="n">
        <v>350.425120134385</v>
      </c>
      <c r="G534" s="23" t="n">
        <v>1648.22065162254</v>
      </c>
      <c r="H534" s="23" t="n">
        <v>491.823664792436</v>
      </c>
      <c r="I534" s="23" t="n">
        <v>3546.92989468032</v>
      </c>
    </row>
    <row r="535" customFormat="false" ht="13.5" hidden="false" customHeight="false" outlineLevel="0" collapsed="false">
      <c r="A535" s="23" t="s">
        <v>449</v>
      </c>
      <c r="B535" s="23" t="s">
        <v>450</v>
      </c>
      <c r="C535" s="23" t="s">
        <v>419</v>
      </c>
      <c r="D535" s="23" t="n">
        <v>515.22566991681</v>
      </c>
      <c r="E535" s="23" t="n">
        <v>11850.5304545097</v>
      </c>
      <c r="F535" s="23" t="n">
        <v>350.425120134385</v>
      </c>
      <c r="G535" s="23" t="n">
        <v>1648.22065162254</v>
      </c>
      <c r="H535" s="23" t="n">
        <v>491.823664792436</v>
      </c>
      <c r="I535" s="23" t="n">
        <v>3546.92989468032</v>
      </c>
    </row>
    <row r="536" customFormat="false" ht="15" hidden="false" customHeight="false" outlineLevel="0" collapsed="false">
      <c r="A536" s="23" t="s">
        <v>451</v>
      </c>
      <c r="B536" s="23" t="s">
        <v>452</v>
      </c>
      <c r="C536" s="23" t="s">
        <v>453</v>
      </c>
      <c r="D536" s="24" t="n">
        <v>0</v>
      </c>
      <c r="E536" s="24" t="n">
        <v>0</v>
      </c>
      <c r="F536" s="23" t="n">
        <v>0</v>
      </c>
      <c r="G536" s="23" t="n">
        <v>85.6218520323395</v>
      </c>
      <c r="H536" s="23" t="n">
        <v>9.51916770566002</v>
      </c>
      <c r="I536" s="23" t="n">
        <v>13.2926791805632</v>
      </c>
    </row>
    <row r="537" customFormat="false" ht="15" hidden="false" customHeight="false" outlineLevel="0" collapsed="false">
      <c r="A537" s="23" t="s">
        <v>451</v>
      </c>
      <c r="B537" s="23" t="s">
        <v>452</v>
      </c>
      <c r="C537" s="23" t="s">
        <v>454</v>
      </c>
      <c r="D537" s="24" t="n">
        <v>0</v>
      </c>
      <c r="E537" s="24" t="n">
        <v>0</v>
      </c>
      <c r="F537" s="23" t="n">
        <v>25.3319363952568</v>
      </c>
      <c r="G537" s="23" t="n">
        <v>0</v>
      </c>
      <c r="H537" s="24" t="n">
        <v>0</v>
      </c>
      <c r="I537" s="24" t="n">
        <v>0</v>
      </c>
    </row>
    <row r="538" customFormat="false" ht="13.5" hidden="false" customHeight="false" outlineLevel="0" collapsed="false">
      <c r="A538" s="23" t="s">
        <v>455</v>
      </c>
      <c r="B538" s="23" t="s">
        <v>456</v>
      </c>
      <c r="C538" s="23" t="s">
        <v>457</v>
      </c>
      <c r="D538" s="23" t="n">
        <v>42.9354724930675</v>
      </c>
      <c r="E538" s="23" t="n">
        <v>0</v>
      </c>
      <c r="F538" s="23" t="n">
        <v>25.3319363952568</v>
      </c>
      <c r="G538" s="23" t="n">
        <v>0</v>
      </c>
      <c r="H538" s="23" t="n">
        <v>28.5575031169801</v>
      </c>
      <c r="I538" s="23" t="n">
        <v>26.5853583611264</v>
      </c>
    </row>
    <row r="539" customFormat="false" ht="13.5" hidden="false" customHeight="false" outlineLevel="0" collapsed="false">
      <c r="A539" s="23" t="s">
        <v>455</v>
      </c>
      <c r="B539" s="23" t="s">
        <v>456</v>
      </c>
      <c r="C539" s="23" t="s">
        <v>458</v>
      </c>
      <c r="D539" s="23" t="n">
        <v>300.548307451473</v>
      </c>
      <c r="E539" s="23" t="n">
        <v>86.395118744907</v>
      </c>
      <c r="F539" s="23" t="n">
        <v>101.327745581027</v>
      </c>
      <c r="G539" s="23" t="n">
        <v>42.8109260161698</v>
      </c>
      <c r="H539" s="23" t="n">
        <v>314.132534286781</v>
      </c>
      <c r="I539" s="23" t="n">
        <v>26.5853583611264</v>
      </c>
    </row>
    <row r="540" customFormat="false" ht="13.5" hidden="false" customHeight="false" outlineLevel="0" collapsed="false">
      <c r="A540" s="23" t="s">
        <v>455</v>
      </c>
      <c r="B540" s="23" t="s">
        <v>456</v>
      </c>
      <c r="C540" s="23" t="s">
        <v>459</v>
      </c>
      <c r="D540" s="23" t="n">
        <v>42.9354724930675</v>
      </c>
      <c r="E540" s="23" t="n">
        <v>201.588610404783</v>
      </c>
      <c r="F540" s="23" t="n">
        <v>118.215703177865</v>
      </c>
      <c r="G540" s="23" t="n">
        <v>42.8109260161698</v>
      </c>
      <c r="H540" s="23" t="n">
        <v>88.8455652528269</v>
      </c>
      <c r="I540" s="23" t="n">
        <v>159.512150166759</v>
      </c>
    </row>
    <row r="541" customFormat="false" ht="13.5" hidden="false" customHeight="false" outlineLevel="0" collapsed="false">
      <c r="A541" s="23" t="s">
        <v>455</v>
      </c>
      <c r="B541" s="23" t="s">
        <v>456</v>
      </c>
      <c r="C541" s="23" t="s">
        <v>460</v>
      </c>
      <c r="D541" s="23" t="n">
        <v>42.9354724930675</v>
      </c>
      <c r="E541" s="23" t="n">
        <v>201.588610404783</v>
      </c>
      <c r="F541" s="23" t="n">
        <v>118.215703177865</v>
      </c>
      <c r="G541" s="23" t="n">
        <v>42.8109260161698</v>
      </c>
      <c r="H541" s="23" t="n">
        <v>88.8455652528269</v>
      </c>
      <c r="I541" s="23" t="n">
        <v>159.512150166759</v>
      </c>
    </row>
    <row r="542" customFormat="false" ht="13.5" hidden="false" customHeight="false" outlineLevel="0" collapsed="false">
      <c r="A542" s="23" t="s">
        <v>455</v>
      </c>
      <c r="B542" s="23" t="s">
        <v>456</v>
      </c>
      <c r="C542" s="23" t="s">
        <v>461</v>
      </c>
      <c r="D542" s="23" t="n">
        <v>42.9354724930675</v>
      </c>
      <c r="E542" s="23" t="n">
        <v>201.588610404783</v>
      </c>
      <c r="F542" s="23" t="n">
        <v>118.215703177865</v>
      </c>
      <c r="G542" s="23" t="n">
        <v>42.8109260161698</v>
      </c>
      <c r="H542" s="23" t="n">
        <v>88.8455652528269</v>
      </c>
      <c r="I542" s="23" t="n">
        <v>159.512150166759</v>
      </c>
    </row>
    <row r="543" customFormat="false" ht="13.5" hidden="false" customHeight="false" outlineLevel="0" collapsed="false">
      <c r="A543" s="23" t="s">
        <v>455</v>
      </c>
      <c r="B543" s="23" t="s">
        <v>456</v>
      </c>
      <c r="C543" s="23" t="s">
        <v>462</v>
      </c>
      <c r="D543" s="23" t="n">
        <v>1202.19322980589</v>
      </c>
      <c r="E543" s="23" t="n">
        <v>1814.29749364305</v>
      </c>
      <c r="F543" s="23" t="n">
        <v>1063.94132860079</v>
      </c>
      <c r="G543" s="23" t="n">
        <v>984.651298371905</v>
      </c>
      <c r="H543" s="23" t="n">
        <v>951.916770566002</v>
      </c>
      <c r="I543" s="23" t="n">
        <v>1382.43863477857</v>
      </c>
    </row>
    <row r="544" customFormat="false" ht="13.5" hidden="false" customHeight="false" outlineLevel="0" collapsed="false">
      <c r="A544" s="23" t="s">
        <v>463</v>
      </c>
      <c r="B544" s="23" t="s">
        <v>456</v>
      </c>
      <c r="C544" s="23" t="s">
        <v>457</v>
      </c>
      <c r="D544" s="23" t="n">
        <v>42.9354724930675</v>
      </c>
      <c r="E544" s="23" t="n">
        <v>0</v>
      </c>
      <c r="F544" s="23" t="n">
        <v>25.3319363952568</v>
      </c>
      <c r="G544" s="23" t="n">
        <v>0</v>
      </c>
      <c r="H544" s="23" t="n">
        <v>28.5575031169801</v>
      </c>
      <c r="I544" s="23" t="n">
        <v>26.5853583611264</v>
      </c>
    </row>
    <row r="545" customFormat="false" ht="13.5" hidden="false" customHeight="false" outlineLevel="0" collapsed="false">
      <c r="A545" s="23" t="s">
        <v>463</v>
      </c>
      <c r="B545" s="23" t="s">
        <v>456</v>
      </c>
      <c r="C545" s="23" t="s">
        <v>458</v>
      </c>
      <c r="D545" s="23" t="n">
        <v>300.548307451473</v>
      </c>
      <c r="E545" s="23" t="n">
        <v>86.395118744907</v>
      </c>
      <c r="F545" s="23" t="n">
        <v>101.327745581027</v>
      </c>
      <c r="G545" s="23" t="n">
        <v>42.8109260161698</v>
      </c>
      <c r="H545" s="23" t="n">
        <v>314.132534286781</v>
      </c>
      <c r="I545" s="23" t="n">
        <v>26.5853583611264</v>
      </c>
    </row>
    <row r="546" customFormat="false" ht="13.5" hidden="false" customHeight="false" outlineLevel="0" collapsed="false">
      <c r="A546" s="23" t="s">
        <v>463</v>
      </c>
      <c r="B546" s="23" t="s">
        <v>456</v>
      </c>
      <c r="C546" s="23" t="s">
        <v>459</v>
      </c>
      <c r="D546" s="23" t="n">
        <v>42.9354724930675</v>
      </c>
      <c r="E546" s="23" t="n">
        <v>201.588610404783</v>
      </c>
      <c r="F546" s="23" t="n">
        <v>118.215703177865</v>
      </c>
      <c r="G546" s="23" t="n">
        <v>42.8109260161698</v>
      </c>
      <c r="H546" s="23" t="n">
        <v>88.8455652528269</v>
      </c>
      <c r="I546" s="23" t="n">
        <v>159.512150166759</v>
      </c>
    </row>
    <row r="547" customFormat="false" ht="13.5" hidden="false" customHeight="false" outlineLevel="0" collapsed="false">
      <c r="A547" s="23" t="s">
        <v>463</v>
      </c>
      <c r="B547" s="23" t="s">
        <v>456</v>
      </c>
      <c r="C547" s="23" t="s">
        <v>460</v>
      </c>
      <c r="D547" s="23" t="n">
        <v>42.9354724930675</v>
      </c>
      <c r="E547" s="23" t="n">
        <v>201.588610404783</v>
      </c>
      <c r="F547" s="23" t="n">
        <v>118.215703177865</v>
      </c>
      <c r="G547" s="23" t="n">
        <v>42.8109260161698</v>
      </c>
      <c r="H547" s="23" t="n">
        <v>88.8455652528269</v>
      </c>
      <c r="I547" s="23" t="n">
        <v>159.512150166759</v>
      </c>
    </row>
    <row r="548" customFormat="false" ht="13.5" hidden="false" customHeight="false" outlineLevel="0" collapsed="false">
      <c r="A548" s="23" t="s">
        <v>463</v>
      </c>
      <c r="B548" s="23" t="s">
        <v>456</v>
      </c>
      <c r="C548" s="23" t="s">
        <v>461</v>
      </c>
      <c r="D548" s="23" t="n">
        <v>42.9354724930675</v>
      </c>
      <c r="E548" s="23" t="n">
        <v>201.588610404783</v>
      </c>
      <c r="F548" s="23" t="n">
        <v>118.215703177865</v>
      </c>
      <c r="G548" s="23" t="n">
        <v>42.8109260161698</v>
      </c>
      <c r="H548" s="23" t="n">
        <v>88.8455652528269</v>
      </c>
      <c r="I548" s="23" t="n">
        <v>159.512150166759</v>
      </c>
    </row>
    <row r="549" customFormat="false" ht="13.5" hidden="false" customHeight="false" outlineLevel="0" collapsed="false">
      <c r="A549" s="23" t="s">
        <v>463</v>
      </c>
      <c r="B549" s="23" t="s">
        <v>456</v>
      </c>
      <c r="C549" s="23" t="s">
        <v>462</v>
      </c>
      <c r="D549" s="23" t="n">
        <v>1202.19322980589</v>
      </c>
      <c r="E549" s="23" t="n">
        <v>1814.29749364305</v>
      </c>
      <c r="F549" s="23" t="n">
        <v>1063.94132860079</v>
      </c>
      <c r="G549" s="23" t="n">
        <v>984.651298371905</v>
      </c>
      <c r="H549" s="23" t="n">
        <v>951.916770566002</v>
      </c>
      <c r="I549" s="23" t="n">
        <v>1382.43863477857</v>
      </c>
    </row>
    <row r="550" customFormat="false" ht="13.5" hidden="false" customHeight="false" outlineLevel="0" collapsed="false">
      <c r="A550" s="23" t="s">
        <v>464</v>
      </c>
      <c r="B550" s="23" t="s">
        <v>456</v>
      </c>
      <c r="C550" s="23" t="s">
        <v>457</v>
      </c>
      <c r="D550" s="23" t="n">
        <v>42.9354724930675</v>
      </c>
      <c r="E550" s="23" t="n">
        <v>0</v>
      </c>
      <c r="F550" s="23" t="n">
        <v>25.3319363952568</v>
      </c>
      <c r="G550" s="23" t="n">
        <v>0</v>
      </c>
      <c r="H550" s="23" t="n">
        <v>28.5575031169801</v>
      </c>
      <c r="I550" s="23" t="n">
        <v>26.5853583611264</v>
      </c>
    </row>
    <row r="551" customFormat="false" ht="13.5" hidden="false" customHeight="false" outlineLevel="0" collapsed="false">
      <c r="A551" s="23" t="s">
        <v>464</v>
      </c>
      <c r="B551" s="23" t="s">
        <v>456</v>
      </c>
      <c r="C551" s="23" t="s">
        <v>458</v>
      </c>
      <c r="D551" s="23" t="n">
        <v>300.548307451473</v>
      </c>
      <c r="E551" s="23" t="n">
        <v>86.395118744907</v>
      </c>
      <c r="F551" s="23" t="n">
        <v>101.327745581027</v>
      </c>
      <c r="G551" s="23" t="n">
        <v>42.8109260161698</v>
      </c>
      <c r="H551" s="23" t="n">
        <v>314.132534286781</v>
      </c>
      <c r="I551" s="23" t="n">
        <v>26.5853583611264</v>
      </c>
    </row>
    <row r="552" customFormat="false" ht="13.5" hidden="false" customHeight="false" outlineLevel="0" collapsed="false">
      <c r="A552" s="23" t="s">
        <v>464</v>
      </c>
      <c r="B552" s="23" t="s">
        <v>456</v>
      </c>
      <c r="C552" s="23" t="s">
        <v>459</v>
      </c>
      <c r="D552" s="23" t="n">
        <v>42.9354724930675</v>
      </c>
      <c r="E552" s="23" t="n">
        <v>201.588610404783</v>
      </c>
      <c r="F552" s="23" t="n">
        <v>118.215703177865</v>
      </c>
      <c r="G552" s="23" t="n">
        <v>42.8109260161698</v>
      </c>
      <c r="H552" s="23" t="n">
        <v>88.8455652528269</v>
      </c>
      <c r="I552" s="23" t="n">
        <v>159.512150166759</v>
      </c>
    </row>
    <row r="553" customFormat="false" ht="13.5" hidden="false" customHeight="false" outlineLevel="0" collapsed="false">
      <c r="A553" s="23" t="s">
        <v>464</v>
      </c>
      <c r="B553" s="23" t="s">
        <v>456</v>
      </c>
      <c r="C553" s="23" t="s">
        <v>460</v>
      </c>
      <c r="D553" s="23" t="n">
        <v>42.9354724930675</v>
      </c>
      <c r="E553" s="23" t="n">
        <v>201.588610404783</v>
      </c>
      <c r="F553" s="23" t="n">
        <v>118.215703177865</v>
      </c>
      <c r="G553" s="23" t="n">
        <v>42.8109260161698</v>
      </c>
      <c r="H553" s="23" t="n">
        <v>88.8455652528269</v>
      </c>
      <c r="I553" s="23" t="n">
        <v>159.512150166759</v>
      </c>
    </row>
    <row r="554" customFormat="false" ht="13.5" hidden="false" customHeight="false" outlineLevel="0" collapsed="false">
      <c r="A554" s="23" t="s">
        <v>464</v>
      </c>
      <c r="B554" s="23" t="s">
        <v>456</v>
      </c>
      <c r="C554" s="23" t="s">
        <v>461</v>
      </c>
      <c r="D554" s="23" t="n">
        <v>42.9354724930675</v>
      </c>
      <c r="E554" s="23" t="n">
        <v>201.588610404783</v>
      </c>
      <c r="F554" s="23" t="n">
        <v>118.215703177865</v>
      </c>
      <c r="G554" s="23" t="n">
        <v>42.8109260161698</v>
      </c>
      <c r="H554" s="23" t="n">
        <v>88.8455652528269</v>
      </c>
      <c r="I554" s="23" t="n">
        <v>159.512150166759</v>
      </c>
    </row>
    <row r="555" customFormat="false" ht="13.5" hidden="false" customHeight="false" outlineLevel="0" collapsed="false">
      <c r="A555" s="23" t="s">
        <v>464</v>
      </c>
      <c r="B555" s="23" t="s">
        <v>456</v>
      </c>
      <c r="C555" s="23" t="s">
        <v>462</v>
      </c>
      <c r="D555" s="23" t="n">
        <v>1202.19322980589</v>
      </c>
      <c r="E555" s="23" t="n">
        <v>1814.29749364305</v>
      </c>
      <c r="F555" s="23" t="n">
        <v>1063.94132860079</v>
      </c>
      <c r="G555" s="23" t="n">
        <v>984.651298371905</v>
      </c>
      <c r="H555" s="23" t="n">
        <v>951.916770566002</v>
      </c>
      <c r="I555" s="23" t="n">
        <v>1382.43863477857</v>
      </c>
    </row>
    <row r="556" customFormat="false" ht="15" hidden="false" customHeight="false" outlineLevel="0" collapsed="false">
      <c r="A556" s="23" t="s">
        <v>465</v>
      </c>
      <c r="B556" s="23" t="s">
        <v>466</v>
      </c>
      <c r="C556" s="23" t="s">
        <v>467</v>
      </c>
      <c r="D556" s="24" t="n">
        <v>0</v>
      </c>
      <c r="E556" s="24" t="n">
        <v>0</v>
      </c>
      <c r="F556" s="24" t="n">
        <v>0</v>
      </c>
      <c r="G556" s="24" t="n">
        <v>0</v>
      </c>
      <c r="H556" s="23" t="n">
        <v>9.51916770566002</v>
      </c>
      <c r="I556" s="23" t="n">
        <v>0</v>
      </c>
    </row>
    <row r="557" customFormat="false" ht="15" hidden="false" customHeight="false" outlineLevel="0" collapsed="false">
      <c r="A557" s="23" t="s">
        <v>465</v>
      </c>
      <c r="B557" s="23" t="s">
        <v>466</v>
      </c>
      <c r="C557" s="23" t="s">
        <v>468</v>
      </c>
      <c r="D557" s="23" t="n">
        <v>0</v>
      </c>
      <c r="E557" s="23" t="n">
        <v>86.395118744907</v>
      </c>
      <c r="F557" s="24" t="n">
        <v>0</v>
      </c>
      <c r="G557" s="24" t="n">
        <v>0</v>
      </c>
      <c r="H557" s="23" t="n">
        <v>9.51916770566002</v>
      </c>
      <c r="I557" s="23" t="n">
        <v>26.5853583611264</v>
      </c>
    </row>
    <row r="558" customFormat="false" ht="15" hidden="false" customHeight="false" outlineLevel="0" collapsed="false">
      <c r="A558" s="23" t="s">
        <v>469</v>
      </c>
      <c r="B558" s="23" t="s">
        <v>470</v>
      </c>
      <c r="C558" s="23" t="s">
        <v>471</v>
      </c>
      <c r="D558" s="24" t="n">
        <v>0</v>
      </c>
      <c r="E558" s="24" t="n">
        <v>0</v>
      </c>
      <c r="F558" s="24" t="n">
        <v>0</v>
      </c>
      <c r="G558" s="24" t="n">
        <v>0</v>
      </c>
      <c r="H558" s="23" t="n">
        <v>0</v>
      </c>
      <c r="I558" s="23" t="n">
        <v>26.5853583611264</v>
      </c>
    </row>
    <row r="559" customFormat="false" ht="13.5" hidden="false" customHeight="false" outlineLevel="0" collapsed="false">
      <c r="A559" s="23" t="s">
        <v>469</v>
      </c>
      <c r="B559" s="23" t="s">
        <v>470</v>
      </c>
      <c r="C559" s="23" t="s">
        <v>458</v>
      </c>
      <c r="D559" s="23" t="n">
        <v>300.548307451473</v>
      </c>
      <c r="E559" s="23" t="n">
        <v>86.395118744907</v>
      </c>
      <c r="F559" s="23" t="n">
        <v>101.327745581027</v>
      </c>
      <c r="G559" s="23" t="n">
        <v>42.8109260161698</v>
      </c>
      <c r="H559" s="23" t="n">
        <v>314.132534286781</v>
      </c>
      <c r="I559" s="23" t="n">
        <v>26.5853583611264</v>
      </c>
    </row>
    <row r="560" customFormat="false" ht="13.5" hidden="false" customHeight="false" outlineLevel="0" collapsed="false">
      <c r="A560" s="23" t="s">
        <v>469</v>
      </c>
      <c r="B560" s="23" t="s">
        <v>470</v>
      </c>
      <c r="C560" s="23" t="s">
        <v>462</v>
      </c>
      <c r="D560" s="23" t="n">
        <v>1202.19322980589</v>
      </c>
      <c r="E560" s="23" t="n">
        <v>1814.29749364305</v>
      </c>
      <c r="F560" s="23" t="n">
        <v>1063.94132860079</v>
      </c>
      <c r="G560" s="23" t="n">
        <v>984.651298371905</v>
      </c>
      <c r="H560" s="23" t="n">
        <v>951.916770566002</v>
      </c>
      <c r="I560" s="23" t="n">
        <v>1382.43863477857</v>
      </c>
    </row>
    <row r="561" customFormat="false" ht="15" hidden="false" customHeight="false" outlineLevel="0" collapsed="false">
      <c r="A561" s="23" t="s">
        <v>472</v>
      </c>
      <c r="B561" s="23" t="s">
        <v>473</v>
      </c>
      <c r="C561" s="23" t="s">
        <v>467</v>
      </c>
      <c r="D561" s="24" t="n">
        <v>0</v>
      </c>
      <c r="E561" s="24" t="n">
        <v>0</v>
      </c>
      <c r="F561" s="24" t="n">
        <v>0</v>
      </c>
      <c r="G561" s="24" t="n">
        <v>0</v>
      </c>
      <c r="H561" s="23" t="n">
        <v>9.51916770566002</v>
      </c>
      <c r="I561" s="23" t="n">
        <v>0</v>
      </c>
    </row>
    <row r="562" customFormat="false" ht="15" hidden="false" customHeight="false" outlineLevel="0" collapsed="false">
      <c r="A562" s="23" t="s">
        <v>472</v>
      </c>
      <c r="B562" s="23" t="s">
        <v>473</v>
      </c>
      <c r="C562" s="23" t="s">
        <v>474</v>
      </c>
      <c r="D562" s="23" t="n">
        <v>21.4677362465338</v>
      </c>
      <c r="E562" s="23" t="n">
        <v>0</v>
      </c>
      <c r="F562" s="24" t="n">
        <v>0</v>
      </c>
      <c r="G562" s="24" t="n">
        <v>0</v>
      </c>
      <c r="H562" s="23" t="n">
        <v>4.75958385283001</v>
      </c>
      <c r="I562" s="23" t="n">
        <v>13.2926791805632</v>
      </c>
    </row>
    <row r="563" customFormat="false" ht="15" hidden="false" customHeight="false" outlineLevel="0" collapsed="false">
      <c r="A563" s="23" t="s">
        <v>472</v>
      </c>
      <c r="B563" s="23" t="s">
        <v>473</v>
      </c>
      <c r="C563" s="23" t="s">
        <v>475</v>
      </c>
      <c r="D563" s="23" t="n">
        <v>21.4677362465338</v>
      </c>
      <c r="E563" s="23" t="n">
        <v>0</v>
      </c>
      <c r="F563" s="24" t="n">
        <v>0</v>
      </c>
      <c r="G563" s="24" t="n">
        <v>0</v>
      </c>
      <c r="H563" s="23" t="n">
        <v>4.75958385283001</v>
      </c>
      <c r="I563" s="23" t="n">
        <v>13.2926791805632</v>
      </c>
    </row>
    <row r="564" customFormat="false" ht="15" hidden="false" customHeight="false" outlineLevel="0" collapsed="false">
      <c r="A564" s="23" t="s">
        <v>476</v>
      </c>
      <c r="B564" s="23" t="s">
        <v>470</v>
      </c>
      <c r="C564" s="23" t="s">
        <v>471</v>
      </c>
      <c r="D564" s="24" t="n">
        <v>0</v>
      </c>
      <c r="E564" s="24" t="n">
        <v>0</v>
      </c>
      <c r="F564" s="24" t="n">
        <v>0</v>
      </c>
      <c r="G564" s="24" t="n">
        <v>0</v>
      </c>
      <c r="H564" s="23" t="n">
        <v>0</v>
      </c>
      <c r="I564" s="23" t="n">
        <v>26.5853583611264</v>
      </c>
    </row>
    <row r="565" customFormat="false" ht="13.5" hidden="false" customHeight="false" outlineLevel="0" collapsed="false">
      <c r="A565" s="23" t="s">
        <v>476</v>
      </c>
      <c r="B565" s="23" t="s">
        <v>470</v>
      </c>
      <c r="C565" s="23" t="s">
        <v>458</v>
      </c>
      <c r="D565" s="23" t="n">
        <v>300.548307451473</v>
      </c>
      <c r="E565" s="23" t="n">
        <v>86.395118744907</v>
      </c>
      <c r="F565" s="23" t="n">
        <v>101.327745581027</v>
      </c>
      <c r="G565" s="23" t="n">
        <v>42.8109260161698</v>
      </c>
      <c r="H565" s="23" t="n">
        <v>314.132534286781</v>
      </c>
      <c r="I565" s="23" t="n">
        <v>26.5853583611264</v>
      </c>
    </row>
    <row r="566" customFormat="false" ht="13.5" hidden="false" customHeight="false" outlineLevel="0" collapsed="false">
      <c r="A566" s="23" t="s">
        <v>476</v>
      </c>
      <c r="B566" s="23" t="s">
        <v>470</v>
      </c>
      <c r="C566" s="23" t="s">
        <v>462</v>
      </c>
      <c r="D566" s="23" t="n">
        <v>1202.19322980589</v>
      </c>
      <c r="E566" s="23" t="n">
        <v>1814.29749364305</v>
      </c>
      <c r="F566" s="23" t="n">
        <v>1063.94132860079</v>
      </c>
      <c r="G566" s="23" t="n">
        <v>984.651298371905</v>
      </c>
      <c r="H566" s="23" t="n">
        <v>951.916770566002</v>
      </c>
      <c r="I566" s="23" t="n">
        <v>1382.43863477857</v>
      </c>
    </row>
    <row r="567" customFormat="false" ht="15" hidden="false" customHeight="false" outlineLevel="0" collapsed="false">
      <c r="A567" s="23" t="s">
        <v>477</v>
      </c>
      <c r="B567" s="23" t="s">
        <v>470</v>
      </c>
      <c r="C567" s="23" t="s">
        <v>471</v>
      </c>
      <c r="D567" s="24" t="n">
        <v>0</v>
      </c>
      <c r="E567" s="24" t="n">
        <v>0</v>
      </c>
      <c r="F567" s="24" t="n">
        <v>0</v>
      </c>
      <c r="G567" s="24" t="n">
        <v>0</v>
      </c>
      <c r="H567" s="23" t="n">
        <v>0</v>
      </c>
      <c r="I567" s="23" t="n">
        <v>26.5853583611264</v>
      </c>
    </row>
    <row r="568" customFormat="false" ht="13.5" hidden="false" customHeight="false" outlineLevel="0" collapsed="false">
      <c r="A568" s="23" t="s">
        <v>477</v>
      </c>
      <c r="B568" s="23" t="s">
        <v>470</v>
      </c>
      <c r="C568" s="23" t="s">
        <v>458</v>
      </c>
      <c r="D568" s="23" t="n">
        <v>300.548307451473</v>
      </c>
      <c r="E568" s="23" t="n">
        <v>86.395118744907</v>
      </c>
      <c r="F568" s="23" t="n">
        <v>101.327745581027</v>
      </c>
      <c r="G568" s="23" t="n">
        <v>42.8109260161698</v>
      </c>
      <c r="H568" s="23" t="n">
        <v>314.132534286781</v>
      </c>
      <c r="I568" s="23" t="n">
        <v>26.5853583611264</v>
      </c>
    </row>
    <row r="569" customFormat="false" ht="13.5" hidden="false" customHeight="false" outlineLevel="0" collapsed="false">
      <c r="A569" s="23" t="s">
        <v>477</v>
      </c>
      <c r="B569" s="23" t="s">
        <v>470</v>
      </c>
      <c r="C569" s="23" t="s">
        <v>462</v>
      </c>
      <c r="D569" s="23" t="n">
        <v>1202.19322980589</v>
      </c>
      <c r="E569" s="23" t="n">
        <v>1814.29749364305</v>
      </c>
      <c r="F569" s="23" t="n">
        <v>1063.94132860079</v>
      </c>
      <c r="G569" s="23" t="n">
        <v>984.651298371905</v>
      </c>
      <c r="H569" s="23" t="n">
        <v>951.916770566002</v>
      </c>
      <c r="I569" s="23" t="n">
        <v>1382.43863477857</v>
      </c>
    </row>
    <row r="570" customFormat="false" ht="15" hidden="false" customHeight="false" outlineLevel="0" collapsed="false">
      <c r="A570" s="23" t="s">
        <v>478</v>
      </c>
      <c r="B570" s="23" t="s">
        <v>470</v>
      </c>
      <c r="C570" s="23" t="s">
        <v>471</v>
      </c>
      <c r="D570" s="24" t="n">
        <v>0</v>
      </c>
      <c r="E570" s="24" t="n">
        <v>0</v>
      </c>
      <c r="F570" s="24" t="n">
        <v>0</v>
      </c>
      <c r="G570" s="24" t="n">
        <v>0</v>
      </c>
      <c r="H570" s="23" t="n">
        <v>0</v>
      </c>
      <c r="I570" s="23" t="n">
        <v>26.5853583611264</v>
      </c>
    </row>
    <row r="571" customFormat="false" ht="13.5" hidden="false" customHeight="false" outlineLevel="0" collapsed="false">
      <c r="A571" s="23" t="s">
        <v>478</v>
      </c>
      <c r="B571" s="23" t="s">
        <v>470</v>
      </c>
      <c r="C571" s="23" t="s">
        <v>458</v>
      </c>
      <c r="D571" s="23" t="n">
        <v>300.548307451473</v>
      </c>
      <c r="E571" s="23" t="n">
        <v>86.395118744907</v>
      </c>
      <c r="F571" s="23" t="n">
        <v>101.327745581027</v>
      </c>
      <c r="G571" s="23" t="n">
        <v>42.8109260161698</v>
      </c>
      <c r="H571" s="23" t="n">
        <v>314.132534286781</v>
      </c>
      <c r="I571" s="23" t="n">
        <v>26.5853583611264</v>
      </c>
    </row>
    <row r="572" customFormat="false" ht="13.5" hidden="false" customHeight="false" outlineLevel="0" collapsed="false">
      <c r="A572" s="23" t="s">
        <v>478</v>
      </c>
      <c r="B572" s="23" t="s">
        <v>470</v>
      </c>
      <c r="C572" s="23" t="s">
        <v>462</v>
      </c>
      <c r="D572" s="23" t="n">
        <v>1202.19322980589</v>
      </c>
      <c r="E572" s="23" t="n">
        <v>1814.29749364305</v>
      </c>
      <c r="F572" s="23" t="n">
        <v>1063.94132860079</v>
      </c>
      <c r="G572" s="23" t="n">
        <v>984.651298371905</v>
      </c>
      <c r="H572" s="23" t="n">
        <v>951.916770566002</v>
      </c>
      <c r="I572" s="23" t="n">
        <v>1382.43863477857</v>
      </c>
    </row>
    <row r="573" customFormat="false" ht="15" hidden="false" customHeight="false" outlineLevel="0" collapsed="false">
      <c r="A573" s="23" t="s">
        <v>479</v>
      </c>
      <c r="B573" s="23" t="s">
        <v>480</v>
      </c>
      <c r="C573" s="23" t="s">
        <v>481</v>
      </c>
      <c r="D573" s="23" t="n">
        <v>85.8709449861351</v>
      </c>
      <c r="E573" s="23" t="n">
        <v>0</v>
      </c>
      <c r="F573" s="24" t="n">
        <v>0</v>
      </c>
      <c r="G573" s="24" t="n">
        <v>0</v>
      </c>
      <c r="H573" s="23" t="n">
        <v>19.03833541132</v>
      </c>
      <c r="I573" s="23" t="n">
        <v>13.2926791805632</v>
      </c>
    </row>
    <row r="574" customFormat="false" ht="15" hidden="false" customHeight="false" outlineLevel="0" collapsed="false">
      <c r="A574" s="23" t="s">
        <v>482</v>
      </c>
      <c r="B574" s="23" t="s">
        <v>470</v>
      </c>
      <c r="C574" s="23" t="s">
        <v>471</v>
      </c>
      <c r="D574" s="24" t="n">
        <v>0</v>
      </c>
      <c r="E574" s="24" t="n">
        <v>0</v>
      </c>
      <c r="F574" s="24" t="n">
        <v>0</v>
      </c>
      <c r="G574" s="24" t="n">
        <v>0</v>
      </c>
      <c r="H574" s="23" t="n">
        <v>0</v>
      </c>
      <c r="I574" s="23" t="n">
        <v>26.5853583611264</v>
      </c>
    </row>
    <row r="575" customFormat="false" ht="13.5" hidden="false" customHeight="false" outlineLevel="0" collapsed="false">
      <c r="A575" s="23" t="s">
        <v>482</v>
      </c>
      <c r="B575" s="23" t="s">
        <v>470</v>
      </c>
      <c r="C575" s="23" t="s">
        <v>458</v>
      </c>
      <c r="D575" s="23" t="n">
        <v>300.548307451473</v>
      </c>
      <c r="E575" s="23" t="n">
        <v>86.395118744907</v>
      </c>
      <c r="F575" s="23" t="n">
        <v>101.327745581027</v>
      </c>
      <c r="G575" s="23" t="n">
        <v>42.8109260161698</v>
      </c>
      <c r="H575" s="23" t="n">
        <v>314.132534286781</v>
      </c>
      <c r="I575" s="23" t="n">
        <v>26.5853583611264</v>
      </c>
    </row>
    <row r="576" customFormat="false" ht="13.5" hidden="false" customHeight="false" outlineLevel="0" collapsed="false">
      <c r="A576" s="23" t="s">
        <v>482</v>
      </c>
      <c r="B576" s="23" t="s">
        <v>470</v>
      </c>
      <c r="C576" s="23" t="s">
        <v>462</v>
      </c>
      <c r="D576" s="23" t="n">
        <v>1202.19322980589</v>
      </c>
      <c r="E576" s="23" t="n">
        <v>1814.29749364305</v>
      </c>
      <c r="F576" s="23" t="n">
        <v>1063.94132860079</v>
      </c>
      <c r="G576" s="23" t="n">
        <v>984.651298371905</v>
      </c>
      <c r="H576" s="23" t="n">
        <v>951.916770566002</v>
      </c>
      <c r="I576" s="23" t="n">
        <v>1382.43863477857</v>
      </c>
    </row>
    <row r="577" customFormat="false" ht="15" hidden="false" customHeight="false" outlineLevel="0" collapsed="false">
      <c r="A577" s="23" t="s">
        <v>483</v>
      </c>
      <c r="B577" s="23" t="s">
        <v>473</v>
      </c>
      <c r="C577" s="23" t="s">
        <v>474</v>
      </c>
      <c r="D577" s="23" t="n">
        <v>21.4677362465338</v>
      </c>
      <c r="E577" s="23" t="n">
        <v>0</v>
      </c>
      <c r="F577" s="24" t="n">
        <v>0</v>
      </c>
      <c r="G577" s="24" t="n">
        <v>0</v>
      </c>
      <c r="H577" s="23" t="n">
        <v>4.75958385283001</v>
      </c>
      <c r="I577" s="23" t="n">
        <v>13.2926791805632</v>
      </c>
    </row>
    <row r="578" customFormat="false" ht="15" hidden="false" customHeight="false" outlineLevel="0" collapsed="false">
      <c r="A578" s="23" t="s">
        <v>483</v>
      </c>
      <c r="B578" s="23" t="s">
        <v>473</v>
      </c>
      <c r="C578" s="23" t="s">
        <v>475</v>
      </c>
      <c r="D578" s="23" t="n">
        <v>21.4677362465338</v>
      </c>
      <c r="E578" s="23" t="n">
        <v>0</v>
      </c>
      <c r="F578" s="24" t="n">
        <v>0</v>
      </c>
      <c r="G578" s="24" t="n">
        <v>0</v>
      </c>
      <c r="H578" s="23" t="n">
        <v>4.75958385283001</v>
      </c>
      <c r="I578" s="23" t="n">
        <v>13.2926791805632</v>
      </c>
    </row>
    <row r="579" customFormat="false" ht="15" hidden="false" customHeight="false" outlineLevel="0" collapsed="false">
      <c r="A579" s="23" t="s">
        <v>484</v>
      </c>
      <c r="B579" s="23" t="s">
        <v>470</v>
      </c>
      <c r="C579" s="23" t="s">
        <v>471</v>
      </c>
      <c r="D579" s="24" t="n">
        <v>0</v>
      </c>
      <c r="E579" s="24" t="n">
        <v>0</v>
      </c>
      <c r="F579" s="24" t="n">
        <v>0</v>
      </c>
      <c r="G579" s="24" t="n">
        <v>0</v>
      </c>
      <c r="H579" s="23" t="n">
        <v>0</v>
      </c>
      <c r="I579" s="23" t="n">
        <v>26.5853583611264</v>
      </c>
    </row>
    <row r="580" customFormat="false" ht="13.5" hidden="false" customHeight="false" outlineLevel="0" collapsed="false">
      <c r="A580" s="23" t="s">
        <v>484</v>
      </c>
      <c r="B580" s="23" t="s">
        <v>470</v>
      </c>
      <c r="C580" s="23" t="s">
        <v>458</v>
      </c>
      <c r="D580" s="23" t="n">
        <v>300.548307451473</v>
      </c>
      <c r="E580" s="23" t="n">
        <v>86.395118744907</v>
      </c>
      <c r="F580" s="23" t="n">
        <v>101.327745581027</v>
      </c>
      <c r="G580" s="23" t="n">
        <v>42.8109260161698</v>
      </c>
      <c r="H580" s="23" t="n">
        <v>314.132534286781</v>
      </c>
      <c r="I580" s="23" t="n">
        <v>26.5853583611264</v>
      </c>
    </row>
    <row r="581" customFormat="false" ht="13.5" hidden="false" customHeight="false" outlineLevel="0" collapsed="false">
      <c r="A581" s="23" t="s">
        <v>484</v>
      </c>
      <c r="B581" s="23" t="s">
        <v>470</v>
      </c>
      <c r="C581" s="23" t="s">
        <v>462</v>
      </c>
      <c r="D581" s="23" t="n">
        <v>1202.19322980589</v>
      </c>
      <c r="E581" s="23" t="n">
        <v>1814.29749364305</v>
      </c>
      <c r="F581" s="23" t="n">
        <v>1063.94132860079</v>
      </c>
      <c r="G581" s="23" t="n">
        <v>984.651298371905</v>
      </c>
      <c r="H581" s="23" t="n">
        <v>951.916770566002</v>
      </c>
      <c r="I581" s="23" t="n">
        <v>1382.43863477857</v>
      </c>
    </row>
    <row r="582" customFormat="false" ht="15" hidden="false" customHeight="false" outlineLevel="0" collapsed="false">
      <c r="A582" s="23" t="s">
        <v>485</v>
      </c>
      <c r="B582" s="23" t="s">
        <v>470</v>
      </c>
      <c r="C582" s="23" t="s">
        <v>471</v>
      </c>
      <c r="D582" s="24" t="n">
        <v>0</v>
      </c>
      <c r="E582" s="24" t="n">
        <v>0</v>
      </c>
      <c r="F582" s="24" t="n">
        <v>0</v>
      </c>
      <c r="G582" s="24" t="n">
        <v>0</v>
      </c>
      <c r="H582" s="23" t="n">
        <v>0</v>
      </c>
      <c r="I582" s="23" t="n">
        <v>26.5853583611264</v>
      </c>
    </row>
    <row r="583" customFormat="false" ht="13.5" hidden="false" customHeight="false" outlineLevel="0" collapsed="false">
      <c r="A583" s="23" t="s">
        <v>485</v>
      </c>
      <c r="B583" s="23" t="s">
        <v>470</v>
      </c>
      <c r="C583" s="23" t="s">
        <v>458</v>
      </c>
      <c r="D583" s="23" t="n">
        <v>300.548307451473</v>
      </c>
      <c r="E583" s="23" t="n">
        <v>86.395118744907</v>
      </c>
      <c r="F583" s="23" t="n">
        <v>101.327745581027</v>
      </c>
      <c r="G583" s="23" t="n">
        <v>42.8109260161698</v>
      </c>
      <c r="H583" s="23" t="n">
        <v>314.132534286781</v>
      </c>
      <c r="I583" s="23" t="n">
        <v>26.5853583611264</v>
      </c>
    </row>
    <row r="584" customFormat="false" ht="13.5" hidden="false" customHeight="false" outlineLevel="0" collapsed="false">
      <c r="A584" s="23" t="s">
        <v>485</v>
      </c>
      <c r="B584" s="23" t="s">
        <v>470</v>
      </c>
      <c r="C584" s="23" t="s">
        <v>462</v>
      </c>
      <c r="D584" s="23" t="n">
        <v>1202.19322980589</v>
      </c>
      <c r="E584" s="23" t="n">
        <v>1814.29749364305</v>
      </c>
      <c r="F584" s="23" t="n">
        <v>1063.94132860079</v>
      </c>
      <c r="G584" s="23" t="n">
        <v>984.651298371905</v>
      </c>
      <c r="H584" s="23" t="n">
        <v>951.916770566002</v>
      </c>
      <c r="I584" s="23" t="n">
        <v>1382.43863477857</v>
      </c>
    </row>
    <row r="585" customFormat="false" ht="13.5" hidden="false" customHeight="false" outlineLevel="0" collapsed="false">
      <c r="A585" s="23" t="s">
        <v>486</v>
      </c>
      <c r="B585" s="23" t="s">
        <v>487</v>
      </c>
      <c r="C585" s="23" t="s">
        <v>488</v>
      </c>
      <c r="D585" s="23" t="n">
        <v>128.806417479203</v>
      </c>
      <c r="E585" s="23" t="n">
        <v>237.586576548494</v>
      </c>
      <c r="F585" s="23" t="n">
        <v>75.9958091857705</v>
      </c>
      <c r="G585" s="23" t="n">
        <v>139.135509552552</v>
      </c>
      <c r="H585" s="23" t="n">
        <v>97.5714689830152</v>
      </c>
      <c r="I585" s="23" t="n">
        <v>99.6950938542242</v>
      </c>
    </row>
    <row r="586" customFormat="false" ht="13.5" hidden="false" customHeight="false" outlineLevel="0" collapsed="false">
      <c r="A586" s="23" t="s">
        <v>486</v>
      </c>
      <c r="B586" s="23" t="s">
        <v>487</v>
      </c>
      <c r="C586" s="23" t="s">
        <v>489</v>
      </c>
      <c r="D586" s="23" t="n">
        <v>128.806417479203</v>
      </c>
      <c r="E586" s="23" t="n">
        <v>237.586576548494</v>
      </c>
      <c r="F586" s="23" t="n">
        <v>75.9958091857705</v>
      </c>
      <c r="G586" s="23" t="n">
        <v>139.135509552552</v>
      </c>
      <c r="H586" s="23" t="n">
        <v>97.5714689830152</v>
      </c>
      <c r="I586" s="23" t="n">
        <v>99.6950938542242</v>
      </c>
    </row>
    <row r="587" customFormat="false" ht="13.5" hidden="false" customHeight="false" outlineLevel="0" collapsed="false">
      <c r="A587" s="23" t="s">
        <v>486</v>
      </c>
      <c r="B587" s="23" t="s">
        <v>487</v>
      </c>
      <c r="C587" s="23" t="s">
        <v>490</v>
      </c>
      <c r="D587" s="23" t="n">
        <v>128.806417479203</v>
      </c>
      <c r="E587" s="23" t="n">
        <v>237.586576548494</v>
      </c>
      <c r="F587" s="23" t="n">
        <v>75.9958091857705</v>
      </c>
      <c r="G587" s="23" t="n">
        <v>139.135509552552</v>
      </c>
      <c r="H587" s="23" t="n">
        <v>97.5714689830152</v>
      </c>
      <c r="I587" s="23" t="n">
        <v>99.6950938542242</v>
      </c>
    </row>
    <row r="588" customFormat="false" ht="13.5" hidden="false" customHeight="false" outlineLevel="0" collapsed="false">
      <c r="A588" s="23" t="s">
        <v>486</v>
      </c>
      <c r="B588" s="23" t="s">
        <v>487</v>
      </c>
      <c r="C588" s="23" t="s">
        <v>491</v>
      </c>
      <c r="D588" s="23" t="n">
        <v>128.806417479203</v>
      </c>
      <c r="E588" s="23" t="n">
        <v>237.586576548494</v>
      </c>
      <c r="F588" s="23" t="n">
        <v>75.9958091857705</v>
      </c>
      <c r="G588" s="23" t="n">
        <v>139.135509552552</v>
      </c>
      <c r="H588" s="23" t="n">
        <v>97.5714689830152</v>
      </c>
      <c r="I588" s="23" t="n">
        <v>99.6950938542242</v>
      </c>
    </row>
    <row r="589" customFormat="false" ht="13.5" hidden="false" customHeight="false" outlineLevel="0" collapsed="false">
      <c r="A589" s="23" t="s">
        <v>486</v>
      </c>
      <c r="B589" s="23" t="s">
        <v>487</v>
      </c>
      <c r="C589" s="23" t="s">
        <v>492</v>
      </c>
      <c r="D589" s="23" t="n">
        <v>601.096614902945</v>
      </c>
      <c r="E589" s="23" t="n">
        <v>2851.03891858193</v>
      </c>
      <c r="F589" s="23" t="n">
        <v>531.970664300394</v>
      </c>
      <c r="G589" s="23" t="n">
        <v>856.218520323396</v>
      </c>
      <c r="H589" s="23" t="n">
        <v>561.630894633941</v>
      </c>
      <c r="I589" s="23" t="n">
        <v>598.170563125345</v>
      </c>
    </row>
    <row r="590" customFormat="false" ht="15" hidden="false" customHeight="false" outlineLevel="0" collapsed="false">
      <c r="A590" s="23" t="s">
        <v>493</v>
      </c>
      <c r="B590" s="23" t="s">
        <v>494</v>
      </c>
      <c r="C590" s="23" t="s">
        <v>495</v>
      </c>
      <c r="D590" s="24" t="n">
        <v>0</v>
      </c>
      <c r="E590" s="24" t="n">
        <v>0</v>
      </c>
      <c r="F590" s="24" t="n">
        <v>0</v>
      </c>
      <c r="G590" s="24" t="n">
        <v>0</v>
      </c>
      <c r="H590" s="23" t="n">
        <v>9.51916770566002</v>
      </c>
      <c r="I590" s="23" t="n">
        <v>0</v>
      </c>
    </row>
    <row r="591" customFormat="false" ht="15" hidden="false" customHeight="false" outlineLevel="0" collapsed="false">
      <c r="A591" s="23" t="s">
        <v>493</v>
      </c>
      <c r="B591" s="23" t="s">
        <v>494</v>
      </c>
      <c r="C591" s="23" t="s">
        <v>496</v>
      </c>
      <c r="D591" s="24" t="n">
        <v>0</v>
      </c>
      <c r="E591" s="24" t="n">
        <v>0</v>
      </c>
      <c r="F591" s="23" t="n">
        <v>50.6638727905137</v>
      </c>
      <c r="G591" s="23" t="n">
        <v>0</v>
      </c>
      <c r="H591" s="23" t="n">
        <v>28.5575031169801</v>
      </c>
      <c r="I591" s="23" t="n">
        <v>53.1707167222529</v>
      </c>
    </row>
    <row r="592" customFormat="false" ht="13.5" hidden="false" customHeight="false" outlineLevel="0" collapsed="false">
      <c r="A592" s="23" t="s">
        <v>493</v>
      </c>
      <c r="B592" s="23" t="s">
        <v>494</v>
      </c>
      <c r="C592" s="23" t="s">
        <v>497</v>
      </c>
      <c r="D592" s="23" t="n">
        <v>0</v>
      </c>
      <c r="E592" s="23" t="n">
        <v>86.395118744907</v>
      </c>
      <c r="F592" s="23" t="n">
        <v>0</v>
      </c>
      <c r="G592" s="23" t="n">
        <v>85.6218520323395</v>
      </c>
      <c r="H592" s="23" t="n">
        <v>0</v>
      </c>
      <c r="I592" s="23" t="n">
        <v>119.634112625069</v>
      </c>
    </row>
    <row r="593" customFormat="false" ht="13.5" hidden="false" customHeight="false" outlineLevel="0" collapsed="false">
      <c r="A593" s="23" t="s">
        <v>493</v>
      </c>
      <c r="B593" s="23" t="s">
        <v>494</v>
      </c>
      <c r="C593" s="23" t="s">
        <v>498</v>
      </c>
      <c r="D593" s="23" t="n">
        <v>0</v>
      </c>
      <c r="E593" s="23" t="n">
        <v>86.395118744907</v>
      </c>
      <c r="F593" s="23" t="n">
        <v>0</v>
      </c>
      <c r="G593" s="23" t="n">
        <v>42.8109260161698</v>
      </c>
      <c r="H593" s="23" t="n">
        <v>104.71084476226</v>
      </c>
      <c r="I593" s="23" t="n">
        <v>199.390187708448</v>
      </c>
    </row>
    <row r="594" customFormat="false" ht="13.5" hidden="false" customHeight="false" outlineLevel="0" collapsed="false">
      <c r="A594" s="23" t="s">
        <v>493</v>
      </c>
      <c r="B594" s="23" t="s">
        <v>494</v>
      </c>
      <c r="C594" s="23" t="s">
        <v>499</v>
      </c>
      <c r="D594" s="23" t="n">
        <v>150.274153725736</v>
      </c>
      <c r="E594" s="23" t="n">
        <v>431.975593724535</v>
      </c>
      <c r="F594" s="23" t="n">
        <v>101.327745581027</v>
      </c>
      <c r="G594" s="23" t="n">
        <v>278.271019105104</v>
      </c>
      <c r="H594" s="23" t="n">
        <v>223.700441083011</v>
      </c>
      <c r="I594" s="23" t="n">
        <v>551.646185993374</v>
      </c>
    </row>
    <row r="595" customFormat="false" ht="13.5" hidden="false" customHeight="false" outlineLevel="0" collapsed="false">
      <c r="A595" s="23" t="s">
        <v>493</v>
      </c>
      <c r="B595" s="23" t="s">
        <v>494</v>
      </c>
      <c r="C595" s="23" t="s">
        <v>500</v>
      </c>
      <c r="D595" s="23" t="n">
        <v>150.274153725736</v>
      </c>
      <c r="E595" s="23" t="n">
        <v>431.975593724535</v>
      </c>
      <c r="F595" s="23" t="n">
        <v>101.327745581027</v>
      </c>
      <c r="G595" s="23" t="n">
        <v>278.271019105104</v>
      </c>
      <c r="H595" s="23" t="n">
        <v>223.700441083011</v>
      </c>
      <c r="I595" s="23" t="n">
        <v>551.646185993374</v>
      </c>
    </row>
    <row r="596" customFormat="false" ht="13.5" hidden="false" customHeight="false" outlineLevel="0" collapsed="false">
      <c r="A596" s="23" t="s">
        <v>493</v>
      </c>
      <c r="B596" s="23" t="s">
        <v>494</v>
      </c>
      <c r="C596" s="23" t="s">
        <v>501</v>
      </c>
      <c r="D596" s="23" t="n">
        <v>472.290197423743</v>
      </c>
      <c r="E596" s="23" t="n">
        <v>9157.88258696014</v>
      </c>
      <c r="F596" s="23" t="n">
        <v>101.327745581027</v>
      </c>
      <c r="G596" s="23" t="n">
        <v>599.352964226377</v>
      </c>
      <c r="H596" s="23" t="n">
        <v>152.30668329056</v>
      </c>
      <c r="I596" s="23" t="n">
        <v>4413.16948794699</v>
      </c>
    </row>
    <row r="597" customFormat="false" ht="13.5" hidden="false" customHeight="false" outlineLevel="0" collapsed="false">
      <c r="A597" s="23" t="s">
        <v>493</v>
      </c>
      <c r="B597" s="23" t="s">
        <v>494</v>
      </c>
      <c r="C597" s="23" t="s">
        <v>502</v>
      </c>
      <c r="D597" s="23" t="n">
        <v>2318.51551462565</v>
      </c>
      <c r="E597" s="23" t="n">
        <v>8250.73384013862</v>
      </c>
      <c r="F597" s="23" t="n">
        <v>227.987427557312</v>
      </c>
      <c r="G597" s="23" t="n">
        <v>2975.3593581238</v>
      </c>
      <c r="H597" s="23" t="n">
        <v>499.756304547151</v>
      </c>
      <c r="I597" s="23" t="n">
        <v>5037.92540943346</v>
      </c>
    </row>
    <row r="598" customFormat="false" ht="13.5" hidden="false" customHeight="false" outlineLevel="0" collapsed="false">
      <c r="A598" s="23" t="s">
        <v>493</v>
      </c>
      <c r="B598" s="23" t="s">
        <v>494</v>
      </c>
      <c r="C598" s="23" t="s">
        <v>503</v>
      </c>
      <c r="D598" s="23" t="n">
        <v>2318.51551462565</v>
      </c>
      <c r="E598" s="23" t="n">
        <v>8250.73384013862</v>
      </c>
      <c r="F598" s="23" t="n">
        <v>227.987427557312</v>
      </c>
      <c r="G598" s="23" t="n">
        <v>2975.3593581238</v>
      </c>
      <c r="H598" s="23" t="n">
        <v>499.756304547151</v>
      </c>
      <c r="I598" s="23" t="n">
        <v>5037.92540943346</v>
      </c>
    </row>
    <row r="599" customFormat="false" ht="13.5" hidden="false" customHeight="false" outlineLevel="0" collapsed="false">
      <c r="A599" s="23" t="s">
        <v>493</v>
      </c>
      <c r="B599" s="23" t="s">
        <v>494</v>
      </c>
      <c r="C599" s="23" t="s">
        <v>504</v>
      </c>
      <c r="D599" s="23" t="n">
        <v>10089.8360358709</v>
      </c>
      <c r="E599" s="23" t="n">
        <v>25486.5600297476</v>
      </c>
      <c r="F599" s="23" t="n">
        <v>4686.40823312252</v>
      </c>
      <c r="G599" s="23" t="n">
        <v>6550.07168047397</v>
      </c>
      <c r="H599" s="23" t="n">
        <v>9014.65181726004</v>
      </c>
      <c r="I599" s="23" t="n">
        <v>16017.6784125787</v>
      </c>
    </row>
    <row r="600" customFormat="false" ht="15" hidden="false" customHeight="false" outlineLevel="0" collapsed="false">
      <c r="A600" s="23" t="s">
        <v>505</v>
      </c>
      <c r="B600" s="23" t="s">
        <v>506</v>
      </c>
      <c r="C600" s="23" t="s">
        <v>495</v>
      </c>
      <c r="D600" s="24" t="n">
        <v>0</v>
      </c>
      <c r="E600" s="24" t="n">
        <v>0</v>
      </c>
      <c r="F600" s="24" t="n">
        <v>0</v>
      </c>
      <c r="G600" s="24" t="n">
        <v>0</v>
      </c>
      <c r="H600" s="23" t="n">
        <v>9.51916770566002</v>
      </c>
      <c r="I600" s="23" t="n">
        <v>0</v>
      </c>
    </row>
    <row r="601" customFormat="false" ht="15" hidden="false" customHeight="false" outlineLevel="0" collapsed="false">
      <c r="A601" s="23" t="s">
        <v>505</v>
      </c>
      <c r="B601" s="23" t="s">
        <v>506</v>
      </c>
      <c r="C601" s="23" t="s">
        <v>496</v>
      </c>
      <c r="D601" s="24" t="n">
        <v>0</v>
      </c>
      <c r="E601" s="24" t="n">
        <v>0</v>
      </c>
      <c r="F601" s="23" t="n">
        <v>50.6638727905137</v>
      </c>
      <c r="G601" s="23" t="n">
        <v>0</v>
      </c>
      <c r="H601" s="23" t="n">
        <v>28.5575031169801</v>
      </c>
      <c r="I601" s="23" t="n">
        <v>53.1707167222529</v>
      </c>
    </row>
    <row r="602" customFormat="false" ht="13.5" hidden="false" customHeight="false" outlineLevel="0" collapsed="false">
      <c r="A602" s="23" t="s">
        <v>505</v>
      </c>
      <c r="B602" s="23" t="s">
        <v>506</v>
      </c>
      <c r="C602" s="23" t="s">
        <v>497</v>
      </c>
      <c r="D602" s="23" t="n">
        <v>0</v>
      </c>
      <c r="E602" s="23" t="n">
        <v>86.395118744907</v>
      </c>
      <c r="F602" s="23" t="n">
        <v>0</v>
      </c>
      <c r="G602" s="23" t="n">
        <v>85.6218520323395</v>
      </c>
      <c r="H602" s="23" t="n">
        <v>0</v>
      </c>
      <c r="I602" s="23" t="n">
        <v>119.634112625069</v>
      </c>
    </row>
    <row r="603" customFormat="false" ht="13.5" hidden="false" customHeight="false" outlineLevel="0" collapsed="false">
      <c r="A603" s="23" t="s">
        <v>505</v>
      </c>
      <c r="B603" s="23" t="s">
        <v>506</v>
      </c>
      <c r="C603" s="23" t="s">
        <v>498</v>
      </c>
      <c r="D603" s="23" t="n">
        <v>0</v>
      </c>
      <c r="E603" s="23" t="n">
        <v>86.395118744907</v>
      </c>
      <c r="F603" s="23" t="n">
        <v>0</v>
      </c>
      <c r="G603" s="23" t="n">
        <v>42.8109260161698</v>
      </c>
      <c r="H603" s="23" t="n">
        <v>104.71084476226</v>
      </c>
      <c r="I603" s="23" t="n">
        <v>199.390187708448</v>
      </c>
    </row>
    <row r="604" customFormat="false" ht="13.5" hidden="false" customHeight="false" outlineLevel="0" collapsed="false">
      <c r="A604" s="23" t="s">
        <v>505</v>
      </c>
      <c r="B604" s="23" t="s">
        <v>506</v>
      </c>
      <c r="C604" s="23" t="s">
        <v>499</v>
      </c>
      <c r="D604" s="23" t="n">
        <v>150.274153725736</v>
      </c>
      <c r="E604" s="23" t="n">
        <v>431.975593724535</v>
      </c>
      <c r="F604" s="23" t="n">
        <v>101.327745581027</v>
      </c>
      <c r="G604" s="23" t="n">
        <v>278.271019105104</v>
      </c>
      <c r="H604" s="23" t="n">
        <v>223.700441083011</v>
      </c>
      <c r="I604" s="23" t="n">
        <v>551.646185993374</v>
      </c>
    </row>
    <row r="605" customFormat="false" ht="13.5" hidden="false" customHeight="false" outlineLevel="0" collapsed="false">
      <c r="A605" s="23" t="s">
        <v>505</v>
      </c>
      <c r="B605" s="23" t="s">
        <v>506</v>
      </c>
      <c r="C605" s="23" t="s">
        <v>500</v>
      </c>
      <c r="D605" s="23" t="n">
        <v>150.274153725736</v>
      </c>
      <c r="E605" s="23" t="n">
        <v>431.975593724535</v>
      </c>
      <c r="F605" s="23" t="n">
        <v>101.327745581027</v>
      </c>
      <c r="G605" s="23" t="n">
        <v>278.271019105104</v>
      </c>
      <c r="H605" s="23" t="n">
        <v>223.700441083011</v>
      </c>
      <c r="I605" s="23" t="n">
        <v>551.646185993374</v>
      </c>
    </row>
    <row r="606" customFormat="false" ht="13.5" hidden="false" customHeight="false" outlineLevel="0" collapsed="false">
      <c r="A606" s="23" t="s">
        <v>505</v>
      </c>
      <c r="B606" s="23" t="s">
        <v>506</v>
      </c>
      <c r="C606" s="23" t="s">
        <v>502</v>
      </c>
      <c r="D606" s="23" t="n">
        <v>2318.51551462565</v>
      </c>
      <c r="E606" s="23" t="n">
        <v>8250.73384013862</v>
      </c>
      <c r="F606" s="23" t="n">
        <v>227.987427557312</v>
      </c>
      <c r="G606" s="23" t="n">
        <v>2975.3593581238</v>
      </c>
      <c r="H606" s="23" t="n">
        <v>499.756304547151</v>
      </c>
      <c r="I606" s="23" t="n">
        <v>5037.92540943346</v>
      </c>
    </row>
    <row r="607" customFormat="false" ht="13.5" hidden="false" customHeight="false" outlineLevel="0" collapsed="false">
      <c r="A607" s="23" t="s">
        <v>505</v>
      </c>
      <c r="B607" s="23" t="s">
        <v>506</v>
      </c>
      <c r="C607" s="23" t="s">
        <v>503</v>
      </c>
      <c r="D607" s="23" t="n">
        <v>2318.51551462565</v>
      </c>
      <c r="E607" s="23" t="n">
        <v>8250.73384013862</v>
      </c>
      <c r="F607" s="23" t="n">
        <v>227.987427557312</v>
      </c>
      <c r="G607" s="23" t="n">
        <v>2975.3593581238</v>
      </c>
      <c r="H607" s="23" t="n">
        <v>499.756304547151</v>
      </c>
      <c r="I607" s="23" t="n">
        <v>5037.92540943346</v>
      </c>
    </row>
    <row r="608" customFormat="false" ht="13.5" hidden="false" customHeight="false" outlineLevel="0" collapsed="false">
      <c r="A608" s="23" t="s">
        <v>505</v>
      </c>
      <c r="B608" s="23" t="s">
        <v>506</v>
      </c>
      <c r="C608" s="23" t="s">
        <v>504</v>
      </c>
      <c r="D608" s="23" t="n">
        <v>10089.8360358709</v>
      </c>
      <c r="E608" s="23" t="n">
        <v>25486.5600297476</v>
      </c>
      <c r="F608" s="23" t="n">
        <v>4686.40823312252</v>
      </c>
      <c r="G608" s="23" t="n">
        <v>6550.07168047397</v>
      </c>
      <c r="H608" s="23" t="n">
        <v>9014.65181726004</v>
      </c>
      <c r="I608" s="23" t="n">
        <v>16017.6784125787</v>
      </c>
    </row>
    <row r="609" customFormat="false" ht="15" hidden="false" customHeight="false" outlineLevel="0" collapsed="false">
      <c r="A609" s="23" t="s">
        <v>507</v>
      </c>
      <c r="B609" s="23" t="s">
        <v>506</v>
      </c>
      <c r="C609" s="23" t="s">
        <v>495</v>
      </c>
      <c r="D609" s="24" t="n">
        <v>0</v>
      </c>
      <c r="E609" s="24" t="n">
        <v>0</v>
      </c>
      <c r="F609" s="24" t="n">
        <v>0</v>
      </c>
      <c r="G609" s="24" t="n">
        <v>0</v>
      </c>
      <c r="H609" s="23" t="n">
        <v>9.51916770566002</v>
      </c>
      <c r="I609" s="23" t="n">
        <v>0</v>
      </c>
    </row>
    <row r="610" customFormat="false" ht="15" hidden="false" customHeight="false" outlineLevel="0" collapsed="false">
      <c r="A610" s="23" t="s">
        <v>507</v>
      </c>
      <c r="B610" s="23" t="s">
        <v>506</v>
      </c>
      <c r="C610" s="23" t="s">
        <v>496</v>
      </c>
      <c r="D610" s="24" t="n">
        <v>0</v>
      </c>
      <c r="E610" s="24" t="n">
        <v>0</v>
      </c>
      <c r="F610" s="23" t="n">
        <v>50.6638727905137</v>
      </c>
      <c r="G610" s="23" t="n">
        <v>0</v>
      </c>
      <c r="H610" s="23" t="n">
        <v>28.5575031169801</v>
      </c>
      <c r="I610" s="23" t="n">
        <v>53.1707167222529</v>
      </c>
    </row>
    <row r="611" customFormat="false" ht="13.5" hidden="false" customHeight="false" outlineLevel="0" collapsed="false">
      <c r="A611" s="23" t="s">
        <v>507</v>
      </c>
      <c r="B611" s="23" t="s">
        <v>506</v>
      </c>
      <c r="C611" s="23" t="s">
        <v>497</v>
      </c>
      <c r="D611" s="23" t="n">
        <v>0</v>
      </c>
      <c r="E611" s="23" t="n">
        <v>86.395118744907</v>
      </c>
      <c r="F611" s="23" t="n">
        <v>0</v>
      </c>
      <c r="G611" s="23" t="n">
        <v>85.6218520323395</v>
      </c>
      <c r="H611" s="23" t="n">
        <v>0</v>
      </c>
      <c r="I611" s="23" t="n">
        <v>119.634112625069</v>
      </c>
    </row>
    <row r="612" customFormat="false" ht="13.5" hidden="false" customHeight="false" outlineLevel="0" collapsed="false">
      <c r="A612" s="23" t="s">
        <v>507</v>
      </c>
      <c r="B612" s="23" t="s">
        <v>506</v>
      </c>
      <c r="C612" s="23" t="s">
        <v>498</v>
      </c>
      <c r="D612" s="23" t="n">
        <v>0</v>
      </c>
      <c r="E612" s="23" t="n">
        <v>86.395118744907</v>
      </c>
      <c r="F612" s="23" t="n">
        <v>0</v>
      </c>
      <c r="G612" s="23" t="n">
        <v>42.8109260161698</v>
      </c>
      <c r="H612" s="23" t="n">
        <v>104.71084476226</v>
      </c>
      <c r="I612" s="23" t="n">
        <v>199.390187708448</v>
      </c>
    </row>
    <row r="613" customFormat="false" ht="13.5" hidden="false" customHeight="false" outlineLevel="0" collapsed="false">
      <c r="A613" s="23" t="s">
        <v>507</v>
      </c>
      <c r="B613" s="23" t="s">
        <v>506</v>
      </c>
      <c r="C613" s="23" t="s">
        <v>499</v>
      </c>
      <c r="D613" s="23" t="n">
        <v>150.274153725736</v>
      </c>
      <c r="E613" s="23" t="n">
        <v>431.975593724535</v>
      </c>
      <c r="F613" s="23" t="n">
        <v>101.327745581027</v>
      </c>
      <c r="G613" s="23" t="n">
        <v>278.271019105104</v>
      </c>
      <c r="H613" s="23" t="n">
        <v>223.700441083011</v>
      </c>
      <c r="I613" s="23" t="n">
        <v>551.646185993374</v>
      </c>
    </row>
    <row r="614" customFormat="false" ht="13.5" hidden="false" customHeight="false" outlineLevel="0" collapsed="false">
      <c r="A614" s="23" t="s">
        <v>507</v>
      </c>
      <c r="B614" s="23" t="s">
        <v>506</v>
      </c>
      <c r="C614" s="23" t="s">
        <v>500</v>
      </c>
      <c r="D614" s="23" t="n">
        <v>150.274153725736</v>
      </c>
      <c r="E614" s="23" t="n">
        <v>431.975593724535</v>
      </c>
      <c r="F614" s="23" t="n">
        <v>101.327745581027</v>
      </c>
      <c r="G614" s="23" t="n">
        <v>278.271019105104</v>
      </c>
      <c r="H614" s="23" t="n">
        <v>223.700441083011</v>
      </c>
      <c r="I614" s="23" t="n">
        <v>551.646185993374</v>
      </c>
    </row>
    <row r="615" customFormat="false" ht="13.5" hidden="false" customHeight="false" outlineLevel="0" collapsed="false">
      <c r="A615" s="23" t="s">
        <v>507</v>
      </c>
      <c r="B615" s="23" t="s">
        <v>506</v>
      </c>
      <c r="C615" s="23" t="s">
        <v>502</v>
      </c>
      <c r="D615" s="23" t="n">
        <v>2318.51551462565</v>
      </c>
      <c r="E615" s="23" t="n">
        <v>8250.73384013862</v>
      </c>
      <c r="F615" s="23" t="n">
        <v>227.987427557312</v>
      </c>
      <c r="G615" s="23" t="n">
        <v>2975.3593581238</v>
      </c>
      <c r="H615" s="23" t="n">
        <v>499.756304547151</v>
      </c>
      <c r="I615" s="23" t="n">
        <v>5037.92540943346</v>
      </c>
    </row>
    <row r="616" customFormat="false" ht="13.5" hidden="false" customHeight="false" outlineLevel="0" collapsed="false">
      <c r="A616" s="23" t="s">
        <v>507</v>
      </c>
      <c r="B616" s="23" t="s">
        <v>506</v>
      </c>
      <c r="C616" s="23" t="s">
        <v>503</v>
      </c>
      <c r="D616" s="23" t="n">
        <v>2318.51551462565</v>
      </c>
      <c r="E616" s="23" t="n">
        <v>8250.73384013862</v>
      </c>
      <c r="F616" s="23" t="n">
        <v>227.987427557312</v>
      </c>
      <c r="G616" s="23" t="n">
        <v>2975.3593581238</v>
      </c>
      <c r="H616" s="23" t="n">
        <v>499.756304547151</v>
      </c>
      <c r="I616" s="23" t="n">
        <v>5037.92540943346</v>
      </c>
    </row>
    <row r="617" customFormat="false" ht="13.5" hidden="false" customHeight="false" outlineLevel="0" collapsed="false">
      <c r="A617" s="23" t="s">
        <v>507</v>
      </c>
      <c r="B617" s="23" t="s">
        <v>506</v>
      </c>
      <c r="C617" s="23" t="s">
        <v>504</v>
      </c>
      <c r="D617" s="23" t="n">
        <v>10089.8360358709</v>
      </c>
      <c r="E617" s="23" t="n">
        <v>25486.5600297476</v>
      </c>
      <c r="F617" s="23" t="n">
        <v>4686.40823312252</v>
      </c>
      <c r="G617" s="23" t="n">
        <v>6550.07168047397</v>
      </c>
      <c r="H617" s="23" t="n">
        <v>9014.65181726004</v>
      </c>
      <c r="I617" s="23" t="n">
        <v>16017.6784125787</v>
      </c>
    </row>
    <row r="618" customFormat="false" ht="15" hidden="false" customHeight="false" outlineLevel="0" collapsed="false">
      <c r="A618" s="23" t="s">
        <v>508</v>
      </c>
      <c r="B618" s="23" t="s">
        <v>509</v>
      </c>
      <c r="C618" s="23" t="s">
        <v>495</v>
      </c>
      <c r="D618" s="24" t="n">
        <v>0</v>
      </c>
      <c r="E618" s="24" t="n">
        <v>0</v>
      </c>
      <c r="F618" s="24" t="n">
        <v>0</v>
      </c>
      <c r="G618" s="24" t="n">
        <v>0</v>
      </c>
      <c r="H618" s="23" t="n">
        <v>9.51916770566002</v>
      </c>
      <c r="I618" s="23" t="n">
        <v>0</v>
      </c>
    </row>
    <row r="619" customFormat="false" ht="15" hidden="false" customHeight="false" outlineLevel="0" collapsed="false">
      <c r="A619" s="23" t="s">
        <v>508</v>
      </c>
      <c r="B619" s="23" t="s">
        <v>509</v>
      </c>
      <c r="C619" s="23" t="s">
        <v>496</v>
      </c>
      <c r="D619" s="24" t="n">
        <v>0</v>
      </c>
      <c r="E619" s="24" t="n">
        <v>0</v>
      </c>
      <c r="F619" s="23" t="n">
        <v>50.6638727905137</v>
      </c>
      <c r="G619" s="23" t="n">
        <v>0</v>
      </c>
      <c r="H619" s="23" t="n">
        <v>28.5575031169801</v>
      </c>
      <c r="I619" s="23" t="n">
        <v>53.1707167222529</v>
      </c>
    </row>
    <row r="620" customFormat="false" ht="13.5" hidden="false" customHeight="false" outlineLevel="0" collapsed="false">
      <c r="A620" s="23" t="s">
        <v>508</v>
      </c>
      <c r="B620" s="23" t="s">
        <v>509</v>
      </c>
      <c r="C620" s="23" t="s">
        <v>497</v>
      </c>
      <c r="D620" s="23" t="n">
        <v>0</v>
      </c>
      <c r="E620" s="23" t="n">
        <v>86.395118744907</v>
      </c>
      <c r="F620" s="23" t="n">
        <v>0</v>
      </c>
      <c r="G620" s="23" t="n">
        <v>85.6218520323395</v>
      </c>
      <c r="H620" s="23" t="n">
        <v>0</v>
      </c>
      <c r="I620" s="23" t="n">
        <v>119.634112625069</v>
      </c>
    </row>
    <row r="621" customFormat="false" ht="13.5" hidden="false" customHeight="false" outlineLevel="0" collapsed="false">
      <c r="A621" s="23" t="s">
        <v>508</v>
      </c>
      <c r="B621" s="23" t="s">
        <v>509</v>
      </c>
      <c r="C621" s="23" t="s">
        <v>498</v>
      </c>
      <c r="D621" s="23" t="n">
        <v>0</v>
      </c>
      <c r="E621" s="23" t="n">
        <v>86.395118744907</v>
      </c>
      <c r="F621" s="23" t="n">
        <v>0</v>
      </c>
      <c r="G621" s="23" t="n">
        <v>42.8109260161698</v>
      </c>
      <c r="H621" s="23" t="n">
        <v>104.71084476226</v>
      </c>
      <c r="I621" s="23" t="n">
        <v>199.390187708448</v>
      </c>
    </row>
    <row r="622" customFormat="false" ht="13.5" hidden="false" customHeight="false" outlineLevel="0" collapsed="false">
      <c r="A622" s="23" t="s">
        <v>508</v>
      </c>
      <c r="B622" s="23" t="s">
        <v>509</v>
      </c>
      <c r="C622" s="23" t="s">
        <v>499</v>
      </c>
      <c r="D622" s="23" t="n">
        <v>150.274153725736</v>
      </c>
      <c r="E622" s="23" t="n">
        <v>431.975593724535</v>
      </c>
      <c r="F622" s="23" t="n">
        <v>101.327745581027</v>
      </c>
      <c r="G622" s="23" t="n">
        <v>278.271019105104</v>
      </c>
      <c r="H622" s="23" t="n">
        <v>223.700441083011</v>
      </c>
      <c r="I622" s="23" t="n">
        <v>551.646185993374</v>
      </c>
    </row>
    <row r="623" customFormat="false" ht="13.5" hidden="false" customHeight="false" outlineLevel="0" collapsed="false">
      <c r="A623" s="23" t="s">
        <v>508</v>
      </c>
      <c r="B623" s="23" t="s">
        <v>509</v>
      </c>
      <c r="C623" s="23" t="s">
        <v>500</v>
      </c>
      <c r="D623" s="23" t="n">
        <v>150.274153725736</v>
      </c>
      <c r="E623" s="23" t="n">
        <v>431.975593724535</v>
      </c>
      <c r="F623" s="23" t="n">
        <v>101.327745581027</v>
      </c>
      <c r="G623" s="23" t="n">
        <v>278.271019105104</v>
      </c>
      <c r="H623" s="23" t="n">
        <v>223.700441083011</v>
      </c>
      <c r="I623" s="23" t="n">
        <v>551.646185993374</v>
      </c>
    </row>
    <row r="624" customFormat="false" ht="13.5" hidden="false" customHeight="false" outlineLevel="0" collapsed="false">
      <c r="A624" s="23" t="s">
        <v>508</v>
      </c>
      <c r="B624" s="23" t="s">
        <v>509</v>
      </c>
      <c r="C624" s="23" t="s">
        <v>502</v>
      </c>
      <c r="D624" s="23" t="n">
        <v>2318.51551462565</v>
      </c>
      <c r="E624" s="23" t="n">
        <v>8250.73384013862</v>
      </c>
      <c r="F624" s="23" t="n">
        <v>227.987427557312</v>
      </c>
      <c r="G624" s="23" t="n">
        <v>2975.3593581238</v>
      </c>
      <c r="H624" s="23" t="n">
        <v>499.756304547151</v>
      </c>
      <c r="I624" s="23" t="n">
        <v>5037.92540943346</v>
      </c>
    </row>
    <row r="625" customFormat="false" ht="13.5" hidden="false" customHeight="false" outlineLevel="0" collapsed="false">
      <c r="A625" s="23" t="s">
        <v>508</v>
      </c>
      <c r="B625" s="23" t="s">
        <v>509</v>
      </c>
      <c r="C625" s="23" t="s">
        <v>503</v>
      </c>
      <c r="D625" s="23" t="n">
        <v>2318.51551462565</v>
      </c>
      <c r="E625" s="23" t="n">
        <v>8250.73384013862</v>
      </c>
      <c r="F625" s="23" t="n">
        <v>227.987427557312</v>
      </c>
      <c r="G625" s="23" t="n">
        <v>2975.3593581238</v>
      </c>
      <c r="H625" s="23" t="n">
        <v>499.756304547151</v>
      </c>
      <c r="I625" s="23" t="n">
        <v>5037.92540943346</v>
      </c>
    </row>
    <row r="626" customFormat="false" ht="13.5" hidden="false" customHeight="false" outlineLevel="0" collapsed="false">
      <c r="A626" s="23" t="s">
        <v>508</v>
      </c>
      <c r="B626" s="23" t="s">
        <v>509</v>
      </c>
      <c r="C626" s="23" t="s">
        <v>504</v>
      </c>
      <c r="D626" s="23" t="n">
        <v>10089.8360358709</v>
      </c>
      <c r="E626" s="23" t="n">
        <v>25486.5600297476</v>
      </c>
      <c r="F626" s="23" t="n">
        <v>4686.40823312252</v>
      </c>
      <c r="G626" s="23" t="n">
        <v>6550.07168047397</v>
      </c>
      <c r="H626" s="23" t="n">
        <v>9014.65181726004</v>
      </c>
      <c r="I626" s="23" t="n">
        <v>16017.6784125787</v>
      </c>
    </row>
    <row r="627" customFormat="false" ht="15" hidden="false" customHeight="false" outlineLevel="0" collapsed="false">
      <c r="A627" s="23" t="s">
        <v>510</v>
      </c>
      <c r="B627" s="23" t="s">
        <v>511</v>
      </c>
      <c r="C627" s="23" t="s">
        <v>495</v>
      </c>
      <c r="D627" s="24" t="n">
        <v>0</v>
      </c>
      <c r="E627" s="24" t="n">
        <v>0</v>
      </c>
      <c r="F627" s="24" t="n">
        <v>0</v>
      </c>
      <c r="G627" s="24" t="n">
        <v>0</v>
      </c>
      <c r="H627" s="23" t="n">
        <v>9.51916770566002</v>
      </c>
      <c r="I627" s="23" t="n">
        <v>0</v>
      </c>
    </row>
    <row r="628" customFormat="false" ht="15" hidden="false" customHeight="false" outlineLevel="0" collapsed="false">
      <c r="A628" s="23" t="s">
        <v>510</v>
      </c>
      <c r="B628" s="23" t="s">
        <v>511</v>
      </c>
      <c r="C628" s="23" t="s">
        <v>496</v>
      </c>
      <c r="D628" s="24" t="n">
        <v>0</v>
      </c>
      <c r="E628" s="24" t="n">
        <v>0</v>
      </c>
      <c r="F628" s="23" t="n">
        <v>50.6638727905137</v>
      </c>
      <c r="G628" s="23" t="n">
        <v>0</v>
      </c>
      <c r="H628" s="23" t="n">
        <v>28.5575031169801</v>
      </c>
      <c r="I628" s="23" t="n">
        <v>53.1707167222529</v>
      </c>
    </row>
    <row r="629" customFormat="false" ht="13.5" hidden="false" customHeight="false" outlineLevel="0" collapsed="false">
      <c r="A629" s="23" t="s">
        <v>510</v>
      </c>
      <c r="B629" s="23" t="s">
        <v>511</v>
      </c>
      <c r="C629" s="23" t="s">
        <v>497</v>
      </c>
      <c r="D629" s="23" t="n">
        <v>0</v>
      </c>
      <c r="E629" s="23" t="n">
        <v>86.395118744907</v>
      </c>
      <c r="F629" s="23" t="n">
        <v>0</v>
      </c>
      <c r="G629" s="23" t="n">
        <v>85.6218520323395</v>
      </c>
      <c r="H629" s="23" t="n">
        <v>0</v>
      </c>
      <c r="I629" s="23" t="n">
        <v>119.634112625069</v>
      </c>
    </row>
    <row r="630" customFormat="false" ht="13.5" hidden="false" customHeight="false" outlineLevel="0" collapsed="false">
      <c r="A630" s="23" t="s">
        <v>510</v>
      </c>
      <c r="B630" s="23" t="s">
        <v>511</v>
      </c>
      <c r="C630" s="23" t="s">
        <v>498</v>
      </c>
      <c r="D630" s="23" t="n">
        <v>0</v>
      </c>
      <c r="E630" s="23" t="n">
        <v>86.395118744907</v>
      </c>
      <c r="F630" s="23" t="n">
        <v>0</v>
      </c>
      <c r="G630" s="23" t="n">
        <v>42.8109260161698</v>
      </c>
      <c r="H630" s="23" t="n">
        <v>104.71084476226</v>
      </c>
      <c r="I630" s="23" t="n">
        <v>199.390187708448</v>
      </c>
    </row>
    <row r="631" customFormat="false" ht="13.5" hidden="false" customHeight="false" outlineLevel="0" collapsed="false">
      <c r="A631" s="23" t="s">
        <v>510</v>
      </c>
      <c r="B631" s="23" t="s">
        <v>511</v>
      </c>
      <c r="C631" s="23" t="s">
        <v>499</v>
      </c>
      <c r="D631" s="23" t="n">
        <v>150.274153725736</v>
      </c>
      <c r="E631" s="23" t="n">
        <v>431.975593724535</v>
      </c>
      <c r="F631" s="23" t="n">
        <v>101.327745581027</v>
      </c>
      <c r="G631" s="23" t="n">
        <v>278.271019105104</v>
      </c>
      <c r="H631" s="23" t="n">
        <v>223.700441083011</v>
      </c>
      <c r="I631" s="23" t="n">
        <v>551.646185993374</v>
      </c>
    </row>
    <row r="632" customFormat="false" ht="13.5" hidden="false" customHeight="false" outlineLevel="0" collapsed="false">
      <c r="A632" s="23" t="s">
        <v>510</v>
      </c>
      <c r="B632" s="23" t="s">
        <v>511</v>
      </c>
      <c r="C632" s="23" t="s">
        <v>500</v>
      </c>
      <c r="D632" s="23" t="n">
        <v>150.274153725736</v>
      </c>
      <c r="E632" s="23" t="n">
        <v>431.975593724535</v>
      </c>
      <c r="F632" s="23" t="n">
        <v>101.327745581027</v>
      </c>
      <c r="G632" s="23" t="n">
        <v>278.271019105104</v>
      </c>
      <c r="H632" s="23" t="n">
        <v>223.700441083011</v>
      </c>
      <c r="I632" s="23" t="n">
        <v>551.646185993374</v>
      </c>
    </row>
    <row r="633" customFormat="false" ht="13.5" hidden="false" customHeight="false" outlineLevel="0" collapsed="false">
      <c r="A633" s="23" t="s">
        <v>510</v>
      </c>
      <c r="B633" s="23" t="s">
        <v>511</v>
      </c>
      <c r="C633" s="23" t="s">
        <v>502</v>
      </c>
      <c r="D633" s="23" t="n">
        <v>2318.51551462565</v>
      </c>
      <c r="E633" s="23" t="n">
        <v>8250.73384013862</v>
      </c>
      <c r="F633" s="23" t="n">
        <v>227.987427557312</v>
      </c>
      <c r="G633" s="23" t="n">
        <v>2975.3593581238</v>
      </c>
      <c r="H633" s="23" t="n">
        <v>499.756304547151</v>
      </c>
      <c r="I633" s="23" t="n">
        <v>5037.92540943346</v>
      </c>
    </row>
    <row r="634" customFormat="false" ht="13.5" hidden="false" customHeight="false" outlineLevel="0" collapsed="false">
      <c r="A634" s="23" t="s">
        <v>510</v>
      </c>
      <c r="B634" s="23" t="s">
        <v>511</v>
      </c>
      <c r="C634" s="23" t="s">
        <v>503</v>
      </c>
      <c r="D634" s="23" t="n">
        <v>2318.51551462565</v>
      </c>
      <c r="E634" s="23" t="n">
        <v>8250.73384013862</v>
      </c>
      <c r="F634" s="23" t="n">
        <v>227.987427557312</v>
      </c>
      <c r="G634" s="23" t="n">
        <v>2975.3593581238</v>
      </c>
      <c r="H634" s="23" t="n">
        <v>499.756304547151</v>
      </c>
      <c r="I634" s="23" t="n">
        <v>5037.92540943346</v>
      </c>
    </row>
    <row r="635" customFormat="false" ht="13.5" hidden="false" customHeight="false" outlineLevel="0" collapsed="false">
      <c r="A635" s="23" t="s">
        <v>510</v>
      </c>
      <c r="B635" s="23" t="s">
        <v>511</v>
      </c>
      <c r="C635" s="23" t="s">
        <v>504</v>
      </c>
      <c r="D635" s="23" t="n">
        <v>10089.8360358709</v>
      </c>
      <c r="E635" s="23" t="n">
        <v>25486.5600297476</v>
      </c>
      <c r="F635" s="23" t="n">
        <v>4686.40823312252</v>
      </c>
      <c r="G635" s="23" t="n">
        <v>6550.07168047397</v>
      </c>
      <c r="H635" s="23" t="n">
        <v>9014.65181726004</v>
      </c>
      <c r="I635" s="23" t="n">
        <v>16017.6784125787</v>
      </c>
    </row>
    <row r="636" customFormat="false" ht="15" hidden="false" customHeight="false" outlineLevel="0" collapsed="false">
      <c r="A636" s="23" t="s">
        <v>512</v>
      </c>
      <c r="B636" s="23" t="s">
        <v>513</v>
      </c>
      <c r="C636" s="23" t="s">
        <v>495</v>
      </c>
      <c r="D636" s="24" t="n">
        <v>0</v>
      </c>
      <c r="E636" s="24" t="n">
        <v>0</v>
      </c>
      <c r="F636" s="24" t="n">
        <v>0</v>
      </c>
      <c r="G636" s="24" t="n">
        <v>0</v>
      </c>
      <c r="H636" s="23" t="n">
        <v>9.51916770566002</v>
      </c>
      <c r="I636" s="23" t="n">
        <v>0</v>
      </c>
    </row>
    <row r="637" customFormat="false" ht="15" hidden="false" customHeight="false" outlineLevel="0" collapsed="false">
      <c r="A637" s="23" t="s">
        <v>512</v>
      </c>
      <c r="B637" s="23" t="s">
        <v>513</v>
      </c>
      <c r="C637" s="23" t="s">
        <v>496</v>
      </c>
      <c r="D637" s="24" t="n">
        <v>0</v>
      </c>
      <c r="E637" s="24" t="n">
        <v>0</v>
      </c>
      <c r="F637" s="23" t="n">
        <v>50.6638727905137</v>
      </c>
      <c r="G637" s="23" t="n">
        <v>0</v>
      </c>
      <c r="H637" s="23" t="n">
        <v>28.5575031169801</v>
      </c>
      <c r="I637" s="23" t="n">
        <v>53.1707167222529</v>
      </c>
    </row>
    <row r="638" customFormat="false" ht="13.5" hidden="false" customHeight="false" outlineLevel="0" collapsed="false">
      <c r="A638" s="23" t="s">
        <v>512</v>
      </c>
      <c r="B638" s="23" t="s">
        <v>513</v>
      </c>
      <c r="C638" s="23" t="s">
        <v>497</v>
      </c>
      <c r="D638" s="23" t="n">
        <v>0</v>
      </c>
      <c r="E638" s="23" t="n">
        <v>86.395118744907</v>
      </c>
      <c r="F638" s="23" t="n">
        <v>0</v>
      </c>
      <c r="G638" s="23" t="n">
        <v>85.6218520323395</v>
      </c>
      <c r="H638" s="23" t="n">
        <v>0</v>
      </c>
      <c r="I638" s="23" t="n">
        <v>119.634112625069</v>
      </c>
    </row>
    <row r="639" customFormat="false" ht="13.5" hidden="false" customHeight="false" outlineLevel="0" collapsed="false">
      <c r="A639" s="23" t="s">
        <v>512</v>
      </c>
      <c r="B639" s="23" t="s">
        <v>513</v>
      </c>
      <c r="C639" s="23" t="s">
        <v>498</v>
      </c>
      <c r="D639" s="23" t="n">
        <v>0</v>
      </c>
      <c r="E639" s="23" t="n">
        <v>86.395118744907</v>
      </c>
      <c r="F639" s="23" t="n">
        <v>0</v>
      </c>
      <c r="G639" s="23" t="n">
        <v>42.8109260161698</v>
      </c>
      <c r="H639" s="23" t="n">
        <v>104.71084476226</v>
      </c>
      <c r="I639" s="23" t="n">
        <v>199.390187708448</v>
      </c>
    </row>
    <row r="640" customFormat="false" ht="13.5" hidden="false" customHeight="false" outlineLevel="0" collapsed="false">
      <c r="A640" s="23" t="s">
        <v>512</v>
      </c>
      <c r="B640" s="23" t="s">
        <v>513</v>
      </c>
      <c r="C640" s="23" t="s">
        <v>499</v>
      </c>
      <c r="D640" s="23" t="n">
        <v>150.274153725736</v>
      </c>
      <c r="E640" s="23" t="n">
        <v>431.975593724535</v>
      </c>
      <c r="F640" s="23" t="n">
        <v>101.327745581027</v>
      </c>
      <c r="G640" s="23" t="n">
        <v>278.271019105104</v>
      </c>
      <c r="H640" s="23" t="n">
        <v>223.700441083011</v>
      </c>
      <c r="I640" s="23" t="n">
        <v>551.646185993374</v>
      </c>
    </row>
    <row r="641" customFormat="false" ht="13.5" hidden="false" customHeight="false" outlineLevel="0" collapsed="false">
      <c r="A641" s="23" t="s">
        <v>512</v>
      </c>
      <c r="B641" s="23" t="s">
        <v>513</v>
      </c>
      <c r="C641" s="23" t="s">
        <v>500</v>
      </c>
      <c r="D641" s="23" t="n">
        <v>150.274153725736</v>
      </c>
      <c r="E641" s="23" t="n">
        <v>431.975593724535</v>
      </c>
      <c r="F641" s="23" t="n">
        <v>101.327745581027</v>
      </c>
      <c r="G641" s="23" t="n">
        <v>278.271019105104</v>
      </c>
      <c r="H641" s="23" t="n">
        <v>223.700441083011</v>
      </c>
      <c r="I641" s="23" t="n">
        <v>551.646185993374</v>
      </c>
    </row>
    <row r="642" customFormat="false" ht="13.5" hidden="false" customHeight="false" outlineLevel="0" collapsed="false">
      <c r="A642" s="23" t="s">
        <v>512</v>
      </c>
      <c r="B642" s="23" t="s">
        <v>513</v>
      </c>
      <c r="C642" s="23" t="s">
        <v>501</v>
      </c>
      <c r="D642" s="23" t="n">
        <v>472.290197423743</v>
      </c>
      <c r="E642" s="23" t="n">
        <v>9157.88258696014</v>
      </c>
      <c r="F642" s="23" t="n">
        <v>101.327745581027</v>
      </c>
      <c r="G642" s="23" t="n">
        <v>599.352964226377</v>
      </c>
      <c r="H642" s="23" t="n">
        <v>152.30668329056</v>
      </c>
      <c r="I642" s="23" t="n">
        <v>4413.16948794699</v>
      </c>
    </row>
    <row r="643" customFormat="false" ht="13.5" hidden="false" customHeight="false" outlineLevel="0" collapsed="false">
      <c r="A643" s="23" t="s">
        <v>512</v>
      </c>
      <c r="B643" s="23" t="s">
        <v>513</v>
      </c>
      <c r="C643" s="23" t="s">
        <v>502</v>
      </c>
      <c r="D643" s="23" t="n">
        <v>2318.51551462565</v>
      </c>
      <c r="E643" s="23" t="n">
        <v>8250.73384013862</v>
      </c>
      <c r="F643" s="23" t="n">
        <v>227.987427557312</v>
      </c>
      <c r="G643" s="23" t="n">
        <v>2975.3593581238</v>
      </c>
      <c r="H643" s="23" t="n">
        <v>499.756304547151</v>
      </c>
      <c r="I643" s="23" t="n">
        <v>5037.92540943346</v>
      </c>
    </row>
    <row r="644" customFormat="false" ht="13.5" hidden="false" customHeight="false" outlineLevel="0" collapsed="false">
      <c r="A644" s="23" t="s">
        <v>512</v>
      </c>
      <c r="B644" s="23" t="s">
        <v>513</v>
      </c>
      <c r="C644" s="23" t="s">
        <v>503</v>
      </c>
      <c r="D644" s="23" t="n">
        <v>2318.51551462565</v>
      </c>
      <c r="E644" s="23" t="n">
        <v>8250.73384013862</v>
      </c>
      <c r="F644" s="23" t="n">
        <v>227.987427557312</v>
      </c>
      <c r="G644" s="23" t="n">
        <v>2975.3593581238</v>
      </c>
      <c r="H644" s="23" t="n">
        <v>499.756304547151</v>
      </c>
      <c r="I644" s="23" t="n">
        <v>5037.92540943346</v>
      </c>
    </row>
    <row r="645" customFormat="false" ht="13.5" hidden="false" customHeight="false" outlineLevel="0" collapsed="false">
      <c r="A645" s="23" t="s">
        <v>512</v>
      </c>
      <c r="B645" s="23" t="s">
        <v>513</v>
      </c>
      <c r="C645" s="23" t="s">
        <v>504</v>
      </c>
      <c r="D645" s="23" t="n">
        <v>10089.8360358709</v>
      </c>
      <c r="E645" s="23" t="n">
        <v>25486.5600297476</v>
      </c>
      <c r="F645" s="23" t="n">
        <v>4686.40823312252</v>
      </c>
      <c r="G645" s="23" t="n">
        <v>6550.07168047397</v>
      </c>
      <c r="H645" s="23" t="n">
        <v>9014.65181726004</v>
      </c>
      <c r="I645" s="23" t="n">
        <v>16017.6784125787</v>
      </c>
    </row>
    <row r="646" customFormat="false" ht="15" hidden="false" customHeight="false" outlineLevel="0" collapsed="false">
      <c r="A646" s="23" t="s">
        <v>514</v>
      </c>
      <c r="B646" s="23" t="s">
        <v>515</v>
      </c>
      <c r="C646" s="23" t="s">
        <v>516</v>
      </c>
      <c r="D646" s="24" t="n">
        <v>0</v>
      </c>
      <c r="E646" s="24" t="n">
        <v>0</v>
      </c>
      <c r="F646" s="24" t="n">
        <v>0</v>
      </c>
      <c r="G646" s="24" t="n">
        <v>0</v>
      </c>
      <c r="H646" s="23" t="n">
        <v>0</v>
      </c>
      <c r="I646" s="23" t="n">
        <v>53.1707167222529</v>
      </c>
    </row>
    <row r="647" customFormat="false" ht="15" hidden="false" customHeight="false" outlineLevel="0" collapsed="false">
      <c r="A647" s="23" t="s">
        <v>517</v>
      </c>
      <c r="B647" s="23" t="s">
        <v>513</v>
      </c>
      <c r="C647" s="23" t="s">
        <v>495</v>
      </c>
      <c r="D647" s="24" t="n">
        <v>0</v>
      </c>
      <c r="E647" s="24" t="n">
        <v>0</v>
      </c>
      <c r="F647" s="24" t="n">
        <v>0</v>
      </c>
      <c r="G647" s="24" t="n">
        <v>0</v>
      </c>
      <c r="H647" s="23" t="n">
        <v>9.51916770566002</v>
      </c>
      <c r="I647" s="23" t="n">
        <v>0</v>
      </c>
    </row>
    <row r="648" customFormat="false" ht="15" hidden="false" customHeight="false" outlineLevel="0" collapsed="false">
      <c r="A648" s="23" t="s">
        <v>517</v>
      </c>
      <c r="B648" s="23" t="s">
        <v>513</v>
      </c>
      <c r="C648" s="23" t="s">
        <v>496</v>
      </c>
      <c r="D648" s="24" t="n">
        <v>0</v>
      </c>
      <c r="E648" s="24" t="n">
        <v>0</v>
      </c>
      <c r="F648" s="23" t="n">
        <v>50.6638727905137</v>
      </c>
      <c r="G648" s="23" t="n">
        <v>0</v>
      </c>
      <c r="H648" s="23" t="n">
        <v>28.5575031169801</v>
      </c>
      <c r="I648" s="23" t="n">
        <v>53.1707167222529</v>
      </c>
    </row>
    <row r="649" customFormat="false" ht="13.5" hidden="false" customHeight="false" outlineLevel="0" collapsed="false">
      <c r="A649" s="23" t="s">
        <v>517</v>
      </c>
      <c r="B649" s="23" t="s">
        <v>513</v>
      </c>
      <c r="C649" s="23" t="s">
        <v>497</v>
      </c>
      <c r="D649" s="23" t="n">
        <v>0</v>
      </c>
      <c r="E649" s="23" t="n">
        <v>86.395118744907</v>
      </c>
      <c r="F649" s="23" t="n">
        <v>0</v>
      </c>
      <c r="G649" s="23" t="n">
        <v>85.6218520323395</v>
      </c>
      <c r="H649" s="23" t="n">
        <v>0</v>
      </c>
      <c r="I649" s="23" t="n">
        <v>119.634112625069</v>
      </c>
    </row>
    <row r="650" customFormat="false" ht="13.5" hidden="false" customHeight="false" outlineLevel="0" collapsed="false">
      <c r="A650" s="23" t="s">
        <v>517</v>
      </c>
      <c r="B650" s="23" t="s">
        <v>513</v>
      </c>
      <c r="C650" s="23" t="s">
        <v>498</v>
      </c>
      <c r="D650" s="23" t="n">
        <v>0</v>
      </c>
      <c r="E650" s="23" t="n">
        <v>86.395118744907</v>
      </c>
      <c r="F650" s="23" t="n">
        <v>0</v>
      </c>
      <c r="G650" s="23" t="n">
        <v>42.8109260161698</v>
      </c>
      <c r="H650" s="23" t="n">
        <v>104.71084476226</v>
      </c>
      <c r="I650" s="23" t="n">
        <v>199.390187708448</v>
      </c>
    </row>
    <row r="651" customFormat="false" ht="13.5" hidden="false" customHeight="false" outlineLevel="0" collapsed="false">
      <c r="A651" s="23" t="s">
        <v>517</v>
      </c>
      <c r="B651" s="23" t="s">
        <v>513</v>
      </c>
      <c r="C651" s="23" t="s">
        <v>499</v>
      </c>
      <c r="D651" s="23" t="n">
        <v>150.274153725736</v>
      </c>
      <c r="E651" s="23" t="n">
        <v>431.975593724535</v>
      </c>
      <c r="F651" s="23" t="n">
        <v>101.327745581027</v>
      </c>
      <c r="G651" s="23" t="n">
        <v>278.271019105104</v>
      </c>
      <c r="H651" s="23" t="n">
        <v>223.700441083011</v>
      </c>
      <c r="I651" s="23" t="n">
        <v>551.646185993374</v>
      </c>
    </row>
    <row r="652" customFormat="false" ht="13.5" hidden="false" customHeight="false" outlineLevel="0" collapsed="false">
      <c r="A652" s="23" t="s">
        <v>517</v>
      </c>
      <c r="B652" s="23" t="s">
        <v>513</v>
      </c>
      <c r="C652" s="23" t="s">
        <v>500</v>
      </c>
      <c r="D652" s="23" t="n">
        <v>150.274153725736</v>
      </c>
      <c r="E652" s="23" t="n">
        <v>431.975593724535</v>
      </c>
      <c r="F652" s="23" t="n">
        <v>101.327745581027</v>
      </c>
      <c r="G652" s="23" t="n">
        <v>278.271019105104</v>
      </c>
      <c r="H652" s="23" t="n">
        <v>223.700441083011</v>
      </c>
      <c r="I652" s="23" t="n">
        <v>551.646185993374</v>
      </c>
    </row>
    <row r="653" customFormat="false" ht="13.5" hidden="false" customHeight="false" outlineLevel="0" collapsed="false">
      <c r="A653" s="23" t="s">
        <v>517</v>
      </c>
      <c r="B653" s="23" t="s">
        <v>513</v>
      </c>
      <c r="C653" s="23" t="s">
        <v>501</v>
      </c>
      <c r="D653" s="23" t="n">
        <v>472.290197423743</v>
      </c>
      <c r="E653" s="23" t="n">
        <v>9157.88258696014</v>
      </c>
      <c r="F653" s="23" t="n">
        <v>101.327745581027</v>
      </c>
      <c r="G653" s="23" t="n">
        <v>599.352964226377</v>
      </c>
      <c r="H653" s="23" t="n">
        <v>152.30668329056</v>
      </c>
      <c r="I653" s="23" t="n">
        <v>4413.16948794699</v>
      </c>
    </row>
    <row r="654" customFormat="false" ht="13.5" hidden="false" customHeight="false" outlineLevel="0" collapsed="false">
      <c r="A654" s="23" t="s">
        <v>517</v>
      </c>
      <c r="B654" s="23" t="s">
        <v>513</v>
      </c>
      <c r="C654" s="23" t="s">
        <v>502</v>
      </c>
      <c r="D654" s="23" t="n">
        <v>2318.51551462565</v>
      </c>
      <c r="E654" s="23" t="n">
        <v>8250.73384013862</v>
      </c>
      <c r="F654" s="23" t="n">
        <v>227.987427557312</v>
      </c>
      <c r="G654" s="23" t="n">
        <v>2975.3593581238</v>
      </c>
      <c r="H654" s="23" t="n">
        <v>499.756304547151</v>
      </c>
      <c r="I654" s="23" t="n">
        <v>5037.92540943346</v>
      </c>
    </row>
    <row r="655" customFormat="false" ht="13.5" hidden="false" customHeight="false" outlineLevel="0" collapsed="false">
      <c r="A655" s="23" t="s">
        <v>517</v>
      </c>
      <c r="B655" s="23" t="s">
        <v>513</v>
      </c>
      <c r="C655" s="23" t="s">
        <v>503</v>
      </c>
      <c r="D655" s="23" t="n">
        <v>2318.51551462565</v>
      </c>
      <c r="E655" s="23" t="n">
        <v>8250.73384013862</v>
      </c>
      <c r="F655" s="23" t="n">
        <v>227.987427557312</v>
      </c>
      <c r="G655" s="23" t="n">
        <v>2975.3593581238</v>
      </c>
      <c r="H655" s="23" t="n">
        <v>499.756304547151</v>
      </c>
      <c r="I655" s="23" t="n">
        <v>5037.92540943346</v>
      </c>
    </row>
    <row r="656" customFormat="false" ht="13.5" hidden="false" customHeight="false" outlineLevel="0" collapsed="false">
      <c r="A656" s="23" t="s">
        <v>517</v>
      </c>
      <c r="B656" s="23" t="s">
        <v>513</v>
      </c>
      <c r="C656" s="23" t="s">
        <v>504</v>
      </c>
      <c r="D656" s="23" t="n">
        <v>10089.8360358709</v>
      </c>
      <c r="E656" s="23" t="n">
        <v>25486.5600297476</v>
      </c>
      <c r="F656" s="23" t="n">
        <v>4686.40823312252</v>
      </c>
      <c r="G656" s="23" t="n">
        <v>6550.07168047397</v>
      </c>
      <c r="H656" s="23" t="n">
        <v>9014.65181726004</v>
      </c>
      <c r="I656" s="23" t="n">
        <v>16017.6784125787</v>
      </c>
    </row>
    <row r="657" customFormat="false" ht="15" hidden="false" customHeight="false" outlineLevel="0" collapsed="false">
      <c r="A657" s="23" t="s">
        <v>518</v>
      </c>
      <c r="B657" s="23" t="s">
        <v>519</v>
      </c>
      <c r="C657" s="23" t="s">
        <v>495</v>
      </c>
      <c r="D657" s="24" t="n">
        <v>0</v>
      </c>
      <c r="E657" s="24" t="n">
        <v>0</v>
      </c>
      <c r="F657" s="24" t="n">
        <v>0</v>
      </c>
      <c r="G657" s="24" t="n">
        <v>0</v>
      </c>
      <c r="H657" s="23" t="n">
        <v>9.51916770566002</v>
      </c>
      <c r="I657" s="23" t="n">
        <v>0</v>
      </c>
    </row>
    <row r="658" customFormat="false" ht="15" hidden="false" customHeight="false" outlineLevel="0" collapsed="false">
      <c r="A658" s="23" t="s">
        <v>518</v>
      </c>
      <c r="B658" s="23" t="s">
        <v>519</v>
      </c>
      <c r="C658" s="23" t="s">
        <v>496</v>
      </c>
      <c r="D658" s="24" t="n">
        <v>0</v>
      </c>
      <c r="E658" s="24" t="n">
        <v>0</v>
      </c>
      <c r="F658" s="23" t="n">
        <v>50.6638727905137</v>
      </c>
      <c r="G658" s="23" t="n">
        <v>0</v>
      </c>
      <c r="H658" s="23" t="n">
        <v>28.5575031169801</v>
      </c>
      <c r="I658" s="23" t="n">
        <v>53.1707167222529</v>
      </c>
    </row>
    <row r="659" customFormat="false" ht="13.5" hidden="false" customHeight="false" outlineLevel="0" collapsed="false">
      <c r="A659" s="23" t="s">
        <v>518</v>
      </c>
      <c r="B659" s="23" t="s">
        <v>519</v>
      </c>
      <c r="C659" s="23" t="s">
        <v>497</v>
      </c>
      <c r="D659" s="23" t="n">
        <v>0</v>
      </c>
      <c r="E659" s="23" t="n">
        <v>86.395118744907</v>
      </c>
      <c r="F659" s="23" t="n">
        <v>0</v>
      </c>
      <c r="G659" s="23" t="n">
        <v>85.6218520323395</v>
      </c>
      <c r="H659" s="23" t="n">
        <v>0</v>
      </c>
      <c r="I659" s="23" t="n">
        <v>119.634112625069</v>
      </c>
    </row>
    <row r="660" customFormat="false" ht="13.5" hidden="false" customHeight="false" outlineLevel="0" collapsed="false">
      <c r="A660" s="23" t="s">
        <v>518</v>
      </c>
      <c r="B660" s="23" t="s">
        <v>519</v>
      </c>
      <c r="C660" s="23" t="s">
        <v>498</v>
      </c>
      <c r="D660" s="23" t="n">
        <v>0</v>
      </c>
      <c r="E660" s="23" t="n">
        <v>86.395118744907</v>
      </c>
      <c r="F660" s="23" t="n">
        <v>0</v>
      </c>
      <c r="G660" s="23" t="n">
        <v>42.8109260161698</v>
      </c>
      <c r="H660" s="23" t="n">
        <v>104.71084476226</v>
      </c>
      <c r="I660" s="23" t="n">
        <v>199.390187708448</v>
      </c>
    </row>
    <row r="661" customFormat="false" ht="13.5" hidden="false" customHeight="false" outlineLevel="0" collapsed="false">
      <c r="A661" s="23" t="s">
        <v>518</v>
      </c>
      <c r="B661" s="23" t="s">
        <v>519</v>
      </c>
      <c r="C661" s="23" t="s">
        <v>499</v>
      </c>
      <c r="D661" s="23" t="n">
        <v>150.274153725736</v>
      </c>
      <c r="E661" s="23" t="n">
        <v>431.975593724535</v>
      </c>
      <c r="F661" s="23" t="n">
        <v>101.327745581027</v>
      </c>
      <c r="G661" s="23" t="n">
        <v>278.271019105104</v>
      </c>
      <c r="H661" s="23" t="n">
        <v>223.700441083011</v>
      </c>
      <c r="I661" s="23" t="n">
        <v>551.646185993374</v>
      </c>
    </row>
    <row r="662" customFormat="false" ht="13.5" hidden="false" customHeight="false" outlineLevel="0" collapsed="false">
      <c r="A662" s="23" t="s">
        <v>518</v>
      </c>
      <c r="B662" s="23" t="s">
        <v>519</v>
      </c>
      <c r="C662" s="23" t="s">
        <v>500</v>
      </c>
      <c r="D662" s="23" t="n">
        <v>150.274153725736</v>
      </c>
      <c r="E662" s="23" t="n">
        <v>431.975593724535</v>
      </c>
      <c r="F662" s="23" t="n">
        <v>101.327745581027</v>
      </c>
      <c r="G662" s="23" t="n">
        <v>278.271019105104</v>
      </c>
      <c r="H662" s="23" t="n">
        <v>223.700441083011</v>
      </c>
      <c r="I662" s="23" t="n">
        <v>551.646185993374</v>
      </c>
    </row>
    <row r="663" customFormat="false" ht="13.5" hidden="false" customHeight="false" outlineLevel="0" collapsed="false">
      <c r="A663" s="23" t="s">
        <v>518</v>
      </c>
      <c r="B663" s="23" t="s">
        <v>519</v>
      </c>
      <c r="C663" s="23" t="s">
        <v>501</v>
      </c>
      <c r="D663" s="23" t="n">
        <v>472.290197423743</v>
      </c>
      <c r="E663" s="23" t="n">
        <v>9157.88258696014</v>
      </c>
      <c r="F663" s="23" t="n">
        <v>101.327745581027</v>
      </c>
      <c r="G663" s="23" t="n">
        <v>599.352964226377</v>
      </c>
      <c r="H663" s="23" t="n">
        <v>152.30668329056</v>
      </c>
      <c r="I663" s="23" t="n">
        <v>4413.16948794699</v>
      </c>
    </row>
    <row r="664" customFormat="false" ht="13.5" hidden="false" customHeight="false" outlineLevel="0" collapsed="false">
      <c r="A664" s="23" t="s">
        <v>518</v>
      </c>
      <c r="B664" s="23" t="s">
        <v>519</v>
      </c>
      <c r="C664" s="23" t="s">
        <v>502</v>
      </c>
      <c r="D664" s="23" t="n">
        <v>2318.51551462565</v>
      </c>
      <c r="E664" s="23" t="n">
        <v>8250.73384013862</v>
      </c>
      <c r="F664" s="23" t="n">
        <v>227.987427557312</v>
      </c>
      <c r="G664" s="23" t="n">
        <v>2975.3593581238</v>
      </c>
      <c r="H664" s="23" t="n">
        <v>499.756304547151</v>
      </c>
      <c r="I664" s="23" t="n">
        <v>5037.92540943346</v>
      </c>
    </row>
    <row r="665" customFormat="false" ht="13.5" hidden="false" customHeight="false" outlineLevel="0" collapsed="false">
      <c r="A665" s="23" t="s">
        <v>518</v>
      </c>
      <c r="B665" s="23" t="s">
        <v>519</v>
      </c>
      <c r="C665" s="23" t="s">
        <v>503</v>
      </c>
      <c r="D665" s="23" t="n">
        <v>2318.51551462565</v>
      </c>
      <c r="E665" s="23" t="n">
        <v>8250.73384013862</v>
      </c>
      <c r="F665" s="23" t="n">
        <v>227.987427557312</v>
      </c>
      <c r="G665" s="23" t="n">
        <v>2975.3593581238</v>
      </c>
      <c r="H665" s="23" t="n">
        <v>499.756304547151</v>
      </c>
      <c r="I665" s="23" t="n">
        <v>5037.92540943346</v>
      </c>
    </row>
    <row r="666" customFormat="false" ht="13.5" hidden="false" customHeight="false" outlineLevel="0" collapsed="false">
      <c r="A666" s="23" t="s">
        <v>518</v>
      </c>
      <c r="B666" s="23" t="s">
        <v>519</v>
      </c>
      <c r="C666" s="23" t="s">
        <v>504</v>
      </c>
      <c r="D666" s="23" t="n">
        <v>10089.8360358709</v>
      </c>
      <c r="E666" s="23" t="n">
        <v>25486.5600297476</v>
      </c>
      <c r="F666" s="23" t="n">
        <v>4686.40823312252</v>
      </c>
      <c r="G666" s="23" t="n">
        <v>6550.07168047397</v>
      </c>
      <c r="H666" s="23" t="n">
        <v>9014.65181726004</v>
      </c>
      <c r="I666" s="23" t="n">
        <v>16017.6784125787</v>
      </c>
    </row>
    <row r="667" customFormat="false" ht="15" hidden="false" customHeight="false" outlineLevel="0" collapsed="false">
      <c r="A667" s="23" t="s">
        <v>520</v>
      </c>
      <c r="B667" s="23" t="s">
        <v>519</v>
      </c>
      <c r="C667" s="23" t="s">
        <v>495</v>
      </c>
      <c r="D667" s="24" t="n">
        <v>0</v>
      </c>
      <c r="E667" s="24" t="n">
        <v>0</v>
      </c>
      <c r="F667" s="24" t="n">
        <v>0</v>
      </c>
      <c r="G667" s="24" t="n">
        <v>0</v>
      </c>
      <c r="H667" s="23" t="n">
        <v>9.51916770566002</v>
      </c>
      <c r="I667" s="23" t="n">
        <v>0</v>
      </c>
    </row>
    <row r="668" customFormat="false" ht="15" hidden="false" customHeight="false" outlineLevel="0" collapsed="false">
      <c r="A668" s="23" t="s">
        <v>520</v>
      </c>
      <c r="B668" s="23" t="s">
        <v>519</v>
      </c>
      <c r="C668" s="23" t="s">
        <v>496</v>
      </c>
      <c r="D668" s="24" t="n">
        <v>0</v>
      </c>
      <c r="E668" s="24" t="n">
        <v>0</v>
      </c>
      <c r="F668" s="23" t="n">
        <v>50.6638727905137</v>
      </c>
      <c r="G668" s="23" t="n">
        <v>0</v>
      </c>
      <c r="H668" s="23" t="n">
        <v>28.5575031169801</v>
      </c>
      <c r="I668" s="23" t="n">
        <v>53.1707167222529</v>
      </c>
    </row>
    <row r="669" customFormat="false" ht="13.5" hidden="false" customHeight="false" outlineLevel="0" collapsed="false">
      <c r="A669" s="23" t="s">
        <v>520</v>
      </c>
      <c r="B669" s="23" t="s">
        <v>519</v>
      </c>
      <c r="C669" s="23" t="s">
        <v>497</v>
      </c>
      <c r="D669" s="23" t="n">
        <v>0</v>
      </c>
      <c r="E669" s="23" t="n">
        <v>86.395118744907</v>
      </c>
      <c r="F669" s="23" t="n">
        <v>0</v>
      </c>
      <c r="G669" s="23" t="n">
        <v>85.6218520323395</v>
      </c>
      <c r="H669" s="23" t="n">
        <v>0</v>
      </c>
      <c r="I669" s="23" t="n">
        <v>119.634112625069</v>
      </c>
    </row>
    <row r="670" customFormat="false" ht="13.5" hidden="false" customHeight="false" outlineLevel="0" collapsed="false">
      <c r="A670" s="23" t="s">
        <v>520</v>
      </c>
      <c r="B670" s="23" t="s">
        <v>519</v>
      </c>
      <c r="C670" s="23" t="s">
        <v>498</v>
      </c>
      <c r="D670" s="23" t="n">
        <v>0</v>
      </c>
      <c r="E670" s="23" t="n">
        <v>86.395118744907</v>
      </c>
      <c r="F670" s="23" t="n">
        <v>0</v>
      </c>
      <c r="G670" s="23" t="n">
        <v>42.8109260161698</v>
      </c>
      <c r="H670" s="23" t="n">
        <v>104.71084476226</v>
      </c>
      <c r="I670" s="23" t="n">
        <v>199.390187708448</v>
      </c>
    </row>
    <row r="671" customFormat="false" ht="13.5" hidden="false" customHeight="false" outlineLevel="0" collapsed="false">
      <c r="A671" s="23" t="s">
        <v>520</v>
      </c>
      <c r="B671" s="23" t="s">
        <v>519</v>
      </c>
      <c r="C671" s="23" t="s">
        <v>499</v>
      </c>
      <c r="D671" s="23" t="n">
        <v>150.274153725736</v>
      </c>
      <c r="E671" s="23" t="n">
        <v>431.975593724535</v>
      </c>
      <c r="F671" s="23" t="n">
        <v>101.327745581027</v>
      </c>
      <c r="G671" s="23" t="n">
        <v>278.271019105104</v>
      </c>
      <c r="H671" s="23" t="n">
        <v>223.700441083011</v>
      </c>
      <c r="I671" s="23" t="n">
        <v>551.646185993374</v>
      </c>
    </row>
    <row r="672" customFormat="false" ht="13.5" hidden="false" customHeight="false" outlineLevel="0" collapsed="false">
      <c r="A672" s="23" t="s">
        <v>520</v>
      </c>
      <c r="B672" s="23" t="s">
        <v>519</v>
      </c>
      <c r="C672" s="23" t="s">
        <v>500</v>
      </c>
      <c r="D672" s="23" t="n">
        <v>150.274153725736</v>
      </c>
      <c r="E672" s="23" t="n">
        <v>431.975593724535</v>
      </c>
      <c r="F672" s="23" t="n">
        <v>101.327745581027</v>
      </c>
      <c r="G672" s="23" t="n">
        <v>278.271019105104</v>
      </c>
      <c r="H672" s="23" t="n">
        <v>223.700441083011</v>
      </c>
      <c r="I672" s="23" t="n">
        <v>551.646185993374</v>
      </c>
    </row>
    <row r="673" customFormat="false" ht="13.5" hidden="false" customHeight="false" outlineLevel="0" collapsed="false">
      <c r="A673" s="23" t="s">
        <v>520</v>
      </c>
      <c r="B673" s="23" t="s">
        <v>519</v>
      </c>
      <c r="C673" s="23" t="s">
        <v>501</v>
      </c>
      <c r="D673" s="23" t="n">
        <v>472.290197423743</v>
      </c>
      <c r="E673" s="23" t="n">
        <v>9157.88258696014</v>
      </c>
      <c r="F673" s="23" t="n">
        <v>101.327745581027</v>
      </c>
      <c r="G673" s="23" t="n">
        <v>599.352964226377</v>
      </c>
      <c r="H673" s="23" t="n">
        <v>152.30668329056</v>
      </c>
      <c r="I673" s="23" t="n">
        <v>4413.16948794699</v>
      </c>
    </row>
    <row r="674" customFormat="false" ht="13.5" hidden="false" customHeight="false" outlineLevel="0" collapsed="false">
      <c r="A674" s="23" t="s">
        <v>520</v>
      </c>
      <c r="B674" s="23" t="s">
        <v>519</v>
      </c>
      <c r="C674" s="23" t="s">
        <v>502</v>
      </c>
      <c r="D674" s="23" t="n">
        <v>2318.51551462565</v>
      </c>
      <c r="E674" s="23" t="n">
        <v>8250.73384013862</v>
      </c>
      <c r="F674" s="23" t="n">
        <v>227.987427557312</v>
      </c>
      <c r="G674" s="23" t="n">
        <v>2975.3593581238</v>
      </c>
      <c r="H674" s="23" t="n">
        <v>499.756304547151</v>
      </c>
      <c r="I674" s="23" t="n">
        <v>5037.92540943346</v>
      </c>
    </row>
    <row r="675" customFormat="false" ht="13.5" hidden="false" customHeight="false" outlineLevel="0" collapsed="false">
      <c r="A675" s="23" t="s">
        <v>520</v>
      </c>
      <c r="B675" s="23" t="s">
        <v>519</v>
      </c>
      <c r="C675" s="23" t="s">
        <v>503</v>
      </c>
      <c r="D675" s="23" t="n">
        <v>2318.51551462565</v>
      </c>
      <c r="E675" s="23" t="n">
        <v>8250.73384013862</v>
      </c>
      <c r="F675" s="23" t="n">
        <v>227.987427557312</v>
      </c>
      <c r="G675" s="23" t="n">
        <v>2975.3593581238</v>
      </c>
      <c r="H675" s="23" t="n">
        <v>499.756304547151</v>
      </c>
      <c r="I675" s="23" t="n">
        <v>5037.92540943346</v>
      </c>
    </row>
    <row r="676" customFormat="false" ht="13.5" hidden="false" customHeight="false" outlineLevel="0" collapsed="false">
      <c r="A676" s="23" t="s">
        <v>520</v>
      </c>
      <c r="B676" s="23" t="s">
        <v>519</v>
      </c>
      <c r="C676" s="23" t="s">
        <v>504</v>
      </c>
      <c r="D676" s="23" t="n">
        <v>10089.8360358709</v>
      </c>
      <c r="E676" s="23" t="n">
        <v>25486.5600297476</v>
      </c>
      <c r="F676" s="23" t="n">
        <v>4686.40823312252</v>
      </c>
      <c r="G676" s="23" t="n">
        <v>6550.07168047397</v>
      </c>
      <c r="H676" s="23" t="n">
        <v>9014.65181726004</v>
      </c>
      <c r="I676" s="23" t="n">
        <v>16017.6784125787</v>
      </c>
    </row>
    <row r="677" customFormat="false" ht="15" hidden="false" customHeight="false" outlineLevel="0" collapsed="false">
      <c r="A677" s="23" t="s">
        <v>521</v>
      </c>
      <c r="B677" s="23" t="s">
        <v>519</v>
      </c>
      <c r="C677" s="23" t="s">
        <v>495</v>
      </c>
      <c r="D677" s="24" t="n">
        <v>0</v>
      </c>
      <c r="E677" s="24" t="n">
        <v>0</v>
      </c>
      <c r="F677" s="24" t="n">
        <v>0</v>
      </c>
      <c r="G677" s="24" t="n">
        <v>0</v>
      </c>
      <c r="H677" s="23" t="n">
        <v>9.51916770566002</v>
      </c>
      <c r="I677" s="23" t="n">
        <v>0</v>
      </c>
    </row>
    <row r="678" customFormat="false" ht="15" hidden="false" customHeight="false" outlineLevel="0" collapsed="false">
      <c r="A678" s="23" t="s">
        <v>521</v>
      </c>
      <c r="B678" s="23" t="s">
        <v>519</v>
      </c>
      <c r="C678" s="23" t="s">
        <v>496</v>
      </c>
      <c r="D678" s="24" t="n">
        <v>0</v>
      </c>
      <c r="E678" s="24" t="n">
        <v>0</v>
      </c>
      <c r="F678" s="23" t="n">
        <v>50.6638727905137</v>
      </c>
      <c r="G678" s="23" t="n">
        <v>0</v>
      </c>
      <c r="H678" s="23" t="n">
        <v>28.5575031169801</v>
      </c>
      <c r="I678" s="23" t="n">
        <v>53.1707167222529</v>
      </c>
    </row>
    <row r="679" customFormat="false" ht="13.5" hidden="false" customHeight="false" outlineLevel="0" collapsed="false">
      <c r="A679" s="23" t="s">
        <v>521</v>
      </c>
      <c r="B679" s="23" t="s">
        <v>519</v>
      </c>
      <c r="C679" s="23" t="s">
        <v>497</v>
      </c>
      <c r="D679" s="23" t="n">
        <v>0</v>
      </c>
      <c r="E679" s="23" t="n">
        <v>86.395118744907</v>
      </c>
      <c r="F679" s="23" t="n">
        <v>0</v>
      </c>
      <c r="G679" s="23" t="n">
        <v>85.6218520323395</v>
      </c>
      <c r="H679" s="23" t="n">
        <v>0</v>
      </c>
      <c r="I679" s="23" t="n">
        <v>119.634112625069</v>
      </c>
    </row>
    <row r="680" customFormat="false" ht="13.5" hidden="false" customHeight="false" outlineLevel="0" collapsed="false">
      <c r="A680" s="23" t="s">
        <v>521</v>
      </c>
      <c r="B680" s="23" t="s">
        <v>519</v>
      </c>
      <c r="C680" s="23" t="s">
        <v>498</v>
      </c>
      <c r="D680" s="23" t="n">
        <v>0</v>
      </c>
      <c r="E680" s="23" t="n">
        <v>86.395118744907</v>
      </c>
      <c r="F680" s="23" t="n">
        <v>0</v>
      </c>
      <c r="G680" s="23" t="n">
        <v>42.8109260161698</v>
      </c>
      <c r="H680" s="23" t="n">
        <v>104.71084476226</v>
      </c>
      <c r="I680" s="23" t="n">
        <v>199.390187708448</v>
      </c>
    </row>
    <row r="681" customFormat="false" ht="13.5" hidden="false" customHeight="false" outlineLevel="0" collapsed="false">
      <c r="A681" s="23" t="s">
        <v>521</v>
      </c>
      <c r="B681" s="23" t="s">
        <v>519</v>
      </c>
      <c r="C681" s="23" t="s">
        <v>499</v>
      </c>
      <c r="D681" s="23" t="n">
        <v>150.274153725736</v>
      </c>
      <c r="E681" s="23" t="n">
        <v>431.975593724535</v>
      </c>
      <c r="F681" s="23" t="n">
        <v>101.327745581027</v>
      </c>
      <c r="G681" s="23" t="n">
        <v>278.271019105104</v>
      </c>
      <c r="H681" s="23" t="n">
        <v>223.700441083011</v>
      </c>
      <c r="I681" s="23" t="n">
        <v>551.646185993374</v>
      </c>
    </row>
    <row r="682" customFormat="false" ht="13.5" hidden="false" customHeight="false" outlineLevel="0" collapsed="false">
      <c r="A682" s="23" t="s">
        <v>521</v>
      </c>
      <c r="B682" s="23" t="s">
        <v>519</v>
      </c>
      <c r="C682" s="23" t="s">
        <v>500</v>
      </c>
      <c r="D682" s="23" t="n">
        <v>150.274153725736</v>
      </c>
      <c r="E682" s="23" t="n">
        <v>431.975593724535</v>
      </c>
      <c r="F682" s="23" t="n">
        <v>101.327745581027</v>
      </c>
      <c r="G682" s="23" t="n">
        <v>278.271019105104</v>
      </c>
      <c r="H682" s="23" t="n">
        <v>223.700441083011</v>
      </c>
      <c r="I682" s="23" t="n">
        <v>551.646185993374</v>
      </c>
    </row>
    <row r="683" customFormat="false" ht="13.5" hidden="false" customHeight="false" outlineLevel="0" collapsed="false">
      <c r="A683" s="23" t="s">
        <v>521</v>
      </c>
      <c r="B683" s="23" t="s">
        <v>519</v>
      </c>
      <c r="C683" s="23" t="s">
        <v>501</v>
      </c>
      <c r="D683" s="23" t="n">
        <v>472.290197423743</v>
      </c>
      <c r="E683" s="23" t="n">
        <v>9157.88258696014</v>
      </c>
      <c r="F683" s="23" t="n">
        <v>101.327745581027</v>
      </c>
      <c r="G683" s="23" t="n">
        <v>599.352964226377</v>
      </c>
      <c r="H683" s="23" t="n">
        <v>152.30668329056</v>
      </c>
      <c r="I683" s="23" t="n">
        <v>4413.16948794699</v>
      </c>
    </row>
    <row r="684" customFormat="false" ht="13.5" hidden="false" customHeight="false" outlineLevel="0" collapsed="false">
      <c r="A684" s="23" t="s">
        <v>521</v>
      </c>
      <c r="B684" s="23" t="s">
        <v>519</v>
      </c>
      <c r="C684" s="23" t="s">
        <v>502</v>
      </c>
      <c r="D684" s="23" t="n">
        <v>2318.51551462565</v>
      </c>
      <c r="E684" s="23" t="n">
        <v>8250.73384013862</v>
      </c>
      <c r="F684" s="23" t="n">
        <v>227.987427557312</v>
      </c>
      <c r="G684" s="23" t="n">
        <v>2975.3593581238</v>
      </c>
      <c r="H684" s="23" t="n">
        <v>499.756304547151</v>
      </c>
      <c r="I684" s="23" t="n">
        <v>5037.92540943346</v>
      </c>
    </row>
    <row r="685" customFormat="false" ht="13.5" hidden="false" customHeight="false" outlineLevel="0" collapsed="false">
      <c r="A685" s="23" t="s">
        <v>521</v>
      </c>
      <c r="B685" s="23" t="s">
        <v>519</v>
      </c>
      <c r="C685" s="23" t="s">
        <v>503</v>
      </c>
      <c r="D685" s="23" t="n">
        <v>2318.51551462565</v>
      </c>
      <c r="E685" s="23" t="n">
        <v>8250.73384013862</v>
      </c>
      <c r="F685" s="23" t="n">
        <v>227.987427557312</v>
      </c>
      <c r="G685" s="23" t="n">
        <v>2975.3593581238</v>
      </c>
      <c r="H685" s="23" t="n">
        <v>499.756304547151</v>
      </c>
      <c r="I685" s="23" t="n">
        <v>5037.92540943346</v>
      </c>
    </row>
    <row r="686" customFormat="false" ht="13.5" hidden="false" customHeight="false" outlineLevel="0" collapsed="false">
      <c r="A686" s="23" t="s">
        <v>521</v>
      </c>
      <c r="B686" s="23" t="s">
        <v>519</v>
      </c>
      <c r="C686" s="23" t="s">
        <v>504</v>
      </c>
      <c r="D686" s="23" t="n">
        <v>10089.8360358709</v>
      </c>
      <c r="E686" s="23" t="n">
        <v>25486.5600297476</v>
      </c>
      <c r="F686" s="23" t="n">
        <v>4686.40823312252</v>
      </c>
      <c r="G686" s="23" t="n">
        <v>6550.07168047397</v>
      </c>
      <c r="H686" s="23" t="n">
        <v>9014.65181726004</v>
      </c>
      <c r="I686" s="23" t="n">
        <v>16017.6784125787</v>
      </c>
    </row>
    <row r="687" customFormat="false" ht="15" hidden="false" customHeight="false" outlineLevel="0" collapsed="false">
      <c r="A687" s="23" t="s">
        <v>522</v>
      </c>
      <c r="B687" s="23" t="s">
        <v>519</v>
      </c>
      <c r="C687" s="23" t="s">
        <v>495</v>
      </c>
      <c r="D687" s="24" t="n">
        <v>0</v>
      </c>
      <c r="E687" s="24" t="n">
        <v>0</v>
      </c>
      <c r="F687" s="24" t="n">
        <v>0</v>
      </c>
      <c r="G687" s="24" t="n">
        <v>0</v>
      </c>
      <c r="H687" s="23" t="n">
        <v>9.51916770566002</v>
      </c>
      <c r="I687" s="23" t="n">
        <v>0</v>
      </c>
    </row>
    <row r="688" customFormat="false" ht="15" hidden="false" customHeight="false" outlineLevel="0" collapsed="false">
      <c r="A688" s="23" t="s">
        <v>522</v>
      </c>
      <c r="B688" s="23" t="s">
        <v>519</v>
      </c>
      <c r="C688" s="23" t="s">
        <v>496</v>
      </c>
      <c r="D688" s="24" t="n">
        <v>0</v>
      </c>
      <c r="E688" s="24" t="n">
        <v>0</v>
      </c>
      <c r="F688" s="23" t="n">
        <v>50.6638727905137</v>
      </c>
      <c r="G688" s="23" t="n">
        <v>0</v>
      </c>
      <c r="H688" s="23" t="n">
        <v>28.5575031169801</v>
      </c>
      <c r="I688" s="23" t="n">
        <v>53.1707167222529</v>
      </c>
    </row>
    <row r="689" customFormat="false" ht="13.5" hidden="false" customHeight="false" outlineLevel="0" collapsed="false">
      <c r="A689" s="23" t="s">
        <v>522</v>
      </c>
      <c r="B689" s="23" t="s">
        <v>519</v>
      </c>
      <c r="C689" s="23" t="s">
        <v>497</v>
      </c>
      <c r="D689" s="23" t="n">
        <v>0</v>
      </c>
      <c r="E689" s="23" t="n">
        <v>86.395118744907</v>
      </c>
      <c r="F689" s="23" t="n">
        <v>0</v>
      </c>
      <c r="G689" s="23" t="n">
        <v>85.6218520323395</v>
      </c>
      <c r="H689" s="23" t="n">
        <v>0</v>
      </c>
      <c r="I689" s="23" t="n">
        <v>119.634112625069</v>
      </c>
    </row>
    <row r="690" customFormat="false" ht="13.5" hidden="false" customHeight="false" outlineLevel="0" collapsed="false">
      <c r="A690" s="23" t="s">
        <v>522</v>
      </c>
      <c r="B690" s="23" t="s">
        <v>519</v>
      </c>
      <c r="C690" s="23" t="s">
        <v>498</v>
      </c>
      <c r="D690" s="23" t="n">
        <v>0</v>
      </c>
      <c r="E690" s="23" t="n">
        <v>86.395118744907</v>
      </c>
      <c r="F690" s="23" t="n">
        <v>0</v>
      </c>
      <c r="G690" s="23" t="n">
        <v>42.8109260161698</v>
      </c>
      <c r="H690" s="23" t="n">
        <v>104.71084476226</v>
      </c>
      <c r="I690" s="23" t="n">
        <v>199.390187708448</v>
      </c>
    </row>
    <row r="691" customFormat="false" ht="13.5" hidden="false" customHeight="false" outlineLevel="0" collapsed="false">
      <c r="A691" s="23" t="s">
        <v>522</v>
      </c>
      <c r="B691" s="23" t="s">
        <v>519</v>
      </c>
      <c r="C691" s="23" t="s">
        <v>499</v>
      </c>
      <c r="D691" s="23" t="n">
        <v>150.274153725736</v>
      </c>
      <c r="E691" s="23" t="n">
        <v>431.975593724535</v>
      </c>
      <c r="F691" s="23" t="n">
        <v>101.327745581027</v>
      </c>
      <c r="G691" s="23" t="n">
        <v>278.271019105104</v>
      </c>
      <c r="H691" s="23" t="n">
        <v>223.700441083011</v>
      </c>
      <c r="I691" s="23" t="n">
        <v>551.646185993374</v>
      </c>
    </row>
    <row r="692" customFormat="false" ht="13.5" hidden="false" customHeight="false" outlineLevel="0" collapsed="false">
      <c r="A692" s="23" t="s">
        <v>522</v>
      </c>
      <c r="B692" s="23" t="s">
        <v>519</v>
      </c>
      <c r="C692" s="23" t="s">
        <v>500</v>
      </c>
      <c r="D692" s="23" t="n">
        <v>150.274153725736</v>
      </c>
      <c r="E692" s="23" t="n">
        <v>431.975593724535</v>
      </c>
      <c r="F692" s="23" t="n">
        <v>101.327745581027</v>
      </c>
      <c r="G692" s="23" t="n">
        <v>278.271019105104</v>
      </c>
      <c r="H692" s="23" t="n">
        <v>223.700441083011</v>
      </c>
      <c r="I692" s="23" t="n">
        <v>551.646185993374</v>
      </c>
    </row>
    <row r="693" customFormat="false" ht="13.5" hidden="false" customHeight="false" outlineLevel="0" collapsed="false">
      <c r="A693" s="23" t="s">
        <v>522</v>
      </c>
      <c r="B693" s="23" t="s">
        <v>519</v>
      </c>
      <c r="C693" s="23" t="s">
        <v>501</v>
      </c>
      <c r="D693" s="23" t="n">
        <v>472.290197423743</v>
      </c>
      <c r="E693" s="23" t="n">
        <v>9157.88258696014</v>
      </c>
      <c r="F693" s="23" t="n">
        <v>101.327745581027</v>
      </c>
      <c r="G693" s="23" t="n">
        <v>599.352964226377</v>
      </c>
      <c r="H693" s="23" t="n">
        <v>152.30668329056</v>
      </c>
      <c r="I693" s="23" t="n">
        <v>4413.16948794699</v>
      </c>
    </row>
    <row r="694" customFormat="false" ht="13.5" hidden="false" customHeight="false" outlineLevel="0" collapsed="false">
      <c r="A694" s="23" t="s">
        <v>522</v>
      </c>
      <c r="B694" s="23" t="s">
        <v>519</v>
      </c>
      <c r="C694" s="23" t="s">
        <v>502</v>
      </c>
      <c r="D694" s="23" t="n">
        <v>2318.51551462565</v>
      </c>
      <c r="E694" s="23" t="n">
        <v>8250.73384013862</v>
      </c>
      <c r="F694" s="23" t="n">
        <v>227.987427557312</v>
      </c>
      <c r="G694" s="23" t="n">
        <v>2975.3593581238</v>
      </c>
      <c r="H694" s="23" t="n">
        <v>499.756304547151</v>
      </c>
      <c r="I694" s="23" t="n">
        <v>5037.92540943346</v>
      </c>
    </row>
    <row r="695" customFormat="false" ht="13.5" hidden="false" customHeight="false" outlineLevel="0" collapsed="false">
      <c r="A695" s="23" t="s">
        <v>522</v>
      </c>
      <c r="B695" s="23" t="s">
        <v>519</v>
      </c>
      <c r="C695" s="23" t="s">
        <v>503</v>
      </c>
      <c r="D695" s="23" t="n">
        <v>2318.51551462565</v>
      </c>
      <c r="E695" s="23" t="n">
        <v>8250.73384013862</v>
      </c>
      <c r="F695" s="23" t="n">
        <v>227.987427557312</v>
      </c>
      <c r="G695" s="23" t="n">
        <v>2975.3593581238</v>
      </c>
      <c r="H695" s="23" t="n">
        <v>499.756304547151</v>
      </c>
      <c r="I695" s="23" t="n">
        <v>5037.92540943346</v>
      </c>
    </row>
    <row r="696" customFormat="false" ht="13.5" hidden="false" customHeight="false" outlineLevel="0" collapsed="false">
      <c r="A696" s="23" t="s">
        <v>522</v>
      </c>
      <c r="B696" s="23" t="s">
        <v>519</v>
      </c>
      <c r="C696" s="23" t="s">
        <v>504</v>
      </c>
      <c r="D696" s="23" t="n">
        <v>10089.8360358709</v>
      </c>
      <c r="E696" s="23" t="n">
        <v>25486.5600297476</v>
      </c>
      <c r="F696" s="23" t="n">
        <v>4686.40823312252</v>
      </c>
      <c r="G696" s="23" t="n">
        <v>6550.07168047397</v>
      </c>
      <c r="H696" s="23" t="n">
        <v>9014.65181726004</v>
      </c>
      <c r="I696" s="23" t="n">
        <v>16017.6784125787</v>
      </c>
    </row>
    <row r="697" customFormat="false" ht="15" hidden="false" customHeight="false" outlineLevel="0" collapsed="false">
      <c r="A697" s="23" t="s">
        <v>523</v>
      </c>
      <c r="B697" s="23" t="s">
        <v>519</v>
      </c>
      <c r="C697" s="23" t="s">
        <v>495</v>
      </c>
      <c r="D697" s="24" t="n">
        <v>0</v>
      </c>
      <c r="E697" s="24" t="n">
        <v>0</v>
      </c>
      <c r="F697" s="24" t="n">
        <v>0</v>
      </c>
      <c r="G697" s="24" t="n">
        <v>0</v>
      </c>
      <c r="H697" s="23" t="n">
        <v>9.51916770566002</v>
      </c>
      <c r="I697" s="23" t="n">
        <v>0</v>
      </c>
    </row>
    <row r="698" customFormat="false" ht="15" hidden="false" customHeight="false" outlineLevel="0" collapsed="false">
      <c r="A698" s="23" t="s">
        <v>523</v>
      </c>
      <c r="B698" s="23" t="s">
        <v>519</v>
      </c>
      <c r="C698" s="23" t="s">
        <v>496</v>
      </c>
      <c r="D698" s="24" t="n">
        <v>0</v>
      </c>
      <c r="E698" s="24" t="n">
        <v>0</v>
      </c>
      <c r="F698" s="23" t="n">
        <v>50.6638727905137</v>
      </c>
      <c r="G698" s="23" t="n">
        <v>0</v>
      </c>
      <c r="H698" s="23" t="n">
        <v>28.5575031169801</v>
      </c>
      <c r="I698" s="23" t="n">
        <v>53.1707167222529</v>
      </c>
    </row>
    <row r="699" customFormat="false" ht="13.5" hidden="false" customHeight="false" outlineLevel="0" collapsed="false">
      <c r="A699" s="23" t="s">
        <v>523</v>
      </c>
      <c r="B699" s="23" t="s">
        <v>519</v>
      </c>
      <c r="C699" s="23" t="s">
        <v>497</v>
      </c>
      <c r="D699" s="23" t="n">
        <v>0</v>
      </c>
      <c r="E699" s="23" t="n">
        <v>86.395118744907</v>
      </c>
      <c r="F699" s="23" t="n">
        <v>0</v>
      </c>
      <c r="G699" s="23" t="n">
        <v>85.6218520323395</v>
      </c>
      <c r="H699" s="23" t="n">
        <v>0</v>
      </c>
      <c r="I699" s="23" t="n">
        <v>119.634112625069</v>
      </c>
    </row>
    <row r="700" customFormat="false" ht="13.5" hidden="false" customHeight="false" outlineLevel="0" collapsed="false">
      <c r="A700" s="23" t="s">
        <v>523</v>
      </c>
      <c r="B700" s="23" t="s">
        <v>519</v>
      </c>
      <c r="C700" s="23" t="s">
        <v>498</v>
      </c>
      <c r="D700" s="23" t="n">
        <v>0</v>
      </c>
      <c r="E700" s="23" t="n">
        <v>86.395118744907</v>
      </c>
      <c r="F700" s="23" t="n">
        <v>0</v>
      </c>
      <c r="G700" s="23" t="n">
        <v>42.8109260161698</v>
      </c>
      <c r="H700" s="23" t="n">
        <v>104.71084476226</v>
      </c>
      <c r="I700" s="23" t="n">
        <v>199.390187708448</v>
      </c>
    </row>
    <row r="701" customFormat="false" ht="13.5" hidden="false" customHeight="false" outlineLevel="0" collapsed="false">
      <c r="A701" s="23" t="s">
        <v>523</v>
      </c>
      <c r="B701" s="23" t="s">
        <v>519</v>
      </c>
      <c r="C701" s="23" t="s">
        <v>499</v>
      </c>
      <c r="D701" s="23" t="n">
        <v>150.274153725736</v>
      </c>
      <c r="E701" s="23" t="n">
        <v>431.975593724535</v>
      </c>
      <c r="F701" s="23" t="n">
        <v>101.327745581027</v>
      </c>
      <c r="G701" s="23" t="n">
        <v>278.271019105104</v>
      </c>
      <c r="H701" s="23" t="n">
        <v>223.700441083011</v>
      </c>
      <c r="I701" s="23" t="n">
        <v>551.646185993374</v>
      </c>
    </row>
    <row r="702" customFormat="false" ht="13.5" hidden="false" customHeight="false" outlineLevel="0" collapsed="false">
      <c r="A702" s="23" t="s">
        <v>523</v>
      </c>
      <c r="B702" s="23" t="s">
        <v>519</v>
      </c>
      <c r="C702" s="23" t="s">
        <v>500</v>
      </c>
      <c r="D702" s="23" t="n">
        <v>150.274153725736</v>
      </c>
      <c r="E702" s="23" t="n">
        <v>431.975593724535</v>
      </c>
      <c r="F702" s="23" t="n">
        <v>101.327745581027</v>
      </c>
      <c r="G702" s="23" t="n">
        <v>278.271019105104</v>
      </c>
      <c r="H702" s="23" t="n">
        <v>223.700441083011</v>
      </c>
      <c r="I702" s="23" t="n">
        <v>551.646185993374</v>
      </c>
    </row>
    <row r="703" customFormat="false" ht="13.5" hidden="false" customHeight="false" outlineLevel="0" collapsed="false">
      <c r="A703" s="23" t="s">
        <v>523</v>
      </c>
      <c r="B703" s="23" t="s">
        <v>519</v>
      </c>
      <c r="C703" s="23" t="s">
        <v>501</v>
      </c>
      <c r="D703" s="23" t="n">
        <v>472.290197423743</v>
      </c>
      <c r="E703" s="23" t="n">
        <v>9157.88258696014</v>
      </c>
      <c r="F703" s="23" t="n">
        <v>101.327745581027</v>
      </c>
      <c r="G703" s="23" t="n">
        <v>599.352964226377</v>
      </c>
      <c r="H703" s="23" t="n">
        <v>152.30668329056</v>
      </c>
      <c r="I703" s="23" t="n">
        <v>4413.16948794699</v>
      </c>
    </row>
    <row r="704" customFormat="false" ht="13.5" hidden="false" customHeight="false" outlineLevel="0" collapsed="false">
      <c r="A704" s="23" t="s">
        <v>523</v>
      </c>
      <c r="B704" s="23" t="s">
        <v>519</v>
      </c>
      <c r="C704" s="23" t="s">
        <v>502</v>
      </c>
      <c r="D704" s="23" t="n">
        <v>2318.51551462565</v>
      </c>
      <c r="E704" s="23" t="n">
        <v>8250.73384013862</v>
      </c>
      <c r="F704" s="23" t="n">
        <v>227.987427557312</v>
      </c>
      <c r="G704" s="23" t="n">
        <v>2975.3593581238</v>
      </c>
      <c r="H704" s="23" t="n">
        <v>499.756304547151</v>
      </c>
      <c r="I704" s="23" t="n">
        <v>5037.92540943346</v>
      </c>
    </row>
    <row r="705" customFormat="false" ht="13.5" hidden="false" customHeight="false" outlineLevel="0" collapsed="false">
      <c r="A705" s="23" t="s">
        <v>523</v>
      </c>
      <c r="B705" s="23" t="s">
        <v>519</v>
      </c>
      <c r="C705" s="23" t="s">
        <v>503</v>
      </c>
      <c r="D705" s="23" t="n">
        <v>2318.51551462565</v>
      </c>
      <c r="E705" s="23" t="n">
        <v>8250.73384013862</v>
      </c>
      <c r="F705" s="23" t="n">
        <v>227.987427557312</v>
      </c>
      <c r="G705" s="23" t="n">
        <v>2975.3593581238</v>
      </c>
      <c r="H705" s="23" t="n">
        <v>499.756304547151</v>
      </c>
      <c r="I705" s="23" t="n">
        <v>5037.92540943346</v>
      </c>
    </row>
    <row r="706" customFormat="false" ht="13.5" hidden="false" customHeight="false" outlineLevel="0" collapsed="false">
      <c r="A706" s="23" t="s">
        <v>523</v>
      </c>
      <c r="B706" s="23" t="s">
        <v>519</v>
      </c>
      <c r="C706" s="23" t="s">
        <v>504</v>
      </c>
      <c r="D706" s="23" t="n">
        <v>10089.8360358709</v>
      </c>
      <c r="E706" s="23" t="n">
        <v>25486.5600297476</v>
      </c>
      <c r="F706" s="23" t="n">
        <v>4686.40823312252</v>
      </c>
      <c r="G706" s="23" t="n">
        <v>6550.07168047397</v>
      </c>
      <c r="H706" s="23" t="n">
        <v>9014.65181726004</v>
      </c>
      <c r="I706" s="23" t="n">
        <v>16017.6784125787</v>
      </c>
    </row>
    <row r="707" customFormat="false" ht="15" hidden="false" customHeight="false" outlineLevel="0" collapsed="false">
      <c r="A707" s="23" t="s">
        <v>524</v>
      </c>
      <c r="B707" s="23" t="s">
        <v>519</v>
      </c>
      <c r="C707" s="23" t="s">
        <v>495</v>
      </c>
      <c r="D707" s="24" t="n">
        <v>0</v>
      </c>
      <c r="E707" s="24" t="n">
        <v>0</v>
      </c>
      <c r="F707" s="24" t="n">
        <v>0</v>
      </c>
      <c r="G707" s="24" t="n">
        <v>0</v>
      </c>
      <c r="H707" s="23" t="n">
        <v>9.51916770566002</v>
      </c>
      <c r="I707" s="23" t="n">
        <v>0</v>
      </c>
    </row>
    <row r="708" customFormat="false" ht="15" hidden="false" customHeight="false" outlineLevel="0" collapsed="false">
      <c r="A708" s="23" t="s">
        <v>524</v>
      </c>
      <c r="B708" s="23" t="s">
        <v>519</v>
      </c>
      <c r="C708" s="23" t="s">
        <v>496</v>
      </c>
      <c r="D708" s="24" t="n">
        <v>0</v>
      </c>
      <c r="E708" s="24" t="n">
        <v>0</v>
      </c>
      <c r="F708" s="23" t="n">
        <v>50.6638727905137</v>
      </c>
      <c r="G708" s="23" t="n">
        <v>0</v>
      </c>
      <c r="H708" s="23" t="n">
        <v>28.5575031169801</v>
      </c>
      <c r="I708" s="23" t="n">
        <v>53.1707167222529</v>
      </c>
    </row>
    <row r="709" customFormat="false" ht="13.5" hidden="false" customHeight="false" outlineLevel="0" collapsed="false">
      <c r="A709" s="23" t="s">
        <v>524</v>
      </c>
      <c r="B709" s="23" t="s">
        <v>519</v>
      </c>
      <c r="C709" s="23" t="s">
        <v>497</v>
      </c>
      <c r="D709" s="23" t="n">
        <v>0</v>
      </c>
      <c r="E709" s="23" t="n">
        <v>86.395118744907</v>
      </c>
      <c r="F709" s="23" t="n">
        <v>0</v>
      </c>
      <c r="G709" s="23" t="n">
        <v>85.6218520323395</v>
      </c>
      <c r="H709" s="23" t="n">
        <v>0</v>
      </c>
      <c r="I709" s="23" t="n">
        <v>119.634112625069</v>
      </c>
    </row>
    <row r="710" customFormat="false" ht="13.5" hidden="false" customHeight="false" outlineLevel="0" collapsed="false">
      <c r="A710" s="23" t="s">
        <v>524</v>
      </c>
      <c r="B710" s="23" t="s">
        <v>519</v>
      </c>
      <c r="C710" s="23" t="s">
        <v>498</v>
      </c>
      <c r="D710" s="23" t="n">
        <v>0</v>
      </c>
      <c r="E710" s="23" t="n">
        <v>86.395118744907</v>
      </c>
      <c r="F710" s="23" t="n">
        <v>0</v>
      </c>
      <c r="G710" s="23" t="n">
        <v>42.8109260161698</v>
      </c>
      <c r="H710" s="23" t="n">
        <v>104.71084476226</v>
      </c>
      <c r="I710" s="23" t="n">
        <v>199.390187708448</v>
      </c>
    </row>
    <row r="711" customFormat="false" ht="13.5" hidden="false" customHeight="false" outlineLevel="0" collapsed="false">
      <c r="A711" s="23" t="s">
        <v>524</v>
      </c>
      <c r="B711" s="23" t="s">
        <v>519</v>
      </c>
      <c r="C711" s="23" t="s">
        <v>499</v>
      </c>
      <c r="D711" s="23" t="n">
        <v>150.274153725736</v>
      </c>
      <c r="E711" s="23" t="n">
        <v>431.975593724535</v>
      </c>
      <c r="F711" s="23" t="n">
        <v>101.327745581027</v>
      </c>
      <c r="G711" s="23" t="n">
        <v>278.271019105104</v>
      </c>
      <c r="H711" s="23" t="n">
        <v>223.700441083011</v>
      </c>
      <c r="I711" s="23" t="n">
        <v>551.646185993374</v>
      </c>
    </row>
    <row r="712" customFormat="false" ht="13.5" hidden="false" customHeight="false" outlineLevel="0" collapsed="false">
      <c r="A712" s="23" t="s">
        <v>524</v>
      </c>
      <c r="B712" s="23" t="s">
        <v>519</v>
      </c>
      <c r="C712" s="23" t="s">
        <v>500</v>
      </c>
      <c r="D712" s="23" t="n">
        <v>150.274153725736</v>
      </c>
      <c r="E712" s="23" t="n">
        <v>431.975593724535</v>
      </c>
      <c r="F712" s="23" t="n">
        <v>101.327745581027</v>
      </c>
      <c r="G712" s="23" t="n">
        <v>278.271019105104</v>
      </c>
      <c r="H712" s="23" t="n">
        <v>223.700441083011</v>
      </c>
      <c r="I712" s="23" t="n">
        <v>551.646185993374</v>
      </c>
    </row>
    <row r="713" customFormat="false" ht="13.5" hidden="false" customHeight="false" outlineLevel="0" collapsed="false">
      <c r="A713" s="23" t="s">
        <v>524</v>
      </c>
      <c r="B713" s="23" t="s">
        <v>519</v>
      </c>
      <c r="C713" s="23" t="s">
        <v>501</v>
      </c>
      <c r="D713" s="23" t="n">
        <v>472.290197423743</v>
      </c>
      <c r="E713" s="23" t="n">
        <v>9157.88258696014</v>
      </c>
      <c r="F713" s="23" t="n">
        <v>101.327745581027</v>
      </c>
      <c r="G713" s="23" t="n">
        <v>599.352964226377</v>
      </c>
      <c r="H713" s="23" t="n">
        <v>152.30668329056</v>
      </c>
      <c r="I713" s="23" t="n">
        <v>4413.16948794699</v>
      </c>
    </row>
    <row r="714" customFormat="false" ht="13.5" hidden="false" customHeight="false" outlineLevel="0" collapsed="false">
      <c r="A714" s="23" t="s">
        <v>524</v>
      </c>
      <c r="B714" s="23" t="s">
        <v>519</v>
      </c>
      <c r="C714" s="23" t="s">
        <v>502</v>
      </c>
      <c r="D714" s="23" t="n">
        <v>2318.51551462565</v>
      </c>
      <c r="E714" s="23" t="n">
        <v>8250.73384013862</v>
      </c>
      <c r="F714" s="23" t="n">
        <v>227.987427557312</v>
      </c>
      <c r="G714" s="23" t="n">
        <v>2975.3593581238</v>
      </c>
      <c r="H714" s="23" t="n">
        <v>499.756304547151</v>
      </c>
      <c r="I714" s="23" t="n">
        <v>5037.92540943346</v>
      </c>
    </row>
    <row r="715" customFormat="false" ht="13.5" hidden="false" customHeight="false" outlineLevel="0" collapsed="false">
      <c r="A715" s="23" t="s">
        <v>524</v>
      </c>
      <c r="B715" s="23" t="s">
        <v>519</v>
      </c>
      <c r="C715" s="23" t="s">
        <v>503</v>
      </c>
      <c r="D715" s="23" t="n">
        <v>2318.51551462565</v>
      </c>
      <c r="E715" s="23" t="n">
        <v>8250.73384013862</v>
      </c>
      <c r="F715" s="23" t="n">
        <v>227.987427557312</v>
      </c>
      <c r="G715" s="23" t="n">
        <v>2975.3593581238</v>
      </c>
      <c r="H715" s="23" t="n">
        <v>499.756304547151</v>
      </c>
      <c r="I715" s="23" t="n">
        <v>5037.92540943346</v>
      </c>
    </row>
    <row r="716" customFormat="false" ht="13.5" hidden="false" customHeight="false" outlineLevel="0" collapsed="false">
      <c r="A716" s="23" t="s">
        <v>524</v>
      </c>
      <c r="B716" s="23" t="s">
        <v>519</v>
      </c>
      <c r="C716" s="23" t="s">
        <v>504</v>
      </c>
      <c r="D716" s="23" t="n">
        <v>10089.8360358709</v>
      </c>
      <c r="E716" s="23" t="n">
        <v>25486.5600297476</v>
      </c>
      <c r="F716" s="23" t="n">
        <v>4686.40823312252</v>
      </c>
      <c r="G716" s="23" t="n">
        <v>6550.07168047397</v>
      </c>
      <c r="H716" s="23" t="n">
        <v>9014.65181726004</v>
      </c>
      <c r="I716" s="23" t="n">
        <v>16017.6784125787</v>
      </c>
    </row>
    <row r="717" customFormat="false" ht="13.5" hidden="false" customHeight="false" outlineLevel="0" collapsed="false">
      <c r="A717" s="23" t="s">
        <v>525</v>
      </c>
      <c r="B717" s="23" t="s">
        <v>526</v>
      </c>
      <c r="C717" s="23" t="s">
        <v>497</v>
      </c>
      <c r="D717" s="23" t="n">
        <v>0</v>
      </c>
      <c r="E717" s="23" t="n">
        <v>86.395118744907</v>
      </c>
      <c r="F717" s="23" t="n">
        <v>0</v>
      </c>
      <c r="G717" s="23" t="n">
        <v>85.6218520323395</v>
      </c>
      <c r="H717" s="23" t="n">
        <v>0</v>
      </c>
      <c r="I717" s="23" t="n">
        <v>119.634112625069</v>
      </c>
    </row>
    <row r="718" customFormat="false" ht="13.5" hidden="false" customHeight="false" outlineLevel="0" collapsed="false">
      <c r="A718" s="23" t="s">
        <v>525</v>
      </c>
      <c r="B718" s="23" t="s">
        <v>526</v>
      </c>
      <c r="C718" s="23" t="s">
        <v>527</v>
      </c>
      <c r="D718" s="23" t="n">
        <v>1159.25775731282</v>
      </c>
      <c r="E718" s="23" t="n">
        <v>863.95118744907</v>
      </c>
      <c r="F718" s="23" t="n">
        <v>379.979045928853</v>
      </c>
      <c r="G718" s="23" t="n">
        <v>1712.43704064679</v>
      </c>
      <c r="H718" s="23" t="n">
        <v>761.533416452802</v>
      </c>
      <c r="I718" s="23" t="n">
        <v>584.877883944782</v>
      </c>
    </row>
    <row r="719" customFormat="false" ht="13.5" hidden="false" customHeight="false" outlineLevel="0" collapsed="false">
      <c r="A719" s="23" t="s">
        <v>525</v>
      </c>
      <c r="B719" s="23" t="s">
        <v>526</v>
      </c>
      <c r="C719" s="23" t="s">
        <v>501</v>
      </c>
      <c r="D719" s="23" t="n">
        <v>472.290197423743</v>
      </c>
      <c r="E719" s="23" t="n">
        <v>9157.88258696014</v>
      </c>
      <c r="F719" s="23" t="n">
        <v>101.327745581027</v>
      </c>
      <c r="G719" s="23" t="n">
        <v>599.352964226377</v>
      </c>
      <c r="H719" s="23" t="n">
        <v>152.30668329056</v>
      </c>
      <c r="I719" s="23" t="n">
        <v>4413.16948794699</v>
      </c>
    </row>
    <row r="720" customFormat="false" ht="13.5" hidden="false" customHeight="false" outlineLevel="0" collapsed="false">
      <c r="A720" s="23" t="s">
        <v>525</v>
      </c>
      <c r="B720" s="23" t="s">
        <v>526</v>
      </c>
      <c r="C720" s="23" t="s">
        <v>502</v>
      </c>
      <c r="D720" s="23" t="n">
        <v>2318.51551462565</v>
      </c>
      <c r="E720" s="23" t="n">
        <v>8250.73384013862</v>
      </c>
      <c r="F720" s="23" t="n">
        <v>227.987427557312</v>
      </c>
      <c r="G720" s="23" t="n">
        <v>2975.3593581238</v>
      </c>
      <c r="H720" s="23" t="n">
        <v>499.756304547151</v>
      </c>
      <c r="I720" s="23" t="n">
        <v>5037.92540943346</v>
      </c>
    </row>
    <row r="721" customFormat="false" ht="13.5" hidden="false" customHeight="false" outlineLevel="0" collapsed="false">
      <c r="A721" s="23" t="s">
        <v>525</v>
      </c>
      <c r="B721" s="23" t="s">
        <v>526</v>
      </c>
      <c r="C721" s="23" t="s">
        <v>503</v>
      </c>
      <c r="D721" s="23" t="n">
        <v>2318.51551462565</v>
      </c>
      <c r="E721" s="23" t="n">
        <v>8250.73384013862</v>
      </c>
      <c r="F721" s="23" t="n">
        <v>227.987427557312</v>
      </c>
      <c r="G721" s="23" t="n">
        <v>2975.3593581238</v>
      </c>
      <c r="H721" s="23" t="n">
        <v>499.756304547151</v>
      </c>
      <c r="I721" s="23" t="n">
        <v>5037.92540943346</v>
      </c>
    </row>
    <row r="722" customFormat="false" ht="13.5" hidden="false" customHeight="false" outlineLevel="0" collapsed="false">
      <c r="A722" s="23" t="s">
        <v>525</v>
      </c>
      <c r="B722" s="23" t="s">
        <v>526</v>
      </c>
      <c r="C722" s="23" t="s">
        <v>504</v>
      </c>
      <c r="D722" s="23" t="n">
        <v>10089.8360358709</v>
      </c>
      <c r="E722" s="23" t="n">
        <v>25486.5600297476</v>
      </c>
      <c r="F722" s="23" t="n">
        <v>4686.40823312252</v>
      </c>
      <c r="G722" s="23" t="n">
        <v>6550.07168047397</v>
      </c>
      <c r="H722" s="23" t="n">
        <v>9014.65181726004</v>
      </c>
      <c r="I722" s="23" t="n">
        <v>16017.6784125787</v>
      </c>
    </row>
    <row r="723" customFormat="false" ht="13.5" hidden="false" customHeight="false" outlineLevel="0" collapsed="false">
      <c r="A723" s="23" t="s">
        <v>528</v>
      </c>
      <c r="B723" s="23" t="s">
        <v>526</v>
      </c>
      <c r="C723" s="23" t="s">
        <v>497</v>
      </c>
      <c r="D723" s="23" t="n">
        <v>0</v>
      </c>
      <c r="E723" s="23" t="n">
        <v>86.395118744907</v>
      </c>
      <c r="F723" s="23" t="n">
        <v>0</v>
      </c>
      <c r="G723" s="23" t="n">
        <v>85.6218520323395</v>
      </c>
      <c r="H723" s="23" t="n">
        <v>0</v>
      </c>
      <c r="I723" s="23" t="n">
        <v>119.634112625069</v>
      </c>
    </row>
    <row r="724" customFormat="false" ht="13.5" hidden="false" customHeight="false" outlineLevel="0" collapsed="false">
      <c r="A724" s="23" t="s">
        <v>528</v>
      </c>
      <c r="B724" s="23" t="s">
        <v>526</v>
      </c>
      <c r="C724" s="23" t="s">
        <v>527</v>
      </c>
      <c r="D724" s="23" t="n">
        <v>1159.25775731282</v>
      </c>
      <c r="E724" s="23" t="n">
        <v>863.95118744907</v>
      </c>
      <c r="F724" s="23" t="n">
        <v>379.979045928853</v>
      </c>
      <c r="G724" s="23" t="n">
        <v>1712.43704064679</v>
      </c>
      <c r="H724" s="23" t="n">
        <v>761.533416452802</v>
      </c>
      <c r="I724" s="23" t="n">
        <v>584.877883944782</v>
      </c>
    </row>
    <row r="725" customFormat="false" ht="13.5" hidden="false" customHeight="false" outlineLevel="0" collapsed="false">
      <c r="A725" s="23" t="s">
        <v>528</v>
      </c>
      <c r="B725" s="23" t="s">
        <v>526</v>
      </c>
      <c r="C725" s="23" t="s">
        <v>501</v>
      </c>
      <c r="D725" s="23" t="n">
        <v>472.290197423743</v>
      </c>
      <c r="E725" s="23" t="n">
        <v>9157.88258696014</v>
      </c>
      <c r="F725" s="23" t="n">
        <v>101.327745581027</v>
      </c>
      <c r="G725" s="23" t="n">
        <v>599.352964226377</v>
      </c>
      <c r="H725" s="23" t="n">
        <v>152.30668329056</v>
      </c>
      <c r="I725" s="23" t="n">
        <v>4413.16948794699</v>
      </c>
    </row>
    <row r="726" customFormat="false" ht="13.5" hidden="false" customHeight="false" outlineLevel="0" collapsed="false">
      <c r="A726" s="23" t="s">
        <v>528</v>
      </c>
      <c r="B726" s="23" t="s">
        <v>526</v>
      </c>
      <c r="C726" s="23" t="s">
        <v>502</v>
      </c>
      <c r="D726" s="23" t="n">
        <v>2318.51551462565</v>
      </c>
      <c r="E726" s="23" t="n">
        <v>8250.73384013862</v>
      </c>
      <c r="F726" s="23" t="n">
        <v>227.987427557312</v>
      </c>
      <c r="G726" s="23" t="n">
        <v>2975.3593581238</v>
      </c>
      <c r="H726" s="23" t="n">
        <v>499.756304547151</v>
      </c>
      <c r="I726" s="23" t="n">
        <v>5037.92540943346</v>
      </c>
    </row>
    <row r="727" customFormat="false" ht="13.5" hidden="false" customHeight="false" outlineLevel="0" collapsed="false">
      <c r="A727" s="23" t="s">
        <v>528</v>
      </c>
      <c r="B727" s="23" t="s">
        <v>526</v>
      </c>
      <c r="C727" s="23" t="s">
        <v>503</v>
      </c>
      <c r="D727" s="23" t="n">
        <v>2318.51551462565</v>
      </c>
      <c r="E727" s="23" t="n">
        <v>8250.73384013862</v>
      </c>
      <c r="F727" s="23" t="n">
        <v>227.987427557312</v>
      </c>
      <c r="G727" s="23" t="n">
        <v>2975.3593581238</v>
      </c>
      <c r="H727" s="23" t="n">
        <v>499.756304547151</v>
      </c>
      <c r="I727" s="23" t="n">
        <v>5037.92540943346</v>
      </c>
    </row>
    <row r="728" customFormat="false" ht="13.5" hidden="false" customHeight="false" outlineLevel="0" collapsed="false">
      <c r="A728" s="23" t="s">
        <v>528</v>
      </c>
      <c r="B728" s="23" t="s">
        <v>526</v>
      </c>
      <c r="C728" s="23" t="s">
        <v>504</v>
      </c>
      <c r="D728" s="23" t="n">
        <v>10089.8360358709</v>
      </c>
      <c r="E728" s="23" t="n">
        <v>25486.5600297476</v>
      </c>
      <c r="F728" s="23" t="n">
        <v>4686.40823312252</v>
      </c>
      <c r="G728" s="23" t="n">
        <v>6550.07168047397</v>
      </c>
      <c r="H728" s="23" t="n">
        <v>9014.65181726004</v>
      </c>
      <c r="I728" s="23" t="n">
        <v>16017.6784125787</v>
      </c>
    </row>
    <row r="729" customFormat="false" ht="15" hidden="false" customHeight="false" outlineLevel="0" collapsed="false">
      <c r="A729" s="23" t="s">
        <v>529</v>
      </c>
      <c r="B729" s="23" t="s">
        <v>530</v>
      </c>
      <c r="C729" s="23" t="s">
        <v>531</v>
      </c>
      <c r="D729" s="24" t="n">
        <v>0</v>
      </c>
      <c r="E729" s="24" t="n">
        <v>0</v>
      </c>
      <c r="F729" s="24" t="n">
        <v>0</v>
      </c>
      <c r="G729" s="24" t="n">
        <v>0</v>
      </c>
      <c r="H729" s="23" t="n">
        <v>0</v>
      </c>
      <c r="I729" s="23" t="n">
        <v>79.7560750833793</v>
      </c>
    </row>
    <row r="730" customFormat="false" ht="15" hidden="false" customHeight="false" outlineLevel="0" collapsed="false">
      <c r="A730" s="23" t="s">
        <v>532</v>
      </c>
      <c r="B730" s="23" t="s">
        <v>533</v>
      </c>
      <c r="C730" s="23" t="s">
        <v>495</v>
      </c>
      <c r="D730" s="24" t="n">
        <v>0</v>
      </c>
      <c r="E730" s="24" t="n">
        <v>0</v>
      </c>
      <c r="F730" s="24" t="n">
        <v>0</v>
      </c>
      <c r="G730" s="24" t="n">
        <v>0</v>
      </c>
      <c r="H730" s="23" t="n">
        <v>9.51916770566002</v>
      </c>
      <c r="I730" s="23" t="n">
        <v>0</v>
      </c>
    </row>
    <row r="731" customFormat="false" ht="15" hidden="false" customHeight="false" outlineLevel="0" collapsed="false">
      <c r="A731" s="23" t="s">
        <v>532</v>
      </c>
      <c r="B731" s="23" t="s">
        <v>533</v>
      </c>
      <c r="C731" s="23" t="s">
        <v>496</v>
      </c>
      <c r="D731" s="24" t="n">
        <v>0</v>
      </c>
      <c r="E731" s="24" t="n">
        <v>0</v>
      </c>
      <c r="F731" s="23" t="n">
        <v>50.6638727905137</v>
      </c>
      <c r="G731" s="23" t="n">
        <v>0</v>
      </c>
      <c r="H731" s="23" t="n">
        <v>28.5575031169801</v>
      </c>
      <c r="I731" s="23" t="n">
        <v>53.1707167222529</v>
      </c>
    </row>
    <row r="732" customFormat="false" ht="13.5" hidden="false" customHeight="false" outlineLevel="0" collapsed="false">
      <c r="A732" s="23" t="s">
        <v>532</v>
      </c>
      <c r="B732" s="23" t="s">
        <v>533</v>
      </c>
      <c r="C732" s="23" t="s">
        <v>497</v>
      </c>
      <c r="D732" s="23" t="n">
        <v>0</v>
      </c>
      <c r="E732" s="23" t="n">
        <v>86.395118744907</v>
      </c>
      <c r="F732" s="23" t="n">
        <v>0</v>
      </c>
      <c r="G732" s="23" t="n">
        <v>85.6218520323395</v>
      </c>
      <c r="H732" s="23" t="n">
        <v>0</v>
      </c>
      <c r="I732" s="23" t="n">
        <v>119.634112625069</v>
      </c>
    </row>
    <row r="733" customFormat="false" ht="13.5" hidden="false" customHeight="false" outlineLevel="0" collapsed="false">
      <c r="A733" s="23" t="s">
        <v>532</v>
      </c>
      <c r="B733" s="23" t="s">
        <v>533</v>
      </c>
      <c r="C733" s="23" t="s">
        <v>498</v>
      </c>
      <c r="D733" s="23" t="n">
        <v>0</v>
      </c>
      <c r="E733" s="23" t="n">
        <v>86.395118744907</v>
      </c>
      <c r="F733" s="23" t="n">
        <v>0</v>
      </c>
      <c r="G733" s="23" t="n">
        <v>42.8109260161698</v>
      </c>
      <c r="H733" s="23" t="n">
        <v>104.71084476226</v>
      </c>
      <c r="I733" s="23" t="n">
        <v>199.390187708448</v>
      </c>
    </row>
    <row r="734" customFormat="false" ht="13.5" hidden="false" customHeight="false" outlineLevel="0" collapsed="false">
      <c r="A734" s="23" t="s">
        <v>532</v>
      </c>
      <c r="B734" s="23" t="s">
        <v>533</v>
      </c>
      <c r="C734" s="23" t="s">
        <v>499</v>
      </c>
      <c r="D734" s="23" t="n">
        <v>150.274153725736</v>
      </c>
      <c r="E734" s="23" t="n">
        <v>431.975593724535</v>
      </c>
      <c r="F734" s="23" t="n">
        <v>101.327745581027</v>
      </c>
      <c r="G734" s="23" t="n">
        <v>278.271019105104</v>
      </c>
      <c r="H734" s="23" t="n">
        <v>223.700441083011</v>
      </c>
      <c r="I734" s="23" t="n">
        <v>551.646185993374</v>
      </c>
    </row>
    <row r="735" customFormat="false" ht="13.5" hidden="false" customHeight="false" outlineLevel="0" collapsed="false">
      <c r="A735" s="23" t="s">
        <v>532</v>
      </c>
      <c r="B735" s="23" t="s">
        <v>533</v>
      </c>
      <c r="C735" s="23" t="s">
        <v>500</v>
      </c>
      <c r="D735" s="23" t="n">
        <v>150.274153725736</v>
      </c>
      <c r="E735" s="23" t="n">
        <v>431.975593724535</v>
      </c>
      <c r="F735" s="23" t="n">
        <v>101.327745581027</v>
      </c>
      <c r="G735" s="23" t="n">
        <v>278.271019105104</v>
      </c>
      <c r="H735" s="23" t="n">
        <v>223.700441083011</v>
      </c>
      <c r="I735" s="23" t="n">
        <v>551.646185993374</v>
      </c>
    </row>
    <row r="736" customFormat="false" ht="13.5" hidden="false" customHeight="false" outlineLevel="0" collapsed="false">
      <c r="A736" s="23" t="s">
        <v>532</v>
      </c>
      <c r="B736" s="23" t="s">
        <v>533</v>
      </c>
      <c r="C736" s="23" t="s">
        <v>501</v>
      </c>
      <c r="D736" s="23" t="n">
        <v>472.290197423743</v>
      </c>
      <c r="E736" s="23" t="n">
        <v>9157.88258696014</v>
      </c>
      <c r="F736" s="23" t="n">
        <v>101.327745581027</v>
      </c>
      <c r="G736" s="23" t="n">
        <v>599.352964226377</v>
      </c>
      <c r="H736" s="23" t="n">
        <v>152.30668329056</v>
      </c>
      <c r="I736" s="23" t="n">
        <v>4413.16948794699</v>
      </c>
    </row>
    <row r="737" customFormat="false" ht="13.5" hidden="false" customHeight="false" outlineLevel="0" collapsed="false">
      <c r="A737" s="23" t="s">
        <v>532</v>
      </c>
      <c r="B737" s="23" t="s">
        <v>533</v>
      </c>
      <c r="C737" s="23" t="s">
        <v>502</v>
      </c>
      <c r="D737" s="23" t="n">
        <v>2318.51551462565</v>
      </c>
      <c r="E737" s="23" t="n">
        <v>8250.73384013862</v>
      </c>
      <c r="F737" s="23" t="n">
        <v>227.987427557312</v>
      </c>
      <c r="G737" s="23" t="n">
        <v>2975.3593581238</v>
      </c>
      <c r="H737" s="23" t="n">
        <v>499.756304547151</v>
      </c>
      <c r="I737" s="23" t="n">
        <v>5037.92540943346</v>
      </c>
    </row>
    <row r="738" customFormat="false" ht="13.5" hidden="false" customHeight="false" outlineLevel="0" collapsed="false">
      <c r="A738" s="23" t="s">
        <v>532</v>
      </c>
      <c r="B738" s="23" t="s">
        <v>533</v>
      </c>
      <c r="C738" s="23" t="s">
        <v>503</v>
      </c>
      <c r="D738" s="23" t="n">
        <v>2318.51551462565</v>
      </c>
      <c r="E738" s="23" t="n">
        <v>8250.73384013862</v>
      </c>
      <c r="F738" s="23" t="n">
        <v>227.987427557312</v>
      </c>
      <c r="G738" s="23" t="n">
        <v>2975.3593581238</v>
      </c>
      <c r="H738" s="23" t="n">
        <v>499.756304547151</v>
      </c>
      <c r="I738" s="23" t="n">
        <v>5037.92540943346</v>
      </c>
    </row>
    <row r="739" customFormat="false" ht="13.5" hidden="false" customHeight="false" outlineLevel="0" collapsed="false">
      <c r="A739" s="23" t="s">
        <v>532</v>
      </c>
      <c r="B739" s="23" t="s">
        <v>533</v>
      </c>
      <c r="C739" s="23" t="s">
        <v>504</v>
      </c>
      <c r="D739" s="23" t="n">
        <v>10089.8360358709</v>
      </c>
      <c r="E739" s="23" t="n">
        <v>25486.5600297476</v>
      </c>
      <c r="F739" s="23" t="n">
        <v>4686.40823312252</v>
      </c>
      <c r="G739" s="23" t="n">
        <v>6550.07168047397</v>
      </c>
      <c r="H739" s="23" t="n">
        <v>9014.65181726004</v>
      </c>
      <c r="I739" s="23" t="n">
        <v>16017.6784125787</v>
      </c>
    </row>
    <row r="740" customFormat="false" ht="13.5" hidden="false" customHeight="false" outlineLevel="0" collapsed="false">
      <c r="A740" s="23" t="s">
        <v>534</v>
      </c>
      <c r="B740" s="23" t="s">
        <v>535</v>
      </c>
      <c r="C740" s="23" t="s">
        <v>536</v>
      </c>
      <c r="D740" s="23" t="n">
        <v>42.9354724930675</v>
      </c>
      <c r="E740" s="23" t="n">
        <v>518.370712469442</v>
      </c>
      <c r="F740" s="23" t="n">
        <v>75.9958091857705</v>
      </c>
      <c r="G740" s="23" t="n">
        <v>385.298334145528</v>
      </c>
      <c r="H740" s="23" t="n">
        <v>95.1916770566002</v>
      </c>
      <c r="I740" s="23" t="n">
        <v>345.609658694644</v>
      </c>
    </row>
    <row r="741" customFormat="false" ht="13.5" hidden="false" customHeight="false" outlineLevel="0" collapsed="false">
      <c r="A741" s="23" t="s">
        <v>534</v>
      </c>
      <c r="B741" s="23" t="s">
        <v>535</v>
      </c>
      <c r="C741" s="23" t="s">
        <v>537</v>
      </c>
      <c r="D741" s="23" t="n">
        <v>0</v>
      </c>
      <c r="E741" s="23" t="n">
        <v>561.568271841896</v>
      </c>
      <c r="F741" s="23" t="n">
        <v>12.6659681976284</v>
      </c>
      <c r="G741" s="23" t="n">
        <v>192.649167072764</v>
      </c>
      <c r="H741" s="23" t="n">
        <v>38.0766708226401</v>
      </c>
      <c r="I741" s="23" t="n">
        <v>465.243771319713</v>
      </c>
    </row>
    <row r="742" customFormat="false" ht="13.5" hidden="false" customHeight="false" outlineLevel="0" collapsed="false">
      <c r="A742" s="23" t="s">
        <v>534</v>
      </c>
      <c r="B742" s="23" t="s">
        <v>535</v>
      </c>
      <c r="C742" s="23" t="s">
        <v>538</v>
      </c>
      <c r="D742" s="23" t="n">
        <v>0</v>
      </c>
      <c r="E742" s="23" t="n">
        <v>561.568271841896</v>
      </c>
      <c r="F742" s="23" t="n">
        <v>12.6659681976284</v>
      </c>
      <c r="G742" s="23" t="n">
        <v>192.649167072764</v>
      </c>
      <c r="H742" s="23" t="n">
        <v>38.0766708226401</v>
      </c>
      <c r="I742" s="23" t="n">
        <v>465.243771319713</v>
      </c>
    </row>
    <row r="743" customFormat="false" ht="13.5" hidden="false" customHeight="false" outlineLevel="0" collapsed="false">
      <c r="A743" s="23" t="s">
        <v>534</v>
      </c>
      <c r="B743" s="23" t="s">
        <v>535</v>
      </c>
      <c r="C743" s="23" t="s">
        <v>539</v>
      </c>
      <c r="D743" s="23" t="n">
        <v>42.9354724930675</v>
      </c>
      <c r="E743" s="23" t="n">
        <v>863.95118744907</v>
      </c>
      <c r="F743" s="23" t="n">
        <v>50.6638727905137</v>
      </c>
      <c r="G743" s="23" t="n">
        <v>128.432778048509</v>
      </c>
      <c r="H743" s="23" t="n">
        <v>133.26834787924</v>
      </c>
      <c r="I743" s="23" t="n">
        <v>478.536450500276</v>
      </c>
    </row>
    <row r="744" customFormat="false" ht="13.5" hidden="false" customHeight="false" outlineLevel="0" collapsed="false">
      <c r="A744" s="23" t="s">
        <v>534</v>
      </c>
      <c r="B744" s="23" t="s">
        <v>535</v>
      </c>
      <c r="C744" s="23" t="s">
        <v>540</v>
      </c>
      <c r="D744" s="23" t="n">
        <v>85.8709449861351</v>
      </c>
      <c r="E744" s="23" t="n">
        <v>518.370712469442</v>
      </c>
      <c r="F744" s="23" t="n">
        <v>126.659681976284</v>
      </c>
      <c r="G744" s="23" t="n">
        <v>214.054630080849</v>
      </c>
      <c r="H744" s="23" t="n">
        <v>85.6725093509402</v>
      </c>
      <c r="I744" s="23" t="n">
        <v>505.121808861402</v>
      </c>
    </row>
    <row r="745" customFormat="false" ht="13.5" hidden="false" customHeight="false" outlineLevel="0" collapsed="false">
      <c r="A745" s="23" t="s">
        <v>534</v>
      </c>
      <c r="B745" s="23" t="s">
        <v>535</v>
      </c>
      <c r="C745" s="23" t="s">
        <v>541</v>
      </c>
      <c r="D745" s="23" t="n">
        <v>3091.35401950086</v>
      </c>
      <c r="E745" s="23" t="n">
        <v>5788.47295590877</v>
      </c>
      <c r="F745" s="23" t="n">
        <v>1798.56748406324</v>
      </c>
      <c r="G745" s="23" t="n">
        <v>6806.93723657099</v>
      </c>
      <c r="H745" s="23" t="n">
        <v>1780.08436095842</v>
      </c>
      <c r="I745" s="23" t="n">
        <v>9677.07044345003</v>
      </c>
    </row>
    <row r="746" customFormat="false" ht="13.5" hidden="false" customHeight="false" outlineLevel="0" collapsed="false">
      <c r="A746" s="23" t="s">
        <v>542</v>
      </c>
      <c r="B746" s="23" t="s">
        <v>543</v>
      </c>
      <c r="C746" s="23" t="s">
        <v>536</v>
      </c>
      <c r="D746" s="23" t="n">
        <v>42.9354724930675</v>
      </c>
      <c r="E746" s="23" t="n">
        <v>518.370712469442</v>
      </c>
      <c r="F746" s="23" t="n">
        <v>75.9958091857705</v>
      </c>
      <c r="G746" s="23" t="n">
        <v>385.298334145528</v>
      </c>
      <c r="H746" s="23" t="n">
        <v>95.1916770566002</v>
      </c>
      <c r="I746" s="23" t="n">
        <v>345.609658694644</v>
      </c>
    </row>
    <row r="747" customFormat="false" ht="13.5" hidden="false" customHeight="false" outlineLevel="0" collapsed="false">
      <c r="A747" s="23" t="s">
        <v>542</v>
      </c>
      <c r="B747" s="23" t="s">
        <v>543</v>
      </c>
      <c r="C747" s="23" t="s">
        <v>537</v>
      </c>
      <c r="D747" s="23" t="n">
        <v>0</v>
      </c>
      <c r="E747" s="23" t="n">
        <v>561.568271841896</v>
      </c>
      <c r="F747" s="23" t="n">
        <v>12.6659681976284</v>
      </c>
      <c r="G747" s="23" t="n">
        <v>192.649167072764</v>
      </c>
      <c r="H747" s="23" t="n">
        <v>38.0766708226401</v>
      </c>
      <c r="I747" s="23" t="n">
        <v>465.243771319713</v>
      </c>
    </row>
    <row r="748" customFormat="false" ht="13.5" hidden="false" customHeight="false" outlineLevel="0" collapsed="false">
      <c r="A748" s="23" t="s">
        <v>542</v>
      </c>
      <c r="B748" s="23" t="s">
        <v>543</v>
      </c>
      <c r="C748" s="23" t="s">
        <v>538</v>
      </c>
      <c r="D748" s="23" t="n">
        <v>0</v>
      </c>
      <c r="E748" s="23" t="n">
        <v>561.568271841896</v>
      </c>
      <c r="F748" s="23" t="n">
        <v>12.6659681976284</v>
      </c>
      <c r="G748" s="23" t="n">
        <v>192.649167072764</v>
      </c>
      <c r="H748" s="23" t="n">
        <v>38.0766708226401</v>
      </c>
      <c r="I748" s="23" t="n">
        <v>465.243771319713</v>
      </c>
    </row>
    <row r="749" customFormat="false" ht="13.5" hidden="false" customHeight="false" outlineLevel="0" collapsed="false">
      <c r="A749" s="23" t="s">
        <v>542</v>
      </c>
      <c r="B749" s="23" t="s">
        <v>543</v>
      </c>
      <c r="C749" s="23" t="s">
        <v>539</v>
      </c>
      <c r="D749" s="23" t="n">
        <v>42.9354724930675</v>
      </c>
      <c r="E749" s="23" t="n">
        <v>863.95118744907</v>
      </c>
      <c r="F749" s="23" t="n">
        <v>50.6638727905137</v>
      </c>
      <c r="G749" s="23" t="n">
        <v>128.432778048509</v>
      </c>
      <c r="H749" s="23" t="n">
        <v>133.26834787924</v>
      </c>
      <c r="I749" s="23" t="n">
        <v>478.536450500276</v>
      </c>
    </row>
    <row r="750" customFormat="false" ht="13.5" hidden="false" customHeight="false" outlineLevel="0" collapsed="false">
      <c r="A750" s="23" t="s">
        <v>542</v>
      </c>
      <c r="B750" s="23" t="s">
        <v>543</v>
      </c>
      <c r="C750" s="23" t="s">
        <v>540</v>
      </c>
      <c r="D750" s="23" t="n">
        <v>85.8709449861351</v>
      </c>
      <c r="E750" s="23" t="n">
        <v>518.370712469442</v>
      </c>
      <c r="F750" s="23" t="n">
        <v>126.659681976284</v>
      </c>
      <c r="G750" s="23" t="n">
        <v>214.054630080849</v>
      </c>
      <c r="H750" s="23" t="n">
        <v>85.6725093509402</v>
      </c>
      <c r="I750" s="23" t="n">
        <v>505.121808861402</v>
      </c>
    </row>
    <row r="751" customFormat="false" ht="13.5" hidden="false" customHeight="false" outlineLevel="0" collapsed="false">
      <c r="A751" s="23" t="s">
        <v>542</v>
      </c>
      <c r="B751" s="23" t="s">
        <v>543</v>
      </c>
      <c r="C751" s="23" t="s">
        <v>544</v>
      </c>
      <c r="D751" s="23" t="n">
        <v>515.22566991681</v>
      </c>
      <c r="E751" s="23" t="n">
        <v>777.556068704163</v>
      </c>
      <c r="F751" s="23" t="n">
        <v>354.647109533596</v>
      </c>
      <c r="G751" s="23" t="n">
        <v>556.542038210207</v>
      </c>
      <c r="H751" s="23" t="n">
        <v>1142.3001246792</v>
      </c>
      <c r="I751" s="23" t="n">
        <v>1236.21916379238</v>
      </c>
    </row>
    <row r="752" customFormat="false" ht="13.5" hidden="false" customHeight="false" outlineLevel="0" collapsed="false">
      <c r="A752" s="23" t="s">
        <v>542</v>
      </c>
      <c r="B752" s="23" t="s">
        <v>543</v>
      </c>
      <c r="C752" s="23" t="s">
        <v>541</v>
      </c>
      <c r="D752" s="23" t="n">
        <v>3091.35401950086</v>
      </c>
      <c r="E752" s="23" t="n">
        <v>5788.47295590877</v>
      </c>
      <c r="F752" s="23" t="n">
        <v>1798.56748406324</v>
      </c>
      <c r="G752" s="23" t="n">
        <v>6806.93723657099</v>
      </c>
      <c r="H752" s="23" t="n">
        <v>1780.08436095842</v>
      </c>
      <c r="I752" s="23" t="n">
        <v>9677.07044345003</v>
      </c>
    </row>
    <row r="753" customFormat="false" ht="13.5" hidden="false" customHeight="false" outlineLevel="0" collapsed="false">
      <c r="A753" s="23" t="s">
        <v>545</v>
      </c>
      <c r="B753" s="23" t="s">
        <v>543</v>
      </c>
      <c r="C753" s="23" t="s">
        <v>536</v>
      </c>
      <c r="D753" s="23" t="n">
        <v>42.9354724930675</v>
      </c>
      <c r="E753" s="23" t="n">
        <v>518.370712469442</v>
      </c>
      <c r="F753" s="23" t="n">
        <v>75.9958091857705</v>
      </c>
      <c r="G753" s="23" t="n">
        <v>385.298334145528</v>
      </c>
      <c r="H753" s="23" t="n">
        <v>95.1916770566002</v>
      </c>
      <c r="I753" s="23" t="n">
        <v>345.609658694644</v>
      </c>
    </row>
    <row r="754" customFormat="false" ht="13.5" hidden="false" customHeight="false" outlineLevel="0" collapsed="false">
      <c r="A754" s="23" t="s">
        <v>545</v>
      </c>
      <c r="B754" s="23" t="s">
        <v>543</v>
      </c>
      <c r="C754" s="23" t="s">
        <v>537</v>
      </c>
      <c r="D754" s="23" t="n">
        <v>0</v>
      </c>
      <c r="E754" s="23" t="n">
        <v>561.568271841896</v>
      </c>
      <c r="F754" s="23" t="n">
        <v>12.6659681976284</v>
      </c>
      <c r="G754" s="23" t="n">
        <v>192.649167072764</v>
      </c>
      <c r="H754" s="23" t="n">
        <v>38.0766708226401</v>
      </c>
      <c r="I754" s="23" t="n">
        <v>465.243771319713</v>
      </c>
    </row>
    <row r="755" customFormat="false" ht="13.5" hidden="false" customHeight="false" outlineLevel="0" collapsed="false">
      <c r="A755" s="23" t="s">
        <v>545</v>
      </c>
      <c r="B755" s="23" t="s">
        <v>543</v>
      </c>
      <c r="C755" s="23" t="s">
        <v>538</v>
      </c>
      <c r="D755" s="23" t="n">
        <v>0</v>
      </c>
      <c r="E755" s="23" t="n">
        <v>561.568271841896</v>
      </c>
      <c r="F755" s="23" t="n">
        <v>12.6659681976284</v>
      </c>
      <c r="G755" s="23" t="n">
        <v>192.649167072764</v>
      </c>
      <c r="H755" s="23" t="n">
        <v>38.0766708226401</v>
      </c>
      <c r="I755" s="23" t="n">
        <v>465.243771319713</v>
      </c>
    </row>
    <row r="756" customFormat="false" ht="13.5" hidden="false" customHeight="false" outlineLevel="0" collapsed="false">
      <c r="A756" s="23" t="s">
        <v>545</v>
      </c>
      <c r="B756" s="23" t="s">
        <v>543</v>
      </c>
      <c r="C756" s="23" t="s">
        <v>539</v>
      </c>
      <c r="D756" s="23" t="n">
        <v>42.9354724930675</v>
      </c>
      <c r="E756" s="23" t="n">
        <v>863.95118744907</v>
      </c>
      <c r="F756" s="23" t="n">
        <v>50.6638727905137</v>
      </c>
      <c r="G756" s="23" t="n">
        <v>128.432778048509</v>
      </c>
      <c r="H756" s="23" t="n">
        <v>133.26834787924</v>
      </c>
      <c r="I756" s="23" t="n">
        <v>478.536450500276</v>
      </c>
    </row>
    <row r="757" customFormat="false" ht="13.5" hidden="false" customHeight="false" outlineLevel="0" collapsed="false">
      <c r="A757" s="23" t="s">
        <v>545</v>
      </c>
      <c r="B757" s="23" t="s">
        <v>543</v>
      </c>
      <c r="C757" s="23" t="s">
        <v>540</v>
      </c>
      <c r="D757" s="23" t="n">
        <v>85.8709449861351</v>
      </c>
      <c r="E757" s="23" t="n">
        <v>518.370712469442</v>
      </c>
      <c r="F757" s="23" t="n">
        <v>126.659681976284</v>
      </c>
      <c r="G757" s="23" t="n">
        <v>214.054630080849</v>
      </c>
      <c r="H757" s="23" t="n">
        <v>85.6725093509402</v>
      </c>
      <c r="I757" s="23" t="n">
        <v>505.121808861402</v>
      </c>
    </row>
    <row r="758" customFormat="false" ht="13.5" hidden="false" customHeight="false" outlineLevel="0" collapsed="false">
      <c r="A758" s="23" t="s">
        <v>545</v>
      </c>
      <c r="B758" s="23" t="s">
        <v>543</v>
      </c>
      <c r="C758" s="23" t="s">
        <v>544</v>
      </c>
      <c r="D758" s="23" t="n">
        <v>515.22566991681</v>
      </c>
      <c r="E758" s="23" t="n">
        <v>777.556068704163</v>
      </c>
      <c r="F758" s="23" t="n">
        <v>354.647109533596</v>
      </c>
      <c r="G758" s="23" t="n">
        <v>556.542038210207</v>
      </c>
      <c r="H758" s="23" t="n">
        <v>1142.3001246792</v>
      </c>
      <c r="I758" s="23" t="n">
        <v>1236.21916379238</v>
      </c>
    </row>
    <row r="759" customFormat="false" ht="13.5" hidden="false" customHeight="false" outlineLevel="0" collapsed="false">
      <c r="A759" s="23" t="s">
        <v>545</v>
      </c>
      <c r="B759" s="23" t="s">
        <v>543</v>
      </c>
      <c r="C759" s="23" t="s">
        <v>541</v>
      </c>
      <c r="D759" s="23" t="n">
        <v>3091.35401950086</v>
      </c>
      <c r="E759" s="23" t="n">
        <v>5788.47295590877</v>
      </c>
      <c r="F759" s="23" t="n">
        <v>1798.56748406324</v>
      </c>
      <c r="G759" s="23" t="n">
        <v>6806.93723657099</v>
      </c>
      <c r="H759" s="23" t="n">
        <v>1780.08436095842</v>
      </c>
      <c r="I759" s="23" t="n">
        <v>9677.07044345003</v>
      </c>
    </row>
    <row r="760" customFormat="false" ht="13.5" hidden="false" customHeight="false" outlineLevel="0" collapsed="false">
      <c r="A760" s="23" t="s">
        <v>546</v>
      </c>
      <c r="B760" s="23" t="s">
        <v>543</v>
      </c>
      <c r="C760" s="23" t="s">
        <v>536</v>
      </c>
      <c r="D760" s="23" t="n">
        <v>42.9354724930675</v>
      </c>
      <c r="E760" s="23" t="n">
        <v>518.370712469442</v>
      </c>
      <c r="F760" s="23" t="n">
        <v>75.9958091857705</v>
      </c>
      <c r="G760" s="23" t="n">
        <v>385.298334145528</v>
      </c>
      <c r="H760" s="23" t="n">
        <v>95.1916770566002</v>
      </c>
      <c r="I760" s="23" t="n">
        <v>345.609658694644</v>
      </c>
    </row>
    <row r="761" customFormat="false" ht="13.5" hidden="false" customHeight="false" outlineLevel="0" collapsed="false">
      <c r="A761" s="23" t="s">
        <v>546</v>
      </c>
      <c r="B761" s="23" t="s">
        <v>543</v>
      </c>
      <c r="C761" s="23" t="s">
        <v>537</v>
      </c>
      <c r="D761" s="23" t="n">
        <v>0</v>
      </c>
      <c r="E761" s="23" t="n">
        <v>561.568271841896</v>
      </c>
      <c r="F761" s="23" t="n">
        <v>12.6659681976284</v>
      </c>
      <c r="G761" s="23" t="n">
        <v>192.649167072764</v>
      </c>
      <c r="H761" s="23" t="n">
        <v>38.0766708226401</v>
      </c>
      <c r="I761" s="23" t="n">
        <v>465.243771319713</v>
      </c>
    </row>
    <row r="762" customFormat="false" ht="13.5" hidden="false" customHeight="false" outlineLevel="0" collapsed="false">
      <c r="A762" s="23" t="s">
        <v>546</v>
      </c>
      <c r="B762" s="23" t="s">
        <v>543</v>
      </c>
      <c r="C762" s="23" t="s">
        <v>538</v>
      </c>
      <c r="D762" s="23" t="n">
        <v>0</v>
      </c>
      <c r="E762" s="23" t="n">
        <v>561.568271841896</v>
      </c>
      <c r="F762" s="23" t="n">
        <v>12.6659681976284</v>
      </c>
      <c r="G762" s="23" t="n">
        <v>192.649167072764</v>
      </c>
      <c r="H762" s="23" t="n">
        <v>38.0766708226401</v>
      </c>
      <c r="I762" s="23" t="n">
        <v>465.243771319713</v>
      </c>
    </row>
    <row r="763" customFormat="false" ht="13.5" hidden="false" customHeight="false" outlineLevel="0" collapsed="false">
      <c r="A763" s="23" t="s">
        <v>546</v>
      </c>
      <c r="B763" s="23" t="s">
        <v>543</v>
      </c>
      <c r="C763" s="23" t="s">
        <v>539</v>
      </c>
      <c r="D763" s="23" t="n">
        <v>42.9354724930675</v>
      </c>
      <c r="E763" s="23" t="n">
        <v>863.95118744907</v>
      </c>
      <c r="F763" s="23" t="n">
        <v>50.6638727905137</v>
      </c>
      <c r="G763" s="23" t="n">
        <v>128.432778048509</v>
      </c>
      <c r="H763" s="23" t="n">
        <v>133.26834787924</v>
      </c>
      <c r="I763" s="23" t="n">
        <v>478.536450500276</v>
      </c>
    </row>
    <row r="764" customFormat="false" ht="13.5" hidden="false" customHeight="false" outlineLevel="0" collapsed="false">
      <c r="A764" s="23" t="s">
        <v>546</v>
      </c>
      <c r="B764" s="23" t="s">
        <v>543</v>
      </c>
      <c r="C764" s="23" t="s">
        <v>540</v>
      </c>
      <c r="D764" s="23" t="n">
        <v>85.8709449861351</v>
      </c>
      <c r="E764" s="23" t="n">
        <v>518.370712469442</v>
      </c>
      <c r="F764" s="23" t="n">
        <v>126.659681976284</v>
      </c>
      <c r="G764" s="23" t="n">
        <v>214.054630080849</v>
      </c>
      <c r="H764" s="23" t="n">
        <v>85.6725093509402</v>
      </c>
      <c r="I764" s="23" t="n">
        <v>505.121808861402</v>
      </c>
    </row>
    <row r="765" customFormat="false" ht="13.5" hidden="false" customHeight="false" outlineLevel="0" collapsed="false">
      <c r="A765" s="23" t="s">
        <v>546</v>
      </c>
      <c r="B765" s="23" t="s">
        <v>543</v>
      </c>
      <c r="C765" s="23" t="s">
        <v>544</v>
      </c>
      <c r="D765" s="23" t="n">
        <v>515.22566991681</v>
      </c>
      <c r="E765" s="23" t="n">
        <v>777.556068704163</v>
      </c>
      <c r="F765" s="23" t="n">
        <v>354.647109533596</v>
      </c>
      <c r="G765" s="23" t="n">
        <v>556.542038210207</v>
      </c>
      <c r="H765" s="23" t="n">
        <v>1142.3001246792</v>
      </c>
      <c r="I765" s="23" t="n">
        <v>1236.21916379238</v>
      </c>
    </row>
    <row r="766" customFormat="false" ht="13.5" hidden="false" customHeight="false" outlineLevel="0" collapsed="false">
      <c r="A766" s="23" t="s">
        <v>546</v>
      </c>
      <c r="B766" s="23" t="s">
        <v>543</v>
      </c>
      <c r="C766" s="23" t="s">
        <v>541</v>
      </c>
      <c r="D766" s="23" t="n">
        <v>3091.35401950086</v>
      </c>
      <c r="E766" s="23" t="n">
        <v>5788.47295590877</v>
      </c>
      <c r="F766" s="23" t="n">
        <v>1798.56748406324</v>
      </c>
      <c r="G766" s="23" t="n">
        <v>6806.93723657099</v>
      </c>
      <c r="H766" s="23" t="n">
        <v>1780.08436095842</v>
      </c>
      <c r="I766" s="23" t="n">
        <v>9677.07044345003</v>
      </c>
    </row>
    <row r="767" customFormat="false" ht="13.5" hidden="false" customHeight="false" outlineLevel="0" collapsed="false">
      <c r="A767" s="23" t="s">
        <v>547</v>
      </c>
      <c r="B767" s="23" t="s">
        <v>543</v>
      </c>
      <c r="C767" s="23" t="s">
        <v>536</v>
      </c>
      <c r="D767" s="23" t="n">
        <v>42.9354724930675</v>
      </c>
      <c r="E767" s="23" t="n">
        <v>518.370712469442</v>
      </c>
      <c r="F767" s="23" t="n">
        <v>75.9958091857705</v>
      </c>
      <c r="G767" s="23" t="n">
        <v>385.298334145528</v>
      </c>
      <c r="H767" s="23" t="n">
        <v>95.1916770566002</v>
      </c>
      <c r="I767" s="23" t="n">
        <v>345.609658694644</v>
      </c>
    </row>
    <row r="768" customFormat="false" ht="13.5" hidden="false" customHeight="false" outlineLevel="0" collapsed="false">
      <c r="A768" s="23" t="s">
        <v>547</v>
      </c>
      <c r="B768" s="23" t="s">
        <v>543</v>
      </c>
      <c r="C768" s="23" t="s">
        <v>537</v>
      </c>
      <c r="D768" s="23" t="n">
        <v>0</v>
      </c>
      <c r="E768" s="23" t="n">
        <v>561.568271841896</v>
      </c>
      <c r="F768" s="23" t="n">
        <v>12.6659681976284</v>
      </c>
      <c r="G768" s="23" t="n">
        <v>192.649167072764</v>
      </c>
      <c r="H768" s="23" t="n">
        <v>38.0766708226401</v>
      </c>
      <c r="I768" s="23" t="n">
        <v>465.243771319713</v>
      </c>
    </row>
    <row r="769" customFormat="false" ht="13.5" hidden="false" customHeight="false" outlineLevel="0" collapsed="false">
      <c r="A769" s="23" t="s">
        <v>547</v>
      </c>
      <c r="B769" s="23" t="s">
        <v>543</v>
      </c>
      <c r="C769" s="23" t="s">
        <v>538</v>
      </c>
      <c r="D769" s="23" t="n">
        <v>0</v>
      </c>
      <c r="E769" s="23" t="n">
        <v>561.568271841896</v>
      </c>
      <c r="F769" s="23" t="n">
        <v>12.6659681976284</v>
      </c>
      <c r="G769" s="23" t="n">
        <v>192.649167072764</v>
      </c>
      <c r="H769" s="23" t="n">
        <v>38.0766708226401</v>
      </c>
      <c r="I769" s="23" t="n">
        <v>465.243771319713</v>
      </c>
    </row>
    <row r="770" customFormat="false" ht="13.5" hidden="false" customHeight="false" outlineLevel="0" collapsed="false">
      <c r="A770" s="23" t="s">
        <v>547</v>
      </c>
      <c r="B770" s="23" t="s">
        <v>543</v>
      </c>
      <c r="C770" s="23" t="s">
        <v>539</v>
      </c>
      <c r="D770" s="23" t="n">
        <v>42.9354724930675</v>
      </c>
      <c r="E770" s="23" t="n">
        <v>863.95118744907</v>
      </c>
      <c r="F770" s="23" t="n">
        <v>50.6638727905137</v>
      </c>
      <c r="G770" s="23" t="n">
        <v>128.432778048509</v>
      </c>
      <c r="H770" s="23" t="n">
        <v>133.26834787924</v>
      </c>
      <c r="I770" s="23" t="n">
        <v>478.536450500276</v>
      </c>
    </row>
    <row r="771" customFormat="false" ht="13.5" hidden="false" customHeight="false" outlineLevel="0" collapsed="false">
      <c r="A771" s="23" t="s">
        <v>547</v>
      </c>
      <c r="B771" s="23" t="s">
        <v>543</v>
      </c>
      <c r="C771" s="23" t="s">
        <v>540</v>
      </c>
      <c r="D771" s="23" t="n">
        <v>85.8709449861351</v>
      </c>
      <c r="E771" s="23" t="n">
        <v>518.370712469442</v>
      </c>
      <c r="F771" s="23" t="n">
        <v>126.659681976284</v>
      </c>
      <c r="G771" s="23" t="n">
        <v>214.054630080849</v>
      </c>
      <c r="H771" s="23" t="n">
        <v>85.6725093509402</v>
      </c>
      <c r="I771" s="23" t="n">
        <v>505.121808861402</v>
      </c>
    </row>
    <row r="772" customFormat="false" ht="13.5" hidden="false" customHeight="false" outlineLevel="0" collapsed="false">
      <c r="A772" s="23" t="s">
        <v>547</v>
      </c>
      <c r="B772" s="23" t="s">
        <v>543</v>
      </c>
      <c r="C772" s="23" t="s">
        <v>544</v>
      </c>
      <c r="D772" s="23" t="n">
        <v>515.22566991681</v>
      </c>
      <c r="E772" s="23" t="n">
        <v>777.556068704163</v>
      </c>
      <c r="F772" s="23" t="n">
        <v>354.647109533596</v>
      </c>
      <c r="G772" s="23" t="n">
        <v>556.542038210207</v>
      </c>
      <c r="H772" s="23" t="n">
        <v>1142.3001246792</v>
      </c>
      <c r="I772" s="23" t="n">
        <v>1236.21916379238</v>
      </c>
    </row>
    <row r="773" customFormat="false" ht="13.5" hidden="false" customHeight="false" outlineLevel="0" collapsed="false">
      <c r="A773" s="23" t="s">
        <v>547</v>
      </c>
      <c r="B773" s="23" t="s">
        <v>543</v>
      </c>
      <c r="C773" s="23" t="s">
        <v>541</v>
      </c>
      <c r="D773" s="23" t="n">
        <v>3091.35401950086</v>
      </c>
      <c r="E773" s="23" t="n">
        <v>5788.47295590877</v>
      </c>
      <c r="F773" s="23" t="n">
        <v>1798.56748406324</v>
      </c>
      <c r="G773" s="23" t="n">
        <v>6806.93723657099</v>
      </c>
      <c r="H773" s="23" t="n">
        <v>1780.08436095842</v>
      </c>
      <c r="I773" s="23" t="n">
        <v>9677.07044345003</v>
      </c>
    </row>
    <row r="774" customFormat="false" ht="15" hidden="false" customHeight="false" outlineLevel="0" collapsed="false">
      <c r="A774" s="23" t="s">
        <v>548</v>
      </c>
      <c r="B774" s="23" t="s">
        <v>549</v>
      </c>
      <c r="C774" s="23" t="s">
        <v>550</v>
      </c>
      <c r="D774" s="24" t="n">
        <v>0</v>
      </c>
      <c r="E774" s="24" t="n">
        <v>0</v>
      </c>
      <c r="F774" s="24" t="n">
        <v>0</v>
      </c>
      <c r="G774" s="24" t="n">
        <v>0</v>
      </c>
      <c r="H774" s="23" t="n">
        <v>19.03833541132</v>
      </c>
      <c r="I774" s="23" t="n">
        <v>0</v>
      </c>
    </row>
    <row r="775" customFormat="false" ht="13.5" hidden="false" customHeight="false" outlineLevel="0" collapsed="false">
      <c r="A775" s="23" t="s">
        <v>551</v>
      </c>
      <c r="B775" s="23" t="s">
        <v>543</v>
      </c>
      <c r="C775" s="23" t="s">
        <v>536</v>
      </c>
      <c r="D775" s="23" t="n">
        <v>42.9354724930675</v>
      </c>
      <c r="E775" s="23" t="n">
        <v>518.370712469442</v>
      </c>
      <c r="F775" s="23" t="n">
        <v>75.9958091857705</v>
      </c>
      <c r="G775" s="23" t="n">
        <v>385.298334145528</v>
      </c>
      <c r="H775" s="23" t="n">
        <v>95.1916770566002</v>
      </c>
      <c r="I775" s="23" t="n">
        <v>345.609658694644</v>
      </c>
    </row>
    <row r="776" customFormat="false" ht="13.5" hidden="false" customHeight="false" outlineLevel="0" collapsed="false">
      <c r="A776" s="23" t="s">
        <v>551</v>
      </c>
      <c r="B776" s="23" t="s">
        <v>543</v>
      </c>
      <c r="C776" s="23" t="s">
        <v>537</v>
      </c>
      <c r="D776" s="23" t="n">
        <v>0</v>
      </c>
      <c r="E776" s="23" t="n">
        <v>561.568271841896</v>
      </c>
      <c r="F776" s="23" t="n">
        <v>12.6659681976284</v>
      </c>
      <c r="G776" s="23" t="n">
        <v>192.649167072764</v>
      </c>
      <c r="H776" s="23" t="n">
        <v>38.0766708226401</v>
      </c>
      <c r="I776" s="23" t="n">
        <v>465.243771319713</v>
      </c>
    </row>
    <row r="777" customFormat="false" ht="13.5" hidden="false" customHeight="false" outlineLevel="0" collapsed="false">
      <c r="A777" s="23" t="s">
        <v>551</v>
      </c>
      <c r="B777" s="23" t="s">
        <v>543</v>
      </c>
      <c r="C777" s="23" t="s">
        <v>538</v>
      </c>
      <c r="D777" s="23" t="n">
        <v>0</v>
      </c>
      <c r="E777" s="23" t="n">
        <v>561.568271841896</v>
      </c>
      <c r="F777" s="23" t="n">
        <v>12.6659681976284</v>
      </c>
      <c r="G777" s="23" t="n">
        <v>192.649167072764</v>
      </c>
      <c r="H777" s="23" t="n">
        <v>38.0766708226401</v>
      </c>
      <c r="I777" s="23" t="n">
        <v>465.243771319713</v>
      </c>
    </row>
    <row r="778" customFormat="false" ht="13.5" hidden="false" customHeight="false" outlineLevel="0" collapsed="false">
      <c r="A778" s="23" t="s">
        <v>551</v>
      </c>
      <c r="B778" s="23" t="s">
        <v>543</v>
      </c>
      <c r="C778" s="23" t="s">
        <v>539</v>
      </c>
      <c r="D778" s="23" t="n">
        <v>42.9354724930675</v>
      </c>
      <c r="E778" s="23" t="n">
        <v>863.95118744907</v>
      </c>
      <c r="F778" s="23" t="n">
        <v>50.6638727905137</v>
      </c>
      <c r="G778" s="23" t="n">
        <v>128.432778048509</v>
      </c>
      <c r="H778" s="23" t="n">
        <v>133.26834787924</v>
      </c>
      <c r="I778" s="23" t="n">
        <v>478.536450500276</v>
      </c>
    </row>
    <row r="779" customFormat="false" ht="13.5" hidden="false" customHeight="false" outlineLevel="0" collapsed="false">
      <c r="A779" s="23" t="s">
        <v>551</v>
      </c>
      <c r="B779" s="23" t="s">
        <v>543</v>
      </c>
      <c r="C779" s="23" t="s">
        <v>540</v>
      </c>
      <c r="D779" s="23" t="n">
        <v>85.8709449861351</v>
      </c>
      <c r="E779" s="23" t="n">
        <v>518.370712469442</v>
      </c>
      <c r="F779" s="23" t="n">
        <v>126.659681976284</v>
      </c>
      <c r="G779" s="23" t="n">
        <v>214.054630080849</v>
      </c>
      <c r="H779" s="23" t="n">
        <v>85.6725093509402</v>
      </c>
      <c r="I779" s="23" t="n">
        <v>505.121808861402</v>
      </c>
    </row>
    <row r="780" customFormat="false" ht="13.5" hidden="false" customHeight="false" outlineLevel="0" collapsed="false">
      <c r="A780" s="23" t="s">
        <v>551</v>
      </c>
      <c r="B780" s="23" t="s">
        <v>543</v>
      </c>
      <c r="C780" s="23" t="s">
        <v>544</v>
      </c>
      <c r="D780" s="23" t="n">
        <v>515.22566991681</v>
      </c>
      <c r="E780" s="23" t="n">
        <v>777.556068704163</v>
      </c>
      <c r="F780" s="23" t="n">
        <v>354.647109533596</v>
      </c>
      <c r="G780" s="23" t="n">
        <v>556.542038210207</v>
      </c>
      <c r="H780" s="23" t="n">
        <v>1142.3001246792</v>
      </c>
      <c r="I780" s="23" t="n">
        <v>1236.21916379238</v>
      </c>
    </row>
    <row r="781" customFormat="false" ht="13.5" hidden="false" customHeight="false" outlineLevel="0" collapsed="false">
      <c r="A781" s="23" t="s">
        <v>551</v>
      </c>
      <c r="B781" s="23" t="s">
        <v>543</v>
      </c>
      <c r="C781" s="23" t="s">
        <v>541</v>
      </c>
      <c r="D781" s="23" t="n">
        <v>3091.35401950086</v>
      </c>
      <c r="E781" s="23" t="n">
        <v>5788.47295590877</v>
      </c>
      <c r="F781" s="23" t="n">
        <v>1798.56748406324</v>
      </c>
      <c r="G781" s="23" t="n">
        <v>6806.93723657099</v>
      </c>
      <c r="H781" s="23" t="n">
        <v>1780.08436095842</v>
      </c>
      <c r="I781" s="23" t="n">
        <v>9677.07044345003</v>
      </c>
    </row>
    <row r="782" customFormat="false" ht="15" hidden="false" customHeight="false" outlineLevel="0" collapsed="false">
      <c r="A782" s="23" t="s">
        <v>552</v>
      </c>
      <c r="B782" s="23" t="s">
        <v>553</v>
      </c>
      <c r="C782" s="23" t="s">
        <v>554</v>
      </c>
      <c r="D782" s="24" t="n">
        <v>0</v>
      </c>
      <c r="E782" s="24" t="n">
        <v>0</v>
      </c>
      <c r="F782" s="23" t="n">
        <v>0</v>
      </c>
      <c r="G782" s="23" t="n">
        <v>42.8109260161698</v>
      </c>
      <c r="H782" s="23" t="n">
        <v>19.03833541132</v>
      </c>
      <c r="I782" s="23" t="n">
        <v>26.5853583611264</v>
      </c>
    </row>
    <row r="783" customFormat="false" ht="13.5" hidden="false" customHeight="false" outlineLevel="0" collapsed="false">
      <c r="A783" s="23" t="s">
        <v>555</v>
      </c>
      <c r="B783" s="23" t="s">
        <v>556</v>
      </c>
      <c r="C783" s="23" t="s">
        <v>536</v>
      </c>
      <c r="D783" s="23" t="n">
        <v>42.9354724930675</v>
      </c>
      <c r="E783" s="23" t="n">
        <v>518.370712469442</v>
      </c>
      <c r="F783" s="23" t="n">
        <v>75.9958091857705</v>
      </c>
      <c r="G783" s="23" t="n">
        <v>385.298334145528</v>
      </c>
      <c r="H783" s="23" t="n">
        <v>95.1916770566002</v>
      </c>
      <c r="I783" s="23" t="n">
        <v>345.609658694644</v>
      </c>
    </row>
    <row r="784" customFormat="false" ht="13.5" hidden="false" customHeight="false" outlineLevel="0" collapsed="false">
      <c r="A784" s="23" t="s">
        <v>555</v>
      </c>
      <c r="B784" s="23" t="s">
        <v>556</v>
      </c>
      <c r="C784" s="23" t="s">
        <v>537</v>
      </c>
      <c r="D784" s="23" t="n">
        <v>0</v>
      </c>
      <c r="E784" s="23" t="n">
        <v>561.568271841896</v>
      </c>
      <c r="F784" s="23" t="n">
        <v>12.6659681976284</v>
      </c>
      <c r="G784" s="23" t="n">
        <v>192.649167072764</v>
      </c>
      <c r="H784" s="23" t="n">
        <v>38.0766708226401</v>
      </c>
      <c r="I784" s="23" t="n">
        <v>465.243771319713</v>
      </c>
    </row>
    <row r="785" customFormat="false" ht="13.5" hidden="false" customHeight="false" outlineLevel="0" collapsed="false">
      <c r="A785" s="23" t="s">
        <v>555</v>
      </c>
      <c r="B785" s="23" t="s">
        <v>556</v>
      </c>
      <c r="C785" s="23" t="s">
        <v>538</v>
      </c>
      <c r="D785" s="23" t="n">
        <v>0</v>
      </c>
      <c r="E785" s="23" t="n">
        <v>561.568271841896</v>
      </c>
      <c r="F785" s="23" t="n">
        <v>12.6659681976284</v>
      </c>
      <c r="G785" s="23" t="n">
        <v>192.649167072764</v>
      </c>
      <c r="H785" s="23" t="n">
        <v>38.0766708226401</v>
      </c>
      <c r="I785" s="23" t="n">
        <v>465.243771319713</v>
      </c>
    </row>
    <row r="786" customFormat="false" ht="13.5" hidden="false" customHeight="false" outlineLevel="0" collapsed="false">
      <c r="A786" s="23" t="s">
        <v>555</v>
      </c>
      <c r="B786" s="23" t="s">
        <v>556</v>
      </c>
      <c r="C786" s="23" t="s">
        <v>539</v>
      </c>
      <c r="D786" s="23" t="n">
        <v>42.9354724930675</v>
      </c>
      <c r="E786" s="23" t="n">
        <v>863.95118744907</v>
      </c>
      <c r="F786" s="23" t="n">
        <v>50.6638727905137</v>
      </c>
      <c r="G786" s="23" t="n">
        <v>128.432778048509</v>
      </c>
      <c r="H786" s="23" t="n">
        <v>133.26834787924</v>
      </c>
      <c r="I786" s="23" t="n">
        <v>478.536450500276</v>
      </c>
    </row>
    <row r="787" customFormat="false" ht="13.5" hidden="false" customHeight="false" outlineLevel="0" collapsed="false">
      <c r="A787" s="23" t="s">
        <v>555</v>
      </c>
      <c r="B787" s="23" t="s">
        <v>556</v>
      </c>
      <c r="C787" s="23" t="s">
        <v>540</v>
      </c>
      <c r="D787" s="23" t="n">
        <v>85.8709449861351</v>
      </c>
      <c r="E787" s="23" t="n">
        <v>518.370712469442</v>
      </c>
      <c r="F787" s="23" t="n">
        <v>126.659681976284</v>
      </c>
      <c r="G787" s="23" t="n">
        <v>214.054630080849</v>
      </c>
      <c r="H787" s="23" t="n">
        <v>85.6725093509402</v>
      </c>
      <c r="I787" s="23" t="n">
        <v>505.121808861402</v>
      </c>
    </row>
    <row r="788" customFormat="false" ht="13.5" hidden="false" customHeight="false" outlineLevel="0" collapsed="false">
      <c r="A788" s="23" t="s">
        <v>555</v>
      </c>
      <c r="B788" s="23" t="s">
        <v>556</v>
      </c>
      <c r="C788" s="23" t="s">
        <v>541</v>
      </c>
      <c r="D788" s="23" t="n">
        <v>3091.35401950086</v>
      </c>
      <c r="E788" s="23" t="n">
        <v>5788.47295590877</v>
      </c>
      <c r="F788" s="23" t="n">
        <v>1798.56748406324</v>
      </c>
      <c r="G788" s="23" t="n">
        <v>6806.93723657099</v>
      </c>
      <c r="H788" s="23" t="n">
        <v>1780.08436095842</v>
      </c>
      <c r="I788" s="23" t="n">
        <v>9677.07044345003</v>
      </c>
    </row>
    <row r="789" customFormat="false" ht="15" hidden="false" customHeight="false" outlineLevel="0" collapsed="false">
      <c r="A789" s="23" t="s">
        <v>557</v>
      </c>
      <c r="B789" s="23" t="s">
        <v>558</v>
      </c>
      <c r="C789" s="23" t="s">
        <v>559</v>
      </c>
      <c r="D789" s="24" t="n">
        <v>0</v>
      </c>
      <c r="E789" s="24" t="n">
        <v>0</v>
      </c>
      <c r="F789" s="24" t="n">
        <v>0</v>
      </c>
      <c r="G789" s="24" t="n">
        <v>0</v>
      </c>
      <c r="H789" s="23" t="n">
        <v>0</v>
      </c>
      <c r="I789" s="23" t="n">
        <v>19.9390187708448</v>
      </c>
    </row>
    <row r="790" customFormat="false" ht="15" hidden="false" customHeight="false" outlineLevel="0" collapsed="false">
      <c r="A790" s="23" t="s">
        <v>557</v>
      </c>
      <c r="B790" s="23" t="s">
        <v>558</v>
      </c>
      <c r="C790" s="23" t="s">
        <v>560</v>
      </c>
      <c r="D790" s="24" t="n">
        <v>0</v>
      </c>
      <c r="E790" s="24" t="n">
        <v>0</v>
      </c>
      <c r="F790" s="24" t="n">
        <v>0</v>
      </c>
      <c r="G790" s="24" t="n">
        <v>0</v>
      </c>
      <c r="H790" s="23" t="n">
        <v>0</v>
      </c>
      <c r="I790" s="23" t="n">
        <v>19.9390187708448</v>
      </c>
    </row>
    <row r="791" customFormat="false" ht="13.5" hidden="false" customHeight="false" outlineLevel="0" collapsed="false">
      <c r="A791" s="23" t="s">
        <v>557</v>
      </c>
      <c r="B791" s="23" t="s">
        <v>558</v>
      </c>
      <c r="C791" s="23" t="s">
        <v>561</v>
      </c>
      <c r="D791" s="23" t="n">
        <v>42.9354724930675</v>
      </c>
      <c r="E791" s="23" t="n">
        <v>86.395118744907</v>
      </c>
      <c r="F791" s="23" t="n">
        <v>0</v>
      </c>
      <c r="G791" s="23" t="n">
        <v>385.298334145528</v>
      </c>
      <c r="H791" s="23" t="n">
        <v>38.0766708226401</v>
      </c>
      <c r="I791" s="23" t="n">
        <v>505.121808861402</v>
      </c>
    </row>
    <row r="792" customFormat="false" ht="13.5" hidden="false" customHeight="false" outlineLevel="0" collapsed="false">
      <c r="A792" s="23" t="s">
        <v>557</v>
      </c>
      <c r="B792" s="23" t="s">
        <v>558</v>
      </c>
      <c r="C792" s="23" t="s">
        <v>562</v>
      </c>
      <c r="D792" s="23" t="n">
        <v>85.8709449861351</v>
      </c>
      <c r="E792" s="23" t="n">
        <v>2332.66820611249</v>
      </c>
      <c r="F792" s="23" t="n">
        <v>75.9958091857705</v>
      </c>
      <c r="G792" s="23" t="n">
        <v>556.542038210207</v>
      </c>
      <c r="H792" s="23" t="n">
        <v>28.5575031169801</v>
      </c>
      <c r="I792" s="23" t="n">
        <v>1209.63380543125</v>
      </c>
    </row>
    <row r="793" customFormat="false" ht="13.5" hidden="false" customHeight="false" outlineLevel="0" collapsed="false">
      <c r="A793" s="23" t="s">
        <v>557</v>
      </c>
      <c r="B793" s="23" t="s">
        <v>558</v>
      </c>
      <c r="C793" s="23" t="s">
        <v>563</v>
      </c>
      <c r="D793" s="23" t="n">
        <v>14.3118241643558</v>
      </c>
      <c r="E793" s="23" t="n">
        <v>2361.46657902746</v>
      </c>
      <c r="F793" s="23" t="n">
        <v>0</v>
      </c>
      <c r="G793" s="23" t="n">
        <v>428.109260161698</v>
      </c>
      <c r="H793" s="23" t="n">
        <v>15.8652795094334</v>
      </c>
      <c r="I793" s="23" t="n">
        <v>1315.97523887575</v>
      </c>
    </row>
    <row r="794" customFormat="false" ht="13.5" hidden="false" customHeight="false" outlineLevel="0" collapsed="false">
      <c r="A794" s="23" t="s">
        <v>557</v>
      </c>
      <c r="B794" s="23" t="s">
        <v>558</v>
      </c>
      <c r="C794" s="23" t="s">
        <v>564</v>
      </c>
      <c r="D794" s="23" t="n">
        <v>14.3118241643558</v>
      </c>
      <c r="E794" s="23" t="n">
        <v>2361.46657902746</v>
      </c>
      <c r="F794" s="23" t="n">
        <v>0</v>
      </c>
      <c r="G794" s="23" t="n">
        <v>428.109260161698</v>
      </c>
      <c r="H794" s="23" t="n">
        <v>15.8652795094334</v>
      </c>
      <c r="I794" s="23" t="n">
        <v>1315.97523887575</v>
      </c>
    </row>
    <row r="795" customFormat="false" ht="13.5" hidden="false" customHeight="false" outlineLevel="0" collapsed="false">
      <c r="A795" s="23" t="s">
        <v>557</v>
      </c>
      <c r="B795" s="23" t="s">
        <v>558</v>
      </c>
      <c r="C795" s="23" t="s">
        <v>565</v>
      </c>
      <c r="D795" s="23" t="n">
        <v>14.3118241643558</v>
      </c>
      <c r="E795" s="23" t="n">
        <v>2361.46657902746</v>
      </c>
      <c r="F795" s="23" t="n">
        <v>0</v>
      </c>
      <c r="G795" s="23" t="n">
        <v>428.109260161698</v>
      </c>
      <c r="H795" s="23" t="n">
        <v>15.8652795094334</v>
      </c>
      <c r="I795" s="23" t="n">
        <v>1315.97523887575</v>
      </c>
    </row>
    <row r="796" customFormat="false" ht="13.5" hidden="false" customHeight="false" outlineLevel="0" collapsed="false">
      <c r="A796" s="23" t="s">
        <v>557</v>
      </c>
      <c r="B796" s="23" t="s">
        <v>558</v>
      </c>
      <c r="C796" s="23" t="s">
        <v>566</v>
      </c>
      <c r="D796" s="23" t="n">
        <v>0</v>
      </c>
      <c r="E796" s="23" t="n">
        <v>31275.0329856563</v>
      </c>
      <c r="F796" s="23" t="n">
        <v>0</v>
      </c>
      <c r="G796" s="23" t="n">
        <v>12201.1139146084</v>
      </c>
      <c r="H796" s="23" t="n">
        <v>95.1916770566002</v>
      </c>
      <c r="I796" s="23" t="n">
        <v>33577.3076101027</v>
      </c>
    </row>
    <row r="797" customFormat="false" ht="15" hidden="false" customHeight="false" outlineLevel="0" collapsed="false">
      <c r="A797" s="23" t="s">
        <v>567</v>
      </c>
      <c r="B797" s="23" t="s">
        <v>568</v>
      </c>
      <c r="C797" s="23" t="s">
        <v>569</v>
      </c>
      <c r="D797" s="24" t="n">
        <v>0</v>
      </c>
      <c r="E797" s="24" t="n">
        <v>0</v>
      </c>
      <c r="F797" s="24" t="n">
        <v>0</v>
      </c>
      <c r="G797" s="24" t="n">
        <v>0</v>
      </c>
      <c r="H797" s="23" t="n">
        <v>9.51916770566002</v>
      </c>
      <c r="I797" s="23" t="n">
        <v>0</v>
      </c>
    </row>
    <row r="798" customFormat="false" ht="15" hidden="false" customHeight="false" outlineLevel="0" collapsed="false">
      <c r="A798" s="23" t="s">
        <v>567</v>
      </c>
      <c r="B798" s="23" t="s">
        <v>568</v>
      </c>
      <c r="C798" s="23" t="s">
        <v>570</v>
      </c>
      <c r="D798" s="24" t="n">
        <v>0</v>
      </c>
      <c r="E798" s="24" t="n">
        <v>0</v>
      </c>
      <c r="F798" s="24" t="n">
        <v>0</v>
      </c>
      <c r="G798" s="24" t="n">
        <v>0</v>
      </c>
      <c r="H798" s="23" t="n">
        <v>0</v>
      </c>
      <c r="I798" s="23" t="n">
        <v>13.2926791805632</v>
      </c>
    </row>
    <row r="799" customFormat="false" ht="15" hidden="false" customHeight="false" outlineLevel="0" collapsed="false">
      <c r="A799" s="23" t="s">
        <v>567</v>
      </c>
      <c r="B799" s="23" t="s">
        <v>568</v>
      </c>
      <c r="C799" s="23" t="s">
        <v>559</v>
      </c>
      <c r="D799" s="24" t="n">
        <v>0</v>
      </c>
      <c r="E799" s="24" t="n">
        <v>0</v>
      </c>
      <c r="F799" s="24" t="n">
        <v>0</v>
      </c>
      <c r="G799" s="24" t="n">
        <v>0</v>
      </c>
      <c r="H799" s="23" t="n">
        <v>0</v>
      </c>
      <c r="I799" s="23" t="n">
        <v>19.9390187708448</v>
      </c>
    </row>
    <row r="800" customFormat="false" ht="15" hidden="false" customHeight="false" outlineLevel="0" collapsed="false">
      <c r="A800" s="23" t="s">
        <v>567</v>
      </c>
      <c r="B800" s="23" t="s">
        <v>568</v>
      </c>
      <c r="C800" s="23" t="s">
        <v>560</v>
      </c>
      <c r="D800" s="24" t="n">
        <v>0</v>
      </c>
      <c r="E800" s="24" t="n">
        <v>0</v>
      </c>
      <c r="F800" s="24" t="n">
        <v>0</v>
      </c>
      <c r="G800" s="24" t="n">
        <v>0</v>
      </c>
      <c r="H800" s="23" t="n">
        <v>0</v>
      </c>
      <c r="I800" s="23" t="n">
        <v>19.9390187708448</v>
      </c>
    </row>
    <row r="801" customFormat="false" ht="13.5" hidden="false" customHeight="false" outlineLevel="0" collapsed="false">
      <c r="A801" s="23" t="s">
        <v>567</v>
      </c>
      <c r="B801" s="23" t="s">
        <v>568</v>
      </c>
      <c r="C801" s="23" t="s">
        <v>561</v>
      </c>
      <c r="D801" s="23" t="n">
        <v>42.9354724930675</v>
      </c>
      <c r="E801" s="23" t="n">
        <v>86.395118744907</v>
      </c>
      <c r="F801" s="23" t="n">
        <v>0</v>
      </c>
      <c r="G801" s="23" t="n">
        <v>385.298334145528</v>
      </c>
      <c r="H801" s="23" t="n">
        <v>38.0766708226401</v>
      </c>
      <c r="I801" s="23" t="n">
        <v>505.121808861402</v>
      </c>
    </row>
    <row r="802" customFormat="false" ht="13.5" hidden="false" customHeight="false" outlineLevel="0" collapsed="false">
      <c r="A802" s="23" t="s">
        <v>567</v>
      </c>
      <c r="B802" s="23" t="s">
        <v>568</v>
      </c>
      <c r="C802" s="23" t="s">
        <v>562</v>
      </c>
      <c r="D802" s="23" t="n">
        <v>85.8709449861351</v>
      </c>
      <c r="E802" s="23" t="n">
        <v>2332.66820611249</v>
      </c>
      <c r="F802" s="23" t="n">
        <v>75.9958091857705</v>
      </c>
      <c r="G802" s="23" t="n">
        <v>556.542038210207</v>
      </c>
      <c r="H802" s="23" t="n">
        <v>28.5575031169801</v>
      </c>
      <c r="I802" s="23" t="n">
        <v>1209.63380543125</v>
      </c>
    </row>
    <row r="803" customFormat="false" ht="13.5" hidden="false" customHeight="false" outlineLevel="0" collapsed="false">
      <c r="A803" s="23" t="s">
        <v>567</v>
      </c>
      <c r="B803" s="23" t="s">
        <v>568</v>
      </c>
      <c r="C803" s="23" t="s">
        <v>563</v>
      </c>
      <c r="D803" s="23" t="n">
        <v>14.3118241643558</v>
      </c>
      <c r="E803" s="23" t="n">
        <v>2361.46657902746</v>
      </c>
      <c r="F803" s="23" t="n">
        <v>0</v>
      </c>
      <c r="G803" s="23" t="n">
        <v>428.109260161698</v>
      </c>
      <c r="H803" s="23" t="n">
        <v>15.8652795094334</v>
      </c>
      <c r="I803" s="23" t="n">
        <v>1315.97523887575</v>
      </c>
    </row>
    <row r="804" customFormat="false" ht="13.5" hidden="false" customHeight="false" outlineLevel="0" collapsed="false">
      <c r="A804" s="23" t="s">
        <v>567</v>
      </c>
      <c r="B804" s="23" t="s">
        <v>568</v>
      </c>
      <c r="C804" s="23" t="s">
        <v>564</v>
      </c>
      <c r="D804" s="23" t="n">
        <v>14.3118241643558</v>
      </c>
      <c r="E804" s="23" t="n">
        <v>2361.46657902746</v>
      </c>
      <c r="F804" s="23" t="n">
        <v>0</v>
      </c>
      <c r="G804" s="23" t="n">
        <v>428.109260161698</v>
      </c>
      <c r="H804" s="23" t="n">
        <v>15.8652795094334</v>
      </c>
      <c r="I804" s="23" t="n">
        <v>1315.97523887575</v>
      </c>
    </row>
    <row r="805" customFormat="false" ht="13.5" hidden="false" customHeight="false" outlineLevel="0" collapsed="false">
      <c r="A805" s="23" t="s">
        <v>567</v>
      </c>
      <c r="B805" s="23" t="s">
        <v>568</v>
      </c>
      <c r="C805" s="23" t="s">
        <v>565</v>
      </c>
      <c r="D805" s="23" t="n">
        <v>14.3118241643558</v>
      </c>
      <c r="E805" s="23" t="n">
        <v>2361.46657902746</v>
      </c>
      <c r="F805" s="23" t="n">
        <v>0</v>
      </c>
      <c r="G805" s="23" t="n">
        <v>428.109260161698</v>
      </c>
      <c r="H805" s="23" t="n">
        <v>15.8652795094334</v>
      </c>
      <c r="I805" s="23" t="n">
        <v>1315.97523887575</v>
      </c>
    </row>
    <row r="806" customFormat="false" ht="13.5" hidden="false" customHeight="false" outlineLevel="0" collapsed="false">
      <c r="A806" s="23" t="s">
        <v>567</v>
      </c>
      <c r="B806" s="23" t="s">
        <v>568</v>
      </c>
      <c r="C806" s="23" t="s">
        <v>566</v>
      </c>
      <c r="D806" s="23" t="n">
        <v>0</v>
      </c>
      <c r="E806" s="23" t="n">
        <v>31275.0329856563</v>
      </c>
      <c r="F806" s="23" t="n">
        <v>0</v>
      </c>
      <c r="G806" s="23" t="n">
        <v>12201.1139146084</v>
      </c>
      <c r="H806" s="23" t="n">
        <v>95.1916770566002</v>
      </c>
      <c r="I806" s="23" t="n">
        <v>33577.3076101027</v>
      </c>
    </row>
    <row r="807" customFormat="false" ht="15" hidden="false" customHeight="false" outlineLevel="0" collapsed="false">
      <c r="A807" s="23" t="s">
        <v>571</v>
      </c>
      <c r="B807" s="23" t="s">
        <v>572</v>
      </c>
      <c r="C807" s="23" t="s">
        <v>559</v>
      </c>
      <c r="D807" s="24" t="n">
        <v>0</v>
      </c>
      <c r="E807" s="24" t="n">
        <v>0</v>
      </c>
      <c r="F807" s="24" t="n">
        <v>0</v>
      </c>
      <c r="G807" s="24" t="n">
        <v>0</v>
      </c>
      <c r="H807" s="23" t="n">
        <v>0</v>
      </c>
      <c r="I807" s="23" t="n">
        <v>19.9390187708448</v>
      </c>
    </row>
    <row r="808" customFormat="false" ht="15" hidden="false" customHeight="false" outlineLevel="0" collapsed="false">
      <c r="A808" s="23" t="s">
        <v>571</v>
      </c>
      <c r="B808" s="23" t="s">
        <v>572</v>
      </c>
      <c r="C808" s="23" t="s">
        <v>560</v>
      </c>
      <c r="D808" s="24" t="n">
        <v>0</v>
      </c>
      <c r="E808" s="24" t="n">
        <v>0</v>
      </c>
      <c r="F808" s="24" t="n">
        <v>0</v>
      </c>
      <c r="G808" s="24" t="n">
        <v>0</v>
      </c>
      <c r="H808" s="23" t="n">
        <v>0</v>
      </c>
      <c r="I808" s="23" t="n">
        <v>19.9390187708448</v>
      </c>
    </row>
    <row r="809" customFormat="false" ht="15" hidden="false" customHeight="false" outlineLevel="0" collapsed="false">
      <c r="A809" s="23" t="s">
        <v>571</v>
      </c>
      <c r="B809" s="23" t="s">
        <v>572</v>
      </c>
      <c r="C809" s="23" t="s">
        <v>573</v>
      </c>
      <c r="D809" s="24" t="n">
        <v>0</v>
      </c>
      <c r="E809" s="24" t="n">
        <v>0</v>
      </c>
      <c r="F809" s="24" t="n">
        <v>0</v>
      </c>
      <c r="G809" s="24" t="n">
        <v>0</v>
      </c>
      <c r="H809" s="23" t="n">
        <v>0</v>
      </c>
      <c r="I809" s="23" t="n">
        <v>53.1707167222529</v>
      </c>
    </row>
    <row r="810" customFormat="false" ht="15" hidden="false" customHeight="false" outlineLevel="0" collapsed="false">
      <c r="A810" s="23" t="s">
        <v>571</v>
      </c>
      <c r="B810" s="23" t="s">
        <v>572</v>
      </c>
      <c r="C810" s="23" t="s">
        <v>574</v>
      </c>
      <c r="D810" s="23" t="n">
        <v>0</v>
      </c>
      <c r="E810" s="23" t="n">
        <v>86.395118744907</v>
      </c>
      <c r="F810" s="24" t="n">
        <v>0</v>
      </c>
      <c r="G810" s="24" t="n">
        <v>0</v>
      </c>
      <c r="H810" s="23" t="n">
        <v>0</v>
      </c>
      <c r="I810" s="23" t="n">
        <v>79.7560750833793</v>
      </c>
    </row>
    <row r="811" customFormat="false" ht="13.5" hidden="false" customHeight="false" outlineLevel="0" collapsed="false">
      <c r="A811" s="23" t="s">
        <v>571</v>
      </c>
      <c r="B811" s="23" t="s">
        <v>572</v>
      </c>
      <c r="C811" s="23" t="s">
        <v>562</v>
      </c>
      <c r="D811" s="23" t="n">
        <v>85.8709449861351</v>
      </c>
      <c r="E811" s="23" t="n">
        <v>2332.66820611249</v>
      </c>
      <c r="F811" s="23" t="n">
        <v>75.9958091857705</v>
      </c>
      <c r="G811" s="23" t="n">
        <v>556.542038210207</v>
      </c>
      <c r="H811" s="23" t="n">
        <v>28.5575031169801</v>
      </c>
      <c r="I811" s="23" t="n">
        <v>1209.63380543125</v>
      </c>
    </row>
    <row r="812" customFormat="false" ht="13.5" hidden="false" customHeight="false" outlineLevel="0" collapsed="false">
      <c r="A812" s="23" t="s">
        <v>571</v>
      </c>
      <c r="B812" s="23" t="s">
        <v>572</v>
      </c>
      <c r="C812" s="23" t="s">
        <v>563</v>
      </c>
      <c r="D812" s="23" t="n">
        <v>14.3118241643558</v>
      </c>
      <c r="E812" s="23" t="n">
        <v>2361.46657902746</v>
      </c>
      <c r="F812" s="23" t="n">
        <v>0</v>
      </c>
      <c r="G812" s="23" t="n">
        <v>428.109260161698</v>
      </c>
      <c r="H812" s="23" t="n">
        <v>15.8652795094334</v>
      </c>
      <c r="I812" s="23" t="n">
        <v>1315.97523887575</v>
      </c>
    </row>
    <row r="813" customFormat="false" ht="13.5" hidden="false" customHeight="false" outlineLevel="0" collapsed="false">
      <c r="A813" s="23" t="s">
        <v>571</v>
      </c>
      <c r="B813" s="23" t="s">
        <v>572</v>
      </c>
      <c r="C813" s="23" t="s">
        <v>564</v>
      </c>
      <c r="D813" s="23" t="n">
        <v>14.3118241643558</v>
      </c>
      <c r="E813" s="23" t="n">
        <v>2361.46657902746</v>
      </c>
      <c r="F813" s="23" t="n">
        <v>0</v>
      </c>
      <c r="G813" s="23" t="n">
        <v>428.109260161698</v>
      </c>
      <c r="H813" s="23" t="n">
        <v>15.8652795094334</v>
      </c>
      <c r="I813" s="23" t="n">
        <v>1315.97523887575</v>
      </c>
    </row>
    <row r="814" customFormat="false" ht="13.5" hidden="false" customHeight="false" outlineLevel="0" collapsed="false">
      <c r="A814" s="23" t="s">
        <v>571</v>
      </c>
      <c r="B814" s="23" t="s">
        <v>572</v>
      </c>
      <c r="C814" s="23" t="s">
        <v>565</v>
      </c>
      <c r="D814" s="23" t="n">
        <v>14.3118241643558</v>
      </c>
      <c r="E814" s="23" t="n">
        <v>2361.46657902746</v>
      </c>
      <c r="F814" s="23" t="n">
        <v>0</v>
      </c>
      <c r="G814" s="23" t="n">
        <v>428.109260161698</v>
      </c>
      <c r="H814" s="23" t="n">
        <v>15.8652795094334</v>
      </c>
      <c r="I814" s="23" t="n">
        <v>1315.97523887575</v>
      </c>
    </row>
    <row r="815" customFormat="false" ht="13.5" hidden="false" customHeight="false" outlineLevel="0" collapsed="false">
      <c r="A815" s="23" t="s">
        <v>571</v>
      </c>
      <c r="B815" s="23" t="s">
        <v>572</v>
      </c>
      <c r="C815" s="23" t="s">
        <v>566</v>
      </c>
      <c r="D815" s="23" t="n">
        <v>0</v>
      </c>
      <c r="E815" s="23" t="n">
        <v>31275.0329856563</v>
      </c>
      <c r="F815" s="23" t="n">
        <v>0</v>
      </c>
      <c r="G815" s="23" t="n">
        <v>12201.1139146084</v>
      </c>
      <c r="H815" s="23" t="n">
        <v>95.1916770566002</v>
      </c>
      <c r="I815" s="23" t="n">
        <v>33577.3076101027</v>
      </c>
    </row>
    <row r="816" customFormat="false" ht="13.5" hidden="false" customHeight="false" outlineLevel="0" collapsed="false">
      <c r="A816" s="23" t="s">
        <v>571</v>
      </c>
      <c r="B816" s="23" t="s">
        <v>572</v>
      </c>
      <c r="C816" s="23" t="s">
        <v>575</v>
      </c>
      <c r="D816" s="23" t="n">
        <v>128.806417479203</v>
      </c>
      <c r="E816" s="23" t="n">
        <v>29028.7598982888</v>
      </c>
      <c r="F816" s="23" t="n">
        <v>0</v>
      </c>
      <c r="G816" s="23" t="n">
        <v>22047.6268983274</v>
      </c>
      <c r="H816" s="23" t="n">
        <v>95.1916770566002</v>
      </c>
      <c r="I816" s="23" t="n">
        <v>39386.2084120088</v>
      </c>
    </row>
    <row r="817" customFormat="false" ht="15" hidden="false" customHeight="false" outlineLevel="0" collapsed="false">
      <c r="A817" s="23" t="s">
        <v>576</v>
      </c>
      <c r="B817" s="23" t="s">
        <v>558</v>
      </c>
      <c r="C817" s="23" t="s">
        <v>559</v>
      </c>
      <c r="D817" s="24" t="n">
        <v>0</v>
      </c>
      <c r="E817" s="24" t="n">
        <v>0</v>
      </c>
      <c r="F817" s="24" t="n">
        <v>0</v>
      </c>
      <c r="G817" s="24" t="n">
        <v>0</v>
      </c>
      <c r="H817" s="23" t="n">
        <v>0</v>
      </c>
      <c r="I817" s="23" t="n">
        <v>19.9390187708448</v>
      </c>
    </row>
    <row r="818" customFormat="false" ht="15" hidden="false" customHeight="false" outlineLevel="0" collapsed="false">
      <c r="A818" s="23" t="s">
        <v>576</v>
      </c>
      <c r="B818" s="23" t="s">
        <v>558</v>
      </c>
      <c r="C818" s="23" t="s">
        <v>560</v>
      </c>
      <c r="D818" s="24" t="n">
        <v>0</v>
      </c>
      <c r="E818" s="24" t="n">
        <v>0</v>
      </c>
      <c r="F818" s="24" t="n">
        <v>0</v>
      </c>
      <c r="G818" s="24" t="n">
        <v>0</v>
      </c>
      <c r="H818" s="23" t="n">
        <v>0</v>
      </c>
      <c r="I818" s="23" t="n">
        <v>19.9390187708448</v>
      </c>
    </row>
    <row r="819" customFormat="false" ht="13.5" hidden="false" customHeight="false" outlineLevel="0" collapsed="false">
      <c r="A819" s="23" t="s">
        <v>576</v>
      </c>
      <c r="B819" s="23" t="s">
        <v>558</v>
      </c>
      <c r="C819" s="23" t="s">
        <v>561</v>
      </c>
      <c r="D819" s="23" t="n">
        <v>42.9354724930675</v>
      </c>
      <c r="E819" s="23" t="n">
        <v>86.395118744907</v>
      </c>
      <c r="F819" s="23" t="n">
        <v>0</v>
      </c>
      <c r="G819" s="23" t="n">
        <v>385.298334145528</v>
      </c>
      <c r="H819" s="23" t="n">
        <v>38.0766708226401</v>
      </c>
      <c r="I819" s="23" t="n">
        <v>505.121808861402</v>
      </c>
    </row>
    <row r="820" customFormat="false" ht="13.5" hidden="false" customHeight="false" outlineLevel="0" collapsed="false">
      <c r="A820" s="23" t="s">
        <v>576</v>
      </c>
      <c r="B820" s="23" t="s">
        <v>558</v>
      </c>
      <c r="C820" s="23" t="s">
        <v>562</v>
      </c>
      <c r="D820" s="23" t="n">
        <v>85.8709449861351</v>
      </c>
      <c r="E820" s="23" t="n">
        <v>2332.66820611249</v>
      </c>
      <c r="F820" s="23" t="n">
        <v>75.9958091857705</v>
      </c>
      <c r="G820" s="23" t="n">
        <v>556.542038210207</v>
      </c>
      <c r="H820" s="23" t="n">
        <v>28.5575031169801</v>
      </c>
      <c r="I820" s="23" t="n">
        <v>1209.63380543125</v>
      </c>
    </row>
    <row r="821" customFormat="false" ht="13.5" hidden="false" customHeight="false" outlineLevel="0" collapsed="false">
      <c r="A821" s="23" t="s">
        <v>576</v>
      </c>
      <c r="B821" s="23" t="s">
        <v>558</v>
      </c>
      <c r="C821" s="23" t="s">
        <v>563</v>
      </c>
      <c r="D821" s="23" t="n">
        <v>14.3118241643558</v>
      </c>
      <c r="E821" s="23" t="n">
        <v>2361.46657902746</v>
      </c>
      <c r="F821" s="23" t="n">
        <v>0</v>
      </c>
      <c r="G821" s="23" t="n">
        <v>428.109260161698</v>
      </c>
      <c r="H821" s="23" t="n">
        <v>15.8652795094334</v>
      </c>
      <c r="I821" s="23" t="n">
        <v>1315.97523887575</v>
      </c>
    </row>
    <row r="822" customFormat="false" ht="13.5" hidden="false" customHeight="false" outlineLevel="0" collapsed="false">
      <c r="A822" s="23" t="s">
        <v>576</v>
      </c>
      <c r="B822" s="23" t="s">
        <v>558</v>
      </c>
      <c r="C822" s="23" t="s">
        <v>564</v>
      </c>
      <c r="D822" s="23" t="n">
        <v>14.3118241643558</v>
      </c>
      <c r="E822" s="23" t="n">
        <v>2361.46657902746</v>
      </c>
      <c r="F822" s="23" t="n">
        <v>0</v>
      </c>
      <c r="G822" s="23" t="n">
        <v>428.109260161698</v>
      </c>
      <c r="H822" s="23" t="n">
        <v>15.8652795094334</v>
      </c>
      <c r="I822" s="23" t="n">
        <v>1315.97523887575</v>
      </c>
    </row>
    <row r="823" customFormat="false" ht="13.5" hidden="false" customHeight="false" outlineLevel="0" collapsed="false">
      <c r="A823" s="23" t="s">
        <v>576</v>
      </c>
      <c r="B823" s="23" t="s">
        <v>558</v>
      </c>
      <c r="C823" s="23" t="s">
        <v>565</v>
      </c>
      <c r="D823" s="23" t="n">
        <v>14.3118241643558</v>
      </c>
      <c r="E823" s="23" t="n">
        <v>2361.46657902746</v>
      </c>
      <c r="F823" s="23" t="n">
        <v>0</v>
      </c>
      <c r="G823" s="23" t="n">
        <v>428.109260161698</v>
      </c>
      <c r="H823" s="23" t="n">
        <v>15.8652795094334</v>
      </c>
      <c r="I823" s="23" t="n">
        <v>1315.97523887575</v>
      </c>
    </row>
    <row r="824" customFormat="false" ht="13.5" hidden="false" customHeight="false" outlineLevel="0" collapsed="false">
      <c r="A824" s="23" t="s">
        <v>576</v>
      </c>
      <c r="B824" s="23" t="s">
        <v>558</v>
      </c>
      <c r="C824" s="23" t="s">
        <v>566</v>
      </c>
      <c r="D824" s="23" t="n">
        <v>0</v>
      </c>
      <c r="E824" s="23" t="n">
        <v>31275.0329856563</v>
      </c>
      <c r="F824" s="23" t="n">
        <v>0</v>
      </c>
      <c r="G824" s="23" t="n">
        <v>12201.1139146084</v>
      </c>
      <c r="H824" s="23" t="n">
        <v>95.1916770566002</v>
      </c>
      <c r="I824" s="23" t="n">
        <v>33577.3076101027</v>
      </c>
    </row>
    <row r="825" customFormat="false" ht="15" hidden="false" customHeight="false" outlineLevel="0" collapsed="false">
      <c r="A825" s="23" t="s">
        <v>577</v>
      </c>
      <c r="B825" s="23" t="s">
        <v>578</v>
      </c>
      <c r="C825" s="23" t="s">
        <v>579</v>
      </c>
      <c r="D825" s="23" t="n">
        <v>0</v>
      </c>
      <c r="E825" s="23" t="n">
        <v>86.395118744907</v>
      </c>
      <c r="F825" s="24" t="n">
        <v>0</v>
      </c>
      <c r="G825" s="24" t="n">
        <v>0</v>
      </c>
      <c r="H825" s="23" t="n">
        <v>19.03833541132</v>
      </c>
      <c r="I825" s="23" t="n">
        <v>0</v>
      </c>
    </row>
    <row r="826" customFormat="false" ht="15" hidden="false" customHeight="false" outlineLevel="0" collapsed="false">
      <c r="A826" s="23" t="s">
        <v>577</v>
      </c>
      <c r="B826" s="23" t="s">
        <v>578</v>
      </c>
      <c r="C826" s="23" t="s">
        <v>580</v>
      </c>
      <c r="D826" s="24" t="n">
        <v>0</v>
      </c>
      <c r="E826" s="24" t="n">
        <v>0</v>
      </c>
      <c r="F826" s="24" t="n">
        <v>0</v>
      </c>
      <c r="G826" s="24" t="n">
        <v>0</v>
      </c>
      <c r="H826" s="23" t="n">
        <v>9.51916770566002</v>
      </c>
      <c r="I826" s="23" t="n">
        <v>0</v>
      </c>
    </row>
    <row r="827" customFormat="false" ht="15" hidden="false" customHeight="false" outlineLevel="0" collapsed="false">
      <c r="A827" s="23" t="s">
        <v>577</v>
      </c>
      <c r="B827" s="23" t="s">
        <v>578</v>
      </c>
      <c r="C827" s="23" t="s">
        <v>581</v>
      </c>
      <c r="D827" s="23" t="n">
        <v>42.9354724930675</v>
      </c>
      <c r="E827" s="23" t="n">
        <v>0</v>
      </c>
      <c r="F827" s="24" t="n">
        <v>0</v>
      </c>
      <c r="G827" s="24" t="n">
        <v>0</v>
      </c>
      <c r="H827" s="23" t="n">
        <v>9.51916770566002</v>
      </c>
      <c r="I827" s="23" t="n">
        <v>0</v>
      </c>
    </row>
    <row r="828" customFormat="false" ht="15" hidden="false" customHeight="false" outlineLevel="0" collapsed="false">
      <c r="A828" s="23" t="s">
        <v>577</v>
      </c>
      <c r="B828" s="23" t="s">
        <v>578</v>
      </c>
      <c r="C828" s="23" t="s">
        <v>582</v>
      </c>
      <c r="D828" s="24" t="n">
        <v>0</v>
      </c>
      <c r="E828" s="24" t="n">
        <v>0</v>
      </c>
      <c r="F828" s="24" t="n">
        <v>0</v>
      </c>
      <c r="G828" s="24" t="n">
        <v>0</v>
      </c>
      <c r="H828" s="23" t="n">
        <v>9.51916770566002</v>
      </c>
      <c r="I828" s="23" t="n">
        <v>0</v>
      </c>
    </row>
    <row r="829" customFormat="false" ht="15" hidden="false" customHeight="false" outlineLevel="0" collapsed="false">
      <c r="A829" s="23" t="s">
        <v>577</v>
      </c>
      <c r="B829" s="23" t="s">
        <v>578</v>
      </c>
      <c r="C829" s="23" t="s">
        <v>583</v>
      </c>
      <c r="D829" s="24" t="n">
        <v>0</v>
      </c>
      <c r="E829" s="24" t="n">
        <v>0</v>
      </c>
      <c r="F829" s="23" t="n">
        <v>12.6659681976284</v>
      </c>
      <c r="G829" s="23" t="n">
        <v>0</v>
      </c>
      <c r="H829" s="23" t="n">
        <v>4.75958385283001</v>
      </c>
      <c r="I829" s="23" t="n">
        <v>0</v>
      </c>
    </row>
    <row r="830" customFormat="false" ht="15" hidden="false" customHeight="false" outlineLevel="0" collapsed="false">
      <c r="A830" s="23" t="s">
        <v>577</v>
      </c>
      <c r="B830" s="23" t="s">
        <v>578</v>
      </c>
      <c r="C830" s="23" t="s">
        <v>584</v>
      </c>
      <c r="D830" s="24" t="n">
        <v>0</v>
      </c>
      <c r="E830" s="24" t="n">
        <v>0</v>
      </c>
      <c r="F830" s="23" t="n">
        <v>12.6659681976284</v>
      </c>
      <c r="G830" s="23" t="n">
        <v>0</v>
      </c>
      <c r="H830" s="23" t="n">
        <v>4.75958385283001</v>
      </c>
      <c r="I830" s="23" t="n">
        <v>0</v>
      </c>
    </row>
    <row r="831" customFormat="false" ht="15" hidden="false" customHeight="false" outlineLevel="0" collapsed="false">
      <c r="A831" s="23" t="s">
        <v>577</v>
      </c>
      <c r="B831" s="23" t="s">
        <v>578</v>
      </c>
      <c r="C831" s="23" t="s">
        <v>585</v>
      </c>
      <c r="D831" s="24" t="n">
        <v>0</v>
      </c>
      <c r="E831" s="24" t="n">
        <v>0</v>
      </c>
      <c r="F831" s="24" t="n">
        <v>0</v>
      </c>
      <c r="G831" s="24" t="n">
        <v>0</v>
      </c>
      <c r="H831" s="23" t="n">
        <v>14.27875155849</v>
      </c>
      <c r="I831" s="23" t="n">
        <v>0</v>
      </c>
    </row>
    <row r="832" customFormat="false" ht="15" hidden="false" customHeight="false" outlineLevel="0" collapsed="false">
      <c r="A832" s="23" t="s">
        <v>577</v>
      </c>
      <c r="B832" s="23" t="s">
        <v>578</v>
      </c>
      <c r="C832" s="23" t="s">
        <v>586</v>
      </c>
      <c r="D832" s="24" t="n">
        <v>0</v>
      </c>
      <c r="E832" s="24" t="n">
        <v>0</v>
      </c>
      <c r="F832" s="24" t="n">
        <v>0</v>
      </c>
      <c r="G832" s="24" t="n">
        <v>0</v>
      </c>
      <c r="H832" s="23" t="n">
        <v>14.27875155849</v>
      </c>
      <c r="I832" s="23" t="n">
        <v>0</v>
      </c>
    </row>
    <row r="833" customFormat="false" ht="15" hidden="false" customHeight="false" outlineLevel="0" collapsed="false">
      <c r="A833" s="23" t="s">
        <v>577</v>
      </c>
      <c r="B833" s="23" t="s">
        <v>578</v>
      </c>
      <c r="C833" s="23" t="s">
        <v>587</v>
      </c>
      <c r="D833" s="24" t="n">
        <v>0</v>
      </c>
      <c r="E833" s="24" t="n">
        <v>0</v>
      </c>
      <c r="F833" s="24" t="n">
        <v>0</v>
      </c>
      <c r="G833" s="24" t="n">
        <v>0</v>
      </c>
      <c r="H833" s="23" t="n">
        <v>0</v>
      </c>
      <c r="I833" s="23" t="n">
        <v>13.2926791805632</v>
      </c>
    </row>
    <row r="834" customFormat="false" ht="15" hidden="false" customHeight="false" outlineLevel="0" collapsed="false">
      <c r="A834" s="23" t="s">
        <v>577</v>
      </c>
      <c r="B834" s="23" t="s">
        <v>578</v>
      </c>
      <c r="C834" s="23" t="s">
        <v>588</v>
      </c>
      <c r="D834" s="24" t="n">
        <v>0</v>
      </c>
      <c r="E834" s="24" t="n">
        <v>0</v>
      </c>
      <c r="F834" s="24" t="n">
        <v>0</v>
      </c>
      <c r="G834" s="24" t="n">
        <v>0</v>
      </c>
      <c r="H834" s="23" t="n">
        <v>0</v>
      </c>
      <c r="I834" s="23" t="n">
        <v>13.2926791805632</v>
      </c>
    </row>
    <row r="835" customFormat="false" ht="15" hidden="false" customHeight="false" outlineLevel="0" collapsed="false">
      <c r="A835" s="23" t="s">
        <v>577</v>
      </c>
      <c r="B835" s="23" t="s">
        <v>578</v>
      </c>
      <c r="C835" s="23" t="s">
        <v>589</v>
      </c>
      <c r="D835" s="23" t="n">
        <v>0</v>
      </c>
      <c r="E835" s="23" t="n">
        <v>259.185356234721</v>
      </c>
      <c r="F835" s="24" t="n">
        <v>0</v>
      </c>
      <c r="G835" s="24" t="n">
        <v>0</v>
      </c>
      <c r="H835" s="23" t="n">
        <v>28.5575031169801</v>
      </c>
      <c r="I835" s="23" t="n">
        <v>13.2926791805632</v>
      </c>
    </row>
    <row r="836" customFormat="false" ht="15" hidden="false" customHeight="false" outlineLevel="0" collapsed="false">
      <c r="A836" s="23" t="s">
        <v>577</v>
      </c>
      <c r="B836" s="23" t="s">
        <v>578</v>
      </c>
      <c r="C836" s="23" t="s">
        <v>590</v>
      </c>
      <c r="D836" s="24" t="n">
        <v>0</v>
      </c>
      <c r="E836" s="24" t="n">
        <v>0</v>
      </c>
      <c r="F836" s="24" t="n">
        <v>0</v>
      </c>
      <c r="G836" s="24" t="n">
        <v>0</v>
      </c>
      <c r="H836" s="23" t="n">
        <v>0</v>
      </c>
      <c r="I836" s="23" t="n">
        <v>26.5853583611264</v>
      </c>
    </row>
    <row r="837" customFormat="false" ht="15" hidden="false" customHeight="false" outlineLevel="0" collapsed="false">
      <c r="A837" s="23" t="s">
        <v>577</v>
      </c>
      <c r="B837" s="23" t="s">
        <v>578</v>
      </c>
      <c r="C837" s="23" t="s">
        <v>591</v>
      </c>
      <c r="D837" s="23" t="n">
        <v>0</v>
      </c>
      <c r="E837" s="23" t="n">
        <v>86.395118744907</v>
      </c>
      <c r="F837" s="24" t="n">
        <v>0</v>
      </c>
      <c r="G837" s="24" t="n">
        <v>0</v>
      </c>
      <c r="H837" s="23" t="n">
        <v>0</v>
      </c>
      <c r="I837" s="23" t="n">
        <v>26.5853583611264</v>
      </c>
    </row>
    <row r="838" customFormat="false" ht="15" hidden="false" customHeight="false" outlineLevel="0" collapsed="false">
      <c r="A838" s="23" t="s">
        <v>577</v>
      </c>
      <c r="B838" s="23" t="s">
        <v>578</v>
      </c>
      <c r="C838" s="23" t="s">
        <v>592</v>
      </c>
      <c r="D838" s="24" t="n">
        <v>0</v>
      </c>
      <c r="E838" s="24" t="n">
        <v>0</v>
      </c>
      <c r="F838" s="23" t="n">
        <v>0</v>
      </c>
      <c r="G838" s="23" t="n">
        <v>42.8109260161698</v>
      </c>
      <c r="H838" s="23" t="n">
        <v>0</v>
      </c>
      <c r="I838" s="23" t="n">
        <v>26.5853583611264</v>
      </c>
    </row>
    <row r="839" customFormat="false" ht="15" hidden="false" customHeight="false" outlineLevel="0" collapsed="false">
      <c r="A839" s="23" t="s">
        <v>577</v>
      </c>
      <c r="B839" s="23" t="s">
        <v>578</v>
      </c>
      <c r="C839" s="23" t="s">
        <v>593</v>
      </c>
      <c r="D839" s="24" t="n">
        <v>0</v>
      </c>
      <c r="E839" s="24" t="n">
        <v>0</v>
      </c>
      <c r="F839" s="23" t="n">
        <v>25.3319363952568</v>
      </c>
      <c r="G839" s="23" t="n">
        <v>0</v>
      </c>
      <c r="H839" s="23" t="n">
        <v>9.51916770566002</v>
      </c>
      <c r="I839" s="23" t="n">
        <v>26.5853583611264</v>
      </c>
    </row>
    <row r="840" customFormat="false" ht="15" hidden="false" customHeight="false" outlineLevel="0" collapsed="false">
      <c r="A840" s="23" t="s">
        <v>577</v>
      </c>
      <c r="B840" s="23" t="s">
        <v>578</v>
      </c>
      <c r="C840" s="23" t="s">
        <v>594</v>
      </c>
      <c r="D840" s="24" t="n">
        <v>0</v>
      </c>
      <c r="E840" s="24" t="n">
        <v>0</v>
      </c>
      <c r="F840" s="24" t="n">
        <v>0</v>
      </c>
      <c r="G840" s="24" t="n">
        <v>0</v>
      </c>
      <c r="H840" s="23" t="n">
        <v>9.51916770566002</v>
      </c>
      <c r="I840" s="23" t="n">
        <v>26.5853583611264</v>
      </c>
    </row>
    <row r="841" customFormat="false" ht="15" hidden="false" customHeight="false" outlineLevel="0" collapsed="false">
      <c r="A841" s="23" t="s">
        <v>577</v>
      </c>
      <c r="B841" s="23" t="s">
        <v>578</v>
      </c>
      <c r="C841" s="23" t="s">
        <v>595</v>
      </c>
      <c r="D841" s="24" t="n">
        <v>0</v>
      </c>
      <c r="E841" s="24" t="n">
        <v>0</v>
      </c>
      <c r="F841" s="24" t="n">
        <v>0</v>
      </c>
      <c r="G841" s="24" t="n">
        <v>0</v>
      </c>
      <c r="H841" s="23" t="n">
        <v>19.03833541132</v>
      </c>
      <c r="I841" s="23" t="n">
        <v>39.8780375416897</v>
      </c>
    </row>
    <row r="842" customFormat="false" ht="15" hidden="false" customHeight="false" outlineLevel="0" collapsed="false">
      <c r="A842" s="23" t="s">
        <v>577</v>
      </c>
      <c r="B842" s="23" t="s">
        <v>578</v>
      </c>
      <c r="C842" s="23" t="s">
        <v>596</v>
      </c>
      <c r="D842" s="24" t="n">
        <v>0</v>
      </c>
      <c r="E842" s="24" t="n">
        <v>0</v>
      </c>
      <c r="F842" s="23" t="n">
        <v>0</v>
      </c>
      <c r="G842" s="23" t="n">
        <v>42.8109260161698</v>
      </c>
      <c r="H842" s="23" t="n">
        <v>47.5958385283001</v>
      </c>
      <c r="I842" s="23" t="n">
        <v>66.4633959028161</v>
      </c>
    </row>
    <row r="843" customFormat="false" ht="15" hidden="false" customHeight="false" outlineLevel="0" collapsed="false">
      <c r="A843" s="23" t="s">
        <v>577</v>
      </c>
      <c r="B843" s="23" t="s">
        <v>578</v>
      </c>
      <c r="C843" s="23" t="s">
        <v>597</v>
      </c>
      <c r="D843" s="24" t="n">
        <v>0</v>
      </c>
      <c r="E843" s="24" t="n">
        <v>0</v>
      </c>
      <c r="F843" s="23" t="n">
        <v>25.3319363952568</v>
      </c>
      <c r="G843" s="23" t="n">
        <v>0</v>
      </c>
      <c r="H843" s="23" t="n">
        <v>0</v>
      </c>
      <c r="I843" s="23" t="n">
        <v>79.7560750833793</v>
      </c>
    </row>
    <row r="844" customFormat="false" ht="15" hidden="false" customHeight="false" outlineLevel="0" collapsed="false">
      <c r="A844" s="23" t="s">
        <v>577</v>
      </c>
      <c r="B844" s="23" t="s">
        <v>578</v>
      </c>
      <c r="C844" s="23" t="s">
        <v>598</v>
      </c>
      <c r="D844" s="24" t="n">
        <v>0</v>
      </c>
      <c r="E844" s="24" t="n">
        <v>0</v>
      </c>
      <c r="F844" s="23" t="n">
        <v>25.3319363952568</v>
      </c>
      <c r="G844" s="23" t="n">
        <v>0</v>
      </c>
      <c r="H844" s="24" t="n">
        <v>0</v>
      </c>
      <c r="I844" s="24" t="n">
        <v>0</v>
      </c>
    </row>
    <row r="845" customFormat="false" ht="15" hidden="false" customHeight="false" outlineLevel="0" collapsed="false">
      <c r="A845" s="23" t="s">
        <v>577</v>
      </c>
      <c r="B845" s="23" t="s">
        <v>578</v>
      </c>
      <c r="C845" s="23" t="s">
        <v>599</v>
      </c>
      <c r="D845" s="23" t="n">
        <v>171.74188997227</v>
      </c>
      <c r="E845" s="23" t="n">
        <v>0</v>
      </c>
      <c r="F845" s="23" t="n">
        <v>25.3319363952568</v>
      </c>
      <c r="G845" s="23" t="n">
        <v>0</v>
      </c>
      <c r="H845" s="24" t="n">
        <v>0</v>
      </c>
      <c r="I845" s="24" t="n">
        <v>0</v>
      </c>
    </row>
    <row r="846" customFormat="false" ht="15" hidden="false" customHeight="false" outlineLevel="0" collapsed="false">
      <c r="A846" s="23" t="s">
        <v>600</v>
      </c>
      <c r="B846" s="23" t="s">
        <v>601</v>
      </c>
      <c r="C846" s="23" t="s">
        <v>602</v>
      </c>
      <c r="D846" s="24" t="n">
        <v>0</v>
      </c>
      <c r="E846" s="24" t="n">
        <v>0</v>
      </c>
      <c r="F846" s="24" t="n">
        <v>0</v>
      </c>
      <c r="G846" s="24" t="n">
        <v>0</v>
      </c>
      <c r="H846" s="23" t="n">
        <v>9.51916770566002</v>
      </c>
      <c r="I846" s="23" t="n">
        <v>0</v>
      </c>
    </row>
    <row r="847" customFormat="false" ht="15" hidden="false" customHeight="false" outlineLevel="0" collapsed="false">
      <c r="A847" s="23" t="s">
        <v>600</v>
      </c>
      <c r="B847" s="23" t="s">
        <v>601</v>
      </c>
      <c r="C847" s="23" t="s">
        <v>603</v>
      </c>
      <c r="D847" s="23" t="n">
        <v>42.9354724930675</v>
      </c>
      <c r="E847" s="23" t="n">
        <v>86.395118744907</v>
      </c>
      <c r="F847" s="24" t="n">
        <v>0</v>
      </c>
      <c r="G847" s="24" t="n">
        <v>0</v>
      </c>
      <c r="H847" s="23" t="n">
        <v>19.03833541132</v>
      </c>
      <c r="I847" s="23" t="n">
        <v>39.8780375416897</v>
      </c>
    </row>
    <row r="848" customFormat="false" ht="15" hidden="false" customHeight="false" outlineLevel="0" collapsed="false">
      <c r="A848" s="23" t="s">
        <v>604</v>
      </c>
      <c r="B848" s="23" t="s">
        <v>601</v>
      </c>
      <c r="C848" s="23" t="s">
        <v>603</v>
      </c>
      <c r="D848" s="23" t="n">
        <v>42.9354724930675</v>
      </c>
      <c r="E848" s="23" t="n">
        <v>86.395118744907</v>
      </c>
      <c r="F848" s="24" t="n">
        <v>0</v>
      </c>
      <c r="G848" s="24" t="n">
        <v>0</v>
      </c>
      <c r="H848" s="23" t="n">
        <v>19.03833541132</v>
      </c>
      <c r="I848" s="23" t="n">
        <v>39.8780375416897</v>
      </c>
    </row>
    <row r="849" customFormat="false" ht="15" hidden="false" customHeight="false" outlineLevel="0" collapsed="false">
      <c r="A849" s="23" t="s">
        <v>605</v>
      </c>
      <c r="B849" s="23" t="s">
        <v>606</v>
      </c>
      <c r="C849" s="23" t="s">
        <v>607</v>
      </c>
      <c r="D849" s="24" t="n">
        <v>0</v>
      </c>
      <c r="E849" s="24" t="n">
        <v>0</v>
      </c>
      <c r="F849" s="24" t="n">
        <v>0</v>
      </c>
      <c r="G849" s="24" t="n">
        <v>0</v>
      </c>
      <c r="H849" s="23" t="n">
        <v>0</v>
      </c>
      <c r="I849" s="23" t="n">
        <v>26.5853583611264</v>
      </c>
    </row>
    <row r="850" customFormat="false" ht="15" hidden="false" customHeight="false" outlineLevel="0" collapsed="false">
      <c r="A850" s="23" t="s">
        <v>605</v>
      </c>
      <c r="B850" s="23" t="s">
        <v>606</v>
      </c>
      <c r="C850" s="23" t="s">
        <v>603</v>
      </c>
      <c r="D850" s="23" t="n">
        <v>42.9354724930675</v>
      </c>
      <c r="E850" s="23" t="n">
        <v>86.395118744907</v>
      </c>
      <c r="F850" s="24" t="n">
        <v>0</v>
      </c>
      <c r="G850" s="24" t="n">
        <v>0</v>
      </c>
      <c r="H850" s="23" t="n">
        <v>19.03833541132</v>
      </c>
      <c r="I850" s="23" t="n">
        <v>39.8780375416897</v>
      </c>
    </row>
    <row r="851" customFormat="false" ht="15" hidden="false" customHeight="false" outlineLevel="0" collapsed="false">
      <c r="A851" s="23" t="s">
        <v>608</v>
      </c>
      <c r="B851" s="23" t="s">
        <v>609</v>
      </c>
      <c r="C851" s="23" t="s">
        <v>610</v>
      </c>
      <c r="D851" s="24" t="n">
        <v>0</v>
      </c>
      <c r="E851" s="24" t="n">
        <v>0</v>
      </c>
      <c r="F851" s="24" t="n">
        <v>0</v>
      </c>
      <c r="G851" s="24" t="n">
        <v>0</v>
      </c>
      <c r="H851" s="23" t="n">
        <v>0</v>
      </c>
      <c r="I851" s="23" t="n">
        <v>13.2926791805632</v>
      </c>
    </row>
    <row r="852" customFormat="false" ht="15" hidden="false" customHeight="false" outlineLevel="0" collapsed="false">
      <c r="A852" s="23" t="s">
        <v>608</v>
      </c>
      <c r="B852" s="23" t="s">
        <v>609</v>
      </c>
      <c r="C852" s="23" t="s">
        <v>611</v>
      </c>
      <c r="D852" s="24" t="n">
        <v>0</v>
      </c>
      <c r="E852" s="24" t="n">
        <v>0</v>
      </c>
      <c r="F852" s="24" t="n">
        <v>0</v>
      </c>
      <c r="G852" s="24" t="n">
        <v>0</v>
      </c>
      <c r="H852" s="23" t="n">
        <v>28.5575031169801</v>
      </c>
      <c r="I852" s="23" t="n">
        <v>13.2926791805632</v>
      </c>
    </row>
    <row r="853" customFormat="false" ht="13.5" hidden="false" customHeight="false" outlineLevel="0" collapsed="false">
      <c r="A853" s="23" t="s">
        <v>612</v>
      </c>
      <c r="B853" s="23" t="s">
        <v>613</v>
      </c>
      <c r="C853" s="23" t="s">
        <v>614</v>
      </c>
      <c r="D853" s="23" t="n">
        <v>0</v>
      </c>
      <c r="E853" s="23" t="n">
        <v>86.395118744907</v>
      </c>
      <c r="F853" s="23" t="n">
        <v>126.659681976284</v>
      </c>
      <c r="G853" s="23" t="n">
        <v>85.6218520323395</v>
      </c>
      <c r="H853" s="23" t="n">
        <v>9.51916770566002</v>
      </c>
      <c r="I853" s="23" t="n">
        <v>39.8780375416897</v>
      </c>
    </row>
    <row r="854" customFormat="false" ht="15" hidden="false" customHeight="false" outlineLevel="0" collapsed="false">
      <c r="A854" s="23" t="s">
        <v>615</v>
      </c>
      <c r="B854" s="23" t="s">
        <v>616</v>
      </c>
      <c r="C854" s="23" t="s">
        <v>617</v>
      </c>
      <c r="D854" s="24" t="n">
        <v>0</v>
      </c>
      <c r="E854" s="24" t="n">
        <v>0</v>
      </c>
      <c r="F854" s="24" t="n">
        <v>0</v>
      </c>
      <c r="G854" s="24" t="n">
        <v>0</v>
      </c>
      <c r="H854" s="23" t="n">
        <v>0</v>
      </c>
      <c r="I854" s="23" t="n">
        <v>6.64633959028161</v>
      </c>
    </row>
    <row r="855" customFormat="false" ht="15" hidden="false" customHeight="false" outlineLevel="0" collapsed="false">
      <c r="A855" s="23" t="s">
        <v>615</v>
      </c>
      <c r="B855" s="23" t="s">
        <v>616</v>
      </c>
      <c r="C855" s="23" t="s">
        <v>618</v>
      </c>
      <c r="D855" s="24" t="n">
        <v>0</v>
      </c>
      <c r="E855" s="24" t="n">
        <v>0</v>
      </c>
      <c r="F855" s="24" t="n">
        <v>0</v>
      </c>
      <c r="G855" s="24" t="n">
        <v>0</v>
      </c>
      <c r="H855" s="23" t="n">
        <v>0</v>
      </c>
      <c r="I855" s="23" t="n">
        <v>6.64633959028161</v>
      </c>
    </row>
    <row r="856" customFormat="false" ht="15" hidden="false" customHeight="false" outlineLevel="0" collapsed="false">
      <c r="A856" s="23" t="s">
        <v>615</v>
      </c>
      <c r="B856" s="23" t="s">
        <v>616</v>
      </c>
      <c r="C856" s="23" t="s">
        <v>619</v>
      </c>
      <c r="D856" s="24" t="n">
        <v>0</v>
      </c>
      <c r="E856" s="24" t="n">
        <v>0</v>
      </c>
      <c r="F856" s="24" t="n">
        <v>0</v>
      </c>
      <c r="G856" s="24" t="n">
        <v>0</v>
      </c>
      <c r="H856" s="23" t="n">
        <v>0</v>
      </c>
      <c r="I856" s="23" t="n">
        <v>39.8780375416897</v>
      </c>
    </row>
    <row r="857" customFormat="false" ht="15" hidden="false" customHeight="false" outlineLevel="0" collapsed="false">
      <c r="A857" s="23" t="s">
        <v>615</v>
      </c>
      <c r="B857" s="23" t="s">
        <v>616</v>
      </c>
      <c r="C857" s="23" t="s">
        <v>620</v>
      </c>
      <c r="D857" s="23" t="n">
        <v>42.9354724930675</v>
      </c>
      <c r="E857" s="23" t="n">
        <v>0</v>
      </c>
      <c r="F857" s="23" t="n">
        <v>0</v>
      </c>
      <c r="G857" s="23" t="n">
        <v>42.8109260161698</v>
      </c>
      <c r="H857" s="24" t="n">
        <v>0</v>
      </c>
      <c r="I857" s="24" t="n">
        <v>0</v>
      </c>
    </row>
    <row r="858" customFormat="false" ht="15" hidden="false" customHeight="false" outlineLevel="0" collapsed="false">
      <c r="A858" s="23" t="s">
        <v>621</v>
      </c>
      <c r="B858" s="23" t="s">
        <v>622</v>
      </c>
      <c r="C858" s="23" t="s">
        <v>623</v>
      </c>
      <c r="D858" s="23" t="n">
        <v>0</v>
      </c>
      <c r="E858" s="23" t="n">
        <v>43.1975593724535</v>
      </c>
      <c r="F858" s="24" t="n">
        <v>0</v>
      </c>
      <c r="G858" s="24" t="n">
        <v>0</v>
      </c>
      <c r="H858" s="23" t="n">
        <v>14.27875155849</v>
      </c>
      <c r="I858" s="23" t="n">
        <v>0</v>
      </c>
    </row>
    <row r="859" customFormat="false" ht="15" hidden="false" customHeight="false" outlineLevel="0" collapsed="false">
      <c r="A859" s="23" t="s">
        <v>621</v>
      </c>
      <c r="B859" s="23" t="s">
        <v>622</v>
      </c>
      <c r="C859" s="23" t="s">
        <v>624</v>
      </c>
      <c r="D859" s="23" t="n">
        <v>0</v>
      </c>
      <c r="E859" s="23" t="n">
        <v>43.1975593724535</v>
      </c>
      <c r="F859" s="24" t="n">
        <v>0</v>
      </c>
      <c r="G859" s="24" t="n">
        <v>0</v>
      </c>
      <c r="H859" s="23" t="n">
        <v>14.27875155849</v>
      </c>
      <c r="I859" s="23" t="n">
        <v>0</v>
      </c>
    </row>
    <row r="860" customFormat="false" ht="15" hidden="false" customHeight="false" outlineLevel="0" collapsed="false">
      <c r="A860" s="23" t="s">
        <v>621</v>
      </c>
      <c r="B860" s="23" t="s">
        <v>622</v>
      </c>
      <c r="C860" s="23" t="s">
        <v>625</v>
      </c>
      <c r="D860" s="24" t="n">
        <v>0</v>
      </c>
      <c r="E860" s="24" t="n">
        <v>0</v>
      </c>
      <c r="F860" s="24" t="n">
        <v>0</v>
      </c>
      <c r="G860" s="24" t="n">
        <v>0</v>
      </c>
      <c r="H860" s="23" t="n">
        <v>0</v>
      </c>
      <c r="I860" s="23" t="n">
        <v>53.1707167222529</v>
      </c>
    </row>
    <row r="861" customFormat="false" ht="15" hidden="false" customHeight="false" outlineLevel="0" collapsed="false">
      <c r="A861" s="23" t="s">
        <v>626</v>
      </c>
      <c r="B861" s="23" t="s">
        <v>627</v>
      </c>
      <c r="C861" s="23" t="s">
        <v>628</v>
      </c>
      <c r="D861" s="24" t="n">
        <v>0</v>
      </c>
      <c r="E861" s="24" t="n">
        <v>0</v>
      </c>
      <c r="F861" s="24" t="n">
        <v>0</v>
      </c>
      <c r="G861" s="24" t="n">
        <v>0</v>
      </c>
      <c r="H861" s="23" t="n">
        <v>28.5575031169801</v>
      </c>
      <c r="I861" s="23" t="n">
        <v>0</v>
      </c>
    </row>
    <row r="862" customFormat="false" ht="15" hidden="false" customHeight="false" outlineLevel="0" collapsed="false">
      <c r="A862" s="23" t="s">
        <v>626</v>
      </c>
      <c r="B862" s="23" t="s">
        <v>627</v>
      </c>
      <c r="C862" s="23" t="s">
        <v>629</v>
      </c>
      <c r="D862" s="24" t="n">
        <v>0</v>
      </c>
      <c r="E862" s="24" t="n">
        <v>0</v>
      </c>
      <c r="F862" s="24" t="n">
        <v>0</v>
      </c>
      <c r="G862" s="24" t="n">
        <v>0</v>
      </c>
      <c r="H862" s="23" t="n">
        <v>9.51916770566002</v>
      </c>
      <c r="I862" s="23" t="n">
        <v>0</v>
      </c>
    </row>
    <row r="863" customFormat="false" ht="15" hidden="false" customHeight="false" outlineLevel="0" collapsed="false">
      <c r="A863" s="23" t="s">
        <v>626</v>
      </c>
      <c r="B863" s="23" t="s">
        <v>627</v>
      </c>
      <c r="C863" s="23" t="s">
        <v>630</v>
      </c>
      <c r="D863" s="24" t="n">
        <v>0</v>
      </c>
      <c r="E863" s="24" t="n">
        <v>0</v>
      </c>
      <c r="F863" s="24" t="n">
        <v>0</v>
      </c>
      <c r="G863" s="24" t="n">
        <v>0</v>
      </c>
      <c r="H863" s="23" t="n">
        <v>9.51916770566002</v>
      </c>
      <c r="I863" s="23" t="n">
        <v>0</v>
      </c>
    </row>
    <row r="864" customFormat="false" ht="15" hidden="false" customHeight="false" outlineLevel="0" collapsed="false">
      <c r="A864" s="23" t="s">
        <v>626</v>
      </c>
      <c r="B864" s="23" t="s">
        <v>627</v>
      </c>
      <c r="C864" s="23" t="s">
        <v>631</v>
      </c>
      <c r="D864" s="24" t="n">
        <v>0</v>
      </c>
      <c r="E864" s="24" t="n">
        <v>0</v>
      </c>
      <c r="F864" s="24" t="n">
        <v>0</v>
      </c>
      <c r="G864" s="24" t="n">
        <v>0</v>
      </c>
      <c r="H864" s="23" t="n">
        <v>0</v>
      </c>
      <c r="I864" s="23" t="n">
        <v>13.2926791805632</v>
      </c>
    </row>
    <row r="865" customFormat="false" ht="15" hidden="false" customHeight="false" outlineLevel="0" collapsed="false">
      <c r="A865" s="23" t="s">
        <v>626</v>
      </c>
      <c r="B865" s="23" t="s">
        <v>627</v>
      </c>
      <c r="C865" s="23" t="s">
        <v>632</v>
      </c>
      <c r="D865" s="24" t="n">
        <v>0</v>
      </c>
      <c r="E865" s="24" t="n">
        <v>0</v>
      </c>
      <c r="F865" s="24" t="n">
        <v>0</v>
      </c>
      <c r="G865" s="24" t="n">
        <v>0</v>
      </c>
      <c r="H865" s="23" t="n">
        <v>0</v>
      </c>
      <c r="I865" s="23" t="n">
        <v>13.2926791805632</v>
      </c>
    </row>
    <row r="866" customFormat="false" ht="15" hidden="false" customHeight="false" outlineLevel="0" collapsed="false">
      <c r="A866" s="23" t="s">
        <v>626</v>
      </c>
      <c r="B866" s="23" t="s">
        <v>627</v>
      </c>
      <c r="C866" s="23" t="s">
        <v>633</v>
      </c>
      <c r="D866" s="24" t="n">
        <v>0</v>
      </c>
      <c r="E866" s="24" t="n">
        <v>0</v>
      </c>
      <c r="F866" s="24" t="n">
        <v>0</v>
      </c>
      <c r="G866" s="24" t="n">
        <v>0</v>
      </c>
      <c r="H866" s="23" t="n">
        <v>0</v>
      </c>
      <c r="I866" s="23" t="n">
        <v>13.2926791805632</v>
      </c>
    </row>
    <row r="867" customFormat="false" ht="13.5" hidden="false" customHeight="false" outlineLevel="0" collapsed="false">
      <c r="A867" s="23" t="s">
        <v>626</v>
      </c>
      <c r="B867" s="23" t="s">
        <v>627</v>
      </c>
      <c r="C867" s="23" t="s">
        <v>634</v>
      </c>
      <c r="D867" s="23" t="n">
        <v>85.8709449861351</v>
      </c>
      <c r="E867" s="23" t="n">
        <v>0</v>
      </c>
      <c r="F867" s="23" t="n">
        <v>101.327745581027</v>
      </c>
      <c r="G867" s="23" t="n">
        <v>0</v>
      </c>
      <c r="H867" s="23" t="n">
        <v>133.26834787924</v>
      </c>
      <c r="I867" s="23" t="n">
        <v>13.2926791805632</v>
      </c>
    </row>
    <row r="868" customFormat="false" ht="15" hidden="false" customHeight="false" outlineLevel="0" collapsed="false">
      <c r="A868" s="23" t="s">
        <v>626</v>
      </c>
      <c r="B868" s="23" t="s">
        <v>627</v>
      </c>
      <c r="C868" s="23" t="s">
        <v>635</v>
      </c>
      <c r="D868" s="24" t="n">
        <v>0</v>
      </c>
      <c r="E868" s="24" t="n">
        <v>0</v>
      </c>
      <c r="F868" s="24" t="n">
        <v>0</v>
      </c>
      <c r="G868" s="24" t="n">
        <v>0</v>
      </c>
      <c r="H868" s="23" t="n">
        <v>9.51916770566002</v>
      </c>
      <c r="I868" s="23" t="n">
        <v>26.5853583611264</v>
      </c>
    </row>
    <row r="869" customFormat="false" ht="15" hidden="false" customHeight="false" outlineLevel="0" collapsed="false">
      <c r="A869" s="23" t="s">
        <v>626</v>
      </c>
      <c r="B869" s="23" t="s">
        <v>627</v>
      </c>
      <c r="C869" s="23" t="s">
        <v>636</v>
      </c>
      <c r="D869" s="24" t="n">
        <v>0</v>
      </c>
      <c r="E869" s="24" t="n">
        <v>0</v>
      </c>
      <c r="F869" s="24" t="n">
        <v>0</v>
      </c>
      <c r="G869" s="24" t="n">
        <v>0</v>
      </c>
      <c r="H869" s="23" t="n">
        <v>0</v>
      </c>
      <c r="I869" s="23" t="n">
        <v>53.1707167222529</v>
      </c>
    </row>
    <row r="870" customFormat="false" ht="15" hidden="false" customHeight="false" outlineLevel="0" collapsed="false">
      <c r="A870" s="23" t="s">
        <v>626</v>
      </c>
      <c r="B870" s="23" t="s">
        <v>627</v>
      </c>
      <c r="C870" s="23" t="s">
        <v>637</v>
      </c>
      <c r="D870" s="24" t="n">
        <v>0</v>
      </c>
      <c r="E870" s="24" t="n">
        <v>0</v>
      </c>
      <c r="F870" s="23" t="n">
        <v>0</v>
      </c>
      <c r="G870" s="23" t="n">
        <v>42.8109260161698</v>
      </c>
      <c r="H870" s="23" t="n">
        <v>0</v>
      </c>
      <c r="I870" s="23" t="n">
        <v>66.4633959028161</v>
      </c>
    </row>
    <row r="871" customFormat="false" ht="13.5" hidden="false" customHeight="false" outlineLevel="0" collapsed="false">
      <c r="A871" s="23" t="s">
        <v>626</v>
      </c>
      <c r="B871" s="23" t="s">
        <v>627</v>
      </c>
      <c r="C871" s="23" t="s">
        <v>638</v>
      </c>
      <c r="D871" s="23" t="n">
        <v>0</v>
      </c>
      <c r="E871" s="23" t="n">
        <v>43.1975593724535</v>
      </c>
      <c r="F871" s="23" t="n">
        <v>12.6659681976284</v>
      </c>
      <c r="G871" s="23" t="n">
        <v>85.6218520323395</v>
      </c>
      <c r="H871" s="23" t="n">
        <v>9.51916770566002</v>
      </c>
      <c r="I871" s="23" t="n">
        <v>86.4024146736609</v>
      </c>
    </row>
    <row r="872" customFormat="false" ht="13.5" hidden="false" customHeight="false" outlineLevel="0" collapsed="false">
      <c r="A872" s="23" t="s">
        <v>626</v>
      </c>
      <c r="B872" s="23" t="s">
        <v>627</v>
      </c>
      <c r="C872" s="23" t="s">
        <v>639</v>
      </c>
      <c r="D872" s="23" t="n">
        <v>0</v>
      </c>
      <c r="E872" s="23" t="n">
        <v>43.1975593724535</v>
      </c>
      <c r="F872" s="23" t="n">
        <v>12.6659681976284</v>
      </c>
      <c r="G872" s="23" t="n">
        <v>85.6218520323395</v>
      </c>
      <c r="H872" s="23" t="n">
        <v>9.51916770566002</v>
      </c>
      <c r="I872" s="23" t="n">
        <v>86.4024146736609</v>
      </c>
    </row>
    <row r="873" customFormat="false" ht="13.5" hidden="false" customHeight="false" outlineLevel="0" collapsed="false">
      <c r="A873" s="23" t="s">
        <v>626</v>
      </c>
      <c r="B873" s="23" t="s">
        <v>627</v>
      </c>
      <c r="C873" s="23" t="s">
        <v>640</v>
      </c>
      <c r="D873" s="23" t="n">
        <v>128.806417479203</v>
      </c>
      <c r="E873" s="23" t="n">
        <v>0</v>
      </c>
      <c r="F873" s="23" t="n">
        <v>0</v>
      </c>
      <c r="G873" s="23" t="n">
        <v>171.243704064679</v>
      </c>
      <c r="H873" s="23" t="n">
        <v>19.03833541132</v>
      </c>
      <c r="I873" s="23" t="n">
        <v>305.731621152954</v>
      </c>
    </row>
    <row r="874" customFormat="false" ht="15" hidden="false" customHeight="false" outlineLevel="0" collapsed="false">
      <c r="A874" s="23" t="s">
        <v>626</v>
      </c>
      <c r="B874" s="23" t="s">
        <v>627</v>
      </c>
      <c r="C874" s="23" t="s">
        <v>641</v>
      </c>
      <c r="D874" s="23" t="n">
        <v>0</v>
      </c>
      <c r="E874" s="23" t="n">
        <v>172.790237489814</v>
      </c>
      <c r="F874" s="24" t="n">
        <v>0</v>
      </c>
      <c r="G874" s="24" t="n">
        <v>0</v>
      </c>
      <c r="H874" s="24" t="n">
        <v>0</v>
      </c>
      <c r="I874" s="24" t="n">
        <v>0</v>
      </c>
    </row>
    <row r="875" customFormat="false" ht="15" hidden="false" customHeight="false" outlineLevel="0" collapsed="false">
      <c r="A875" s="23" t="s">
        <v>626</v>
      </c>
      <c r="B875" s="23" t="s">
        <v>627</v>
      </c>
      <c r="C875" s="23" t="s">
        <v>642</v>
      </c>
      <c r="D875" s="24" t="n">
        <v>0</v>
      </c>
      <c r="E875" s="24" t="n">
        <v>0</v>
      </c>
      <c r="F875" s="23" t="n">
        <v>25.3319363952568</v>
      </c>
      <c r="G875" s="23" t="n">
        <v>0</v>
      </c>
      <c r="H875" s="24" t="n">
        <v>0</v>
      </c>
      <c r="I875" s="24" t="n">
        <v>0</v>
      </c>
    </row>
    <row r="876" customFormat="false" ht="15" hidden="false" customHeight="false" outlineLevel="0" collapsed="false">
      <c r="A876" s="23" t="s">
        <v>626</v>
      </c>
      <c r="B876" s="23" t="s">
        <v>627</v>
      </c>
      <c r="C876" s="23" t="s">
        <v>643</v>
      </c>
      <c r="D876" s="23" t="n">
        <v>42.9354724930675</v>
      </c>
      <c r="E876" s="23" t="n">
        <v>0</v>
      </c>
      <c r="F876" s="24" t="n">
        <v>0</v>
      </c>
      <c r="G876" s="24" t="n">
        <v>0</v>
      </c>
      <c r="H876" s="24" t="n">
        <v>0</v>
      </c>
      <c r="I876" s="24" t="n">
        <v>0</v>
      </c>
    </row>
    <row r="877" customFormat="false" ht="15" hidden="false" customHeight="false" outlineLevel="0" collapsed="false">
      <c r="A877" s="23" t="s">
        <v>626</v>
      </c>
      <c r="B877" s="23" t="s">
        <v>627</v>
      </c>
      <c r="C877" s="23" t="s">
        <v>644</v>
      </c>
      <c r="D877" s="23" t="n">
        <v>42.9354724930675</v>
      </c>
      <c r="E877" s="23" t="n">
        <v>0</v>
      </c>
      <c r="F877" s="24" t="n">
        <v>0</v>
      </c>
      <c r="G877" s="24" t="n">
        <v>0</v>
      </c>
      <c r="H877" s="24" t="n">
        <v>0</v>
      </c>
      <c r="I877" s="24" t="n">
        <v>0</v>
      </c>
    </row>
    <row r="878" customFormat="false" ht="15" hidden="false" customHeight="false" outlineLevel="0" collapsed="false">
      <c r="A878" s="23" t="s">
        <v>645</v>
      </c>
      <c r="B878" s="23" t="s">
        <v>646</v>
      </c>
      <c r="C878" s="23" t="s">
        <v>647</v>
      </c>
      <c r="D878" s="24" t="n">
        <v>0</v>
      </c>
      <c r="E878" s="24" t="n">
        <v>0</v>
      </c>
      <c r="F878" s="24" t="n">
        <v>0</v>
      </c>
      <c r="G878" s="24" t="n">
        <v>0</v>
      </c>
      <c r="H878" s="23" t="n">
        <v>0</v>
      </c>
      <c r="I878" s="23" t="n">
        <v>53.1707167222529</v>
      </c>
    </row>
    <row r="879" customFormat="false" ht="15" hidden="false" customHeight="false" outlineLevel="0" collapsed="false">
      <c r="A879" s="23" t="s">
        <v>648</v>
      </c>
      <c r="B879" s="23" t="s">
        <v>649</v>
      </c>
      <c r="C879" s="23" t="s">
        <v>650</v>
      </c>
      <c r="D879" s="24" t="n">
        <v>0</v>
      </c>
      <c r="E879" s="24" t="n">
        <v>0</v>
      </c>
      <c r="F879" s="24" t="n">
        <v>0</v>
      </c>
      <c r="G879" s="24" t="n">
        <v>0</v>
      </c>
      <c r="H879" s="23" t="n">
        <v>19.03833541132</v>
      </c>
      <c r="I879" s="23" t="n">
        <v>0</v>
      </c>
    </row>
    <row r="880" customFormat="false" ht="15" hidden="false" customHeight="false" outlineLevel="0" collapsed="false">
      <c r="A880" s="23" t="s">
        <v>648</v>
      </c>
      <c r="B880" s="23" t="s">
        <v>649</v>
      </c>
      <c r="C880" s="23" t="s">
        <v>651</v>
      </c>
      <c r="D880" s="24" t="n">
        <v>0</v>
      </c>
      <c r="E880" s="24" t="n">
        <v>0</v>
      </c>
      <c r="F880" s="24" t="n">
        <v>0</v>
      </c>
      <c r="G880" s="24" t="n">
        <v>0</v>
      </c>
      <c r="H880" s="23" t="n">
        <v>19.03833541132</v>
      </c>
      <c r="I880" s="23" t="n">
        <v>0</v>
      </c>
    </row>
    <row r="881" customFormat="false" ht="15" hidden="false" customHeight="false" outlineLevel="0" collapsed="false">
      <c r="A881" s="23" t="s">
        <v>648</v>
      </c>
      <c r="B881" s="23" t="s">
        <v>649</v>
      </c>
      <c r="C881" s="23" t="s">
        <v>652</v>
      </c>
      <c r="D881" s="24" t="n">
        <v>0</v>
      </c>
      <c r="E881" s="24" t="n">
        <v>0</v>
      </c>
      <c r="F881" s="24" t="n">
        <v>0</v>
      </c>
      <c r="G881" s="24" t="n">
        <v>0</v>
      </c>
      <c r="H881" s="23" t="n">
        <v>0</v>
      </c>
      <c r="I881" s="23" t="n">
        <v>5.31707167222529</v>
      </c>
    </row>
    <row r="882" customFormat="false" ht="15" hidden="false" customHeight="false" outlineLevel="0" collapsed="false">
      <c r="A882" s="23" t="s">
        <v>653</v>
      </c>
      <c r="B882" s="23" t="s">
        <v>654</v>
      </c>
      <c r="C882" s="23" t="s">
        <v>655</v>
      </c>
      <c r="D882" s="24" t="n">
        <v>0</v>
      </c>
      <c r="E882" s="24" t="n">
        <v>0</v>
      </c>
      <c r="F882" s="23" t="n">
        <v>12.6659681976284</v>
      </c>
      <c r="G882" s="23" t="n">
        <v>0</v>
      </c>
      <c r="H882" s="24" t="n">
        <v>0</v>
      </c>
      <c r="I882" s="24" t="n">
        <v>0</v>
      </c>
    </row>
    <row r="883" customFormat="false" ht="15" hidden="false" customHeight="false" outlineLevel="0" collapsed="false">
      <c r="A883" s="23" t="s">
        <v>653</v>
      </c>
      <c r="B883" s="23" t="s">
        <v>654</v>
      </c>
      <c r="C883" s="23" t="s">
        <v>656</v>
      </c>
      <c r="D883" s="24" t="n">
        <v>0</v>
      </c>
      <c r="E883" s="24" t="n">
        <v>0</v>
      </c>
      <c r="F883" s="23" t="n">
        <v>12.6659681976284</v>
      </c>
      <c r="G883" s="23" t="n">
        <v>0</v>
      </c>
      <c r="H883" s="24" t="n">
        <v>0</v>
      </c>
      <c r="I883" s="24" t="n">
        <v>0</v>
      </c>
    </row>
    <row r="884" customFormat="false" ht="15" hidden="false" customHeight="false" outlineLevel="0" collapsed="false">
      <c r="A884" s="23" t="s">
        <v>657</v>
      </c>
      <c r="B884" s="23" t="s">
        <v>658</v>
      </c>
      <c r="C884" s="23" t="s">
        <v>659</v>
      </c>
      <c r="D884" s="23" t="n">
        <v>0</v>
      </c>
      <c r="E884" s="23" t="n">
        <v>86.395118744907</v>
      </c>
      <c r="F884" s="24" t="n">
        <v>0</v>
      </c>
      <c r="G884" s="24" t="n">
        <v>0</v>
      </c>
      <c r="H884" s="24" t="n">
        <v>0</v>
      </c>
      <c r="I884" s="24" t="n">
        <v>0</v>
      </c>
    </row>
    <row r="885" customFormat="false" ht="15" hidden="false" customHeight="false" outlineLevel="0" collapsed="false">
      <c r="A885" s="23" t="s">
        <v>660</v>
      </c>
      <c r="B885" s="23" t="s">
        <v>661</v>
      </c>
      <c r="C885" s="23" t="s">
        <v>662</v>
      </c>
      <c r="D885" s="24" t="n">
        <v>0</v>
      </c>
      <c r="E885" s="24" t="n">
        <v>0</v>
      </c>
      <c r="F885" s="24" t="n">
        <v>0</v>
      </c>
      <c r="G885" s="24" t="n">
        <v>0</v>
      </c>
      <c r="H885" s="23" t="n">
        <v>19.03833541132</v>
      </c>
      <c r="I885" s="23" t="n">
        <v>6.64633959028161</v>
      </c>
    </row>
    <row r="886" customFormat="false" ht="15" hidden="false" customHeight="false" outlineLevel="0" collapsed="false">
      <c r="A886" s="23" t="s">
        <v>660</v>
      </c>
      <c r="B886" s="23" t="s">
        <v>661</v>
      </c>
      <c r="C886" s="23" t="s">
        <v>663</v>
      </c>
      <c r="D886" s="24" t="n">
        <v>0</v>
      </c>
      <c r="E886" s="24" t="n">
        <v>0</v>
      </c>
      <c r="F886" s="24" t="n">
        <v>0</v>
      </c>
      <c r="G886" s="24" t="n">
        <v>0</v>
      </c>
      <c r="H886" s="23" t="n">
        <v>19.03833541132</v>
      </c>
      <c r="I886" s="23" t="n">
        <v>6.64633959028161</v>
      </c>
    </row>
    <row r="887" customFormat="false" ht="15" hidden="false" customHeight="false" outlineLevel="0" collapsed="false">
      <c r="A887" s="23" t="s">
        <v>660</v>
      </c>
      <c r="B887" s="23" t="s">
        <v>661</v>
      </c>
      <c r="C887" s="23" t="s">
        <v>664</v>
      </c>
      <c r="D887" s="24" t="n">
        <v>0</v>
      </c>
      <c r="E887" s="24" t="n">
        <v>0</v>
      </c>
      <c r="F887" s="24" t="n">
        <v>0</v>
      </c>
      <c r="G887" s="24" t="n">
        <v>0</v>
      </c>
      <c r="H887" s="23" t="n">
        <v>0</v>
      </c>
      <c r="I887" s="23" t="n">
        <v>13.2926791805632</v>
      </c>
    </row>
    <row r="888" customFormat="false" ht="15" hidden="false" customHeight="false" outlineLevel="0" collapsed="false">
      <c r="A888" s="23" t="s">
        <v>665</v>
      </c>
      <c r="B888" s="23" t="s">
        <v>666</v>
      </c>
      <c r="C888" s="23" t="s">
        <v>667</v>
      </c>
      <c r="D888" s="23" t="n">
        <v>28.6236483287117</v>
      </c>
      <c r="E888" s="23" t="n">
        <v>0</v>
      </c>
      <c r="F888" s="24" t="n">
        <v>0</v>
      </c>
      <c r="G888" s="24" t="n">
        <v>0</v>
      </c>
      <c r="H888" s="23" t="n">
        <v>3.17305590188667</v>
      </c>
      <c r="I888" s="23" t="n">
        <v>0</v>
      </c>
    </row>
    <row r="889" customFormat="false" ht="15" hidden="false" customHeight="false" outlineLevel="0" collapsed="false">
      <c r="A889" s="23" t="s">
        <v>665</v>
      </c>
      <c r="B889" s="23" t="s">
        <v>666</v>
      </c>
      <c r="C889" s="23" t="s">
        <v>668</v>
      </c>
      <c r="D889" s="23" t="n">
        <v>28.6236483287117</v>
      </c>
      <c r="E889" s="23" t="n">
        <v>0</v>
      </c>
      <c r="F889" s="24" t="n">
        <v>0</v>
      </c>
      <c r="G889" s="24" t="n">
        <v>0</v>
      </c>
      <c r="H889" s="23" t="n">
        <v>3.17305590188667</v>
      </c>
      <c r="I889" s="23" t="n">
        <v>0</v>
      </c>
    </row>
    <row r="890" customFormat="false" ht="15" hidden="false" customHeight="false" outlineLevel="0" collapsed="false">
      <c r="A890" s="23" t="s">
        <v>665</v>
      </c>
      <c r="B890" s="23" t="s">
        <v>666</v>
      </c>
      <c r="C890" s="23" t="s">
        <v>669</v>
      </c>
      <c r="D890" s="23" t="n">
        <v>28.6236483287117</v>
      </c>
      <c r="E890" s="23" t="n">
        <v>0</v>
      </c>
      <c r="F890" s="24" t="n">
        <v>0</v>
      </c>
      <c r="G890" s="24" t="n">
        <v>0</v>
      </c>
      <c r="H890" s="23" t="n">
        <v>3.17305590188667</v>
      </c>
      <c r="I890" s="23" t="n">
        <v>0</v>
      </c>
    </row>
    <row r="891" customFormat="false" ht="15" hidden="false" customHeight="false" outlineLevel="0" collapsed="false">
      <c r="A891" s="23" t="s">
        <v>665</v>
      </c>
      <c r="B891" s="23" t="s">
        <v>666</v>
      </c>
      <c r="C891" s="23" t="s">
        <v>670</v>
      </c>
      <c r="D891" s="24" t="n">
        <v>0</v>
      </c>
      <c r="E891" s="24" t="n">
        <v>0</v>
      </c>
      <c r="F891" s="24" t="n">
        <v>0</v>
      </c>
      <c r="G891" s="24" t="n">
        <v>0</v>
      </c>
      <c r="H891" s="23" t="n">
        <v>0</v>
      </c>
      <c r="I891" s="23" t="n">
        <v>8.86178612037548</v>
      </c>
    </row>
    <row r="892" customFormat="false" ht="15" hidden="false" customHeight="false" outlineLevel="0" collapsed="false">
      <c r="A892" s="23" t="s">
        <v>665</v>
      </c>
      <c r="B892" s="23" t="s">
        <v>666</v>
      </c>
      <c r="C892" s="23" t="s">
        <v>671</v>
      </c>
      <c r="D892" s="24" t="n">
        <v>0</v>
      </c>
      <c r="E892" s="24" t="n">
        <v>0</v>
      </c>
      <c r="F892" s="24" t="n">
        <v>0</v>
      </c>
      <c r="G892" s="24" t="n">
        <v>0</v>
      </c>
      <c r="H892" s="23" t="n">
        <v>0</v>
      </c>
      <c r="I892" s="23" t="n">
        <v>8.86178612037548</v>
      </c>
    </row>
    <row r="893" customFormat="false" ht="15" hidden="false" customHeight="false" outlineLevel="0" collapsed="false">
      <c r="A893" s="23" t="s">
        <v>665</v>
      </c>
      <c r="B893" s="23" t="s">
        <v>666</v>
      </c>
      <c r="C893" s="23" t="s">
        <v>672</v>
      </c>
      <c r="D893" s="24" t="n">
        <v>0</v>
      </c>
      <c r="E893" s="24" t="n">
        <v>0</v>
      </c>
      <c r="F893" s="24" t="n">
        <v>0</v>
      </c>
      <c r="G893" s="24" t="n">
        <v>0</v>
      </c>
      <c r="H893" s="23" t="n">
        <v>0</v>
      </c>
      <c r="I893" s="23" t="n">
        <v>8.86178612037548</v>
      </c>
    </row>
    <row r="894" customFormat="false" ht="15" hidden="false" customHeight="false" outlineLevel="0" collapsed="false">
      <c r="A894" s="23" t="s">
        <v>665</v>
      </c>
      <c r="B894" s="23" t="s">
        <v>666</v>
      </c>
      <c r="C894" s="23" t="s">
        <v>673</v>
      </c>
      <c r="D894" s="24" t="n">
        <v>0</v>
      </c>
      <c r="E894" s="24" t="n">
        <v>0</v>
      </c>
      <c r="F894" s="23" t="n">
        <v>50.6638727905137</v>
      </c>
      <c r="G894" s="23" t="n">
        <v>0</v>
      </c>
      <c r="H894" s="24" t="n">
        <v>0</v>
      </c>
      <c r="I894" s="24" t="n">
        <v>0</v>
      </c>
    </row>
    <row r="895" customFormat="false" ht="15" hidden="false" customHeight="false" outlineLevel="0" collapsed="false">
      <c r="A895" s="23" t="s">
        <v>665</v>
      </c>
      <c r="B895" s="23" t="s">
        <v>666</v>
      </c>
      <c r="C895" s="23" t="s">
        <v>674</v>
      </c>
      <c r="D895" s="24" t="n">
        <v>0</v>
      </c>
      <c r="E895" s="24" t="n">
        <v>0</v>
      </c>
      <c r="F895" s="23" t="n">
        <v>25.3319363952568</v>
      </c>
      <c r="G895" s="23" t="n">
        <v>42.8109260161698</v>
      </c>
      <c r="H895" s="24" t="n">
        <v>0</v>
      </c>
      <c r="I895" s="24" t="n">
        <v>0</v>
      </c>
    </row>
    <row r="896" customFormat="false" ht="15" hidden="false" customHeight="false" outlineLevel="0" collapsed="false">
      <c r="A896" s="23" t="s">
        <v>675</v>
      </c>
      <c r="B896" s="23" t="s">
        <v>676</v>
      </c>
      <c r="C896" s="23" t="s">
        <v>677</v>
      </c>
      <c r="D896" s="24" t="n">
        <v>0</v>
      </c>
      <c r="E896" s="24" t="n">
        <v>0</v>
      </c>
      <c r="F896" s="23" t="n">
        <v>8.44397879841894</v>
      </c>
      <c r="G896" s="23" t="n">
        <v>0</v>
      </c>
      <c r="H896" s="23" t="n">
        <v>0</v>
      </c>
      <c r="I896" s="23" t="n">
        <v>4.43089306018774</v>
      </c>
    </row>
    <row r="897" customFormat="false" ht="15" hidden="false" customHeight="false" outlineLevel="0" collapsed="false">
      <c r="A897" s="23" t="s">
        <v>675</v>
      </c>
      <c r="B897" s="23" t="s">
        <v>676</v>
      </c>
      <c r="C897" s="23" t="s">
        <v>678</v>
      </c>
      <c r="D897" s="24" t="n">
        <v>0</v>
      </c>
      <c r="E897" s="24" t="n">
        <v>0</v>
      </c>
      <c r="F897" s="23" t="n">
        <v>8.44397879841894</v>
      </c>
      <c r="G897" s="23" t="n">
        <v>0</v>
      </c>
      <c r="H897" s="23" t="n">
        <v>0</v>
      </c>
      <c r="I897" s="23" t="n">
        <v>4.43089306018774</v>
      </c>
    </row>
    <row r="898" customFormat="false" ht="15" hidden="false" customHeight="false" outlineLevel="0" collapsed="false">
      <c r="A898" s="23" t="s">
        <v>675</v>
      </c>
      <c r="B898" s="23" t="s">
        <v>676</v>
      </c>
      <c r="C898" s="23" t="s">
        <v>679</v>
      </c>
      <c r="D898" s="24" t="n">
        <v>0</v>
      </c>
      <c r="E898" s="24" t="n">
        <v>0</v>
      </c>
      <c r="F898" s="23" t="n">
        <v>8.44397879841894</v>
      </c>
      <c r="G898" s="23" t="n">
        <v>0</v>
      </c>
      <c r="H898" s="23" t="n">
        <v>0</v>
      </c>
      <c r="I898" s="23" t="n">
        <v>4.43089306018774</v>
      </c>
    </row>
    <row r="899" customFormat="false" ht="15" hidden="false" customHeight="false" outlineLevel="0" collapsed="false">
      <c r="A899" s="23" t="s">
        <v>680</v>
      </c>
      <c r="B899" s="23" t="s">
        <v>681</v>
      </c>
      <c r="C899" s="23" t="s">
        <v>682</v>
      </c>
      <c r="D899" s="24" t="n">
        <v>0</v>
      </c>
      <c r="E899" s="24" t="n">
        <v>0</v>
      </c>
      <c r="F899" s="24" t="n">
        <v>0</v>
      </c>
      <c r="G899" s="24" t="n">
        <v>0</v>
      </c>
      <c r="H899" s="23" t="n">
        <v>3.17305590188667</v>
      </c>
      <c r="I899" s="23" t="n">
        <v>0</v>
      </c>
    </row>
    <row r="900" customFormat="false" ht="15" hidden="false" customHeight="false" outlineLevel="0" collapsed="false">
      <c r="A900" s="23" t="s">
        <v>680</v>
      </c>
      <c r="B900" s="23" t="s">
        <v>681</v>
      </c>
      <c r="C900" s="23" t="s">
        <v>683</v>
      </c>
      <c r="D900" s="24" t="n">
        <v>0</v>
      </c>
      <c r="E900" s="24" t="n">
        <v>0</v>
      </c>
      <c r="F900" s="24" t="n">
        <v>0</v>
      </c>
      <c r="G900" s="24" t="n">
        <v>0</v>
      </c>
      <c r="H900" s="23" t="n">
        <v>3.17305590188667</v>
      </c>
      <c r="I900" s="23" t="n">
        <v>0</v>
      </c>
    </row>
    <row r="901" customFormat="false" ht="15" hidden="false" customHeight="false" outlineLevel="0" collapsed="false">
      <c r="A901" s="23" t="s">
        <v>680</v>
      </c>
      <c r="B901" s="23" t="s">
        <v>681</v>
      </c>
      <c r="C901" s="23" t="s">
        <v>684</v>
      </c>
      <c r="D901" s="24" t="n">
        <v>0</v>
      </c>
      <c r="E901" s="24" t="n">
        <v>0</v>
      </c>
      <c r="F901" s="24" t="n">
        <v>0</v>
      </c>
      <c r="G901" s="24" t="n">
        <v>0</v>
      </c>
      <c r="H901" s="23" t="n">
        <v>3.17305590188667</v>
      </c>
      <c r="I901" s="23" t="n">
        <v>0</v>
      </c>
    </row>
    <row r="902" customFormat="false" ht="15" hidden="false" customHeight="false" outlineLevel="0" collapsed="false">
      <c r="A902" s="23" t="s">
        <v>680</v>
      </c>
      <c r="B902" s="23" t="s">
        <v>681</v>
      </c>
      <c r="C902" s="23" t="s">
        <v>685</v>
      </c>
      <c r="D902" s="24" t="n">
        <v>0</v>
      </c>
      <c r="E902" s="24" t="n">
        <v>0</v>
      </c>
      <c r="F902" s="24" t="n">
        <v>0</v>
      </c>
      <c r="G902" s="24" t="n">
        <v>0</v>
      </c>
      <c r="H902" s="23" t="n">
        <v>0</v>
      </c>
      <c r="I902" s="23" t="n">
        <v>6.64633959028161</v>
      </c>
    </row>
    <row r="903" customFormat="false" ht="15" hidden="false" customHeight="false" outlineLevel="0" collapsed="false">
      <c r="A903" s="23" t="s">
        <v>680</v>
      </c>
      <c r="B903" s="23" t="s">
        <v>681</v>
      </c>
      <c r="C903" s="23" t="s">
        <v>686</v>
      </c>
      <c r="D903" s="24" t="n">
        <v>0</v>
      </c>
      <c r="E903" s="24" t="n">
        <v>0</v>
      </c>
      <c r="F903" s="24" t="n">
        <v>0</v>
      </c>
      <c r="G903" s="24" t="n">
        <v>0</v>
      </c>
      <c r="H903" s="23" t="n">
        <v>0</v>
      </c>
      <c r="I903" s="23" t="n">
        <v>6.64633959028161</v>
      </c>
    </row>
    <row r="904" customFormat="false" ht="13.5" hidden="false" customHeight="false" outlineLevel="0" collapsed="false">
      <c r="A904" s="23" t="s">
        <v>680</v>
      </c>
      <c r="B904" s="23" t="s">
        <v>681</v>
      </c>
      <c r="C904" s="23" t="s">
        <v>687</v>
      </c>
      <c r="D904" s="23" t="n">
        <v>128.806417479203</v>
      </c>
      <c r="E904" s="23" t="n">
        <v>0</v>
      </c>
      <c r="F904" s="23" t="n">
        <v>101.327745581027</v>
      </c>
      <c r="G904" s="23" t="n">
        <v>85.6218520323395</v>
      </c>
      <c r="H904" s="23" t="n">
        <v>152.30668329056</v>
      </c>
      <c r="I904" s="23" t="n">
        <v>305.731621152954</v>
      </c>
    </row>
    <row r="905" customFormat="false" ht="15" hidden="false" customHeight="false" outlineLevel="0" collapsed="false">
      <c r="A905" s="23" t="s">
        <v>680</v>
      </c>
      <c r="B905" s="23" t="s">
        <v>681</v>
      </c>
      <c r="C905" s="23" t="s">
        <v>688</v>
      </c>
      <c r="D905" s="24" t="n">
        <v>0</v>
      </c>
      <c r="E905" s="24" t="n">
        <v>0</v>
      </c>
      <c r="F905" s="23" t="n">
        <v>0</v>
      </c>
      <c r="G905" s="23" t="n">
        <v>42.8109260161698</v>
      </c>
      <c r="H905" s="24" t="n">
        <v>0</v>
      </c>
      <c r="I905" s="24" t="n">
        <v>0</v>
      </c>
    </row>
    <row r="906" customFormat="false" ht="15" hidden="false" customHeight="false" outlineLevel="0" collapsed="false">
      <c r="A906" s="23" t="s">
        <v>689</v>
      </c>
      <c r="B906" s="23" t="s">
        <v>690</v>
      </c>
      <c r="C906" s="23" t="s">
        <v>691</v>
      </c>
      <c r="D906" s="24" t="n">
        <v>0</v>
      </c>
      <c r="E906" s="24" t="n">
        <v>0</v>
      </c>
      <c r="F906" s="24" t="n">
        <v>0</v>
      </c>
      <c r="G906" s="24" t="n">
        <v>0</v>
      </c>
      <c r="H906" s="23" t="n">
        <v>19.03833541132</v>
      </c>
      <c r="I906" s="23" t="n">
        <v>0</v>
      </c>
    </row>
    <row r="907" customFormat="false" ht="15" hidden="false" customHeight="false" outlineLevel="0" collapsed="false">
      <c r="A907" s="23" t="s">
        <v>689</v>
      </c>
      <c r="B907" s="23" t="s">
        <v>690</v>
      </c>
      <c r="C907" s="23" t="s">
        <v>692</v>
      </c>
      <c r="D907" s="24" t="n">
        <v>0</v>
      </c>
      <c r="E907" s="24" t="n">
        <v>0</v>
      </c>
      <c r="F907" s="24" t="n">
        <v>0</v>
      </c>
      <c r="G907" s="24" t="n">
        <v>0</v>
      </c>
      <c r="H907" s="23" t="n">
        <v>19.03833541132</v>
      </c>
      <c r="I907" s="23" t="n">
        <v>0</v>
      </c>
    </row>
    <row r="908" customFormat="false" ht="13.5" hidden="false" customHeight="false" outlineLevel="0" collapsed="false">
      <c r="A908" s="23" t="s">
        <v>689</v>
      </c>
      <c r="B908" s="23" t="s">
        <v>690</v>
      </c>
      <c r="C908" s="23" t="s">
        <v>693</v>
      </c>
      <c r="D908" s="23" t="n">
        <v>42.9354724930675</v>
      </c>
      <c r="E908" s="23" t="n">
        <v>0</v>
      </c>
      <c r="F908" s="23" t="n">
        <v>25.3319363952568</v>
      </c>
      <c r="G908" s="23" t="n">
        <v>42.8109260161698</v>
      </c>
      <c r="H908" s="23" t="n">
        <v>9.51916770566002</v>
      </c>
      <c r="I908" s="23" t="n">
        <v>0</v>
      </c>
    </row>
    <row r="909" customFormat="false" ht="15" hidden="false" customHeight="false" outlineLevel="0" collapsed="false">
      <c r="A909" s="23" t="s">
        <v>689</v>
      </c>
      <c r="B909" s="23" t="s">
        <v>690</v>
      </c>
      <c r="C909" s="23" t="s">
        <v>694</v>
      </c>
      <c r="D909" s="24" t="n">
        <v>0</v>
      </c>
      <c r="E909" s="24" t="n">
        <v>0</v>
      </c>
      <c r="F909" s="24" t="n">
        <v>0</v>
      </c>
      <c r="G909" s="24" t="n">
        <v>0</v>
      </c>
      <c r="H909" s="23" t="n">
        <v>9.51916770566002</v>
      </c>
      <c r="I909" s="23" t="n">
        <v>6.64633959028161</v>
      </c>
    </row>
    <row r="910" customFormat="false" ht="15" hidden="false" customHeight="false" outlineLevel="0" collapsed="false">
      <c r="A910" s="23" t="s">
        <v>689</v>
      </c>
      <c r="B910" s="23" t="s">
        <v>690</v>
      </c>
      <c r="C910" s="23" t="s">
        <v>695</v>
      </c>
      <c r="D910" s="24" t="n">
        <v>0</v>
      </c>
      <c r="E910" s="24" t="n">
        <v>0</v>
      </c>
      <c r="F910" s="24" t="n">
        <v>0</v>
      </c>
      <c r="G910" s="24" t="n">
        <v>0</v>
      </c>
      <c r="H910" s="23" t="n">
        <v>9.51916770566002</v>
      </c>
      <c r="I910" s="23" t="n">
        <v>6.64633959028161</v>
      </c>
    </row>
    <row r="911" customFormat="false" ht="15" hidden="false" customHeight="false" outlineLevel="0" collapsed="false">
      <c r="A911" s="23" t="s">
        <v>689</v>
      </c>
      <c r="B911" s="23" t="s">
        <v>690</v>
      </c>
      <c r="C911" s="23" t="s">
        <v>696</v>
      </c>
      <c r="D911" s="23" t="n">
        <v>0</v>
      </c>
      <c r="E911" s="23" t="n">
        <v>86.395118744907</v>
      </c>
      <c r="F911" s="24" t="n">
        <v>0</v>
      </c>
      <c r="G911" s="24" t="n">
        <v>0</v>
      </c>
      <c r="H911" s="23" t="n">
        <v>0</v>
      </c>
      <c r="I911" s="23" t="n">
        <v>6.64633959028161</v>
      </c>
    </row>
    <row r="912" customFormat="false" ht="15" hidden="false" customHeight="false" outlineLevel="0" collapsed="false">
      <c r="A912" s="23" t="s">
        <v>689</v>
      </c>
      <c r="B912" s="23" t="s">
        <v>690</v>
      </c>
      <c r="C912" s="23" t="s">
        <v>697</v>
      </c>
      <c r="D912" s="23" t="n">
        <v>0</v>
      </c>
      <c r="E912" s="23" t="n">
        <v>86.395118744907</v>
      </c>
      <c r="F912" s="24" t="n">
        <v>0</v>
      </c>
      <c r="G912" s="24" t="n">
        <v>0</v>
      </c>
      <c r="H912" s="23" t="n">
        <v>0</v>
      </c>
      <c r="I912" s="23" t="n">
        <v>6.64633959028161</v>
      </c>
    </row>
    <row r="913" customFormat="false" ht="13.5" hidden="false" customHeight="false" outlineLevel="0" collapsed="false">
      <c r="A913" s="23" t="s">
        <v>689</v>
      </c>
      <c r="B913" s="23" t="s">
        <v>690</v>
      </c>
      <c r="C913" s="23" t="s">
        <v>698</v>
      </c>
      <c r="D913" s="23" t="n">
        <v>64.4032087396013</v>
      </c>
      <c r="E913" s="23" t="n">
        <v>0</v>
      </c>
      <c r="F913" s="23" t="n">
        <v>0</v>
      </c>
      <c r="G913" s="23" t="n">
        <v>21.4054630080849</v>
      </c>
      <c r="H913" s="23" t="n">
        <v>38.0766708226401</v>
      </c>
      <c r="I913" s="23" t="n">
        <v>6.64633959028161</v>
      </c>
    </row>
    <row r="914" customFormat="false" ht="13.5" hidden="false" customHeight="false" outlineLevel="0" collapsed="false">
      <c r="A914" s="23" t="s">
        <v>689</v>
      </c>
      <c r="B914" s="23" t="s">
        <v>690</v>
      </c>
      <c r="C914" s="23" t="s">
        <v>699</v>
      </c>
      <c r="D914" s="23" t="n">
        <v>64.4032087396013</v>
      </c>
      <c r="E914" s="23" t="n">
        <v>0</v>
      </c>
      <c r="F914" s="23" t="n">
        <v>0</v>
      </c>
      <c r="G914" s="23" t="n">
        <v>21.4054630080849</v>
      </c>
      <c r="H914" s="23" t="n">
        <v>38.0766708226401</v>
      </c>
      <c r="I914" s="23" t="n">
        <v>6.64633959028161</v>
      </c>
    </row>
    <row r="915" customFormat="false" ht="15" hidden="false" customHeight="false" outlineLevel="0" collapsed="false">
      <c r="A915" s="23" t="s">
        <v>689</v>
      </c>
      <c r="B915" s="23" t="s">
        <v>690</v>
      </c>
      <c r="C915" s="23" t="s">
        <v>700</v>
      </c>
      <c r="D915" s="24" t="n">
        <v>0</v>
      </c>
      <c r="E915" s="24" t="n">
        <v>0</v>
      </c>
      <c r="F915" s="24" t="n">
        <v>0</v>
      </c>
      <c r="G915" s="24" t="n">
        <v>0</v>
      </c>
      <c r="H915" s="23" t="n">
        <v>0</v>
      </c>
      <c r="I915" s="23" t="n">
        <v>6.64633959028161</v>
      </c>
    </row>
    <row r="916" customFormat="false" ht="15" hidden="false" customHeight="false" outlineLevel="0" collapsed="false">
      <c r="A916" s="23" t="s">
        <v>689</v>
      </c>
      <c r="B916" s="23" t="s">
        <v>690</v>
      </c>
      <c r="C916" s="23" t="s">
        <v>701</v>
      </c>
      <c r="D916" s="24" t="n">
        <v>0</v>
      </c>
      <c r="E916" s="24" t="n">
        <v>0</v>
      </c>
      <c r="F916" s="24" t="n">
        <v>0</v>
      </c>
      <c r="G916" s="24" t="n">
        <v>0</v>
      </c>
      <c r="H916" s="23" t="n">
        <v>0</v>
      </c>
      <c r="I916" s="23" t="n">
        <v>9.96950938542242</v>
      </c>
    </row>
    <row r="917" customFormat="false" ht="15" hidden="false" customHeight="false" outlineLevel="0" collapsed="false">
      <c r="A917" s="23" t="s">
        <v>689</v>
      </c>
      <c r="B917" s="23" t="s">
        <v>690</v>
      </c>
      <c r="C917" s="23" t="s">
        <v>702</v>
      </c>
      <c r="D917" s="24" t="n">
        <v>0</v>
      </c>
      <c r="E917" s="24" t="n">
        <v>0</v>
      </c>
      <c r="F917" s="24" t="n">
        <v>0</v>
      </c>
      <c r="G917" s="24" t="n">
        <v>0</v>
      </c>
      <c r="H917" s="23" t="n">
        <v>0</v>
      </c>
      <c r="I917" s="23" t="n">
        <v>13.2926791805632</v>
      </c>
    </row>
    <row r="918" customFormat="false" ht="15" hidden="false" customHeight="false" outlineLevel="0" collapsed="false">
      <c r="A918" s="23" t="s">
        <v>689</v>
      </c>
      <c r="B918" s="23" t="s">
        <v>690</v>
      </c>
      <c r="C918" s="23" t="s">
        <v>703</v>
      </c>
      <c r="D918" s="24" t="n">
        <v>0</v>
      </c>
      <c r="E918" s="24" t="n">
        <v>0</v>
      </c>
      <c r="F918" s="24" t="n">
        <v>0</v>
      </c>
      <c r="G918" s="24" t="n">
        <v>0</v>
      </c>
      <c r="H918" s="23" t="n">
        <v>0</v>
      </c>
      <c r="I918" s="23" t="n">
        <v>13.2926791805632</v>
      </c>
    </row>
    <row r="919" customFormat="false" ht="15" hidden="false" customHeight="false" outlineLevel="0" collapsed="false">
      <c r="A919" s="23" t="s">
        <v>689</v>
      </c>
      <c r="B919" s="23" t="s">
        <v>690</v>
      </c>
      <c r="C919" s="23" t="s">
        <v>704</v>
      </c>
      <c r="D919" s="24" t="n">
        <v>0</v>
      </c>
      <c r="E919" s="24" t="n">
        <v>0</v>
      </c>
      <c r="F919" s="24" t="n">
        <v>0</v>
      </c>
      <c r="G919" s="24" t="n">
        <v>0</v>
      </c>
      <c r="H919" s="23" t="n">
        <v>0</v>
      </c>
      <c r="I919" s="23" t="n">
        <v>13.2926791805632</v>
      </c>
    </row>
    <row r="920" customFormat="false" ht="15" hidden="false" customHeight="false" outlineLevel="0" collapsed="false">
      <c r="A920" s="23" t="s">
        <v>689</v>
      </c>
      <c r="B920" s="23" t="s">
        <v>690</v>
      </c>
      <c r="C920" s="23" t="s">
        <v>705</v>
      </c>
      <c r="D920" s="24" t="n">
        <v>0</v>
      </c>
      <c r="E920" s="24" t="n">
        <v>0</v>
      </c>
      <c r="F920" s="24" t="n">
        <v>0</v>
      </c>
      <c r="G920" s="24" t="n">
        <v>0</v>
      </c>
      <c r="H920" s="23" t="n">
        <v>0</v>
      </c>
      <c r="I920" s="23" t="n">
        <v>13.2926791805632</v>
      </c>
    </row>
    <row r="921" customFormat="false" ht="15" hidden="false" customHeight="false" outlineLevel="0" collapsed="false">
      <c r="A921" s="23" t="s">
        <v>689</v>
      </c>
      <c r="B921" s="23" t="s">
        <v>690</v>
      </c>
      <c r="C921" s="23" t="s">
        <v>706</v>
      </c>
      <c r="D921" s="24" t="n">
        <v>0</v>
      </c>
      <c r="E921" s="24" t="n">
        <v>0</v>
      </c>
      <c r="F921" s="23" t="n">
        <v>0</v>
      </c>
      <c r="G921" s="23" t="n">
        <v>21.4054630080849</v>
      </c>
      <c r="H921" s="23" t="n">
        <v>9.51916770566002</v>
      </c>
      <c r="I921" s="23" t="n">
        <v>19.9390187708448</v>
      </c>
    </row>
    <row r="922" customFormat="false" ht="15" hidden="false" customHeight="false" outlineLevel="0" collapsed="false">
      <c r="A922" s="23" t="s">
        <v>689</v>
      </c>
      <c r="B922" s="23" t="s">
        <v>690</v>
      </c>
      <c r="C922" s="23" t="s">
        <v>707</v>
      </c>
      <c r="D922" s="24" t="n">
        <v>0</v>
      </c>
      <c r="E922" s="24" t="n">
        <v>0</v>
      </c>
      <c r="F922" s="23" t="n">
        <v>0</v>
      </c>
      <c r="G922" s="23" t="n">
        <v>21.4054630080849</v>
      </c>
      <c r="H922" s="23" t="n">
        <v>9.51916770566002</v>
      </c>
      <c r="I922" s="23" t="n">
        <v>19.9390187708448</v>
      </c>
    </row>
    <row r="923" customFormat="false" ht="13.5" hidden="false" customHeight="false" outlineLevel="0" collapsed="false">
      <c r="A923" s="23" t="s">
        <v>689</v>
      </c>
      <c r="B923" s="23" t="s">
        <v>690</v>
      </c>
      <c r="C923" s="23" t="s">
        <v>708</v>
      </c>
      <c r="D923" s="23" t="n">
        <v>0</v>
      </c>
      <c r="E923" s="23" t="n">
        <v>129.59267811736</v>
      </c>
      <c r="F923" s="23" t="n">
        <v>0</v>
      </c>
      <c r="G923" s="23" t="n">
        <v>128.432778048509</v>
      </c>
      <c r="H923" s="23" t="n">
        <v>4.75958385283001</v>
      </c>
      <c r="I923" s="23" t="n">
        <v>19.9390187708448</v>
      </c>
    </row>
    <row r="924" customFormat="false" ht="13.5" hidden="false" customHeight="false" outlineLevel="0" collapsed="false">
      <c r="A924" s="23" t="s">
        <v>689</v>
      </c>
      <c r="B924" s="23" t="s">
        <v>690</v>
      </c>
      <c r="C924" s="23" t="s">
        <v>709</v>
      </c>
      <c r="D924" s="23" t="n">
        <v>0</v>
      </c>
      <c r="E924" s="23" t="n">
        <v>129.59267811736</v>
      </c>
      <c r="F924" s="23" t="n">
        <v>0</v>
      </c>
      <c r="G924" s="23" t="n">
        <v>128.432778048509</v>
      </c>
      <c r="H924" s="23" t="n">
        <v>4.75958385283001</v>
      </c>
      <c r="I924" s="23" t="n">
        <v>19.9390187708448</v>
      </c>
    </row>
    <row r="925" customFormat="false" ht="15" hidden="false" customHeight="false" outlineLevel="0" collapsed="false">
      <c r="A925" s="23" t="s">
        <v>689</v>
      </c>
      <c r="B925" s="23" t="s">
        <v>690</v>
      </c>
      <c r="C925" s="23" t="s">
        <v>710</v>
      </c>
      <c r="D925" s="24" t="n">
        <v>0</v>
      </c>
      <c r="E925" s="24" t="n">
        <v>0</v>
      </c>
      <c r="F925" s="24" t="n">
        <v>0</v>
      </c>
      <c r="G925" s="24" t="n">
        <v>0</v>
      </c>
      <c r="H925" s="23" t="n">
        <v>9.51916770566002</v>
      </c>
      <c r="I925" s="23" t="n">
        <v>26.5853583611264</v>
      </c>
    </row>
    <row r="926" customFormat="false" ht="15" hidden="false" customHeight="false" outlineLevel="0" collapsed="false">
      <c r="A926" s="23" t="s">
        <v>689</v>
      </c>
      <c r="B926" s="23" t="s">
        <v>690</v>
      </c>
      <c r="C926" s="23" t="s">
        <v>711</v>
      </c>
      <c r="D926" s="24" t="n">
        <v>0</v>
      </c>
      <c r="E926" s="24" t="n">
        <v>0</v>
      </c>
      <c r="F926" s="24" t="n">
        <v>0</v>
      </c>
      <c r="G926" s="24" t="n">
        <v>0</v>
      </c>
      <c r="H926" s="23" t="n">
        <v>0</v>
      </c>
      <c r="I926" s="23" t="n">
        <v>26.5853583611264</v>
      </c>
    </row>
    <row r="927" customFormat="false" ht="13.5" hidden="false" customHeight="false" outlineLevel="0" collapsed="false">
      <c r="A927" s="23" t="s">
        <v>689</v>
      </c>
      <c r="B927" s="23" t="s">
        <v>690</v>
      </c>
      <c r="C927" s="23" t="s">
        <v>712</v>
      </c>
      <c r="D927" s="23" t="n">
        <v>85.8709449861351</v>
      </c>
      <c r="E927" s="23" t="n">
        <v>0</v>
      </c>
      <c r="F927" s="23" t="n">
        <v>37.9979045928853</v>
      </c>
      <c r="G927" s="23" t="n">
        <v>0</v>
      </c>
      <c r="H927" s="23" t="n">
        <v>99.9512609094302</v>
      </c>
      <c r="I927" s="23" t="n">
        <v>33.2316979514081</v>
      </c>
    </row>
    <row r="928" customFormat="false" ht="13.5" hidden="false" customHeight="false" outlineLevel="0" collapsed="false">
      <c r="A928" s="23" t="s">
        <v>689</v>
      </c>
      <c r="B928" s="23" t="s">
        <v>690</v>
      </c>
      <c r="C928" s="23" t="s">
        <v>713</v>
      </c>
      <c r="D928" s="23" t="n">
        <v>85.8709449861351</v>
      </c>
      <c r="E928" s="23" t="n">
        <v>0</v>
      </c>
      <c r="F928" s="23" t="n">
        <v>37.9979045928853</v>
      </c>
      <c r="G928" s="23" t="n">
        <v>0</v>
      </c>
      <c r="H928" s="23" t="n">
        <v>99.9512609094302</v>
      </c>
      <c r="I928" s="23" t="n">
        <v>33.2316979514081</v>
      </c>
    </row>
    <row r="929" customFormat="false" ht="13.5" hidden="false" customHeight="false" outlineLevel="0" collapsed="false">
      <c r="A929" s="23" t="s">
        <v>689</v>
      </c>
      <c r="B929" s="23" t="s">
        <v>690</v>
      </c>
      <c r="C929" s="23" t="s">
        <v>714</v>
      </c>
      <c r="D929" s="23" t="n">
        <v>42.9354724930675</v>
      </c>
      <c r="E929" s="23" t="n">
        <v>0</v>
      </c>
      <c r="F929" s="23" t="n">
        <v>75.9958091857705</v>
      </c>
      <c r="G929" s="23" t="n">
        <v>42.8109260161698</v>
      </c>
      <c r="H929" s="23" t="n">
        <v>9.51916770566002</v>
      </c>
      <c r="I929" s="23" t="n">
        <v>172.804829347322</v>
      </c>
    </row>
    <row r="930" customFormat="false" ht="13.5" hidden="false" customHeight="false" outlineLevel="0" collapsed="false">
      <c r="A930" s="23" t="s">
        <v>689</v>
      </c>
      <c r="B930" s="23" t="s">
        <v>690</v>
      </c>
      <c r="C930" s="23" t="s">
        <v>715</v>
      </c>
      <c r="D930" s="23" t="n">
        <v>0</v>
      </c>
      <c r="E930" s="23" t="n">
        <v>777.556068704163</v>
      </c>
      <c r="F930" s="23" t="n">
        <v>0</v>
      </c>
      <c r="G930" s="23" t="n">
        <v>214.054630080849</v>
      </c>
      <c r="H930" s="23" t="n">
        <v>0</v>
      </c>
      <c r="I930" s="23" t="n">
        <v>571.585204764218</v>
      </c>
    </row>
    <row r="931" customFormat="false" ht="15" hidden="false" customHeight="false" outlineLevel="0" collapsed="false">
      <c r="A931" s="23" t="s">
        <v>689</v>
      </c>
      <c r="B931" s="23" t="s">
        <v>690</v>
      </c>
      <c r="C931" s="23" t="s">
        <v>716</v>
      </c>
      <c r="D931" s="23" t="n">
        <v>0</v>
      </c>
      <c r="E931" s="23" t="n">
        <v>259.185356234721</v>
      </c>
      <c r="F931" s="24" t="n">
        <v>0</v>
      </c>
      <c r="G931" s="24" t="n">
        <v>0</v>
      </c>
      <c r="H931" s="24" t="n">
        <v>0</v>
      </c>
      <c r="I931" s="24" t="n">
        <v>0</v>
      </c>
    </row>
    <row r="932" customFormat="false" ht="15" hidden="false" customHeight="false" outlineLevel="0" collapsed="false">
      <c r="A932" s="23" t="s">
        <v>689</v>
      </c>
      <c r="B932" s="23" t="s">
        <v>690</v>
      </c>
      <c r="C932" s="23" t="s">
        <v>717</v>
      </c>
      <c r="D932" s="24" t="n">
        <v>0</v>
      </c>
      <c r="E932" s="24" t="n">
        <v>0</v>
      </c>
      <c r="F932" s="23" t="n">
        <v>25.3319363952568</v>
      </c>
      <c r="G932" s="23" t="n">
        <v>0</v>
      </c>
      <c r="H932" s="24" t="n">
        <v>0</v>
      </c>
      <c r="I932" s="24" t="n">
        <v>0</v>
      </c>
    </row>
    <row r="933" customFormat="false" ht="15" hidden="false" customHeight="false" outlineLevel="0" collapsed="false">
      <c r="A933" s="23" t="s">
        <v>689</v>
      </c>
      <c r="B933" s="23" t="s">
        <v>690</v>
      </c>
      <c r="C933" s="23" t="s">
        <v>718</v>
      </c>
      <c r="D933" s="23" t="n">
        <v>0</v>
      </c>
      <c r="E933" s="23" t="n">
        <v>172.790237489814</v>
      </c>
      <c r="F933" s="24" t="n">
        <v>0</v>
      </c>
      <c r="G933" s="24" t="n">
        <v>0</v>
      </c>
      <c r="H933" s="24" t="n">
        <v>0</v>
      </c>
      <c r="I933" s="24" t="n">
        <v>0</v>
      </c>
    </row>
    <row r="934" customFormat="false" ht="15" hidden="false" customHeight="false" outlineLevel="0" collapsed="false">
      <c r="A934" s="23" t="s">
        <v>689</v>
      </c>
      <c r="B934" s="23" t="s">
        <v>690</v>
      </c>
      <c r="C934" s="23" t="s">
        <v>719</v>
      </c>
      <c r="D934" s="24" t="n">
        <v>0</v>
      </c>
      <c r="E934" s="24" t="n">
        <v>0</v>
      </c>
      <c r="F934" s="23" t="n">
        <v>25.3319363952568</v>
      </c>
      <c r="G934" s="23" t="n">
        <v>0</v>
      </c>
      <c r="H934" s="24" t="n">
        <v>0</v>
      </c>
      <c r="I934" s="24" t="n">
        <v>0</v>
      </c>
    </row>
    <row r="935" customFormat="false" ht="15" hidden="false" customHeight="false" outlineLevel="0" collapsed="false">
      <c r="A935" s="23" t="s">
        <v>720</v>
      </c>
      <c r="B935" s="23" t="s">
        <v>690</v>
      </c>
      <c r="C935" s="23" t="s">
        <v>691</v>
      </c>
      <c r="D935" s="24" t="n">
        <v>0</v>
      </c>
      <c r="E935" s="24" t="n">
        <v>0</v>
      </c>
      <c r="F935" s="24" t="n">
        <v>0</v>
      </c>
      <c r="G935" s="24" t="n">
        <v>0</v>
      </c>
      <c r="H935" s="23" t="n">
        <v>19.03833541132</v>
      </c>
      <c r="I935" s="23" t="n">
        <v>0</v>
      </c>
    </row>
    <row r="936" customFormat="false" ht="15" hidden="false" customHeight="false" outlineLevel="0" collapsed="false">
      <c r="A936" s="23" t="s">
        <v>720</v>
      </c>
      <c r="B936" s="23" t="s">
        <v>690</v>
      </c>
      <c r="C936" s="23" t="s">
        <v>692</v>
      </c>
      <c r="D936" s="24" t="n">
        <v>0</v>
      </c>
      <c r="E936" s="24" t="n">
        <v>0</v>
      </c>
      <c r="F936" s="24" t="n">
        <v>0</v>
      </c>
      <c r="G936" s="24" t="n">
        <v>0</v>
      </c>
      <c r="H936" s="23" t="n">
        <v>19.03833541132</v>
      </c>
      <c r="I936" s="23" t="n">
        <v>0</v>
      </c>
    </row>
    <row r="937" customFormat="false" ht="15" hidden="false" customHeight="false" outlineLevel="0" collapsed="false">
      <c r="A937" s="23" t="s">
        <v>720</v>
      </c>
      <c r="B937" s="23" t="s">
        <v>690</v>
      </c>
      <c r="C937" s="23" t="s">
        <v>694</v>
      </c>
      <c r="D937" s="24" t="n">
        <v>0</v>
      </c>
      <c r="E937" s="24" t="n">
        <v>0</v>
      </c>
      <c r="F937" s="24" t="n">
        <v>0</v>
      </c>
      <c r="G937" s="24" t="n">
        <v>0</v>
      </c>
      <c r="H937" s="23" t="n">
        <v>9.51916770566002</v>
      </c>
      <c r="I937" s="23" t="n">
        <v>6.64633959028161</v>
      </c>
    </row>
    <row r="938" customFormat="false" ht="15" hidden="false" customHeight="false" outlineLevel="0" collapsed="false">
      <c r="A938" s="23" t="s">
        <v>720</v>
      </c>
      <c r="B938" s="23" t="s">
        <v>690</v>
      </c>
      <c r="C938" s="23" t="s">
        <v>695</v>
      </c>
      <c r="D938" s="24" t="n">
        <v>0</v>
      </c>
      <c r="E938" s="24" t="n">
        <v>0</v>
      </c>
      <c r="F938" s="24" t="n">
        <v>0</v>
      </c>
      <c r="G938" s="24" t="n">
        <v>0</v>
      </c>
      <c r="H938" s="23" t="n">
        <v>9.51916770566002</v>
      </c>
      <c r="I938" s="23" t="n">
        <v>6.64633959028161</v>
      </c>
    </row>
    <row r="939" customFormat="false" ht="15" hidden="false" customHeight="false" outlineLevel="0" collapsed="false">
      <c r="A939" s="23" t="s">
        <v>720</v>
      </c>
      <c r="B939" s="23" t="s">
        <v>690</v>
      </c>
      <c r="C939" s="23" t="s">
        <v>696</v>
      </c>
      <c r="D939" s="23" t="n">
        <v>0</v>
      </c>
      <c r="E939" s="23" t="n">
        <v>86.395118744907</v>
      </c>
      <c r="F939" s="24" t="n">
        <v>0</v>
      </c>
      <c r="G939" s="24" t="n">
        <v>0</v>
      </c>
      <c r="H939" s="23" t="n">
        <v>0</v>
      </c>
      <c r="I939" s="23" t="n">
        <v>6.64633959028161</v>
      </c>
    </row>
    <row r="940" customFormat="false" ht="15" hidden="false" customHeight="false" outlineLevel="0" collapsed="false">
      <c r="A940" s="23" t="s">
        <v>720</v>
      </c>
      <c r="B940" s="23" t="s">
        <v>690</v>
      </c>
      <c r="C940" s="23" t="s">
        <v>697</v>
      </c>
      <c r="D940" s="23" t="n">
        <v>0</v>
      </c>
      <c r="E940" s="23" t="n">
        <v>86.395118744907</v>
      </c>
      <c r="F940" s="24" t="n">
        <v>0</v>
      </c>
      <c r="G940" s="24" t="n">
        <v>0</v>
      </c>
      <c r="H940" s="23" t="n">
        <v>0</v>
      </c>
      <c r="I940" s="23" t="n">
        <v>6.64633959028161</v>
      </c>
    </row>
    <row r="941" customFormat="false" ht="13.5" hidden="false" customHeight="false" outlineLevel="0" collapsed="false">
      <c r="A941" s="23" t="s">
        <v>720</v>
      </c>
      <c r="B941" s="23" t="s">
        <v>690</v>
      </c>
      <c r="C941" s="23" t="s">
        <v>698</v>
      </c>
      <c r="D941" s="23" t="n">
        <v>64.4032087396013</v>
      </c>
      <c r="E941" s="23" t="n">
        <v>0</v>
      </c>
      <c r="F941" s="23" t="n">
        <v>0</v>
      </c>
      <c r="G941" s="23" t="n">
        <v>21.4054630080849</v>
      </c>
      <c r="H941" s="23" t="n">
        <v>38.0766708226401</v>
      </c>
      <c r="I941" s="23" t="n">
        <v>6.64633959028161</v>
      </c>
    </row>
    <row r="942" customFormat="false" ht="13.5" hidden="false" customHeight="false" outlineLevel="0" collapsed="false">
      <c r="A942" s="23" t="s">
        <v>720</v>
      </c>
      <c r="B942" s="23" t="s">
        <v>690</v>
      </c>
      <c r="C942" s="23" t="s">
        <v>699</v>
      </c>
      <c r="D942" s="23" t="n">
        <v>64.4032087396013</v>
      </c>
      <c r="E942" s="23" t="n">
        <v>0</v>
      </c>
      <c r="F942" s="23" t="n">
        <v>0</v>
      </c>
      <c r="G942" s="23" t="n">
        <v>21.4054630080849</v>
      </c>
      <c r="H942" s="23" t="n">
        <v>38.0766708226401</v>
      </c>
      <c r="I942" s="23" t="n">
        <v>6.64633959028161</v>
      </c>
    </row>
    <row r="943" customFormat="false" ht="15" hidden="false" customHeight="false" outlineLevel="0" collapsed="false">
      <c r="A943" s="23" t="s">
        <v>720</v>
      </c>
      <c r="B943" s="23" t="s">
        <v>690</v>
      </c>
      <c r="C943" s="23" t="s">
        <v>700</v>
      </c>
      <c r="D943" s="24" t="n">
        <v>0</v>
      </c>
      <c r="E943" s="24" t="n">
        <v>0</v>
      </c>
      <c r="F943" s="24" t="n">
        <v>0</v>
      </c>
      <c r="G943" s="24" t="n">
        <v>0</v>
      </c>
      <c r="H943" s="23" t="n">
        <v>0</v>
      </c>
      <c r="I943" s="23" t="n">
        <v>6.64633959028161</v>
      </c>
    </row>
    <row r="944" customFormat="false" ht="15" hidden="false" customHeight="false" outlineLevel="0" collapsed="false">
      <c r="A944" s="23" t="s">
        <v>720</v>
      </c>
      <c r="B944" s="23" t="s">
        <v>690</v>
      </c>
      <c r="C944" s="23" t="s">
        <v>701</v>
      </c>
      <c r="D944" s="24" t="n">
        <v>0</v>
      </c>
      <c r="E944" s="24" t="n">
        <v>0</v>
      </c>
      <c r="F944" s="24" t="n">
        <v>0</v>
      </c>
      <c r="G944" s="24" t="n">
        <v>0</v>
      </c>
      <c r="H944" s="23" t="n">
        <v>0</v>
      </c>
      <c r="I944" s="23" t="n">
        <v>9.96950938542242</v>
      </c>
    </row>
    <row r="945" customFormat="false" ht="15" hidden="false" customHeight="false" outlineLevel="0" collapsed="false">
      <c r="A945" s="23" t="s">
        <v>720</v>
      </c>
      <c r="B945" s="23" t="s">
        <v>690</v>
      </c>
      <c r="C945" s="23" t="s">
        <v>704</v>
      </c>
      <c r="D945" s="24" t="n">
        <v>0</v>
      </c>
      <c r="E945" s="24" t="n">
        <v>0</v>
      </c>
      <c r="F945" s="24" t="n">
        <v>0</v>
      </c>
      <c r="G945" s="24" t="n">
        <v>0</v>
      </c>
      <c r="H945" s="23" t="n">
        <v>0</v>
      </c>
      <c r="I945" s="23" t="n">
        <v>13.2926791805632</v>
      </c>
    </row>
    <row r="946" customFormat="false" ht="15" hidden="false" customHeight="false" outlineLevel="0" collapsed="false">
      <c r="A946" s="23" t="s">
        <v>720</v>
      </c>
      <c r="B946" s="23" t="s">
        <v>690</v>
      </c>
      <c r="C946" s="23" t="s">
        <v>705</v>
      </c>
      <c r="D946" s="24" t="n">
        <v>0</v>
      </c>
      <c r="E946" s="24" t="n">
        <v>0</v>
      </c>
      <c r="F946" s="24" t="n">
        <v>0</v>
      </c>
      <c r="G946" s="24" t="n">
        <v>0</v>
      </c>
      <c r="H946" s="23" t="n">
        <v>0</v>
      </c>
      <c r="I946" s="23" t="n">
        <v>13.2926791805632</v>
      </c>
    </row>
    <row r="947" customFormat="false" ht="15" hidden="false" customHeight="false" outlineLevel="0" collapsed="false">
      <c r="A947" s="23" t="s">
        <v>720</v>
      </c>
      <c r="B947" s="23" t="s">
        <v>690</v>
      </c>
      <c r="C947" s="23" t="s">
        <v>706</v>
      </c>
      <c r="D947" s="24" t="n">
        <v>0</v>
      </c>
      <c r="E947" s="24" t="n">
        <v>0</v>
      </c>
      <c r="F947" s="23" t="n">
        <v>0</v>
      </c>
      <c r="G947" s="23" t="n">
        <v>21.4054630080849</v>
      </c>
      <c r="H947" s="23" t="n">
        <v>9.51916770566002</v>
      </c>
      <c r="I947" s="23" t="n">
        <v>19.9390187708448</v>
      </c>
    </row>
    <row r="948" customFormat="false" ht="15" hidden="false" customHeight="false" outlineLevel="0" collapsed="false">
      <c r="A948" s="23" t="s">
        <v>720</v>
      </c>
      <c r="B948" s="23" t="s">
        <v>690</v>
      </c>
      <c r="C948" s="23" t="s">
        <v>707</v>
      </c>
      <c r="D948" s="24" t="n">
        <v>0</v>
      </c>
      <c r="E948" s="24" t="n">
        <v>0</v>
      </c>
      <c r="F948" s="23" t="n">
        <v>0</v>
      </c>
      <c r="G948" s="23" t="n">
        <v>21.4054630080849</v>
      </c>
      <c r="H948" s="23" t="n">
        <v>9.51916770566002</v>
      </c>
      <c r="I948" s="23" t="n">
        <v>19.9390187708448</v>
      </c>
    </row>
    <row r="949" customFormat="false" ht="13.5" hidden="false" customHeight="false" outlineLevel="0" collapsed="false">
      <c r="A949" s="23" t="s">
        <v>720</v>
      </c>
      <c r="B949" s="23" t="s">
        <v>690</v>
      </c>
      <c r="C949" s="23" t="s">
        <v>708</v>
      </c>
      <c r="D949" s="23" t="n">
        <v>0</v>
      </c>
      <c r="E949" s="23" t="n">
        <v>129.59267811736</v>
      </c>
      <c r="F949" s="23" t="n">
        <v>0</v>
      </c>
      <c r="G949" s="23" t="n">
        <v>128.432778048509</v>
      </c>
      <c r="H949" s="23" t="n">
        <v>4.75958385283001</v>
      </c>
      <c r="I949" s="23" t="n">
        <v>19.9390187708448</v>
      </c>
    </row>
    <row r="950" customFormat="false" ht="13.5" hidden="false" customHeight="false" outlineLevel="0" collapsed="false">
      <c r="A950" s="23" t="s">
        <v>720</v>
      </c>
      <c r="B950" s="23" t="s">
        <v>690</v>
      </c>
      <c r="C950" s="23" t="s">
        <v>709</v>
      </c>
      <c r="D950" s="23" t="n">
        <v>0</v>
      </c>
      <c r="E950" s="23" t="n">
        <v>129.59267811736</v>
      </c>
      <c r="F950" s="23" t="n">
        <v>0</v>
      </c>
      <c r="G950" s="23" t="n">
        <v>128.432778048509</v>
      </c>
      <c r="H950" s="23" t="n">
        <v>4.75958385283001</v>
      </c>
      <c r="I950" s="23" t="n">
        <v>19.9390187708448</v>
      </c>
    </row>
    <row r="951" customFormat="false" ht="15" hidden="false" customHeight="false" outlineLevel="0" collapsed="false">
      <c r="A951" s="23" t="s">
        <v>720</v>
      </c>
      <c r="B951" s="23" t="s">
        <v>690</v>
      </c>
      <c r="C951" s="23" t="s">
        <v>693</v>
      </c>
      <c r="D951" s="23" t="n">
        <v>42.9354724930675</v>
      </c>
      <c r="E951" s="23" t="n">
        <v>0</v>
      </c>
      <c r="F951" s="24" t="n">
        <v>0</v>
      </c>
      <c r="G951" s="24" t="n">
        <v>0</v>
      </c>
      <c r="H951" s="23" t="n">
        <v>9.51916770566002</v>
      </c>
      <c r="I951" s="23" t="n">
        <v>26.5853583611264</v>
      </c>
    </row>
    <row r="952" customFormat="false" ht="13.5" hidden="false" customHeight="false" outlineLevel="0" collapsed="false">
      <c r="A952" s="23" t="s">
        <v>720</v>
      </c>
      <c r="B952" s="23" t="s">
        <v>690</v>
      </c>
      <c r="C952" s="23" t="s">
        <v>712</v>
      </c>
      <c r="D952" s="23" t="n">
        <v>85.8709449861351</v>
      </c>
      <c r="E952" s="23" t="n">
        <v>0</v>
      </c>
      <c r="F952" s="23" t="n">
        <v>37.9979045928853</v>
      </c>
      <c r="G952" s="23" t="n">
        <v>0</v>
      </c>
      <c r="H952" s="23" t="n">
        <v>99.9512609094302</v>
      </c>
      <c r="I952" s="23" t="n">
        <v>33.2316979514081</v>
      </c>
    </row>
    <row r="953" customFormat="false" ht="13.5" hidden="false" customHeight="false" outlineLevel="0" collapsed="false">
      <c r="A953" s="23" t="s">
        <v>720</v>
      </c>
      <c r="B953" s="23" t="s">
        <v>690</v>
      </c>
      <c r="C953" s="23" t="s">
        <v>713</v>
      </c>
      <c r="D953" s="23" t="n">
        <v>85.8709449861351</v>
      </c>
      <c r="E953" s="23" t="n">
        <v>0</v>
      </c>
      <c r="F953" s="23" t="n">
        <v>37.9979045928853</v>
      </c>
      <c r="G953" s="23" t="n">
        <v>0</v>
      </c>
      <c r="H953" s="23" t="n">
        <v>99.9512609094302</v>
      </c>
      <c r="I953" s="23" t="n">
        <v>33.2316979514081</v>
      </c>
    </row>
    <row r="954" customFormat="false" ht="13.5" hidden="false" customHeight="false" outlineLevel="0" collapsed="false">
      <c r="A954" s="23" t="s">
        <v>720</v>
      </c>
      <c r="B954" s="23" t="s">
        <v>690</v>
      </c>
      <c r="C954" s="23" t="s">
        <v>714</v>
      </c>
      <c r="D954" s="23" t="n">
        <v>42.9354724930675</v>
      </c>
      <c r="E954" s="23" t="n">
        <v>0</v>
      </c>
      <c r="F954" s="23" t="n">
        <v>75.9958091857705</v>
      </c>
      <c r="G954" s="23" t="n">
        <v>42.8109260161698</v>
      </c>
      <c r="H954" s="23" t="n">
        <v>9.51916770566002</v>
      </c>
      <c r="I954" s="23" t="n">
        <v>172.804829347322</v>
      </c>
    </row>
    <row r="955" customFormat="false" ht="13.5" hidden="false" customHeight="false" outlineLevel="0" collapsed="false">
      <c r="A955" s="23" t="s">
        <v>720</v>
      </c>
      <c r="B955" s="23" t="s">
        <v>690</v>
      </c>
      <c r="C955" s="23" t="s">
        <v>715</v>
      </c>
      <c r="D955" s="23" t="n">
        <v>0</v>
      </c>
      <c r="E955" s="23" t="n">
        <v>777.556068704163</v>
      </c>
      <c r="F955" s="23" t="n">
        <v>0</v>
      </c>
      <c r="G955" s="23" t="n">
        <v>214.054630080849</v>
      </c>
      <c r="H955" s="23" t="n">
        <v>0</v>
      </c>
      <c r="I955" s="23" t="n">
        <v>571.585204764218</v>
      </c>
    </row>
    <row r="956" customFormat="false" ht="15" hidden="false" customHeight="false" outlineLevel="0" collapsed="false">
      <c r="A956" s="23" t="s">
        <v>720</v>
      </c>
      <c r="B956" s="23" t="s">
        <v>690</v>
      </c>
      <c r="C956" s="23" t="s">
        <v>716</v>
      </c>
      <c r="D956" s="23" t="n">
        <v>0</v>
      </c>
      <c r="E956" s="23" t="n">
        <v>259.185356234721</v>
      </c>
      <c r="F956" s="24" t="n">
        <v>0</v>
      </c>
      <c r="G956" s="24" t="n">
        <v>0</v>
      </c>
      <c r="H956" s="24" t="n">
        <v>0</v>
      </c>
      <c r="I956" s="24" t="n">
        <v>0</v>
      </c>
    </row>
    <row r="957" customFormat="false" ht="15" hidden="false" customHeight="false" outlineLevel="0" collapsed="false">
      <c r="A957" s="23" t="s">
        <v>720</v>
      </c>
      <c r="B957" s="23" t="s">
        <v>690</v>
      </c>
      <c r="C957" s="23" t="s">
        <v>717</v>
      </c>
      <c r="D957" s="24" t="n">
        <v>0</v>
      </c>
      <c r="E957" s="24" t="n">
        <v>0</v>
      </c>
      <c r="F957" s="23" t="n">
        <v>25.3319363952568</v>
      </c>
      <c r="G957" s="23" t="n">
        <v>0</v>
      </c>
      <c r="H957" s="24" t="n">
        <v>0</v>
      </c>
      <c r="I957" s="24" t="n">
        <v>0</v>
      </c>
    </row>
    <row r="958" customFormat="false" ht="15" hidden="false" customHeight="false" outlineLevel="0" collapsed="false">
      <c r="A958" s="23" t="s">
        <v>720</v>
      </c>
      <c r="B958" s="23" t="s">
        <v>690</v>
      </c>
      <c r="C958" s="23" t="s">
        <v>718</v>
      </c>
      <c r="D958" s="23" t="n">
        <v>0</v>
      </c>
      <c r="E958" s="23" t="n">
        <v>172.790237489814</v>
      </c>
      <c r="F958" s="24" t="n">
        <v>0</v>
      </c>
      <c r="G958" s="24" t="n">
        <v>0</v>
      </c>
      <c r="H958" s="24" t="n">
        <v>0</v>
      </c>
      <c r="I958" s="24" t="n">
        <v>0</v>
      </c>
    </row>
    <row r="959" customFormat="false" ht="15" hidden="false" customHeight="false" outlineLevel="0" collapsed="false">
      <c r="A959" s="23" t="s">
        <v>720</v>
      </c>
      <c r="B959" s="23" t="s">
        <v>690</v>
      </c>
      <c r="C959" s="23" t="s">
        <v>719</v>
      </c>
      <c r="D959" s="24" t="n">
        <v>0</v>
      </c>
      <c r="E959" s="24" t="n">
        <v>0</v>
      </c>
      <c r="F959" s="23" t="n">
        <v>25.3319363952568</v>
      </c>
      <c r="G959" s="23" t="n">
        <v>0</v>
      </c>
      <c r="H959" s="24" t="n">
        <v>0</v>
      </c>
      <c r="I959" s="24" t="n">
        <v>0</v>
      </c>
    </row>
    <row r="960" customFormat="false" ht="15" hidden="false" customHeight="false" outlineLevel="0" collapsed="false">
      <c r="A960" s="23" t="s">
        <v>721</v>
      </c>
      <c r="B960" s="23" t="s">
        <v>722</v>
      </c>
      <c r="C960" s="23" t="s">
        <v>723</v>
      </c>
      <c r="D960" s="24" t="n">
        <v>0</v>
      </c>
      <c r="E960" s="24" t="n">
        <v>0</v>
      </c>
      <c r="F960" s="24" t="n">
        <v>0</v>
      </c>
      <c r="G960" s="24" t="n">
        <v>0</v>
      </c>
      <c r="H960" s="23" t="n">
        <v>0</v>
      </c>
      <c r="I960" s="23" t="n">
        <v>13.2926791805632</v>
      </c>
    </row>
    <row r="961" customFormat="false" ht="13.5" hidden="false" customHeight="false" outlineLevel="0" collapsed="false">
      <c r="A961" s="23" t="s">
        <v>721</v>
      </c>
      <c r="B961" s="23" t="s">
        <v>722</v>
      </c>
      <c r="C961" s="23" t="s">
        <v>724</v>
      </c>
      <c r="D961" s="23" t="n">
        <v>42.9354724930675</v>
      </c>
      <c r="E961" s="23" t="n">
        <v>0</v>
      </c>
      <c r="F961" s="23" t="n">
        <v>0</v>
      </c>
      <c r="G961" s="23" t="n">
        <v>85.6218520323395</v>
      </c>
      <c r="H961" s="23" t="n">
        <v>9.51916770566002</v>
      </c>
      <c r="I961" s="23" t="n">
        <v>13.2926791805632</v>
      </c>
    </row>
    <row r="962" customFormat="false" ht="15" hidden="false" customHeight="false" outlineLevel="0" collapsed="false">
      <c r="A962" s="23" t="s">
        <v>725</v>
      </c>
      <c r="B962" s="23" t="s">
        <v>726</v>
      </c>
      <c r="C962" s="23" t="s">
        <v>727</v>
      </c>
      <c r="D962" s="24" t="n">
        <v>0</v>
      </c>
      <c r="E962" s="24" t="n">
        <v>0</v>
      </c>
      <c r="F962" s="24" t="n">
        <v>0</v>
      </c>
      <c r="G962" s="24" t="n">
        <v>0</v>
      </c>
      <c r="H962" s="23" t="n">
        <v>19.03833541132</v>
      </c>
      <c r="I962" s="23" t="n">
        <v>26.5853583611264</v>
      </c>
    </row>
    <row r="963" customFormat="false" ht="15" hidden="false" customHeight="false" outlineLevel="0" collapsed="false">
      <c r="A963" s="23" t="s">
        <v>725</v>
      </c>
      <c r="B963" s="23" t="s">
        <v>726</v>
      </c>
      <c r="C963" s="23" t="s">
        <v>728</v>
      </c>
      <c r="D963" s="24" t="n">
        <v>0</v>
      </c>
      <c r="E963" s="24" t="n">
        <v>0</v>
      </c>
      <c r="F963" s="24" t="n">
        <v>0</v>
      </c>
      <c r="G963" s="24" t="n">
        <v>0</v>
      </c>
      <c r="H963" s="23" t="n">
        <v>0</v>
      </c>
      <c r="I963" s="23" t="n">
        <v>26.5853583611264</v>
      </c>
    </row>
    <row r="964" customFormat="false" ht="15" hidden="false" customHeight="false" outlineLevel="0" collapsed="false">
      <c r="A964" s="23" t="s">
        <v>729</v>
      </c>
      <c r="B964" s="23" t="s">
        <v>730</v>
      </c>
      <c r="C964" s="23" t="s">
        <v>731</v>
      </c>
      <c r="D964" s="24" t="n">
        <v>0</v>
      </c>
      <c r="E964" s="24" t="n">
        <v>0</v>
      </c>
      <c r="F964" s="24" t="n">
        <v>0</v>
      </c>
      <c r="G964" s="24" t="n">
        <v>0</v>
      </c>
      <c r="H964" s="23" t="n">
        <v>0</v>
      </c>
      <c r="I964" s="23" t="n">
        <v>6.64633959028161</v>
      </c>
    </row>
    <row r="965" customFormat="false" ht="15" hidden="false" customHeight="false" outlineLevel="0" collapsed="false">
      <c r="A965" s="23" t="s">
        <v>729</v>
      </c>
      <c r="B965" s="23" t="s">
        <v>730</v>
      </c>
      <c r="C965" s="23" t="s">
        <v>732</v>
      </c>
      <c r="D965" s="24" t="n">
        <v>0</v>
      </c>
      <c r="E965" s="24" t="n">
        <v>0</v>
      </c>
      <c r="F965" s="24" t="n">
        <v>0</v>
      </c>
      <c r="G965" s="24" t="n">
        <v>0</v>
      </c>
      <c r="H965" s="23" t="n">
        <v>0</v>
      </c>
      <c r="I965" s="23" t="n">
        <v>6.64633959028161</v>
      </c>
    </row>
    <row r="966" customFormat="false" ht="15" hidden="false" customHeight="false" outlineLevel="0" collapsed="false">
      <c r="A966" s="23" t="s">
        <v>729</v>
      </c>
      <c r="B966" s="23" t="s">
        <v>730</v>
      </c>
      <c r="C966" s="23" t="s">
        <v>733</v>
      </c>
      <c r="D966" s="24" t="n">
        <v>0</v>
      </c>
      <c r="E966" s="24" t="n">
        <v>0</v>
      </c>
      <c r="F966" s="24" t="n">
        <v>0</v>
      </c>
      <c r="G966" s="24" t="n">
        <v>0</v>
      </c>
      <c r="H966" s="23" t="n">
        <v>9.51916770566002</v>
      </c>
      <c r="I966" s="23" t="n">
        <v>39.8780375416897</v>
      </c>
    </row>
    <row r="967" customFormat="false" ht="15" hidden="false" customHeight="false" outlineLevel="0" collapsed="false">
      <c r="A967" s="23" t="s">
        <v>734</v>
      </c>
      <c r="B967" s="23" t="s">
        <v>735</v>
      </c>
      <c r="C967" s="23" t="s">
        <v>736</v>
      </c>
      <c r="D967" s="24" t="n">
        <v>0</v>
      </c>
      <c r="E967" s="24" t="n">
        <v>0</v>
      </c>
      <c r="F967" s="24" t="n">
        <v>0</v>
      </c>
      <c r="G967" s="24" t="n">
        <v>0</v>
      </c>
      <c r="H967" s="23" t="n">
        <v>0</v>
      </c>
      <c r="I967" s="23" t="n">
        <v>13.2926791805632</v>
      </c>
    </row>
    <row r="968" customFormat="false" ht="15" hidden="false" customHeight="false" outlineLevel="0" collapsed="false">
      <c r="A968" s="23" t="s">
        <v>737</v>
      </c>
      <c r="B968" s="23" t="s">
        <v>738</v>
      </c>
      <c r="C968" s="23" t="s">
        <v>257</v>
      </c>
      <c r="D968" s="24" t="n">
        <v>0</v>
      </c>
      <c r="E968" s="24" t="n">
        <v>0</v>
      </c>
      <c r="F968" s="24" t="n">
        <v>0</v>
      </c>
      <c r="G968" s="24" t="n">
        <v>0</v>
      </c>
      <c r="H968" s="23" t="n">
        <v>0</v>
      </c>
      <c r="I968" s="23" t="n">
        <v>19.9390187708448</v>
      </c>
    </row>
    <row r="969" customFormat="false" ht="15" hidden="false" customHeight="false" outlineLevel="0" collapsed="false">
      <c r="A969" s="23" t="s">
        <v>737</v>
      </c>
      <c r="B969" s="23" t="s">
        <v>738</v>
      </c>
      <c r="C969" s="23" t="s">
        <v>258</v>
      </c>
      <c r="D969" s="24" t="n">
        <v>0</v>
      </c>
      <c r="E969" s="24" t="n">
        <v>0</v>
      </c>
      <c r="F969" s="24" t="n">
        <v>0</v>
      </c>
      <c r="G969" s="24" t="n">
        <v>0</v>
      </c>
      <c r="H969" s="23" t="n">
        <v>0</v>
      </c>
      <c r="I969" s="23" t="n">
        <v>19.9390187708448</v>
      </c>
    </row>
    <row r="970" customFormat="false" ht="15" hidden="false" customHeight="false" outlineLevel="0" collapsed="false">
      <c r="A970" s="23" t="s">
        <v>739</v>
      </c>
      <c r="B970" s="23" t="s">
        <v>738</v>
      </c>
      <c r="C970" s="23" t="s">
        <v>257</v>
      </c>
      <c r="D970" s="24" t="n">
        <v>0</v>
      </c>
      <c r="E970" s="24" t="n">
        <v>0</v>
      </c>
      <c r="F970" s="24" t="n">
        <v>0</v>
      </c>
      <c r="G970" s="24" t="n">
        <v>0</v>
      </c>
      <c r="H970" s="23" t="n">
        <v>0</v>
      </c>
      <c r="I970" s="23" t="n">
        <v>19.9390187708448</v>
      </c>
    </row>
    <row r="971" customFormat="false" ht="15" hidden="false" customHeight="false" outlineLevel="0" collapsed="false">
      <c r="A971" s="23" t="s">
        <v>739</v>
      </c>
      <c r="B971" s="23" t="s">
        <v>738</v>
      </c>
      <c r="C971" s="23" t="s">
        <v>258</v>
      </c>
      <c r="D971" s="24" t="n">
        <v>0</v>
      </c>
      <c r="E971" s="24" t="n">
        <v>0</v>
      </c>
      <c r="F971" s="24" t="n">
        <v>0</v>
      </c>
      <c r="G971" s="24" t="n">
        <v>0</v>
      </c>
      <c r="H971" s="23" t="n">
        <v>0</v>
      </c>
      <c r="I971" s="23" t="n">
        <v>19.9390187708448</v>
      </c>
    </row>
    <row r="972" customFormat="false" ht="15" hidden="false" customHeight="false" outlineLevel="0" collapsed="false">
      <c r="A972" s="23" t="s">
        <v>740</v>
      </c>
      <c r="B972" s="23" t="s">
        <v>738</v>
      </c>
      <c r="C972" s="23" t="s">
        <v>257</v>
      </c>
      <c r="D972" s="24" t="n">
        <v>0</v>
      </c>
      <c r="E972" s="24" t="n">
        <v>0</v>
      </c>
      <c r="F972" s="24" t="n">
        <v>0</v>
      </c>
      <c r="G972" s="24" t="n">
        <v>0</v>
      </c>
      <c r="H972" s="23" t="n">
        <v>0</v>
      </c>
      <c r="I972" s="23" t="n">
        <v>19.9390187708448</v>
      </c>
    </row>
    <row r="973" customFormat="false" ht="15" hidden="false" customHeight="false" outlineLevel="0" collapsed="false">
      <c r="A973" s="23" t="s">
        <v>740</v>
      </c>
      <c r="B973" s="23" t="s">
        <v>738</v>
      </c>
      <c r="C973" s="23" t="s">
        <v>258</v>
      </c>
      <c r="D973" s="24" t="n">
        <v>0</v>
      </c>
      <c r="E973" s="24" t="n">
        <v>0</v>
      </c>
      <c r="F973" s="24" t="n">
        <v>0</v>
      </c>
      <c r="G973" s="24" t="n">
        <v>0</v>
      </c>
      <c r="H973" s="23" t="n">
        <v>0</v>
      </c>
      <c r="I973" s="23" t="n">
        <v>19.9390187708448</v>
      </c>
    </row>
    <row r="974" customFormat="false" ht="15" hidden="false" customHeight="false" outlineLevel="0" collapsed="false">
      <c r="A974" s="23" t="s">
        <v>741</v>
      </c>
      <c r="B974" s="23" t="s">
        <v>742</v>
      </c>
      <c r="C974" s="23" t="s">
        <v>743</v>
      </c>
      <c r="D974" s="24" t="n">
        <v>0</v>
      </c>
      <c r="E974" s="24" t="n">
        <v>0</v>
      </c>
      <c r="F974" s="23" t="n">
        <v>50.6638727905137</v>
      </c>
      <c r="G974" s="23" t="n">
        <v>0</v>
      </c>
      <c r="H974" s="24" t="n">
        <v>0</v>
      </c>
      <c r="I974" s="24" t="n">
        <v>0</v>
      </c>
    </row>
    <row r="975" customFormat="false" ht="15" hidden="false" customHeight="false" outlineLevel="0" collapsed="false">
      <c r="A975" s="23" t="s">
        <v>744</v>
      </c>
      <c r="B975" s="23" t="s">
        <v>745</v>
      </c>
      <c r="C975" s="23" t="s">
        <v>746</v>
      </c>
      <c r="D975" s="24" t="n">
        <v>0</v>
      </c>
      <c r="E975" s="24" t="n">
        <v>0</v>
      </c>
      <c r="F975" s="24" t="n">
        <v>0</v>
      </c>
      <c r="G975" s="24" t="n">
        <v>0</v>
      </c>
      <c r="H975" s="23" t="n">
        <v>0</v>
      </c>
      <c r="I975" s="23" t="n">
        <v>4.43089306018774</v>
      </c>
    </row>
    <row r="976" customFormat="false" ht="15" hidden="false" customHeight="false" outlineLevel="0" collapsed="false">
      <c r="A976" s="23" t="s">
        <v>744</v>
      </c>
      <c r="B976" s="23" t="s">
        <v>745</v>
      </c>
      <c r="C976" s="23" t="s">
        <v>747</v>
      </c>
      <c r="D976" s="24" t="n">
        <v>0</v>
      </c>
      <c r="E976" s="24" t="n">
        <v>0</v>
      </c>
      <c r="F976" s="24" t="n">
        <v>0</v>
      </c>
      <c r="G976" s="24" t="n">
        <v>0</v>
      </c>
      <c r="H976" s="23" t="n">
        <v>0</v>
      </c>
      <c r="I976" s="23" t="n">
        <v>4.43089306018774</v>
      </c>
    </row>
    <row r="977" customFormat="false" ht="15" hidden="false" customHeight="false" outlineLevel="0" collapsed="false">
      <c r="A977" s="23" t="s">
        <v>744</v>
      </c>
      <c r="B977" s="23" t="s">
        <v>745</v>
      </c>
      <c r="C977" s="23" t="s">
        <v>748</v>
      </c>
      <c r="D977" s="24" t="n">
        <v>0</v>
      </c>
      <c r="E977" s="24" t="n">
        <v>0</v>
      </c>
      <c r="F977" s="24" t="n">
        <v>0</v>
      </c>
      <c r="G977" s="24" t="n">
        <v>0</v>
      </c>
      <c r="H977" s="23" t="n">
        <v>0</v>
      </c>
      <c r="I977" s="23" t="n">
        <v>4.43089306018774</v>
      </c>
    </row>
    <row r="978" customFormat="false" ht="15" hidden="false" customHeight="false" outlineLevel="0" collapsed="false">
      <c r="A978" s="23" t="s">
        <v>744</v>
      </c>
      <c r="B978" s="23" t="s">
        <v>745</v>
      </c>
      <c r="C978" s="23" t="s">
        <v>749</v>
      </c>
      <c r="D978" s="24" t="n">
        <v>0</v>
      </c>
      <c r="E978" s="24" t="n">
        <v>0</v>
      </c>
      <c r="F978" s="24" t="n">
        <v>0</v>
      </c>
      <c r="G978" s="24" t="n">
        <v>0</v>
      </c>
      <c r="H978" s="23" t="n">
        <v>0</v>
      </c>
      <c r="I978" s="23" t="n">
        <v>13.2926791805632</v>
      </c>
    </row>
    <row r="979" customFormat="false" ht="15" hidden="false" customHeight="false" outlineLevel="0" collapsed="false">
      <c r="A979" s="23" t="s">
        <v>744</v>
      </c>
      <c r="B979" s="23" t="s">
        <v>745</v>
      </c>
      <c r="C979" s="23" t="s">
        <v>257</v>
      </c>
      <c r="D979" s="24" t="n">
        <v>0</v>
      </c>
      <c r="E979" s="24" t="n">
        <v>0</v>
      </c>
      <c r="F979" s="24" t="n">
        <v>0</v>
      </c>
      <c r="G979" s="24" t="n">
        <v>0</v>
      </c>
      <c r="H979" s="23" t="n">
        <v>0</v>
      </c>
      <c r="I979" s="23" t="n">
        <v>19.9390187708448</v>
      </c>
    </row>
    <row r="980" customFormat="false" ht="15" hidden="false" customHeight="false" outlineLevel="0" collapsed="false">
      <c r="A980" s="23" t="s">
        <v>744</v>
      </c>
      <c r="B980" s="23" t="s">
        <v>745</v>
      </c>
      <c r="C980" s="23" t="s">
        <v>258</v>
      </c>
      <c r="D980" s="24" t="n">
        <v>0</v>
      </c>
      <c r="E980" s="24" t="n">
        <v>0</v>
      </c>
      <c r="F980" s="24" t="n">
        <v>0</v>
      </c>
      <c r="G980" s="24" t="n">
        <v>0</v>
      </c>
      <c r="H980" s="23" t="n">
        <v>0</v>
      </c>
      <c r="I980" s="23" t="n">
        <v>19.9390187708448</v>
      </c>
    </row>
    <row r="981" customFormat="false" ht="15" hidden="false" customHeight="false" outlineLevel="0" collapsed="false">
      <c r="A981" s="23" t="s">
        <v>750</v>
      </c>
      <c r="B981" s="23" t="s">
        <v>745</v>
      </c>
      <c r="C981" s="23" t="s">
        <v>746</v>
      </c>
      <c r="D981" s="24" t="n">
        <v>0</v>
      </c>
      <c r="E981" s="24" t="n">
        <v>0</v>
      </c>
      <c r="F981" s="24" t="n">
        <v>0</v>
      </c>
      <c r="G981" s="24" t="n">
        <v>0</v>
      </c>
      <c r="H981" s="23" t="n">
        <v>0</v>
      </c>
      <c r="I981" s="23" t="n">
        <v>4.43089306018774</v>
      </c>
    </row>
    <row r="982" customFormat="false" ht="15" hidden="false" customHeight="false" outlineLevel="0" collapsed="false">
      <c r="A982" s="23" t="s">
        <v>750</v>
      </c>
      <c r="B982" s="23" t="s">
        <v>745</v>
      </c>
      <c r="C982" s="23" t="s">
        <v>747</v>
      </c>
      <c r="D982" s="24" t="n">
        <v>0</v>
      </c>
      <c r="E982" s="24" t="n">
        <v>0</v>
      </c>
      <c r="F982" s="24" t="n">
        <v>0</v>
      </c>
      <c r="G982" s="24" t="n">
        <v>0</v>
      </c>
      <c r="H982" s="23" t="n">
        <v>0</v>
      </c>
      <c r="I982" s="23" t="n">
        <v>4.43089306018774</v>
      </c>
    </row>
    <row r="983" customFormat="false" ht="15" hidden="false" customHeight="false" outlineLevel="0" collapsed="false">
      <c r="A983" s="23" t="s">
        <v>750</v>
      </c>
      <c r="B983" s="23" t="s">
        <v>745</v>
      </c>
      <c r="C983" s="23" t="s">
        <v>748</v>
      </c>
      <c r="D983" s="24" t="n">
        <v>0</v>
      </c>
      <c r="E983" s="24" t="n">
        <v>0</v>
      </c>
      <c r="F983" s="24" t="n">
        <v>0</v>
      </c>
      <c r="G983" s="24" t="n">
        <v>0</v>
      </c>
      <c r="H983" s="23" t="n">
        <v>0</v>
      </c>
      <c r="I983" s="23" t="n">
        <v>4.43089306018774</v>
      </c>
    </row>
    <row r="984" customFormat="false" ht="15" hidden="false" customHeight="false" outlineLevel="0" collapsed="false">
      <c r="A984" s="23" t="s">
        <v>750</v>
      </c>
      <c r="B984" s="23" t="s">
        <v>745</v>
      </c>
      <c r="C984" s="23" t="s">
        <v>749</v>
      </c>
      <c r="D984" s="24" t="n">
        <v>0</v>
      </c>
      <c r="E984" s="24" t="n">
        <v>0</v>
      </c>
      <c r="F984" s="24" t="n">
        <v>0</v>
      </c>
      <c r="G984" s="24" t="n">
        <v>0</v>
      </c>
      <c r="H984" s="23" t="n">
        <v>0</v>
      </c>
      <c r="I984" s="23" t="n">
        <v>13.2926791805632</v>
      </c>
    </row>
    <row r="985" customFormat="false" ht="15" hidden="false" customHeight="false" outlineLevel="0" collapsed="false">
      <c r="A985" s="23" t="s">
        <v>750</v>
      </c>
      <c r="B985" s="23" t="s">
        <v>745</v>
      </c>
      <c r="C985" s="23" t="s">
        <v>257</v>
      </c>
      <c r="D985" s="24" t="n">
        <v>0</v>
      </c>
      <c r="E985" s="24" t="n">
        <v>0</v>
      </c>
      <c r="F985" s="24" t="n">
        <v>0</v>
      </c>
      <c r="G985" s="24" t="n">
        <v>0</v>
      </c>
      <c r="H985" s="23" t="n">
        <v>0</v>
      </c>
      <c r="I985" s="23" t="n">
        <v>19.9390187708448</v>
      </c>
    </row>
    <row r="986" customFormat="false" ht="15" hidden="false" customHeight="false" outlineLevel="0" collapsed="false">
      <c r="A986" s="23" t="s">
        <v>750</v>
      </c>
      <c r="B986" s="23" t="s">
        <v>745</v>
      </c>
      <c r="C986" s="23" t="s">
        <v>258</v>
      </c>
      <c r="D986" s="24" t="n">
        <v>0</v>
      </c>
      <c r="E986" s="24" t="n">
        <v>0</v>
      </c>
      <c r="F986" s="24" t="n">
        <v>0</v>
      </c>
      <c r="G986" s="24" t="n">
        <v>0</v>
      </c>
      <c r="H986" s="23" t="n">
        <v>0</v>
      </c>
      <c r="I986" s="23" t="n">
        <v>19.9390187708448</v>
      </c>
    </row>
    <row r="987" customFormat="false" ht="15" hidden="false" customHeight="false" outlineLevel="0" collapsed="false">
      <c r="A987" s="23" t="s">
        <v>751</v>
      </c>
      <c r="B987" s="23" t="s">
        <v>752</v>
      </c>
      <c r="C987" s="23" t="s">
        <v>753</v>
      </c>
      <c r="D987" s="24" t="n">
        <v>0</v>
      </c>
      <c r="E987" s="24" t="n">
        <v>0</v>
      </c>
      <c r="F987" s="24" t="n">
        <v>0</v>
      </c>
      <c r="G987" s="24" t="n">
        <v>0</v>
      </c>
      <c r="H987" s="23" t="n">
        <v>9.51916770566002</v>
      </c>
      <c r="I987" s="23" t="n">
        <v>0</v>
      </c>
    </row>
    <row r="988" customFormat="false" ht="15" hidden="false" customHeight="false" outlineLevel="0" collapsed="false">
      <c r="A988" s="23" t="s">
        <v>754</v>
      </c>
      <c r="B988" s="23" t="s">
        <v>755</v>
      </c>
      <c r="C988" s="23" t="s">
        <v>756</v>
      </c>
      <c r="D988" s="24" t="n">
        <v>0</v>
      </c>
      <c r="E988" s="24" t="n">
        <v>0</v>
      </c>
      <c r="F988" s="24" t="n">
        <v>0</v>
      </c>
      <c r="G988" s="24" t="n">
        <v>0</v>
      </c>
      <c r="H988" s="23" t="n">
        <v>0</v>
      </c>
      <c r="I988" s="23" t="n">
        <v>13.2926791805632</v>
      </c>
    </row>
    <row r="989" customFormat="false" ht="15" hidden="false" customHeight="false" outlineLevel="0" collapsed="false">
      <c r="A989" s="23" t="s">
        <v>757</v>
      </c>
      <c r="B989" s="23" t="s">
        <v>758</v>
      </c>
      <c r="C989" s="23" t="s">
        <v>759</v>
      </c>
      <c r="D989" s="24" t="n">
        <v>0</v>
      </c>
      <c r="E989" s="24" t="n">
        <v>0</v>
      </c>
      <c r="F989" s="24" t="n">
        <v>0</v>
      </c>
      <c r="G989" s="24" t="n">
        <v>0</v>
      </c>
      <c r="H989" s="23" t="n">
        <v>0</v>
      </c>
      <c r="I989" s="23" t="n">
        <v>13.2926791805632</v>
      </c>
    </row>
    <row r="990" customFormat="false" ht="13.5" hidden="false" customHeight="false" outlineLevel="0" collapsed="false">
      <c r="A990" s="23" t="s">
        <v>760</v>
      </c>
      <c r="B990" s="23" t="s">
        <v>761</v>
      </c>
      <c r="C990" s="23" t="s">
        <v>762</v>
      </c>
      <c r="D990" s="23" t="n">
        <v>42.9354724930675</v>
      </c>
      <c r="E990" s="23" t="n">
        <v>259.185356234721</v>
      </c>
      <c r="F990" s="23" t="n">
        <v>101.327745581027</v>
      </c>
      <c r="G990" s="23" t="n">
        <v>128.432778048509</v>
      </c>
      <c r="H990" s="23" t="n">
        <v>66.6341739396202</v>
      </c>
      <c r="I990" s="23" t="n">
        <v>39.8780375416897</v>
      </c>
    </row>
    <row r="991" customFormat="false" ht="15" hidden="false" customHeight="false" outlineLevel="0" collapsed="false">
      <c r="A991" s="23" t="s">
        <v>763</v>
      </c>
      <c r="B991" s="23" t="s">
        <v>764</v>
      </c>
      <c r="C991" s="23" t="s">
        <v>765</v>
      </c>
      <c r="D991" s="24" t="n">
        <v>0</v>
      </c>
      <c r="E991" s="24" t="n">
        <v>0</v>
      </c>
      <c r="F991" s="23" t="n">
        <v>0</v>
      </c>
      <c r="G991" s="23" t="n">
        <v>10.7027315040424</v>
      </c>
      <c r="H991" s="23" t="n">
        <v>21.4181273377351</v>
      </c>
      <c r="I991" s="23" t="n">
        <v>0</v>
      </c>
    </row>
    <row r="992" customFormat="false" ht="15" hidden="false" customHeight="false" outlineLevel="0" collapsed="false">
      <c r="A992" s="23" t="s">
        <v>763</v>
      </c>
      <c r="B992" s="23" t="s">
        <v>764</v>
      </c>
      <c r="C992" s="23" t="s">
        <v>766</v>
      </c>
      <c r="D992" s="24" t="n">
        <v>0</v>
      </c>
      <c r="E992" s="24" t="n">
        <v>0</v>
      </c>
      <c r="F992" s="23" t="n">
        <v>0</v>
      </c>
      <c r="G992" s="23" t="n">
        <v>10.7027315040424</v>
      </c>
      <c r="H992" s="23" t="n">
        <v>21.4181273377351</v>
      </c>
      <c r="I992" s="23" t="n">
        <v>0</v>
      </c>
    </row>
    <row r="993" customFormat="false" ht="15" hidden="false" customHeight="false" outlineLevel="0" collapsed="false">
      <c r="A993" s="23" t="s">
        <v>763</v>
      </c>
      <c r="B993" s="23" t="s">
        <v>764</v>
      </c>
      <c r="C993" s="23" t="s">
        <v>767</v>
      </c>
      <c r="D993" s="24" t="n">
        <v>0</v>
      </c>
      <c r="E993" s="24" t="n">
        <v>0</v>
      </c>
      <c r="F993" s="23" t="n">
        <v>0</v>
      </c>
      <c r="G993" s="23" t="n">
        <v>10.7027315040424</v>
      </c>
      <c r="H993" s="23" t="n">
        <v>21.4181273377351</v>
      </c>
      <c r="I993" s="23" t="n">
        <v>0</v>
      </c>
    </row>
    <row r="994" customFormat="false" ht="15" hidden="false" customHeight="false" outlineLevel="0" collapsed="false">
      <c r="A994" s="23" t="s">
        <v>763</v>
      </c>
      <c r="B994" s="23" t="s">
        <v>764</v>
      </c>
      <c r="C994" s="23" t="s">
        <v>768</v>
      </c>
      <c r="D994" s="24" t="n">
        <v>0</v>
      </c>
      <c r="E994" s="24" t="n">
        <v>0</v>
      </c>
      <c r="F994" s="23" t="n">
        <v>0</v>
      </c>
      <c r="G994" s="23" t="n">
        <v>10.7027315040424</v>
      </c>
      <c r="H994" s="23" t="n">
        <v>21.4181273377351</v>
      </c>
      <c r="I994" s="23" t="n">
        <v>0</v>
      </c>
    </row>
    <row r="995" customFormat="false" ht="15" hidden="false" customHeight="false" outlineLevel="0" collapsed="false">
      <c r="A995" s="23" t="s">
        <v>763</v>
      </c>
      <c r="B995" s="23" t="s">
        <v>764</v>
      </c>
      <c r="C995" s="23" t="s">
        <v>769</v>
      </c>
      <c r="D995" s="24" t="n">
        <v>0</v>
      </c>
      <c r="E995" s="24" t="n">
        <v>0</v>
      </c>
      <c r="F995" s="23" t="n">
        <v>25.3319363952568</v>
      </c>
      <c r="G995" s="23" t="n">
        <v>128.432778048509</v>
      </c>
      <c r="H995" s="23" t="n">
        <v>19.03833541132</v>
      </c>
      <c r="I995" s="23" t="n">
        <v>0</v>
      </c>
    </row>
    <row r="996" customFormat="false" ht="13.5" hidden="false" customHeight="false" outlineLevel="0" collapsed="false">
      <c r="A996" s="23" t="s">
        <v>770</v>
      </c>
      <c r="B996" s="23" t="s">
        <v>771</v>
      </c>
      <c r="C996" s="23" t="s">
        <v>772</v>
      </c>
      <c r="D996" s="23" t="n">
        <v>42.9354724930675</v>
      </c>
      <c r="E996" s="23" t="n">
        <v>0</v>
      </c>
      <c r="F996" s="23" t="n">
        <v>151.991618371541</v>
      </c>
      <c r="G996" s="23" t="n">
        <v>0</v>
      </c>
      <c r="H996" s="23" t="n">
        <v>85.6725093509402</v>
      </c>
      <c r="I996" s="23" t="n">
        <v>26.5853583611264</v>
      </c>
    </row>
    <row r="997" customFormat="false" ht="15" hidden="false" customHeight="false" outlineLevel="0" collapsed="false">
      <c r="A997" s="23" t="s">
        <v>773</v>
      </c>
      <c r="B997" s="23" t="s">
        <v>774</v>
      </c>
      <c r="C997" s="23" t="s">
        <v>775</v>
      </c>
      <c r="D997" s="24" t="n">
        <v>0</v>
      </c>
      <c r="E997" s="24" t="n">
        <v>0</v>
      </c>
      <c r="F997" s="24" t="n">
        <v>0</v>
      </c>
      <c r="G997" s="24" t="n">
        <v>0</v>
      </c>
      <c r="H997" s="23" t="n">
        <v>4.75958385283001</v>
      </c>
      <c r="I997" s="23" t="n">
        <v>0</v>
      </c>
    </row>
    <row r="998" customFormat="false" ht="15" hidden="false" customHeight="false" outlineLevel="0" collapsed="false">
      <c r="A998" s="23" t="s">
        <v>773</v>
      </c>
      <c r="B998" s="23" t="s">
        <v>774</v>
      </c>
      <c r="C998" s="23" t="s">
        <v>776</v>
      </c>
      <c r="D998" s="24" t="n">
        <v>0</v>
      </c>
      <c r="E998" s="24" t="n">
        <v>0</v>
      </c>
      <c r="F998" s="24" t="n">
        <v>0</v>
      </c>
      <c r="G998" s="24" t="n">
        <v>0</v>
      </c>
      <c r="H998" s="23" t="n">
        <v>3.17305590188667</v>
      </c>
      <c r="I998" s="23" t="n">
        <v>8.86178612037548</v>
      </c>
    </row>
    <row r="999" customFormat="false" ht="15" hidden="false" customHeight="false" outlineLevel="0" collapsed="false">
      <c r="A999" s="23" t="s">
        <v>773</v>
      </c>
      <c r="B999" s="23" t="s">
        <v>774</v>
      </c>
      <c r="C999" s="23" t="s">
        <v>777</v>
      </c>
      <c r="D999" s="24" t="n">
        <v>0</v>
      </c>
      <c r="E999" s="24" t="n">
        <v>0</v>
      </c>
      <c r="F999" s="24" t="n">
        <v>0</v>
      </c>
      <c r="G999" s="24" t="n">
        <v>0</v>
      </c>
      <c r="H999" s="23" t="n">
        <v>3.17305590188667</v>
      </c>
      <c r="I999" s="23" t="n">
        <v>8.86178612037548</v>
      </c>
    </row>
    <row r="1000" customFormat="false" ht="13.5" hidden="false" customHeight="false" outlineLevel="0" collapsed="false">
      <c r="A1000" s="23" t="s">
        <v>773</v>
      </c>
      <c r="B1000" s="23" t="s">
        <v>774</v>
      </c>
      <c r="C1000" s="23" t="s">
        <v>778</v>
      </c>
      <c r="D1000" s="23" t="n">
        <v>214.677362465338</v>
      </c>
      <c r="E1000" s="23" t="n">
        <v>215.987796862268</v>
      </c>
      <c r="F1000" s="23" t="n">
        <v>25.3319363952568</v>
      </c>
      <c r="G1000" s="23" t="n">
        <v>64.2163890242547</v>
      </c>
      <c r="H1000" s="23" t="n">
        <v>166.58543484905</v>
      </c>
      <c r="I1000" s="23" t="n">
        <v>59.8170563125345</v>
      </c>
    </row>
    <row r="1001" customFormat="false" ht="13.5" hidden="false" customHeight="false" outlineLevel="0" collapsed="false">
      <c r="A1001" s="23" t="s">
        <v>773</v>
      </c>
      <c r="B1001" s="23" t="s">
        <v>774</v>
      </c>
      <c r="C1001" s="23" t="s">
        <v>779</v>
      </c>
      <c r="D1001" s="23" t="n">
        <v>42.9354724930675</v>
      </c>
      <c r="E1001" s="23" t="n">
        <v>172.790237489814</v>
      </c>
      <c r="F1001" s="23" t="n">
        <v>227.987427557312</v>
      </c>
      <c r="G1001" s="23" t="n">
        <v>214.054630080849</v>
      </c>
      <c r="H1001" s="23" t="n">
        <v>171.34501870188</v>
      </c>
      <c r="I1001" s="23" t="n">
        <v>106.341433444506</v>
      </c>
    </row>
    <row r="1002" customFormat="false" ht="15" hidden="false" customHeight="false" outlineLevel="0" collapsed="false">
      <c r="A1002" s="23" t="s">
        <v>780</v>
      </c>
      <c r="B1002" s="23" t="s">
        <v>781</v>
      </c>
      <c r="C1002" s="23" t="s">
        <v>782</v>
      </c>
      <c r="D1002" s="24" t="n">
        <v>0</v>
      </c>
      <c r="E1002" s="24" t="n">
        <v>0</v>
      </c>
      <c r="F1002" s="24" t="n">
        <v>0</v>
      </c>
      <c r="G1002" s="24" t="n">
        <v>0</v>
      </c>
      <c r="H1002" s="23" t="n">
        <v>0</v>
      </c>
      <c r="I1002" s="23" t="n">
        <v>44.3089306018774</v>
      </c>
    </row>
    <row r="1003" customFormat="false" ht="15" hidden="false" customHeight="false" outlineLevel="0" collapsed="false">
      <c r="A1003" s="23" t="s">
        <v>780</v>
      </c>
      <c r="B1003" s="23" t="s">
        <v>781</v>
      </c>
      <c r="C1003" s="23" t="s">
        <v>783</v>
      </c>
      <c r="D1003" s="24" t="n">
        <v>0</v>
      </c>
      <c r="E1003" s="24" t="n">
        <v>0</v>
      </c>
      <c r="F1003" s="24" t="n">
        <v>0</v>
      </c>
      <c r="G1003" s="24" t="n">
        <v>0</v>
      </c>
      <c r="H1003" s="23" t="n">
        <v>0</v>
      </c>
      <c r="I1003" s="23" t="n">
        <v>44.3089306018774</v>
      </c>
    </row>
    <row r="1004" customFormat="false" ht="13.5" hidden="false" customHeight="false" outlineLevel="0" collapsed="false">
      <c r="A1004" s="23" t="s">
        <v>784</v>
      </c>
      <c r="B1004" s="23" t="s">
        <v>785</v>
      </c>
      <c r="C1004" s="23" t="s">
        <v>786</v>
      </c>
      <c r="D1004" s="23" t="n">
        <v>64.4032087396013</v>
      </c>
      <c r="E1004" s="23" t="n">
        <v>0</v>
      </c>
      <c r="F1004" s="23" t="n">
        <v>25.3319363952568</v>
      </c>
      <c r="G1004" s="23" t="n">
        <v>21.4054630080849</v>
      </c>
      <c r="H1004" s="23" t="n">
        <v>4.75958385283001</v>
      </c>
      <c r="I1004" s="23" t="n">
        <v>0</v>
      </c>
    </row>
    <row r="1005" customFormat="false" ht="15" hidden="false" customHeight="false" outlineLevel="0" collapsed="false">
      <c r="A1005" s="23" t="s">
        <v>784</v>
      </c>
      <c r="B1005" s="23" t="s">
        <v>785</v>
      </c>
      <c r="C1005" s="23" t="s">
        <v>787</v>
      </c>
      <c r="D1005" s="24" t="n">
        <v>0</v>
      </c>
      <c r="E1005" s="24" t="n">
        <v>0</v>
      </c>
      <c r="F1005" s="24" t="n">
        <v>0</v>
      </c>
      <c r="G1005" s="24" t="n">
        <v>0</v>
      </c>
      <c r="H1005" s="23" t="n">
        <v>0</v>
      </c>
      <c r="I1005" s="23" t="n">
        <v>13.2926791805632</v>
      </c>
    </row>
    <row r="1006" customFormat="false" ht="15" hidden="false" customHeight="false" outlineLevel="0" collapsed="false">
      <c r="A1006" s="23" t="s">
        <v>784</v>
      </c>
      <c r="B1006" s="23" t="s">
        <v>785</v>
      </c>
      <c r="C1006" s="23" t="s">
        <v>788</v>
      </c>
      <c r="D1006" s="24" t="n">
        <v>0</v>
      </c>
      <c r="E1006" s="24" t="n">
        <v>0</v>
      </c>
      <c r="F1006" s="23" t="n">
        <v>75.9958091857705</v>
      </c>
      <c r="G1006" s="23" t="n">
        <v>42.8109260161698</v>
      </c>
      <c r="H1006" s="23" t="n">
        <v>0</v>
      </c>
      <c r="I1006" s="23" t="n">
        <v>26.5853583611264</v>
      </c>
    </row>
    <row r="1007" customFormat="false" ht="13.5" hidden="false" customHeight="false" outlineLevel="0" collapsed="false">
      <c r="A1007" s="23" t="s">
        <v>784</v>
      </c>
      <c r="B1007" s="23" t="s">
        <v>785</v>
      </c>
      <c r="C1007" s="23" t="s">
        <v>789</v>
      </c>
      <c r="D1007" s="23" t="n">
        <v>42.9354724930675</v>
      </c>
      <c r="E1007" s="23" t="n">
        <v>259.185356234721</v>
      </c>
      <c r="F1007" s="23" t="n">
        <v>126.659681976284</v>
      </c>
      <c r="G1007" s="23" t="n">
        <v>342.487408129358</v>
      </c>
      <c r="H1007" s="23" t="n">
        <v>47.5958385283001</v>
      </c>
      <c r="I1007" s="23" t="n">
        <v>146.219470986195</v>
      </c>
    </row>
    <row r="1008" customFormat="false" ht="13.5" hidden="false" customHeight="false" outlineLevel="0" collapsed="false">
      <c r="A1008" s="23" t="s">
        <v>790</v>
      </c>
      <c r="B1008" s="23" t="s">
        <v>791</v>
      </c>
      <c r="C1008" s="23" t="s">
        <v>792</v>
      </c>
      <c r="D1008" s="23" t="n">
        <v>171.74188997227</v>
      </c>
      <c r="E1008" s="23" t="n">
        <v>172.790237489814</v>
      </c>
      <c r="F1008" s="23" t="n">
        <v>75.9958091857705</v>
      </c>
      <c r="G1008" s="23" t="n">
        <v>342.487408129358</v>
      </c>
      <c r="H1008" s="23" t="n">
        <v>161.82585099622</v>
      </c>
      <c r="I1008" s="23" t="n">
        <v>39.8780375416897</v>
      </c>
    </row>
    <row r="1009" customFormat="false" ht="15" hidden="false" customHeight="false" outlineLevel="0" collapsed="false">
      <c r="A1009" s="23" t="s">
        <v>790</v>
      </c>
      <c r="B1009" s="23" t="s">
        <v>791</v>
      </c>
      <c r="C1009" s="23" t="s">
        <v>793</v>
      </c>
      <c r="D1009" s="24" t="n">
        <v>0</v>
      </c>
      <c r="E1009" s="24" t="n">
        <v>0</v>
      </c>
      <c r="F1009" s="23" t="n">
        <v>0</v>
      </c>
      <c r="G1009" s="23" t="n">
        <v>42.8109260161698</v>
      </c>
      <c r="H1009" s="24" t="n">
        <v>0</v>
      </c>
      <c r="I1009" s="24" t="n">
        <v>0</v>
      </c>
    </row>
    <row r="1010" customFormat="false" ht="15" hidden="false" customHeight="false" outlineLevel="0" collapsed="false">
      <c r="A1010" s="23" t="s">
        <v>794</v>
      </c>
      <c r="B1010" s="23" t="s">
        <v>795</v>
      </c>
      <c r="C1010" s="23" t="s">
        <v>796</v>
      </c>
      <c r="D1010" s="24" t="n">
        <v>0</v>
      </c>
      <c r="E1010" s="24" t="n">
        <v>0</v>
      </c>
      <c r="F1010" s="24" t="n">
        <v>0</v>
      </c>
      <c r="G1010" s="24" t="n">
        <v>0</v>
      </c>
      <c r="H1010" s="23" t="n">
        <v>4.75958385283001</v>
      </c>
      <c r="I1010" s="23" t="n">
        <v>0</v>
      </c>
    </row>
    <row r="1011" customFormat="false" ht="15" hidden="false" customHeight="false" outlineLevel="0" collapsed="false">
      <c r="A1011" s="23" t="s">
        <v>794</v>
      </c>
      <c r="B1011" s="23" t="s">
        <v>795</v>
      </c>
      <c r="C1011" s="23" t="s">
        <v>797</v>
      </c>
      <c r="D1011" s="24" t="n">
        <v>0</v>
      </c>
      <c r="E1011" s="24" t="n">
        <v>0</v>
      </c>
      <c r="F1011" s="24" t="n">
        <v>0</v>
      </c>
      <c r="G1011" s="24" t="n">
        <v>0</v>
      </c>
      <c r="H1011" s="23" t="n">
        <v>4.75958385283001</v>
      </c>
      <c r="I1011" s="23" t="n">
        <v>0</v>
      </c>
    </row>
    <row r="1012" customFormat="false" ht="15" hidden="false" customHeight="false" outlineLevel="0" collapsed="false">
      <c r="A1012" s="23" t="s">
        <v>794</v>
      </c>
      <c r="B1012" s="23" t="s">
        <v>795</v>
      </c>
      <c r="C1012" s="23" t="s">
        <v>798</v>
      </c>
      <c r="D1012" s="24" t="n">
        <v>0</v>
      </c>
      <c r="E1012" s="24" t="n">
        <v>0</v>
      </c>
      <c r="F1012" s="23" t="n">
        <v>0</v>
      </c>
      <c r="G1012" s="23" t="n">
        <v>21.4054630080849</v>
      </c>
      <c r="H1012" s="23" t="n">
        <v>0</v>
      </c>
      <c r="I1012" s="23" t="n">
        <v>13.2926791805632</v>
      </c>
    </row>
    <row r="1013" customFormat="false" ht="15" hidden="false" customHeight="false" outlineLevel="0" collapsed="false">
      <c r="A1013" s="23" t="s">
        <v>794</v>
      </c>
      <c r="B1013" s="23" t="s">
        <v>795</v>
      </c>
      <c r="C1013" s="23" t="s">
        <v>799</v>
      </c>
      <c r="D1013" s="24" t="n">
        <v>0</v>
      </c>
      <c r="E1013" s="24" t="n">
        <v>0</v>
      </c>
      <c r="F1013" s="23" t="n">
        <v>0</v>
      </c>
      <c r="G1013" s="23" t="n">
        <v>21.4054630080849</v>
      </c>
      <c r="H1013" s="23" t="n">
        <v>0</v>
      </c>
      <c r="I1013" s="23" t="n">
        <v>13.2926791805632</v>
      </c>
    </row>
    <row r="1014" customFormat="false" ht="13.5" hidden="false" customHeight="false" outlineLevel="0" collapsed="false">
      <c r="A1014" s="23" t="s">
        <v>794</v>
      </c>
      <c r="B1014" s="23" t="s">
        <v>795</v>
      </c>
      <c r="C1014" s="23" t="s">
        <v>800</v>
      </c>
      <c r="D1014" s="23" t="n">
        <v>0</v>
      </c>
      <c r="E1014" s="23" t="n">
        <v>129.59267811736</v>
      </c>
      <c r="F1014" s="23" t="n">
        <v>0</v>
      </c>
      <c r="G1014" s="23" t="n">
        <v>42.8109260161698</v>
      </c>
      <c r="H1014" s="23" t="n">
        <v>138.02793173207</v>
      </c>
      <c r="I1014" s="23" t="n">
        <v>338.963319104362</v>
      </c>
    </row>
    <row r="1015" customFormat="false" ht="13.5" hidden="false" customHeight="false" outlineLevel="0" collapsed="false">
      <c r="A1015" s="23" t="s">
        <v>794</v>
      </c>
      <c r="B1015" s="23" t="s">
        <v>795</v>
      </c>
      <c r="C1015" s="23" t="s">
        <v>801</v>
      </c>
      <c r="D1015" s="23" t="n">
        <v>0</v>
      </c>
      <c r="E1015" s="23" t="n">
        <v>129.59267811736</v>
      </c>
      <c r="F1015" s="23" t="n">
        <v>0</v>
      </c>
      <c r="G1015" s="23" t="n">
        <v>42.8109260161698</v>
      </c>
      <c r="H1015" s="23" t="n">
        <v>138.02793173207</v>
      </c>
      <c r="I1015" s="23" t="n">
        <v>338.963319104362</v>
      </c>
    </row>
    <row r="1016" customFormat="false" ht="15" hidden="false" customHeight="false" outlineLevel="0" collapsed="false">
      <c r="A1016" s="23" t="s">
        <v>802</v>
      </c>
      <c r="B1016" s="23" t="s">
        <v>803</v>
      </c>
      <c r="C1016" s="23" t="s">
        <v>804</v>
      </c>
      <c r="D1016" s="24" t="n">
        <v>0</v>
      </c>
      <c r="E1016" s="24" t="n">
        <v>0</v>
      </c>
      <c r="F1016" s="24" t="n">
        <v>0</v>
      </c>
      <c r="G1016" s="24" t="n">
        <v>0</v>
      </c>
      <c r="H1016" s="23" t="n">
        <v>0</v>
      </c>
      <c r="I1016" s="23" t="n">
        <v>13.2926791805632</v>
      </c>
    </row>
    <row r="1017" customFormat="false" ht="13.5" hidden="false" customHeight="false" outlineLevel="0" collapsed="false">
      <c r="A1017" s="23" t="s">
        <v>802</v>
      </c>
      <c r="B1017" s="23" t="s">
        <v>803</v>
      </c>
      <c r="C1017" s="23" t="s">
        <v>805</v>
      </c>
      <c r="D1017" s="23" t="n">
        <v>171.74188997227</v>
      </c>
      <c r="E1017" s="23" t="n">
        <v>950.346306193977</v>
      </c>
      <c r="F1017" s="23" t="n">
        <v>253.319363952568</v>
      </c>
      <c r="G1017" s="23" t="n">
        <v>770.596668291056</v>
      </c>
      <c r="H1017" s="23" t="n">
        <v>152.30668329056</v>
      </c>
      <c r="I1017" s="23" t="n">
        <v>598.170563125345</v>
      </c>
    </row>
    <row r="1018" customFormat="false" ht="13.5" hidden="false" customHeight="false" outlineLevel="0" collapsed="false">
      <c r="A1018" s="23" t="s">
        <v>806</v>
      </c>
      <c r="B1018" s="23" t="s">
        <v>807</v>
      </c>
      <c r="C1018" s="23" t="s">
        <v>808</v>
      </c>
      <c r="D1018" s="23" t="n">
        <v>64.4032087396013</v>
      </c>
      <c r="E1018" s="23" t="n">
        <v>0</v>
      </c>
      <c r="F1018" s="23" t="n">
        <v>139.325650173913</v>
      </c>
      <c r="G1018" s="23" t="n">
        <v>0</v>
      </c>
      <c r="H1018" s="23" t="n">
        <v>80.9129254981102</v>
      </c>
      <c r="I1018" s="23" t="n">
        <v>0</v>
      </c>
    </row>
    <row r="1019" customFormat="false" ht="13.5" hidden="false" customHeight="false" outlineLevel="0" collapsed="false">
      <c r="A1019" s="23" t="s">
        <v>806</v>
      </c>
      <c r="B1019" s="23" t="s">
        <v>807</v>
      </c>
      <c r="C1019" s="23" t="s">
        <v>809</v>
      </c>
      <c r="D1019" s="23" t="n">
        <v>64.4032087396013</v>
      </c>
      <c r="E1019" s="23" t="n">
        <v>0</v>
      </c>
      <c r="F1019" s="23" t="n">
        <v>139.325650173913</v>
      </c>
      <c r="G1019" s="23" t="n">
        <v>0</v>
      </c>
      <c r="H1019" s="23" t="n">
        <v>80.9129254981102</v>
      </c>
      <c r="I1019" s="23" t="n">
        <v>0</v>
      </c>
    </row>
    <row r="1020" customFormat="false" ht="13.5" hidden="false" customHeight="false" outlineLevel="0" collapsed="false">
      <c r="A1020" s="23" t="s">
        <v>806</v>
      </c>
      <c r="B1020" s="23" t="s">
        <v>807</v>
      </c>
      <c r="C1020" s="23" t="s">
        <v>810</v>
      </c>
      <c r="D1020" s="23" t="n">
        <v>42.9354724930675</v>
      </c>
      <c r="E1020" s="23" t="n">
        <v>0</v>
      </c>
      <c r="F1020" s="23" t="n">
        <v>126.659681976284</v>
      </c>
      <c r="G1020" s="23" t="n">
        <v>0</v>
      </c>
      <c r="H1020" s="23" t="n">
        <v>142.7875155849</v>
      </c>
      <c r="I1020" s="23" t="n">
        <v>66.4633959028161</v>
      </c>
    </row>
    <row r="1021" customFormat="false" ht="15" hidden="false" customHeight="false" outlineLevel="0" collapsed="false">
      <c r="A1021" s="23" t="s">
        <v>811</v>
      </c>
      <c r="B1021" s="23" t="s">
        <v>812</v>
      </c>
      <c r="C1021" s="23" t="s">
        <v>813</v>
      </c>
      <c r="D1021" s="23" t="n">
        <v>64.4032087396013</v>
      </c>
      <c r="E1021" s="23" t="n">
        <v>0</v>
      </c>
      <c r="F1021" s="24" t="n">
        <v>0</v>
      </c>
      <c r="G1021" s="24" t="n">
        <v>0</v>
      </c>
      <c r="H1021" s="23" t="n">
        <v>0</v>
      </c>
      <c r="I1021" s="23" t="n">
        <v>6.64633959028161</v>
      </c>
    </row>
    <row r="1022" customFormat="false" ht="15" hidden="false" customHeight="false" outlineLevel="0" collapsed="false">
      <c r="A1022" s="23" t="s">
        <v>811</v>
      </c>
      <c r="B1022" s="23" t="s">
        <v>812</v>
      </c>
      <c r="C1022" s="23" t="s">
        <v>814</v>
      </c>
      <c r="D1022" s="23" t="n">
        <v>64.4032087396013</v>
      </c>
      <c r="E1022" s="23" t="n">
        <v>0</v>
      </c>
      <c r="F1022" s="24" t="n">
        <v>0</v>
      </c>
      <c r="G1022" s="24" t="n">
        <v>0</v>
      </c>
      <c r="H1022" s="23" t="n">
        <v>0</v>
      </c>
      <c r="I1022" s="23" t="n">
        <v>6.64633959028161</v>
      </c>
    </row>
    <row r="1023" customFormat="false" ht="15" hidden="false" customHeight="false" outlineLevel="0" collapsed="false">
      <c r="A1023" s="23" t="s">
        <v>815</v>
      </c>
      <c r="B1023" s="23" t="s">
        <v>816</v>
      </c>
      <c r="C1023" s="23" t="s">
        <v>817</v>
      </c>
      <c r="D1023" s="23" t="n">
        <v>0</v>
      </c>
      <c r="E1023" s="23" t="n">
        <v>86.395118744907</v>
      </c>
      <c r="F1023" s="24" t="n">
        <v>0</v>
      </c>
      <c r="G1023" s="24" t="n">
        <v>0</v>
      </c>
      <c r="H1023" s="23" t="n">
        <v>19.03833541132</v>
      </c>
      <c r="I1023" s="23" t="n">
        <v>0</v>
      </c>
    </row>
    <row r="1024" customFormat="false" ht="15" hidden="false" customHeight="false" outlineLevel="0" collapsed="false">
      <c r="A1024" s="23" t="s">
        <v>815</v>
      </c>
      <c r="B1024" s="23" t="s">
        <v>816</v>
      </c>
      <c r="C1024" s="23" t="s">
        <v>818</v>
      </c>
      <c r="D1024" s="24" t="n">
        <v>0</v>
      </c>
      <c r="E1024" s="24" t="n">
        <v>0</v>
      </c>
      <c r="F1024" s="24" t="n">
        <v>0</v>
      </c>
      <c r="G1024" s="24" t="n">
        <v>0</v>
      </c>
      <c r="H1024" s="23" t="n">
        <v>9.51916770566002</v>
      </c>
      <c r="I1024" s="23" t="n">
        <v>0</v>
      </c>
    </row>
    <row r="1025" customFormat="false" ht="13.5" hidden="false" customHeight="false" outlineLevel="0" collapsed="false">
      <c r="A1025" s="23" t="s">
        <v>815</v>
      </c>
      <c r="B1025" s="23" t="s">
        <v>816</v>
      </c>
      <c r="C1025" s="23" t="s">
        <v>819</v>
      </c>
      <c r="D1025" s="23" t="n">
        <v>42.9354724930675</v>
      </c>
      <c r="E1025" s="23" t="n">
        <v>0</v>
      </c>
      <c r="F1025" s="23" t="n">
        <v>25.3319363952568</v>
      </c>
      <c r="G1025" s="23" t="n">
        <v>0</v>
      </c>
      <c r="H1025" s="23" t="n">
        <v>19.03833541132</v>
      </c>
      <c r="I1025" s="23" t="n">
        <v>0</v>
      </c>
    </row>
    <row r="1026" customFormat="false" ht="15" hidden="false" customHeight="false" outlineLevel="0" collapsed="false">
      <c r="A1026" s="23" t="s">
        <v>815</v>
      </c>
      <c r="B1026" s="23" t="s">
        <v>816</v>
      </c>
      <c r="C1026" s="23" t="s">
        <v>820</v>
      </c>
      <c r="D1026" s="24" t="n">
        <v>0</v>
      </c>
      <c r="E1026" s="24" t="n">
        <v>0</v>
      </c>
      <c r="F1026" s="24" t="n">
        <v>0</v>
      </c>
      <c r="G1026" s="24" t="n">
        <v>0</v>
      </c>
      <c r="H1026" s="23" t="n">
        <v>19.03833541132</v>
      </c>
      <c r="I1026" s="23" t="n">
        <v>0</v>
      </c>
    </row>
    <row r="1027" customFormat="false" ht="13.5" hidden="false" customHeight="false" outlineLevel="0" collapsed="false">
      <c r="A1027" s="23" t="s">
        <v>815</v>
      </c>
      <c r="B1027" s="23" t="s">
        <v>816</v>
      </c>
      <c r="C1027" s="23" t="s">
        <v>821</v>
      </c>
      <c r="D1027" s="23" t="n">
        <v>42.9354724930675</v>
      </c>
      <c r="E1027" s="23" t="n">
        <v>0</v>
      </c>
      <c r="F1027" s="23" t="n">
        <v>75.9958091857705</v>
      </c>
      <c r="G1027" s="23" t="n">
        <v>42.8109260161698</v>
      </c>
      <c r="H1027" s="23" t="n">
        <v>19.03833541132</v>
      </c>
      <c r="I1027" s="23" t="n">
        <v>0</v>
      </c>
    </row>
    <row r="1028" customFormat="false" ht="15" hidden="false" customHeight="false" outlineLevel="0" collapsed="false">
      <c r="A1028" s="23" t="s">
        <v>815</v>
      </c>
      <c r="B1028" s="23" t="s">
        <v>816</v>
      </c>
      <c r="C1028" s="23" t="s">
        <v>822</v>
      </c>
      <c r="D1028" s="24" t="n">
        <v>0</v>
      </c>
      <c r="E1028" s="24" t="n">
        <v>0</v>
      </c>
      <c r="F1028" s="24" t="n">
        <v>0</v>
      </c>
      <c r="G1028" s="24" t="n">
        <v>0</v>
      </c>
      <c r="H1028" s="23" t="n">
        <v>0</v>
      </c>
      <c r="I1028" s="23" t="n">
        <v>6.64633959028161</v>
      </c>
    </row>
    <row r="1029" customFormat="false" ht="15" hidden="false" customHeight="false" outlineLevel="0" collapsed="false">
      <c r="A1029" s="23" t="s">
        <v>815</v>
      </c>
      <c r="B1029" s="23" t="s">
        <v>816</v>
      </c>
      <c r="C1029" s="23" t="s">
        <v>823</v>
      </c>
      <c r="D1029" s="24" t="n">
        <v>0</v>
      </c>
      <c r="E1029" s="24" t="n">
        <v>0</v>
      </c>
      <c r="F1029" s="24" t="n">
        <v>0</v>
      </c>
      <c r="G1029" s="24" t="n">
        <v>0</v>
      </c>
      <c r="H1029" s="23" t="n">
        <v>0</v>
      </c>
      <c r="I1029" s="23" t="n">
        <v>13.2926791805632</v>
      </c>
    </row>
    <row r="1030" customFormat="false" ht="15" hidden="false" customHeight="false" outlineLevel="0" collapsed="false">
      <c r="A1030" s="23" t="s">
        <v>815</v>
      </c>
      <c r="B1030" s="23" t="s">
        <v>816</v>
      </c>
      <c r="C1030" s="23" t="s">
        <v>824</v>
      </c>
      <c r="D1030" s="23" t="n">
        <v>85.8709449861351</v>
      </c>
      <c r="E1030" s="23" t="n">
        <v>86.395118744907</v>
      </c>
      <c r="F1030" s="24" t="n">
        <v>0</v>
      </c>
      <c r="G1030" s="24" t="n">
        <v>0</v>
      </c>
      <c r="H1030" s="23" t="n">
        <v>38.0766708226401</v>
      </c>
      <c r="I1030" s="23" t="n">
        <v>13.2926791805632</v>
      </c>
    </row>
    <row r="1031" customFormat="false" ht="15" hidden="false" customHeight="false" outlineLevel="0" collapsed="false">
      <c r="A1031" s="23" t="s">
        <v>815</v>
      </c>
      <c r="B1031" s="23" t="s">
        <v>816</v>
      </c>
      <c r="C1031" s="23" t="s">
        <v>825</v>
      </c>
      <c r="D1031" s="24" t="n">
        <v>0</v>
      </c>
      <c r="E1031" s="24" t="n">
        <v>0</v>
      </c>
      <c r="F1031" s="24" t="n">
        <v>0</v>
      </c>
      <c r="G1031" s="24" t="n">
        <v>0</v>
      </c>
      <c r="H1031" s="23" t="n">
        <v>38.0766708226401</v>
      </c>
      <c r="I1031" s="23" t="n">
        <v>13.2926791805632</v>
      </c>
    </row>
    <row r="1032" customFormat="false" ht="15" hidden="false" customHeight="false" outlineLevel="0" collapsed="false">
      <c r="A1032" s="23" t="s">
        <v>815</v>
      </c>
      <c r="B1032" s="23" t="s">
        <v>816</v>
      </c>
      <c r="C1032" s="23" t="s">
        <v>826</v>
      </c>
      <c r="D1032" s="24" t="n">
        <v>0</v>
      </c>
      <c r="E1032" s="24" t="n">
        <v>0</v>
      </c>
      <c r="F1032" s="23" t="n">
        <v>0</v>
      </c>
      <c r="G1032" s="23" t="n">
        <v>85.6218520323395</v>
      </c>
      <c r="H1032" s="23" t="n">
        <v>0</v>
      </c>
      <c r="I1032" s="23" t="n">
        <v>13.2926791805632</v>
      </c>
    </row>
    <row r="1033" customFormat="false" ht="15" hidden="false" customHeight="false" outlineLevel="0" collapsed="false">
      <c r="A1033" s="23" t="s">
        <v>815</v>
      </c>
      <c r="B1033" s="23" t="s">
        <v>816</v>
      </c>
      <c r="C1033" s="23" t="s">
        <v>693</v>
      </c>
      <c r="D1033" s="24" t="n">
        <v>0</v>
      </c>
      <c r="E1033" s="24" t="n">
        <v>0</v>
      </c>
      <c r="F1033" s="24" t="n">
        <v>0</v>
      </c>
      <c r="G1033" s="24" t="n">
        <v>0</v>
      </c>
      <c r="H1033" s="23" t="n">
        <v>9.51916770566002</v>
      </c>
      <c r="I1033" s="23" t="n">
        <v>26.5853583611264</v>
      </c>
    </row>
    <row r="1034" customFormat="false" ht="15" hidden="false" customHeight="false" outlineLevel="0" collapsed="false">
      <c r="A1034" s="23" t="s">
        <v>815</v>
      </c>
      <c r="B1034" s="23" t="s">
        <v>816</v>
      </c>
      <c r="C1034" s="23" t="s">
        <v>827</v>
      </c>
      <c r="D1034" s="24" t="n">
        <v>0</v>
      </c>
      <c r="E1034" s="24" t="n">
        <v>0</v>
      </c>
      <c r="F1034" s="24" t="n">
        <v>0</v>
      </c>
      <c r="G1034" s="24" t="n">
        <v>0</v>
      </c>
      <c r="H1034" s="23" t="n">
        <v>0</v>
      </c>
      <c r="I1034" s="23" t="n">
        <v>26.5853583611264</v>
      </c>
    </row>
    <row r="1035" customFormat="false" ht="15" hidden="false" customHeight="false" outlineLevel="0" collapsed="false">
      <c r="A1035" s="23" t="s">
        <v>815</v>
      </c>
      <c r="B1035" s="23" t="s">
        <v>816</v>
      </c>
      <c r="C1035" s="23" t="s">
        <v>828</v>
      </c>
      <c r="D1035" s="24" t="n">
        <v>0</v>
      </c>
      <c r="E1035" s="24" t="n">
        <v>0</v>
      </c>
      <c r="F1035" s="24" t="n">
        <v>0</v>
      </c>
      <c r="G1035" s="24" t="n">
        <v>0</v>
      </c>
      <c r="H1035" s="23" t="n">
        <v>0</v>
      </c>
      <c r="I1035" s="23" t="n">
        <v>53.1707167222529</v>
      </c>
    </row>
    <row r="1036" customFormat="false" ht="15" hidden="false" customHeight="false" outlineLevel="0" collapsed="false">
      <c r="A1036" s="23" t="s">
        <v>815</v>
      </c>
      <c r="B1036" s="23" t="s">
        <v>816</v>
      </c>
      <c r="C1036" s="23" t="s">
        <v>829</v>
      </c>
      <c r="D1036" s="23" t="n">
        <v>0</v>
      </c>
      <c r="E1036" s="23" t="n">
        <v>86.395118744907</v>
      </c>
      <c r="F1036" s="24" t="n">
        <v>0</v>
      </c>
      <c r="G1036" s="24" t="n">
        <v>0</v>
      </c>
      <c r="H1036" s="23" t="n">
        <v>0</v>
      </c>
      <c r="I1036" s="23" t="n">
        <v>79.7560750833793</v>
      </c>
    </row>
    <row r="1037" customFormat="false" ht="13.5" hidden="false" customHeight="false" outlineLevel="0" collapsed="false">
      <c r="A1037" s="23" t="s">
        <v>815</v>
      </c>
      <c r="B1037" s="23" t="s">
        <v>816</v>
      </c>
      <c r="C1037" s="23" t="s">
        <v>830</v>
      </c>
      <c r="D1037" s="23" t="n">
        <v>85.8709449861351</v>
      </c>
      <c r="E1037" s="23" t="n">
        <v>345.580474979628</v>
      </c>
      <c r="F1037" s="23" t="n">
        <v>75.9958091857705</v>
      </c>
      <c r="G1037" s="23" t="n">
        <v>128.432778048509</v>
      </c>
      <c r="H1037" s="23" t="n">
        <v>237.979192641501</v>
      </c>
      <c r="I1037" s="23" t="n">
        <v>106.341433444506</v>
      </c>
    </row>
    <row r="1038" customFormat="false" ht="15" hidden="false" customHeight="false" outlineLevel="0" collapsed="false">
      <c r="A1038" s="23" t="s">
        <v>815</v>
      </c>
      <c r="B1038" s="23" t="s">
        <v>816</v>
      </c>
      <c r="C1038" s="23" t="s">
        <v>831</v>
      </c>
      <c r="D1038" s="24" t="n">
        <v>0</v>
      </c>
      <c r="E1038" s="24" t="n">
        <v>0</v>
      </c>
      <c r="F1038" s="24" t="n">
        <v>0</v>
      </c>
      <c r="G1038" s="24" t="n">
        <v>0</v>
      </c>
      <c r="H1038" s="23" t="n">
        <v>0</v>
      </c>
      <c r="I1038" s="23" t="n">
        <v>106.341433444506</v>
      </c>
    </row>
    <row r="1039" customFormat="false" ht="15" hidden="false" customHeight="false" outlineLevel="0" collapsed="false">
      <c r="A1039" s="23" t="s">
        <v>815</v>
      </c>
      <c r="B1039" s="23" t="s">
        <v>816</v>
      </c>
      <c r="C1039" s="23" t="s">
        <v>832</v>
      </c>
      <c r="D1039" s="23" t="n">
        <v>42.9354724930675</v>
      </c>
      <c r="E1039" s="23" t="n">
        <v>0</v>
      </c>
      <c r="F1039" s="23" t="n">
        <v>0</v>
      </c>
      <c r="G1039" s="23" t="n">
        <v>85.6218520323395</v>
      </c>
      <c r="H1039" s="24" t="n">
        <v>0</v>
      </c>
      <c r="I1039" s="24" t="n">
        <v>0</v>
      </c>
    </row>
    <row r="1040" customFormat="false" ht="15" hidden="false" customHeight="false" outlineLevel="0" collapsed="false">
      <c r="A1040" s="23" t="s">
        <v>815</v>
      </c>
      <c r="B1040" s="23" t="s">
        <v>816</v>
      </c>
      <c r="C1040" s="23" t="s">
        <v>833</v>
      </c>
      <c r="D1040" s="24" t="n">
        <v>0</v>
      </c>
      <c r="E1040" s="24" t="n">
        <v>0</v>
      </c>
      <c r="F1040" s="23" t="n">
        <v>0</v>
      </c>
      <c r="G1040" s="23" t="n">
        <v>85.6218520323395</v>
      </c>
      <c r="H1040" s="24" t="n">
        <v>0</v>
      </c>
      <c r="I1040" s="24" t="n">
        <v>0</v>
      </c>
    </row>
    <row r="1041" customFormat="false" ht="15" hidden="false" customHeight="false" outlineLevel="0" collapsed="false">
      <c r="A1041" s="23" t="s">
        <v>815</v>
      </c>
      <c r="B1041" s="23" t="s">
        <v>816</v>
      </c>
      <c r="C1041" s="23" t="s">
        <v>834</v>
      </c>
      <c r="D1041" s="23" t="n">
        <v>0</v>
      </c>
      <c r="E1041" s="23" t="n">
        <v>86.395118744907</v>
      </c>
      <c r="F1041" s="24" t="n">
        <v>0</v>
      </c>
      <c r="G1041" s="24" t="n">
        <v>0</v>
      </c>
      <c r="H1041" s="24" t="n">
        <v>0</v>
      </c>
      <c r="I1041" s="24" t="n">
        <v>0</v>
      </c>
    </row>
    <row r="1042" customFormat="false" ht="15" hidden="false" customHeight="false" outlineLevel="0" collapsed="false">
      <c r="A1042" s="23" t="s">
        <v>815</v>
      </c>
      <c r="B1042" s="23" t="s">
        <v>816</v>
      </c>
      <c r="C1042" s="23" t="s">
        <v>835</v>
      </c>
      <c r="D1042" s="24" t="n">
        <v>0</v>
      </c>
      <c r="E1042" s="24" t="n">
        <v>0</v>
      </c>
      <c r="F1042" s="23" t="n">
        <v>50.6638727905137</v>
      </c>
      <c r="G1042" s="23" t="n">
        <v>0</v>
      </c>
      <c r="H1042" s="24" t="n">
        <v>0</v>
      </c>
      <c r="I1042" s="24" t="n">
        <v>0</v>
      </c>
    </row>
    <row r="1043" customFormat="false" ht="15" hidden="false" customHeight="false" outlineLevel="0" collapsed="false">
      <c r="A1043" s="23" t="s">
        <v>815</v>
      </c>
      <c r="B1043" s="23" t="s">
        <v>816</v>
      </c>
      <c r="C1043" s="23" t="s">
        <v>836</v>
      </c>
      <c r="D1043" s="24" t="n">
        <v>0</v>
      </c>
      <c r="E1043" s="24" t="n">
        <v>0</v>
      </c>
      <c r="F1043" s="23" t="n">
        <v>75.9958091857705</v>
      </c>
      <c r="G1043" s="23" t="n">
        <v>0</v>
      </c>
      <c r="H1043" s="24" t="n">
        <v>0</v>
      </c>
      <c r="I1043" s="24" t="n">
        <v>0</v>
      </c>
    </row>
    <row r="1044" customFormat="false" ht="15" hidden="false" customHeight="false" outlineLevel="0" collapsed="false">
      <c r="A1044" s="23" t="s">
        <v>837</v>
      </c>
      <c r="B1044" s="23" t="s">
        <v>838</v>
      </c>
      <c r="C1044" s="23" t="s">
        <v>839</v>
      </c>
      <c r="D1044" s="24" t="n">
        <v>0</v>
      </c>
      <c r="E1044" s="24" t="n">
        <v>0</v>
      </c>
      <c r="F1044" s="24" t="n">
        <v>0</v>
      </c>
      <c r="G1044" s="24" t="n">
        <v>0</v>
      </c>
      <c r="H1044" s="23" t="n">
        <v>19.03833541132</v>
      </c>
      <c r="I1044" s="23" t="n">
        <v>0</v>
      </c>
    </row>
    <row r="1045" customFormat="false" ht="15" hidden="false" customHeight="false" outlineLevel="0" collapsed="false">
      <c r="A1045" s="23" t="s">
        <v>837</v>
      </c>
      <c r="B1045" s="23" t="s">
        <v>838</v>
      </c>
      <c r="C1045" s="23" t="s">
        <v>840</v>
      </c>
      <c r="D1045" s="24" t="n">
        <v>0</v>
      </c>
      <c r="E1045" s="24" t="n">
        <v>0</v>
      </c>
      <c r="F1045" s="23" t="n">
        <v>0</v>
      </c>
      <c r="G1045" s="23" t="n">
        <v>214.054630080849</v>
      </c>
      <c r="H1045" s="23" t="n">
        <v>0</v>
      </c>
      <c r="I1045" s="23" t="n">
        <v>13.2926791805632</v>
      </c>
    </row>
    <row r="1046" customFormat="false" ht="15" hidden="false" customHeight="false" outlineLevel="0" collapsed="false">
      <c r="A1046" s="23" t="s">
        <v>841</v>
      </c>
      <c r="B1046" s="23" t="s">
        <v>842</v>
      </c>
      <c r="C1046" s="23" t="s">
        <v>843</v>
      </c>
      <c r="D1046" s="24" t="n">
        <v>0</v>
      </c>
      <c r="E1046" s="24" t="n">
        <v>0</v>
      </c>
      <c r="F1046" s="24" t="n">
        <v>0</v>
      </c>
      <c r="G1046" s="24" t="n">
        <v>0</v>
      </c>
      <c r="H1046" s="23" t="n">
        <v>0</v>
      </c>
      <c r="I1046" s="23" t="n">
        <v>13.2926791805632</v>
      </c>
    </row>
    <row r="1047" customFormat="false" ht="15" hidden="false" customHeight="false" outlineLevel="0" collapsed="false">
      <c r="A1047" s="23" t="s">
        <v>841</v>
      </c>
      <c r="B1047" s="23" t="s">
        <v>842</v>
      </c>
      <c r="C1047" s="23" t="s">
        <v>844</v>
      </c>
      <c r="D1047" s="24" t="n">
        <v>0</v>
      </c>
      <c r="E1047" s="24" t="n">
        <v>0</v>
      </c>
      <c r="F1047" s="24" t="n">
        <v>0</v>
      </c>
      <c r="G1047" s="24" t="n">
        <v>0</v>
      </c>
      <c r="H1047" s="23" t="n">
        <v>0</v>
      </c>
      <c r="I1047" s="23" t="n">
        <v>26.5853583611264</v>
      </c>
    </row>
    <row r="1048" customFormat="false" ht="15" hidden="false" customHeight="false" outlineLevel="0" collapsed="false">
      <c r="A1048" s="23" t="s">
        <v>841</v>
      </c>
      <c r="B1048" s="23" t="s">
        <v>842</v>
      </c>
      <c r="C1048" s="23" t="s">
        <v>845</v>
      </c>
      <c r="D1048" s="24" t="n">
        <v>0</v>
      </c>
      <c r="E1048" s="24" t="n">
        <v>0</v>
      </c>
      <c r="F1048" s="24" t="n">
        <v>0</v>
      </c>
      <c r="G1048" s="24" t="n">
        <v>0</v>
      </c>
      <c r="H1048" s="23" t="n">
        <v>0</v>
      </c>
      <c r="I1048" s="23" t="n">
        <v>39.8780375416897</v>
      </c>
    </row>
    <row r="1049" customFormat="false" ht="15" hidden="false" customHeight="false" outlineLevel="0" collapsed="false">
      <c r="A1049" s="23" t="s">
        <v>841</v>
      </c>
      <c r="B1049" s="23" t="s">
        <v>842</v>
      </c>
      <c r="C1049" s="23" t="s">
        <v>846</v>
      </c>
      <c r="D1049" s="24" t="n">
        <v>0</v>
      </c>
      <c r="E1049" s="24" t="n">
        <v>0</v>
      </c>
      <c r="F1049" s="23" t="n">
        <v>0</v>
      </c>
      <c r="G1049" s="23" t="n">
        <v>21.4054630080849</v>
      </c>
      <c r="H1049" s="24" t="n">
        <v>0</v>
      </c>
      <c r="I1049" s="24" t="n">
        <v>0</v>
      </c>
    </row>
    <row r="1050" customFormat="false" ht="15" hidden="false" customHeight="false" outlineLevel="0" collapsed="false">
      <c r="A1050" s="23" t="s">
        <v>841</v>
      </c>
      <c r="B1050" s="23" t="s">
        <v>842</v>
      </c>
      <c r="C1050" s="23" t="s">
        <v>847</v>
      </c>
      <c r="D1050" s="24" t="n">
        <v>0</v>
      </c>
      <c r="E1050" s="24" t="n">
        <v>0</v>
      </c>
      <c r="F1050" s="23" t="n">
        <v>0</v>
      </c>
      <c r="G1050" s="23" t="n">
        <v>21.4054630080849</v>
      </c>
      <c r="H1050" s="24" t="n">
        <v>0</v>
      </c>
      <c r="I1050" s="24" t="n">
        <v>0</v>
      </c>
    </row>
    <row r="1051" customFormat="false" ht="15" hidden="false" customHeight="false" outlineLevel="0" collapsed="false">
      <c r="A1051" s="23" t="s">
        <v>841</v>
      </c>
      <c r="B1051" s="23" t="s">
        <v>842</v>
      </c>
      <c r="C1051" s="23" t="s">
        <v>848</v>
      </c>
      <c r="D1051" s="23" t="n">
        <v>85.8709449861351</v>
      </c>
      <c r="E1051" s="23" t="n">
        <v>0</v>
      </c>
      <c r="F1051" s="24" t="n">
        <v>0</v>
      </c>
      <c r="G1051" s="24" t="n">
        <v>0</v>
      </c>
      <c r="H1051" s="24" t="n">
        <v>0</v>
      </c>
      <c r="I1051" s="24" t="n">
        <v>0</v>
      </c>
    </row>
    <row r="1052" customFormat="false" ht="13.5" hidden="false" customHeight="false" outlineLevel="0" collapsed="false">
      <c r="A1052" s="23" t="s">
        <v>849</v>
      </c>
      <c r="B1052" s="23" t="s">
        <v>850</v>
      </c>
      <c r="C1052" s="23" t="s">
        <v>851</v>
      </c>
      <c r="D1052" s="23" t="n">
        <v>42.9354724930675</v>
      </c>
      <c r="E1052" s="23" t="n">
        <v>0</v>
      </c>
      <c r="F1052" s="23" t="n">
        <v>25.3319363952568</v>
      </c>
      <c r="G1052" s="23" t="n">
        <v>0</v>
      </c>
      <c r="H1052" s="23" t="n">
        <v>28.5575031169801</v>
      </c>
      <c r="I1052" s="23" t="n">
        <v>0</v>
      </c>
    </row>
    <row r="1053" customFormat="false" ht="15" hidden="false" customHeight="false" outlineLevel="0" collapsed="false">
      <c r="A1053" s="23" t="s">
        <v>849</v>
      </c>
      <c r="B1053" s="23" t="s">
        <v>850</v>
      </c>
      <c r="C1053" s="23" t="s">
        <v>852</v>
      </c>
      <c r="D1053" s="24" t="n">
        <v>0</v>
      </c>
      <c r="E1053" s="24" t="n">
        <v>0</v>
      </c>
      <c r="F1053" s="23" t="n">
        <v>0</v>
      </c>
      <c r="G1053" s="23" t="n">
        <v>28.5406173441132</v>
      </c>
      <c r="H1053" s="24" t="n">
        <v>0</v>
      </c>
      <c r="I1053" s="24" t="n">
        <v>0</v>
      </c>
    </row>
    <row r="1054" customFormat="false" ht="15" hidden="false" customHeight="false" outlineLevel="0" collapsed="false">
      <c r="A1054" s="23" t="s">
        <v>849</v>
      </c>
      <c r="B1054" s="23" t="s">
        <v>850</v>
      </c>
      <c r="C1054" s="23" t="s">
        <v>853</v>
      </c>
      <c r="D1054" s="24" t="n">
        <v>0</v>
      </c>
      <c r="E1054" s="24" t="n">
        <v>0</v>
      </c>
      <c r="F1054" s="23" t="n">
        <v>0</v>
      </c>
      <c r="G1054" s="23" t="n">
        <v>28.5406173441132</v>
      </c>
      <c r="H1054" s="24" t="n">
        <v>0</v>
      </c>
      <c r="I1054" s="24" t="n">
        <v>0</v>
      </c>
    </row>
    <row r="1055" customFormat="false" ht="15" hidden="false" customHeight="false" outlineLevel="0" collapsed="false">
      <c r="A1055" s="23" t="s">
        <v>849</v>
      </c>
      <c r="B1055" s="23" t="s">
        <v>850</v>
      </c>
      <c r="C1055" s="23" t="s">
        <v>854</v>
      </c>
      <c r="D1055" s="24" t="n">
        <v>0</v>
      </c>
      <c r="E1055" s="24" t="n">
        <v>0</v>
      </c>
      <c r="F1055" s="23" t="n">
        <v>0</v>
      </c>
      <c r="G1055" s="23" t="n">
        <v>28.5406173441132</v>
      </c>
      <c r="H1055" s="24" t="n">
        <v>0</v>
      </c>
      <c r="I1055" s="24" t="n">
        <v>0</v>
      </c>
    </row>
    <row r="1056" customFormat="false" ht="15" hidden="false" customHeight="false" outlineLevel="0" collapsed="false">
      <c r="A1056" s="23" t="s">
        <v>855</v>
      </c>
      <c r="B1056" s="23" t="s">
        <v>856</v>
      </c>
      <c r="C1056" s="23" t="s">
        <v>857</v>
      </c>
      <c r="D1056" s="24" t="n">
        <v>0</v>
      </c>
      <c r="E1056" s="24" t="n">
        <v>0</v>
      </c>
      <c r="F1056" s="23" t="n">
        <v>25.3319363952568</v>
      </c>
      <c r="G1056" s="23" t="n">
        <v>42.8109260161698</v>
      </c>
      <c r="H1056" s="24" t="n">
        <v>0</v>
      </c>
      <c r="I1056" s="24" t="n">
        <v>0</v>
      </c>
    </row>
    <row r="1057" customFormat="false" ht="15" hidden="false" customHeight="false" outlineLevel="0" collapsed="false">
      <c r="A1057" s="23" t="s">
        <v>858</v>
      </c>
      <c r="B1057" s="23" t="s">
        <v>859</v>
      </c>
      <c r="C1057" s="23" t="s">
        <v>317</v>
      </c>
      <c r="D1057" s="24" t="n">
        <v>0</v>
      </c>
      <c r="E1057" s="24" t="n">
        <v>0</v>
      </c>
      <c r="F1057" s="24" t="n">
        <v>0</v>
      </c>
      <c r="G1057" s="24" t="n">
        <v>0</v>
      </c>
      <c r="H1057" s="23" t="n">
        <v>19.03833541132</v>
      </c>
      <c r="I1057" s="23" t="n">
        <v>13.2926791805632</v>
      </c>
    </row>
    <row r="1058" customFormat="false" ht="15" hidden="false" customHeight="false" outlineLevel="0" collapsed="false">
      <c r="A1058" s="23" t="s">
        <v>860</v>
      </c>
      <c r="B1058" s="23" t="s">
        <v>861</v>
      </c>
      <c r="C1058" s="23" t="s">
        <v>317</v>
      </c>
      <c r="D1058" s="24" t="n">
        <v>0</v>
      </c>
      <c r="E1058" s="24" t="n">
        <v>0</v>
      </c>
      <c r="F1058" s="24" t="n">
        <v>0</v>
      </c>
      <c r="G1058" s="24" t="n">
        <v>0</v>
      </c>
      <c r="H1058" s="23" t="n">
        <v>19.03833541132</v>
      </c>
      <c r="I1058" s="23" t="n">
        <v>13.2926791805632</v>
      </c>
    </row>
    <row r="1059" customFormat="false" ht="15" hidden="false" customHeight="false" outlineLevel="0" collapsed="false">
      <c r="A1059" s="23" t="s">
        <v>862</v>
      </c>
      <c r="B1059" s="23" t="s">
        <v>863</v>
      </c>
      <c r="C1059" s="23" t="s">
        <v>317</v>
      </c>
      <c r="D1059" s="24" t="n">
        <v>0</v>
      </c>
      <c r="E1059" s="24" t="n">
        <v>0</v>
      </c>
      <c r="F1059" s="24" t="n">
        <v>0</v>
      </c>
      <c r="G1059" s="24" t="n">
        <v>0</v>
      </c>
      <c r="H1059" s="23" t="n">
        <v>19.03833541132</v>
      </c>
      <c r="I1059" s="23" t="n">
        <v>13.2926791805632</v>
      </c>
    </row>
    <row r="1060" customFormat="false" ht="15" hidden="false" customHeight="false" outlineLevel="0" collapsed="false">
      <c r="A1060" s="23" t="s">
        <v>864</v>
      </c>
      <c r="B1060" s="23" t="s">
        <v>865</v>
      </c>
      <c r="C1060" s="23" t="s">
        <v>317</v>
      </c>
      <c r="D1060" s="24" t="n">
        <v>0</v>
      </c>
      <c r="E1060" s="24" t="n">
        <v>0</v>
      </c>
      <c r="F1060" s="24" t="n">
        <v>0</v>
      </c>
      <c r="G1060" s="24" t="n">
        <v>0</v>
      </c>
      <c r="H1060" s="23" t="n">
        <v>19.03833541132</v>
      </c>
      <c r="I1060" s="23" t="n">
        <v>13.2926791805632</v>
      </c>
    </row>
    <row r="1061" customFormat="false" ht="15" hidden="false" customHeight="false" outlineLevel="0" collapsed="false">
      <c r="A1061" s="23" t="s">
        <v>866</v>
      </c>
      <c r="B1061" s="23" t="s">
        <v>867</v>
      </c>
      <c r="C1061" s="23" t="s">
        <v>317</v>
      </c>
      <c r="D1061" s="24" t="n">
        <v>0</v>
      </c>
      <c r="E1061" s="24" t="n">
        <v>0</v>
      </c>
      <c r="F1061" s="24" t="n">
        <v>0</v>
      </c>
      <c r="G1061" s="24" t="n">
        <v>0</v>
      </c>
      <c r="H1061" s="23" t="n">
        <v>19.03833541132</v>
      </c>
      <c r="I1061" s="23" t="n">
        <v>13.2926791805632</v>
      </c>
    </row>
    <row r="1062" customFormat="false" ht="15" hidden="false" customHeight="false" outlineLevel="0" collapsed="false">
      <c r="A1062" s="23" t="s">
        <v>868</v>
      </c>
      <c r="B1062" s="23" t="s">
        <v>869</v>
      </c>
      <c r="C1062" s="23" t="s">
        <v>317</v>
      </c>
      <c r="D1062" s="24" t="n">
        <v>0</v>
      </c>
      <c r="E1062" s="24" t="n">
        <v>0</v>
      </c>
      <c r="F1062" s="24" t="n">
        <v>0</v>
      </c>
      <c r="G1062" s="24" t="n">
        <v>0</v>
      </c>
      <c r="H1062" s="23" t="n">
        <v>19.03833541132</v>
      </c>
      <c r="I1062" s="23" t="n">
        <v>13.2926791805632</v>
      </c>
    </row>
    <row r="1063" customFormat="false" ht="15" hidden="false" customHeight="false" outlineLevel="0" collapsed="false">
      <c r="A1063" s="23" t="s">
        <v>870</v>
      </c>
      <c r="B1063" s="23" t="s">
        <v>871</v>
      </c>
      <c r="C1063" s="23" t="s">
        <v>317</v>
      </c>
      <c r="D1063" s="24" t="n">
        <v>0</v>
      </c>
      <c r="E1063" s="24" t="n">
        <v>0</v>
      </c>
      <c r="F1063" s="24" t="n">
        <v>0</v>
      </c>
      <c r="G1063" s="24" t="n">
        <v>0</v>
      </c>
      <c r="H1063" s="23" t="n">
        <v>19.03833541132</v>
      </c>
      <c r="I1063" s="23" t="n">
        <v>13.2926791805632</v>
      </c>
    </row>
    <row r="1064" customFormat="false" ht="15" hidden="false" customHeight="false" outlineLevel="0" collapsed="false">
      <c r="A1064" s="23" t="s">
        <v>872</v>
      </c>
      <c r="B1064" s="23" t="s">
        <v>873</v>
      </c>
      <c r="C1064" s="23" t="s">
        <v>317</v>
      </c>
      <c r="D1064" s="24" t="n">
        <v>0</v>
      </c>
      <c r="E1064" s="24" t="n">
        <v>0</v>
      </c>
      <c r="F1064" s="24" t="n">
        <v>0</v>
      </c>
      <c r="G1064" s="24" t="n">
        <v>0</v>
      </c>
      <c r="H1064" s="23" t="n">
        <v>19.03833541132</v>
      </c>
      <c r="I1064" s="23" t="n">
        <v>13.2926791805632</v>
      </c>
    </row>
    <row r="1065" customFormat="false" ht="15" hidden="false" customHeight="false" outlineLevel="0" collapsed="false">
      <c r="A1065" s="23" t="s">
        <v>872</v>
      </c>
      <c r="B1065" s="23" t="s">
        <v>873</v>
      </c>
      <c r="C1065" s="23" t="s">
        <v>874</v>
      </c>
      <c r="D1065" s="24" t="n">
        <v>0</v>
      </c>
      <c r="E1065" s="24" t="n">
        <v>0</v>
      </c>
      <c r="F1065" s="23" t="n">
        <v>25.3319363952568</v>
      </c>
      <c r="G1065" s="23" t="n">
        <v>0</v>
      </c>
      <c r="H1065" s="24" t="n">
        <v>0</v>
      </c>
      <c r="I1065" s="24" t="n">
        <v>0</v>
      </c>
    </row>
    <row r="1066" customFormat="false" ht="15" hidden="false" customHeight="false" outlineLevel="0" collapsed="false">
      <c r="A1066" s="23" t="s">
        <v>875</v>
      </c>
      <c r="B1066" s="23" t="s">
        <v>867</v>
      </c>
      <c r="C1066" s="23" t="s">
        <v>317</v>
      </c>
      <c r="D1066" s="24" t="n">
        <v>0</v>
      </c>
      <c r="E1066" s="24" t="n">
        <v>0</v>
      </c>
      <c r="F1066" s="24" t="n">
        <v>0</v>
      </c>
      <c r="G1066" s="24" t="n">
        <v>0</v>
      </c>
      <c r="H1066" s="23" t="n">
        <v>19.03833541132</v>
      </c>
      <c r="I1066" s="23" t="n">
        <v>13.2926791805632</v>
      </c>
    </row>
    <row r="1067" customFormat="false" ht="15" hidden="false" customHeight="false" outlineLevel="0" collapsed="false">
      <c r="A1067" s="23" t="s">
        <v>876</v>
      </c>
      <c r="B1067" s="23" t="s">
        <v>871</v>
      </c>
      <c r="C1067" s="23" t="s">
        <v>317</v>
      </c>
      <c r="D1067" s="24" t="n">
        <v>0</v>
      </c>
      <c r="E1067" s="24" t="n">
        <v>0</v>
      </c>
      <c r="F1067" s="24" t="n">
        <v>0</v>
      </c>
      <c r="G1067" s="24" t="n">
        <v>0</v>
      </c>
      <c r="H1067" s="23" t="n">
        <v>19.03833541132</v>
      </c>
      <c r="I1067" s="23" t="n">
        <v>13.2926791805632</v>
      </c>
    </row>
    <row r="1068" customFormat="false" ht="15" hidden="false" customHeight="false" outlineLevel="0" collapsed="false">
      <c r="A1068" s="23" t="s">
        <v>877</v>
      </c>
      <c r="B1068" s="23" t="s">
        <v>878</v>
      </c>
      <c r="C1068" s="23" t="s">
        <v>317</v>
      </c>
      <c r="D1068" s="24" t="n">
        <v>0</v>
      </c>
      <c r="E1068" s="24" t="n">
        <v>0</v>
      </c>
      <c r="F1068" s="24" t="n">
        <v>0</v>
      </c>
      <c r="G1068" s="24" t="n">
        <v>0</v>
      </c>
      <c r="H1068" s="23" t="n">
        <v>19.03833541132</v>
      </c>
      <c r="I1068" s="23" t="n">
        <v>13.2926791805632</v>
      </c>
    </row>
    <row r="1069" customFormat="false" ht="15" hidden="false" customHeight="false" outlineLevel="0" collapsed="false">
      <c r="A1069" s="23" t="s">
        <v>877</v>
      </c>
      <c r="B1069" s="23" t="s">
        <v>878</v>
      </c>
      <c r="C1069" s="23" t="s">
        <v>879</v>
      </c>
      <c r="D1069" s="24" t="n">
        <v>0</v>
      </c>
      <c r="E1069" s="24" t="n">
        <v>0</v>
      </c>
      <c r="F1069" s="23" t="n">
        <v>0</v>
      </c>
      <c r="G1069" s="23" t="n">
        <v>42.8109260161698</v>
      </c>
      <c r="H1069" s="24" t="n">
        <v>0</v>
      </c>
      <c r="I1069" s="24" t="n">
        <v>0</v>
      </c>
    </row>
    <row r="1070" customFormat="false" ht="15" hidden="false" customHeight="false" outlineLevel="0" collapsed="false">
      <c r="A1070" s="23" t="s">
        <v>880</v>
      </c>
      <c r="B1070" s="23" t="s">
        <v>867</v>
      </c>
      <c r="C1070" s="23" t="s">
        <v>317</v>
      </c>
      <c r="D1070" s="24" t="n">
        <v>0</v>
      </c>
      <c r="E1070" s="24" t="n">
        <v>0</v>
      </c>
      <c r="F1070" s="24" t="n">
        <v>0</v>
      </c>
      <c r="G1070" s="24" t="n">
        <v>0</v>
      </c>
      <c r="H1070" s="23" t="n">
        <v>19.03833541132</v>
      </c>
      <c r="I1070" s="23" t="n">
        <v>13.2926791805632</v>
      </c>
    </row>
    <row r="1071" customFormat="false" ht="15" hidden="false" customHeight="false" outlineLevel="0" collapsed="false">
      <c r="A1071" s="23" t="s">
        <v>881</v>
      </c>
      <c r="B1071" s="23" t="s">
        <v>861</v>
      </c>
      <c r="C1071" s="23" t="s">
        <v>317</v>
      </c>
      <c r="D1071" s="24" t="n">
        <v>0</v>
      </c>
      <c r="E1071" s="24" t="n">
        <v>0</v>
      </c>
      <c r="F1071" s="24" t="n">
        <v>0</v>
      </c>
      <c r="G1071" s="24" t="n">
        <v>0</v>
      </c>
      <c r="H1071" s="23" t="n">
        <v>19.03833541132</v>
      </c>
      <c r="I1071" s="23" t="n">
        <v>13.2926791805632</v>
      </c>
    </row>
    <row r="1072" customFormat="false" ht="15" hidden="false" customHeight="false" outlineLevel="0" collapsed="false">
      <c r="A1072" s="23" t="s">
        <v>882</v>
      </c>
      <c r="B1072" s="23" t="s">
        <v>883</v>
      </c>
      <c r="C1072" s="23" t="s">
        <v>317</v>
      </c>
      <c r="D1072" s="24" t="n">
        <v>0</v>
      </c>
      <c r="E1072" s="24" t="n">
        <v>0</v>
      </c>
      <c r="F1072" s="24" t="n">
        <v>0</v>
      </c>
      <c r="G1072" s="24" t="n">
        <v>0</v>
      </c>
      <c r="H1072" s="23" t="n">
        <v>19.03833541132</v>
      </c>
      <c r="I1072" s="23" t="n">
        <v>13.2926791805632</v>
      </c>
    </row>
    <row r="1073" customFormat="false" ht="15" hidden="false" customHeight="false" outlineLevel="0" collapsed="false">
      <c r="A1073" s="23" t="s">
        <v>884</v>
      </c>
      <c r="B1073" s="23" t="s">
        <v>885</v>
      </c>
      <c r="C1073" s="23" t="s">
        <v>886</v>
      </c>
      <c r="D1073" s="24" t="n">
        <v>0</v>
      </c>
      <c r="E1073" s="24" t="n">
        <v>0</v>
      </c>
      <c r="F1073" s="24" t="n">
        <v>0</v>
      </c>
      <c r="G1073" s="24" t="n">
        <v>0</v>
      </c>
      <c r="H1073" s="23" t="n">
        <v>9.51916770566002</v>
      </c>
      <c r="I1073" s="23" t="n">
        <v>0</v>
      </c>
    </row>
    <row r="1074" customFormat="false" ht="15" hidden="false" customHeight="false" outlineLevel="0" collapsed="false">
      <c r="A1074" s="23" t="s">
        <v>884</v>
      </c>
      <c r="B1074" s="23" t="s">
        <v>885</v>
      </c>
      <c r="C1074" s="23" t="s">
        <v>317</v>
      </c>
      <c r="D1074" s="24" t="n">
        <v>0</v>
      </c>
      <c r="E1074" s="24" t="n">
        <v>0</v>
      </c>
      <c r="F1074" s="24" t="n">
        <v>0</v>
      </c>
      <c r="G1074" s="24" t="n">
        <v>0</v>
      </c>
      <c r="H1074" s="23" t="n">
        <v>19.03833541132</v>
      </c>
      <c r="I1074" s="23" t="n">
        <v>13.2926791805632</v>
      </c>
    </row>
    <row r="1075" customFormat="false" ht="15" hidden="false" customHeight="false" outlineLevel="0" collapsed="false">
      <c r="A1075" s="23" t="s">
        <v>887</v>
      </c>
      <c r="B1075" s="23" t="s">
        <v>888</v>
      </c>
      <c r="C1075" s="23" t="s">
        <v>889</v>
      </c>
      <c r="D1075" s="24" t="n">
        <v>0</v>
      </c>
      <c r="E1075" s="24" t="n">
        <v>0</v>
      </c>
      <c r="F1075" s="23" t="n">
        <v>16.8879575968379</v>
      </c>
      <c r="G1075" s="23" t="n">
        <v>0</v>
      </c>
      <c r="H1075" s="23" t="n">
        <v>0</v>
      </c>
      <c r="I1075" s="23" t="n">
        <v>4.43089306018774</v>
      </c>
    </row>
    <row r="1076" customFormat="false" ht="15" hidden="false" customHeight="false" outlineLevel="0" collapsed="false">
      <c r="A1076" s="23" t="s">
        <v>887</v>
      </c>
      <c r="B1076" s="23" t="s">
        <v>888</v>
      </c>
      <c r="C1076" s="23" t="s">
        <v>890</v>
      </c>
      <c r="D1076" s="24" t="n">
        <v>0</v>
      </c>
      <c r="E1076" s="24" t="n">
        <v>0</v>
      </c>
      <c r="F1076" s="23" t="n">
        <v>16.8879575968379</v>
      </c>
      <c r="G1076" s="23" t="n">
        <v>0</v>
      </c>
      <c r="H1076" s="23" t="n">
        <v>0</v>
      </c>
      <c r="I1076" s="23" t="n">
        <v>4.43089306018774</v>
      </c>
    </row>
    <row r="1077" customFormat="false" ht="15" hidden="false" customHeight="false" outlineLevel="0" collapsed="false">
      <c r="A1077" s="23" t="s">
        <v>887</v>
      </c>
      <c r="B1077" s="23" t="s">
        <v>888</v>
      </c>
      <c r="C1077" s="23" t="s">
        <v>891</v>
      </c>
      <c r="D1077" s="24" t="n">
        <v>0</v>
      </c>
      <c r="E1077" s="24" t="n">
        <v>0</v>
      </c>
      <c r="F1077" s="23" t="n">
        <v>16.8879575968379</v>
      </c>
      <c r="G1077" s="23" t="n">
        <v>0</v>
      </c>
      <c r="H1077" s="23" t="n">
        <v>0</v>
      </c>
      <c r="I1077" s="23" t="n">
        <v>4.43089306018774</v>
      </c>
    </row>
    <row r="1078" customFormat="false" ht="15" hidden="false" customHeight="false" outlineLevel="0" collapsed="false">
      <c r="A1078" s="23" t="s">
        <v>887</v>
      </c>
      <c r="B1078" s="23" t="s">
        <v>888</v>
      </c>
      <c r="C1078" s="23" t="s">
        <v>259</v>
      </c>
      <c r="D1078" s="24" t="n">
        <v>0</v>
      </c>
      <c r="E1078" s="24" t="n">
        <v>0</v>
      </c>
      <c r="F1078" s="23" t="n">
        <v>18.5767533565217</v>
      </c>
      <c r="G1078" s="23" t="n">
        <v>67.7839661922687</v>
      </c>
      <c r="H1078" s="23" t="n">
        <v>0</v>
      </c>
      <c r="I1078" s="23" t="n">
        <v>13.2926791805632</v>
      </c>
    </row>
    <row r="1079" customFormat="false" ht="15" hidden="false" customHeight="false" outlineLevel="0" collapsed="false">
      <c r="A1079" s="23" t="s">
        <v>887</v>
      </c>
      <c r="B1079" s="23" t="s">
        <v>888</v>
      </c>
      <c r="C1079" s="23" t="s">
        <v>892</v>
      </c>
      <c r="D1079" s="24" t="n">
        <v>0</v>
      </c>
      <c r="E1079" s="24" t="n">
        <v>0</v>
      </c>
      <c r="F1079" s="23" t="n">
        <v>25.3319363952568</v>
      </c>
      <c r="G1079" s="23" t="n">
        <v>0</v>
      </c>
      <c r="H1079" s="24" t="n">
        <v>0</v>
      </c>
      <c r="I1079" s="24" t="n">
        <v>0</v>
      </c>
    </row>
    <row r="1080" customFormat="false" ht="15" hidden="false" customHeight="false" outlineLevel="0" collapsed="false">
      <c r="A1080" s="23" t="s">
        <v>893</v>
      </c>
      <c r="B1080" s="23" t="s">
        <v>888</v>
      </c>
      <c r="C1080" s="23" t="s">
        <v>889</v>
      </c>
      <c r="D1080" s="24" t="n">
        <v>0</v>
      </c>
      <c r="E1080" s="24" t="n">
        <v>0</v>
      </c>
      <c r="F1080" s="23" t="n">
        <v>16.8879575968379</v>
      </c>
      <c r="G1080" s="23" t="n">
        <v>0</v>
      </c>
      <c r="H1080" s="23" t="n">
        <v>0</v>
      </c>
      <c r="I1080" s="23" t="n">
        <v>4.43089306018774</v>
      </c>
    </row>
    <row r="1081" customFormat="false" ht="15" hidden="false" customHeight="false" outlineLevel="0" collapsed="false">
      <c r="A1081" s="23" t="s">
        <v>893</v>
      </c>
      <c r="B1081" s="23" t="s">
        <v>888</v>
      </c>
      <c r="C1081" s="23" t="s">
        <v>890</v>
      </c>
      <c r="D1081" s="24" t="n">
        <v>0</v>
      </c>
      <c r="E1081" s="24" t="n">
        <v>0</v>
      </c>
      <c r="F1081" s="23" t="n">
        <v>16.8879575968379</v>
      </c>
      <c r="G1081" s="23" t="n">
        <v>0</v>
      </c>
      <c r="H1081" s="23" t="n">
        <v>0</v>
      </c>
      <c r="I1081" s="23" t="n">
        <v>4.43089306018774</v>
      </c>
    </row>
    <row r="1082" customFormat="false" ht="15" hidden="false" customHeight="false" outlineLevel="0" collapsed="false">
      <c r="A1082" s="23" t="s">
        <v>893</v>
      </c>
      <c r="B1082" s="23" t="s">
        <v>888</v>
      </c>
      <c r="C1082" s="23" t="s">
        <v>891</v>
      </c>
      <c r="D1082" s="24" t="n">
        <v>0</v>
      </c>
      <c r="E1082" s="24" t="n">
        <v>0</v>
      </c>
      <c r="F1082" s="23" t="n">
        <v>16.8879575968379</v>
      </c>
      <c r="G1082" s="23" t="n">
        <v>0</v>
      </c>
      <c r="H1082" s="23" t="n">
        <v>0</v>
      </c>
      <c r="I1082" s="23" t="n">
        <v>4.43089306018774</v>
      </c>
    </row>
    <row r="1083" customFormat="false" ht="15" hidden="false" customHeight="false" outlineLevel="0" collapsed="false">
      <c r="A1083" s="23" t="s">
        <v>893</v>
      </c>
      <c r="B1083" s="23" t="s">
        <v>888</v>
      </c>
      <c r="C1083" s="23" t="s">
        <v>892</v>
      </c>
      <c r="D1083" s="24" t="n">
        <v>0</v>
      </c>
      <c r="E1083" s="24" t="n">
        <v>0</v>
      </c>
      <c r="F1083" s="23" t="n">
        <v>25.3319363952568</v>
      </c>
      <c r="G1083" s="23" t="n">
        <v>0</v>
      </c>
      <c r="H1083" s="24" t="n">
        <v>0</v>
      </c>
      <c r="I1083" s="24" t="n">
        <v>0</v>
      </c>
    </row>
    <row r="1084" customFormat="false" ht="15" hidden="false" customHeight="false" outlineLevel="0" collapsed="false">
      <c r="A1084" s="23" t="s">
        <v>894</v>
      </c>
      <c r="B1084" s="23" t="s">
        <v>895</v>
      </c>
      <c r="C1084" s="23" t="s">
        <v>896</v>
      </c>
      <c r="D1084" s="24" t="n">
        <v>0</v>
      </c>
      <c r="E1084" s="24" t="n">
        <v>0</v>
      </c>
      <c r="F1084" s="24" t="n">
        <v>0</v>
      </c>
      <c r="G1084" s="24" t="n">
        <v>0</v>
      </c>
      <c r="H1084" s="23" t="n">
        <v>19.03833541132</v>
      </c>
      <c r="I1084" s="23" t="n">
        <v>0</v>
      </c>
    </row>
    <row r="1085" customFormat="false" ht="15" hidden="false" customHeight="false" outlineLevel="0" collapsed="false">
      <c r="A1085" s="23" t="s">
        <v>894</v>
      </c>
      <c r="B1085" s="23" t="s">
        <v>895</v>
      </c>
      <c r="C1085" s="23" t="s">
        <v>897</v>
      </c>
      <c r="D1085" s="24" t="n">
        <v>0</v>
      </c>
      <c r="E1085" s="24" t="n">
        <v>0</v>
      </c>
      <c r="F1085" s="23" t="n">
        <v>25.3319363952568</v>
      </c>
      <c r="G1085" s="23" t="n">
        <v>0</v>
      </c>
      <c r="H1085" s="24" t="n">
        <v>0</v>
      </c>
      <c r="I1085" s="24" t="n">
        <v>0</v>
      </c>
    </row>
    <row r="1086" customFormat="false" ht="15" hidden="false" customHeight="false" outlineLevel="0" collapsed="false">
      <c r="A1086" s="23" t="s">
        <v>898</v>
      </c>
      <c r="B1086" s="23" t="s">
        <v>899</v>
      </c>
      <c r="C1086" s="23" t="s">
        <v>900</v>
      </c>
      <c r="D1086" s="23" t="n">
        <v>0</v>
      </c>
      <c r="E1086" s="23" t="n">
        <v>86.395118744907</v>
      </c>
      <c r="F1086" s="24" t="n">
        <v>0</v>
      </c>
      <c r="G1086" s="24" t="n">
        <v>0</v>
      </c>
      <c r="H1086" s="23" t="n">
        <v>0</v>
      </c>
      <c r="I1086" s="23" t="n">
        <v>26.5853583611264</v>
      </c>
    </row>
    <row r="1087" customFormat="false" ht="13.5" hidden="false" customHeight="false" outlineLevel="0" collapsed="false">
      <c r="A1087" s="23" t="s">
        <v>901</v>
      </c>
      <c r="B1087" s="23" t="s">
        <v>902</v>
      </c>
      <c r="C1087" s="23" t="s">
        <v>903</v>
      </c>
      <c r="D1087" s="23" t="n">
        <v>85.8709449861351</v>
      </c>
      <c r="E1087" s="23" t="n">
        <v>0</v>
      </c>
      <c r="F1087" s="23" t="n">
        <v>0</v>
      </c>
      <c r="G1087" s="23" t="n">
        <v>42.8109260161698</v>
      </c>
      <c r="H1087" s="23" t="n">
        <v>76.1533416452802</v>
      </c>
      <c r="I1087" s="23" t="n">
        <v>0</v>
      </c>
    </row>
    <row r="1088" customFormat="false" ht="15" hidden="false" customHeight="false" outlineLevel="0" collapsed="false">
      <c r="A1088" s="23" t="s">
        <v>901</v>
      </c>
      <c r="B1088" s="23" t="s">
        <v>902</v>
      </c>
      <c r="C1088" s="23" t="s">
        <v>904</v>
      </c>
      <c r="D1088" s="24" t="n">
        <v>0</v>
      </c>
      <c r="E1088" s="24" t="n">
        <v>0</v>
      </c>
      <c r="F1088" s="23" t="n">
        <v>50.6638727905137</v>
      </c>
      <c r="G1088" s="23" t="n">
        <v>0</v>
      </c>
      <c r="H1088" s="23" t="n">
        <v>0</v>
      </c>
      <c r="I1088" s="23" t="n">
        <v>119.634112625069</v>
      </c>
    </row>
    <row r="1089" customFormat="false" ht="15" hidden="false" customHeight="false" outlineLevel="0" collapsed="false">
      <c r="A1089" s="23" t="s">
        <v>905</v>
      </c>
      <c r="B1089" s="23" t="s">
        <v>906</v>
      </c>
      <c r="C1089" s="23" t="s">
        <v>907</v>
      </c>
      <c r="D1089" s="23" t="n">
        <v>42.9354724930675</v>
      </c>
      <c r="E1089" s="23" t="n">
        <v>0</v>
      </c>
      <c r="F1089" s="24" t="n">
        <v>0</v>
      </c>
      <c r="G1089" s="24" t="n">
        <v>0</v>
      </c>
      <c r="H1089" s="24" t="n">
        <v>0</v>
      </c>
      <c r="I1089" s="24" t="n">
        <v>0</v>
      </c>
    </row>
    <row r="1090" customFormat="false" ht="15" hidden="false" customHeight="false" outlineLevel="0" collapsed="false">
      <c r="A1090" s="23" t="s">
        <v>908</v>
      </c>
      <c r="B1090" s="23" t="s">
        <v>909</v>
      </c>
      <c r="C1090" s="23" t="s">
        <v>910</v>
      </c>
      <c r="D1090" s="24" t="n">
        <v>0</v>
      </c>
      <c r="E1090" s="24" t="n">
        <v>0</v>
      </c>
      <c r="F1090" s="24" t="n">
        <v>0</v>
      </c>
      <c r="G1090" s="24" t="n">
        <v>0</v>
      </c>
      <c r="H1090" s="23" t="n">
        <v>0</v>
      </c>
      <c r="I1090" s="23" t="n">
        <v>13.2926791805632</v>
      </c>
    </row>
    <row r="1091" customFormat="false" ht="15" hidden="false" customHeight="false" outlineLevel="0" collapsed="false">
      <c r="A1091" s="23" t="s">
        <v>911</v>
      </c>
      <c r="B1091" s="23" t="s">
        <v>912</v>
      </c>
      <c r="C1091" s="23" t="s">
        <v>913</v>
      </c>
      <c r="D1091" s="24" t="n">
        <v>0</v>
      </c>
      <c r="E1091" s="24" t="n">
        <v>0</v>
      </c>
      <c r="F1091" s="23" t="n">
        <v>0</v>
      </c>
      <c r="G1091" s="23" t="n">
        <v>42.8109260161698</v>
      </c>
      <c r="H1091" s="23" t="n">
        <v>9.51916770566002</v>
      </c>
      <c r="I1091" s="23" t="n">
        <v>0</v>
      </c>
    </row>
    <row r="1092" customFormat="false" ht="15" hidden="false" customHeight="false" outlineLevel="0" collapsed="false">
      <c r="A1092" s="23" t="s">
        <v>911</v>
      </c>
      <c r="B1092" s="23" t="s">
        <v>912</v>
      </c>
      <c r="C1092" s="23" t="s">
        <v>914</v>
      </c>
      <c r="D1092" s="24" t="n">
        <v>0</v>
      </c>
      <c r="E1092" s="24" t="n">
        <v>0</v>
      </c>
      <c r="F1092" s="24" t="n">
        <v>0</v>
      </c>
      <c r="G1092" s="24" t="n">
        <v>0</v>
      </c>
      <c r="H1092" s="23" t="n">
        <v>47.5958385283001</v>
      </c>
      <c r="I1092" s="23" t="n">
        <v>0</v>
      </c>
    </row>
    <row r="1093" customFormat="false" ht="15" hidden="false" customHeight="false" outlineLevel="0" collapsed="false">
      <c r="A1093" s="23" t="s">
        <v>911</v>
      </c>
      <c r="B1093" s="23" t="s">
        <v>912</v>
      </c>
      <c r="C1093" s="23" t="s">
        <v>915</v>
      </c>
      <c r="D1093" s="24" t="n">
        <v>0</v>
      </c>
      <c r="E1093" s="24" t="n">
        <v>0</v>
      </c>
      <c r="F1093" s="24" t="n">
        <v>0</v>
      </c>
      <c r="G1093" s="24" t="n">
        <v>0</v>
      </c>
      <c r="H1093" s="23" t="n">
        <v>0</v>
      </c>
      <c r="I1093" s="23" t="n">
        <v>26.5853583611264</v>
      </c>
    </row>
    <row r="1094" customFormat="false" ht="13.5" hidden="false" customHeight="false" outlineLevel="0" collapsed="false">
      <c r="A1094" s="23" t="s">
        <v>911</v>
      </c>
      <c r="B1094" s="23" t="s">
        <v>912</v>
      </c>
      <c r="C1094" s="23" t="s">
        <v>916</v>
      </c>
      <c r="D1094" s="23" t="n">
        <v>14.3118241643558</v>
      </c>
      <c r="E1094" s="23" t="n">
        <v>28.798372914969</v>
      </c>
      <c r="F1094" s="23" t="n">
        <v>16.8879575968379</v>
      </c>
      <c r="G1094" s="23" t="n">
        <v>0</v>
      </c>
      <c r="H1094" s="23" t="n">
        <v>0</v>
      </c>
      <c r="I1094" s="23" t="n">
        <v>66.4633959028161</v>
      </c>
    </row>
    <row r="1095" customFormat="false" ht="13.5" hidden="false" customHeight="false" outlineLevel="0" collapsed="false">
      <c r="A1095" s="23" t="s">
        <v>911</v>
      </c>
      <c r="B1095" s="23" t="s">
        <v>912</v>
      </c>
      <c r="C1095" s="23" t="s">
        <v>917</v>
      </c>
      <c r="D1095" s="23" t="n">
        <v>14.3118241643558</v>
      </c>
      <c r="E1095" s="23" t="n">
        <v>28.798372914969</v>
      </c>
      <c r="F1095" s="23" t="n">
        <v>16.8879575968379</v>
      </c>
      <c r="G1095" s="23" t="n">
        <v>0</v>
      </c>
      <c r="H1095" s="23" t="n">
        <v>0</v>
      </c>
      <c r="I1095" s="23" t="n">
        <v>66.4633959028161</v>
      </c>
    </row>
    <row r="1096" customFormat="false" ht="13.5" hidden="false" customHeight="false" outlineLevel="0" collapsed="false">
      <c r="A1096" s="23" t="s">
        <v>911</v>
      </c>
      <c r="B1096" s="23" t="s">
        <v>912</v>
      </c>
      <c r="C1096" s="23" t="s">
        <v>918</v>
      </c>
      <c r="D1096" s="23" t="n">
        <v>14.3118241643558</v>
      </c>
      <c r="E1096" s="23" t="n">
        <v>28.798372914969</v>
      </c>
      <c r="F1096" s="23" t="n">
        <v>16.8879575968379</v>
      </c>
      <c r="G1096" s="23" t="n">
        <v>0</v>
      </c>
      <c r="H1096" s="23" t="n">
        <v>0</v>
      </c>
      <c r="I1096" s="23" t="n">
        <v>66.4633959028161</v>
      </c>
    </row>
    <row r="1097" customFormat="false" ht="15" hidden="false" customHeight="false" outlineLevel="0" collapsed="false">
      <c r="A1097" s="23" t="s">
        <v>911</v>
      </c>
      <c r="B1097" s="23" t="s">
        <v>912</v>
      </c>
      <c r="C1097" s="23" t="s">
        <v>919</v>
      </c>
      <c r="D1097" s="23" t="n">
        <v>0</v>
      </c>
      <c r="E1097" s="23" t="n">
        <v>43.1975593724535</v>
      </c>
      <c r="F1097" s="24" t="n">
        <v>0</v>
      </c>
      <c r="G1097" s="24" t="n">
        <v>0</v>
      </c>
      <c r="H1097" s="24" t="n">
        <v>0</v>
      </c>
      <c r="I1097" s="24" t="n">
        <v>0</v>
      </c>
    </row>
    <row r="1098" customFormat="false" ht="15" hidden="false" customHeight="false" outlineLevel="0" collapsed="false">
      <c r="A1098" s="23" t="s">
        <v>911</v>
      </c>
      <c r="B1098" s="23" t="s">
        <v>912</v>
      </c>
      <c r="C1098" s="23" t="s">
        <v>920</v>
      </c>
      <c r="D1098" s="23" t="n">
        <v>0</v>
      </c>
      <c r="E1098" s="23" t="n">
        <v>43.1975593724535</v>
      </c>
      <c r="F1098" s="24" t="n">
        <v>0</v>
      </c>
      <c r="G1098" s="24" t="n">
        <v>0</v>
      </c>
      <c r="H1098" s="24" t="n">
        <v>0</v>
      </c>
      <c r="I1098" s="24" t="n">
        <v>0</v>
      </c>
    </row>
    <row r="1099" customFormat="false" ht="15" hidden="false" customHeight="false" outlineLevel="0" collapsed="false">
      <c r="A1099" s="23" t="s">
        <v>911</v>
      </c>
      <c r="B1099" s="23" t="s">
        <v>912</v>
      </c>
      <c r="C1099" s="23" t="s">
        <v>921</v>
      </c>
      <c r="D1099" s="23" t="n">
        <v>21.4677362465338</v>
      </c>
      <c r="E1099" s="23" t="n">
        <v>0</v>
      </c>
      <c r="F1099" s="23" t="n">
        <v>0</v>
      </c>
      <c r="G1099" s="23" t="n">
        <v>21.4054630080849</v>
      </c>
      <c r="H1099" s="24" t="n">
        <v>0</v>
      </c>
      <c r="I1099" s="24" t="n">
        <v>0</v>
      </c>
    </row>
    <row r="1100" customFormat="false" ht="15" hidden="false" customHeight="false" outlineLevel="0" collapsed="false">
      <c r="A1100" s="23" t="s">
        <v>911</v>
      </c>
      <c r="B1100" s="23" t="s">
        <v>912</v>
      </c>
      <c r="C1100" s="23" t="s">
        <v>922</v>
      </c>
      <c r="D1100" s="23" t="n">
        <v>21.4677362465338</v>
      </c>
      <c r="E1100" s="23" t="n">
        <v>0</v>
      </c>
      <c r="F1100" s="23" t="n">
        <v>0</v>
      </c>
      <c r="G1100" s="23" t="n">
        <v>21.4054630080849</v>
      </c>
      <c r="H1100" s="24" t="n">
        <v>0</v>
      </c>
      <c r="I1100" s="24" t="n">
        <v>0</v>
      </c>
    </row>
    <row r="1101" customFormat="false" ht="15" hidden="false" customHeight="false" outlineLevel="0" collapsed="false">
      <c r="A1101" s="23" t="s">
        <v>911</v>
      </c>
      <c r="B1101" s="23" t="s">
        <v>912</v>
      </c>
      <c r="C1101" s="23" t="s">
        <v>923</v>
      </c>
      <c r="D1101" s="23" t="n">
        <v>0</v>
      </c>
      <c r="E1101" s="23" t="n">
        <v>86.395118744907</v>
      </c>
      <c r="F1101" s="23" t="n">
        <v>25.3319363952568</v>
      </c>
      <c r="G1101" s="23" t="n">
        <v>0</v>
      </c>
      <c r="H1101" s="24" t="n">
        <v>0</v>
      </c>
      <c r="I1101" s="24" t="n">
        <v>0</v>
      </c>
    </row>
    <row r="1102" customFormat="false" ht="15" hidden="false" customHeight="false" outlineLevel="0" collapsed="false">
      <c r="A1102" s="23" t="s">
        <v>924</v>
      </c>
      <c r="B1102" s="23" t="s">
        <v>925</v>
      </c>
      <c r="C1102" s="23" t="s">
        <v>926</v>
      </c>
      <c r="D1102" s="24" t="n">
        <v>0</v>
      </c>
      <c r="E1102" s="24" t="n">
        <v>0</v>
      </c>
      <c r="F1102" s="23" t="n">
        <v>50.6638727905137</v>
      </c>
      <c r="G1102" s="23" t="n">
        <v>64.2163890242547</v>
      </c>
      <c r="H1102" s="23" t="n">
        <v>4.75958385283001</v>
      </c>
      <c r="I1102" s="23" t="n">
        <v>0</v>
      </c>
    </row>
    <row r="1103" customFormat="false" ht="15" hidden="false" customHeight="false" outlineLevel="0" collapsed="false">
      <c r="A1103" s="23" t="s">
        <v>924</v>
      </c>
      <c r="B1103" s="23" t="s">
        <v>925</v>
      </c>
      <c r="C1103" s="23" t="s">
        <v>927</v>
      </c>
      <c r="D1103" s="24" t="n">
        <v>0</v>
      </c>
      <c r="E1103" s="24" t="n">
        <v>0</v>
      </c>
      <c r="F1103" s="23" t="n">
        <v>50.6638727905137</v>
      </c>
      <c r="G1103" s="23" t="n">
        <v>64.2163890242547</v>
      </c>
      <c r="H1103" s="23" t="n">
        <v>4.75958385283001</v>
      </c>
      <c r="I1103" s="23" t="n">
        <v>0</v>
      </c>
    </row>
    <row r="1104" customFormat="false" ht="13.5" hidden="false" customHeight="false" outlineLevel="0" collapsed="false">
      <c r="A1104" s="23" t="s">
        <v>924</v>
      </c>
      <c r="B1104" s="23" t="s">
        <v>925</v>
      </c>
      <c r="C1104" s="23" t="s">
        <v>928</v>
      </c>
      <c r="D1104" s="23" t="n">
        <v>42.9354724930675</v>
      </c>
      <c r="E1104" s="23" t="n">
        <v>0</v>
      </c>
      <c r="F1104" s="23" t="n">
        <v>0</v>
      </c>
      <c r="G1104" s="23" t="n">
        <v>85.6218520323395</v>
      </c>
      <c r="H1104" s="23" t="n">
        <v>9.51916770566002</v>
      </c>
      <c r="I1104" s="23" t="n">
        <v>0</v>
      </c>
    </row>
    <row r="1105" customFormat="false" ht="15" hidden="false" customHeight="false" outlineLevel="0" collapsed="false">
      <c r="A1105" s="23" t="s">
        <v>924</v>
      </c>
      <c r="B1105" s="23" t="s">
        <v>925</v>
      </c>
      <c r="C1105" s="23" t="s">
        <v>929</v>
      </c>
      <c r="D1105" s="23" t="n">
        <v>171.74188997227</v>
      </c>
      <c r="E1105" s="23" t="n">
        <v>0</v>
      </c>
      <c r="F1105" s="24" t="n">
        <v>0</v>
      </c>
      <c r="G1105" s="24" t="n">
        <v>0</v>
      </c>
      <c r="H1105" s="23" t="n">
        <v>0</v>
      </c>
      <c r="I1105" s="23" t="n">
        <v>26.5853583611264</v>
      </c>
    </row>
    <row r="1106" customFormat="false" ht="15" hidden="false" customHeight="false" outlineLevel="0" collapsed="false">
      <c r="A1106" s="23" t="s">
        <v>924</v>
      </c>
      <c r="B1106" s="23" t="s">
        <v>925</v>
      </c>
      <c r="C1106" s="23" t="s">
        <v>930</v>
      </c>
      <c r="D1106" s="24" t="n">
        <v>0</v>
      </c>
      <c r="E1106" s="24" t="n">
        <v>0</v>
      </c>
      <c r="F1106" s="24" t="n">
        <v>0</v>
      </c>
      <c r="G1106" s="24" t="n">
        <v>0</v>
      </c>
      <c r="H1106" s="23" t="n">
        <v>0</v>
      </c>
      <c r="I1106" s="23" t="n">
        <v>26.5853583611264</v>
      </c>
    </row>
    <row r="1107" customFormat="false" ht="15" hidden="false" customHeight="false" outlineLevel="0" collapsed="false">
      <c r="A1107" s="23" t="s">
        <v>924</v>
      </c>
      <c r="B1107" s="23" t="s">
        <v>925</v>
      </c>
      <c r="C1107" s="23" t="s">
        <v>931</v>
      </c>
      <c r="D1107" s="24" t="n">
        <v>0</v>
      </c>
      <c r="E1107" s="24" t="n">
        <v>0</v>
      </c>
      <c r="F1107" s="24" t="n">
        <v>0</v>
      </c>
      <c r="G1107" s="24" t="n">
        <v>0</v>
      </c>
      <c r="H1107" s="23" t="n">
        <v>9.51916770566002</v>
      </c>
      <c r="I1107" s="23" t="n">
        <v>53.1707167222529</v>
      </c>
    </row>
    <row r="1108" customFormat="false" ht="15" hidden="false" customHeight="false" outlineLevel="0" collapsed="false">
      <c r="A1108" s="23" t="s">
        <v>924</v>
      </c>
      <c r="B1108" s="23" t="s">
        <v>925</v>
      </c>
      <c r="C1108" s="23" t="s">
        <v>932</v>
      </c>
      <c r="D1108" s="23" t="n">
        <v>85.8709449861351</v>
      </c>
      <c r="E1108" s="23" t="n">
        <v>0</v>
      </c>
      <c r="F1108" s="24" t="n">
        <v>0</v>
      </c>
      <c r="G1108" s="24" t="n">
        <v>0</v>
      </c>
      <c r="H1108" s="24" t="n">
        <v>0</v>
      </c>
      <c r="I1108" s="24" t="n">
        <v>0</v>
      </c>
    </row>
    <row r="1109" customFormat="false" ht="15" hidden="false" customHeight="false" outlineLevel="0" collapsed="false">
      <c r="A1109" s="23" t="s">
        <v>933</v>
      </c>
      <c r="B1109" s="23" t="s">
        <v>934</v>
      </c>
      <c r="C1109" s="23" t="s">
        <v>935</v>
      </c>
      <c r="D1109" s="24" t="n">
        <v>0</v>
      </c>
      <c r="E1109" s="24" t="n">
        <v>0</v>
      </c>
      <c r="F1109" s="24" t="n">
        <v>0</v>
      </c>
      <c r="G1109" s="24" t="n">
        <v>0</v>
      </c>
      <c r="H1109" s="23" t="n">
        <v>9.51916770566002</v>
      </c>
      <c r="I1109" s="23" t="n">
        <v>0</v>
      </c>
    </row>
    <row r="1110" customFormat="false" ht="15" hidden="false" customHeight="false" outlineLevel="0" collapsed="false">
      <c r="A1110" s="23" t="s">
        <v>936</v>
      </c>
      <c r="B1110" s="23" t="s">
        <v>937</v>
      </c>
      <c r="C1110" s="23" t="s">
        <v>938</v>
      </c>
      <c r="D1110" s="24" t="n">
        <v>0</v>
      </c>
      <c r="E1110" s="24" t="n">
        <v>0</v>
      </c>
      <c r="F1110" s="24" t="n">
        <v>0</v>
      </c>
      <c r="G1110" s="24" t="n">
        <v>0</v>
      </c>
      <c r="H1110" s="23" t="n">
        <v>0</v>
      </c>
      <c r="I1110" s="23" t="n">
        <v>6.64633959028161</v>
      </c>
    </row>
    <row r="1111" customFormat="false" ht="15" hidden="false" customHeight="false" outlineLevel="0" collapsed="false">
      <c r="A1111" s="23" t="s">
        <v>936</v>
      </c>
      <c r="B1111" s="23" t="s">
        <v>937</v>
      </c>
      <c r="C1111" s="23" t="s">
        <v>939</v>
      </c>
      <c r="D1111" s="24" t="n">
        <v>0</v>
      </c>
      <c r="E1111" s="24" t="n">
        <v>0</v>
      </c>
      <c r="F1111" s="24" t="n">
        <v>0</v>
      </c>
      <c r="G1111" s="24" t="n">
        <v>0</v>
      </c>
      <c r="H1111" s="23" t="n">
        <v>0</v>
      </c>
      <c r="I1111" s="23" t="n">
        <v>8.86178612037548</v>
      </c>
    </row>
    <row r="1112" customFormat="false" ht="15" hidden="false" customHeight="false" outlineLevel="0" collapsed="false">
      <c r="A1112" s="23" t="s">
        <v>936</v>
      </c>
      <c r="B1112" s="23" t="s">
        <v>937</v>
      </c>
      <c r="C1112" s="23" t="s">
        <v>940</v>
      </c>
      <c r="D1112" s="24" t="n">
        <v>0</v>
      </c>
      <c r="E1112" s="24" t="n">
        <v>0</v>
      </c>
      <c r="F1112" s="24" t="n">
        <v>0</v>
      </c>
      <c r="G1112" s="24" t="n">
        <v>0</v>
      </c>
      <c r="H1112" s="23" t="n">
        <v>0</v>
      </c>
      <c r="I1112" s="23" t="n">
        <v>8.86178612037548</v>
      </c>
    </row>
    <row r="1113" customFormat="false" ht="15" hidden="false" customHeight="false" outlineLevel="0" collapsed="false">
      <c r="A1113" s="23" t="s">
        <v>936</v>
      </c>
      <c r="B1113" s="23" t="s">
        <v>937</v>
      </c>
      <c r="C1113" s="23" t="s">
        <v>941</v>
      </c>
      <c r="D1113" s="24" t="n">
        <v>0</v>
      </c>
      <c r="E1113" s="24" t="n">
        <v>0</v>
      </c>
      <c r="F1113" s="24" t="n">
        <v>0</v>
      </c>
      <c r="G1113" s="24" t="n">
        <v>0</v>
      </c>
      <c r="H1113" s="23" t="n">
        <v>0</v>
      </c>
      <c r="I1113" s="23" t="n">
        <v>8.86178612037548</v>
      </c>
    </row>
    <row r="1114" customFormat="false" ht="15" hidden="false" customHeight="false" outlineLevel="0" collapsed="false">
      <c r="A1114" s="23" t="s">
        <v>942</v>
      </c>
      <c r="B1114" s="23" t="s">
        <v>943</v>
      </c>
      <c r="C1114" s="23" t="s">
        <v>944</v>
      </c>
      <c r="D1114" s="24" t="n">
        <v>0</v>
      </c>
      <c r="E1114" s="24" t="n">
        <v>0</v>
      </c>
      <c r="F1114" s="23" t="n">
        <v>0</v>
      </c>
      <c r="G1114" s="23" t="n">
        <v>85.6218520323395</v>
      </c>
      <c r="H1114" s="23" t="n">
        <v>0</v>
      </c>
      <c r="I1114" s="23" t="n">
        <v>53.1707167222529</v>
      </c>
    </row>
    <row r="1115" customFormat="false" ht="15" hidden="false" customHeight="false" outlineLevel="0" collapsed="false">
      <c r="A1115" s="23" t="s">
        <v>945</v>
      </c>
      <c r="B1115" s="23" t="s">
        <v>946</v>
      </c>
      <c r="C1115" s="23" t="s">
        <v>947</v>
      </c>
      <c r="D1115" s="24" t="n">
        <v>0</v>
      </c>
      <c r="E1115" s="24" t="n">
        <v>0</v>
      </c>
      <c r="F1115" s="24" t="n">
        <v>0</v>
      </c>
      <c r="G1115" s="24" t="n">
        <v>0</v>
      </c>
      <c r="H1115" s="23" t="n">
        <v>9.51916770566002</v>
      </c>
      <c r="I1115" s="23" t="n">
        <v>26.5853583611264</v>
      </c>
    </row>
    <row r="1116" customFormat="false" ht="15" hidden="false" customHeight="false" outlineLevel="0" collapsed="false">
      <c r="A1116" s="23" t="s">
        <v>945</v>
      </c>
      <c r="B1116" s="23" t="s">
        <v>946</v>
      </c>
      <c r="C1116" s="23" t="s">
        <v>948</v>
      </c>
      <c r="D1116" s="23" t="n">
        <v>85.8709449861351</v>
      </c>
      <c r="E1116" s="23" t="n">
        <v>0</v>
      </c>
      <c r="F1116" s="24" t="n">
        <v>0</v>
      </c>
      <c r="G1116" s="24" t="n">
        <v>0</v>
      </c>
      <c r="H1116" s="24" t="n">
        <v>0</v>
      </c>
      <c r="I1116" s="24" t="n">
        <v>0</v>
      </c>
    </row>
    <row r="1117" customFormat="false" ht="15" hidden="false" customHeight="false" outlineLevel="0" collapsed="false">
      <c r="A1117" s="23" t="s">
        <v>949</v>
      </c>
      <c r="B1117" s="23" t="s">
        <v>950</v>
      </c>
      <c r="C1117" s="23" t="s">
        <v>951</v>
      </c>
      <c r="D1117" s="24" t="n">
        <v>0</v>
      </c>
      <c r="E1117" s="24" t="n">
        <v>0</v>
      </c>
      <c r="F1117" s="23" t="n">
        <v>25.3319363952568</v>
      </c>
      <c r="G1117" s="23" t="n">
        <v>0</v>
      </c>
      <c r="H1117" s="24" t="n">
        <v>0</v>
      </c>
      <c r="I1117" s="24" t="n">
        <v>0</v>
      </c>
    </row>
    <row r="1118" customFormat="false" ht="15" hidden="false" customHeight="false" outlineLevel="0" collapsed="false">
      <c r="A1118" s="23" t="s">
        <v>952</v>
      </c>
      <c r="B1118" s="23" t="s">
        <v>953</v>
      </c>
      <c r="C1118" s="23" t="s">
        <v>954</v>
      </c>
      <c r="D1118" s="24" t="n">
        <v>0</v>
      </c>
      <c r="E1118" s="24" t="n">
        <v>0</v>
      </c>
      <c r="F1118" s="23" t="n">
        <v>25.3319363952568</v>
      </c>
      <c r="G1118" s="23" t="n">
        <v>0</v>
      </c>
      <c r="H1118" s="23" t="n">
        <v>47.5958385283001</v>
      </c>
      <c r="I1118" s="23" t="n">
        <v>0</v>
      </c>
    </row>
    <row r="1119" customFormat="false" ht="15" hidden="false" customHeight="false" outlineLevel="0" collapsed="false">
      <c r="A1119" s="23" t="s">
        <v>952</v>
      </c>
      <c r="B1119" s="23" t="s">
        <v>953</v>
      </c>
      <c r="C1119" s="23" t="s">
        <v>840</v>
      </c>
      <c r="D1119" s="24" t="n">
        <v>0</v>
      </c>
      <c r="E1119" s="24" t="n">
        <v>0</v>
      </c>
      <c r="F1119" s="23" t="n">
        <v>0</v>
      </c>
      <c r="G1119" s="23" t="n">
        <v>214.054630080849</v>
      </c>
      <c r="H1119" s="23" t="n">
        <v>0</v>
      </c>
      <c r="I1119" s="23" t="n">
        <v>13.2926791805632</v>
      </c>
    </row>
    <row r="1120" customFormat="false" ht="15" hidden="false" customHeight="false" outlineLevel="0" collapsed="false">
      <c r="A1120" s="23" t="s">
        <v>952</v>
      </c>
      <c r="B1120" s="23" t="s">
        <v>953</v>
      </c>
      <c r="C1120" s="23" t="s">
        <v>955</v>
      </c>
      <c r="D1120" s="23" t="n">
        <v>0</v>
      </c>
      <c r="E1120" s="23" t="n">
        <v>86.395118744907</v>
      </c>
      <c r="F1120" s="24" t="n">
        <v>0</v>
      </c>
      <c r="G1120" s="24" t="n">
        <v>0</v>
      </c>
      <c r="H1120" s="24" t="n">
        <v>0</v>
      </c>
      <c r="I1120" s="24" t="n">
        <v>0</v>
      </c>
    </row>
    <row r="1121" customFormat="false" ht="15" hidden="false" customHeight="false" outlineLevel="0" collapsed="false">
      <c r="A1121" s="23" t="s">
        <v>956</v>
      </c>
      <c r="B1121" s="23" t="s">
        <v>953</v>
      </c>
      <c r="C1121" s="23" t="s">
        <v>954</v>
      </c>
      <c r="D1121" s="24" t="n">
        <v>0</v>
      </c>
      <c r="E1121" s="24" t="n">
        <v>0</v>
      </c>
      <c r="F1121" s="23" t="n">
        <v>25.3319363952568</v>
      </c>
      <c r="G1121" s="23" t="n">
        <v>0</v>
      </c>
      <c r="H1121" s="23" t="n">
        <v>47.5958385283001</v>
      </c>
      <c r="I1121" s="23" t="n">
        <v>0</v>
      </c>
    </row>
    <row r="1122" customFormat="false" ht="15" hidden="false" customHeight="false" outlineLevel="0" collapsed="false">
      <c r="A1122" s="23" t="s">
        <v>956</v>
      </c>
      <c r="B1122" s="23" t="s">
        <v>953</v>
      </c>
      <c r="C1122" s="23" t="s">
        <v>840</v>
      </c>
      <c r="D1122" s="24" t="n">
        <v>0</v>
      </c>
      <c r="E1122" s="24" t="n">
        <v>0</v>
      </c>
      <c r="F1122" s="23" t="n">
        <v>0</v>
      </c>
      <c r="G1122" s="23" t="n">
        <v>214.054630080849</v>
      </c>
      <c r="H1122" s="23" t="n">
        <v>0</v>
      </c>
      <c r="I1122" s="23" t="n">
        <v>13.2926791805632</v>
      </c>
    </row>
    <row r="1123" customFormat="false" ht="15" hidden="false" customHeight="false" outlineLevel="0" collapsed="false">
      <c r="A1123" s="23" t="s">
        <v>956</v>
      </c>
      <c r="B1123" s="23" t="s">
        <v>953</v>
      </c>
      <c r="C1123" s="23" t="s">
        <v>955</v>
      </c>
      <c r="D1123" s="23" t="n">
        <v>0</v>
      </c>
      <c r="E1123" s="23" t="n">
        <v>86.395118744907</v>
      </c>
      <c r="F1123" s="24" t="n">
        <v>0</v>
      </c>
      <c r="G1123" s="24" t="n">
        <v>0</v>
      </c>
      <c r="H1123" s="24" t="n">
        <v>0</v>
      </c>
      <c r="I1123" s="24" t="n">
        <v>0</v>
      </c>
    </row>
    <row r="1124" customFormat="false" ht="15" hidden="false" customHeight="false" outlineLevel="0" collapsed="false">
      <c r="A1124" s="23" t="s">
        <v>957</v>
      </c>
      <c r="B1124" s="23" t="s">
        <v>953</v>
      </c>
      <c r="C1124" s="23" t="s">
        <v>954</v>
      </c>
      <c r="D1124" s="24" t="n">
        <v>0</v>
      </c>
      <c r="E1124" s="24" t="n">
        <v>0</v>
      </c>
      <c r="F1124" s="23" t="n">
        <v>25.3319363952568</v>
      </c>
      <c r="G1124" s="23" t="n">
        <v>0</v>
      </c>
      <c r="H1124" s="23" t="n">
        <v>47.5958385283001</v>
      </c>
      <c r="I1124" s="23" t="n">
        <v>0</v>
      </c>
    </row>
    <row r="1125" customFormat="false" ht="15" hidden="false" customHeight="false" outlineLevel="0" collapsed="false">
      <c r="A1125" s="23" t="s">
        <v>957</v>
      </c>
      <c r="B1125" s="23" t="s">
        <v>953</v>
      </c>
      <c r="C1125" s="23" t="s">
        <v>840</v>
      </c>
      <c r="D1125" s="24" t="n">
        <v>0</v>
      </c>
      <c r="E1125" s="24" t="n">
        <v>0</v>
      </c>
      <c r="F1125" s="23" t="n">
        <v>0</v>
      </c>
      <c r="G1125" s="23" t="n">
        <v>214.054630080849</v>
      </c>
      <c r="H1125" s="23" t="n">
        <v>0</v>
      </c>
      <c r="I1125" s="23" t="n">
        <v>13.2926791805632</v>
      </c>
    </row>
    <row r="1126" customFormat="false" ht="15" hidden="false" customHeight="false" outlineLevel="0" collapsed="false">
      <c r="A1126" s="23" t="s">
        <v>957</v>
      </c>
      <c r="B1126" s="23" t="s">
        <v>953</v>
      </c>
      <c r="C1126" s="23" t="s">
        <v>955</v>
      </c>
      <c r="D1126" s="23" t="n">
        <v>0</v>
      </c>
      <c r="E1126" s="23" t="n">
        <v>86.395118744907</v>
      </c>
      <c r="F1126" s="24" t="n">
        <v>0</v>
      </c>
      <c r="G1126" s="24" t="n">
        <v>0</v>
      </c>
      <c r="H1126" s="24" t="n">
        <v>0</v>
      </c>
      <c r="I1126" s="24" t="n">
        <v>0</v>
      </c>
    </row>
    <row r="1127" customFormat="false" ht="15" hidden="false" customHeight="false" outlineLevel="0" collapsed="false">
      <c r="A1127" s="23" t="s">
        <v>958</v>
      </c>
      <c r="B1127" s="23" t="s">
        <v>953</v>
      </c>
      <c r="C1127" s="23" t="s">
        <v>954</v>
      </c>
      <c r="D1127" s="24" t="n">
        <v>0</v>
      </c>
      <c r="E1127" s="24" t="n">
        <v>0</v>
      </c>
      <c r="F1127" s="23" t="n">
        <v>25.3319363952568</v>
      </c>
      <c r="G1127" s="23" t="n">
        <v>0</v>
      </c>
      <c r="H1127" s="23" t="n">
        <v>47.5958385283001</v>
      </c>
      <c r="I1127" s="23" t="n">
        <v>0</v>
      </c>
    </row>
    <row r="1128" customFormat="false" ht="15" hidden="false" customHeight="false" outlineLevel="0" collapsed="false">
      <c r="A1128" s="23" t="s">
        <v>958</v>
      </c>
      <c r="B1128" s="23" t="s">
        <v>953</v>
      </c>
      <c r="C1128" s="23" t="s">
        <v>955</v>
      </c>
      <c r="D1128" s="23" t="n">
        <v>0</v>
      </c>
      <c r="E1128" s="23" t="n">
        <v>86.395118744907</v>
      </c>
      <c r="F1128" s="24" t="n">
        <v>0</v>
      </c>
      <c r="G1128" s="24" t="n">
        <v>0</v>
      </c>
      <c r="H1128" s="24" t="n">
        <v>0</v>
      </c>
      <c r="I1128" s="24" t="n">
        <v>0</v>
      </c>
    </row>
    <row r="1129" customFormat="false" ht="13.5" hidden="false" customHeight="false" outlineLevel="0" collapsed="false">
      <c r="A1129" s="23" t="s">
        <v>959</v>
      </c>
      <c r="B1129" s="23" t="s">
        <v>960</v>
      </c>
      <c r="C1129" s="23" t="s">
        <v>961</v>
      </c>
      <c r="D1129" s="23" t="n">
        <v>42.9354724930675</v>
      </c>
      <c r="E1129" s="23" t="n">
        <v>0</v>
      </c>
      <c r="F1129" s="23" t="n">
        <v>12.6659681976284</v>
      </c>
      <c r="G1129" s="23" t="n">
        <v>0</v>
      </c>
      <c r="H1129" s="23" t="n">
        <v>4.75958385283001</v>
      </c>
      <c r="I1129" s="23" t="n">
        <v>0</v>
      </c>
    </row>
    <row r="1130" customFormat="false" ht="15" hidden="false" customHeight="false" outlineLevel="0" collapsed="false">
      <c r="A1130" s="23" t="s">
        <v>959</v>
      </c>
      <c r="B1130" s="23" t="s">
        <v>960</v>
      </c>
      <c r="C1130" s="23" t="s">
        <v>962</v>
      </c>
      <c r="D1130" s="24" t="n">
        <v>0</v>
      </c>
      <c r="E1130" s="24" t="n">
        <v>0</v>
      </c>
      <c r="F1130" s="24" t="n">
        <v>0</v>
      </c>
      <c r="G1130" s="24" t="n">
        <v>0</v>
      </c>
      <c r="H1130" s="23" t="n">
        <v>9.51916770566002</v>
      </c>
      <c r="I1130" s="23" t="n">
        <v>0</v>
      </c>
    </row>
    <row r="1131" customFormat="false" ht="15" hidden="false" customHeight="false" outlineLevel="0" collapsed="false">
      <c r="A1131" s="23" t="s">
        <v>959</v>
      </c>
      <c r="B1131" s="23" t="s">
        <v>960</v>
      </c>
      <c r="C1131" s="23" t="s">
        <v>963</v>
      </c>
      <c r="D1131" s="24" t="n">
        <v>0</v>
      </c>
      <c r="E1131" s="24" t="n">
        <v>0</v>
      </c>
      <c r="F1131" s="24" t="n">
        <v>0</v>
      </c>
      <c r="G1131" s="24" t="n">
        <v>0</v>
      </c>
      <c r="H1131" s="23" t="n">
        <v>9.51916770566002</v>
      </c>
      <c r="I1131" s="23" t="n">
        <v>0</v>
      </c>
    </row>
    <row r="1132" customFormat="false" ht="15" hidden="false" customHeight="false" outlineLevel="0" collapsed="false">
      <c r="A1132" s="23" t="s">
        <v>959</v>
      </c>
      <c r="B1132" s="23" t="s">
        <v>960</v>
      </c>
      <c r="C1132" s="23" t="s">
        <v>964</v>
      </c>
      <c r="D1132" s="24" t="n">
        <v>0</v>
      </c>
      <c r="E1132" s="24" t="n">
        <v>0</v>
      </c>
      <c r="F1132" s="24" t="n">
        <v>0</v>
      </c>
      <c r="G1132" s="24" t="n">
        <v>0</v>
      </c>
      <c r="H1132" s="23" t="n">
        <v>9.51916770566002</v>
      </c>
      <c r="I1132" s="23" t="n">
        <v>0</v>
      </c>
    </row>
    <row r="1133" customFormat="false" ht="15" hidden="false" customHeight="false" outlineLevel="0" collapsed="false">
      <c r="A1133" s="23" t="s">
        <v>959</v>
      </c>
      <c r="B1133" s="23" t="s">
        <v>960</v>
      </c>
      <c r="C1133" s="23" t="s">
        <v>965</v>
      </c>
      <c r="D1133" s="24" t="n">
        <v>0</v>
      </c>
      <c r="E1133" s="24" t="n">
        <v>0</v>
      </c>
      <c r="F1133" s="24" t="n">
        <v>0</v>
      </c>
      <c r="G1133" s="24" t="n">
        <v>0</v>
      </c>
      <c r="H1133" s="23" t="n">
        <v>4.75958385283001</v>
      </c>
      <c r="I1133" s="23" t="n">
        <v>0</v>
      </c>
    </row>
    <row r="1134" customFormat="false" ht="15" hidden="false" customHeight="false" outlineLevel="0" collapsed="false">
      <c r="A1134" s="23" t="s">
        <v>959</v>
      </c>
      <c r="B1134" s="23" t="s">
        <v>960</v>
      </c>
      <c r="C1134" s="23" t="s">
        <v>966</v>
      </c>
      <c r="D1134" s="24" t="n">
        <v>0</v>
      </c>
      <c r="E1134" s="24" t="n">
        <v>0</v>
      </c>
      <c r="F1134" s="24" t="n">
        <v>0</v>
      </c>
      <c r="G1134" s="24" t="n">
        <v>0</v>
      </c>
      <c r="H1134" s="23" t="n">
        <v>4.75958385283001</v>
      </c>
      <c r="I1134" s="23" t="n">
        <v>0</v>
      </c>
    </row>
    <row r="1135" customFormat="false" ht="15" hidden="false" customHeight="false" outlineLevel="0" collapsed="false">
      <c r="A1135" s="23" t="s">
        <v>959</v>
      </c>
      <c r="B1135" s="23" t="s">
        <v>960</v>
      </c>
      <c r="C1135" s="23" t="s">
        <v>967</v>
      </c>
      <c r="D1135" s="24" t="n">
        <v>0</v>
      </c>
      <c r="E1135" s="24" t="n">
        <v>0</v>
      </c>
      <c r="F1135" s="24" t="n">
        <v>0</v>
      </c>
      <c r="G1135" s="24" t="n">
        <v>0</v>
      </c>
      <c r="H1135" s="23" t="n">
        <v>9.51916770566002</v>
      </c>
      <c r="I1135" s="23" t="n">
        <v>0</v>
      </c>
    </row>
    <row r="1136" customFormat="false" ht="15" hidden="false" customHeight="false" outlineLevel="0" collapsed="false">
      <c r="A1136" s="23" t="s">
        <v>959</v>
      </c>
      <c r="B1136" s="23" t="s">
        <v>960</v>
      </c>
      <c r="C1136" s="23" t="s">
        <v>968</v>
      </c>
      <c r="D1136" s="24" t="n">
        <v>0</v>
      </c>
      <c r="E1136" s="24" t="n">
        <v>0</v>
      </c>
      <c r="F1136" s="24" t="n">
        <v>0</v>
      </c>
      <c r="G1136" s="24" t="n">
        <v>0</v>
      </c>
      <c r="H1136" s="23" t="n">
        <v>9.51916770566002</v>
      </c>
      <c r="I1136" s="23" t="n">
        <v>0</v>
      </c>
    </row>
    <row r="1137" customFormat="false" ht="15" hidden="false" customHeight="false" outlineLevel="0" collapsed="false">
      <c r="A1137" s="23" t="s">
        <v>959</v>
      </c>
      <c r="B1137" s="23" t="s">
        <v>960</v>
      </c>
      <c r="C1137" s="23" t="s">
        <v>969</v>
      </c>
      <c r="D1137" s="24" t="n">
        <v>0</v>
      </c>
      <c r="E1137" s="24" t="n">
        <v>0</v>
      </c>
      <c r="F1137" s="24" t="n">
        <v>0</v>
      </c>
      <c r="G1137" s="24" t="n">
        <v>0</v>
      </c>
      <c r="H1137" s="23" t="n">
        <v>28.5575031169801</v>
      </c>
      <c r="I1137" s="23" t="n">
        <v>0</v>
      </c>
    </row>
    <row r="1138" customFormat="false" ht="15" hidden="false" customHeight="false" outlineLevel="0" collapsed="false">
      <c r="A1138" s="23" t="s">
        <v>959</v>
      </c>
      <c r="B1138" s="23" t="s">
        <v>960</v>
      </c>
      <c r="C1138" s="23" t="s">
        <v>970</v>
      </c>
      <c r="D1138" s="24" t="n">
        <v>0</v>
      </c>
      <c r="E1138" s="24" t="n">
        <v>0</v>
      </c>
      <c r="F1138" s="24" t="n">
        <v>0</v>
      </c>
      <c r="G1138" s="24" t="n">
        <v>0</v>
      </c>
      <c r="H1138" s="23" t="n">
        <v>0</v>
      </c>
      <c r="I1138" s="23" t="n">
        <v>13.2926791805632</v>
      </c>
    </row>
    <row r="1139" customFormat="false" ht="15" hidden="false" customHeight="false" outlineLevel="0" collapsed="false">
      <c r="A1139" s="23" t="s">
        <v>959</v>
      </c>
      <c r="B1139" s="23" t="s">
        <v>960</v>
      </c>
      <c r="C1139" s="23" t="s">
        <v>971</v>
      </c>
      <c r="D1139" s="24" t="n">
        <v>0</v>
      </c>
      <c r="E1139" s="24" t="n">
        <v>0</v>
      </c>
      <c r="F1139" s="24" t="n">
        <v>0</v>
      </c>
      <c r="G1139" s="24" t="n">
        <v>0</v>
      </c>
      <c r="H1139" s="23" t="n">
        <v>0</v>
      </c>
      <c r="I1139" s="23" t="n">
        <v>13.2926791805632</v>
      </c>
    </row>
    <row r="1140" customFormat="false" ht="15" hidden="false" customHeight="false" outlineLevel="0" collapsed="false">
      <c r="A1140" s="23" t="s">
        <v>959</v>
      </c>
      <c r="B1140" s="23" t="s">
        <v>960</v>
      </c>
      <c r="C1140" s="23" t="s">
        <v>972</v>
      </c>
      <c r="D1140" s="23" t="n">
        <v>42.9354724930675</v>
      </c>
      <c r="E1140" s="23" t="n">
        <v>86.395118744907</v>
      </c>
      <c r="F1140" s="24" t="n">
        <v>0</v>
      </c>
      <c r="G1140" s="24" t="n">
        <v>0</v>
      </c>
      <c r="H1140" s="23" t="n">
        <v>0</v>
      </c>
      <c r="I1140" s="23" t="n">
        <v>13.2926791805632</v>
      </c>
    </row>
    <row r="1141" customFormat="false" ht="15" hidden="false" customHeight="false" outlineLevel="0" collapsed="false">
      <c r="A1141" s="23" t="s">
        <v>959</v>
      </c>
      <c r="B1141" s="23" t="s">
        <v>960</v>
      </c>
      <c r="C1141" s="23" t="s">
        <v>973</v>
      </c>
      <c r="D1141" s="23" t="n">
        <v>0</v>
      </c>
      <c r="E1141" s="23" t="n">
        <v>86.395118744907</v>
      </c>
      <c r="F1141" s="24" t="n">
        <v>0</v>
      </c>
      <c r="G1141" s="24" t="n">
        <v>0</v>
      </c>
      <c r="H1141" s="23" t="n">
        <v>9.51916770566002</v>
      </c>
      <c r="I1141" s="23" t="n">
        <v>13.2926791805632</v>
      </c>
    </row>
    <row r="1142" customFormat="false" ht="15" hidden="false" customHeight="false" outlineLevel="0" collapsed="false">
      <c r="A1142" s="23" t="s">
        <v>959</v>
      </c>
      <c r="B1142" s="23" t="s">
        <v>960</v>
      </c>
      <c r="C1142" s="23" t="s">
        <v>974</v>
      </c>
      <c r="D1142" s="23" t="n">
        <v>0</v>
      </c>
      <c r="E1142" s="23" t="n">
        <v>86.395118744907</v>
      </c>
      <c r="F1142" s="24" t="n">
        <v>0</v>
      </c>
      <c r="G1142" s="24" t="n">
        <v>0</v>
      </c>
      <c r="H1142" s="23" t="n">
        <v>0</v>
      </c>
      <c r="I1142" s="23" t="n">
        <v>26.5853583611264</v>
      </c>
    </row>
    <row r="1143" customFormat="false" ht="15" hidden="false" customHeight="false" outlineLevel="0" collapsed="false">
      <c r="A1143" s="23" t="s">
        <v>959</v>
      </c>
      <c r="B1143" s="23" t="s">
        <v>960</v>
      </c>
      <c r="C1143" s="23" t="s">
        <v>975</v>
      </c>
      <c r="D1143" s="24" t="n">
        <v>0</v>
      </c>
      <c r="E1143" s="24" t="n">
        <v>0</v>
      </c>
      <c r="F1143" s="24" t="n">
        <v>0</v>
      </c>
      <c r="G1143" s="24" t="n">
        <v>0</v>
      </c>
      <c r="H1143" s="23" t="n">
        <v>0</v>
      </c>
      <c r="I1143" s="23" t="n">
        <v>26.5853583611264</v>
      </c>
    </row>
    <row r="1144" customFormat="false" ht="15" hidden="false" customHeight="false" outlineLevel="0" collapsed="false">
      <c r="A1144" s="23" t="s">
        <v>959</v>
      </c>
      <c r="B1144" s="23" t="s">
        <v>960</v>
      </c>
      <c r="C1144" s="23" t="s">
        <v>976</v>
      </c>
      <c r="D1144" s="24" t="n">
        <v>0</v>
      </c>
      <c r="E1144" s="24" t="n">
        <v>0</v>
      </c>
      <c r="F1144" s="24" t="n">
        <v>0</v>
      </c>
      <c r="G1144" s="24" t="n">
        <v>0</v>
      </c>
      <c r="H1144" s="23" t="n">
        <v>0</v>
      </c>
      <c r="I1144" s="23" t="n">
        <v>26.5853583611264</v>
      </c>
    </row>
    <row r="1145" customFormat="false" ht="15" hidden="false" customHeight="false" outlineLevel="0" collapsed="false">
      <c r="A1145" s="23" t="s">
        <v>959</v>
      </c>
      <c r="B1145" s="23" t="s">
        <v>960</v>
      </c>
      <c r="C1145" s="23" t="s">
        <v>977</v>
      </c>
      <c r="D1145" s="24" t="n">
        <v>0</v>
      </c>
      <c r="E1145" s="24" t="n">
        <v>0</v>
      </c>
      <c r="F1145" s="24" t="n">
        <v>0</v>
      </c>
      <c r="G1145" s="24" t="n">
        <v>0</v>
      </c>
      <c r="H1145" s="23" t="n">
        <v>0</v>
      </c>
      <c r="I1145" s="23" t="n">
        <v>39.8780375416897</v>
      </c>
    </row>
    <row r="1146" customFormat="false" ht="13.5" hidden="false" customHeight="false" outlineLevel="0" collapsed="false">
      <c r="A1146" s="23" t="s">
        <v>959</v>
      </c>
      <c r="B1146" s="23" t="s">
        <v>960</v>
      </c>
      <c r="C1146" s="23" t="s">
        <v>978</v>
      </c>
      <c r="D1146" s="23" t="n">
        <v>42.9354724930675</v>
      </c>
      <c r="E1146" s="23" t="n">
        <v>518.370712469442</v>
      </c>
      <c r="F1146" s="23" t="n">
        <v>126.659681976284</v>
      </c>
      <c r="G1146" s="23" t="n">
        <v>171.243704064679</v>
      </c>
      <c r="H1146" s="23" t="n">
        <v>152.30668329056</v>
      </c>
      <c r="I1146" s="23" t="n">
        <v>39.8780375416897</v>
      </c>
    </row>
    <row r="1147" customFormat="false" ht="15" hidden="false" customHeight="false" outlineLevel="0" collapsed="false">
      <c r="A1147" s="23" t="s">
        <v>959</v>
      </c>
      <c r="B1147" s="23" t="s">
        <v>960</v>
      </c>
      <c r="C1147" s="23" t="s">
        <v>979</v>
      </c>
      <c r="D1147" s="23" t="n">
        <v>0</v>
      </c>
      <c r="E1147" s="23" t="n">
        <v>172.790237489814</v>
      </c>
      <c r="F1147" s="24" t="n">
        <v>0</v>
      </c>
      <c r="G1147" s="24" t="n">
        <v>0</v>
      </c>
      <c r="H1147" s="23" t="n">
        <v>19.03833541132</v>
      </c>
      <c r="I1147" s="23" t="n">
        <v>79.7560750833793</v>
      </c>
    </row>
    <row r="1148" customFormat="false" ht="13.5" hidden="false" customHeight="false" outlineLevel="0" collapsed="false">
      <c r="A1148" s="23" t="s">
        <v>959</v>
      </c>
      <c r="B1148" s="23" t="s">
        <v>960</v>
      </c>
      <c r="C1148" s="23" t="s">
        <v>980</v>
      </c>
      <c r="D1148" s="23" t="n">
        <v>85.8709449861351</v>
      </c>
      <c r="E1148" s="23" t="n">
        <v>86.395118744907</v>
      </c>
      <c r="F1148" s="23" t="n">
        <v>75.9958091857705</v>
      </c>
      <c r="G1148" s="23" t="n">
        <v>42.8109260161698</v>
      </c>
      <c r="H1148" s="23" t="n">
        <v>38.0766708226401</v>
      </c>
      <c r="I1148" s="23" t="n">
        <v>106.341433444506</v>
      </c>
    </row>
    <row r="1149" customFormat="false" ht="13.5" hidden="false" customHeight="false" outlineLevel="0" collapsed="false">
      <c r="A1149" s="23" t="s">
        <v>959</v>
      </c>
      <c r="B1149" s="23" t="s">
        <v>960</v>
      </c>
      <c r="C1149" s="23" t="s">
        <v>792</v>
      </c>
      <c r="D1149" s="23" t="n">
        <v>987.515867340553</v>
      </c>
      <c r="E1149" s="23" t="n">
        <v>6220.4485496333</v>
      </c>
      <c r="F1149" s="23" t="n">
        <v>1063.94132860079</v>
      </c>
      <c r="G1149" s="23" t="n">
        <v>3039.57574714805</v>
      </c>
      <c r="H1149" s="23" t="n">
        <v>1722.96935472446</v>
      </c>
      <c r="I1149" s="23" t="n">
        <v>797.560750833793</v>
      </c>
    </row>
    <row r="1150" customFormat="false" ht="15" hidden="false" customHeight="false" outlineLevel="0" collapsed="false">
      <c r="A1150" s="23" t="s">
        <v>959</v>
      </c>
      <c r="B1150" s="23" t="s">
        <v>960</v>
      </c>
      <c r="C1150" s="23" t="s">
        <v>981</v>
      </c>
      <c r="D1150" s="23" t="n">
        <v>0</v>
      </c>
      <c r="E1150" s="23" t="n">
        <v>86.395118744907</v>
      </c>
      <c r="F1150" s="24" t="n">
        <v>0</v>
      </c>
      <c r="G1150" s="24" t="n">
        <v>0</v>
      </c>
      <c r="H1150" s="24" t="n">
        <v>0</v>
      </c>
      <c r="I1150" s="24" t="n">
        <v>0</v>
      </c>
    </row>
    <row r="1151" customFormat="false" ht="15" hidden="false" customHeight="false" outlineLevel="0" collapsed="false">
      <c r="A1151" s="23" t="s">
        <v>959</v>
      </c>
      <c r="B1151" s="23" t="s">
        <v>960</v>
      </c>
      <c r="C1151" s="23" t="s">
        <v>982</v>
      </c>
      <c r="D1151" s="23" t="n">
        <v>0</v>
      </c>
      <c r="E1151" s="23" t="n">
        <v>172.790237489814</v>
      </c>
      <c r="F1151" s="24" t="n">
        <v>0</v>
      </c>
      <c r="G1151" s="24" t="n">
        <v>0</v>
      </c>
      <c r="H1151" s="24" t="n">
        <v>0</v>
      </c>
      <c r="I1151" s="24" t="n">
        <v>0</v>
      </c>
    </row>
    <row r="1152" customFormat="false" ht="15" hidden="false" customHeight="false" outlineLevel="0" collapsed="false">
      <c r="A1152" s="23" t="s">
        <v>959</v>
      </c>
      <c r="B1152" s="23" t="s">
        <v>960</v>
      </c>
      <c r="C1152" s="23" t="s">
        <v>983</v>
      </c>
      <c r="D1152" s="24" t="n">
        <v>0</v>
      </c>
      <c r="E1152" s="24" t="n">
        <v>0</v>
      </c>
      <c r="F1152" s="23" t="n">
        <v>0</v>
      </c>
      <c r="G1152" s="23" t="n">
        <v>42.8109260161698</v>
      </c>
      <c r="H1152" s="24" t="n">
        <v>0</v>
      </c>
      <c r="I1152" s="24" t="n">
        <v>0</v>
      </c>
    </row>
    <row r="1153" customFormat="false" ht="15" hidden="false" customHeight="false" outlineLevel="0" collapsed="false">
      <c r="A1153" s="23" t="s">
        <v>959</v>
      </c>
      <c r="B1153" s="23" t="s">
        <v>960</v>
      </c>
      <c r="C1153" s="23" t="s">
        <v>984</v>
      </c>
      <c r="D1153" s="23" t="n">
        <v>85.8709449861351</v>
      </c>
      <c r="E1153" s="23" t="n">
        <v>0</v>
      </c>
      <c r="F1153" s="23" t="n">
        <v>25.3319363952568</v>
      </c>
      <c r="G1153" s="23" t="n">
        <v>0</v>
      </c>
      <c r="H1153" s="24" t="n">
        <v>0</v>
      </c>
      <c r="I1153" s="24" t="n">
        <v>0</v>
      </c>
    </row>
    <row r="1154" customFormat="false" ht="15" hidden="false" customHeight="false" outlineLevel="0" collapsed="false">
      <c r="A1154" s="23" t="s">
        <v>959</v>
      </c>
      <c r="B1154" s="23" t="s">
        <v>960</v>
      </c>
      <c r="C1154" s="23" t="s">
        <v>985</v>
      </c>
      <c r="D1154" s="23" t="n">
        <v>42.9354724930675</v>
      </c>
      <c r="E1154" s="23" t="n">
        <v>86.395118744907</v>
      </c>
      <c r="F1154" s="24" t="n">
        <v>0</v>
      </c>
      <c r="G1154" s="24" t="n">
        <v>0</v>
      </c>
      <c r="H1154" s="24" t="n">
        <v>0</v>
      </c>
      <c r="I1154" s="24" t="n">
        <v>0</v>
      </c>
    </row>
    <row r="1155" customFormat="false" ht="15" hidden="false" customHeight="false" outlineLevel="0" collapsed="false">
      <c r="A1155" s="23" t="s">
        <v>959</v>
      </c>
      <c r="B1155" s="23" t="s">
        <v>960</v>
      </c>
      <c r="C1155" s="23" t="s">
        <v>986</v>
      </c>
      <c r="D1155" s="24" t="n">
        <v>0</v>
      </c>
      <c r="E1155" s="24" t="n">
        <v>0</v>
      </c>
      <c r="F1155" s="23" t="n">
        <v>0</v>
      </c>
      <c r="G1155" s="23" t="n">
        <v>171.243704064679</v>
      </c>
      <c r="H1155" s="24" t="n">
        <v>0</v>
      </c>
      <c r="I1155" s="24" t="n">
        <v>0</v>
      </c>
    </row>
    <row r="1156" customFormat="false" ht="15" hidden="false" customHeight="false" outlineLevel="0" collapsed="false">
      <c r="A1156" s="23" t="s">
        <v>959</v>
      </c>
      <c r="B1156" s="23" t="s">
        <v>960</v>
      </c>
      <c r="C1156" s="23" t="s">
        <v>987</v>
      </c>
      <c r="D1156" s="23" t="n">
        <v>42.9354724930675</v>
      </c>
      <c r="E1156" s="23" t="n">
        <v>0</v>
      </c>
      <c r="F1156" s="24" t="n">
        <v>0</v>
      </c>
      <c r="G1156" s="24" t="n">
        <v>0</v>
      </c>
      <c r="H1156" s="24" t="n">
        <v>0</v>
      </c>
      <c r="I1156" s="24" t="n">
        <v>0</v>
      </c>
    </row>
    <row r="1157" customFormat="false" ht="15" hidden="false" customHeight="false" outlineLevel="0" collapsed="false">
      <c r="A1157" s="23" t="s">
        <v>959</v>
      </c>
      <c r="B1157" s="23" t="s">
        <v>960</v>
      </c>
      <c r="C1157" s="23" t="s">
        <v>988</v>
      </c>
      <c r="D1157" s="24" t="n">
        <v>0</v>
      </c>
      <c r="E1157" s="24" t="n">
        <v>0</v>
      </c>
      <c r="F1157" s="23" t="n">
        <v>0</v>
      </c>
      <c r="G1157" s="23" t="n">
        <v>85.6218520323395</v>
      </c>
      <c r="H1157" s="24" t="n">
        <v>0</v>
      </c>
      <c r="I1157" s="24" t="n">
        <v>0</v>
      </c>
    </row>
    <row r="1158" customFormat="false" ht="15" hidden="false" customHeight="false" outlineLevel="0" collapsed="false">
      <c r="A1158" s="23" t="s">
        <v>989</v>
      </c>
      <c r="B1158" s="23" t="s">
        <v>990</v>
      </c>
      <c r="C1158" s="23" t="s">
        <v>256</v>
      </c>
      <c r="D1158" s="24" t="n">
        <v>0</v>
      </c>
      <c r="E1158" s="24" t="n">
        <v>0</v>
      </c>
      <c r="F1158" s="24" t="n">
        <v>0</v>
      </c>
      <c r="G1158" s="24" t="n">
        <v>0</v>
      </c>
      <c r="H1158" s="23" t="n">
        <v>9.51916770566002</v>
      </c>
      <c r="I1158" s="23" t="n">
        <v>0</v>
      </c>
    </row>
    <row r="1159" customFormat="false" ht="15" hidden="false" customHeight="false" outlineLevel="0" collapsed="false">
      <c r="A1159" s="23" t="s">
        <v>991</v>
      </c>
      <c r="B1159" s="23" t="s">
        <v>992</v>
      </c>
      <c r="C1159" s="23" t="s">
        <v>993</v>
      </c>
      <c r="D1159" s="24" t="n">
        <v>0</v>
      </c>
      <c r="E1159" s="24" t="n">
        <v>0</v>
      </c>
      <c r="F1159" s="23" t="n">
        <v>25.3319363952568</v>
      </c>
      <c r="G1159" s="23" t="n">
        <v>0</v>
      </c>
      <c r="H1159" s="24" t="n">
        <v>0</v>
      </c>
      <c r="I1159" s="24" t="n">
        <v>0</v>
      </c>
    </row>
    <row r="1160" customFormat="false" ht="15" hidden="false" customHeight="false" outlineLevel="0" collapsed="false">
      <c r="A1160" s="23" t="s">
        <v>994</v>
      </c>
      <c r="B1160" s="23" t="s">
        <v>995</v>
      </c>
      <c r="C1160" s="23" t="s">
        <v>996</v>
      </c>
      <c r="D1160" s="24" t="n">
        <v>0</v>
      </c>
      <c r="E1160" s="24" t="n">
        <v>0</v>
      </c>
      <c r="F1160" s="24" t="n">
        <v>0</v>
      </c>
      <c r="G1160" s="24" t="n">
        <v>0</v>
      </c>
      <c r="H1160" s="23" t="n">
        <v>4.75958385283001</v>
      </c>
      <c r="I1160" s="23" t="n">
        <v>0</v>
      </c>
    </row>
    <row r="1161" customFormat="false" ht="15" hidden="false" customHeight="false" outlineLevel="0" collapsed="false">
      <c r="A1161" s="23" t="s">
        <v>994</v>
      </c>
      <c r="B1161" s="23" t="s">
        <v>995</v>
      </c>
      <c r="C1161" s="23" t="s">
        <v>997</v>
      </c>
      <c r="D1161" s="24" t="n">
        <v>0</v>
      </c>
      <c r="E1161" s="24" t="n">
        <v>0</v>
      </c>
      <c r="F1161" s="24" t="n">
        <v>0</v>
      </c>
      <c r="G1161" s="24" t="n">
        <v>0</v>
      </c>
      <c r="H1161" s="23" t="n">
        <v>4.75958385283001</v>
      </c>
      <c r="I1161" s="23" t="n">
        <v>0</v>
      </c>
    </row>
    <row r="1162" customFormat="false" ht="15" hidden="false" customHeight="false" outlineLevel="0" collapsed="false">
      <c r="A1162" s="23" t="s">
        <v>994</v>
      </c>
      <c r="B1162" s="23" t="s">
        <v>995</v>
      </c>
      <c r="C1162" s="23" t="s">
        <v>998</v>
      </c>
      <c r="D1162" s="24" t="n">
        <v>0</v>
      </c>
      <c r="E1162" s="24" t="n">
        <v>0</v>
      </c>
      <c r="F1162" s="24" t="n">
        <v>0</v>
      </c>
      <c r="G1162" s="24" t="n">
        <v>0</v>
      </c>
      <c r="H1162" s="23" t="n">
        <v>47.5958385283001</v>
      </c>
      <c r="I1162" s="23" t="n">
        <v>0</v>
      </c>
    </row>
    <row r="1163" customFormat="false" ht="13.5" hidden="false" customHeight="false" outlineLevel="0" collapsed="false">
      <c r="A1163" s="23" t="s">
        <v>994</v>
      </c>
      <c r="B1163" s="23" t="s">
        <v>995</v>
      </c>
      <c r="C1163" s="23" t="s">
        <v>999</v>
      </c>
      <c r="D1163" s="23" t="n">
        <v>107.338681232669</v>
      </c>
      <c r="E1163" s="23" t="n">
        <v>129.59267811736</v>
      </c>
      <c r="F1163" s="23" t="n">
        <v>12.6659681976284</v>
      </c>
      <c r="G1163" s="23" t="n">
        <v>0</v>
      </c>
      <c r="H1163" s="23" t="n">
        <v>33.3170869698101</v>
      </c>
      <c r="I1163" s="23" t="n">
        <v>33.2316979514081</v>
      </c>
    </row>
    <row r="1164" customFormat="false" ht="13.5" hidden="false" customHeight="false" outlineLevel="0" collapsed="false">
      <c r="A1164" s="23" t="s">
        <v>994</v>
      </c>
      <c r="B1164" s="23" t="s">
        <v>995</v>
      </c>
      <c r="C1164" s="23" t="s">
        <v>1000</v>
      </c>
      <c r="D1164" s="23" t="n">
        <v>107.338681232669</v>
      </c>
      <c r="E1164" s="23" t="n">
        <v>129.59267811736</v>
      </c>
      <c r="F1164" s="23" t="n">
        <v>12.6659681976284</v>
      </c>
      <c r="G1164" s="23" t="n">
        <v>0</v>
      </c>
      <c r="H1164" s="23" t="n">
        <v>33.3170869698101</v>
      </c>
      <c r="I1164" s="23" t="n">
        <v>33.2316979514081</v>
      </c>
    </row>
    <row r="1165" customFormat="false" ht="15" hidden="false" customHeight="false" outlineLevel="0" collapsed="false">
      <c r="A1165" s="23" t="s">
        <v>1001</v>
      </c>
      <c r="B1165" s="23" t="s">
        <v>1002</v>
      </c>
      <c r="C1165" s="23" t="s">
        <v>1003</v>
      </c>
      <c r="D1165" s="23" t="n">
        <v>42.9354724930675</v>
      </c>
      <c r="E1165" s="23" t="n">
        <v>0</v>
      </c>
      <c r="F1165" s="24" t="n">
        <v>0</v>
      </c>
      <c r="G1165" s="24" t="n">
        <v>0</v>
      </c>
      <c r="H1165" s="23" t="n">
        <v>28.5575031169801</v>
      </c>
      <c r="I1165" s="23" t="n">
        <v>0</v>
      </c>
    </row>
    <row r="1166" customFormat="false" ht="15" hidden="false" customHeight="false" outlineLevel="0" collapsed="false">
      <c r="A1166" s="23" t="s">
        <v>1001</v>
      </c>
      <c r="B1166" s="23" t="s">
        <v>1002</v>
      </c>
      <c r="C1166" s="23" t="s">
        <v>1004</v>
      </c>
      <c r="D1166" s="24" t="n">
        <v>0</v>
      </c>
      <c r="E1166" s="24" t="n">
        <v>0</v>
      </c>
      <c r="F1166" s="24" t="n">
        <v>0</v>
      </c>
      <c r="G1166" s="24" t="n">
        <v>0</v>
      </c>
      <c r="H1166" s="23" t="n">
        <v>28.5575031169801</v>
      </c>
      <c r="I1166" s="23" t="n">
        <v>0</v>
      </c>
    </row>
    <row r="1167" customFormat="false" ht="15" hidden="false" customHeight="false" outlineLevel="0" collapsed="false">
      <c r="A1167" s="23" t="s">
        <v>1001</v>
      </c>
      <c r="B1167" s="23" t="s">
        <v>1002</v>
      </c>
      <c r="C1167" s="23" t="s">
        <v>1005</v>
      </c>
      <c r="D1167" s="23" t="n">
        <v>42.9354724930675</v>
      </c>
      <c r="E1167" s="23" t="n">
        <v>0</v>
      </c>
      <c r="F1167" s="24" t="n">
        <v>0</v>
      </c>
      <c r="G1167" s="24" t="n">
        <v>0</v>
      </c>
      <c r="H1167" s="23" t="n">
        <v>9.51916770566002</v>
      </c>
      <c r="I1167" s="23" t="n">
        <v>0</v>
      </c>
    </row>
    <row r="1168" customFormat="false" ht="15" hidden="false" customHeight="false" outlineLevel="0" collapsed="false">
      <c r="A1168" s="23" t="s">
        <v>1001</v>
      </c>
      <c r="B1168" s="23" t="s">
        <v>1002</v>
      </c>
      <c r="C1168" s="23" t="s">
        <v>1006</v>
      </c>
      <c r="D1168" s="24" t="n">
        <v>0</v>
      </c>
      <c r="E1168" s="24" t="n">
        <v>0</v>
      </c>
      <c r="F1168" s="24" t="n">
        <v>0</v>
      </c>
      <c r="G1168" s="24" t="n">
        <v>0</v>
      </c>
      <c r="H1168" s="23" t="n">
        <v>4.75958385283001</v>
      </c>
      <c r="I1168" s="23" t="n">
        <v>0</v>
      </c>
    </row>
    <row r="1169" customFormat="false" ht="15" hidden="false" customHeight="false" outlineLevel="0" collapsed="false">
      <c r="A1169" s="23" t="s">
        <v>1001</v>
      </c>
      <c r="B1169" s="23" t="s">
        <v>1002</v>
      </c>
      <c r="C1169" s="23" t="s">
        <v>1007</v>
      </c>
      <c r="D1169" s="24" t="n">
        <v>0</v>
      </c>
      <c r="E1169" s="24" t="n">
        <v>0</v>
      </c>
      <c r="F1169" s="24" t="n">
        <v>0</v>
      </c>
      <c r="G1169" s="24" t="n">
        <v>0</v>
      </c>
      <c r="H1169" s="23" t="n">
        <v>9.51916770566002</v>
      </c>
      <c r="I1169" s="23" t="n">
        <v>0</v>
      </c>
    </row>
    <row r="1170" customFormat="false" ht="15" hidden="false" customHeight="false" outlineLevel="0" collapsed="false">
      <c r="A1170" s="23" t="s">
        <v>1001</v>
      </c>
      <c r="B1170" s="23" t="s">
        <v>1002</v>
      </c>
      <c r="C1170" s="23" t="s">
        <v>1008</v>
      </c>
      <c r="D1170" s="24" t="n">
        <v>0</v>
      </c>
      <c r="E1170" s="24" t="n">
        <v>0</v>
      </c>
      <c r="F1170" s="23" t="n">
        <v>101.327745581027</v>
      </c>
      <c r="G1170" s="23" t="n">
        <v>0</v>
      </c>
      <c r="H1170" s="23" t="n">
        <v>19.03833541132</v>
      </c>
      <c r="I1170" s="23" t="n">
        <v>0</v>
      </c>
    </row>
    <row r="1171" customFormat="false" ht="15" hidden="false" customHeight="false" outlineLevel="0" collapsed="false">
      <c r="A1171" s="23" t="s">
        <v>1001</v>
      </c>
      <c r="B1171" s="23" t="s">
        <v>1002</v>
      </c>
      <c r="C1171" s="23" t="s">
        <v>1009</v>
      </c>
      <c r="D1171" s="23" t="n">
        <v>171.74188997227</v>
      </c>
      <c r="E1171" s="23" t="n">
        <v>0</v>
      </c>
      <c r="F1171" s="24" t="n">
        <v>0</v>
      </c>
      <c r="G1171" s="24" t="n">
        <v>0</v>
      </c>
      <c r="H1171" s="23" t="n">
        <v>38.0766708226401</v>
      </c>
      <c r="I1171" s="23" t="n">
        <v>0</v>
      </c>
    </row>
    <row r="1172" customFormat="false" ht="15" hidden="false" customHeight="false" outlineLevel="0" collapsed="false">
      <c r="A1172" s="23" t="s">
        <v>1001</v>
      </c>
      <c r="B1172" s="23" t="s">
        <v>1002</v>
      </c>
      <c r="C1172" s="23" t="s">
        <v>1010</v>
      </c>
      <c r="D1172" s="24" t="n">
        <v>0</v>
      </c>
      <c r="E1172" s="24" t="n">
        <v>0</v>
      </c>
      <c r="F1172" s="23" t="n">
        <v>50.6638727905137</v>
      </c>
      <c r="G1172" s="23" t="n">
        <v>0</v>
      </c>
      <c r="H1172" s="23" t="n">
        <v>19.03833541132</v>
      </c>
      <c r="I1172" s="23" t="n">
        <v>0</v>
      </c>
    </row>
    <row r="1173" customFormat="false" ht="15" hidden="false" customHeight="false" outlineLevel="0" collapsed="false">
      <c r="A1173" s="23" t="s">
        <v>1001</v>
      </c>
      <c r="B1173" s="23" t="s">
        <v>1002</v>
      </c>
      <c r="C1173" s="23" t="s">
        <v>1011</v>
      </c>
      <c r="D1173" s="24" t="n">
        <v>0</v>
      </c>
      <c r="E1173" s="24" t="n">
        <v>0</v>
      </c>
      <c r="F1173" s="24" t="n">
        <v>0</v>
      </c>
      <c r="G1173" s="24" t="n">
        <v>0</v>
      </c>
      <c r="H1173" s="23" t="n">
        <v>76.1533416452802</v>
      </c>
      <c r="I1173" s="23" t="n">
        <v>0</v>
      </c>
    </row>
    <row r="1174" customFormat="false" ht="15" hidden="false" customHeight="false" outlineLevel="0" collapsed="false">
      <c r="A1174" s="23" t="s">
        <v>1001</v>
      </c>
      <c r="B1174" s="23" t="s">
        <v>1002</v>
      </c>
      <c r="C1174" s="23" t="s">
        <v>1012</v>
      </c>
      <c r="D1174" s="24" t="n">
        <v>0</v>
      </c>
      <c r="E1174" s="24" t="n">
        <v>0</v>
      </c>
      <c r="F1174" s="24" t="n">
        <v>0</v>
      </c>
      <c r="G1174" s="24" t="n">
        <v>0</v>
      </c>
      <c r="H1174" s="23" t="n">
        <v>0</v>
      </c>
      <c r="I1174" s="23" t="n">
        <v>6.64633959028161</v>
      </c>
    </row>
    <row r="1175" customFormat="false" ht="15" hidden="false" customHeight="false" outlineLevel="0" collapsed="false">
      <c r="A1175" s="23" t="s">
        <v>1001</v>
      </c>
      <c r="B1175" s="23" t="s">
        <v>1002</v>
      </c>
      <c r="C1175" s="23" t="s">
        <v>1013</v>
      </c>
      <c r="D1175" s="24" t="n">
        <v>0</v>
      </c>
      <c r="E1175" s="24" t="n">
        <v>0</v>
      </c>
      <c r="F1175" s="24" t="n">
        <v>0</v>
      </c>
      <c r="G1175" s="24" t="n">
        <v>0</v>
      </c>
      <c r="H1175" s="23" t="n">
        <v>0</v>
      </c>
      <c r="I1175" s="23" t="n">
        <v>6.64633959028161</v>
      </c>
    </row>
    <row r="1176" customFormat="false" ht="15" hidden="false" customHeight="false" outlineLevel="0" collapsed="false">
      <c r="A1176" s="23" t="s">
        <v>1001</v>
      </c>
      <c r="B1176" s="23" t="s">
        <v>1002</v>
      </c>
      <c r="C1176" s="23" t="s">
        <v>1014</v>
      </c>
      <c r="D1176" s="24" t="n">
        <v>0</v>
      </c>
      <c r="E1176" s="24" t="n">
        <v>0</v>
      </c>
      <c r="F1176" s="24" t="n">
        <v>0</v>
      </c>
      <c r="G1176" s="24" t="n">
        <v>0</v>
      </c>
      <c r="H1176" s="23" t="n">
        <v>4.75958385283001</v>
      </c>
      <c r="I1176" s="23" t="n">
        <v>6.64633959028161</v>
      </c>
    </row>
    <row r="1177" customFormat="false" ht="15" hidden="false" customHeight="false" outlineLevel="0" collapsed="false">
      <c r="A1177" s="23" t="s">
        <v>1001</v>
      </c>
      <c r="B1177" s="23" t="s">
        <v>1002</v>
      </c>
      <c r="C1177" s="23" t="s">
        <v>1015</v>
      </c>
      <c r="D1177" s="24" t="n">
        <v>0</v>
      </c>
      <c r="E1177" s="24" t="n">
        <v>0</v>
      </c>
      <c r="F1177" s="24" t="n">
        <v>0</v>
      </c>
      <c r="G1177" s="24" t="n">
        <v>0</v>
      </c>
      <c r="H1177" s="23" t="n">
        <v>0</v>
      </c>
      <c r="I1177" s="23" t="n">
        <v>13.2926791805632</v>
      </c>
    </row>
    <row r="1178" customFormat="false" ht="15" hidden="false" customHeight="false" outlineLevel="0" collapsed="false">
      <c r="A1178" s="23" t="s">
        <v>1001</v>
      </c>
      <c r="B1178" s="23" t="s">
        <v>1002</v>
      </c>
      <c r="C1178" s="23" t="s">
        <v>1016</v>
      </c>
      <c r="D1178" s="24" t="n">
        <v>0</v>
      </c>
      <c r="E1178" s="24" t="n">
        <v>0</v>
      </c>
      <c r="F1178" s="23" t="n">
        <v>0</v>
      </c>
      <c r="G1178" s="23" t="n">
        <v>42.8109260161698</v>
      </c>
      <c r="H1178" s="23" t="n">
        <v>0</v>
      </c>
      <c r="I1178" s="23" t="n">
        <v>13.2926791805632</v>
      </c>
    </row>
    <row r="1179" customFormat="false" ht="15" hidden="false" customHeight="false" outlineLevel="0" collapsed="false">
      <c r="A1179" s="23" t="s">
        <v>1001</v>
      </c>
      <c r="B1179" s="23" t="s">
        <v>1002</v>
      </c>
      <c r="C1179" s="23" t="s">
        <v>1017</v>
      </c>
      <c r="D1179" s="23" t="n">
        <v>85.8709449861351</v>
      </c>
      <c r="E1179" s="23" t="n">
        <v>0</v>
      </c>
      <c r="F1179" s="24" t="n">
        <v>0</v>
      </c>
      <c r="G1179" s="24" t="n">
        <v>0</v>
      </c>
      <c r="H1179" s="23" t="n">
        <v>0</v>
      </c>
      <c r="I1179" s="23" t="n">
        <v>13.2926791805632</v>
      </c>
    </row>
    <row r="1180" customFormat="false" ht="15" hidden="false" customHeight="false" outlineLevel="0" collapsed="false">
      <c r="A1180" s="23" t="s">
        <v>1001</v>
      </c>
      <c r="B1180" s="23" t="s">
        <v>1002</v>
      </c>
      <c r="C1180" s="23" t="s">
        <v>1018</v>
      </c>
      <c r="D1180" s="24" t="n">
        <v>0</v>
      </c>
      <c r="E1180" s="24" t="n">
        <v>0</v>
      </c>
      <c r="F1180" s="24" t="n">
        <v>0</v>
      </c>
      <c r="G1180" s="24" t="n">
        <v>0</v>
      </c>
      <c r="H1180" s="23" t="n">
        <v>0</v>
      </c>
      <c r="I1180" s="23" t="n">
        <v>13.2926791805632</v>
      </c>
    </row>
    <row r="1181" customFormat="false" ht="15" hidden="false" customHeight="false" outlineLevel="0" collapsed="false">
      <c r="A1181" s="23" t="s">
        <v>1001</v>
      </c>
      <c r="B1181" s="23" t="s">
        <v>1002</v>
      </c>
      <c r="C1181" s="23" t="s">
        <v>1019</v>
      </c>
      <c r="D1181" s="24" t="n">
        <v>0</v>
      </c>
      <c r="E1181" s="24" t="n">
        <v>0</v>
      </c>
      <c r="F1181" s="24" t="n">
        <v>0</v>
      </c>
      <c r="G1181" s="24" t="n">
        <v>0</v>
      </c>
      <c r="H1181" s="23" t="n">
        <v>0</v>
      </c>
      <c r="I1181" s="23" t="n">
        <v>13.2926791805632</v>
      </c>
    </row>
    <row r="1182" customFormat="false" ht="15" hidden="false" customHeight="false" outlineLevel="0" collapsed="false">
      <c r="A1182" s="23" t="s">
        <v>1001</v>
      </c>
      <c r="B1182" s="23" t="s">
        <v>1002</v>
      </c>
      <c r="C1182" s="23" t="s">
        <v>1020</v>
      </c>
      <c r="D1182" s="23" t="n">
        <v>0</v>
      </c>
      <c r="E1182" s="23" t="n">
        <v>86.395118744907</v>
      </c>
      <c r="F1182" s="24" t="n">
        <v>0</v>
      </c>
      <c r="G1182" s="24" t="n">
        <v>0</v>
      </c>
      <c r="H1182" s="23" t="n">
        <v>0</v>
      </c>
      <c r="I1182" s="23" t="n">
        <v>13.2926791805632</v>
      </c>
    </row>
    <row r="1183" customFormat="false" ht="15" hidden="false" customHeight="false" outlineLevel="0" collapsed="false">
      <c r="A1183" s="23" t="s">
        <v>1001</v>
      </c>
      <c r="B1183" s="23" t="s">
        <v>1002</v>
      </c>
      <c r="C1183" s="23" t="s">
        <v>1021</v>
      </c>
      <c r="D1183" s="24" t="n">
        <v>0</v>
      </c>
      <c r="E1183" s="24" t="n">
        <v>0</v>
      </c>
      <c r="F1183" s="24" t="n">
        <v>0</v>
      </c>
      <c r="G1183" s="24" t="n">
        <v>0</v>
      </c>
      <c r="H1183" s="23" t="n">
        <v>0</v>
      </c>
      <c r="I1183" s="23" t="n">
        <v>13.2926791805632</v>
      </c>
    </row>
    <row r="1184" customFormat="false" ht="15" hidden="false" customHeight="false" outlineLevel="0" collapsed="false">
      <c r="A1184" s="23" t="s">
        <v>1001</v>
      </c>
      <c r="B1184" s="23" t="s">
        <v>1002</v>
      </c>
      <c r="C1184" s="23" t="s">
        <v>1022</v>
      </c>
      <c r="D1184" s="24" t="n">
        <v>0</v>
      </c>
      <c r="E1184" s="24" t="n">
        <v>0</v>
      </c>
      <c r="F1184" s="24" t="n">
        <v>0</v>
      </c>
      <c r="G1184" s="24" t="n">
        <v>0</v>
      </c>
      <c r="H1184" s="23" t="n">
        <v>0</v>
      </c>
      <c r="I1184" s="23" t="n">
        <v>26.5853583611264</v>
      </c>
    </row>
    <row r="1185" customFormat="false" ht="15" hidden="false" customHeight="false" outlineLevel="0" collapsed="false">
      <c r="A1185" s="23" t="s">
        <v>1001</v>
      </c>
      <c r="B1185" s="23" t="s">
        <v>1002</v>
      </c>
      <c r="C1185" s="23" t="s">
        <v>1023</v>
      </c>
      <c r="D1185" s="24" t="n">
        <v>0</v>
      </c>
      <c r="E1185" s="24" t="n">
        <v>0</v>
      </c>
      <c r="F1185" s="24" t="n">
        <v>0</v>
      </c>
      <c r="G1185" s="24" t="n">
        <v>0</v>
      </c>
      <c r="H1185" s="23" t="n">
        <v>0</v>
      </c>
      <c r="I1185" s="23" t="n">
        <v>26.5853583611264</v>
      </c>
    </row>
    <row r="1186" customFormat="false" ht="13.5" hidden="false" customHeight="false" outlineLevel="0" collapsed="false">
      <c r="A1186" s="23" t="s">
        <v>1001</v>
      </c>
      <c r="B1186" s="23" t="s">
        <v>1002</v>
      </c>
      <c r="C1186" s="23" t="s">
        <v>1024</v>
      </c>
      <c r="D1186" s="23" t="n">
        <v>0</v>
      </c>
      <c r="E1186" s="23" t="n">
        <v>86.395118744907</v>
      </c>
      <c r="F1186" s="23" t="n">
        <v>75.9958091857705</v>
      </c>
      <c r="G1186" s="23" t="n">
        <v>42.8109260161698</v>
      </c>
      <c r="H1186" s="23" t="n">
        <v>47.5958385283001</v>
      </c>
      <c r="I1186" s="23" t="n">
        <v>26.5853583611264</v>
      </c>
    </row>
    <row r="1187" customFormat="false" ht="15" hidden="false" customHeight="false" outlineLevel="0" collapsed="false">
      <c r="A1187" s="23" t="s">
        <v>1001</v>
      </c>
      <c r="B1187" s="23" t="s">
        <v>1002</v>
      </c>
      <c r="C1187" s="23" t="s">
        <v>1025</v>
      </c>
      <c r="D1187" s="24" t="n">
        <v>0</v>
      </c>
      <c r="E1187" s="24" t="n">
        <v>0</v>
      </c>
      <c r="F1187" s="24" t="n">
        <v>0</v>
      </c>
      <c r="G1187" s="24" t="n">
        <v>0</v>
      </c>
      <c r="H1187" s="23" t="n">
        <v>0</v>
      </c>
      <c r="I1187" s="23" t="n">
        <v>26.5853583611264</v>
      </c>
    </row>
    <row r="1188" customFormat="false" ht="13.5" hidden="false" customHeight="false" outlineLevel="0" collapsed="false">
      <c r="A1188" s="23" t="s">
        <v>1001</v>
      </c>
      <c r="B1188" s="23" t="s">
        <v>1002</v>
      </c>
      <c r="C1188" s="23" t="s">
        <v>1026</v>
      </c>
      <c r="D1188" s="23" t="n">
        <v>0</v>
      </c>
      <c r="E1188" s="23" t="n">
        <v>86.395118744907</v>
      </c>
      <c r="F1188" s="23" t="n">
        <v>0</v>
      </c>
      <c r="G1188" s="23" t="n">
        <v>42.8109260161698</v>
      </c>
      <c r="H1188" s="23" t="n">
        <v>38.0766708226401</v>
      </c>
      <c r="I1188" s="23" t="n">
        <v>39.8780375416897</v>
      </c>
    </row>
    <row r="1189" customFormat="false" ht="15" hidden="false" customHeight="false" outlineLevel="0" collapsed="false">
      <c r="A1189" s="23" t="s">
        <v>1001</v>
      </c>
      <c r="B1189" s="23" t="s">
        <v>1002</v>
      </c>
      <c r="C1189" s="23" t="s">
        <v>1027</v>
      </c>
      <c r="D1189" s="24" t="n">
        <v>0</v>
      </c>
      <c r="E1189" s="24" t="n">
        <v>0</v>
      </c>
      <c r="F1189" s="24" t="n">
        <v>0</v>
      </c>
      <c r="G1189" s="24" t="n">
        <v>0</v>
      </c>
      <c r="H1189" s="23" t="n">
        <v>19.03833541132</v>
      </c>
      <c r="I1189" s="23" t="n">
        <v>39.8780375416897</v>
      </c>
    </row>
    <row r="1190" customFormat="false" ht="15" hidden="false" customHeight="false" outlineLevel="0" collapsed="false">
      <c r="A1190" s="23" t="s">
        <v>1001</v>
      </c>
      <c r="B1190" s="23" t="s">
        <v>1002</v>
      </c>
      <c r="C1190" s="23" t="s">
        <v>1028</v>
      </c>
      <c r="D1190" s="23" t="n">
        <v>0</v>
      </c>
      <c r="E1190" s="23" t="n">
        <v>43.1975593724535</v>
      </c>
      <c r="F1190" s="24" t="n">
        <v>0</v>
      </c>
      <c r="G1190" s="24" t="n">
        <v>0</v>
      </c>
      <c r="H1190" s="23" t="n">
        <v>4.75958385283001</v>
      </c>
      <c r="I1190" s="23" t="n">
        <v>79.7560750833793</v>
      </c>
    </row>
    <row r="1191" customFormat="false" ht="15" hidden="false" customHeight="false" outlineLevel="0" collapsed="false">
      <c r="A1191" s="23" t="s">
        <v>1001</v>
      </c>
      <c r="B1191" s="23" t="s">
        <v>1002</v>
      </c>
      <c r="C1191" s="23" t="s">
        <v>1029</v>
      </c>
      <c r="D1191" s="23" t="n">
        <v>0</v>
      </c>
      <c r="E1191" s="23" t="n">
        <v>43.1975593724535</v>
      </c>
      <c r="F1191" s="24" t="n">
        <v>0</v>
      </c>
      <c r="G1191" s="24" t="n">
        <v>0</v>
      </c>
      <c r="H1191" s="23" t="n">
        <v>4.75958385283001</v>
      </c>
      <c r="I1191" s="23" t="n">
        <v>79.7560750833793</v>
      </c>
    </row>
    <row r="1192" customFormat="false" ht="15" hidden="false" customHeight="false" outlineLevel="0" collapsed="false">
      <c r="A1192" s="23" t="s">
        <v>1001</v>
      </c>
      <c r="B1192" s="23" t="s">
        <v>1002</v>
      </c>
      <c r="C1192" s="23" t="s">
        <v>1030</v>
      </c>
      <c r="D1192" s="24" t="n">
        <v>0</v>
      </c>
      <c r="E1192" s="24" t="n">
        <v>0</v>
      </c>
      <c r="F1192" s="23" t="n">
        <v>25.3319363952568</v>
      </c>
      <c r="G1192" s="23" t="n">
        <v>128.432778048509</v>
      </c>
      <c r="H1192" s="23" t="n">
        <v>19.03833541132</v>
      </c>
      <c r="I1192" s="23" t="n">
        <v>93.0487542639425</v>
      </c>
    </row>
    <row r="1193" customFormat="false" ht="15" hidden="false" customHeight="false" outlineLevel="0" collapsed="false">
      <c r="A1193" s="23" t="s">
        <v>1001</v>
      </c>
      <c r="B1193" s="23" t="s">
        <v>1002</v>
      </c>
      <c r="C1193" s="23" t="s">
        <v>1031</v>
      </c>
      <c r="D1193" s="24" t="n">
        <v>0</v>
      </c>
      <c r="E1193" s="24" t="n">
        <v>0</v>
      </c>
      <c r="F1193" s="24" t="n">
        <v>0</v>
      </c>
      <c r="G1193" s="24" t="n">
        <v>0</v>
      </c>
      <c r="H1193" s="23" t="n">
        <v>0</v>
      </c>
      <c r="I1193" s="23" t="n">
        <v>93.0487542639425</v>
      </c>
    </row>
    <row r="1194" customFormat="false" ht="15" hidden="false" customHeight="false" outlineLevel="0" collapsed="false">
      <c r="A1194" s="23" t="s">
        <v>1001</v>
      </c>
      <c r="B1194" s="23" t="s">
        <v>1002</v>
      </c>
      <c r="C1194" s="23" t="s">
        <v>1032</v>
      </c>
      <c r="D1194" s="24" t="n">
        <v>0</v>
      </c>
      <c r="E1194" s="24" t="n">
        <v>0</v>
      </c>
      <c r="F1194" s="24" t="n">
        <v>0</v>
      </c>
      <c r="G1194" s="24" t="n">
        <v>0</v>
      </c>
      <c r="H1194" s="23" t="n">
        <v>76.1533416452802</v>
      </c>
      <c r="I1194" s="23" t="n">
        <v>106.341433444506</v>
      </c>
    </row>
    <row r="1195" customFormat="false" ht="13.5" hidden="false" customHeight="false" outlineLevel="0" collapsed="false">
      <c r="A1195" s="23" t="s">
        <v>1001</v>
      </c>
      <c r="B1195" s="23" t="s">
        <v>1002</v>
      </c>
      <c r="C1195" s="23" t="s">
        <v>590</v>
      </c>
      <c r="D1195" s="23" t="n">
        <v>128.806417479203</v>
      </c>
      <c r="E1195" s="23" t="n">
        <v>86.395118744907</v>
      </c>
      <c r="F1195" s="23" t="n">
        <v>50.6638727905137</v>
      </c>
      <c r="G1195" s="23" t="n">
        <v>385.298334145528</v>
      </c>
      <c r="H1195" s="23" t="n">
        <v>133.26834787924</v>
      </c>
      <c r="I1195" s="23" t="n">
        <v>119.634112625069</v>
      </c>
    </row>
    <row r="1196" customFormat="false" ht="15" hidden="false" customHeight="false" outlineLevel="0" collapsed="false">
      <c r="A1196" s="23" t="s">
        <v>1001</v>
      </c>
      <c r="B1196" s="23" t="s">
        <v>1002</v>
      </c>
      <c r="C1196" s="23" t="s">
        <v>1033</v>
      </c>
      <c r="D1196" s="23" t="n">
        <v>42.9354724930675</v>
      </c>
      <c r="E1196" s="23" t="n">
        <v>0</v>
      </c>
      <c r="F1196" s="24" t="n">
        <v>0</v>
      </c>
      <c r="G1196" s="24" t="n">
        <v>0</v>
      </c>
      <c r="H1196" s="24" t="n">
        <v>0</v>
      </c>
      <c r="I1196" s="24" t="n">
        <v>0</v>
      </c>
    </row>
    <row r="1197" customFormat="false" ht="15" hidden="false" customHeight="false" outlineLevel="0" collapsed="false">
      <c r="A1197" s="23" t="s">
        <v>1001</v>
      </c>
      <c r="B1197" s="23" t="s">
        <v>1002</v>
      </c>
      <c r="C1197" s="23" t="s">
        <v>1034</v>
      </c>
      <c r="D1197" s="23" t="n">
        <v>42.9354724930675</v>
      </c>
      <c r="E1197" s="23" t="n">
        <v>0</v>
      </c>
      <c r="F1197" s="24" t="n">
        <v>0</v>
      </c>
      <c r="G1197" s="24" t="n">
        <v>0</v>
      </c>
      <c r="H1197" s="24" t="n">
        <v>0</v>
      </c>
      <c r="I1197" s="24" t="n">
        <v>0</v>
      </c>
    </row>
    <row r="1198" customFormat="false" ht="15" hidden="false" customHeight="false" outlineLevel="0" collapsed="false">
      <c r="A1198" s="23" t="s">
        <v>1001</v>
      </c>
      <c r="B1198" s="23" t="s">
        <v>1002</v>
      </c>
      <c r="C1198" s="23" t="s">
        <v>289</v>
      </c>
      <c r="D1198" s="24" t="n">
        <v>0</v>
      </c>
      <c r="E1198" s="24" t="n">
        <v>0</v>
      </c>
      <c r="F1198" s="23" t="n">
        <v>202.655491162055</v>
      </c>
      <c r="G1198" s="23" t="n">
        <v>214.054630080849</v>
      </c>
      <c r="H1198" s="24" t="n">
        <v>0</v>
      </c>
      <c r="I1198" s="24" t="n">
        <v>0</v>
      </c>
    </row>
    <row r="1199" customFormat="false" ht="15" hidden="false" customHeight="false" outlineLevel="0" collapsed="false">
      <c r="A1199" s="23" t="s">
        <v>1001</v>
      </c>
      <c r="B1199" s="23" t="s">
        <v>1002</v>
      </c>
      <c r="C1199" s="23" t="s">
        <v>1035</v>
      </c>
      <c r="D1199" s="24" t="n">
        <v>0</v>
      </c>
      <c r="E1199" s="24" t="n">
        <v>0</v>
      </c>
      <c r="F1199" s="23" t="n">
        <v>0</v>
      </c>
      <c r="G1199" s="23" t="n">
        <v>85.6218520323395</v>
      </c>
      <c r="H1199" s="24" t="n">
        <v>0</v>
      </c>
      <c r="I1199" s="24" t="n">
        <v>0</v>
      </c>
    </row>
    <row r="1200" customFormat="false" ht="15" hidden="false" customHeight="false" outlineLevel="0" collapsed="false">
      <c r="A1200" s="23" t="s">
        <v>1036</v>
      </c>
      <c r="B1200" s="23" t="s">
        <v>1037</v>
      </c>
      <c r="C1200" s="23" t="s">
        <v>1038</v>
      </c>
      <c r="D1200" s="24" t="n">
        <v>0</v>
      </c>
      <c r="E1200" s="24" t="n">
        <v>0</v>
      </c>
      <c r="F1200" s="24" t="n">
        <v>0</v>
      </c>
      <c r="G1200" s="24" t="n">
        <v>0</v>
      </c>
      <c r="H1200" s="23" t="n">
        <v>28.5575031169801</v>
      </c>
      <c r="I1200" s="23" t="n">
        <v>0</v>
      </c>
    </row>
    <row r="1201" customFormat="false" ht="15" hidden="false" customHeight="false" outlineLevel="0" collapsed="false">
      <c r="A1201" s="23" t="s">
        <v>1036</v>
      </c>
      <c r="B1201" s="23" t="s">
        <v>1037</v>
      </c>
      <c r="C1201" s="23" t="s">
        <v>1039</v>
      </c>
      <c r="D1201" s="24" t="n">
        <v>0</v>
      </c>
      <c r="E1201" s="24" t="n">
        <v>0</v>
      </c>
      <c r="F1201" s="24" t="n">
        <v>0</v>
      </c>
      <c r="G1201" s="24" t="n">
        <v>0</v>
      </c>
      <c r="H1201" s="23" t="n">
        <v>23.7979192641501</v>
      </c>
      <c r="I1201" s="23" t="n">
        <v>0</v>
      </c>
    </row>
    <row r="1202" customFormat="false" ht="15" hidden="false" customHeight="false" outlineLevel="0" collapsed="false">
      <c r="A1202" s="23" t="s">
        <v>1036</v>
      </c>
      <c r="B1202" s="23" t="s">
        <v>1037</v>
      </c>
      <c r="C1202" s="23" t="s">
        <v>1040</v>
      </c>
      <c r="D1202" s="24" t="n">
        <v>0</v>
      </c>
      <c r="E1202" s="24" t="n">
        <v>0</v>
      </c>
      <c r="F1202" s="24" t="n">
        <v>0</v>
      </c>
      <c r="G1202" s="24" t="n">
        <v>0</v>
      </c>
      <c r="H1202" s="23" t="n">
        <v>0</v>
      </c>
      <c r="I1202" s="23" t="n">
        <v>13.2926791805632</v>
      </c>
    </row>
    <row r="1203" customFormat="false" ht="15" hidden="false" customHeight="false" outlineLevel="0" collapsed="false">
      <c r="A1203" s="23" t="s">
        <v>1036</v>
      </c>
      <c r="B1203" s="23" t="s">
        <v>1037</v>
      </c>
      <c r="C1203" s="23" t="s">
        <v>1041</v>
      </c>
      <c r="D1203" s="24" t="n">
        <v>0</v>
      </c>
      <c r="E1203" s="24" t="n">
        <v>0</v>
      </c>
      <c r="F1203" s="24" t="n">
        <v>0</v>
      </c>
      <c r="G1203" s="24" t="n">
        <v>0</v>
      </c>
      <c r="H1203" s="23" t="n">
        <v>0</v>
      </c>
      <c r="I1203" s="23" t="n">
        <v>13.2926791805632</v>
      </c>
    </row>
    <row r="1204" customFormat="false" ht="15" hidden="false" customHeight="false" outlineLevel="0" collapsed="false">
      <c r="A1204" s="23" t="s">
        <v>1036</v>
      </c>
      <c r="B1204" s="23" t="s">
        <v>1037</v>
      </c>
      <c r="C1204" s="23" t="s">
        <v>1042</v>
      </c>
      <c r="D1204" s="24" t="n">
        <v>0</v>
      </c>
      <c r="E1204" s="24" t="n">
        <v>0</v>
      </c>
      <c r="F1204" s="23" t="n">
        <v>0</v>
      </c>
      <c r="G1204" s="23" t="n">
        <v>21.4054630080849</v>
      </c>
      <c r="H1204" s="23" t="n">
        <v>0</v>
      </c>
      <c r="I1204" s="23" t="n">
        <v>19.9390187708448</v>
      </c>
    </row>
    <row r="1205" customFormat="false" ht="15" hidden="false" customHeight="false" outlineLevel="0" collapsed="false">
      <c r="A1205" s="23" t="s">
        <v>1036</v>
      </c>
      <c r="B1205" s="23" t="s">
        <v>1037</v>
      </c>
      <c r="C1205" s="23" t="s">
        <v>1043</v>
      </c>
      <c r="D1205" s="24" t="n">
        <v>0</v>
      </c>
      <c r="E1205" s="24" t="n">
        <v>0</v>
      </c>
      <c r="F1205" s="23" t="n">
        <v>0</v>
      </c>
      <c r="G1205" s="23" t="n">
        <v>21.4054630080849</v>
      </c>
      <c r="H1205" s="23" t="n">
        <v>0</v>
      </c>
      <c r="I1205" s="23" t="n">
        <v>19.9390187708448</v>
      </c>
    </row>
    <row r="1206" customFormat="false" ht="15" hidden="false" customHeight="false" outlineLevel="0" collapsed="false">
      <c r="A1206" s="23" t="s">
        <v>1036</v>
      </c>
      <c r="B1206" s="23" t="s">
        <v>1037</v>
      </c>
      <c r="C1206" s="23" t="s">
        <v>1044</v>
      </c>
      <c r="D1206" s="24" t="n">
        <v>0</v>
      </c>
      <c r="E1206" s="24" t="n">
        <v>0</v>
      </c>
      <c r="F1206" s="24" t="n">
        <v>0</v>
      </c>
      <c r="G1206" s="24" t="n">
        <v>0</v>
      </c>
      <c r="H1206" s="23" t="n">
        <v>0</v>
      </c>
      <c r="I1206" s="23" t="n">
        <v>26.5853583611264</v>
      </c>
    </row>
    <row r="1207" customFormat="false" ht="15" hidden="false" customHeight="false" outlineLevel="0" collapsed="false">
      <c r="A1207" s="23" t="s">
        <v>1036</v>
      </c>
      <c r="B1207" s="23" t="s">
        <v>1037</v>
      </c>
      <c r="C1207" s="23" t="s">
        <v>1045</v>
      </c>
      <c r="D1207" s="24" t="n">
        <v>0</v>
      </c>
      <c r="E1207" s="24" t="n">
        <v>0</v>
      </c>
      <c r="F1207" s="23" t="n">
        <v>25.3319363952568</v>
      </c>
      <c r="G1207" s="23" t="n">
        <v>0</v>
      </c>
      <c r="H1207" s="23" t="n">
        <v>76.1533416452802</v>
      </c>
      <c r="I1207" s="23" t="n">
        <v>39.8780375416897</v>
      </c>
    </row>
    <row r="1208" customFormat="false" ht="13.5" hidden="false" customHeight="false" outlineLevel="0" collapsed="false">
      <c r="A1208" s="23" t="s">
        <v>1036</v>
      </c>
      <c r="B1208" s="23" t="s">
        <v>1037</v>
      </c>
      <c r="C1208" s="23" t="s">
        <v>1046</v>
      </c>
      <c r="D1208" s="23" t="n">
        <v>21.4677362465338</v>
      </c>
      <c r="E1208" s="23" t="n">
        <v>86.395118744907</v>
      </c>
      <c r="F1208" s="23" t="n">
        <v>101.327745581027</v>
      </c>
      <c r="G1208" s="23" t="n">
        <v>21.4054630080849</v>
      </c>
      <c r="H1208" s="23" t="n">
        <v>42.8362546754701</v>
      </c>
      <c r="I1208" s="23" t="n">
        <v>46.5243771319713</v>
      </c>
    </row>
    <row r="1209" customFormat="false" ht="13.5" hidden="false" customHeight="false" outlineLevel="0" collapsed="false">
      <c r="A1209" s="23" t="s">
        <v>1036</v>
      </c>
      <c r="B1209" s="23" t="s">
        <v>1037</v>
      </c>
      <c r="C1209" s="23" t="s">
        <v>1047</v>
      </c>
      <c r="D1209" s="23" t="n">
        <v>21.4677362465338</v>
      </c>
      <c r="E1209" s="23" t="n">
        <v>86.395118744907</v>
      </c>
      <c r="F1209" s="23" t="n">
        <v>101.327745581027</v>
      </c>
      <c r="G1209" s="23" t="n">
        <v>21.4054630080849</v>
      </c>
      <c r="H1209" s="23" t="n">
        <v>42.8362546754701</v>
      </c>
      <c r="I1209" s="23" t="n">
        <v>46.5243771319713</v>
      </c>
    </row>
    <row r="1210" customFormat="false" ht="13.5" hidden="false" customHeight="false" outlineLevel="0" collapsed="false">
      <c r="A1210" s="23" t="s">
        <v>1036</v>
      </c>
      <c r="B1210" s="23" t="s">
        <v>1037</v>
      </c>
      <c r="C1210" s="23" t="s">
        <v>1048</v>
      </c>
      <c r="D1210" s="23" t="n">
        <v>42.9354724930675</v>
      </c>
      <c r="E1210" s="23" t="n">
        <v>86.395118744907</v>
      </c>
      <c r="F1210" s="23" t="n">
        <v>101.327745581027</v>
      </c>
      <c r="G1210" s="23" t="n">
        <v>256.865556097019</v>
      </c>
      <c r="H1210" s="23" t="n">
        <v>66.6341739396202</v>
      </c>
      <c r="I1210" s="23" t="n">
        <v>79.7560750833793</v>
      </c>
    </row>
    <row r="1211" customFormat="false" ht="15" hidden="false" customHeight="false" outlineLevel="0" collapsed="false">
      <c r="A1211" s="23" t="s">
        <v>1036</v>
      </c>
      <c r="B1211" s="23" t="s">
        <v>1037</v>
      </c>
      <c r="C1211" s="23" t="s">
        <v>1049</v>
      </c>
      <c r="D1211" s="23" t="n">
        <v>0</v>
      </c>
      <c r="E1211" s="23" t="n">
        <v>86.395118744907</v>
      </c>
      <c r="F1211" s="24" t="n">
        <v>0</v>
      </c>
      <c r="G1211" s="24" t="n">
        <v>0</v>
      </c>
      <c r="H1211" s="24" t="n">
        <v>0</v>
      </c>
      <c r="I1211" s="24" t="n">
        <v>0</v>
      </c>
    </row>
    <row r="1212" customFormat="false" ht="15" hidden="false" customHeight="false" outlineLevel="0" collapsed="false">
      <c r="A1212" s="23" t="s">
        <v>1050</v>
      </c>
      <c r="B1212" s="23" t="s">
        <v>1051</v>
      </c>
      <c r="C1212" s="23" t="s">
        <v>1052</v>
      </c>
      <c r="D1212" s="24" t="n">
        <v>0</v>
      </c>
      <c r="E1212" s="24" t="n">
        <v>0</v>
      </c>
      <c r="F1212" s="24" t="n">
        <v>0</v>
      </c>
      <c r="G1212" s="24" t="n">
        <v>0</v>
      </c>
      <c r="H1212" s="23" t="n">
        <v>4.75958385283001</v>
      </c>
      <c r="I1212" s="23" t="n">
        <v>0</v>
      </c>
    </row>
    <row r="1213" customFormat="false" ht="15" hidden="false" customHeight="false" outlineLevel="0" collapsed="false">
      <c r="A1213" s="23" t="s">
        <v>1050</v>
      </c>
      <c r="B1213" s="23" t="s">
        <v>1051</v>
      </c>
      <c r="C1213" s="23" t="s">
        <v>1053</v>
      </c>
      <c r="D1213" s="24" t="n">
        <v>0</v>
      </c>
      <c r="E1213" s="24" t="n">
        <v>0</v>
      </c>
      <c r="F1213" s="24" t="n">
        <v>0</v>
      </c>
      <c r="G1213" s="24" t="n">
        <v>0</v>
      </c>
      <c r="H1213" s="23" t="n">
        <v>4.75958385283001</v>
      </c>
      <c r="I1213" s="23" t="n">
        <v>0</v>
      </c>
    </row>
    <row r="1214" customFormat="false" ht="15" hidden="false" customHeight="false" outlineLevel="0" collapsed="false">
      <c r="A1214" s="23" t="s">
        <v>1054</v>
      </c>
      <c r="B1214" s="23" t="s">
        <v>1055</v>
      </c>
      <c r="C1214" s="23" t="s">
        <v>1056</v>
      </c>
      <c r="D1214" s="24" t="n">
        <v>0</v>
      </c>
      <c r="E1214" s="24" t="n">
        <v>0</v>
      </c>
      <c r="F1214" s="23" t="n">
        <v>8.44397879841894</v>
      </c>
      <c r="G1214" s="23" t="n">
        <v>42.8109260161698</v>
      </c>
      <c r="H1214" s="23" t="n">
        <v>0</v>
      </c>
      <c r="I1214" s="23" t="n">
        <v>4.43089306018774</v>
      </c>
    </row>
    <row r="1215" customFormat="false" ht="15" hidden="false" customHeight="false" outlineLevel="0" collapsed="false">
      <c r="A1215" s="23" t="s">
        <v>1054</v>
      </c>
      <c r="B1215" s="23" t="s">
        <v>1055</v>
      </c>
      <c r="C1215" s="23" t="s">
        <v>1057</v>
      </c>
      <c r="D1215" s="24" t="n">
        <v>0</v>
      </c>
      <c r="E1215" s="24" t="n">
        <v>0</v>
      </c>
      <c r="F1215" s="23" t="n">
        <v>8.44397879841894</v>
      </c>
      <c r="G1215" s="23" t="n">
        <v>42.8109260161698</v>
      </c>
      <c r="H1215" s="23" t="n">
        <v>0</v>
      </c>
      <c r="I1215" s="23" t="n">
        <v>4.43089306018774</v>
      </c>
    </row>
    <row r="1216" customFormat="false" ht="15" hidden="false" customHeight="false" outlineLevel="0" collapsed="false">
      <c r="A1216" s="23" t="s">
        <v>1054</v>
      </c>
      <c r="B1216" s="23" t="s">
        <v>1055</v>
      </c>
      <c r="C1216" s="23" t="s">
        <v>1058</v>
      </c>
      <c r="D1216" s="24" t="n">
        <v>0</v>
      </c>
      <c r="E1216" s="24" t="n">
        <v>0</v>
      </c>
      <c r="F1216" s="23" t="n">
        <v>8.44397879841894</v>
      </c>
      <c r="G1216" s="23" t="n">
        <v>42.8109260161698</v>
      </c>
      <c r="H1216" s="23" t="n">
        <v>0</v>
      </c>
      <c r="I1216" s="23" t="n">
        <v>4.43089306018774</v>
      </c>
    </row>
    <row r="1217" customFormat="false" ht="15" hidden="false" customHeight="false" outlineLevel="0" collapsed="false">
      <c r="A1217" s="23" t="s">
        <v>1059</v>
      </c>
      <c r="B1217" s="23" t="s">
        <v>1060</v>
      </c>
      <c r="C1217" s="23" t="s">
        <v>1061</v>
      </c>
      <c r="D1217" s="24" t="n">
        <v>0</v>
      </c>
      <c r="E1217" s="24" t="n">
        <v>0</v>
      </c>
      <c r="F1217" s="24" t="n">
        <v>0</v>
      </c>
      <c r="G1217" s="24" t="n">
        <v>0</v>
      </c>
      <c r="H1217" s="23" t="n">
        <v>9.51916770566002</v>
      </c>
      <c r="I1217" s="23" t="n">
        <v>0</v>
      </c>
    </row>
    <row r="1218" customFormat="false" ht="15" hidden="false" customHeight="false" outlineLevel="0" collapsed="false">
      <c r="A1218" s="23" t="s">
        <v>1062</v>
      </c>
      <c r="B1218" s="23" t="s">
        <v>1063</v>
      </c>
      <c r="C1218" s="23" t="s">
        <v>1064</v>
      </c>
      <c r="D1218" s="23" t="n">
        <v>0</v>
      </c>
      <c r="E1218" s="23" t="n">
        <v>86.395118744907</v>
      </c>
      <c r="F1218" s="24" t="n">
        <v>0</v>
      </c>
      <c r="G1218" s="24" t="n">
        <v>0</v>
      </c>
      <c r="H1218" s="23" t="n">
        <v>28.5575031169801</v>
      </c>
      <c r="I1218" s="23" t="n">
        <v>0</v>
      </c>
    </row>
    <row r="1219" customFormat="false" ht="15" hidden="false" customHeight="false" outlineLevel="0" collapsed="false">
      <c r="A1219" s="23" t="s">
        <v>1062</v>
      </c>
      <c r="B1219" s="23" t="s">
        <v>1063</v>
      </c>
      <c r="C1219" s="23" t="s">
        <v>1065</v>
      </c>
      <c r="D1219" s="24" t="n">
        <v>0</v>
      </c>
      <c r="E1219" s="24" t="n">
        <v>0</v>
      </c>
      <c r="F1219" s="24" t="n">
        <v>0</v>
      </c>
      <c r="G1219" s="24" t="n">
        <v>0</v>
      </c>
      <c r="H1219" s="23" t="n">
        <v>9.51916770566002</v>
      </c>
      <c r="I1219" s="23" t="n">
        <v>0</v>
      </c>
    </row>
    <row r="1220" customFormat="false" ht="15" hidden="false" customHeight="false" outlineLevel="0" collapsed="false">
      <c r="A1220" s="23" t="s">
        <v>1062</v>
      </c>
      <c r="B1220" s="23" t="s">
        <v>1063</v>
      </c>
      <c r="C1220" s="23" t="s">
        <v>1066</v>
      </c>
      <c r="D1220" s="24" t="n">
        <v>0</v>
      </c>
      <c r="E1220" s="24" t="n">
        <v>0</v>
      </c>
      <c r="F1220" s="24" t="n">
        <v>0</v>
      </c>
      <c r="G1220" s="24" t="n">
        <v>0</v>
      </c>
      <c r="H1220" s="23" t="n">
        <v>19.03833541132</v>
      </c>
      <c r="I1220" s="23" t="n">
        <v>0</v>
      </c>
    </row>
    <row r="1221" customFormat="false" ht="15" hidden="false" customHeight="false" outlineLevel="0" collapsed="false">
      <c r="A1221" s="23" t="s">
        <v>1062</v>
      </c>
      <c r="B1221" s="23" t="s">
        <v>1063</v>
      </c>
      <c r="C1221" s="23" t="s">
        <v>1067</v>
      </c>
      <c r="D1221" s="24" t="n">
        <v>0</v>
      </c>
      <c r="E1221" s="24" t="n">
        <v>0</v>
      </c>
      <c r="F1221" s="24" t="n">
        <v>0</v>
      </c>
      <c r="G1221" s="24" t="n">
        <v>0</v>
      </c>
      <c r="H1221" s="23" t="n">
        <v>19.03833541132</v>
      </c>
      <c r="I1221" s="23" t="n">
        <v>0</v>
      </c>
    </row>
    <row r="1222" customFormat="false" ht="15" hidden="false" customHeight="false" outlineLevel="0" collapsed="false">
      <c r="A1222" s="23" t="s">
        <v>1062</v>
      </c>
      <c r="B1222" s="23" t="s">
        <v>1063</v>
      </c>
      <c r="C1222" s="23" t="s">
        <v>1068</v>
      </c>
      <c r="D1222" s="24" t="n">
        <v>0</v>
      </c>
      <c r="E1222" s="24" t="n">
        <v>0</v>
      </c>
      <c r="F1222" s="24" t="n">
        <v>0</v>
      </c>
      <c r="G1222" s="24" t="n">
        <v>0</v>
      </c>
      <c r="H1222" s="23" t="n">
        <v>0</v>
      </c>
      <c r="I1222" s="23" t="n">
        <v>13.2926791805632</v>
      </c>
    </row>
    <row r="1223" customFormat="false" ht="15" hidden="false" customHeight="false" outlineLevel="0" collapsed="false">
      <c r="A1223" s="23" t="s">
        <v>1062</v>
      </c>
      <c r="B1223" s="23" t="s">
        <v>1063</v>
      </c>
      <c r="C1223" s="23" t="s">
        <v>1069</v>
      </c>
      <c r="D1223" s="24" t="n">
        <v>0</v>
      </c>
      <c r="E1223" s="24" t="n">
        <v>0</v>
      </c>
      <c r="F1223" s="23" t="n">
        <v>50.6638727905137</v>
      </c>
      <c r="G1223" s="23" t="n">
        <v>0</v>
      </c>
      <c r="H1223" s="24" t="n">
        <v>0</v>
      </c>
      <c r="I1223" s="24" t="n">
        <v>0</v>
      </c>
    </row>
    <row r="1224" customFormat="false" ht="15" hidden="false" customHeight="false" outlineLevel="0" collapsed="false">
      <c r="A1224" s="23" t="s">
        <v>1070</v>
      </c>
      <c r="B1224" s="23" t="s">
        <v>1071</v>
      </c>
      <c r="C1224" s="23" t="s">
        <v>1072</v>
      </c>
      <c r="D1224" s="23" t="n">
        <v>14.3118241643558</v>
      </c>
      <c r="E1224" s="23" t="n">
        <v>0</v>
      </c>
      <c r="F1224" s="24" t="n">
        <v>0</v>
      </c>
      <c r="G1224" s="24" t="n">
        <v>0</v>
      </c>
      <c r="H1224" s="24" t="n">
        <v>0</v>
      </c>
      <c r="I1224" s="24" t="n">
        <v>0</v>
      </c>
    </row>
    <row r="1225" customFormat="false" ht="15" hidden="false" customHeight="false" outlineLevel="0" collapsed="false">
      <c r="A1225" s="23" t="s">
        <v>1070</v>
      </c>
      <c r="B1225" s="23" t="s">
        <v>1071</v>
      </c>
      <c r="C1225" s="23" t="s">
        <v>1073</v>
      </c>
      <c r="D1225" s="23" t="n">
        <v>14.3118241643558</v>
      </c>
      <c r="E1225" s="23" t="n">
        <v>0</v>
      </c>
      <c r="F1225" s="24" t="n">
        <v>0</v>
      </c>
      <c r="G1225" s="24" t="n">
        <v>0</v>
      </c>
      <c r="H1225" s="24" t="n">
        <v>0</v>
      </c>
      <c r="I1225" s="24" t="n">
        <v>0</v>
      </c>
    </row>
    <row r="1226" customFormat="false" ht="15" hidden="false" customHeight="false" outlineLevel="0" collapsed="false">
      <c r="A1226" s="23" t="s">
        <v>1070</v>
      </c>
      <c r="B1226" s="23" t="s">
        <v>1071</v>
      </c>
      <c r="C1226" s="23" t="s">
        <v>1074</v>
      </c>
      <c r="D1226" s="23" t="n">
        <v>14.3118241643558</v>
      </c>
      <c r="E1226" s="23" t="n">
        <v>0</v>
      </c>
      <c r="F1226" s="24" t="n">
        <v>0</v>
      </c>
      <c r="G1226" s="24" t="n">
        <v>0</v>
      </c>
      <c r="H1226" s="24" t="n">
        <v>0</v>
      </c>
      <c r="I1226" s="24" t="n">
        <v>0</v>
      </c>
    </row>
    <row r="1227" customFormat="false" ht="15" hidden="false" customHeight="false" outlineLevel="0" collapsed="false">
      <c r="A1227" s="23" t="s">
        <v>1075</v>
      </c>
      <c r="B1227" s="23" t="s">
        <v>1076</v>
      </c>
      <c r="C1227" s="23" t="s">
        <v>1077</v>
      </c>
      <c r="D1227" s="24" t="n">
        <v>0</v>
      </c>
      <c r="E1227" s="24" t="n">
        <v>0</v>
      </c>
      <c r="F1227" s="24" t="n">
        <v>0</v>
      </c>
      <c r="G1227" s="24" t="n">
        <v>0</v>
      </c>
      <c r="H1227" s="23" t="n">
        <v>0</v>
      </c>
      <c r="I1227" s="23" t="n">
        <v>132.926791805632</v>
      </c>
    </row>
    <row r="1228" customFormat="false" ht="13.5" hidden="false" customHeight="false" outlineLevel="0" collapsed="false">
      <c r="A1228" s="23" t="s">
        <v>1075</v>
      </c>
      <c r="B1228" s="23" t="s">
        <v>1076</v>
      </c>
      <c r="C1228" s="23" t="s">
        <v>334</v>
      </c>
      <c r="D1228" s="23" t="n">
        <v>85.8709449861351</v>
      </c>
      <c r="E1228" s="23" t="n">
        <v>1439.91864574845</v>
      </c>
      <c r="F1228" s="23" t="n">
        <v>59.1078515889325</v>
      </c>
      <c r="G1228" s="23" t="n">
        <v>799.13728563517</v>
      </c>
      <c r="H1228" s="23" t="n">
        <v>47.5958385283001</v>
      </c>
      <c r="I1228" s="23" t="n">
        <v>682.357531268913</v>
      </c>
    </row>
    <row r="1229" customFormat="false" ht="13.5" hidden="false" customHeight="false" outlineLevel="0" collapsed="false">
      <c r="A1229" s="23" t="s">
        <v>1075</v>
      </c>
      <c r="B1229" s="23" t="s">
        <v>1076</v>
      </c>
      <c r="C1229" s="23" t="s">
        <v>335</v>
      </c>
      <c r="D1229" s="23" t="n">
        <v>85.8709449861351</v>
      </c>
      <c r="E1229" s="23" t="n">
        <v>1439.91864574845</v>
      </c>
      <c r="F1229" s="23" t="n">
        <v>59.1078515889325</v>
      </c>
      <c r="G1229" s="23" t="n">
        <v>799.13728563517</v>
      </c>
      <c r="H1229" s="23" t="n">
        <v>47.5958385283001</v>
      </c>
      <c r="I1229" s="23" t="n">
        <v>682.357531268913</v>
      </c>
    </row>
    <row r="1230" customFormat="false" ht="13.5" hidden="false" customHeight="false" outlineLevel="0" collapsed="false">
      <c r="A1230" s="23" t="s">
        <v>1075</v>
      </c>
      <c r="B1230" s="23" t="s">
        <v>1076</v>
      </c>
      <c r="C1230" s="23" t="s">
        <v>336</v>
      </c>
      <c r="D1230" s="23" t="n">
        <v>85.8709449861351</v>
      </c>
      <c r="E1230" s="23" t="n">
        <v>1439.91864574845</v>
      </c>
      <c r="F1230" s="23" t="n">
        <v>59.1078515889325</v>
      </c>
      <c r="G1230" s="23" t="n">
        <v>799.13728563517</v>
      </c>
      <c r="H1230" s="23" t="n">
        <v>47.5958385283001</v>
      </c>
      <c r="I1230" s="23" t="n">
        <v>682.357531268913</v>
      </c>
    </row>
    <row r="1231" customFormat="false" ht="13.5" hidden="false" customHeight="false" outlineLevel="0" collapsed="false">
      <c r="A1231" s="23" t="s">
        <v>1075</v>
      </c>
      <c r="B1231" s="23" t="s">
        <v>1076</v>
      </c>
      <c r="C1231" s="23" t="s">
        <v>1078</v>
      </c>
      <c r="D1231" s="23" t="n">
        <v>128.806417479203</v>
      </c>
      <c r="E1231" s="23" t="n">
        <v>1339.12434054606</v>
      </c>
      <c r="F1231" s="23" t="n">
        <v>0</v>
      </c>
      <c r="G1231" s="23" t="n">
        <v>235.460093088934</v>
      </c>
      <c r="H1231" s="23" t="n">
        <v>80.9129254981102</v>
      </c>
      <c r="I1231" s="23" t="n">
        <v>943.780221819989</v>
      </c>
    </row>
    <row r="1232" customFormat="false" ht="13.5" hidden="false" customHeight="false" outlineLevel="0" collapsed="false">
      <c r="A1232" s="23" t="s">
        <v>1075</v>
      </c>
      <c r="B1232" s="23" t="s">
        <v>1076</v>
      </c>
      <c r="C1232" s="23" t="s">
        <v>1079</v>
      </c>
      <c r="D1232" s="23" t="n">
        <v>128.806417479203</v>
      </c>
      <c r="E1232" s="23" t="n">
        <v>1339.12434054606</v>
      </c>
      <c r="F1232" s="23" t="n">
        <v>0</v>
      </c>
      <c r="G1232" s="23" t="n">
        <v>235.460093088934</v>
      </c>
      <c r="H1232" s="23" t="n">
        <v>80.9129254981102</v>
      </c>
      <c r="I1232" s="23" t="n">
        <v>943.780221819989</v>
      </c>
    </row>
    <row r="1233" customFormat="false" ht="13.5" hidden="false" customHeight="false" outlineLevel="0" collapsed="false">
      <c r="A1233" s="23" t="s">
        <v>1075</v>
      </c>
      <c r="B1233" s="23" t="s">
        <v>1076</v>
      </c>
      <c r="C1233" s="23" t="s">
        <v>353</v>
      </c>
      <c r="D1233" s="23" t="n">
        <v>85.8709449861351</v>
      </c>
      <c r="E1233" s="23" t="n">
        <v>3542.19986854119</v>
      </c>
      <c r="F1233" s="23" t="n">
        <v>25.3319363952568</v>
      </c>
      <c r="G1233" s="23" t="n">
        <v>42.8109260161698</v>
      </c>
      <c r="H1233" s="23" t="n">
        <v>66.6341739396202</v>
      </c>
      <c r="I1233" s="23" t="n">
        <v>1462.19470986195</v>
      </c>
    </row>
    <row r="1234" customFormat="false" ht="13.5" hidden="false" customHeight="false" outlineLevel="0" collapsed="false">
      <c r="A1234" s="23" t="s">
        <v>1075</v>
      </c>
      <c r="B1234" s="23" t="s">
        <v>1076</v>
      </c>
      <c r="C1234" s="23" t="s">
        <v>1080</v>
      </c>
      <c r="D1234" s="23" t="n">
        <v>1159.25775731282</v>
      </c>
      <c r="E1234" s="23" t="n">
        <v>4319.75593724535</v>
      </c>
      <c r="F1234" s="23" t="n">
        <v>329.315173138339</v>
      </c>
      <c r="G1234" s="23" t="n">
        <v>513.731112194037</v>
      </c>
      <c r="H1234" s="23" t="n">
        <v>456.920049871681</v>
      </c>
      <c r="I1234" s="23" t="n">
        <v>1874.26776445941</v>
      </c>
    </row>
    <row r="1235" customFormat="false" ht="13.5" hidden="false" customHeight="false" outlineLevel="0" collapsed="false">
      <c r="A1235" s="23" t="s">
        <v>1075</v>
      </c>
      <c r="B1235" s="23" t="s">
        <v>1076</v>
      </c>
      <c r="C1235" s="23" t="s">
        <v>352</v>
      </c>
      <c r="D1235" s="23" t="n">
        <v>300.548307451473</v>
      </c>
      <c r="E1235" s="23" t="n">
        <v>3023.82915607175</v>
      </c>
      <c r="F1235" s="23" t="n">
        <v>151.991618371541</v>
      </c>
      <c r="G1235" s="23" t="n">
        <v>1284.32778048509</v>
      </c>
      <c r="H1235" s="23" t="n">
        <v>209.421689524521</v>
      </c>
      <c r="I1235" s="23" t="n">
        <v>2312.926177418</v>
      </c>
    </row>
    <row r="1236" customFormat="false" ht="13.5" hidden="false" customHeight="false" outlineLevel="0" collapsed="false">
      <c r="A1236" s="23" t="s">
        <v>1075</v>
      </c>
      <c r="B1236" s="23" t="s">
        <v>1076</v>
      </c>
      <c r="C1236" s="23" t="s">
        <v>1081</v>
      </c>
      <c r="D1236" s="23" t="n">
        <v>429.354724930675</v>
      </c>
      <c r="E1236" s="23" t="n">
        <v>12872.8726929911</v>
      </c>
      <c r="F1236" s="23" t="n">
        <v>151.991618371541</v>
      </c>
      <c r="G1236" s="23" t="n">
        <v>1498.38241056594</v>
      </c>
      <c r="H1236" s="23" t="n">
        <v>323.651701992441</v>
      </c>
      <c r="I1236" s="23" t="n">
        <v>3655.48677465489</v>
      </c>
    </row>
    <row r="1237" customFormat="false" ht="13.5" hidden="false" customHeight="false" outlineLevel="0" collapsed="false">
      <c r="A1237" s="23" t="s">
        <v>1075</v>
      </c>
      <c r="B1237" s="23" t="s">
        <v>1076</v>
      </c>
      <c r="C1237" s="23" t="s">
        <v>1082</v>
      </c>
      <c r="D1237" s="23" t="n">
        <v>0</v>
      </c>
      <c r="E1237" s="23" t="n">
        <v>8639.5118744907</v>
      </c>
      <c r="F1237" s="23" t="n">
        <v>75.9958091857705</v>
      </c>
      <c r="G1237" s="23" t="n">
        <v>1198.70592845275</v>
      </c>
      <c r="H1237" s="23" t="n">
        <v>114.23001246792</v>
      </c>
      <c r="I1237" s="23" t="n">
        <v>4492.92556303037</v>
      </c>
    </row>
    <row r="1238" customFormat="false" ht="15" hidden="false" customHeight="false" outlineLevel="0" collapsed="false">
      <c r="A1238" s="23" t="s">
        <v>1083</v>
      </c>
      <c r="B1238" s="23" t="s">
        <v>1084</v>
      </c>
      <c r="C1238" s="23" t="s">
        <v>1085</v>
      </c>
      <c r="D1238" s="23" t="n">
        <v>0</v>
      </c>
      <c r="E1238" s="23" t="n">
        <v>43.1975593724535</v>
      </c>
      <c r="F1238" s="24" t="n">
        <v>0</v>
      </c>
      <c r="G1238" s="24" t="n">
        <v>0</v>
      </c>
      <c r="H1238" s="23" t="n">
        <v>9.51916770566002</v>
      </c>
      <c r="I1238" s="23" t="n">
        <v>19.9390187708448</v>
      </c>
    </row>
    <row r="1239" customFormat="false" ht="15" hidden="false" customHeight="false" outlineLevel="0" collapsed="false">
      <c r="A1239" s="23" t="s">
        <v>1083</v>
      </c>
      <c r="B1239" s="23" t="s">
        <v>1084</v>
      </c>
      <c r="C1239" s="23" t="s">
        <v>1086</v>
      </c>
      <c r="D1239" s="23" t="n">
        <v>0</v>
      </c>
      <c r="E1239" s="23" t="n">
        <v>43.1975593724535</v>
      </c>
      <c r="F1239" s="24" t="n">
        <v>0</v>
      </c>
      <c r="G1239" s="24" t="n">
        <v>0</v>
      </c>
      <c r="H1239" s="23" t="n">
        <v>9.51916770566002</v>
      </c>
      <c r="I1239" s="23" t="n">
        <v>19.9390187708448</v>
      </c>
    </row>
    <row r="1240" customFormat="false" ht="15" hidden="false" customHeight="false" outlineLevel="0" collapsed="false">
      <c r="A1240" s="23" t="s">
        <v>1087</v>
      </c>
      <c r="B1240" s="23" t="s">
        <v>1076</v>
      </c>
      <c r="C1240" s="23" t="s">
        <v>1077</v>
      </c>
      <c r="D1240" s="24" t="n">
        <v>0</v>
      </c>
      <c r="E1240" s="24" t="n">
        <v>0</v>
      </c>
      <c r="F1240" s="24" t="n">
        <v>0</v>
      </c>
      <c r="G1240" s="24" t="n">
        <v>0</v>
      </c>
      <c r="H1240" s="23" t="n">
        <v>0</v>
      </c>
      <c r="I1240" s="23" t="n">
        <v>132.926791805632</v>
      </c>
    </row>
    <row r="1241" customFormat="false" ht="13.5" hidden="false" customHeight="false" outlineLevel="0" collapsed="false">
      <c r="A1241" s="23" t="s">
        <v>1087</v>
      </c>
      <c r="B1241" s="23" t="s">
        <v>1076</v>
      </c>
      <c r="C1241" s="23" t="s">
        <v>334</v>
      </c>
      <c r="D1241" s="23" t="n">
        <v>85.8709449861351</v>
      </c>
      <c r="E1241" s="23" t="n">
        <v>1439.91864574845</v>
      </c>
      <c r="F1241" s="23" t="n">
        <v>59.1078515889325</v>
      </c>
      <c r="G1241" s="23" t="n">
        <v>799.13728563517</v>
      </c>
      <c r="H1241" s="23" t="n">
        <v>47.5958385283001</v>
      </c>
      <c r="I1241" s="23" t="n">
        <v>682.357531268913</v>
      </c>
    </row>
    <row r="1242" customFormat="false" ht="13.5" hidden="false" customHeight="false" outlineLevel="0" collapsed="false">
      <c r="A1242" s="23" t="s">
        <v>1087</v>
      </c>
      <c r="B1242" s="23" t="s">
        <v>1076</v>
      </c>
      <c r="C1242" s="23" t="s">
        <v>335</v>
      </c>
      <c r="D1242" s="23" t="n">
        <v>85.8709449861351</v>
      </c>
      <c r="E1242" s="23" t="n">
        <v>1439.91864574845</v>
      </c>
      <c r="F1242" s="23" t="n">
        <v>59.1078515889325</v>
      </c>
      <c r="G1242" s="23" t="n">
        <v>799.13728563517</v>
      </c>
      <c r="H1242" s="23" t="n">
        <v>47.5958385283001</v>
      </c>
      <c r="I1242" s="23" t="n">
        <v>682.357531268913</v>
      </c>
    </row>
    <row r="1243" customFormat="false" ht="13.5" hidden="false" customHeight="false" outlineLevel="0" collapsed="false">
      <c r="A1243" s="23" t="s">
        <v>1087</v>
      </c>
      <c r="B1243" s="23" t="s">
        <v>1076</v>
      </c>
      <c r="C1243" s="23" t="s">
        <v>336</v>
      </c>
      <c r="D1243" s="23" t="n">
        <v>85.8709449861351</v>
      </c>
      <c r="E1243" s="23" t="n">
        <v>1439.91864574845</v>
      </c>
      <c r="F1243" s="23" t="n">
        <v>59.1078515889325</v>
      </c>
      <c r="G1243" s="23" t="n">
        <v>799.13728563517</v>
      </c>
      <c r="H1243" s="23" t="n">
        <v>47.5958385283001</v>
      </c>
      <c r="I1243" s="23" t="n">
        <v>682.357531268913</v>
      </c>
    </row>
    <row r="1244" customFormat="false" ht="13.5" hidden="false" customHeight="false" outlineLevel="0" collapsed="false">
      <c r="A1244" s="23" t="s">
        <v>1087</v>
      </c>
      <c r="B1244" s="23" t="s">
        <v>1076</v>
      </c>
      <c r="C1244" s="23" t="s">
        <v>1078</v>
      </c>
      <c r="D1244" s="23" t="n">
        <v>128.806417479203</v>
      </c>
      <c r="E1244" s="23" t="n">
        <v>1339.12434054606</v>
      </c>
      <c r="F1244" s="23" t="n">
        <v>0</v>
      </c>
      <c r="G1244" s="23" t="n">
        <v>235.460093088934</v>
      </c>
      <c r="H1244" s="23" t="n">
        <v>80.9129254981102</v>
      </c>
      <c r="I1244" s="23" t="n">
        <v>943.780221819989</v>
      </c>
    </row>
    <row r="1245" customFormat="false" ht="13.5" hidden="false" customHeight="false" outlineLevel="0" collapsed="false">
      <c r="A1245" s="23" t="s">
        <v>1087</v>
      </c>
      <c r="B1245" s="23" t="s">
        <v>1076</v>
      </c>
      <c r="C1245" s="23" t="s">
        <v>1079</v>
      </c>
      <c r="D1245" s="23" t="n">
        <v>128.806417479203</v>
      </c>
      <c r="E1245" s="23" t="n">
        <v>1339.12434054606</v>
      </c>
      <c r="F1245" s="23" t="n">
        <v>0</v>
      </c>
      <c r="G1245" s="23" t="n">
        <v>235.460093088934</v>
      </c>
      <c r="H1245" s="23" t="n">
        <v>80.9129254981102</v>
      </c>
      <c r="I1245" s="23" t="n">
        <v>943.780221819989</v>
      </c>
    </row>
    <row r="1246" customFormat="false" ht="13.5" hidden="false" customHeight="false" outlineLevel="0" collapsed="false">
      <c r="A1246" s="23" t="s">
        <v>1087</v>
      </c>
      <c r="B1246" s="23" t="s">
        <v>1076</v>
      </c>
      <c r="C1246" s="23" t="s">
        <v>353</v>
      </c>
      <c r="D1246" s="23" t="n">
        <v>85.8709449861351</v>
      </c>
      <c r="E1246" s="23" t="n">
        <v>3542.19986854119</v>
      </c>
      <c r="F1246" s="23" t="n">
        <v>25.3319363952568</v>
      </c>
      <c r="G1246" s="23" t="n">
        <v>42.8109260161698</v>
      </c>
      <c r="H1246" s="23" t="n">
        <v>66.6341739396202</v>
      </c>
      <c r="I1246" s="23" t="n">
        <v>1462.19470986195</v>
      </c>
    </row>
    <row r="1247" customFormat="false" ht="13.5" hidden="false" customHeight="false" outlineLevel="0" collapsed="false">
      <c r="A1247" s="23" t="s">
        <v>1087</v>
      </c>
      <c r="B1247" s="23" t="s">
        <v>1076</v>
      </c>
      <c r="C1247" s="23" t="s">
        <v>1080</v>
      </c>
      <c r="D1247" s="23" t="n">
        <v>1159.25775731282</v>
      </c>
      <c r="E1247" s="23" t="n">
        <v>4319.75593724535</v>
      </c>
      <c r="F1247" s="23" t="n">
        <v>329.315173138339</v>
      </c>
      <c r="G1247" s="23" t="n">
        <v>513.731112194037</v>
      </c>
      <c r="H1247" s="23" t="n">
        <v>456.920049871681</v>
      </c>
      <c r="I1247" s="23" t="n">
        <v>1874.26776445941</v>
      </c>
    </row>
    <row r="1248" customFormat="false" ht="13.5" hidden="false" customHeight="false" outlineLevel="0" collapsed="false">
      <c r="A1248" s="23" t="s">
        <v>1087</v>
      </c>
      <c r="B1248" s="23" t="s">
        <v>1076</v>
      </c>
      <c r="C1248" s="23" t="s">
        <v>352</v>
      </c>
      <c r="D1248" s="23" t="n">
        <v>300.548307451473</v>
      </c>
      <c r="E1248" s="23" t="n">
        <v>3023.82915607175</v>
      </c>
      <c r="F1248" s="23" t="n">
        <v>151.991618371541</v>
      </c>
      <c r="G1248" s="23" t="n">
        <v>1284.32778048509</v>
      </c>
      <c r="H1248" s="23" t="n">
        <v>209.421689524521</v>
      </c>
      <c r="I1248" s="23" t="n">
        <v>2312.926177418</v>
      </c>
    </row>
    <row r="1249" customFormat="false" ht="13.5" hidden="false" customHeight="false" outlineLevel="0" collapsed="false">
      <c r="A1249" s="23" t="s">
        <v>1087</v>
      </c>
      <c r="B1249" s="23" t="s">
        <v>1076</v>
      </c>
      <c r="C1249" s="23" t="s">
        <v>1081</v>
      </c>
      <c r="D1249" s="23" t="n">
        <v>429.354724930675</v>
      </c>
      <c r="E1249" s="23" t="n">
        <v>12872.8726929911</v>
      </c>
      <c r="F1249" s="23" t="n">
        <v>151.991618371541</v>
      </c>
      <c r="G1249" s="23" t="n">
        <v>1498.38241056594</v>
      </c>
      <c r="H1249" s="23" t="n">
        <v>323.651701992441</v>
      </c>
      <c r="I1249" s="23" t="n">
        <v>3655.48677465489</v>
      </c>
    </row>
    <row r="1250" customFormat="false" ht="13.5" hidden="false" customHeight="false" outlineLevel="0" collapsed="false">
      <c r="A1250" s="23" t="s">
        <v>1087</v>
      </c>
      <c r="B1250" s="23" t="s">
        <v>1076</v>
      </c>
      <c r="C1250" s="23" t="s">
        <v>1082</v>
      </c>
      <c r="D1250" s="23" t="n">
        <v>0</v>
      </c>
      <c r="E1250" s="23" t="n">
        <v>8639.5118744907</v>
      </c>
      <c r="F1250" s="23" t="n">
        <v>75.9958091857705</v>
      </c>
      <c r="G1250" s="23" t="n">
        <v>1198.70592845275</v>
      </c>
      <c r="H1250" s="23" t="n">
        <v>114.23001246792</v>
      </c>
      <c r="I1250" s="23" t="n">
        <v>4492.92556303037</v>
      </c>
    </row>
    <row r="1251" customFormat="false" ht="13.5" hidden="false" customHeight="false" outlineLevel="0" collapsed="false">
      <c r="A1251" s="23" t="s">
        <v>1088</v>
      </c>
      <c r="B1251" s="23" t="s">
        <v>1089</v>
      </c>
      <c r="C1251" s="23" t="s">
        <v>1090</v>
      </c>
      <c r="D1251" s="23" t="n">
        <v>42.9354724930675</v>
      </c>
      <c r="E1251" s="23" t="n">
        <v>0</v>
      </c>
      <c r="F1251" s="23" t="n">
        <v>50.6638727905137</v>
      </c>
      <c r="G1251" s="23" t="n">
        <v>0</v>
      </c>
      <c r="H1251" s="23" t="n">
        <v>9.51916770566002</v>
      </c>
      <c r="I1251" s="23" t="n">
        <v>0</v>
      </c>
    </row>
    <row r="1252" customFormat="false" ht="13.5" hidden="false" customHeight="false" outlineLevel="0" collapsed="false">
      <c r="A1252" s="23" t="s">
        <v>1088</v>
      </c>
      <c r="B1252" s="23" t="s">
        <v>1089</v>
      </c>
      <c r="C1252" s="23" t="s">
        <v>1091</v>
      </c>
      <c r="D1252" s="23" t="n">
        <v>128.806417479203</v>
      </c>
      <c r="E1252" s="23" t="n">
        <v>86.395118744907</v>
      </c>
      <c r="F1252" s="23" t="n">
        <v>25.3319363952568</v>
      </c>
      <c r="G1252" s="23" t="n">
        <v>42.8109260161698</v>
      </c>
      <c r="H1252" s="23" t="n">
        <v>28.5575031169801</v>
      </c>
      <c r="I1252" s="23" t="n">
        <v>33.2316979514081</v>
      </c>
    </row>
    <row r="1253" customFormat="false" ht="15" hidden="false" customHeight="false" outlineLevel="0" collapsed="false">
      <c r="A1253" s="23" t="s">
        <v>1088</v>
      </c>
      <c r="B1253" s="23" t="s">
        <v>1089</v>
      </c>
      <c r="C1253" s="23" t="s">
        <v>1092</v>
      </c>
      <c r="D1253" s="24" t="n">
        <v>0</v>
      </c>
      <c r="E1253" s="24" t="n">
        <v>0</v>
      </c>
      <c r="F1253" s="24" t="n">
        <v>0</v>
      </c>
      <c r="G1253" s="24" t="n">
        <v>0</v>
      </c>
      <c r="H1253" s="23" t="n">
        <v>0</v>
      </c>
      <c r="I1253" s="23" t="n">
        <v>106.341433444506</v>
      </c>
    </row>
    <row r="1254" customFormat="false" ht="13.5" hidden="false" customHeight="false" outlineLevel="0" collapsed="false">
      <c r="A1254" s="23" t="s">
        <v>1088</v>
      </c>
      <c r="B1254" s="23" t="s">
        <v>1089</v>
      </c>
      <c r="C1254" s="23" t="s">
        <v>1093</v>
      </c>
      <c r="D1254" s="23" t="n">
        <v>42.9354724930675</v>
      </c>
      <c r="E1254" s="23" t="n">
        <v>0</v>
      </c>
      <c r="F1254" s="23" t="n">
        <v>0</v>
      </c>
      <c r="G1254" s="23" t="n">
        <v>42.8109260161698</v>
      </c>
      <c r="H1254" s="23" t="n">
        <v>0</v>
      </c>
      <c r="I1254" s="23" t="n">
        <v>132.926791805632</v>
      </c>
    </row>
    <row r="1255" customFormat="false" ht="15" hidden="false" customHeight="false" outlineLevel="0" collapsed="false">
      <c r="A1255" s="23" t="s">
        <v>1094</v>
      </c>
      <c r="B1255" s="23" t="s">
        <v>1095</v>
      </c>
      <c r="C1255" s="23" t="s">
        <v>1096</v>
      </c>
      <c r="D1255" s="24" t="n">
        <v>0</v>
      </c>
      <c r="E1255" s="24" t="n">
        <v>0</v>
      </c>
      <c r="F1255" s="24" t="n">
        <v>0</v>
      </c>
      <c r="G1255" s="24" t="n">
        <v>0</v>
      </c>
      <c r="H1255" s="23" t="n">
        <v>0</v>
      </c>
      <c r="I1255" s="23" t="n">
        <v>13.2926791805632</v>
      </c>
    </row>
    <row r="1256" customFormat="false" ht="15" hidden="false" customHeight="false" outlineLevel="0" collapsed="false">
      <c r="A1256" s="23" t="s">
        <v>1094</v>
      </c>
      <c r="B1256" s="23" t="s">
        <v>1095</v>
      </c>
      <c r="C1256" s="23" t="s">
        <v>1097</v>
      </c>
      <c r="D1256" s="24" t="n">
        <v>0</v>
      </c>
      <c r="E1256" s="24" t="n">
        <v>0</v>
      </c>
      <c r="F1256" s="24" t="n">
        <v>0</v>
      </c>
      <c r="G1256" s="24" t="n">
        <v>0</v>
      </c>
      <c r="H1256" s="23" t="n">
        <v>0</v>
      </c>
      <c r="I1256" s="23" t="n">
        <v>13.2926791805632</v>
      </c>
    </row>
    <row r="1257" customFormat="false" ht="13.5" hidden="false" customHeight="false" outlineLevel="0" collapsed="false">
      <c r="A1257" s="23" t="s">
        <v>1094</v>
      </c>
      <c r="B1257" s="23" t="s">
        <v>1095</v>
      </c>
      <c r="C1257" s="23" t="s">
        <v>1098</v>
      </c>
      <c r="D1257" s="23" t="n">
        <v>429.354724930675</v>
      </c>
      <c r="E1257" s="23" t="n">
        <v>259.185356234721</v>
      </c>
      <c r="F1257" s="23" t="n">
        <v>987.945519415017</v>
      </c>
      <c r="G1257" s="23" t="n">
        <v>85.6218520323395</v>
      </c>
      <c r="H1257" s="23" t="n">
        <v>752.014248747142</v>
      </c>
      <c r="I1257" s="23" t="n">
        <v>319.024300333517</v>
      </c>
    </row>
    <row r="1258" customFormat="false" ht="13.5" hidden="false" customHeight="false" outlineLevel="0" collapsed="false">
      <c r="A1258" s="23" t="s">
        <v>1099</v>
      </c>
      <c r="B1258" s="23" t="s">
        <v>1100</v>
      </c>
      <c r="C1258" s="23" t="s">
        <v>1101</v>
      </c>
      <c r="D1258" s="23" t="n">
        <v>42.9354724930675</v>
      </c>
      <c r="E1258" s="23" t="n">
        <v>0</v>
      </c>
      <c r="F1258" s="23" t="n">
        <v>0</v>
      </c>
      <c r="G1258" s="23" t="n">
        <v>128.432778048509</v>
      </c>
      <c r="H1258" s="23" t="n">
        <v>0</v>
      </c>
      <c r="I1258" s="23" t="n">
        <v>66.4633959028161</v>
      </c>
    </row>
    <row r="1259" customFormat="false" ht="13.5" hidden="false" customHeight="false" outlineLevel="0" collapsed="false">
      <c r="A1259" s="23" t="s">
        <v>1099</v>
      </c>
      <c r="B1259" s="23" t="s">
        <v>1100</v>
      </c>
      <c r="C1259" s="23" t="s">
        <v>200</v>
      </c>
      <c r="D1259" s="23" t="n">
        <v>286.236483287117</v>
      </c>
      <c r="E1259" s="23" t="n">
        <v>143.991864574845</v>
      </c>
      <c r="F1259" s="23" t="n">
        <v>75.9958091857705</v>
      </c>
      <c r="G1259" s="23" t="n">
        <v>299.676482113188</v>
      </c>
      <c r="H1259" s="23" t="n">
        <v>126.922236075467</v>
      </c>
      <c r="I1259" s="23" t="n">
        <v>128.495898745445</v>
      </c>
    </row>
    <row r="1260" customFormat="false" ht="13.5" hidden="false" customHeight="false" outlineLevel="0" collapsed="false">
      <c r="A1260" s="23" t="s">
        <v>1099</v>
      </c>
      <c r="B1260" s="23" t="s">
        <v>1100</v>
      </c>
      <c r="C1260" s="23" t="s">
        <v>201</v>
      </c>
      <c r="D1260" s="23" t="n">
        <v>286.236483287117</v>
      </c>
      <c r="E1260" s="23" t="n">
        <v>143.991864574845</v>
      </c>
      <c r="F1260" s="23" t="n">
        <v>25.3319363952568</v>
      </c>
      <c r="G1260" s="23" t="n">
        <v>0</v>
      </c>
      <c r="H1260" s="23" t="n">
        <v>126.922236075467</v>
      </c>
      <c r="I1260" s="23" t="n">
        <v>128.495898745445</v>
      </c>
    </row>
    <row r="1261" customFormat="false" ht="13.5" hidden="false" customHeight="false" outlineLevel="0" collapsed="false">
      <c r="A1261" s="23" t="s">
        <v>1099</v>
      </c>
      <c r="B1261" s="23" t="s">
        <v>1100</v>
      </c>
      <c r="C1261" s="23" t="s">
        <v>1102</v>
      </c>
      <c r="D1261" s="23" t="n">
        <v>286.236483287117</v>
      </c>
      <c r="E1261" s="23" t="n">
        <v>143.991864574845</v>
      </c>
      <c r="F1261" s="23" t="n">
        <v>75.9958091857705</v>
      </c>
      <c r="G1261" s="23" t="n">
        <v>299.676482113188</v>
      </c>
      <c r="H1261" s="23" t="n">
        <v>126.922236075467</v>
      </c>
      <c r="I1261" s="23" t="n">
        <v>128.495898745445</v>
      </c>
    </row>
    <row r="1262" customFormat="false" ht="13.5" hidden="false" customHeight="false" outlineLevel="0" collapsed="false">
      <c r="A1262" s="23" t="s">
        <v>1099</v>
      </c>
      <c r="B1262" s="23" t="s">
        <v>1100</v>
      </c>
      <c r="C1262" s="23" t="s">
        <v>1103</v>
      </c>
      <c r="D1262" s="23" t="n">
        <v>686.96755988908</v>
      </c>
      <c r="E1262" s="23" t="n">
        <v>3110.22427481665</v>
      </c>
      <c r="F1262" s="23" t="n">
        <v>126.659681976284</v>
      </c>
      <c r="G1262" s="23" t="n">
        <v>1455.57148454977</v>
      </c>
      <c r="H1262" s="23" t="n">
        <v>171.34501870188</v>
      </c>
      <c r="I1262" s="23" t="n">
        <v>1528.65810576477</v>
      </c>
    </row>
    <row r="1263" customFormat="false" ht="13.5" hidden="false" customHeight="false" outlineLevel="0" collapsed="false">
      <c r="A1263" s="23" t="s">
        <v>1104</v>
      </c>
      <c r="B1263" s="23" t="s">
        <v>1105</v>
      </c>
      <c r="C1263" s="23" t="s">
        <v>200</v>
      </c>
      <c r="D1263" s="23" t="n">
        <v>286.236483287117</v>
      </c>
      <c r="E1263" s="23" t="n">
        <v>143.991864574845</v>
      </c>
      <c r="F1263" s="23" t="n">
        <v>25.3319363952568</v>
      </c>
      <c r="G1263" s="23" t="n">
        <v>0</v>
      </c>
      <c r="H1263" s="23" t="n">
        <v>126.922236075467</v>
      </c>
      <c r="I1263" s="23" t="n">
        <v>128.495898745445</v>
      </c>
    </row>
    <row r="1264" customFormat="false" ht="13.5" hidden="false" customHeight="false" outlineLevel="0" collapsed="false">
      <c r="A1264" s="23" t="s">
        <v>1104</v>
      </c>
      <c r="B1264" s="23" t="s">
        <v>1105</v>
      </c>
      <c r="C1264" s="23" t="s">
        <v>201</v>
      </c>
      <c r="D1264" s="23" t="n">
        <v>286.236483287117</v>
      </c>
      <c r="E1264" s="23" t="n">
        <v>143.991864574845</v>
      </c>
      <c r="F1264" s="23" t="n">
        <v>75.9958091857705</v>
      </c>
      <c r="G1264" s="23" t="n">
        <v>299.676482113188</v>
      </c>
      <c r="H1264" s="23" t="n">
        <v>126.922236075467</v>
      </c>
      <c r="I1264" s="23" t="n">
        <v>128.495898745445</v>
      </c>
    </row>
    <row r="1265" customFormat="false" ht="13.5" hidden="false" customHeight="false" outlineLevel="0" collapsed="false">
      <c r="A1265" s="23" t="s">
        <v>1104</v>
      </c>
      <c r="B1265" s="23" t="s">
        <v>1105</v>
      </c>
      <c r="C1265" s="23" t="s">
        <v>1102</v>
      </c>
      <c r="D1265" s="23" t="n">
        <v>286.236483287117</v>
      </c>
      <c r="E1265" s="23" t="n">
        <v>143.991864574845</v>
      </c>
      <c r="F1265" s="23" t="n">
        <v>75.9958091857705</v>
      </c>
      <c r="G1265" s="23" t="n">
        <v>299.676482113188</v>
      </c>
      <c r="H1265" s="23" t="n">
        <v>126.922236075467</v>
      </c>
      <c r="I1265" s="23" t="n">
        <v>128.495898745445</v>
      </c>
    </row>
    <row r="1266" customFormat="false" ht="13.5" hidden="false" customHeight="false" outlineLevel="0" collapsed="false">
      <c r="A1266" s="23" t="s">
        <v>1104</v>
      </c>
      <c r="B1266" s="23" t="s">
        <v>1105</v>
      </c>
      <c r="C1266" s="23" t="s">
        <v>1103</v>
      </c>
      <c r="D1266" s="23" t="n">
        <v>686.96755988908</v>
      </c>
      <c r="E1266" s="23" t="n">
        <v>3110.22427481665</v>
      </c>
      <c r="F1266" s="23" t="n">
        <v>126.659681976284</v>
      </c>
      <c r="G1266" s="23" t="n">
        <v>1455.57148454977</v>
      </c>
      <c r="H1266" s="23" t="n">
        <v>171.34501870188</v>
      </c>
      <c r="I1266" s="23" t="n">
        <v>1528.65810576477</v>
      </c>
    </row>
    <row r="1267" customFormat="false" ht="13.5" hidden="false" customHeight="false" outlineLevel="0" collapsed="false">
      <c r="A1267" s="23" t="s">
        <v>1106</v>
      </c>
      <c r="B1267" s="23" t="s">
        <v>1107</v>
      </c>
      <c r="C1267" s="23" t="s">
        <v>1108</v>
      </c>
      <c r="D1267" s="23" t="n">
        <v>42.9354724930675</v>
      </c>
      <c r="E1267" s="23" t="n">
        <v>0</v>
      </c>
      <c r="F1267" s="23" t="n">
        <v>25.3319363952568</v>
      </c>
      <c r="G1267" s="23" t="n">
        <v>0</v>
      </c>
      <c r="H1267" s="23" t="n">
        <v>19.03833541132</v>
      </c>
      <c r="I1267" s="23" t="n">
        <v>6.64633959028161</v>
      </c>
    </row>
    <row r="1268" customFormat="false" ht="13.5" hidden="false" customHeight="false" outlineLevel="0" collapsed="false">
      <c r="A1268" s="23" t="s">
        <v>1106</v>
      </c>
      <c r="B1268" s="23" t="s">
        <v>1107</v>
      </c>
      <c r="C1268" s="23" t="s">
        <v>1109</v>
      </c>
      <c r="D1268" s="23" t="n">
        <v>42.9354724930675</v>
      </c>
      <c r="E1268" s="23" t="n">
        <v>0</v>
      </c>
      <c r="F1268" s="23" t="n">
        <v>25.3319363952568</v>
      </c>
      <c r="G1268" s="23" t="n">
        <v>0</v>
      </c>
      <c r="H1268" s="23" t="n">
        <v>19.03833541132</v>
      </c>
      <c r="I1268" s="23" t="n">
        <v>6.64633959028161</v>
      </c>
    </row>
    <row r="1269" customFormat="false" ht="13.5" hidden="false" customHeight="false" outlineLevel="0" collapsed="false">
      <c r="A1269" s="23" t="s">
        <v>1106</v>
      </c>
      <c r="B1269" s="23" t="s">
        <v>1107</v>
      </c>
      <c r="C1269" s="23" t="s">
        <v>1110</v>
      </c>
      <c r="D1269" s="23" t="n">
        <v>0</v>
      </c>
      <c r="E1269" s="23" t="n">
        <v>43.1975593724535</v>
      </c>
      <c r="F1269" s="23" t="n">
        <v>0</v>
      </c>
      <c r="G1269" s="23" t="n">
        <v>42.8109260161698</v>
      </c>
      <c r="H1269" s="23" t="n">
        <v>0</v>
      </c>
      <c r="I1269" s="23" t="n">
        <v>6.64633959028161</v>
      </c>
    </row>
    <row r="1270" customFormat="false" ht="13.5" hidden="false" customHeight="false" outlineLevel="0" collapsed="false">
      <c r="A1270" s="23" t="s">
        <v>1106</v>
      </c>
      <c r="B1270" s="23" t="s">
        <v>1107</v>
      </c>
      <c r="C1270" s="23" t="s">
        <v>1111</v>
      </c>
      <c r="D1270" s="23" t="n">
        <v>0</v>
      </c>
      <c r="E1270" s="23" t="n">
        <v>43.1975593724535</v>
      </c>
      <c r="F1270" s="23" t="n">
        <v>0</v>
      </c>
      <c r="G1270" s="23" t="n">
        <v>42.8109260161698</v>
      </c>
      <c r="H1270" s="23" t="n">
        <v>0</v>
      </c>
      <c r="I1270" s="23" t="n">
        <v>6.64633959028161</v>
      </c>
    </row>
    <row r="1271" customFormat="false" ht="13.5" hidden="false" customHeight="false" outlineLevel="0" collapsed="false">
      <c r="A1271" s="23" t="s">
        <v>1106</v>
      </c>
      <c r="B1271" s="23" t="s">
        <v>1107</v>
      </c>
      <c r="C1271" s="23" t="s">
        <v>1112</v>
      </c>
      <c r="D1271" s="23" t="n">
        <v>1760.35437221577</v>
      </c>
      <c r="E1271" s="23" t="n">
        <v>1814.29749364305</v>
      </c>
      <c r="F1271" s="23" t="n">
        <v>1494.58424732015</v>
      </c>
      <c r="G1271" s="23" t="n">
        <v>941.840372355735</v>
      </c>
      <c r="H1271" s="23" t="n">
        <v>2179.88940459615</v>
      </c>
      <c r="I1271" s="23" t="n">
        <v>2047.07259380674</v>
      </c>
    </row>
    <row r="1272" customFormat="false" ht="15" hidden="false" customHeight="false" outlineLevel="0" collapsed="false">
      <c r="A1272" s="23" t="s">
        <v>1113</v>
      </c>
      <c r="B1272" s="23" t="s">
        <v>1114</v>
      </c>
      <c r="C1272" s="23" t="s">
        <v>1115</v>
      </c>
      <c r="D1272" s="24" t="n">
        <v>0</v>
      </c>
      <c r="E1272" s="24" t="n">
        <v>0</v>
      </c>
      <c r="F1272" s="23" t="n">
        <v>33.7759151936757</v>
      </c>
      <c r="G1272" s="23" t="n">
        <v>14.2703086720566</v>
      </c>
      <c r="H1272" s="23" t="n">
        <v>3.17305590188667</v>
      </c>
      <c r="I1272" s="23" t="n">
        <v>8.86178612037548</v>
      </c>
    </row>
    <row r="1273" customFormat="false" ht="15" hidden="false" customHeight="false" outlineLevel="0" collapsed="false">
      <c r="A1273" s="23" t="s">
        <v>1113</v>
      </c>
      <c r="B1273" s="23" t="s">
        <v>1114</v>
      </c>
      <c r="C1273" s="23" t="s">
        <v>1116</v>
      </c>
      <c r="D1273" s="24" t="n">
        <v>0</v>
      </c>
      <c r="E1273" s="24" t="n">
        <v>0</v>
      </c>
      <c r="F1273" s="23" t="n">
        <v>33.7759151936757</v>
      </c>
      <c r="G1273" s="23" t="n">
        <v>14.2703086720566</v>
      </c>
      <c r="H1273" s="23" t="n">
        <v>3.17305590188667</v>
      </c>
      <c r="I1273" s="23" t="n">
        <v>8.86178612037548</v>
      </c>
    </row>
    <row r="1274" customFormat="false" ht="15" hidden="false" customHeight="false" outlineLevel="0" collapsed="false">
      <c r="A1274" s="23" t="s">
        <v>1113</v>
      </c>
      <c r="B1274" s="23" t="s">
        <v>1114</v>
      </c>
      <c r="C1274" s="23" t="s">
        <v>1117</v>
      </c>
      <c r="D1274" s="24" t="n">
        <v>0</v>
      </c>
      <c r="E1274" s="24" t="n">
        <v>0</v>
      </c>
      <c r="F1274" s="23" t="n">
        <v>33.7759151936757</v>
      </c>
      <c r="G1274" s="23" t="n">
        <v>14.2703086720566</v>
      </c>
      <c r="H1274" s="23" t="n">
        <v>3.17305590188667</v>
      </c>
      <c r="I1274" s="23" t="n">
        <v>8.86178612037548</v>
      </c>
    </row>
    <row r="1275" customFormat="false" ht="15" hidden="false" customHeight="false" outlineLevel="0" collapsed="false">
      <c r="A1275" s="23" t="s">
        <v>1113</v>
      </c>
      <c r="B1275" s="23" t="s">
        <v>1114</v>
      </c>
      <c r="C1275" s="23" t="s">
        <v>1118</v>
      </c>
      <c r="D1275" s="23" t="n">
        <v>0</v>
      </c>
      <c r="E1275" s="23" t="n">
        <v>86.395118744907</v>
      </c>
      <c r="F1275" s="24" t="n">
        <v>0</v>
      </c>
      <c r="G1275" s="24" t="n">
        <v>0</v>
      </c>
      <c r="H1275" s="23" t="n">
        <v>0</v>
      </c>
      <c r="I1275" s="23" t="n">
        <v>13.2926791805632</v>
      </c>
    </row>
    <row r="1276" customFormat="false" ht="13.5" hidden="false" customHeight="false" outlineLevel="0" collapsed="false">
      <c r="A1276" s="23" t="s">
        <v>1113</v>
      </c>
      <c r="B1276" s="23" t="s">
        <v>1114</v>
      </c>
      <c r="C1276" s="23" t="s">
        <v>1119</v>
      </c>
      <c r="D1276" s="23" t="n">
        <v>0</v>
      </c>
      <c r="E1276" s="23" t="n">
        <v>115.193491659876</v>
      </c>
      <c r="F1276" s="23" t="n">
        <v>8.44397879841894</v>
      </c>
      <c r="G1276" s="23" t="n">
        <v>14.2703086720566</v>
      </c>
      <c r="H1276" s="23" t="n">
        <v>19.03833541132</v>
      </c>
      <c r="I1276" s="23" t="n">
        <v>17.7235722407509</v>
      </c>
    </row>
    <row r="1277" customFormat="false" ht="13.5" hidden="false" customHeight="false" outlineLevel="0" collapsed="false">
      <c r="A1277" s="23" t="s">
        <v>1113</v>
      </c>
      <c r="B1277" s="23" t="s">
        <v>1114</v>
      </c>
      <c r="C1277" s="23" t="s">
        <v>1120</v>
      </c>
      <c r="D1277" s="23" t="n">
        <v>0</v>
      </c>
      <c r="E1277" s="23" t="n">
        <v>115.193491659876</v>
      </c>
      <c r="F1277" s="23" t="n">
        <v>8.44397879841894</v>
      </c>
      <c r="G1277" s="23" t="n">
        <v>14.2703086720566</v>
      </c>
      <c r="H1277" s="23" t="n">
        <v>19.03833541132</v>
      </c>
      <c r="I1277" s="23" t="n">
        <v>17.7235722407509</v>
      </c>
    </row>
    <row r="1278" customFormat="false" ht="13.5" hidden="false" customHeight="false" outlineLevel="0" collapsed="false">
      <c r="A1278" s="23" t="s">
        <v>1113</v>
      </c>
      <c r="B1278" s="23" t="s">
        <v>1114</v>
      </c>
      <c r="C1278" s="23" t="s">
        <v>1121</v>
      </c>
      <c r="D1278" s="23" t="n">
        <v>0</v>
      </c>
      <c r="E1278" s="23" t="n">
        <v>115.193491659876</v>
      </c>
      <c r="F1278" s="23" t="n">
        <v>8.44397879841894</v>
      </c>
      <c r="G1278" s="23" t="n">
        <v>14.2703086720566</v>
      </c>
      <c r="H1278" s="23" t="n">
        <v>19.03833541132</v>
      </c>
      <c r="I1278" s="23" t="n">
        <v>17.7235722407509</v>
      </c>
    </row>
    <row r="1279" customFormat="false" ht="15" hidden="false" customHeight="false" outlineLevel="0" collapsed="false">
      <c r="A1279" s="23" t="s">
        <v>1113</v>
      </c>
      <c r="B1279" s="23" t="s">
        <v>1114</v>
      </c>
      <c r="C1279" s="23" t="s">
        <v>1122</v>
      </c>
      <c r="D1279" s="23" t="n">
        <v>42.9354724930675</v>
      </c>
      <c r="E1279" s="23" t="n">
        <v>0</v>
      </c>
      <c r="F1279" s="24" t="n">
        <v>0</v>
      </c>
      <c r="G1279" s="24" t="n">
        <v>0</v>
      </c>
      <c r="H1279" s="24" t="n">
        <v>0</v>
      </c>
      <c r="I1279" s="24" t="n">
        <v>0</v>
      </c>
    </row>
    <row r="1280" customFormat="false" ht="15" hidden="false" customHeight="false" outlineLevel="0" collapsed="false">
      <c r="A1280" s="23" t="s">
        <v>1123</v>
      </c>
      <c r="B1280" s="23" t="s">
        <v>1124</v>
      </c>
      <c r="C1280" s="23" t="s">
        <v>1118</v>
      </c>
      <c r="D1280" s="23" t="n">
        <v>0</v>
      </c>
      <c r="E1280" s="23" t="n">
        <v>86.395118744907</v>
      </c>
      <c r="F1280" s="24" t="n">
        <v>0</v>
      </c>
      <c r="G1280" s="24" t="n">
        <v>0</v>
      </c>
      <c r="H1280" s="23" t="n">
        <v>0</v>
      </c>
      <c r="I1280" s="23" t="n">
        <v>13.2926791805632</v>
      </c>
    </row>
    <row r="1281" customFormat="false" ht="13.5" hidden="false" customHeight="false" outlineLevel="0" collapsed="false">
      <c r="A1281" s="23" t="s">
        <v>1123</v>
      </c>
      <c r="B1281" s="23" t="s">
        <v>1124</v>
      </c>
      <c r="C1281" s="23" t="s">
        <v>1119</v>
      </c>
      <c r="D1281" s="23" t="n">
        <v>0</v>
      </c>
      <c r="E1281" s="23" t="n">
        <v>115.193491659876</v>
      </c>
      <c r="F1281" s="23" t="n">
        <v>8.44397879841894</v>
      </c>
      <c r="G1281" s="23" t="n">
        <v>14.2703086720566</v>
      </c>
      <c r="H1281" s="23" t="n">
        <v>19.03833541132</v>
      </c>
      <c r="I1281" s="23" t="n">
        <v>17.7235722407509</v>
      </c>
    </row>
    <row r="1282" customFormat="false" ht="13.5" hidden="false" customHeight="false" outlineLevel="0" collapsed="false">
      <c r="A1282" s="23" t="s">
        <v>1123</v>
      </c>
      <c r="B1282" s="23" t="s">
        <v>1124</v>
      </c>
      <c r="C1282" s="23" t="s">
        <v>1120</v>
      </c>
      <c r="D1282" s="23" t="n">
        <v>0</v>
      </c>
      <c r="E1282" s="23" t="n">
        <v>115.193491659876</v>
      </c>
      <c r="F1282" s="23" t="n">
        <v>8.44397879841894</v>
      </c>
      <c r="G1282" s="23" t="n">
        <v>14.2703086720566</v>
      </c>
      <c r="H1282" s="23" t="n">
        <v>19.03833541132</v>
      </c>
      <c r="I1282" s="23" t="n">
        <v>17.7235722407509</v>
      </c>
    </row>
    <row r="1283" customFormat="false" ht="13.5" hidden="false" customHeight="false" outlineLevel="0" collapsed="false">
      <c r="A1283" s="23" t="s">
        <v>1123</v>
      </c>
      <c r="B1283" s="23" t="s">
        <v>1124</v>
      </c>
      <c r="C1283" s="23" t="s">
        <v>1121</v>
      </c>
      <c r="D1283" s="23" t="n">
        <v>0</v>
      </c>
      <c r="E1283" s="23" t="n">
        <v>115.193491659876</v>
      </c>
      <c r="F1283" s="23" t="n">
        <v>8.44397879841894</v>
      </c>
      <c r="G1283" s="23" t="n">
        <v>14.2703086720566</v>
      </c>
      <c r="H1283" s="23" t="n">
        <v>19.03833541132</v>
      </c>
      <c r="I1283" s="23" t="n">
        <v>17.7235722407509</v>
      </c>
    </row>
    <row r="1284" customFormat="false" ht="15" hidden="false" customHeight="false" outlineLevel="0" collapsed="false">
      <c r="A1284" s="23" t="s">
        <v>1123</v>
      </c>
      <c r="B1284" s="23" t="s">
        <v>1124</v>
      </c>
      <c r="C1284" s="23" t="s">
        <v>1125</v>
      </c>
      <c r="D1284" s="23" t="n">
        <v>0</v>
      </c>
      <c r="E1284" s="23" t="n">
        <v>86.395118744907</v>
      </c>
      <c r="F1284" s="24" t="n">
        <v>0</v>
      </c>
      <c r="G1284" s="24" t="n">
        <v>0</v>
      </c>
      <c r="H1284" s="23" t="n">
        <v>0</v>
      </c>
      <c r="I1284" s="23" t="n">
        <v>26.5853583611264</v>
      </c>
    </row>
    <row r="1285" customFormat="false" ht="15" hidden="false" customHeight="false" outlineLevel="0" collapsed="false">
      <c r="A1285" s="23" t="s">
        <v>1123</v>
      </c>
      <c r="B1285" s="23" t="s">
        <v>1124</v>
      </c>
      <c r="C1285" s="23" t="s">
        <v>1126</v>
      </c>
      <c r="D1285" s="23" t="n">
        <v>0</v>
      </c>
      <c r="E1285" s="23" t="n">
        <v>86.395118744907</v>
      </c>
      <c r="F1285" s="24" t="n">
        <v>0</v>
      </c>
      <c r="G1285" s="24" t="n">
        <v>0</v>
      </c>
      <c r="H1285" s="23" t="n">
        <v>0</v>
      </c>
      <c r="I1285" s="23" t="n">
        <v>26.5853583611264</v>
      </c>
    </row>
    <row r="1286" customFormat="false" ht="15" hidden="false" customHeight="false" outlineLevel="0" collapsed="false">
      <c r="A1286" s="23" t="s">
        <v>1123</v>
      </c>
      <c r="B1286" s="23" t="s">
        <v>1124</v>
      </c>
      <c r="C1286" s="23" t="s">
        <v>1122</v>
      </c>
      <c r="D1286" s="23" t="n">
        <v>42.9354724930675</v>
      </c>
      <c r="E1286" s="23" t="n">
        <v>0</v>
      </c>
      <c r="F1286" s="24" t="n">
        <v>0</v>
      </c>
      <c r="G1286" s="24" t="n">
        <v>0</v>
      </c>
      <c r="H1286" s="24" t="n">
        <v>0</v>
      </c>
      <c r="I1286" s="24" t="n">
        <v>0</v>
      </c>
    </row>
    <row r="1287" customFormat="false" ht="15" hidden="false" customHeight="false" outlineLevel="0" collapsed="false">
      <c r="A1287" s="23" t="s">
        <v>1127</v>
      </c>
      <c r="B1287" s="23" t="s">
        <v>1128</v>
      </c>
      <c r="C1287" s="23" t="s">
        <v>1118</v>
      </c>
      <c r="D1287" s="23" t="n">
        <v>0</v>
      </c>
      <c r="E1287" s="23" t="n">
        <v>86.395118744907</v>
      </c>
      <c r="F1287" s="24" t="n">
        <v>0</v>
      </c>
      <c r="G1287" s="24" t="n">
        <v>0</v>
      </c>
      <c r="H1287" s="23" t="n">
        <v>0</v>
      </c>
      <c r="I1287" s="23" t="n">
        <v>13.2926791805632</v>
      </c>
    </row>
    <row r="1288" customFormat="false" ht="15" hidden="false" customHeight="false" outlineLevel="0" collapsed="false">
      <c r="A1288" s="23" t="s">
        <v>1127</v>
      </c>
      <c r="B1288" s="23" t="s">
        <v>1128</v>
      </c>
      <c r="C1288" s="23" t="s">
        <v>1122</v>
      </c>
      <c r="D1288" s="23" t="n">
        <v>42.9354724930675</v>
      </c>
      <c r="E1288" s="23" t="n">
        <v>0</v>
      </c>
      <c r="F1288" s="24" t="n">
        <v>0</v>
      </c>
      <c r="G1288" s="24" t="n">
        <v>0</v>
      </c>
      <c r="H1288" s="24" t="n">
        <v>0</v>
      </c>
      <c r="I1288" s="24" t="n">
        <v>0</v>
      </c>
    </row>
    <row r="1289" customFormat="false" ht="15" hidden="false" customHeight="false" outlineLevel="0" collapsed="false">
      <c r="A1289" s="23" t="s">
        <v>1129</v>
      </c>
      <c r="B1289" s="23" t="s">
        <v>1124</v>
      </c>
      <c r="C1289" s="23" t="s">
        <v>1118</v>
      </c>
      <c r="D1289" s="23" t="n">
        <v>0</v>
      </c>
      <c r="E1289" s="23" t="n">
        <v>86.395118744907</v>
      </c>
      <c r="F1289" s="24" t="n">
        <v>0</v>
      </c>
      <c r="G1289" s="24" t="n">
        <v>0</v>
      </c>
      <c r="H1289" s="23" t="n">
        <v>0</v>
      </c>
      <c r="I1289" s="23" t="n">
        <v>13.2926791805632</v>
      </c>
    </row>
    <row r="1290" customFormat="false" ht="13.5" hidden="false" customHeight="false" outlineLevel="0" collapsed="false">
      <c r="A1290" s="23" t="s">
        <v>1129</v>
      </c>
      <c r="B1290" s="23" t="s">
        <v>1124</v>
      </c>
      <c r="C1290" s="23" t="s">
        <v>1119</v>
      </c>
      <c r="D1290" s="23" t="n">
        <v>0</v>
      </c>
      <c r="E1290" s="23" t="n">
        <v>115.193491659876</v>
      </c>
      <c r="F1290" s="23" t="n">
        <v>8.44397879841894</v>
      </c>
      <c r="G1290" s="23" t="n">
        <v>14.2703086720566</v>
      </c>
      <c r="H1290" s="23" t="n">
        <v>19.03833541132</v>
      </c>
      <c r="I1290" s="23" t="n">
        <v>17.7235722407509</v>
      </c>
    </row>
    <row r="1291" customFormat="false" ht="13.5" hidden="false" customHeight="false" outlineLevel="0" collapsed="false">
      <c r="A1291" s="23" t="s">
        <v>1129</v>
      </c>
      <c r="B1291" s="23" t="s">
        <v>1124</v>
      </c>
      <c r="C1291" s="23" t="s">
        <v>1120</v>
      </c>
      <c r="D1291" s="23" t="n">
        <v>0</v>
      </c>
      <c r="E1291" s="23" t="n">
        <v>115.193491659876</v>
      </c>
      <c r="F1291" s="23" t="n">
        <v>8.44397879841894</v>
      </c>
      <c r="G1291" s="23" t="n">
        <v>14.2703086720566</v>
      </c>
      <c r="H1291" s="23" t="n">
        <v>19.03833541132</v>
      </c>
      <c r="I1291" s="23" t="n">
        <v>17.7235722407509</v>
      </c>
    </row>
    <row r="1292" customFormat="false" ht="13.5" hidden="false" customHeight="false" outlineLevel="0" collapsed="false">
      <c r="A1292" s="23" t="s">
        <v>1129</v>
      </c>
      <c r="B1292" s="23" t="s">
        <v>1124</v>
      </c>
      <c r="C1292" s="23" t="s">
        <v>1121</v>
      </c>
      <c r="D1292" s="23" t="n">
        <v>0</v>
      </c>
      <c r="E1292" s="23" t="n">
        <v>115.193491659876</v>
      </c>
      <c r="F1292" s="23" t="n">
        <v>8.44397879841894</v>
      </c>
      <c r="G1292" s="23" t="n">
        <v>14.2703086720566</v>
      </c>
      <c r="H1292" s="23" t="n">
        <v>19.03833541132</v>
      </c>
      <c r="I1292" s="23" t="n">
        <v>17.7235722407509</v>
      </c>
    </row>
    <row r="1293" customFormat="false" ht="15" hidden="false" customHeight="false" outlineLevel="0" collapsed="false">
      <c r="A1293" s="23" t="s">
        <v>1129</v>
      </c>
      <c r="B1293" s="23" t="s">
        <v>1124</v>
      </c>
      <c r="C1293" s="23" t="s">
        <v>1125</v>
      </c>
      <c r="D1293" s="23" t="n">
        <v>0</v>
      </c>
      <c r="E1293" s="23" t="n">
        <v>86.395118744907</v>
      </c>
      <c r="F1293" s="24" t="n">
        <v>0</v>
      </c>
      <c r="G1293" s="24" t="n">
        <v>0</v>
      </c>
      <c r="H1293" s="23" t="n">
        <v>0</v>
      </c>
      <c r="I1293" s="23" t="n">
        <v>26.5853583611264</v>
      </c>
    </row>
    <row r="1294" customFormat="false" ht="15" hidden="false" customHeight="false" outlineLevel="0" collapsed="false">
      <c r="A1294" s="23" t="s">
        <v>1129</v>
      </c>
      <c r="B1294" s="23" t="s">
        <v>1124</v>
      </c>
      <c r="C1294" s="23" t="s">
        <v>1126</v>
      </c>
      <c r="D1294" s="23" t="n">
        <v>0</v>
      </c>
      <c r="E1294" s="23" t="n">
        <v>86.395118744907</v>
      </c>
      <c r="F1294" s="24" t="n">
        <v>0</v>
      </c>
      <c r="G1294" s="24" t="n">
        <v>0</v>
      </c>
      <c r="H1294" s="23" t="n">
        <v>0</v>
      </c>
      <c r="I1294" s="23" t="n">
        <v>26.5853583611264</v>
      </c>
    </row>
    <row r="1295" customFormat="false" ht="15" hidden="false" customHeight="false" outlineLevel="0" collapsed="false">
      <c r="A1295" s="23" t="s">
        <v>1129</v>
      </c>
      <c r="B1295" s="23" t="s">
        <v>1124</v>
      </c>
      <c r="C1295" s="23" t="s">
        <v>1122</v>
      </c>
      <c r="D1295" s="23" t="n">
        <v>42.9354724930675</v>
      </c>
      <c r="E1295" s="23" t="n">
        <v>0</v>
      </c>
      <c r="F1295" s="24" t="n">
        <v>0</v>
      </c>
      <c r="G1295" s="24" t="n">
        <v>0</v>
      </c>
      <c r="H1295" s="24" t="n">
        <v>0</v>
      </c>
      <c r="I1295" s="24" t="n">
        <v>0</v>
      </c>
    </row>
    <row r="1296" customFormat="false" ht="15" hidden="false" customHeight="false" outlineLevel="0" collapsed="false">
      <c r="A1296" s="23" t="s">
        <v>1130</v>
      </c>
      <c r="B1296" s="23" t="s">
        <v>1124</v>
      </c>
      <c r="C1296" s="23" t="s">
        <v>1118</v>
      </c>
      <c r="D1296" s="23" t="n">
        <v>0</v>
      </c>
      <c r="E1296" s="23" t="n">
        <v>86.395118744907</v>
      </c>
      <c r="F1296" s="24" t="n">
        <v>0</v>
      </c>
      <c r="G1296" s="24" t="n">
        <v>0</v>
      </c>
      <c r="H1296" s="23" t="n">
        <v>0</v>
      </c>
      <c r="I1296" s="23" t="n">
        <v>13.2926791805632</v>
      </c>
    </row>
    <row r="1297" customFormat="false" ht="13.5" hidden="false" customHeight="false" outlineLevel="0" collapsed="false">
      <c r="A1297" s="23" t="s">
        <v>1130</v>
      </c>
      <c r="B1297" s="23" t="s">
        <v>1124</v>
      </c>
      <c r="C1297" s="23" t="s">
        <v>1119</v>
      </c>
      <c r="D1297" s="23" t="n">
        <v>0</v>
      </c>
      <c r="E1297" s="23" t="n">
        <v>115.193491659876</v>
      </c>
      <c r="F1297" s="23" t="n">
        <v>8.44397879841894</v>
      </c>
      <c r="G1297" s="23" t="n">
        <v>14.2703086720566</v>
      </c>
      <c r="H1297" s="23" t="n">
        <v>19.03833541132</v>
      </c>
      <c r="I1297" s="23" t="n">
        <v>17.7235722407509</v>
      </c>
    </row>
    <row r="1298" customFormat="false" ht="13.5" hidden="false" customHeight="false" outlineLevel="0" collapsed="false">
      <c r="A1298" s="23" t="s">
        <v>1130</v>
      </c>
      <c r="B1298" s="23" t="s">
        <v>1124</v>
      </c>
      <c r="C1298" s="23" t="s">
        <v>1120</v>
      </c>
      <c r="D1298" s="23" t="n">
        <v>0</v>
      </c>
      <c r="E1298" s="23" t="n">
        <v>115.193491659876</v>
      </c>
      <c r="F1298" s="23" t="n">
        <v>8.44397879841894</v>
      </c>
      <c r="G1298" s="23" t="n">
        <v>14.2703086720566</v>
      </c>
      <c r="H1298" s="23" t="n">
        <v>19.03833541132</v>
      </c>
      <c r="I1298" s="23" t="n">
        <v>17.7235722407509</v>
      </c>
    </row>
    <row r="1299" customFormat="false" ht="13.5" hidden="false" customHeight="false" outlineLevel="0" collapsed="false">
      <c r="A1299" s="23" t="s">
        <v>1130</v>
      </c>
      <c r="B1299" s="23" t="s">
        <v>1124</v>
      </c>
      <c r="C1299" s="23" t="s">
        <v>1121</v>
      </c>
      <c r="D1299" s="23" t="n">
        <v>0</v>
      </c>
      <c r="E1299" s="23" t="n">
        <v>115.193491659876</v>
      </c>
      <c r="F1299" s="23" t="n">
        <v>8.44397879841894</v>
      </c>
      <c r="G1299" s="23" t="n">
        <v>14.2703086720566</v>
      </c>
      <c r="H1299" s="23" t="n">
        <v>19.03833541132</v>
      </c>
      <c r="I1299" s="23" t="n">
        <v>17.7235722407509</v>
      </c>
    </row>
    <row r="1300" customFormat="false" ht="15" hidden="false" customHeight="false" outlineLevel="0" collapsed="false">
      <c r="A1300" s="23" t="s">
        <v>1130</v>
      </c>
      <c r="B1300" s="23" t="s">
        <v>1124</v>
      </c>
      <c r="C1300" s="23" t="s">
        <v>1125</v>
      </c>
      <c r="D1300" s="23" t="n">
        <v>0</v>
      </c>
      <c r="E1300" s="23" t="n">
        <v>86.395118744907</v>
      </c>
      <c r="F1300" s="24" t="n">
        <v>0</v>
      </c>
      <c r="G1300" s="24" t="n">
        <v>0</v>
      </c>
      <c r="H1300" s="23" t="n">
        <v>0</v>
      </c>
      <c r="I1300" s="23" t="n">
        <v>26.5853583611264</v>
      </c>
    </row>
    <row r="1301" customFormat="false" ht="15" hidden="false" customHeight="false" outlineLevel="0" collapsed="false">
      <c r="A1301" s="23" t="s">
        <v>1130</v>
      </c>
      <c r="B1301" s="23" t="s">
        <v>1124</v>
      </c>
      <c r="C1301" s="23" t="s">
        <v>1126</v>
      </c>
      <c r="D1301" s="23" t="n">
        <v>0</v>
      </c>
      <c r="E1301" s="23" t="n">
        <v>86.395118744907</v>
      </c>
      <c r="F1301" s="24" t="n">
        <v>0</v>
      </c>
      <c r="G1301" s="24" t="n">
        <v>0</v>
      </c>
      <c r="H1301" s="23" t="n">
        <v>0</v>
      </c>
      <c r="I1301" s="23" t="n">
        <v>26.5853583611264</v>
      </c>
    </row>
    <row r="1302" customFormat="false" ht="15" hidden="false" customHeight="false" outlineLevel="0" collapsed="false">
      <c r="A1302" s="23" t="s">
        <v>1130</v>
      </c>
      <c r="B1302" s="23" t="s">
        <v>1124</v>
      </c>
      <c r="C1302" s="23" t="s">
        <v>1122</v>
      </c>
      <c r="D1302" s="23" t="n">
        <v>42.9354724930675</v>
      </c>
      <c r="E1302" s="23" t="n">
        <v>0</v>
      </c>
      <c r="F1302" s="24" t="n">
        <v>0</v>
      </c>
      <c r="G1302" s="24" t="n">
        <v>0</v>
      </c>
      <c r="H1302" s="24" t="n">
        <v>0</v>
      </c>
      <c r="I1302" s="24" t="n">
        <v>0</v>
      </c>
    </row>
    <row r="1303" customFormat="false" ht="15" hidden="false" customHeight="false" outlineLevel="0" collapsed="false">
      <c r="A1303" s="23" t="s">
        <v>1131</v>
      </c>
      <c r="B1303" s="23" t="s">
        <v>1132</v>
      </c>
      <c r="C1303" s="23" t="s">
        <v>1118</v>
      </c>
      <c r="D1303" s="23" t="n">
        <v>0</v>
      </c>
      <c r="E1303" s="23" t="n">
        <v>86.395118744907</v>
      </c>
      <c r="F1303" s="24" t="n">
        <v>0</v>
      </c>
      <c r="G1303" s="24" t="n">
        <v>0</v>
      </c>
      <c r="H1303" s="23" t="n">
        <v>0</v>
      </c>
      <c r="I1303" s="23" t="n">
        <v>13.2926791805632</v>
      </c>
    </row>
    <row r="1304" customFormat="false" ht="15" hidden="false" customHeight="false" outlineLevel="0" collapsed="false">
      <c r="A1304" s="23" t="s">
        <v>1131</v>
      </c>
      <c r="B1304" s="23" t="s">
        <v>1132</v>
      </c>
      <c r="C1304" s="23" t="s">
        <v>1133</v>
      </c>
      <c r="D1304" s="24" t="n">
        <v>0</v>
      </c>
      <c r="E1304" s="24" t="n">
        <v>0</v>
      </c>
      <c r="F1304" s="23" t="n">
        <v>0</v>
      </c>
      <c r="G1304" s="23" t="n">
        <v>42.8109260161698</v>
      </c>
      <c r="H1304" s="23" t="n">
        <v>38.0766708226401</v>
      </c>
      <c r="I1304" s="23" t="n">
        <v>13.2926791805632</v>
      </c>
    </row>
    <row r="1305" customFormat="false" ht="15" hidden="false" customHeight="false" outlineLevel="0" collapsed="false">
      <c r="A1305" s="23" t="s">
        <v>1131</v>
      </c>
      <c r="B1305" s="23" t="s">
        <v>1132</v>
      </c>
      <c r="C1305" s="23" t="s">
        <v>1122</v>
      </c>
      <c r="D1305" s="23" t="n">
        <v>42.9354724930675</v>
      </c>
      <c r="E1305" s="23" t="n">
        <v>0</v>
      </c>
      <c r="F1305" s="24" t="n">
        <v>0</v>
      </c>
      <c r="G1305" s="24" t="n">
        <v>0</v>
      </c>
      <c r="H1305" s="24" t="n">
        <v>0</v>
      </c>
      <c r="I1305" s="24" t="n">
        <v>0</v>
      </c>
    </row>
    <row r="1306" customFormat="false" ht="15" hidden="false" customHeight="false" outlineLevel="0" collapsed="false">
      <c r="A1306" s="23" t="s">
        <v>1134</v>
      </c>
      <c r="B1306" s="23" t="s">
        <v>1124</v>
      </c>
      <c r="C1306" s="23" t="s">
        <v>1118</v>
      </c>
      <c r="D1306" s="23" t="n">
        <v>0</v>
      </c>
      <c r="E1306" s="23" t="n">
        <v>86.395118744907</v>
      </c>
      <c r="F1306" s="24" t="n">
        <v>0</v>
      </c>
      <c r="G1306" s="24" t="n">
        <v>0</v>
      </c>
      <c r="H1306" s="23" t="n">
        <v>0</v>
      </c>
      <c r="I1306" s="23" t="n">
        <v>13.2926791805632</v>
      </c>
    </row>
    <row r="1307" customFormat="false" ht="13.5" hidden="false" customHeight="false" outlineLevel="0" collapsed="false">
      <c r="A1307" s="23" t="s">
        <v>1134</v>
      </c>
      <c r="B1307" s="23" t="s">
        <v>1124</v>
      </c>
      <c r="C1307" s="23" t="s">
        <v>1119</v>
      </c>
      <c r="D1307" s="23" t="n">
        <v>0</v>
      </c>
      <c r="E1307" s="23" t="n">
        <v>115.193491659876</v>
      </c>
      <c r="F1307" s="23" t="n">
        <v>8.44397879841894</v>
      </c>
      <c r="G1307" s="23" t="n">
        <v>14.2703086720566</v>
      </c>
      <c r="H1307" s="23" t="n">
        <v>19.03833541132</v>
      </c>
      <c r="I1307" s="23" t="n">
        <v>17.7235722407509</v>
      </c>
    </row>
    <row r="1308" customFormat="false" ht="13.5" hidden="false" customHeight="false" outlineLevel="0" collapsed="false">
      <c r="A1308" s="23" t="s">
        <v>1134</v>
      </c>
      <c r="B1308" s="23" t="s">
        <v>1124</v>
      </c>
      <c r="C1308" s="23" t="s">
        <v>1120</v>
      </c>
      <c r="D1308" s="23" t="n">
        <v>0</v>
      </c>
      <c r="E1308" s="23" t="n">
        <v>115.193491659876</v>
      </c>
      <c r="F1308" s="23" t="n">
        <v>8.44397879841894</v>
      </c>
      <c r="G1308" s="23" t="n">
        <v>14.2703086720566</v>
      </c>
      <c r="H1308" s="23" t="n">
        <v>19.03833541132</v>
      </c>
      <c r="I1308" s="23" t="n">
        <v>17.7235722407509</v>
      </c>
    </row>
    <row r="1309" customFormat="false" ht="13.5" hidden="false" customHeight="false" outlineLevel="0" collapsed="false">
      <c r="A1309" s="23" t="s">
        <v>1134</v>
      </c>
      <c r="B1309" s="23" t="s">
        <v>1124</v>
      </c>
      <c r="C1309" s="23" t="s">
        <v>1121</v>
      </c>
      <c r="D1309" s="23" t="n">
        <v>0</v>
      </c>
      <c r="E1309" s="23" t="n">
        <v>115.193491659876</v>
      </c>
      <c r="F1309" s="23" t="n">
        <v>8.44397879841894</v>
      </c>
      <c r="G1309" s="23" t="n">
        <v>14.2703086720566</v>
      </c>
      <c r="H1309" s="23" t="n">
        <v>19.03833541132</v>
      </c>
      <c r="I1309" s="23" t="n">
        <v>17.7235722407509</v>
      </c>
    </row>
    <row r="1310" customFormat="false" ht="15" hidden="false" customHeight="false" outlineLevel="0" collapsed="false">
      <c r="A1310" s="23" t="s">
        <v>1134</v>
      </c>
      <c r="B1310" s="23" t="s">
        <v>1124</v>
      </c>
      <c r="C1310" s="23" t="s">
        <v>1125</v>
      </c>
      <c r="D1310" s="23" t="n">
        <v>0</v>
      </c>
      <c r="E1310" s="23" t="n">
        <v>86.395118744907</v>
      </c>
      <c r="F1310" s="24" t="n">
        <v>0</v>
      </c>
      <c r="G1310" s="24" t="n">
        <v>0</v>
      </c>
      <c r="H1310" s="23" t="n">
        <v>0</v>
      </c>
      <c r="I1310" s="23" t="n">
        <v>26.5853583611264</v>
      </c>
    </row>
    <row r="1311" customFormat="false" ht="15" hidden="false" customHeight="false" outlineLevel="0" collapsed="false">
      <c r="A1311" s="23" t="s">
        <v>1134</v>
      </c>
      <c r="B1311" s="23" t="s">
        <v>1124</v>
      </c>
      <c r="C1311" s="23" t="s">
        <v>1126</v>
      </c>
      <c r="D1311" s="23" t="n">
        <v>0</v>
      </c>
      <c r="E1311" s="23" t="n">
        <v>86.395118744907</v>
      </c>
      <c r="F1311" s="24" t="n">
        <v>0</v>
      </c>
      <c r="G1311" s="24" t="n">
        <v>0</v>
      </c>
      <c r="H1311" s="23" t="n">
        <v>0</v>
      </c>
      <c r="I1311" s="23" t="n">
        <v>26.5853583611264</v>
      </c>
    </row>
    <row r="1312" customFormat="false" ht="15" hidden="false" customHeight="false" outlineLevel="0" collapsed="false">
      <c r="A1312" s="23" t="s">
        <v>1134</v>
      </c>
      <c r="B1312" s="23" t="s">
        <v>1124</v>
      </c>
      <c r="C1312" s="23" t="s">
        <v>1122</v>
      </c>
      <c r="D1312" s="23" t="n">
        <v>42.9354724930675</v>
      </c>
      <c r="E1312" s="23" t="n">
        <v>0</v>
      </c>
      <c r="F1312" s="24" t="n">
        <v>0</v>
      </c>
      <c r="G1312" s="24" t="n">
        <v>0</v>
      </c>
      <c r="H1312" s="24" t="n">
        <v>0</v>
      </c>
      <c r="I1312" s="24" t="n">
        <v>0</v>
      </c>
    </row>
    <row r="1313" customFormat="false" ht="15" hidden="false" customHeight="false" outlineLevel="0" collapsed="false">
      <c r="A1313" s="23" t="s">
        <v>1135</v>
      </c>
      <c r="B1313" s="23" t="s">
        <v>1124</v>
      </c>
      <c r="C1313" s="23" t="s">
        <v>1118</v>
      </c>
      <c r="D1313" s="23" t="n">
        <v>0</v>
      </c>
      <c r="E1313" s="23" t="n">
        <v>86.395118744907</v>
      </c>
      <c r="F1313" s="24" t="n">
        <v>0</v>
      </c>
      <c r="G1313" s="24" t="n">
        <v>0</v>
      </c>
      <c r="H1313" s="23" t="n">
        <v>0</v>
      </c>
      <c r="I1313" s="23" t="n">
        <v>13.2926791805632</v>
      </c>
    </row>
    <row r="1314" customFormat="false" ht="13.5" hidden="false" customHeight="false" outlineLevel="0" collapsed="false">
      <c r="A1314" s="23" t="s">
        <v>1135</v>
      </c>
      <c r="B1314" s="23" t="s">
        <v>1124</v>
      </c>
      <c r="C1314" s="23" t="s">
        <v>1119</v>
      </c>
      <c r="D1314" s="23" t="n">
        <v>0</v>
      </c>
      <c r="E1314" s="23" t="n">
        <v>115.193491659876</v>
      </c>
      <c r="F1314" s="23" t="n">
        <v>8.44397879841894</v>
      </c>
      <c r="G1314" s="23" t="n">
        <v>14.2703086720566</v>
      </c>
      <c r="H1314" s="23" t="n">
        <v>19.03833541132</v>
      </c>
      <c r="I1314" s="23" t="n">
        <v>17.7235722407509</v>
      </c>
    </row>
    <row r="1315" customFormat="false" ht="13.5" hidden="false" customHeight="false" outlineLevel="0" collapsed="false">
      <c r="A1315" s="23" t="s">
        <v>1135</v>
      </c>
      <c r="B1315" s="23" t="s">
        <v>1124</v>
      </c>
      <c r="C1315" s="23" t="s">
        <v>1120</v>
      </c>
      <c r="D1315" s="23" t="n">
        <v>0</v>
      </c>
      <c r="E1315" s="23" t="n">
        <v>115.193491659876</v>
      </c>
      <c r="F1315" s="23" t="n">
        <v>8.44397879841894</v>
      </c>
      <c r="G1315" s="23" t="n">
        <v>14.2703086720566</v>
      </c>
      <c r="H1315" s="23" t="n">
        <v>19.03833541132</v>
      </c>
      <c r="I1315" s="23" t="n">
        <v>17.7235722407509</v>
      </c>
    </row>
    <row r="1316" customFormat="false" ht="13.5" hidden="false" customHeight="false" outlineLevel="0" collapsed="false">
      <c r="A1316" s="23" t="s">
        <v>1135</v>
      </c>
      <c r="B1316" s="23" t="s">
        <v>1124</v>
      </c>
      <c r="C1316" s="23" t="s">
        <v>1121</v>
      </c>
      <c r="D1316" s="23" t="n">
        <v>0</v>
      </c>
      <c r="E1316" s="23" t="n">
        <v>115.193491659876</v>
      </c>
      <c r="F1316" s="23" t="n">
        <v>8.44397879841894</v>
      </c>
      <c r="G1316" s="23" t="n">
        <v>14.2703086720566</v>
      </c>
      <c r="H1316" s="23" t="n">
        <v>19.03833541132</v>
      </c>
      <c r="I1316" s="23" t="n">
        <v>17.7235722407509</v>
      </c>
    </row>
    <row r="1317" customFormat="false" ht="15" hidden="false" customHeight="false" outlineLevel="0" collapsed="false">
      <c r="A1317" s="23" t="s">
        <v>1135</v>
      </c>
      <c r="B1317" s="23" t="s">
        <v>1124</v>
      </c>
      <c r="C1317" s="23" t="s">
        <v>1125</v>
      </c>
      <c r="D1317" s="23" t="n">
        <v>0</v>
      </c>
      <c r="E1317" s="23" t="n">
        <v>86.395118744907</v>
      </c>
      <c r="F1317" s="24" t="n">
        <v>0</v>
      </c>
      <c r="G1317" s="24" t="n">
        <v>0</v>
      </c>
      <c r="H1317" s="23" t="n">
        <v>0</v>
      </c>
      <c r="I1317" s="23" t="n">
        <v>26.5853583611264</v>
      </c>
    </row>
    <row r="1318" customFormat="false" ht="15" hidden="false" customHeight="false" outlineLevel="0" collapsed="false">
      <c r="A1318" s="23" t="s">
        <v>1135</v>
      </c>
      <c r="B1318" s="23" t="s">
        <v>1124</v>
      </c>
      <c r="C1318" s="23" t="s">
        <v>1126</v>
      </c>
      <c r="D1318" s="23" t="n">
        <v>0</v>
      </c>
      <c r="E1318" s="23" t="n">
        <v>86.395118744907</v>
      </c>
      <c r="F1318" s="24" t="n">
        <v>0</v>
      </c>
      <c r="G1318" s="24" t="n">
        <v>0</v>
      </c>
      <c r="H1318" s="23" t="n">
        <v>0</v>
      </c>
      <c r="I1318" s="23" t="n">
        <v>26.5853583611264</v>
      </c>
    </row>
    <row r="1319" customFormat="false" ht="15" hidden="false" customHeight="false" outlineLevel="0" collapsed="false">
      <c r="A1319" s="23" t="s">
        <v>1135</v>
      </c>
      <c r="B1319" s="23" t="s">
        <v>1124</v>
      </c>
      <c r="C1319" s="23" t="s">
        <v>1122</v>
      </c>
      <c r="D1319" s="23" t="n">
        <v>42.9354724930675</v>
      </c>
      <c r="E1319" s="23" t="n">
        <v>0</v>
      </c>
      <c r="F1319" s="24" t="n">
        <v>0</v>
      </c>
      <c r="G1319" s="24" t="n">
        <v>0</v>
      </c>
      <c r="H1319" s="24" t="n">
        <v>0</v>
      </c>
      <c r="I1319" s="24" t="n">
        <v>0</v>
      </c>
    </row>
    <row r="1320" customFormat="false" ht="15" hidden="false" customHeight="false" outlineLevel="0" collapsed="false">
      <c r="A1320" s="23" t="s">
        <v>1136</v>
      </c>
      <c r="B1320" s="23" t="s">
        <v>1124</v>
      </c>
      <c r="C1320" s="23" t="s">
        <v>1118</v>
      </c>
      <c r="D1320" s="23" t="n">
        <v>0</v>
      </c>
      <c r="E1320" s="23" t="n">
        <v>86.395118744907</v>
      </c>
      <c r="F1320" s="24" t="n">
        <v>0</v>
      </c>
      <c r="G1320" s="24" t="n">
        <v>0</v>
      </c>
      <c r="H1320" s="23" t="n">
        <v>0</v>
      </c>
      <c r="I1320" s="23" t="n">
        <v>13.2926791805632</v>
      </c>
    </row>
    <row r="1321" customFormat="false" ht="13.5" hidden="false" customHeight="false" outlineLevel="0" collapsed="false">
      <c r="A1321" s="23" t="s">
        <v>1136</v>
      </c>
      <c r="B1321" s="23" t="s">
        <v>1124</v>
      </c>
      <c r="C1321" s="23" t="s">
        <v>1119</v>
      </c>
      <c r="D1321" s="23" t="n">
        <v>0</v>
      </c>
      <c r="E1321" s="23" t="n">
        <v>115.193491659876</v>
      </c>
      <c r="F1321" s="23" t="n">
        <v>8.44397879841894</v>
      </c>
      <c r="G1321" s="23" t="n">
        <v>14.2703086720566</v>
      </c>
      <c r="H1321" s="23" t="n">
        <v>19.03833541132</v>
      </c>
      <c r="I1321" s="23" t="n">
        <v>17.7235722407509</v>
      </c>
    </row>
    <row r="1322" customFormat="false" ht="13.5" hidden="false" customHeight="false" outlineLevel="0" collapsed="false">
      <c r="A1322" s="23" t="s">
        <v>1136</v>
      </c>
      <c r="B1322" s="23" t="s">
        <v>1124</v>
      </c>
      <c r="C1322" s="23" t="s">
        <v>1120</v>
      </c>
      <c r="D1322" s="23" t="n">
        <v>0</v>
      </c>
      <c r="E1322" s="23" t="n">
        <v>115.193491659876</v>
      </c>
      <c r="F1322" s="23" t="n">
        <v>8.44397879841894</v>
      </c>
      <c r="G1322" s="23" t="n">
        <v>14.2703086720566</v>
      </c>
      <c r="H1322" s="23" t="n">
        <v>19.03833541132</v>
      </c>
      <c r="I1322" s="23" t="n">
        <v>17.7235722407509</v>
      </c>
    </row>
    <row r="1323" customFormat="false" ht="13.5" hidden="false" customHeight="false" outlineLevel="0" collapsed="false">
      <c r="A1323" s="23" t="s">
        <v>1136</v>
      </c>
      <c r="B1323" s="23" t="s">
        <v>1124</v>
      </c>
      <c r="C1323" s="23" t="s">
        <v>1121</v>
      </c>
      <c r="D1323" s="23" t="n">
        <v>0</v>
      </c>
      <c r="E1323" s="23" t="n">
        <v>115.193491659876</v>
      </c>
      <c r="F1323" s="23" t="n">
        <v>8.44397879841894</v>
      </c>
      <c r="G1323" s="23" t="n">
        <v>14.2703086720566</v>
      </c>
      <c r="H1323" s="23" t="n">
        <v>19.03833541132</v>
      </c>
      <c r="I1323" s="23" t="n">
        <v>17.7235722407509</v>
      </c>
    </row>
    <row r="1324" customFormat="false" ht="15" hidden="false" customHeight="false" outlineLevel="0" collapsed="false">
      <c r="A1324" s="23" t="s">
        <v>1136</v>
      </c>
      <c r="B1324" s="23" t="s">
        <v>1124</v>
      </c>
      <c r="C1324" s="23" t="s">
        <v>1125</v>
      </c>
      <c r="D1324" s="23" t="n">
        <v>0</v>
      </c>
      <c r="E1324" s="23" t="n">
        <v>86.395118744907</v>
      </c>
      <c r="F1324" s="24" t="n">
        <v>0</v>
      </c>
      <c r="G1324" s="24" t="n">
        <v>0</v>
      </c>
      <c r="H1324" s="23" t="n">
        <v>0</v>
      </c>
      <c r="I1324" s="23" t="n">
        <v>26.5853583611264</v>
      </c>
    </row>
    <row r="1325" customFormat="false" ht="15" hidden="false" customHeight="false" outlineLevel="0" collapsed="false">
      <c r="A1325" s="23" t="s">
        <v>1136</v>
      </c>
      <c r="B1325" s="23" t="s">
        <v>1124</v>
      </c>
      <c r="C1325" s="23" t="s">
        <v>1126</v>
      </c>
      <c r="D1325" s="23" t="n">
        <v>0</v>
      </c>
      <c r="E1325" s="23" t="n">
        <v>86.395118744907</v>
      </c>
      <c r="F1325" s="24" t="n">
        <v>0</v>
      </c>
      <c r="G1325" s="24" t="n">
        <v>0</v>
      </c>
      <c r="H1325" s="23" t="n">
        <v>0</v>
      </c>
      <c r="I1325" s="23" t="n">
        <v>26.5853583611264</v>
      </c>
    </row>
    <row r="1326" customFormat="false" ht="15" hidden="false" customHeight="false" outlineLevel="0" collapsed="false">
      <c r="A1326" s="23" t="s">
        <v>1136</v>
      </c>
      <c r="B1326" s="23" t="s">
        <v>1124</v>
      </c>
      <c r="C1326" s="23" t="s">
        <v>1122</v>
      </c>
      <c r="D1326" s="23" t="n">
        <v>42.9354724930675</v>
      </c>
      <c r="E1326" s="23" t="n">
        <v>0</v>
      </c>
      <c r="F1326" s="24" t="n">
        <v>0</v>
      </c>
      <c r="G1326" s="24" t="n">
        <v>0</v>
      </c>
      <c r="H1326" s="24" t="n">
        <v>0</v>
      </c>
      <c r="I1326" s="24" t="n">
        <v>0</v>
      </c>
    </row>
    <row r="1327" customFormat="false" ht="15" hidden="false" customHeight="false" outlineLevel="0" collapsed="false">
      <c r="A1327" s="23" t="s">
        <v>1137</v>
      </c>
      <c r="B1327" s="23" t="s">
        <v>1124</v>
      </c>
      <c r="C1327" s="23" t="s">
        <v>1118</v>
      </c>
      <c r="D1327" s="23" t="n">
        <v>0</v>
      </c>
      <c r="E1327" s="23" t="n">
        <v>86.395118744907</v>
      </c>
      <c r="F1327" s="24" t="n">
        <v>0</v>
      </c>
      <c r="G1327" s="24" t="n">
        <v>0</v>
      </c>
      <c r="H1327" s="23" t="n">
        <v>0</v>
      </c>
      <c r="I1327" s="23" t="n">
        <v>13.2926791805632</v>
      </c>
    </row>
    <row r="1328" customFormat="false" ht="13.5" hidden="false" customHeight="false" outlineLevel="0" collapsed="false">
      <c r="A1328" s="23" t="s">
        <v>1137</v>
      </c>
      <c r="B1328" s="23" t="s">
        <v>1124</v>
      </c>
      <c r="C1328" s="23" t="s">
        <v>1119</v>
      </c>
      <c r="D1328" s="23" t="n">
        <v>0</v>
      </c>
      <c r="E1328" s="23" t="n">
        <v>115.193491659876</v>
      </c>
      <c r="F1328" s="23" t="n">
        <v>8.44397879841894</v>
      </c>
      <c r="G1328" s="23" t="n">
        <v>14.2703086720566</v>
      </c>
      <c r="H1328" s="23" t="n">
        <v>19.03833541132</v>
      </c>
      <c r="I1328" s="23" t="n">
        <v>17.7235722407509</v>
      </c>
    </row>
    <row r="1329" customFormat="false" ht="13.5" hidden="false" customHeight="false" outlineLevel="0" collapsed="false">
      <c r="A1329" s="23" t="s">
        <v>1137</v>
      </c>
      <c r="B1329" s="23" t="s">
        <v>1124</v>
      </c>
      <c r="C1329" s="23" t="s">
        <v>1120</v>
      </c>
      <c r="D1329" s="23" t="n">
        <v>0</v>
      </c>
      <c r="E1329" s="23" t="n">
        <v>115.193491659876</v>
      </c>
      <c r="F1329" s="23" t="n">
        <v>8.44397879841894</v>
      </c>
      <c r="G1329" s="23" t="n">
        <v>14.2703086720566</v>
      </c>
      <c r="H1329" s="23" t="n">
        <v>19.03833541132</v>
      </c>
      <c r="I1329" s="23" t="n">
        <v>17.7235722407509</v>
      </c>
    </row>
    <row r="1330" customFormat="false" ht="13.5" hidden="false" customHeight="false" outlineLevel="0" collapsed="false">
      <c r="A1330" s="23" t="s">
        <v>1137</v>
      </c>
      <c r="B1330" s="23" t="s">
        <v>1124</v>
      </c>
      <c r="C1330" s="23" t="s">
        <v>1121</v>
      </c>
      <c r="D1330" s="23" t="n">
        <v>0</v>
      </c>
      <c r="E1330" s="23" t="n">
        <v>115.193491659876</v>
      </c>
      <c r="F1330" s="23" t="n">
        <v>8.44397879841894</v>
      </c>
      <c r="G1330" s="23" t="n">
        <v>14.2703086720566</v>
      </c>
      <c r="H1330" s="23" t="n">
        <v>19.03833541132</v>
      </c>
      <c r="I1330" s="23" t="n">
        <v>17.7235722407509</v>
      </c>
    </row>
    <row r="1331" customFormat="false" ht="15" hidden="false" customHeight="false" outlineLevel="0" collapsed="false">
      <c r="A1331" s="23" t="s">
        <v>1137</v>
      </c>
      <c r="B1331" s="23" t="s">
        <v>1124</v>
      </c>
      <c r="C1331" s="23" t="s">
        <v>1125</v>
      </c>
      <c r="D1331" s="23" t="n">
        <v>0</v>
      </c>
      <c r="E1331" s="23" t="n">
        <v>86.395118744907</v>
      </c>
      <c r="F1331" s="24" t="n">
        <v>0</v>
      </c>
      <c r="G1331" s="24" t="n">
        <v>0</v>
      </c>
      <c r="H1331" s="23" t="n">
        <v>0</v>
      </c>
      <c r="I1331" s="23" t="n">
        <v>26.5853583611264</v>
      </c>
    </row>
    <row r="1332" customFormat="false" ht="15" hidden="false" customHeight="false" outlineLevel="0" collapsed="false">
      <c r="A1332" s="23" t="s">
        <v>1137</v>
      </c>
      <c r="B1332" s="23" t="s">
        <v>1124</v>
      </c>
      <c r="C1332" s="23" t="s">
        <v>1126</v>
      </c>
      <c r="D1332" s="23" t="n">
        <v>0</v>
      </c>
      <c r="E1332" s="23" t="n">
        <v>86.395118744907</v>
      </c>
      <c r="F1332" s="24" t="n">
        <v>0</v>
      </c>
      <c r="G1332" s="24" t="n">
        <v>0</v>
      </c>
      <c r="H1332" s="23" t="n">
        <v>0</v>
      </c>
      <c r="I1332" s="23" t="n">
        <v>26.5853583611264</v>
      </c>
    </row>
    <row r="1333" customFormat="false" ht="15" hidden="false" customHeight="false" outlineLevel="0" collapsed="false">
      <c r="A1333" s="23" t="s">
        <v>1137</v>
      </c>
      <c r="B1333" s="23" t="s">
        <v>1124</v>
      </c>
      <c r="C1333" s="23" t="s">
        <v>1122</v>
      </c>
      <c r="D1333" s="23" t="n">
        <v>42.9354724930675</v>
      </c>
      <c r="E1333" s="23" t="n">
        <v>0</v>
      </c>
      <c r="F1333" s="24" t="n">
        <v>0</v>
      </c>
      <c r="G1333" s="24" t="n">
        <v>0</v>
      </c>
      <c r="H1333" s="24" t="n">
        <v>0</v>
      </c>
      <c r="I1333" s="24" t="n">
        <v>0</v>
      </c>
    </row>
    <row r="1334" customFormat="false" ht="13.5" hidden="false" customHeight="false" outlineLevel="0" collapsed="false">
      <c r="A1334" s="23" t="s">
        <v>1138</v>
      </c>
      <c r="B1334" s="23" t="s">
        <v>1124</v>
      </c>
      <c r="C1334" s="23" t="s">
        <v>1119</v>
      </c>
      <c r="D1334" s="23" t="n">
        <v>0</v>
      </c>
      <c r="E1334" s="23" t="n">
        <v>115.193491659876</v>
      </c>
      <c r="F1334" s="23" t="n">
        <v>8.44397879841894</v>
      </c>
      <c r="G1334" s="23" t="n">
        <v>14.2703086720566</v>
      </c>
      <c r="H1334" s="23" t="n">
        <v>19.03833541132</v>
      </c>
      <c r="I1334" s="23" t="n">
        <v>17.7235722407509</v>
      </c>
    </row>
    <row r="1335" customFormat="false" ht="13.5" hidden="false" customHeight="false" outlineLevel="0" collapsed="false">
      <c r="A1335" s="23" t="s">
        <v>1138</v>
      </c>
      <c r="B1335" s="23" t="s">
        <v>1124</v>
      </c>
      <c r="C1335" s="23" t="s">
        <v>1120</v>
      </c>
      <c r="D1335" s="23" t="n">
        <v>0</v>
      </c>
      <c r="E1335" s="23" t="n">
        <v>115.193491659876</v>
      </c>
      <c r="F1335" s="23" t="n">
        <v>8.44397879841894</v>
      </c>
      <c r="G1335" s="23" t="n">
        <v>14.2703086720566</v>
      </c>
      <c r="H1335" s="23" t="n">
        <v>19.03833541132</v>
      </c>
      <c r="I1335" s="23" t="n">
        <v>17.7235722407509</v>
      </c>
    </row>
    <row r="1336" customFormat="false" ht="13.5" hidden="false" customHeight="false" outlineLevel="0" collapsed="false">
      <c r="A1336" s="23" t="s">
        <v>1138</v>
      </c>
      <c r="B1336" s="23" t="s">
        <v>1124</v>
      </c>
      <c r="C1336" s="23" t="s">
        <v>1121</v>
      </c>
      <c r="D1336" s="23" t="n">
        <v>0</v>
      </c>
      <c r="E1336" s="23" t="n">
        <v>115.193491659876</v>
      </c>
      <c r="F1336" s="23" t="n">
        <v>8.44397879841894</v>
      </c>
      <c r="G1336" s="23" t="n">
        <v>14.2703086720566</v>
      </c>
      <c r="H1336" s="23" t="n">
        <v>19.03833541132</v>
      </c>
      <c r="I1336" s="23" t="n">
        <v>17.7235722407509</v>
      </c>
    </row>
    <row r="1337" customFormat="false" ht="15" hidden="false" customHeight="false" outlineLevel="0" collapsed="false">
      <c r="A1337" s="23" t="s">
        <v>1138</v>
      </c>
      <c r="B1337" s="23" t="s">
        <v>1124</v>
      </c>
      <c r="C1337" s="23" t="s">
        <v>1125</v>
      </c>
      <c r="D1337" s="23" t="n">
        <v>0</v>
      </c>
      <c r="E1337" s="23" t="n">
        <v>86.395118744907</v>
      </c>
      <c r="F1337" s="24" t="n">
        <v>0</v>
      </c>
      <c r="G1337" s="24" t="n">
        <v>0</v>
      </c>
      <c r="H1337" s="23" t="n">
        <v>0</v>
      </c>
      <c r="I1337" s="23" t="n">
        <v>26.5853583611264</v>
      </c>
    </row>
    <row r="1338" customFormat="false" ht="15" hidden="false" customHeight="false" outlineLevel="0" collapsed="false">
      <c r="A1338" s="23" t="s">
        <v>1138</v>
      </c>
      <c r="B1338" s="23" t="s">
        <v>1124</v>
      </c>
      <c r="C1338" s="23" t="s">
        <v>1126</v>
      </c>
      <c r="D1338" s="23" t="n">
        <v>0</v>
      </c>
      <c r="E1338" s="23" t="n">
        <v>86.395118744907</v>
      </c>
      <c r="F1338" s="24" t="n">
        <v>0</v>
      </c>
      <c r="G1338" s="24" t="n">
        <v>0</v>
      </c>
      <c r="H1338" s="23" t="n">
        <v>0</v>
      </c>
      <c r="I1338" s="23" t="n">
        <v>26.5853583611264</v>
      </c>
    </row>
    <row r="1339" customFormat="false" ht="15" hidden="false" customHeight="false" outlineLevel="0" collapsed="false">
      <c r="A1339" s="23" t="s">
        <v>1138</v>
      </c>
      <c r="B1339" s="23" t="s">
        <v>1124</v>
      </c>
      <c r="C1339" s="23" t="s">
        <v>1118</v>
      </c>
      <c r="D1339" s="23" t="n">
        <v>0</v>
      </c>
      <c r="E1339" s="23" t="n">
        <v>86.395118744907</v>
      </c>
      <c r="F1339" s="24" t="n">
        <v>0</v>
      </c>
      <c r="G1339" s="24" t="n">
        <v>0</v>
      </c>
      <c r="H1339" s="24" t="n">
        <v>0</v>
      </c>
      <c r="I1339" s="24" t="n">
        <v>0</v>
      </c>
    </row>
    <row r="1340" customFormat="false" ht="15" hidden="false" customHeight="false" outlineLevel="0" collapsed="false">
      <c r="A1340" s="23" t="s">
        <v>1138</v>
      </c>
      <c r="B1340" s="23" t="s">
        <v>1124</v>
      </c>
      <c r="C1340" s="23" t="s">
        <v>1122</v>
      </c>
      <c r="D1340" s="23" t="n">
        <v>42.9354724930675</v>
      </c>
      <c r="E1340" s="23" t="n">
        <v>0</v>
      </c>
      <c r="F1340" s="24" t="n">
        <v>0</v>
      </c>
      <c r="G1340" s="24" t="n">
        <v>0</v>
      </c>
      <c r="H1340" s="24" t="n">
        <v>0</v>
      </c>
      <c r="I1340" s="24" t="n">
        <v>0</v>
      </c>
    </row>
    <row r="1341" customFormat="false" ht="15" hidden="false" customHeight="false" outlineLevel="0" collapsed="false">
      <c r="A1341" s="23" t="s">
        <v>1139</v>
      </c>
      <c r="B1341" s="23" t="s">
        <v>1124</v>
      </c>
      <c r="C1341" s="23" t="s">
        <v>1118</v>
      </c>
      <c r="D1341" s="23" t="n">
        <v>0</v>
      </c>
      <c r="E1341" s="23" t="n">
        <v>86.395118744907</v>
      </c>
      <c r="F1341" s="24" t="n">
        <v>0</v>
      </c>
      <c r="G1341" s="24" t="n">
        <v>0</v>
      </c>
      <c r="H1341" s="23" t="n">
        <v>0</v>
      </c>
      <c r="I1341" s="23" t="n">
        <v>13.2926791805632</v>
      </c>
    </row>
    <row r="1342" customFormat="false" ht="13.5" hidden="false" customHeight="false" outlineLevel="0" collapsed="false">
      <c r="A1342" s="23" t="s">
        <v>1139</v>
      </c>
      <c r="B1342" s="23" t="s">
        <v>1124</v>
      </c>
      <c r="C1342" s="23" t="s">
        <v>1119</v>
      </c>
      <c r="D1342" s="23" t="n">
        <v>0</v>
      </c>
      <c r="E1342" s="23" t="n">
        <v>115.193491659876</v>
      </c>
      <c r="F1342" s="23" t="n">
        <v>8.44397879841894</v>
      </c>
      <c r="G1342" s="23" t="n">
        <v>14.2703086720566</v>
      </c>
      <c r="H1342" s="23" t="n">
        <v>19.03833541132</v>
      </c>
      <c r="I1342" s="23" t="n">
        <v>17.7235722407509</v>
      </c>
    </row>
    <row r="1343" customFormat="false" ht="13.5" hidden="false" customHeight="false" outlineLevel="0" collapsed="false">
      <c r="A1343" s="23" t="s">
        <v>1139</v>
      </c>
      <c r="B1343" s="23" t="s">
        <v>1124</v>
      </c>
      <c r="C1343" s="23" t="s">
        <v>1120</v>
      </c>
      <c r="D1343" s="23" t="n">
        <v>0</v>
      </c>
      <c r="E1343" s="23" t="n">
        <v>115.193491659876</v>
      </c>
      <c r="F1343" s="23" t="n">
        <v>8.44397879841894</v>
      </c>
      <c r="G1343" s="23" t="n">
        <v>14.2703086720566</v>
      </c>
      <c r="H1343" s="23" t="n">
        <v>19.03833541132</v>
      </c>
      <c r="I1343" s="23" t="n">
        <v>17.7235722407509</v>
      </c>
    </row>
    <row r="1344" customFormat="false" ht="13.5" hidden="false" customHeight="false" outlineLevel="0" collapsed="false">
      <c r="A1344" s="23" t="s">
        <v>1139</v>
      </c>
      <c r="B1344" s="23" t="s">
        <v>1124</v>
      </c>
      <c r="C1344" s="23" t="s">
        <v>1121</v>
      </c>
      <c r="D1344" s="23" t="n">
        <v>0</v>
      </c>
      <c r="E1344" s="23" t="n">
        <v>115.193491659876</v>
      </c>
      <c r="F1344" s="23" t="n">
        <v>8.44397879841894</v>
      </c>
      <c r="G1344" s="23" t="n">
        <v>14.2703086720566</v>
      </c>
      <c r="H1344" s="23" t="n">
        <v>19.03833541132</v>
      </c>
      <c r="I1344" s="23" t="n">
        <v>17.7235722407509</v>
      </c>
    </row>
    <row r="1345" customFormat="false" ht="15" hidden="false" customHeight="false" outlineLevel="0" collapsed="false">
      <c r="A1345" s="23" t="s">
        <v>1139</v>
      </c>
      <c r="B1345" s="23" t="s">
        <v>1124</v>
      </c>
      <c r="C1345" s="23" t="s">
        <v>1125</v>
      </c>
      <c r="D1345" s="23" t="n">
        <v>0</v>
      </c>
      <c r="E1345" s="23" t="n">
        <v>86.395118744907</v>
      </c>
      <c r="F1345" s="24" t="n">
        <v>0</v>
      </c>
      <c r="G1345" s="24" t="n">
        <v>0</v>
      </c>
      <c r="H1345" s="23" t="n">
        <v>0</v>
      </c>
      <c r="I1345" s="23" t="n">
        <v>26.5853583611264</v>
      </c>
    </row>
    <row r="1346" customFormat="false" ht="15" hidden="false" customHeight="false" outlineLevel="0" collapsed="false">
      <c r="A1346" s="23" t="s">
        <v>1139</v>
      </c>
      <c r="B1346" s="23" t="s">
        <v>1124</v>
      </c>
      <c r="C1346" s="23" t="s">
        <v>1126</v>
      </c>
      <c r="D1346" s="23" t="n">
        <v>0</v>
      </c>
      <c r="E1346" s="23" t="n">
        <v>86.395118744907</v>
      </c>
      <c r="F1346" s="24" t="n">
        <v>0</v>
      </c>
      <c r="G1346" s="24" t="n">
        <v>0</v>
      </c>
      <c r="H1346" s="23" t="n">
        <v>0</v>
      </c>
      <c r="I1346" s="23" t="n">
        <v>26.5853583611264</v>
      </c>
    </row>
    <row r="1347" customFormat="false" ht="15" hidden="false" customHeight="false" outlineLevel="0" collapsed="false">
      <c r="A1347" s="23" t="s">
        <v>1139</v>
      </c>
      <c r="B1347" s="23" t="s">
        <v>1124</v>
      </c>
      <c r="C1347" s="23" t="s">
        <v>1122</v>
      </c>
      <c r="D1347" s="23" t="n">
        <v>42.9354724930675</v>
      </c>
      <c r="E1347" s="23" t="n">
        <v>0</v>
      </c>
      <c r="F1347" s="24" t="n">
        <v>0</v>
      </c>
      <c r="G1347" s="24" t="n">
        <v>0</v>
      </c>
      <c r="H1347" s="24" t="n">
        <v>0</v>
      </c>
      <c r="I1347" s="24" t="n">
        <v>0</v>
      </c>
    </row>
    <row r="1348" customFormat="false" ht="15" hidden="false" customHeight="false" outlineLevel="0" collapsed="false">
      <c r="A1348" s="23" t="s">
        <v>1140</v>
      </c>
      <c r="B1348" s="23" t="s">
        <v>1124</v>
      </c>
      <c r="C1348" s="23" t="s">
        <v>1118</v>
      </c>
      <c r="D1348" s="23" t="n">
        <v>0</v>
      </c>
      <c r="E1348" s="23" t="n">
        <v>86.395118744907</v>
      </c>
      <c r="F1348" s="24" t="n">
        <v>0</v>
      </c>
      <c r="G1348" s="24" t="n">
        <v>0</v>
      </c>
      <c r="H1348" s="23" t="n">
        <v>0</v>
      </c>
      <c r="I1348" s="23" t="n">
        <v>13.2926791805632</v>
      </c>
    </row>
    <row r="1349" customFormat="false" ht="13.5" hidden="false" customHeight="false" outlineLevel="0" collapsed="false">
      <c r="A1349" s="23" t="s">
        <v>1140</v>
      </c>
      <c r="B1349" s="23" t="s">
        <v>1124</v>
      </c>
      <c r="C1349" s="23" t="s">
        <v>1119</v>
      </c>
      <c r="D1349" s="23" t="n">
        <v>0</v>
      </c>
      <c r="E1349" s="23" t="n">
        <v>115.193491659876</v>
      </c>
      <c r="F1349" s="23" t="n">
        <v>8.44397879841894</v>
      </c>
      <c r="G1349" s="23" t="n">
        <v>14.2703086720566</v>
      </c>
      <c r="H1349" s="23" t="n">
        <v>19.03833541132</v>
      </c>
      <c r="I1349" s="23" t="n">
        <v>17.7235722407509</v>
      </c>
    </row>
    <row r="1350" customFormat="false" ht="13.5" hidden="false" customHeight="false" outlineLevel="0" collapsed="false">
      <c r="A1350" s="23" t="s">
        <v>1140</v>
      </c>
      <c r="B1350" s="23" t="s">
        <v>1124</v>
      </c>
      <c r="C1350" s="23" t="s">
        <v>1120</v>
      </c>
      <c r="D1350" s="23" t="n">
        <v>0</v>
      </c>
      <c r="E1350" s="23" t="n">
        <v>115.193491659876</v>
      </c>
      <c r="F1350" s="23" t="n">
        <v>8.44397879841894</v>
      </c>
      <c r="G1350" s="23" t="n">
        <v>14.2703086720566</v>
      </c>
      <c r="H1350" s="23" t="n">
        <v>19.03833541132</v>
      </c>
      <c r="I1350" s="23" t="n">
        <v>17.7235722407509</v>
      </c>
    </row>
    <row r="1351" customFormat="false" ht="13.5" hidden="false" customHeight="false" outlineLevel="0" collapsed="false">
      <c r="A1351" s="23" t="s">
        <v>1140</v>
      </c>
      <c r="B1351" s="23" t="s">
        <v>1124</v>
      </c>
      <c r="C1351" s="23" t="s">
        <v>1121</v>
      </c>
      <c r="D1351" s="23" t="n">
        <v>0</v>
      </c>
      <c r="E1351" s="23" t="n">
        <v>115.193491659876</v>
      </c>
      <c r="F1351" s="23" t="n">
        <v>8.44397879841894</v>
      </c>
      <c r="G1351" s="23" t="n">
        <v>14.2703086720566</v>
      </c>
      <c r="H1351" s="23" t="n">
        <v>19.03833541132</v>
      </c>
      <c r="I1351" s="23" t="n">
        <v>17.7235722407509</v>
      </c>
    </row>
    <row r="1352" customFormat="false" ht="15" hidden="false" customHeight="false" outlineLevel="0" collapsed="false">
      <c r="A1352" s="23" t="s">
        <v>1140</v>
      </c>
      <c r="B1352" s="23" t="s">
        <v>1124</v>
      </c>
      <c r="C1352" s="23" t="s">
        <v>1125</v>
      </c>
      <c r="D1352" s="23" t="n">
        <v>0</v>
      </c>
      <c r="E1352" s="23" t="n">
        <v>86.395118744907</v>
      </c>
      <c r="F1352" s="24" t="n">
        <v>0</v>
      </c>
      <c r="G1352" s="24" t="n">
        <v>0</v>
      </c>
      <c r="H1352" s="23" t="n">
        <v>0</v>
      </c>
      <c r="I1352" s="23" t="n">
        <v>26.5853583611264</v>
      </c>
    </row>
    <row r="1353" customFormat="false" ht="15" hidden="false" customHeight="false" outlineLevel="0" collapsed="false">
      <c r="A1353" s="23" t="s">
        <v>1140</v>
      </c>
      <c r="B1353" s="23" t="s">
        <v>1124</v>
      </c>
      <c r="C1353" s="23" t="s">
        <v>1126</v>
      </c>
      <c r="D1353" s="23" t="n">
        <v>0</v>
      </c>
      <c r="E1353" s="23" t="n">
        <v>86.395118744907</v>
      </c>
      <c r="F1353" s="24" t="n">
        <v>0</v>
      </c>
      <c r="G1353" s="24" t="n">
        <v>0</v>
      </c>
      <c r="H1353" s="23" t="n">
        <v>0</v>
      </c>
      <c r="I1353" s="23" t="n">
        <v>26.5853583611264</v>
      </c>
    </row>
    <row r="1354" customFormat="false" ht="15" hidden="false" customHeight="false" outlineLevel="0" collapsed="false">
      <c r="A1354" s="23" t="s">
        <v>1140</v>
      </c>
      <c r="B1354" s="23" t="s">
        <v>1124</v>
      </c>
      <c r="C1354" s="23" t="s">
        <v>1122</v>
      </c>
      <c r="D1354" s="23" t="n">
        <v>42.9354724930675</v>
      </c>
      <c r="E1354" s="23" t="n">
        <v>0</v>
      </c>
      <c r="F1354" s="24" t="n">
        <v>0</v>
      </c>
      <c r="G1354" s="24" t="n">
        <v>0</v>
      </c>
      <c r="H1354" s="24" t="n">
        <v>0</v>
      </c>
      <c r="I1354" s="24" t="n">
        <v>0</v>
      </c>
    </row>
    <row r="1355" customFormat="false" ht="15" hidden="false" customHeight="false" outlineLevel="0" collapsed="false">
      <c r="A1355" s="23" t="s">
        <v>1141</v>
      </c>
      <c r="B1355" s="23" t="s">
        <v>1124</v>
      </c>
      <c r="C1355" s="23" t="s">
        <v>1118</v>
      </c>
      <c r="D1355" s="23" t="n">
        <v>0</v>
      </c>
      <c r="E1355" s="23" t="n">
        <v>86.395118744907</v>
      </c>
      <c r="F1355" s="24" t="n">
        <v>0</v>
      </c>
      <c r="G1355" s="24" t="n">
        <v>0</v>
      </c>
      <c r="H1355" s="23" t="n">
        <v>0</v>
      </c>
      <c r="I1355" s="23" t="n">
        <v>13.2926791805632</v>
      </c>
    </row>
    <row r="1356" customFormat="false" ht="13.5" hidden="false" customHeight="false" outlineLevel="0" collapsed="false">
      <c r="A1356" s="23" t="s">
        <v>1141</v>
      </c>
      <c r="B1356" s="23" t="s">
        <v>1124</v>
      </c>
      <c r="C1356" s="23" t="s">
        <v>1119</v>
      </c>
      <c r="D1356" s="23" t="n">
        <v>0</v>
      </c>
      <c r="E1356" s="23" t="n">
        <v>115.193491659876</v>
      </c>
      <c r="F1356" s="23" t="n">
        <v>8.44397879841894</v>
      </c>
      <c r="G1356" s="23" t="n">
        <v>14.2703086720566</v>
      </c>
      <c r="H1356" s="23" t="n">
        <v>19.03833541132</v>
      </c>
      <c r="I1356" s="23" t="n">
        <v>17.7235722407509</v>
      </c>
    </row>
    <row r="1357" customFormat="false" ht="13.5" hidden="false" customHeight="false" outlineLevel="0" collapsed="false">
      <c r="A1357" s="23" t="s">
        <v>1141</v>
      </c>
      <c r="B1357" s="23" t="s">
        <v>1124</v>
      </c>
      <c r="C1357" s="23" t="s">
        <v>1120</v>
      </c>
      <c r="D1357" s="23" t="n">
        <v>0</v>
      </c>
      <c r="E1357" s="23" t="n">
        <v>115.193491659876</v>
      </c>
      <c r="F1357" s="23" t="n">
        <v>8.44397879841894</v>
      </c>
      <c r="G1357" s="23" t="n">
        <v>14.2703086720566</v>
      </c>
      <c r="H1357" s="23" t="n">
        <v>19.03833541132</v>
      </c>
      <c r="I1357" s="23" t="n">
        <v>17.7235722407509</v>
      </c>
    </row>
    <row r="1358" customFormat="false" ht="13.5" hidden="false" customHeight="false" outlineLevel="0" collapsed="false">
      <c r="A1358" s="23" t="s">
        <v>1141</v>
      </c>
      <c r="B1358" s="23" t="s">
        <v>1124</v>
      </c>
      <c r="C1358" s="23" t="s">
        <v>1121</v>
      </c>
      <c r="D1358" s="23" t="n">
        <v>0</v>
      </c>
      <c r="E1358" s="23" t="n">
        <v>115.193491659876</v>
      </c>
      <c r="F1358" s="23" t="n">
        <v>8.44397879841894</v>
      </c>
      <c r="G1358" s="23" t="n">
        <v>14.2703086720566</v>
      </c>
      <c r="H1358" s="23" t="n">
        <v>19.03833541132</v>
      </c>
      <c r="I1358" s="23" t="n">
        <v>17.7235722407509</v>
      </c>
    </row>
    <row r="1359" customFormat="false" ht="15" hidden="false" customHeight="false" outlineLevel="0" collapsed="false">
      <c r="A1359" s="23" t="s">
        <v>1141</v>
      </c>
      <c r="B1359" s="23" t="s">
        <v>1124</v>
      </c>
      <c r="C1359" s="23" t="s">
        <v>1125</v>
      </c>
      <c r="D1359" s="23" t="n">
        <v>0</v>
      </c>
      <c r="E1359" s="23" t="n">
        <v>86.395118744907</v>
      </c>
      <c r="F1359" s="24" t="n">
        <v>0</v>
      </c>
      <c r="G1359" s="24" t="n">
        <v>0</v>
      </c>
      <c r="H1359" s="23" t="n">
        <v>0</v>
      </c>
      <c r="I1359" s="23" t="n">
        <v>26.5853583611264</v>
      </c>
    </row>
    <row r="1360" customFormat="false" ht="15" hidden="false" customHeight="false" outlineLevel="0" collapsed="false">
      <c r="A1360" s="23" t="s">
        <v>1141</v>
      </c>
      <c r="B1360" s="23" t="s">
        <v>1124</v>
      </c>
      <c r="C1360" s="23" t="s">
        <v>1126</v>
      </c>
      <c r="D1360" s="23" t="n">
        <v>0</v>
      </c>
      <c r="E1360" s="23" t="n">
        <v>86.395118744907</v>
      </c>
      <c r="F1360" s="24" t="n">
        <v>0</v>
      </c>
      <c r="G1360" s="24" t="n">
        <v>0</v>
      </c>
      <c r="H1360" s="23" t="n">
        <v>0</v>
      </c>
      <c r="I1360" s="23" t="n">
        <v>26.5853583611264</v>
      </c>
    </row>
    <row r="1361" customFormat="false" ht="15" hidden="false" customHeight="false" outlineLevel="0" collapsed="false">
      <c r="A1361" s="23" t="s">
        <v>1141</v>
      </c>
      <c r="B1361" s="23" t="s">
        <v>1124</v>
      </c>
      <c r="C1361" s="23" t="s">
        <v>1122</v>
      </c>
      <c r="D1361" s="23" t="n">
        <v>42.9354724930675</v>
      </c>
      <c r="E1361" s="23" t="n">
        <v>0</v>
      </c>
      <c r="F1361" s="24" t="n">
        <v>0</v>
      </c>
      <c r="G1361" s="24" t="n">
        <v>0</v>
      </c>
      <c r="H1361" s="24" t="n">
        <v>0</v>
      </c>
      <c r="I1361" s="24" t="n">
        <v>0</v>
      </c>
    </row>
    <row r="1362" customFormat="false" ht="15" hidden="false" customHeight="false" outlineLevel="0" collapsed="false">
      <c r="A1362" s="23" t="s">
        <v>1142</v>
      </c>
      <c r="B1362" s="23" t="s">
        <v>1143</v>
      </c>
      <c r="C1362" s="23" t="s">
        <v>1118</v>
      </c>
      <c r="D1362" s="23" t="n">
        <v>0</v>
      </c>
      <c r="E1362" s="23" t="n">
        <v>86.395118744907</v>
      </c>
      <c r="F1362" s="24" t="n">
        <v>0</v>
      </c>
      <c r="G1362" s="24" t="n">
        <v>0</v>
      </c>
      <c r="H1362" s="23" t="n">
        <v>0</v>
      </c>
      <c r="I1362" s="23" t="n">
        <v>13.2926791805632</v>
      </c>
    </row>
    <row r="1363" customFormat="false" ht="15" hidden="false" customHeight="false" outlineLevel="0" collapsed="false">
      <c r="A1363" s="23" t="s">
        <v>1142</v>
      </c>
      <c r="B1363" s="23" t="s">
        <v>1143</v>
      </c>
      <c r="C1363" s="23" t="s">
        <v>1122</v>
      </c>
      <c r="D1363" s="23" t="n">
        <v>42.9354724930675</v>
      </c>
      <c r="E1363" s="23" t="n">
        <v>0</v>
      </c>
      <c r="F1363" s="24" t="n">
        <v>0</v>
      </c>
      <c r="G1363" s="24" t="n">
        <v>0</v>
      </c>
      <c r="H1363" s="24" t="n">
        <v>0</v>
      </c>
      <c r="I1363" s="24" t="n">
        <v>0</v>
      </c>
    </row>
    <row r="1364" customFormat="false" ht="15" hidden="false" customHeight="false" outlineLevel="0" collapsed="false">
      <c r="A1364" s="23" t="s">
        <v>1144</v>
      </c>
      <c r="B1364" s="23" t="s">
        <v>1124</v>
      </c>
      <c r="C1364" s="23" t="s">
        <v>1118</v>
      </c>
      <c r="D1364" s="23" t="n">
        <v>0</v>
      </c>
      <c r="E1364" s="23" t="n">
        <v>86.395118744907</v>
      </c>
      <c r="F1364" s="24" t="n">
        <v>0</v>
      </c>
      <c r="G1364" s="24" t="n">
        <v>0</v>
      </c>
      <c r="H1364" s="23" t="n">
        <v>0</v>
      </c>
      <c r="I1364" s="23" t="n">
        <v>13.2926791805632</v>
      </c>
    </row>
    <row r="1365" customFormat="false" ht="13.5" hidden="false" customHeight="false" outlineLevel="0" collapsed="false">
      <c r="A1365" s="23" t="s">
        <v>1144</v>
      </c>
      <c r="B1365" s="23" t="s">
        <v>1124</v>
      </c>
      <c r="C1365" s="23" t="s">
        <v>1119</v>
      </c>
      <c r="D1365" s="23" t="n">
        <v>0</v>
      </c>
      <c r="E1365" s="23" t="n">
        <v>115.193491659876</v>
      </c>
      <c r="F1365" s="23" t="n">
        <v>8.44397879841894</v>
      </c>
      <c r="G1365" s="23" t="n">
        <v>14.2703086720566</v>
      </c>
      <c r="H1365" s="23" t="n">
        <v>19.03833541132</v>
      </c>
      <c r="I1365" s="23" t="n">
        <v>17.7235722407509</v>
      </c>
    </row>
    <row r="1366" customFormat="false" ht="13.5" hidden="false" customHeight="false" outlineLevel="0" collapsed="false">
      <c r="A1366" s="23" t="s">
        <v>1144</v>
      </c>
      <c r="B1366" s="23" t="s">
        <v>1124</v>
      </c>
      <c r="C1366" s="23" t="s">
        <v>1120</v>
      </c>
      <c r="D1366" s="23" t="n">
        <v>0</v>
      </c>
      <c r="E1366" s="23" t="n">
        <v>115.193491659876</v>
      </c>
      <c r="F1366" s="23" t="n">
        <v>8.44397879841894</v>
      </c>
      <c r="G1366" s="23" t="n">
        <v>14.2703086720566</v>
      </c>
      <c r="H1366" s="23" t="n">
        <v>19.03833541132</v>
      </c>
      <c r="I1366" s="23" t="n">
        <v>17.7235722407509</v>
      </c>
    </row>
    <row r="1367" customFormat="false" ht="13.5" hidden="false" customHeight="false" outlineLevel="0" collapsed="false">
      <c r="A1367" s="23" t="s">
        <v>1144</v>
      </c>
      <c r="B1367" s="23" t="s">
        <v>1124</v>
      </c>
      <c r="C1367" s="23" t="s">
        <v>1121</v>
      </c>
      <c r="D1367" s="23" t="n">
        <v>0</v>
      </c>
      <c r="E1367" s="23" t="n">
        <v>115.193491659876</v>
      </c>
      <c r="F1367" s="23" t="n">
        <v>8.44397879841894</v>
      </c>
      <c r="G1367" s="23" t="n">
        <v>14.2703086720566</v>
      </c>
      <c r="H1367" s="23" t="n">
        <v>19.03833541132</v>
      </c>
      <c r="I1367" s="23" t="n">
        <v>17.7235722407509</v>
      </c>
    </row>
    <row r="1368" customFormat="false" ht="15" hidden="false" customHeight="false" outlineLevel="0" collapsed="false">
      <c r="A1368" s="23" t="s">
        <v>1144</v>
      </c>
      <c r="B1368" s="23" t="s">
        <v>1124</v>
      </c>
      <c r="C1368" s="23" t="s">
        <v>1125</v>
      </c>
      <c r="D1368" s="23" t="n">
        <v>0</v>
      </c>
      <c r="E1368" s="23" t="n">
        <v>86.395118744907</v>
      </c>
      <c r="F1368" s="24" t="n">
        <v>0</v>
      </c>
      <c r="G1368" s="24" t="n">
        <v>0</v>
      </c>
      <c r="H1368" s="23" t="n">
        <v>0</v>
      </c>
      <c r="I1368" s="23" t="n">
        <v>26.5853583611264</v>
      </c>
    </row>
    <row r="1369" customFormat="false" ht="15" hidden="false" customHeight="false" outlineLevel="0" collapsed="false">
      <c r="A1369" s="23" t="s">
        <v>1144</v>
      </c>
      <c r="B1369" s="23" t="s">
        <v>1124</v>
      </c>
      <c r="C1369" s="23" t="s">
        <v>1126</v>
      </c>
      <c r="D1369" s="23" t="n">
        <v>0</v>
      </c>
      <c r="E1369" s="23" t="n">
        <v>86.395118744907</v>
      </c>
      <c r="F1369" s="24" t="n">
        <v>0</v>
      </c>
      <c r="G1369" s="24" t="n">
        <v>0</v>
      </c>
      <c r="H1369" s="23" t="n">
        <v>0</v>
      </c>
      <c r="I1369" s="23" t="n">
        <v>26.5853583611264</v>
      </c>
    </row>
    <row r="1370" customFormat="false" ht="15" hidden="false" customHeight="false" outlineLevel="0" collapsed="false">
      <c r="A1370" s="23" t="s">
        <v>1144</v>
      </c>
      <c r="B1370" s="23" t="s">
        <v>1124</v>
      </c>
      <c r="C1370" s="23" t="s">
        <v>1122</v>
      </c>
      <c r="D1370" s="23" t="n">
        <v>42.9354724930675</v>
      </c>
      <c r="E1370" s="23" t="n">
        <v>0</v>
      </c>
      <c r="F1370" s="24" t="n">
        <v>0</v>
      </c>
      <c r="G1370" s="24" t="n">
        <v>0</v>
      </c>
      <c r="H1370" s="24" t="n">
        <v>0</v>
      </c>
      <c r="I1370" s="24" t="n">
        <v>0</v>
      </c>
    </row>
    <row r="1371" customFormat="false" ht="15" hidden="false" customHeight="false" outlineLevel="0" collapsed="false">
      <c r="A1371" s="23" t="s">
        <v>1145</v>
      </c>
      <c r="B1371" s="23" t="s">
        <v>1124</v>
      </c>
      <c r="C1371" s="23" t="s">
        <v>1118</v>
      </c>
      <c r="D1371" s="23" t="n">
        <v>0</v>
      </c>
      <c r="E1371" s="23" t="n">
        <v>86.395118744907</v>
      </c>
      <c r="F1371" s="24" t="n">
        <v>0</v>
      </c>
      <c r="G1371" s="24" t="n">
        <v>0</v>
      </c>
      <c r="H1371" s="23" t="n">
        <v>0</v>
      </c>
      <c r="I1371" s="23" t="n">
        <v>13.2926791805632</v>
      </c>
    </row>
    <row r="1372" customFormat="false" ht="13.5" hidden="false" customHeight="false" outlineLevel="0" collapsed="false">
      <c r="A1372" s="23" t="s">
        <v>1145</v>
      </c>
      <c r="B1372" s="23" t="s">
        <v>1124</v>
      </c>
      <c r="C1372" s="23" t="s">
        <v>1119</v>
      </c>
      <c r="D1372" s="23" t="n">
        <v>0</v>
      </c>
      <c r="E1372" s="23" t="n">
        <v>115.193491659876</v>
      </c>
      <c r="F1372" s="23" t="n">
        <v>8.44397879841894</v>
      </c>
      <c r="G1372" s="23" t="n">
        <v>14.2703086720566</v>
      </c>
      <c r="H1372" s="23" t="n">
        <v>19.03833541132</v>
      </c>
      <c r="I1372" s="23" t="n">
        <v>17.7235722407509</v>
      </c>
    </row>
    <row r="1373" customFormat="false" ht="13.5" hidden="false" customHeight="false" outlineLevel="0" collapsed="false">
      <c r="A1373" s="23" t="s">
        <v>1145</v>
      </c>
      <c r="B1373" s="23" t="s">
        <v>1124</v>
      </c>
      <c r="C1373" s="23" t="s">
        <v>1120</v>
      </c>
      <c r="D1373" s="23" t="n">
        <v>0</v>
      </c>
      <c r="E1373" s="23" t="n">
        <v>115.193491659876</v>
      </c>
      <c r="F1373" s="23" t="n">
        <v>8.44397879841894</v>
      </c>
      <c r="G1373" s="23" t="n">
        <v>14.2703086720566</v>
      </c>
      <c r="H1373" s="23" t="n">
        <v>19.03833541132</v>
      </c>
      <c r="I1373" s="23" t="n">
        <v>17.7235722407509</v>
      </c>
    </row>
    <row r="1374" customFormat="false" ht="13.5" hidden="false" customHeight="false" outlineLevel="0" collapsed="false">
      <c r="A1374" s="23" t="s">
        <v>1145</v>
      </c>
      <c r="B1374" s="23" t="s">
        <v>1124</v>
      </c>
      <c r="C1374" s="23" t="s">
        <v>1121</v>
      </c>
      <c r="D1374" s="23" t="n">
        <v>0</v>
      </c>
      <c r="E1374" s="23" t="n">
        <v>115.193491659876</v>
      </c>
      <c r="F1374" s="23" t="n">
        <v>8.44397879841894</v>
      </c>
      <c r="G1374" s="23" t="n">
        <v>14.2703086720566</v>
      </c>
      <c r="H1374" s="23" t="n">
        <v>19.03833541132</v>
      </c>
      <c r="I1374" s="23" t="n">
        <v>17.7235722407509</v>
      </c>
    </row>
    <row r="1375" customFormat="false" ht="15" hidden="false" customHeight="false" outlineLevel="0" collapsed="false">
      <c r="A1375" s="23" t="s">
        <v>1145</v>
      </c>
      <c r="B1375" s="23" t="s">
        <v>1124</v>
      </c>
      <c r="C1375" s="23" t="s">
        <v>1125</v>
      </c>
      <c r="D1375" s="23" t="n">
        <v>0</v>
      </c>
      <c r="E1375" s="23" t="n">
        <v>86.395118744907</v>
      </c>
      <c r="F1375" s="24" t="n">
        <v>0</v>
      </c>
      <c r="G1375" s="24" t="n">
        <v>0</v>
      </c>
      <c r="H1375" s="23" t="n">
        <v>0</v>
      </c>
      <c r="I1375" s="23" t="n">
        <v>26.5853583611264</v>
      </c>
    </row>
    <row r="1376" customFormat="false" ht="15" hidden="false" customHeight="false" outlineLevel="0" collapsed="false">
      <c r="A1376" s="23" t="s">
        <v>1145</v>
      </c>
      <c r="B1376" s="23" t="s">
        <v>1124</v>
      </c>
      <c r="C1376" s="23" t="s">
        <v>1126</v>
      </c>
      <c r="D1376" s="23" t="n">
        <v>0</v>
      </c>
      <c r="E1376" s="23" t="n">
        <v>86.395118744907</v>
      </c>
      <c r="F1376" s="24" t="n">
        <v>0</v>
      </c>
      <c r="G1376" s="24" t="n">
        <v>0</v>
      </c>
      <c r="H1376" s="23" t="n">
        <v>0</v>
      </c>
      <c r="I1376" s="23" t="n">
        <v>26.5853583611264</v>
      </c>
    </row>
    <row r="1377" customFormat="false" ht="15" hidden="false" customHeight="false" outlineLevel="0" collapsed="false">
      <c r="A1377" s="23" t="s">
        <v>1145</v>
      </c>
      <c r="B1377" s="23" t="s">
        <v>1124</v>
      </c>
      <c r="C1377" s="23" t="s">
        <v>1122</v>
      </c>
      <c r="D1377" s="23" t="n">
        <v>42.9354724930675</v>
      </c>
      <c r="E1377" s="23" t="n">
        <v>0</v>
      </c>
      <c r="F1377" s="24" t="n">
        <v>0</v>
      </c>
      <c r="G1377" s="24" t="n">
        <v>0</v>
      </c>
      <c r="H1377" s="24" t="n">
        <v>0</v>
      </c>
      <c r="I1377" s="24" t="n">
        <v>0</v>
      </c>
    </row>
    <row r="1378" customFormat="false" ht="15" hidden="false" customHeight="false" outlineLevel="0" collapsed="false">
      <c r="A1378" s="23" t="s">
        <v>1146</v>
      </c>
      <c r="B1378" s="23" t="s">
        <v>1124</v>
      </c>
      <c r="C1378" s="23" t="s">
        <v>1118</v>
      </c>
      <c r="D1378" s="23" t="n">
        <v>0</v>
      </c>
      <c r="E1378" s="23" t="n">
        <v>86.395118744907</v>
      </c>
      <c r="F1378" s="24" t="n">
        <v>0</v>
      </c>
      <c r="G1378" s="24" t="n">
        <v>0</v>
      </c>
      <c r="H1378" s="23" t="n">
        <v>0</v>
      </c>
      <c r="I1378" s="23" t="n">
        <v>13.2926791805632</v>
      </c>
    </row>
    <row r="1379" customFormat="false" ht="13.5" hidden="false" customHeight="false" outlineLevel="0" collapsed="false">
      <c r="A1379" s="23" t="s">
        <v>1146</v>
      </c>
      <c r="B1379" s="23" t="s">
        <v>1124</v>
      </c>
      <c r="C1379" s="23" t="s">
        <v>1119</v>
      </c>
      <c r="D1379" s="23" t="n">
        <v>0</v>
      </c>
      <c r="E1379" s="23" t="n">
        <v>115.193491659876</v>
      </c>
      <c r="F1379" s="23" t="n">
        <v>8.44397879841894</v>
      </c>
      <c r="G1379" s="23" t="n">
        <v>14.2703086720566</v>
      </c>
      <c r="H1379" s="23" t="n">
        <v>19.03833541132</v>
      </c>
      <c r="I1379" s="23" t="n">
        <v>17.7235722407509</v>
      </c>
    </row>
    <row r="1380" customFormat="false" ht="13.5" hidden="false" customHeight="false" outlineLevel="0" collapsed="false">
      <c r="A1380" s="23" t="s">
        <v>1146</v>
      </c>
      <c r="B1380" s="23" t="s">
        <v>1124</v>
      </c>
      <c r="C1380" s="23" t="s">
        <v>1120</v>
      </c>
      <c r="D1380" s="23" t="n">
        <v>0</v>
      </c>
      <c r="E1380" s="23" t="n">
        <v>115.193491659876</v>
      </c>
      <c r="F1380" s="23" t="n">
        <v>8.44397879841894</v>
      </c>
      <c r="G1380" s="23" t="n">
        <v>14.2703086720566</v>
      </c>
      <c r="H1380" s="23" t="n">
        <v>19.03833541132</v>
      </c>
      <c r="I1380" s="23" t="n">
        <v>17.7235722407509</v>
      </c>
    </row>
    <row r="1381" customFormat="false" ht="13.5" hidden="false" customHeight="false" outlineLevel="0" collapsed="false">
      <c r="A1381" s="23" t="s">
        <v>1146</v>
      </c>
      <c r="B1381" s="23" t="s">
        <v>1124</v>
      </c>
      <c r="C1381" s="23" t="s">
        <v>1121</v>
      </c>
      <c r="D1381" s="23" t="n">
        <v>0</v>
      </c>
      <c r="E1381" s="23" t="n">
        <v>115.193491659876</v>
      </c>
      <c r="F1381" s="23" t="n">
        <v>8.44397879841894</v>
      </c>
      <c r="G1381" s="23" t="n">
        <v>14.2703086720566</v>
      </c>
      <c r="H1381" s="23" t="n">
        <v>19.03833541132</v>
      </c>
      <c r="I1381" s="23" t="n">
        <v>17.7235722407509</v>
      </c>
    </row>
    <row r="1382" customFormat="false" ht="15" hidden="false" customHeight="false" outlineLevel="0" collapsed="false">
      <c r="A1382" s="23" t="s">
        <v>1146</v>
      </c>
      <c r="B1382" s="23" t="s">
        <v>1124</v>
      </c>
      <c r="C1382" s="23" t="s">
        <v>1125</v>
      </c>
      <c r="D1382" s="23" t="n">
        <v>0</v>
      </c>
      <c r="E1382" s="23" t="n">
        <v>86.395118744907</v>
      </c>
      <c r="F1382" s="24" t="n">
        <v>0</v>
      </c>
      <c r="G1382" s="24" t="n">
        <v>0</v>
      </c>
      <c r="H1382" s="23" t="n">
        <v>0</v>
      </c>
      <c r="I1382" s="23" t="n">
        <v>26.5853583611264</v>
      </c>
    </row>
    <row r="1383" customFormat="false" ht="15" hidden="false" customHeight="false" outlineLevel="0" collapsed="false">
      <c r="A1383" s="23" t="s">
        <v>1146</v>
      </c>
      <c r="B1383" s="23" t="s">
        <v>1124</v>
      </c>
      <c r="C1383" s="23" t="s">
        <v>1126</v>
      </c>
      <c r="D1383" s="23" t="n">
        <v>0</v>
      </c>
      <c r="E1383" s="23" t="n">
        <v>86.395118744907</v>
      </c>
      <c r="F1383" s="24" t="n">
        <v>0</v>
      </c>
      <c r="G1383" s="24" t="n">
        <v>0</v>
      </c>
      <c r="H1383" s="23" t="n">
        <v>0</v>
      </c>
      <c r="I1383" s="23" t="n">
        <v>26.5853583611264</v>
      </c>
    </row>
    <row r="1384" customFormat="false" ht="15" hidden="false" customHeight="false" outlineLevel="0" collapsed="false">
      <c r="A1384" s="23" t="s">
        <v>1146</v>
      </c>
      <c r="B1384" s="23" t="s">
        <v>1124</v>
      </c>
      <c r="C1384" s="23" t="s">
        <v>1122</v>
      </c>
      <c r="D1384" s="23" t="n">
        <v>42.9354724930675</v>
      </c>
      <c r="E1384" s="23" t="n">
        <v>0</v>
      </c>
      <c r="F1384" s="24" t="n">
        <v>0</v>
      </c>
      <c r="G1384" s="24" t="n">
        <v>0</v>
      </c>
      <c r="H1384" s="24" t="n">
        <v>0</v>
      </c>
      <c r="I1384" s="24" t="n">
        <v>0</v>
      </c>
    </row>
    <row r="1385" customFormat="false" ht="15" hidden="false" customHeight="false" outlineLevel="0" collapsed="false">
      <c r="A1385" s="23" t="s">
        <v>1147</v>
      </c>
      <c r="B1385" s="23" t="s">
        <v>1124</v>
      </c>
      <c r="C1385" s="23" t="s">
        <v>1118</v>
      </c>
      <c r="D1385" s="23" t="n">
        <v>0</v>
      </c>
      <c r="E1385" s="23" t="n">
        <v>86.395118744907</v>
      </c>
      <c r="F1385" s="24" t="n">
        <v>0</v>
      </c>
      <c r="G1385" s="24" t="n">
        <v>0</v>
      </c>
      <c r="H1385" s="23" t="n">
        <v>0</v>
      </c>
      <c r="I1385" s="23" t="n">
        <v>13.2926791805632</v>
      </c>
    </row>
    <row r="1386" customFormat="false" ht="13.5" hidden="false" customHeight="false" outlineLevel="0" collapsed="false">
      <c r="A1386" s="23" t="s">
        <v>1147</v>
      </c>
      <c r="B1386" s="23" t="s">
        <v>1124</v>
      </c>
      <c r="C1386" s="23" t="s">
        <v>1119</v>
      </c>
      <c r="D1386" s="23" t="n">
        <v>0</v>
      </c>
      <c r="E1386" s="23" t="n">
        <v>115.193491659876</v>
      </c>
      <c r="F1386" s="23" t="n">
        <v>8.44397879841894</v>
      </c>
      <c r="G1386" s="23" t="n">
        <v>14.2703086720566</v>
      </c>
      <c r="H1386" s="23" t="n">
        <v>19.03833541132</v>
      </c>
      <c r="I1386" s="23" t="n">
        <v>17.7235722407509</v>
      </c>
    </row>
    <row r="1387" customFormat="false" ht="13.5" hidden="false" customHeight="false" outlineLevel="0" collapsed="false">
      <c r="A1387" s="23" t="s">
        <v>1147</v>
      </c>
      <c r="B1387" s="23" t="s">
        <v>1124</v>
      </c>
      <c r="C1387" s="23" t="s">
        <v>1120</v>
      </c>
      <c r="D1387" s="23" t="n">
        <v>0</v>
      </c>
      <c r="E1387" s="23" t="n">
        <v>115.193491659876</v>
      </c>
      <c r="F1387" s="23" t="n">
        <v>8.44397879841894</v>
      </c>
      <c r="G1387" s="23" t="n">
        <v>14.2703086720566</v>
      </c>
      <c r="H1387" s="23" t="n">
        <v>19.03833541132</v>
      </c>
      <c r="I1387" s="23" t="n">
        <v>17.7235722407509</v>
      </c>
    </row>
    <row r="1388" customFormat="false" ht="13.5" hidden="false" customHeight="false" outlineLevel="0" collapsed="false">
      <c r="A1388" s="23" t="s">
        <v>1147</v>
      </c>
      <c r="B1388" s="23" t="s">
        <v>1124</v>
      </c>
      <c r="C1388" s="23" t="s">
        <v>1121</v>
      </c>
      <c r="D1388" s="23" t="n">
        <v>0</v>
      </c>
      <c r="E1388" s="23" t="n">
        <v>115.193491659876</v>
      </c>
      <c r="F1388" s="23" t="n">
        <v>8.44397879841894</v>
      </c>
      <c r="G1388" s="23" t="n">
        <v>14.2703086720566</v>
      </c>
      <c r="H1388" s="23" t="n">
        <v>19.03833541132</v>
      </c>
      <c r="I1388" s="23" t="n">
        <v>17.7235722407509</v>
      </c>
    </row>
    <row r="1389" customFormat="false" ht="15" hidden="false" customHeight="false" outlineLevel="0" collapsed="false">
      <c r="A1389" s="23" t="s">
        <v>1147</v>
      </c>
      <c r="B1389" s="23" t="s">
        <v>1124</v>
      </c>
      <c r="C1389" s="23" t="s">
        <v>1125</v>
      </c>
      <c r="D1389" s="23" t="n">
        <v>0</v>
      </c>
      <c r="E1389" s="23" t="n">
        <v>86.395118744907</v>
      </c>
      <c r="F1389" s="24" t="n">
        <v>0</v>
      </c>
      <c r="G1389" s="24" t="n">
        <v>0</v>
      </c>
      <c r="H1389" s="23" t="n">
        <v>0</v>
      </c>
      <c r="I1389" s="23" t="n">
        <v>26.5853583611264</v>
      </c>
    </row>
    <row r="1390" customFormat="false" ht="15" hidden="false" customHeight="false" outlineLevel="0" collapsed="false">
      <c r="A1390" s="23" t="s">
        <v>1147</v>
      </c>
      <c r="B1390" s="23" t="s">
        <v>1124</v>
      </c>
      <c r="C1390" s="23" t="s">
        <v>1126</v>
      </c>
      <c r="D1390" s="23" t="n">
        <v>0</v>
      </c>
      <c r="E1390" s="23" t="n">
        <v>86.395118744907</v>
      </c>
      <c r="F1390" s="24" t="n">
        <v>0</v>
      </c>
      <c r="G1390" s="24" t="n">
        <v>0</v>
      </c>
      <c r="H1390" s="23" t="n">
        <v>0</v>
      </c>
      <c r="I1390" s="23" t="n">
        <v>26.5853583611264</v>
      </c>
    </row>
    <row r="1391" customFormat="false" ht="15" hidden="false" customHeight="false" outlineLevel="0" collapsed="false">
      <c r="A1391" s="23" t="s">
        <v>1147</v>
      </c>
      <c r="B1391" s="23" t="s">
        <v>1124</v>
      </c>
      <c r="C1391" s="23" t="s">
        <v>1122</v>
      </c>
      <c r="D1391" s="23" t="n">
        <v>42.9354724930675</v>
      </c>
      <c r="E1391" s="23" t="n">
        <v>0</v>
      </c>
      <c r="F1391" s="24" t="n">
        <v>0</v>
      </c>
      <c r="G1391" s="24" t="n">
        <v>0</v>
      </c>
      <c r="H1391" s="24" t="n">
        <v>0</v>
      </c>
      <c r="I1391" s="24" t="n">
        <v>0</v>
      </c>
    </row>
    <row r="1392" customFormat="false" ht="15" hidden="false" customHeight="false" outlineLevel="0" collapsed="false">
      <c r="A1392" s="23" t="s">
        <v>1148</v>
      </c>
      <c r="B1392" s="23" t="s">
        <v>1149</v>
      </c>
      <c r="C1392" s="23" t="s">
        <v>1118</v>
      </c>
      <c r="D1392" s="23" t="n">
        <v>0</v>
      </c>
      <c r="E1392" s="23" t="n">
        <v>86.395118744907</v>
      </c>
      <c r="F1392" s="24" t="n">
        <v>0</v>
      </c>
      <c r="G1392" s="24" t="n">
        <v>0</v>
      </c>
      <c r="H1392" s="23" t="n">
        <v>0</v>
      </c>
      <c r="I1392" s="23" t="n">
        <v>13.2926791805632</v>
      </c>
    </row>
    <row r="1393" customFormat="false" ht="13.5" hidden="false" customHeight="false" outlineLevel="0" collapsed="false">
      <c r="A1393" s="23" t="s">
        <v>1148</v>
      </c>
      <c r="B1393" s="23" t="s">
        <v>1149</v>
      </c>
      <c r="C1393" s="23" t="s">
        <v>1119</v>
      </c>
      <c r="D1393" s="23" t="n">
        <v>0</v>
      </c>
      <c r="E1393" s="23" t="n">
        <v>115.193491659876</v>
      </c>
      <c r="F1393" s="23" t="n">
        <v>8.44397879841894</v>
      </c>
      <c r="G1393" s="23" t="n">
        <v>14.2703086720566</v>
      </c>
      <c r="H1393" s="23" t="n">
        <v>19.03833541132</v>
      </c>
      <c r="I1393" s="23" t="n">
        <v>17.7235722407509</v>
      </c>
    </row>
    <row r="1394" customFormat="false" ht="13.5" hidden="false" customHeight="false" outlineLevel="0" collapsed="false">
      <c r="A1394" s="23" t="s">
        <v>1148</v>
      </c>
      <c r="B1394" s="23" t="s">
        <v>1149</v>
      </c>
      <c r="C1394" s="23" t="s">
        <v>1120</v>
      </c>
      <c r="D1394" s="23" t="n">
        <v>0</v>
      </c>
      <c r="E1394" s="23" t="n">
        <v>115.193491659876</v>
      </c>
      <c r="F1394" s="23" t="n">
        <v>8.44397879841894</v>
      </c>
      <c r="G1394" s="23" t="n">
        <v>14.2703086720566</v>
      </c>
      <c r="H1394" s="23" t="n">
        <v>19.03833541132</v>
      </c>
      <c r="I1394" s="23" t="n">
        <v>17.7235722407509</v>
      </c>
    </row>
    <row r="1395" customFormat="false" ht="13.5" hidden="false" customHeight="false" outlineLevel="0" collapsed="false">
      <c r="A1395" s="23" t="s">
        <v>1148</v>
      </c>
      <c r="B1395" s="23" t="s">
        <v>1149</v>
      </c>
      <c r="C1395" s="23" t="s">
        <v>1121</v>
      </c>
      <c r="D1395" s="23" t="n">
        <v>0</v>
      </c>
      <c r="E1395" s="23" t="n">
        <v>115.193491659876</v>
      </c>
      <c r="F1395" s="23" t="n">
        <v>8.44397879841894</v>
      </c>
      <c r="G1395" s="23" t="n">
        <v>14.2703086720566</v>
      </c>
      <c r="H1395" s="23" t="n">
        <v>19.03833541132</v>
      </c>
      <c r="I1395" s="23" t="n">
        <v>17.7235722407509</v>
      </c>
    </row>
    <row r="1396" customFormat="false" ht="15" hidden="false" customHeight="false" outlineLevel="0" collapsed="false">
      <c r="A1396" s="23" t="s">
        <v>1148</v>
      </c>
      <c r="B1396" s="23" t="s">
        <v>1149</v>
      </c>
      <c r="C1396" s="23" t="s">
        <v>1125</v>
      </c>
      <c r="D1396" s="23" t="n">
        <v>0</v>
      </c>
      <c r="E1396" s="23" t="n">
        <v>86.395118744907</v>
      </c>
      <c r="F1396" s="24" t="n">
        <v>0</v>
      </c>
      <c r="G1396" s="24" t="n">
        <v>0</v>
      </c>
      <c r="H1396" s="23" t="n">
        <v>0</v>
      </c>
      <c r="I1396" s="23" t="n">
        <v>26.5853583611264</v>
      </c>
    </row>
    <row r="1397" customFormat="false" ht="15" hidden="false" customHeight="false" outlineLevel="0" collapsed="false">
      <c r="A1397" s="23" t="s">
        <v>1148</v>
      </c>
      <c r="B1397" s="23" t="s">
        <v>1149</v>
      </c>
      <c r="C1397" s="23" t="s">
        <v>1126</v>
      </c>
      <c r="D1397" s="23" t="n">
        <v>0</v>
      </c>
      <c r="E1397" s="23" t="n">
        <v>86.395118744907</v>
      </c>
      <c r="F1397" s="24" t="n">
        <v>0</v>
      </c>
      <c r="G1397" s="24" t="n">
        <v>0</v>
      </c>
      <c r="H1397" s="23" t="n">
        <v>0</v>
      </c>
      <c r="I1397" s="23" t="n">
        <v>26.5853583611264</v>
      </c>
    </row>
    <row r="1398" customFormat="false" ht="15" hidden="false" customHeight="false" outlineLevel="0" collapsed="false">
      <c r="A1398" s="23" t="s">
        <v>1148</v>
      </c>
      <c r="B1398" s="23" t="s">
        <v>1149</v>
      </c>
      <c r="C1398" s="23" t="s">
        <v>1122</v>
      </c>
      <c r="D1398" s="23" t="n">
        <v>42.9354724930675</v>
      </c>
      <c r="E1398" s="23" t="n">
        <v>0</v>
      </c>
      <c r="F1398" s="24" t="n">
        <v>0</v>
      </c>
      <c r="G1398" s="24" t="n">
        <v>0</v>
      </c>
      <c r="H1398" s="24" t="n">
        <v>0</v>
      </c>
      <c r="I1398" s="24" t="n">
        <v>0</v>
      </c>
    </row>
    <row r="1399" customFormat="false" ht="15" hidden="false" customHeight="false" outlineLevel="0" collapsed="false">
      <c r="A1399" s="23" t="s">
        <v>1150</v>
      </c>
      <c r="B1399" s="23" t="s">
        <v>1151</v>
      </c>
      <c r="C1399" s="23" t="s">
        <v>1118</v>
      </c>
      <c r="D1399" s="23" t="n">
        <v>0</v>
      </c>
      <c r="E1399" s="23" t="n">
        <v>86.395118744907</v>
      </c>
      <c r="F1399" s="24" t="n">
        <v>0</v>
      </c>
      <c r="G1399" s="24" t="n">
        <v>0</v>
      </c>
      <c r="H1399" s="23" t="n">
        <v>0</v>
      </c>
      <c r="I1399" s="23" t="n">
        <v>13.2926791805632</v>
      </c>
    </row>
    <row r="1400" customFormat="false" ht="15" hidden="false" customHeight="false" outlineLevel="0" collapsed="false">
      <c r="A1400" s="23" t="s">
        <v>1152</v>
      </c>
      <c r="B1400" s="23" t="s">
        <v>1153</v>
      </c>
      <c r="C1400" s="23" t="s">
        <v>1118</v>
      </c>
      <c r="D1400" s="23" t="n">
        <v>0</v>
      </c>
      <c r="E1400" s="23" t="n">
        <v>86.395118744907</v>
      </c>
      <c r="F1400" s="24" t="n">
        <v>0</v>
      </c>
      <c r="G1400" s="24" t="n">
        <v>0</v>
      </c>
      <c r="H1400" s="23" t="n">
        <v>0</v>
      </c>
      <c r="I1400" s="23" t="n">
        <v>13.2926791805632</v>
      </c>
    </row>
    <row r="1401" customFormat="false" ht="15" hidden="false" customHeight="false" outlineLevel="0" collapsed="false">
      <c r="A1401" s="23" t="s">
        <v>1152</v>
      </c>
      <c r="B1401" s="23" t="s">
        <v>1153</v>
      </c>
      <c r="C1401" s="23" t="s">
        <v>1154</v>
      </c>
      <c r="D1401" s="23" t="n">
        <v>0</v>
      </c>
      <c r="E1401" s="23" t="n">
        <v>28.798372914969</v>
      </c>
      <c r="F1401" s="24" t="n">
        <v>0</v>
      </c>
      <c r="G1401" s="24" t="n">
        <v>0</v>
      </c>
      <c r="H1401" s="23" t="n">
        <v>0</v>
      </c>
      <c r="I1401" s="23" t="n">
        <v>26.5853583611264</v>
      </c>
    </row>
    <row r="1402" customFormat="false" ht="15" hidden="false" customHeight="false" outlineLevel="0" collapsed="false">
      <c r="A1402" s="23" t="s">
        <v>1152</v>
      </c>
      <c r="B1402" s="23" t="s">
        <v>1153</v>
      </c>
      <c r="C1402" s="23" t="s">
        <v>1155</v>
      </c>
      <c r="D1402" s="23" t="n">
        <v>0</v>
      </c>
      <c r="E1402" s="23" t="n">
        <v>28.798372914969</v>
      </c>
      <c r="F1402" s="24" t="n">
        <v>0</v>
      </c>
      <c r="G1402" s="24" t="n">
        <v>0</v>
      </c>
      <c r="H1402" s="23" t="n">
        <v>0</v>
      </c>
      <c r="I1402" s="23" t="n">
        <v>26.5853583611264</v>
      </c>
    </row>
    <row r="1403" customFormat="false" ht="15" hidden="false" customHeight="false" outlineLevel="0" collapsed="false">
      <c r="A1403" s="23" t="s">
        <v>1152</v>
      </c>
      <c r="B1403" s="23" t="s">
        <v>1153</v>
      </c>
      <c r="C1403" s="23" t="s">
        <v>1156</v>
      </c>
      <c r="D1403" s="23" t="n">
        <v>0</v>
      </c>
      <c r="E1403" s="23" t="n">
        <v>28.798372914969</v>
      </c>
      <c r="F1403" s="24" t="n">
        <v>0</v>
      </c>
      <c r="G1403" s="24" t="n">
        <v>0</v>
      </c>
      <c r="H1403" s="23" t="n">
        <v>0</v>
      </c>
      <c r="I1403" s="23" t="n">
        <v>26.5853583611264</v>
      </c>
    </row>
    <row r="1404" customFormat="false" ht="13.5" hidden="false" customHeight="false" outlineLevel="0" collapsed="false">
      <c r="A1404" s="23" t="s">
        <v>1157</v>
      </c>
      <c r="B1404" s="23" t="s">
        <v>1158</v>
      </c>
      <c r="C1404" s="23" t="s">
        <v>1119</v>
      </c>
      <c r="D1404" s="23" t="n">
        <v>0</v>
      </c>
      <c r="E1404" s="23" t="n">
        <v>115.193491659876</v>
      </c>
      <c r="F1404" s="23" t="n">
        <v>8.44397879841894</v>
      </c>
      <c r="G1404" s="23" t="n">
        <v>14.2703086720566</v>
      </c>
      <c r="H1404" s="23" t="n">
        <v>19.03833541132</v>
      </c>
      <c r="I1404" s="23" t="n">
        <v>17.7235722407509</v>
      </c>
    </row>
    <row r="1405" customFormat="false" ht="13.5" hidden="false" customHeight="false" outlineLevel="0" collapsed="false">
      <c r="A1405" s="23" t="s">
        <v>1157</v>
      </c>
      <c r="B1405" s="23" t="s">
        <v>1158</v>
      </c>
      <c r="C1405" s="23" t="s">
        <v>1120</v>
      </c>
      <c r="D1405" s="23" t="n">
        <v>0</v>
      </c>
      <c r="E1405" s="23" t="n">
        <v>115.193491659876</v>
      </c>
      <c r="F1405" s="23" t="n">
        <v>8.44397879841894</v>
      </c>
      <c r="G1405" s="23" t="n">
        <v>14.2703086720566</v>
      </c>
      <c r="H1405" s="23" t="n">
        <v>19.03833541132</v>
      </c>
      <c r="I1405" s="23" t="n">
        <v>17.7235722407509</v>
      </c>
    </row>
    <row r="1406" customFormat="false" ht="13.5" hidden="false" customHeight="false" outlineLevel="0" collapsed="false">
      <c r="A1406" s="23" t="s">
        <v>1157</v>
      </c>
      <c r="B1406" s="23" t="s">
        <v>1158</v>
      </c>
      <c r="C1406" s="23" t="s">
        <v>1121</v>
      </c>
      <c r="D1406" s="23" t="n">
        <v>0</v>
      </c>
      <c r="E1406" s="23" t="n">
        <v>115.193491659876</v>
      </c>
      <c r="F1406" s="23" t="n">
        <v>8.44397879841894</v>
      </c>
      <c r="G1406" s="23" t="n">
        <v>14.2703086720566</v>
      </c>
      <c r="H1406" s="23" t="n">
        <v>19.03833541132</v>
      </c>
      <c r="I1406" s="23" t="n">
        <v>17.7235722407509</v>
      </c>
    </row>
    <row r="1407" customFormat="false" ht="15" hidden="false" customHeight="false" outlineLevel="0" collapsed="false">
      <c r="A1407" s="23" t="s">
        <v>1159</v>
      </c>
      <c r="B1407" s="23" t="s">
        <v>1160</v>
      </c>
      <c r="C1407" s="23" t="s">
        <v>1118</v>
      </c>
      <c r="D1407" s="23" t="n">
        <v>0</v>
      </c>
      <c r="E1407" s="23" t="n">
        <v>86.395118744907</v>
      </c>
      <c r="F1407" s="24" t="n">
        <v>0</v>
      </c>
      <c r="G1407" s="24" t="n">
        <v>0</v>
      </c>
      <c r="H1407" s="23" t="n">
        <v>0</v>
      </c>
      <c r="I1407" s="23" t="n">
        <v>13.2926791805632</v>
      </c>
    </row>
    <row r="1408" customFormat="false" ht="15" hidden="false" customHeight="false" outlineLevel="0" collapsed="false">
      <c r="A1408" s="23" t="s">
        <v>1159</v>
      </c>
      <c r="B1408" s="23" t="s">
        <v>1160</v>
      </c>
      <c r="C1408" s="23" t="s">
        <v>1122</v>
      </c>
      <c r="D1408" s="23" t="n">
        <v>42.9354724930675</v>
      </c>
      <c r="E1408" s="23" t="n">
        <v>0</v>
      </c>
      <c r="F1408" s="24" t="n">
        <v>0</v>
      </c>
      <c r="G1408" s="24" t="n">
        <v>0</v>
      </c>
      <c r="H1408" s="24" t="n">
        <v>0</v>
      </c>
      <c r="I1408" s="24" t="n">
        <v>0</v>
      </c>
    </row>
    <row r="1409" customFormat="false" ht="15" hidden="false" customHeight="false" outlineLevel="0" collapsed="false">
      <c r="A1409" s="23" t="s">
        <v>1161</v>
      </c>
      <c r="B1409" s="23" t="s">
        <v>1124</v>
      </c>
      <c r="C1409" s="23" t="s">
        <v>1118</v>
      </c>
      <c r="D1409" s="23" t="n">
        <v>0</v>
      </c>
      <c r="E1409" s="23" t="n">
        <v>86.395118744907</v>
      </c>
      <c r="F1409" s="24" t="n">
        <v>0</v>
      </c>
      <c r="G1409" s="24" t="n">
        <v>0</v>
      </c>
      <c r="H1409" s="23" t="n">
        <v>0</v>
      </c>
      <c r="I1409" s="23" t="n">
        <v>13.2926791805632</v>
      </c>
    </row>
    <row r="1410" customFormat="false" ht="13.5" hidden="false" customHeight="false" outlineLevel="0" collapsed="false">
      <c r="A1410" s="23" t="s">
        <v>1161</v>
      </c>
      <c r="B1410" s="23" t="s">
        <v>1124</v>
      </c>
      <c r="C1410" s="23" t="s">
        <v>1119</v>
      </c>
      <c r="D1410" s="23" t="n">
        <v>0</v>
      </c>
      <c r="E1410" s="23" t="n">
        <v>115.193491659876</v>
      </c>
      <c r="F1410" s="23" t="n">
        <v>8.44397879841894</v>
      </c>
      <c r="G1410" s="23" t="n">
        <v>14.2703086720566</v>
      </c>
      <c r="H1410" s="23" t="n">
        <v>19.03833541132</v>
      </c>
      <c r="I1410" s="23" t="n">
        <v>17.7235722407509</v>
      </c>
    </row>
    <row r="1411" customFormat="false" ht="13.5" hidden="false" customHeight="false" outlineLevel="0" collapsed="false">
      <c r="A1411" s="23" t="s">
        <v>1161</v>
      </c>
      <c r="B1411" s="23" t="s">
        <v>1124</v>
      </c>
      <c r="C1411" s="23" t="s">
        <v>1120</v>
      </c>
      <c r="D1411" s="23" t="n">
        <v>0</v>
      </c>
      <c r="E1411" s="23" t="n">
        <v>115.193491659876</v>
      </c>
      <c r="F1411" s="23" t="n">
        <v>8.44397879841894</v>
      </c>
      <c r="G1411" s="23" t="n">
        <v>14.2703086720566</v>
      </c>
      <c r="H1411" s="23" t="n">
        <v>19.03833541132</v>
      </c>
      <c r="I1411" s="23" t="n">
        <v>17.7235722407509</v>
      </c>
    </row>
    <row r="1412" customFormat="false" ht="13.5" hidden="false" customHeight="false" outlineLevel="0" collapsed="false">
      <c r="A1412" s="23" t="s">
        <v>1161</v>
      </c>
      <c r="B1412" s="23" t="s">
        <v>1124</v>
      </c>
      <c r="C1412" s="23" t="s">
        <v>1121</v>
      </c>
      <c r="D1412" s="23" t="n">
        <v>0</v>
      </c>
      <c r="E1412" s="23" t="n">
        <v>115.193491659876</v>
      </c>
      <c r="F1412" s="23" t="n">
        <v>8.44397879841894</v>
      </c>
      <c r="G1412" s="23" t="n">
        <v>14.2703086720566</v>
      </c>
      <c r="H1412" s="23" t="n">
        <v>19.03833541132</v>
      </c>
      <c r="I1412" s="23" t="n">
        <v>17.7235722407509</v>
      </c>
    </row>
    <row r="1413" customFormat="false" ht="15" hidden="false" customHeight="false" outlineLevel="0" collapsed="false">
      <c r="A1413" s="23" t="s">
        <v>1161</v>
      </c>
      <c r="B1413" s="23" t="s">
        <v>1124</v>
      </c>
      <c r="C1413" s="23" t="s">
        <v>1125</v>
      </c>
      <c r="D1413" s="23" t="n">
        <v>0</v>
      </c>
      <c r="E1413" s="23" t="n">
        <v>86.395118744907</v>
      </c>
      <c r="F1413" s="24" t="n">
        <v>0</v>
      </c>
      <c r="G1413" s="24" t="n">
        <v>0</v>
      </c>
      <c r="H1413" s="23" t="n">
        <v>0</v>
      </c>
      <c r="I1413" s="23" t="n">
        <v>26.5853583611264</v>
      </c>
    </row>
    <row r="1414" customFormat="false" ht="15" hidden="false" customHeight="false" outlineLevel="0" collapsed="false">
      <c r="A1414" s="23" t="s">
        <v>1161</v>
      </c>
      <c r="B1414" s="23" t="s">
        <v>1124</v>
      </c>
      <c r="C1414" s="23" t="s">
        <v>1126</v>
      </c>
      <c r="D1414" s="23" t="n">
        <v>0</v>
      </c>
      <c r="E1414" s="23" t="n">
        <v>86.395118744907</v>
      </c>
      <c r="F1414" s="24" t="n">
        <v>0</v>
      </c>
      <c r="G1414" s="24" t="n">
        <v>0</v>
      </c>
      <c r="H1414" s="23" t="n">
        <v>0</v>
      </c>
      <c r="I1414" s="23" t="n">
        <v>26.5853583611264</v>
      </c>
    </row>
    <row r="1415" customFormat="false" ht="15" hidden="false" customHeight="false" outlineLevel="0" collapsed="false">
      <c r="A1415" s="23" t="s">
        <v>1161</v>
      </c>
      <c r="B1415" s="23" t="s">
        <v>1124</v>
      </c>
      <c r="C1415" s="23" t="s">
        <v>1122</v>
      </c>
      <c r="D1415" s="23" t="n">
        <v>42.9354724930675</v>
      </c>
      <c r="E1415" s="23" t="n">
        <v>0</v>
      </c>
      <c r="F1415" s="24" t="n">
        <v>0</v>
      </c>
      <c r="G1415" s="24" t="n">
        <v>0</v>
      </c>
      <c r="H1415" s="24" t="n">
        <v>0</v>
      </c>
      <c r="I1415" s="24" t="n">
        <v>0</v>
      </c>
    </row>
    <row r="1416" customFormat="false" ht="15" hidden="false" customHeight="false" outlineLevel="0" collapsed="false">
      <c r="A1416" s="23" t="s">
        <v>1162</v>
      </c>
      <c r="B1416" s="23" t="s">
        <v>1163</v>
      </c>
      <c r="C1416" s="23" t="s">
        <v>1164</v>
      </c>
      <c r="D1416" s="24" t="n">
        <v>0</v>
      </c>
      <c r="E1416" s="24" t="n">
        <v>0</v>
      </c>
      <c r="F1416" s="24" t="n">
        <v>0</v>
      </c>
      <c r="G1416" s="24" t="n">
        <v>0</v>
      </c>
      <c r="H1416" s="23" t="n">
        <v>0</v>
      </c>
      <c r="I1416" s="23" t="n">
        <v>13.2926791805632</v>
      </c>
    </row>
    <row r="1417" customFormat="false" ht="15" hidden="false" customHeight="false" outlineLevel="0" collapsed="false">
      <c r="A1417" s="23" t="s">
        <v>1162</v>
      </c>
      <c r="B1417" s="23" t="s">
        <v>1163</v>
      </c>
      <c r="C1417" s="23" t="s">
        <v>1165</v>
      </c>
      <c r="D1417" s="24" t="n">
        <v>0</v>
      </c>
      <c r="E1417" s="24" t="n">
        <v>0</v>
      </c>
      <c r="F1417" s="23" t="n">
        <v>25.3319363952568</v>
      </c>
      <c r="G1417" s="23" t="n">
        <v>0</v>
      </c>
      <c r="H1417" s="24" t="n">
        <v>0</v>
      </c>
      <c r="I1417" s="24" t="n">
        <v>0</v>
      </c>
    </row>
    <row r="1418" customFormat="false" ht="15" hidden="false" customHeight="false" outlineLevel="0" collapsed="false">
      <c r="A1418" s="23" t="s">
        <v>1166</v>
      </c>
      <c r="B1418" s="23" t="s">
        <v>1167</v>
      </c>
      <c r="C1418" s="23" t="s">
        <v>1168</v>
      </c>
      <c r="D1418" s="24" t="n">
        <v>0</v>
      </c>
      <c r="E1418" s="24" t="n">
        <v>0</v>
      </c>
      <c r="F1418" s="24" t="n">
        <v>0</v>
      </c>
      <c r="G1418" s="24" t="n">
        <v>0</v>
      </c>
      <c r="H1418" s="23" t="n">
        <v>0</v>
      </c>
      <c r="I1418" s="23" t="n">
        <v>13.2926791805632</v>
      </c>
    </row>
    <row r="1419" customFormat="false" ht="15" hidden="false" customHeight="false" outlineLevel="0" collapsed="false">
      <c r="A1419" s="23" t="s">
        <v>1166</v>
      </c>
      <c r="B1419" s="23" t="s">
        <v>1167</v>
      </c>
      <c r="C1419" s="23" t="s">
        <v>1169</v>
      </c>
      <c r="D1419" s="24" t="n">
        <v>0</v>
      </c>
      <c r="E1419" s="24" t="n">
        <v>0</v>
      </c>
      <c r="F1419" s="24" t="n">
        <v>0</v>
      </c>
      <c r="G1419" s="24" t="n">
        <v>0</v>
      </c>
      <c r="H1419" s="23" t="n">
        <v>0</v>
      </c>
      <c r="I1419" s="23" t="n">
        <v>13.2926791805632</v>
      </c>
    </row>
    <row r="1420" customFormat="false" ht="13.5" hidden="false" customHeight="false" outlineLevel="0" collapsed="false">
      <c r="A1420" s="23" t="s">
        <v>1166</v>
      </c>
      <c r="B1420" s="23" t="s">
        <v>1167</v>
      </c>
      <c r="C1420" s="23" t="s">
        <v>1170</v>
      </c>
      <c r="D1420" s="23" t="n">
        <v>85.8709449861351</v>
      </c>
      <c r="E1420" s="23" t="n">
        <v>0</v>
      </c>
      <c r="F1420" s="23" t="n">
        <v>25.3319363952568</v>
      </c>
      <c r="G1420" s="23" t="n">
        <v>85.6218520323395</v>
      </c>
      <c r="H1420" s="23" t="n">
        <v>19.03833541132</v>
      </c>
      <c r="I1420" s="23" t="n">
        <v>26.5853583611264</v>
      </c>
    </row>
    <row r="1421" customFormat="false" ht="13.5" hidden="false" customHeight="false" outlineLevel="0" collapsed="false">
      <c r="A1421" s="23" t="s">
        <v>1166</v>
      </c>
      <c r="B1421" s="23" t="s">
        <v>1167</v>
      </c>
      <c r="C1421" s="23" t="s">
        <v>1171</v>
      </c>
      <c r="D1421" s="23" t="n">
        <v>21.4677362465338</v>
      </c>
      <c r="E1421" s="23" t="n">
        <v>0</v>
      </c>
      <c r="F1421" s="23" t="n">
        <v>25.3319363952568</v>
      </c>
      <c r="G1421" s="23" t="n">
        <v>85.6218520323395</v>
      </c>
      <c r="H1421" s="23" t="n">
        <v>38.0766708226401</v>
      </c>
      <c r="I1421" s="23" t="n">
        <v>39.8780375416897</v>
      </c>
    </row>
    <row r="1422" customFormat="false" ht="13.5" hidden="false" customHeight="false" outlineLevel="0" collapsed="false">
      <c r="A1422" s="23" t="s">
        <v>1166</v>
      </c>
      <c r="B1422" s="23" t="s">
        <v>1167</v>
      </c>
      <c r="C1422" s="23" t="s">
        <v>1172</v>
      </c>
      <c r="D1422" s="23" t="n">
        <v>21.4677362465338</v>
      </c>
      <c r="E1422" s="23" t="n">
        <v>0</v>
      </c>
      <c r="F1422" s="23" t="n">
        <v>25.3319363952568</v>
      </c>
      <c r="G1422" s="23" t="n">
        <v>85.6218520323395</v>
      </c>
      <c r="H1422" s="23" t="n">
        <v>23.7979192641501</v>
      </c>
      <c r="I1422" s="23" t="n">
        <v>46.5243771319713</v>
      </c>
    </row>
    <row r="1423" customFormat="false" ht="13.5" hidden="false" customHeight="false" outlineLevel="0" collapsed="false">
      <c r="A1423" s="23" t="s">
        <v>1166</v>
      </c>
      <c r="B1423" s="23" t="s">
        <v>1167</v>
      </c>
      <c r="C1423" s="23" t="s">
        <v>1173</v>
      </c>
      <c r="D1423" s="23" t="n">
        <v>364.951516191074</v>
      </c>
      <c r="E1423" s="23" t="n">
        <v>172.790237489814</v>
      </c>
      <c r="F1423" s="23" t="n">
        <v>405.310982324109</v>
      </c>
      <c r="G1423" s="23" t="n">
        <v>128.432778048509</v>
      </c>
      <c r="H1423" s="23" t="n">
        <v>304.613366581121</v>
      </c>
      <c r="I1423" s="23" t="n">
        <v>319.024300333517</v>
      </c>
    </row>
    <row r="1424" customFormat="false" ht="13.5" hidden="false" customHeight="false" outlineLevel="0" collapsed="false">
      <c r="A1424" s="23" t="s">
        <v>1166</v>
      </c>
      <c r="B1424" s="23" t="s">
        <v>1167</v>
      </c>
      <c r="C1424" s="23" t="s">
        <v>1174</v>
      </c>
      <c r="D1424" s="23" t="n">
        <v>364.951516191074</v>
      </c>
      <c r="E1424" s="23" t="n">
        <v>172.790237489814</v>
      </c>
      <c r="F1424" s="23" t="n">
        <v>405.310982324109</v>
      </c>
      <c r="G1424" s="23" t="n">
        <v>128.432778048509</v>
      </c>
      <c r="H1424" s="23" t="n">
        <v>304.613366581121</v>
      </c>
      <c r="I1424" s="23" t="n">
        <v>319.024300333517</v>
      </c>
    </row>
    <row r="1425" customFormat="false" ht="13.5" hidden="false" customHeight="false" outlineLevel="0" collapsed="false">
      <c r="A1425" s="23" t="s">
        <v>1166</v>
      </c>
      <c r="B1425" s="23" t="s">
        <v>1167</v>
      </c>
      <c r="C1425" s="23" t="s">
        <v>1175</v>
      </c>
      <c r="D1425" s="23" t="n">
        <v>472.290197423743</v>
      </c>
      <c r="E1425" s="23" t="n">
        <v>1295.92678117361</v>
      </c>
      <c r="F1425" s="23" t="n">
        <v>405.310982324109</v>
      </c>
      <c r="G1425" s="23" t="n">
        <v>1712.43704064679</v>
      </c>
      <c r="H1425" s="23" t="n">
        <v>247.498360347161</v>
      </c>
      <c r="I1425" s="23" t="n">
        <v>797.560750833793</v>
      </c>
    </row>
    <row r="1426" customFormat="false" ht="13.5" hidden="false" customHeight="false" outlineLevel="0" collapsed="false">
      <c r="A1426" s="23" t="s">
        <v>1166</v>
      </c>
      <c r="B1426" s="23" t="s">
        <v>1167</v>
      </c>
      <c r="C1426" s="23" t="s">
        <v>1176</v>
      </c>
      <c r="D1426" s="23" t="n">
        <v>343.48377994454</v>
      </c>
      <c r="E1426" s="23" t="n">
        <v>2678.24868109212</v>
      </c>
      <c r="F1426" s="23" t="n">
        <v>101.327745581027</v>
      </c>
      <c r="G1426" s="23" t="n">
        <v>727.785742274886</v>
      </c>
      <c r="H1426" s="23" t="n">
        <v>114.23001246792</v>
      </c>
      <c r="I1426" s="23" t="n">
        <v>1103.29237198675</v>
      </c>
    </row>
    <row r="1427" customFormat="false" ht="13.5" hidden="false" customHeight="false" outlineLevel="0" collapsed="false">
      <c r="A1427" s="23" t="s">
        <v>1166</v>
      </c>
      <c r="B1427" s="23" t="s">
        <v>1167</v>
      </c>
      <c r="C1427" s="23" t="s">
        <v>1177</v>
      </c>
      <c r="D1427" s="23" t="n">
        <v>515.22566991681</v>
      </c>
      <c r="E1427" s="23" t="n">
        <v>1209.5316624287</v>
      </c>
      <c r="F1427" s="23" t="n">
        <v>253.319363952568</v>
      </c>
      <c r="G1427" s="23" t="n">
        <v>642.163890242547</v>
      </c>
      <c r="H1427" s="23" t="n">
        <v>456.920049871681</v>
      </c>
      <c r="I1427" s="23" t="n">
        <v>1222.92648461182</v>
      </c>
    </row>
    <row r="1428" customFormat="false" ht="13.5" hidden="false" customHeight="false" outlineLevel="0" collapsed="false">
      <c r="A1428" s="23" t="s">
        <v>1166</v>
      </c>
      <c r="B1428" s="23" t="s">
        <v>1167</v>
      </c>
      <c r="C1428" s="23" t="s">
        <v>1178</v>
      </c>
      <c r="D1428" s="23" t="n">
        <v>5495.74047911264</v>
      </c>
      <c r="E1428" s="23" t="n">
        <v>5270.10224343933</v>
      </c>
      <c r="F1428" s="23" t="n">
        <v>2583.8575123162</v>
      </c>
      <c r="G1428" s="23" t="n">
        <v>1626.81518861445</v>
      </c>
      <c r="H1428" s="23" t="n">
        <v>3150.84451057347</v>
      </c>
      <c r="I1428" s="23" t="n">
        <v>4506.21824221093</v>
      </c>
    </row>
    <row r="1429" customFormat="false" ht="13.5" hidden="false" customHeight="false" outlineLevel="0" collapsed="false">
      <c r="A1429" s="23" t="s">
        <v>1166</v>
      </c>
      <c r="B1429" s="23" t="s">
        <v>1167</v>
      </c>
      <c r="C1429" s="23" t="s">
        <v>1179</v>
      </c>
      <c r="D1429" s="23" t="n">
        <v>2103.83815216031</v>
      </c>
      <c r="E1429" s="23" t="n">
        <v>7689.16556829672</v>
      </c>
      <c r="F1429" s="23" t="n">
        <v>633.298409881421</v>
      </c>
      <c r="G1429" s="23" t="n">
        <v>4024.22704551996</v>
      </c>
      <c r="H1429" s="23" t="n">
        <v>1085.18511844524</v>
      </c>
      <c r="I1429" s="23" t="n">
        <v>4612.55967565544</v>
      </c>
    </row>
    <row r="1430" customFormat="false" ht="13.5" hidden="false" customHeight="false" outlineLevel="0" collapsed="false">
      <c r="A1430" s="23" t="s">
        <v>1166</v>
      </c>
      <c r="B1430" s="23" t="s">
        <v>1167</v>
      </c>
      <c r="C1430" s="23" t="s">
        <v>1180</v>
      </c>
      <c r="D1430" s="23" t="n">
        <v>343.48377994454</v>
      </c>
      <c r="E1430" s="23" t="n">
        <v>8898.69723072542</v>
      </c>
      <c r="F1430" s="23" t="n">
        <v>151.991618371541</v>
      </c>
      <c r="G1430" s="23" t="n">
        <v>1626.81518861445</v>
      </c>
      <c r="H1430" s="23" t="n">
        <v>237.979192641501</v>
      </c>
      <c r="I1430" s="23" t="n">
        <v>5742.43740600331</v>
      </c>
    </row>
    <row r="1431" customFormat="false" ht="15" hidden="false" customHeight="false" outlineLevel="0" collapsed="false">
      <c r="A1431" s="23" t="s">
        <v>1181</v>
      </c>
      <c r="B1431" s="23" t="s">
        <v>1163</v>
      </c>
      <c r="C1431" s="23" t="s">
        <v>1164</v>
      </c>
      <c r="D1431" s="24" t="n">
        <v>0</v>
      </c>
      <c r="E1431" s="24" t="n">
        <v>0</v>
      </c>
      <c r="F1431" s="24" t="n">
        <v>0</v>
      </c>
      <c r="G1431" s="24" t="n">
        <v>0</v>
      </c>
      <c r="H1431" s="23" t="n">
        <v>0</v>
      </c>
      <c r="I1431" s="23" t="n">
        <v>13.2926791805632</v>
      </c>
    </row>
    <row r="1432" customFormat="false" ht="15" hidden="false" customHeight="false" outlineLevel="0" collapsed="false">
      <c r="A1432" s="23" t="s">
        <v>1181</v>
      </c>
      <c r="B1432" s="23" t="s">
        <v>1163</v>
      </c>
      <c r="C1432" s="23" t="s">
        <v>1165</v>
      </c>
      <c r="D1432" s="24" t="n">
        <v>0</v>
      </c>
      <c r="E1432" s="24" t="n">
        <v>0</v>
      </c>
      <c r="F1432" s="23" t="n">
        <v>25.3319363952568</v>
      </c>
      <c r="G1432" s="23" t="n">
        <v>0</v>
      </c>
      <c r="H1432" s="24" t="n">
        <v>0</v>
      </c>
      <c r="I1432" s="24" t="n">
        <v>0</v>
      </c>
    </row>
    <row r="1433" customFormat="false" ht="15" hidden="false" customHeight="false" outlineLevel="0" collapsed="false">
      <c r="A1433" s="23" t="s">
        <v>1182</v>
      </c>
      <c r="B1433" s="23" t="s">
        <v>1167</v>
      </c>
      <c r="C1433" s="23" t="s">
        <v>1168</v>
      </c>
      <c r="D1433" s="24" t="n">
        <v>0</v>
      </c>
      <c r="E1433" s="24" t="n">
        <v>0</v>
      </c>
      <c r="F1433" s="24" t="n">
        <v>0</v>
      </c>
      <c r="G1433" s="24" t="n">
        <v>0</v>
      </c>
      <c r="H1433" s="23" t="n">
        <v>0</v>
      </c>
      <c r="I1433" s="23" t="n">
        <v>13.2926791805632</v>
      </c>
    </row>
    <row r="1434" customFormat="false" ht="15" hidden="false" customHeight="false" outlineLevel="0" collapsed="false">
      <c r="A1434" s="23" t="s">
        <v>1182</v>
      </c>
      <c r="B1434" s="23" t="s">
        <v>1167</v>
      </c>
      <c r="C1434" s="23" t="s">
        <v>1169</v>
      </c>
      <c r="D1434" s="24" t="n">
        <v>0</v>
      </c>
      <c r="E1434" s="24" t="n">
        <v>0</v>
      </c>
      <c r="F1434" s="24" t="n">
        <v>0</v>
      </c>
      <c r="G1434" s="24" t="n">
        <v>0</v>
      </c>
      <c r="H1434" s="23" t="n">
        <v>0</v>
      </c>
      <c r="I1434" s="23" t="n">
        <v>13.2926791805632</v>
      </c>
    </row>
    <row r="1435" customFormat="false" ht="13.5" hidden="false" customHeight="false" outlineLevel="0" collapsed="false">
      <c r="A1435" s="23" t="s">
        <v>1182</v>
      </c>
      <c r="B1435" s="23" t="s">
        <v>1167</v>
      </c>
      <c r="C1435" s="23" t="s">
        <v>1170</v>
      </c>
      <c r="D1435" s="23" t="n">
        <v>85.8709449861351</v>
      </c>
      <c r="E1435" s="23" t="n">
        <v>0</v>
      </c>
      <c r="F1435" s="23" t="n">
        <v>25.3319363952568</v>
      </c>
      <c r="G1435" s="23" t="n">
        <v>85.6218520323395</v>
      </c>
      <c r="H1435" s="23" t="n">
        <v>19.03833541132</v>
      </c>
      <c r="I1435" s="23" t="n">
        <v>26.5853583611264</v>
      </c>
    </row>
    <row r="1436" customFormat="false" ht="13.5" hidden="false" customHeight="false" outlineLevel="0" collapsed="false">
      <c r="A1436" s="23" t="s">
        <v>1182</v>
      </c>
      <c r="B1436" s="23" t="s">
        <v>1167</v>
      </c>
      <c r="C1436" s="23" t="s">
        <v>1172</v>
      </c>
      <c r="D1436" s="23" t="n">
        <v>21.4677362465338</v>
      </c>
      <c r="E1436" s="23" t="n">
        <v>0</v>
      </c>
      <c r="F1436" s="23" t="n">
        <v>25.3319363952568</v>
      </c>
      <c r="G1436" s="23" t="n">
        <v>85.6218520323395</v>
      </c>
      <c r="H1436" s="23" t="n">
        <v>38.0766708226401</v>
      </c>
      <c r="I1436" s="23" t="n">
        <v>39.8780375416897</v>
      </c>
    </row>
    <row r="1437" customFormat="false" ht="13.5" hidden="false" customHeight="false" outlineLevel="0" collapsed="false">
      <c r="A1437" s="23" t="s">
        <v>1182</v>
      </c>
      <c r="B1437" s="23" t="s">
        <v>1167</v>
      </c>
      <c r="C1437" s="23" t="s">
        <v>1171</v>
      </c>
      <c r="D1437" s="23" t="n">
        <v>21.4677362465338</v>
      </c>
      <c r="E1437" s="23" t="n">
        <v>0</v>
      </c>
      <c r="F1437" s="23" t="n">
        <v>25.3319363952568</v>
      </c>
      <c r="G1437" s="23" t="n">
        <v>85.6218520323395</v>
      </c>
      <c r="H1437" s="23" t="n">
        <v>38.0766708226401</v>
      </c>
      <c r="I1437" s="23" t="n">
        <v>39.8780375416897</v>
      </c>
    </row>
    <row r="1438" customFormat="false" ht="13.5" hidden="false" customHeight="false" outlineLevel="0" collapsed="false">
      <c r="A1438" s="23" t="s">
        <v>1182</v>
      </c>
      <c r="B1438" s="23" t="s">
        <v>1167</v>
      </c>
      <c r="C1438" s="23" t="s">
        <v>1173</v>
      </c>
      <c r="D1438" s="23" t="n">
        <v>364.951516191074</v>
      </c>
      <c r="E1438" s="23" t="n">
        <v>172.790237489814</v>
      </c>
      <c r="F1438" s="23" t="n">
        <v>405.310982324109</v>
      </c>
      <c r="G1438" s="23" t="n">
        <v>128.432778048509</v>
      </c>
      <c r="H1438" s="23" t="n">
        <v>304.613366581121</v>
      </c>
      <c r="I1438" s="23" t="n">
        <v>319.024300333517</v>
      </c>
    </row>
    <row r="1439" customFormat="false" ht="13.5" hidden="false" customHeight="false" outlineLevel="0" collapsed="false">
      <c r="A1439" s="23" t="s">
        <v>1182</v>
      </c>
      <c r="B1439" s="23" t="s">
        <v>1167</v>
      </c>
      <c r="C1439" s="23" t="s">
        <v>1174</v>
      </c>
      <c r="D1439" s="23" t="n">
        <v>364.951516191074</v>
      </c>
      <c r="E1439" s="23" t="n">
        <v>172.790237489814</v>
      </c>
      <c r="F1439" s="23" t="n">
        <v>405.310982324109</v>
      </c>
      <c r="G1439" s="23" t="n">
        <v>128.432778048509</v>
      </c>
      <c r="H1439" s="23" t="n">
        <v>304.613366581121</v>
      </c>
      <c r="I1439" s="23" t="n">
        <v>319.024300333517</v>
      </c>
    </row>
    <row r="1440" customFormat="false" ht="13.5" hidden="false" customHeight="false" outlineLevel="0" collapsed="false">
      <c r="A1440" s="23" t="s">
        <v>1182</v>
      </c>
      <c r="B1440" s="23" t="s">
        <v>1167</v>
      </c>
      <c r="C1440" s="23" t="s">
        <v>1175</v>
      </c>
      <c r="D1440" s="23" t="n">
        <v>472.290197423743</v>
      </c>
      <c r="E1440" s="23" t="n">
        <v>1295.92678117361</v>
      </c>
      <c r="F1440" s="23" t="n">
        <v>405.310982324109</v>
      </c>
      <c r="G1440" s="23" t="n">
        <v>1712.43704064679</v>
      </c>
      <c r="H1440" s="23" t="n">
        <v>247.498360347161</v>
      </c>
      <c r="I1440" s="23" t="n">
        <v>797.560750833793</v>
      </c>
    </row>
    <row r="1441" customFormat="false" ht="13.5" hidden="false" customHeight="false" outlineLevel="0" collapsed="false">
      <c r="A1441" s="23" t="s">
        <v>1182</v>
      </c>
      <c r="B1441" s="23" t="s">
        <v>1167</v>
      </c>
      <c r="C1441" s="23" t="s">
        <v>1176</v>
      </c>
      <c r="D1441" s="23" t="n">
        <v>343.48377994454</v>
      </c>
      <c r="E1441" s="23" t="n">
        <v>2678.24868109212</v>
      </c>
      <c r="F1441" s="23" t="n">
        <v>101.327745581027</v>
      </c>
      <c r="G1441" s="23" t="n">
        <v>727.785742274886</v>
      </c>
      <c r="H1441" s="23" t="n">
        <v>114.23001246792</v>
      </c>
      <c r="I1441" s="23" t="n">
        <v>1103.29237198675</v>
      </c>
    </row>
    <row r="1442" customFormat="false" ht="13.5" hidden="false" customHeight="false" outlineLevel="0" collapsed="false">
      <c r="A1442" s="23" t="s">
        <v>1182</v>
      </c>
      <c r="B1442" s="23" t="s">
        <v>1167</v>
      </c>
      <c r="C1442" s="23" t="s">
        <v>1177</v>
      </c>
      <c r="D1442" s="23" t="n">
        <v>515.22566991681</v>
      </c>
      <c r="E1442" s="23" t="n">
        <v>1209.5316624287</v>
      </c>
      <c r="F1442" s="23" t="n">
        <v>253.319363952568</v>
      </c>
      <c r="G1442" s="23" t="n">
        <v>642.163890242547</v>
      </c>
      <c r="H1442" s="23" t="n">
        <v>456.920049871681</v>
      </c>
      <c r="I1442" s="23" t="n">
        <v>1222.92648461182</v>
      </c>
    </row>
    <row r="1443" customFormat="false" ht="13.5" hidden="false" customHeight="false" outlineLevel="0" collapsed="false">
      <c r="A1443" s="23" t="s">
        <v>1182</v>
      </c>
      <c r="B1443" s="23" t="s">
        <v>1167</v>
      </c>
      <c r="C1443" s="23" t="s">
        <v>1178</v>
      </c>
      <c r="D1443" s="23" t="n">
        <v>5495.74047911264</v>
      </c>
      <c r="E1443" s="23" t="n">
        <v>5270.10224343933</v>
      </c>
      <c r="F1443" s="23" t="n">
        <v>2583.8575123162</v>
      </c>
      <c r="G1443" s="23" t="n">
        <v>1626.81518861445</v>
      </c>
      <c r="H1443" s="23" t="n">
        <v>3150.84451057347</v>
      </c>
      <c r="I1443" s="23" t="n">
        <v>4506.21824221093</v>
      </c>
    </row>
    <row r="1444" customFormat="false" ht="13.5" hidden="false" customHeight="false" outlineLevel="0" collapsed="false">
      <c r="A1444" s="23" t="s">
        <v>1182</v>
      </c>
      <c r="B1444" s="23" t="s">
        <v>1167</v>
      </c>
      <c r="C1444" s="23" t="s">
        <v>1179</v>
      </c>
      <c r="D1444" s="23" t="n">
        <v>2103.83815216031</v>
      </c>
      <c r="E1444" s="23" t="n">
        <v>7689.16556829672</v>
      </c>
      <c r="F1444" s="23" t="n">
        <v>633.298409881421</v>
      </c>
      <c r="G1444" s="23" t="n">
        <v>4024.22704551996</v>
      </c>
      <c r="H1444" s="23" t="n">
        <v>1085.18511844524</v>
      </c>
      <c r="I1444" s="23" t="n">
        <v>4612.55967565544</v>
      </c>
    </row>
    <row r="1445" customFormat="false" ht="13.5" hidden="false" customHeight="false" outlineLevel="0" collapsed="false">
      <c r="A1445" s="23" t="s">
        <v>1182</v>
      </c>
      <c r="B1445" s="23" t="s">
        <v>1167</v>
      </c>
      <c r="C1445" s="23" t="s">
        <v>1180</v>
      </c>
      <c r="D1445" s="23" t="n">
        <v>343.48377994454</v>
      </c>
      <c r="E1445" s="23" t="n">
        <v>8898.69723072542</v>
      </c>
      <c r="F1445" s="23" t="n">
        <v>151.991618371541</v>
      </c>
      <c r="G1445" s="23" t="n">
        <v>1626.81518861445</v>
      </c>
      <c r="H1445" s="23" t="n">
        <v>237.979192641501</v>
      </c>
      <c r="I1445" s="23" t="n">
        <v>5742.43740600331</v>
      </c>
    </row>
    <row r="1446" customFormat="false" ht="15" hidden="false" customHeight="false" outlineLevel="0" collapsed="false">
      <c r="A1446" s="23" t="s">
        <v>1183</v>
      </c>
      <c r="B1446" s="23" t="s">
        <v>1184</v>
      </c>
      <c r="C1446" s="23" t="s">
        <v>1185</v>
      </c>
      <c r="D1446" s="24" t="n">
        <v>0</v>
      </c>
      <c r="E1446" s="24" t="n">
        <v>0</v>
      </c>
      <c r="F1446" s="24" t="n">
        <v>0</v>
      </c>
      <c r="G1446" s="24" t="n">
        <v>0</v>
      </c>
      <c r="H1446" s="23" t="n">
        <v>0</v>
      </c>
      <c r="I1446" s="23" t="n">
        <v>26.5853583611264</v>
      </c>
    </row>
    <row r="1447" customFormat="false" ht="15" hidden="false" customHeight="false" outlineLevel="0" collapsed="false">
      <c r="A1447" s="23" t="s">
        <v>1183</v>
      </c>
      <c r="B1447" s="23" t="s">
        <v>1184</v>
      </c>
      <c r="C1447" s="23" t="s">
        <v>1186</v>
      </c>
      <c r="D1447" s="24" t="n">
        <v>0</v>
      </c>
      <c r="E1447" s="24" t="n">
        <v>0</v>
      </c>
      <c r="F1447" s="23" t="n">
        <v>0</v>
      </c>
      <c r="G1447" s="23" t="n">
        <v>42.8109260161698</v>
      </c>
      <c r="H1447" s="23" t="n">
        <v>38.0766708226401</v>
      </c>
      <c r="I1447" s="23" t="n">
        <v>26.5853583611264</v>
      </c>
    </row>
    <row r="1448" customFormat="false" ht="15" hidden="false" customHeight="false" outlineLevel="0" collapsed="false">
      <c r="A1448" s="23" t="s">
        <v>1187</v>
      </c>
      <c r="B1448" s="23" t="s">
        <v>1188</v>
      </c>
      <c r="C1448" s="23" t="s">
        <v>1189</v>
      </c>
      <c r="D1448" s="24" t="n">
        <v>0</v>
      </c>
      <c r="E1448" s="24" t="n">
        <v>0</v>
      </c>
      <c r="F1448" s="24" t="n">
        <v>0</v>
      </c>
      <c r="G1448" s="24" t="n">
        <v>0</v>
      </c>
      <c r="H1448" s="23" t="n">
        <v>0</v>
      </c>
      <c r="I1448" s="23" t="n">
        <v>13.2926791805632</v>
      </c>
    </row>
    <row r="1449" customFormat="false" ht="15" hidden="false" customHeight="false" outlineLevel="0" collapsed="false">
      <c r="A1449" s="23" t="s">
        <v>1187</v>
      </c>
      <c r="B1449" s="23" t="s">
        <v>1188</v>
      </c>
      <c r="C1449" s="23" t="s">
        <v>1168</v>
      </c>
      <c r="D1449" s="24" t="n">
        <v>0</v>
      </c>
      <c r="E1449" s="24" t="n">
        <v>0</v>
      </c>
      <c r="F1449" s="24" t="n">
        <v>0</v>
      </c>
      <c r="G1449" s="24" t="n">
        <v>0</v>
      </c>
      <c r="H1449" s="23" t="n">
        <v>0</v>
      </c>
      <c r="I1449" s="23" t="n">
        <v>13.2926791805632</v>
      </c>
    </row>
    <row r="1450" customFormat="false" ht="15" hidden="false" customHeight="false" outlineLevel="0" collapsed="false">
      <c r="A1450" s="23" t="s">
        <v>1187</v>
      </c>
      <c r="B1450" s="23" t="s">
        <v>1188</v>
      </c>
      <c r="C1450" s="23" t="s">
        <v>1169</v>
      </c>
      <c r="D1450" s="24" t="n">
        <v>0</v>
      </c>
      <c r="E1450" s="24" t="n">
        <v>0</v>
      </c>
      <c r="F1450" s="24" t="n">
        <v>0</v>
      </c>
      <c r="G1450" s="24" t="n">
        <v>0</v>
      </c>
      <c r="H1450" s="23" t="n">
        <v>0</v>
      </c>
      <c r="I1450" s="23" t="n">
        <v>13.2926791805632</v>
      </c>
    </row>
    <row r="1451" customFormat="false" ht="13.5" hidden="false" customHeight="false" outlineLevel="0" collapsed="false">
      <c r="A1451" s="23" t="s">
        <v>1187</v>
      </c>
      <c r="B1451" s="23" t="s">
        <v>1188</v>
      </c>
      <c r="C1451" s="23" t="s">
        <v>1190</v>
      </c>
      <c r="D1451" s="23" t="n">
        <v>107.338681232669</v>
      </c>
      <c r="E1451" s="23" t="n">
        <v>0</v>
      </c>
      <c r="F1451" s="23" t="n">
        <v>50.6638727905137</v>
      </c>
      <c r="G1451" s="23" t="n">
        <v>85.6218520323395</v>
      </c>
      <c r="H1451" s="23" t="n">
        <v>52.3554223811301</v>
      </c>
      <c r="I1451" s="23" t="n">
        <v>26.5853583611264</v>
      </c>
    </row>
    <row r="1452" customFormat="false" ht="13.5" hidden="false" customHeight="false" outlineLevel="0" collapsed="false">
      <c r="A1452" s="23" t="s">
        <v>1187</v>
      </c>
      <c r="B1452" s="23" t="s">
        <v>1188</v>
      </c>
      <c r="C1452" s="23" t="s">
        <v>1191</v>
      </c>
      <c r="D1452" s="23" t="n">
        <v>107.338681232669</v>
      </c>
      <c r="E1452" s="23" t="n">
        <v>0</v>
      </c>
      <c r="F1452" s="23" t="n">
        <v>50.6638727905137</v>
      </c>
      <c r="G1452" s="23" t="n">
        <v>85.6218520323395</v>
      </c>
      <c r="H1452" s="23" t="n">
        <v>52.3554223811301</v>
      </c>
      <c r="I1452" s="23" t="n">
        <v>26.5853583611264</v>
      </c>
    </row>
    <row r="1453" customFormat="false" ht="13.5" hidden="false" customHeight="false" outlineLevel="0" collapsed="false">
      <c r="A1453" s="23" t="s">
        <v>1187</v>
      </c>
      <c r="B1453" s="23" t="s">
        <v>1188</v>
      </c>
      <c r="C1453" s="23" t="s">
        <v>1172</v>
      </c>
      <c r="D1453" s="23" t="n">
        <v>21.4677362465338</v>
      </c>
      <c r="E1453" s="23" t="n">
        <v>0</v>
      </c>
      <c r="F1453" s="23" t="n">
        <v>25.3319363952568</v>
      </c>
      <c r="G1453" s="23" t="n">
        <v>85.6218520323395</v>
      </c>
      <c r="H1453" s="23" t="n">
        <v>38.0766708226401</v>
      </c>
      <c r="I1453" s="23" t="n">
        <v>39.8780375416897</v>
      </c>
    </row>
    <row r="1454" customFormat="false" ht="13.5" hidden="false" customHeight="false" outlineLevel="0" collapsed="false">
      <c r="A1454" s="23" t="s">
        <v>1187</v>
      </c>
      <c r="B1454" s="23" t="s">
        <v>1188</v>
      </c>
      <c r="C1454" s="23" t="s">
        <v>1171</v>
      </c>
      <c r="D1454" s="23" t="n">
        <v>21.4677362465338</v>
      </c>
      <c r="E1454" s="23" t="n">
        <v>0</v>
      </c>
      <c r="F1454" s="23" t="n">
        <v>25.3319363952568</v>
      </c>
      <c r="G1454" s="23" t="n">
        <v>85.6218520323395</v>
      </c>
      <c r="H1454" s="23" t="n">
        <v>23.7979192641501</v>
      </c>
      <c r="I1454" s="23" t="n">
        <v>46.5243771319713</v>
      </c>
    </row>
    <row r="1455" customFormat="false" ht="13.5" hidden="false" customHeight="false" outlineLevel="0" collapsed="false">
      <c r="A1455" s="23" t="s">
        <v>1187</v>
      </c>
      <c r="B1455" s="23" t="s">
        <v>1188</v>
      </c>
      <c r="C1455" s="23" t="s">
        <v>1173</v>
      </c>
      <c r="D1455" s="23" t="n">
        <v>364.951516191074</v>
      </c>
      <c r="E1455" s="23" t="n">
        <v>172.790237489814</v>
      </c>
      <c r="F1455" s="23" t="n">
        <v>405.310982324109</v>
      </c>
      <c r="G1455" s="23" t="n">
        <v>128.432778048509</v>
      </c>
      <c r="H1455" s="23" t="n">
        <v>304.613366581121</v>
      </c>
      <c r="I1455" s="23" t="n">
        <v>319.024300333517</v>
      </c>
    </row>
    <row r="1456" customFormat="false" ht="13.5" hidden="false" customHeight="false" outlineLevel="0" collapsed="false">
      <c r="A1456" s="23" t="s">
        <v>1187</v>
      </c>
      <c r="B1456" s="23" t="s">
        <v>1188</v>
      </c>
      <c r="C1456" s="23" t="s">
        <v>1174</v>
      </c>
      <c r="D1456" s="23" t="n">
        <v>364.951516191074</v>
      </c>
      <c r="E1456" s="23" t="n">
        <v>172.790237489814</v>
      </c>
      <c r="F1456" s="23" t="n">
        <v>405.310982324109</v>
      </c>
      <c r="G1456" s="23" t="n">
        <v>128.432778048509</v>
      </c>
      <c r="H1456" s="23" t="n">
        <v>304.613366581121</v>
      </c>
      <c r="I1456" s="23" t="n">
        <v>319.024300333517</v>
      </c>
    </row>
    <row r="1457" customFormat="false" ht="13.5" hidden="false" customHeight="false" outlineLevel="0" collapsed="false">
      <c r="A1457" s="23" t="s">
        <v>1187</v>
      </c>
      <c r="B1457" s="23" t="s">
        <v>1188</v>
      </c>
      <c r="C1457" s="23" t="s">
        <v>1175</v>
      </c>
      <c r="D1457" s="23" t="n">
        <v>472.290197423743</v>
      </c>
      <c r="E1457" s="23" t="n">
        <v>1295.92678117361</v>
      </c>
      <c r="F1457" s="23" t="n">
        <v>405.310982324109</v>
      </c>
      <c r="G1457" s="23" t="n">
        <v>1712.43704064679</v>
      </c>
      <c r="H1457" s="23" t="n">
        <v>247.498360347161</v>
      </c>
      <c r="I1457" s="23" t="n">
        <v>797.560750833793</v>
      </c>
    </row>
    <row r="1458" customFormat="false" ht="13.5" hidden="false" customHeight="false" outlineLevel="0" collapsed="false">
      <c r="A1458" s="23" t="s">
        <v>1187</v>
      </c>
      <c r="B1458" s="23" t="s">
        <v>1188</v>
      </c>
      <c r="C1458" s="23" t="s">
        <v>1176</v>
      </c>
      <c r="D1458" s="23" t="n">
        <v>343.48377994454</v>
      </c>
      <c r="E1458" s="23" t="n">
        <v>2678.24868109212</v>
      </c>
      <c r="F1458" s="23" t="n">
        <v>101.327745581027</v>
      </c>
      <c r="G1458" s="23" t="n">
        <v>727.785742274886</v>
      </c>
      <c r="H1458" s="23" t="n">
        <v>114.23001246792</v>
      </c>
      <c r="I1458" s="23" t="n">
        <v>1103.29237198675</v>
      </c>
    </row>
    <row r="1459" customFormat="false" ht="13.5" hidden="false" customHeight="false" outlineLevel="0" collapsed="false">
      <c r="A1459" s="23" t="s">
        <v>1187</v>
      </c>
      <c r="B1459" s="23" t="s">
        <v>1188</v>
      </c>
      <c r="C1459" s="23" t="s">
        <v>1177</v>
      </c>
      <c r="D1459" s="23" t="n">
        <v>515.22566991681</v>
      </c>
      <c r="E1459" s="23" t="n">
        <v>1209.5316624287</v>
      </c>
      <c r="F1459" s="23" t="n">
        <v>253.319363952568</v>
      </c>
      <c r="G1459" s="23" t="n">
        <v>642.163890242547</v>
      </c>
      <c r="H1459" s="23" t="n">
        <v>456.920049871681</v>
      </c>
      <c r="I1459" s="23" t="n">
        <v>1222.92648461182</v>
      </c>
    </row>
    <row r="1460" customFormat="false" ht="13.5" hidden="false" customHeight="false" outlineLevel="0" collapsed="false">
      <c r="A1460" s="23" t="s">
        <v>1187</v>
      </c>
      <c r="B1460" s="23" t="s">
        <v>1188</v>
      </c>
      <c r="C1460" s="23" t="s">
        <v>1178</v>
      </c>
      <c r="D1460" s="23" t="n">
        <v>5495.74047911264</v>
      </c>
      <c r="E1460" s="23" t="n">
        <v>5270.10224343933</v>
      </c>
      <c r="F1460" s="23" t="n">
        <v>2583.8575123162</v>
      </c>
      <c r="G1460" s="23" t="n">
        <v>1626.81518861445</v>
      </c>
      <c r="H1460" s="23" t="n">
        <v>3150.84451057347</v>
      </c>
      <c r="I1460" s="23" t="n">
        <v>4506.21824221093</v>
      </c>
    </row>
    <row r="1461" customFormat="false" ht="13.5" hidden="false" customHeight="false" outlineLevel="0" collapsed="false">
      <c r="A1461" s="23" t="s">
        <v>1187</v>
      </c>
      <c r="B1461" s="23" t="s">
        <v>1188</v>
      </c>
      <c r="C1461" s="23" t="s">
        <v>1179</v>
      </c>
      <c r="D1461" s="23" t="n">
        <v>2103.83815216031</v>
      </c>
      <c r="E1461" s="23" t="n">
        <v>7689.16556829672</v>
      </c>
      <c r="F1461" s="23" t="n">
        <v>633.298409881421</v>
      </c>
      <c r="G1461" s="23" t="n">
        <v>4024.22704551996</v>
      </c>
      <c r="H1461" s="23" t="n">
        <v>1085.18511844524</v>
      </c>
      <c r="I1461" s="23" t="n">
        <v>4612.55967565544</v>
      </c>
    </row>
    <row r="1462" customFormat="false" ht="13.5" hidden="false" customHeight="false" outlineLevel="0" collapsed="false">
      <c r="A1462" s="23" t="s">
        <v>1187</v>
      </c>
      <c r="B1462" s="23" t="s">
        <v>1188</v>
      </c>
      <c r="C1462" s="23" t="s">
        <v>1180</v>
      </c>
      <c r="D1462" s="23" t="n">
        <v>343.48377994454</v>
      </c>
      <c r="E1462" s="23" t="n">
        <v>8898.69723072542</v>
      </c>
      <c r="F1462" s="23" t="n">
        <v>151.991618371541</v>
      </c>
      <c r="G1462" s="23" t="n">
        <v>1626.81518861445</v>
      </c>
      <c r="H1462" s="23" t="n">
        <v>237.979192641501</v>
      </c>
      <c r="I1462" s="23" t="n">
        <v>5742.43740600331</v>
      </c>
    </row>
    <row r="1463" customFormat="false" ht="15" hidden="false" customHeight="false" outlineLevel="0" collapsed="false">
      <c r="A1463" s="23" t="s">
        <v>1192</v>
      </c>
      <c r="B1463" s="23" t="s">
        <v>1193</v>
      </c>
      <c r="C1463" s="23" t="s">
        <v>1169</v>
      </c>
      <c r="D1463" s="24" t="n">
        <v>0</v>
      </c>
      <c r="E1463" s="24" t="n">
        <v>0</v>
      </c>
      <c r="F1463" s="24" t="n">
        <v>0</v>
      </c>
      <c r="G1463" s="24" t="n">
        <v>0</v>
      </c>
      <c r="H1463" s="23" t="n">
        <v>0</v>
      </c>
      <c r="I1463" s="23" t="n">
        <v>13.2926791805632</v>
      </c>
    </row>
    <row r="1464" customFormat="false" ht="15" hidden="false" customHeight="false" outlineLevel="0" collapsed="false">
      <c r="A1464" s="23" t="s">
        <v>1192</v>
      </c>
      <c r="B1464" s="23" t="s">
        <v>1193</v>
      </c>
      <c r="C1464" s="23" t="s">
        <v>1194</v>
      </c>
      <c r="D1464" s="24" t="n">
        <v>0</v>
      </c>
      <c r="E1464" s="24" t="n">
        <v>0</v>
      </c>
      <c r="F1464" s="23" t="n">
        <v>0</v>
      </c>
      <c r="G1464" s="23" t="n">
        <v>171.243704064679</v>
      </c>
      <c r="H1464" s="23" t="n">
        <v>0</v>
      </c>
      <c r="I1464" s="23" t="n">
        <v>93.0487542639425</v>
      </c>
    </row>
    <row r="1465" customFormat="false" ht="13.5" hidden="false" customHeight="false" outlineLevel="0" collapsed="false">
      <c r="A1465" s="23" t="s">
        <v>1192</v>
      </c>
      <c r="B1465" s="23" t="s">
        <v>1193</v>
      </c>
      <c r="C1465" s="23" t="s">
        <v>1173</v>
      </c>
      <c r="D1465" s="23" t="n">
        <v>364.951516191074</v>
      </c>
      <c r="E1465" s="23" t="n">
        <v>172.790237489814</v>
      </c>
      <c r="F1465" s="23" t="n">
        <v>405.310982324109</v>
      </c>
      <c r="G1465" s="23" t="n">
        <v>128.432778048509</v>
      </c>
      <c r="H1465" s="23" t="n">
        <v>304.613366581121</v>
      </c>
      <c r="I1465" s="23" t="n">
        <v>319.024300333517</v>
      </c>
    </row>
    <row r="1466" customFormat="false" ht="13.5" hidden="false" customHeight="false" outlineLevel="0" collapsed="false">
      <c r="A1466" s="23" t="s">
        <v>1192</v>
      </c>
      <c r="B1466" s="23" t="s">
        <v>1193</v>
      </c>
      <c r="C1466" s="23" t="s">
        <v>1174</v>
      </c>
      <c r="D1466" s="23" t="n">
        <v>364.951516191074</v>
      </c>
      <c r="E1466" s="23" t="n">
        <v>172.790237489814</v>
      </c>
      <c r="F1466" s="23" t="n">
        <v>405.310982324109</v>
      </c>
      <c r="G1466" s="23" t="n">
        <v>128.432778048509</v>
      </c>
      <c r="H1466" s="23" t="n">
        <v>304.613366581121</v>
      </c>
      <c r="I1466" s="23" t="n">
        <v>319.024300333517</v>
      </c>
    </row>
    <row r="1467" customFormat="false" ht="13.5" hidden="false" customHeight="false" outlineLevel="0" collapsed="false">
      <c r="A1467" s="23" t="s">
        <v>1192</v>
      </c>
      <c r="B1467" s="23" t="s">
        <v>1193</v>
      </c>
      <c r="C1467" s="23" t="s">
        <v>1175</v>
      </c>
      <c r="D1467" s="23" t="n">
        <v>472.290197423743</v>
      </c>
      <c r="E1467" s="23" t="n">
        <v>1295.92678117361</v>
      </c>
      <c r="F1467" s="23" t="n">
        <v>405.310982324109</v>
      </c>
      <c r="G1467" s="23" t="n">
        <v>1712.43704064679</v>
      </c>
      <c r="H1467" s="23" t="n">
        <v>247.498360347161</v>
      </c>
      <c r="I1467" s="23" t="n">
        <v>797.560750833793</v>
      </c>
    </row>
    <row r="1468" customFormat="false" ht="13.5" hidden="false" customHeight="false" outlineLevel="0" collapsed="false">
      <c r="A1468" s="23" t="s">
        <v>1192</v>
      </c>
      <c r="B1468" s="23" t="s">
        <v>1193</v>
      </c>
      <c r="C1468" s="23" t="s">
        <v>1176</v>
      </c>
      <c r="D1468" s="23" t="n">
        <v>343.48377994454</v>
      </c>
      <c r="E1468" s="23" t="n">
        <v>2678.24868109212</v>
      </c>
      <c r="F1468" s="23" t="n">
        <v>101.327745581027</v>
      </c>
      <c r="G1468" s="23" t="n">
        <v>727.785742274886</v>
      </c>
      <c r="H1468" s="23" t="n">
        <v>114.23001246792</v>
      </c>
      <c r="I1468" s="23" t="n">
        <v>1103.29237198675</v>
      </c>
    </row>
    <row r="1469" customFormat="false" ht="13.5" hidden="false" customHeight="false" outlineLevel="0" collapsed="false">
      <c r="A1469" s="23" t="s">
        <v>1192</v>
      </c>
      <c r="B1469" s="23" t="s">
        <v>1193</v>
      </c>
      <c r="C1469" s="23" t="s">
        <v>1177</v>
      </c>
      <c r="D1469" s="23" t="n">
        <v>515.22566991681</v>
      </c>
      <c r="E1469" s="23" t="n">
        <v>1209.5316624287</v>
      </c>
      <c r="F1469" s="23" t="n">
        <v>253.319363952568</v>
      </c>
      <c r="G1469" s="23" t="n">
        <v>642.163890242547</v>
      </c>
      <c r="H1469" s="23" t="n">
        <v>456.920049871681</v>
      </c>
      <c r="I1469" s="23" t="n">
        <v>1222.92648461182</v>
      </c>
    </row>
    <row r="1470" customFormat="false" ht="13.5" hidden="false" customHeight="false" outlineLevel="0" collapsed="false">
      <c r="A1470" s="23" t="s">
        <v>1192</v>
      </c>
      <c r="B1470" s="23" t="s">
        <v>1193</v>
      </c>
      <c r="C1470" s="23" t="s">
        <v>1178</v>
      </c>
      <c r="D1470" s="23" t="n">
        <v>5495.74047911264</v>
      </c>
      <c r="E1470" s="23" t="n">
        <v>5270.10224343933</v>
      </c>
      <c r="F1470" s="23" t="n">
        <v>2583.8575123162</v>
      </c>
      <c r="G1470" s="23" t="n">
        <v>1626.81518861445</v>
      </c>
      <c r="H1470" s="23" t="n">
        <v>3150.84451057347</v>
      </c>
      <c r="I1470" s="23" t="n">
        <v>4506.21824221093</v>
      </c>
    </row>
    <row r="1471" customFormat="false" ht="13.5" hidden="false" customHeight="false" outlineLevel="0" collapsed="false">
      <c r="A1471" s="23" t="s">
        <v>1192</v>
      </c>
      <c r="B1471" s="23" t="s">
        <v>1193</v>
      </c>
      <c r="C1471" s="23" t="s">
        <v>1179</v>
      </c>
      <c r="D1471" s="23" t="n">
        <v>2103.83815216031</v>
      </c>
      <c r="E1471" s="23" t="n">
        <v>7689.16556829672</v>
      </c>
      <c r="F1471" s="23" t="n">
        <v>633.298409881421</v>
      </c>
      <c r="G1471" s="23" t="n">
        <v>4024.22704551996</v>
      </c>
      <c r="H1471" s="23" t="n">
        <v>1085.18511844524</v>
      </c>
      <c r="I1471" s="23" t="n">
        <v>4612.55967565544</v>
      </c>
    </row>
    <row r="1472" customFormat="false" ht="13.5" hidden="false" customHeight="false" outlineLevel="0" collapsed="false">
      <c r="A1472" s="23" t="s">
        <v>1192</v>
      </c>
      <c r="B1472" s="23" t="s">
        <v>1193</v>
      </c>
      <c r="C1472" s="23" t="s">
        <v>1180</v>
      </c>
      <c r="D1472" s="23" t="n">
        <v>343.48377994454</v>
      </c>
      <c r="E1472" s="23" t="n">
        <v>8898.69723072542</v>
      </c>
      <c r="F1472" s="23" t="n">
        <v>151.991618371541</v>
      </c>
      <c r="G1472" s="23" t="n">
        <v>1626.81518861445</v>
      </c>
      <c r="H1472" s="23" t="n">
        <v>237.979192641501</v>
      </c>
      <c r="I1472" s="23" t="n">
        <v>5742.43740600331</v>
      </c>
    </row>
    <row r="1473" customFormat="false" ht="15" hidden="false" customHeight="false" outlineLevel="0" collapsed="false">
      <c r="A1473" s="23" t="s">
        <v>1195</v>
      </c>
      <c r="B1473" s="23" t="s">
        <v>1196</v>
      </c>
      <c r="C1473" s="23" t="s">
        <v>1197</v>
      </c>
      <c r="D1473" s="24" t="n">
        <v>0</v>
      </c>
      <c r="E1473" s="24" t="n">
        <v>0</v>
      </c>
      <c r="F1473" s="24" t="n">
        <v>0</v>
      </c>
      <c r="G1473" s="24" t="n">
        <v>0</v>
      </c>
      <c r="H1473" s="23" t="n">
        <v>0</v>
      </c>
      <c r="I1473" s="23" t="n">
        <v>6.64633959028161</v>
      </c>
    </row>
    <row r="1474" customFormat="false" ht="15" hidden="false" customHeight="false" outlineLevel="0" collapsed="false">
      <c r="A1474" s="23" t="s">
        <v>1195</v>
      </c>
      <c r="B1474" s="23" t="s">
        <v>1196</v>
      </c>
      <c r="C1474" s="23" t="s">
        <v>1198</v>
      </c>
      <c r="D1474" s="24" t="n">
        <v>0</v>
      </c>
      <c r="E1474" s="24" t="n">
        <v>0</v>
      </c>
      <c r="F1474" s="24" t="n">
        <v>0</v>
      </c>
      <c r="G1474" s="24" t="n">
        <v>0</v>
      </c>
      <c r="H1474" s="23" t="n">
        <v>0</v>
      </c>
      <c r="I1474" s="23" t="n">
        <v>6.64633959028161</v>
      </c>
    </row>
    <row r="1475" customFormat="false" ht="15" hidden="false" customHeight="false" outlineLevel="0" collapsed="false">
      <c r="A1475" s="23" t="s">
        <v>1195</v>
      </c>
      <c r="B1475" s="23" t="s">
        <v>1196</v>
      </c>
      <c r="C1475" s="23" t="s">
        <v>1169</v>
      </c>
      <c r="D1475" s="24" t="n">
        <v>0</v>
      </c>
      <c r="E1475" s="24" t="n">
        <v>0</v>
      </c>
      <c r="F1475" s="24" t="n">
        <v>0</v>
      </c>
      <c r="G1475" s="24" t="n">
        <v>0</v>
      </c>
      <c r="H1475" s="23" t="n">
        <v>0</v>
      </c>
      <c r="I1475" s="23" t="n">
        <v>13.2926791805632</v>
      </c>
    </row>
    <row r="1476" customFormat="false" ht="15" hidden="false" customHeight="false" outlineLevel="0" collapsed="false">
      <c r="A1476" s="23" t="s">
        <v>1195</v>
      </c>
      <c r="B1476" s="23" t="s">
        <v>1196</v>
      </c>
      <c r="C1476" s="23" t="s">
        <v>1194</v>
      </c>
      <c r="D1476" s="24" t="n">
        <v>0</v>
      </c>
      <c r="E1476" s="24" t="n">
        <v>0</v>
      </c>
      <c r="F1476" s="23" t="n">
        <v>0</v>
      </c>
      <c r="G1476" s="23" t="n">
        <v>171.243704064679</v>
      </c>
      <c r="H1476" s="23" t="n">
        <v>0</v>
      </c>
      <c r="I1476" s="23" t="n">
        <v>93.0487542639425</v>
      </c>
    </row>
    <row r="1477" customFormat="false" ht="13.5" hidden="false" customHeight="false" outlineLevel="0" collapsed="false">
      <c r="A1477" s="23" t="s">
        <v>1195</v>
      </c>
      <c r="B1477" s="23" t="s">
        <v>1196</v>
      </c>
      <c r="C1477" s="23" t="s">
        <v>1173</v>
      </c>
      <c r="D1477" s="23" t="n">
        <v>364.951516191074</v>
      </c>
      <c r="E1477" s="23" t="n">
        <v>172.790237489814</v>
      </c>
      <c r="F1477" s="23" t="n">
        <v>405.310982324109</v>
      </c>
      <c r="G1477" s="23" t="n">
        <v>128.432778048509</v>
      </c>
      <c r="H1477" s="23" t="n">
        <v>304.613366581121</v>
      </c>
      <c r="I1477" s="23" t="n">
        <v>319.024300333517</v>
      </c>
    </row>
    <row r="1478" customFormat="false" ht="13.5" hidden="false" customHeight="false" outlineLevel="0" collapsed="false">
      <c r="A1478" s="23" t="s">
        <v>1195</v>
      </c>
      <c r="B1478" s="23" t="s">
        <v>1196</v>
      </c>
      <c r="C1478" s="23" t="s">
        <v>1174</v>
      </c>
      <c r="D1478" s="23" t="n">
        <v>364.951516191074</v>
      </c>
      <c r="E1478" s="23" t="n">
        <v>172.790237489814</v>
      </c>
      <c r="F1478" s="23" t="n">
        <v>405.310982324109</v>
      </c>
      <c r="G1478" s="23" t="n">
        <v>128.432778048509</v>
      </c>
      <c r="H1478" s="23" t="n">
        <v>304.613366581121</v>
      </c>
      <c r="I1478" s="23" t="n">
        <v>319.024300333517</v>
      </c>
    </row>
    <row r="1479" customFormat="false" ht="13.5" hidden="false" customHeight="false" outlineLevel="0" collapsed="false">
      <c r="A1479" s="23" t="s">
        <v>1195</v>
      </c>
      <c r="B1479" s="23" t="s">
        <v>1196</v>
      </c>
      <c r="C1479" s="23" t="s">
        <v>1175</v>
      </c>
      <c r="D1479" s="23" t="n">
        <v>472.290197423743</v>
      </c>
      <c r="E1479" s="23" t="n">
        <v>1295.92678117361</v>
      </c>
      <c r="F1479" s="23" t="n">
        <v>405.310982324109</v>
      </c>
      <c r="G1479" s="23" t="n">
        <v>1712.43704064679</v>
      </c>
      <c r="H1479" s="23" t="n">
        <v>247.498360347161</v>
      </c>
      <c r="I1479" s="23" t="n">
        <v>797.560750833793</v>
      </c>
    </row>
    <row r="1480" customFormat="false" ht="13.5" hidden="false" customHeight="false" outlineLevel="0" collapsed="false">
      <c r="A1480" s="23" t="s">
        <v>1195</v>
      </c>
      <c r="B1480" s="23" t="s">
        <v>1196</v>
      </c>
      <c r="C1480" s="23" t="s">
        <v>1176</v>
      </c>
      <c r="D1480" s="23" t="n">
        <v>343.48377994454</v>
      </c>
      <c r="E1480" s="23" t="n">
        <v>2678.24868109212</v>
      </c>
      <c r="F1480" s="23" t="n">
        <v>101.327745581027</v>
      </c>
      <c r="G1480" s="23" t="n">
        <v>727.785742274886</v>
      </c>
      <c r="H1480" s="23" t="n">
        <v>114.23001246792</v>
      </c>
      <c r="I1480" s="23" t="n">
        <v>1103.29237198675</v>
      </c>
    </row>
    <row r="1481" customFormat="false" ht="13.5" hidden="false" customHeight="false" outlineLevel="0" collapsed="false">
      <c r="A1481" s="23" t="s">
        <v>1195</v>
      </c>
      <c r="B1481" s="23" t="s">
        <v>1196</v>
      </c>
      <c r="C1481" s="23" t="s">
        <v>1177</v>
      </c>
      <c r="D1481" s="23" t="n">
        <v>515.22566991681</v>
      </c>
      <c r="E1481" s="23" t="n">
        <v>1209.5316624287</v>
      </c>
      <c r="F1481" s="23" t="n">
        <v>253.319363952568</v>
      </c>
      <c r="G1481" s="23" t="n">
        <v>642.163890242547</v>
      </c>
      <c r="H1481" s="23" t="n">
        <v>456.920049871681</v>
      </c>
      <c r="I1481" s="23" t="n">
        <v>1222.92648461182</v>
      </c>
    </row>
    <row r="1482" customFormat="false" ht="13.5" hidden="false" customHeight="false" outlineLevel="0" collapsed="false">
      <c r="A1482" s="23" t="s">
        <v>1195</v>
      </c>
      <c r="B1482" s="23" t="s">
        <v>1196</v>
      </c>
      <c r="C1482" s="23" t="s">
        <v>1178</v>
      </c>
      <c r="D1482" s="23" t="n">
        <v>5495.74047911264</v>
      </c>
      <c r="E1482" s="23" t="n">
        <v>5270.10224343933</v>
      </c>
      <c r="F1482" s="23" t="n">
        <v>2583.8575123162</v>
      </c>
      <c r="G1482" s="23" t="n">
        <v>1626.81518861445</v>
      </c>
      <c r="H1482" s="23" t="n">
        <v>3150.84451057347</v>
      </c>
      <c r="I1482" s="23" t="n">
        <v>4506.21824221093</v>
      </c>
    </row>
    <row r="1483" customFormat="false" ht="13.5" hidden="false" customHeight="false" outlineLevel="0" collapsed="false">
      <c r="A1483" s="23" t="s">
        <v>1195</v>
      </c>
      <c r="B1483" s="23" t="s">
        <v>1196</v>
      </c>
      <c r="C1483" s="23" t="s">
        <v>1179</v>
      </c>
      <c r="D1483" s="23" t="n">
        <v>2103.83815216031</v>
      </c>
      <c r="E1483" s="23" t="n">
        <v>7689.16556829672</v>
      </c>
      <c r="F1483" s="23" t="n">
        <v>633.298409881421</v>
      </c>
      <c r="G1483" s="23" t="n">
        <v>4024.22704551996</v>
      </c>
      <c r="H1483" s="23" t="n">
        <v>1085.18511844524</v>
      </c>
      <c r="I1483" s="23" t="n">
        <v>4612.55967565544</v>
      </c>
    </row>
    <row r="1484" customFormat="false" ht="13.5" hidden="false" customHeight="false" outlineLevel="0" collapsed="false">
      <c r="A1484" s="23" t="s">
        <v>1195</v>
      </c>
      <c r="B1484" s="23" t="s">
        <v>1196</v>
      </c>
      <c r="C1484" s="23" t="s">
        <v>1180</v>
      </c>
      <c r="D1484" s="23" t="n">
        <v>343.48377994454</v>
      </c>
      <c r="E1484" s="23" t="n">
        <v>8898.69723072542</v>
      </c>
      <c r="F1484" s="23" t="n">
        <v>151.991618371541</v>
      </c>
      <c r="G1484" s="23" t="n">
        <v>1626.81518861445</v>
      </c>
      <c r="H1484" s="23" t="n">
        <v>237.979192641501</v>
      </c>
      <c r="I1484" s="23" t="n">
        <v>5742.43740600331</v>
      </c>
    </row>
    <row r="1485" customFormat="false" ht="15" hidden="false" customHeight="false" outlineLevel="0" collapsed="false">
      <c r="A1485" s="23" t="s">
        <v>1199</v>
      </c>
      <c r="B1485" s="23" t="s">
        <v>1200</v>
      </c>
      <c r="C1485" s="23" t="s">
        <v>1178</v>
      </c>
      <c r="D1485" s="24" t="n">
        <v>0</v>
      </c>
      <c r="E1485" s="24" t="n">
        <v>0</v>
      </c>
      <c r="F1485" s="24" t="n">
        <v>0</v>
      </c>
      <c r="G1485" s="24" t="n">
        <v>0</v>
      </c>
      <c r="H1485" s="23" t="n">
        <v>47.5958385283001</v>
      </c>
      <c r="I1485" s="23" t="n">
        <v>0</v>
      </c>
    </row>
    <row r="1486" customFormat="false" ht="15" hidden="false" customHeight="false" outlineLevel="0" collapsed="false">
      <c r="A1486" s="23" t="s">
        <v>1199</v>
      </c>
      <c r="B1486" s="23" t="s">
        <v>1200</v>
      </c>
      <c r="C1486" s="23" t="s">
        <v>1169</v>
      </c>
      <c r="D1486" s="24" t="n">
        <v>0</v>
      </c>
      <c r="E1486" s="24" t="n">
        <v>0</v>
      </c>
      <c r="F1486" s="24" t="n">
        <v>0</v>
      </c>
      <c r="G1486" s="24" t="n">
        <v>0</v>
      </c>
      <c r="H1486" s="23" t="n">
        <v>0</v>
      </c>
      <c r="I1486" s="23" t="n">
        <v>13.2926791805632</v>
      </c>
    </row>
    <row r="1487" customFormat="false" ht="15" hidden="false" customHeight="false" outlineLevel="0" collapsed="false">
      <c r="A1487" s="23" t="s">
        <v>1201</v>
      </c>
      <c r="B1487" s="23" t="s">
        <v>1193</v>
      </c>
      <c r="C1487" s="23" t="s">
        <v>1169</v>
      </c>
      <c r="D1487" s="24" t="n">
        <v>0</v>
      </c>
      <c r="E1487" s="24" t="n">
        <v>0</v>
      </c>
      <c r="F1487" s="24" t="n">
        <v>0</v>
      </c>
      <c r="G1487" s="24" t="n">
        <v>0</v>
      </c>
      <c r="H1487" s="23" t="n">
        <v>0</v>
      </c>
      <c r="I1487" s="23" t="n">
        <v>13.2926791805632</v>
      </c>
    </row>
    <row r="1488" customFormat="false" ht="15" hidden="false" customHeight="false" outlineLevel="0" collapsed="false">
      <c r="A1488" s="23" t="s">
        <v>1201</v>
      </c>
      <c r="B1488" s="23" t="s">
        <v>1193</v>
      </c>
      <c r="C1488" s="23" t="s">
        <v>1194</v>
      </c>
      <c r="D1488" s="24" t="n">
        <v>0</v>
      </c>
      <c r="E1488" s="24" t="n">
        <v>0</v>
      </c>
      <c r="F1488" s="23" t="n">
        <v>0</v>
      </c>
      <c r="G1488" s="23" t="n">
        <v>171.243704064679</v>
      </c>
      <c r="H1488" s="23" t="n">
        <v>0</v>
      </c>
      <c r="I1488" s="23" t="n">
        <v>93.0487542639425</v>
      </c>
    </row>
    <row r="1489" customFormat="false" ht="13.5" hidden="false" customHeight="false" outlineLevel="0" collapsed="false">
      <c r="A1489" s="23" t="s">
        <v>1201</v>
      </c>
      <c r="B1489" s="23" t="s">
        <v>1193</v>
      </c>
      <c r="C1489" s="23" t="s">
        <v>1173</v>
      </c>
      <c r="D1489" s="23" t="n">
        <v>364.951516191074</v>
      </c>
      <c r="E1489" s="23" t="n">
        <v>172.790237489814</v>
      </c>
      <c r="F1489" s="23" t="n">
        <v>405.310982324109</v>
      </c>
      <c r="G1489" s="23" t="n">
        <v>128.432778048509</v>
      </c>
      <c r="H1489" s="23" t="n">
        <v>304.613366581121</v>
      </c>
      <c r="I1489" s="23" t="n">
        <v>319.024300333517</v>
      </c>
    </row>
    <row r="1490" customFormat="false" ht="13.5" hidden="false" customHeight="false" outlineLevel="0" collapsed="false">
      <c r="A1490" s="23" t="s">
        <v>1201</v>
      </c>
      <c r="B1490" s="23" t="s">
        <v>1193</v>
      </c>
      <c r="C1490" s="23" t="s">
        <v>1174</v>
      </c>
      <c r="D1490" s="23" t="n">
        <v>364.951516191074</v>
      </c>
      <c r="E1490" s="23" t="n">
        <v>172.790237489814</v>
      </c>
      <c r="F1490" s="23" t="n">
        <v>405.310982324109</v>
      </c>
      <c r="G1490" s="23" t="n">
        <v>128.432778048509</v>
      </c>
      <c r="H1490" s="23" t="n">
        <v>304.613366581121</v>
      </c>
      <c r="I1490" s="23" t="n">
        <v>319.024300333517</v>
      </c>
    </row>
    <row r="1491" customFormat="false" ht="13.5" hidden="false" customHeight="false" outlineLevel="0" collapsed="false">
      <c r="A1491" s="23" t="s">
        <v>1201</v>
      </c>
      <c r="B1491" s="23" t="s">
        <v>1193</v>
      </c>
      <c r="C1491" s="23" t="s">
        <v>1175</v>
      </c>
      <c r="D1491" s="23" t="n">
        <v>472.290197423743</v>
      </c>
      <c r="E1491" s="23" t="n">
        <v>1295.92678117361</v>
      </c>
      <c r="F1491" s="23" t="n">
        <v>405.310982324109</v>
      </c>
      <c r="G1491" s="23" t="n">
        <v>1712.43704064679</v>
      </c>
      <c r="H1491" s="23" t="n">
        <v>247.498360347161</v>
      </c>
      <c r="I1491" s="23" t="n">
        <v>797.560750833793</v>
      </c>
    </row>
    <row r="1492" customFormat="false" ht="13.5" hidden="false" customHeight="false" outlineLevel="0" collapsed="false">
      <c r="A1492" s="23" t="s">
        <v>1201</v>
      </c>
      <c r="B1492" s="23" t="s">
        <v>1193</v>
      </c>
      <c r="C1492" s="23" t="s">
        <v>1176</v>
      </c>
      <c r="D1492" s="23" t="n">
        <v>343.48377994454</v>
      </c>
      <c r="E1492" s="23" t="n">
        <v>2678.24868109212</v>
      </c>
      <c r="F1492" s="23" t="n">
        <v>101.327745581027</v>
      </c>
      <c r="G1492" s="23" t="n">
        <v>727.785742274886</v>
      </c>
      <c r="H1492" s="23" t="n">
        <v>114.23001246792</v>
      </c>
      <c r="I1492" s="23" t="n">
        <v>1103.29237198675</v>
      </c>
    </row>
    <row r="1493" customFormat="false" ht="13.5" hidden="false" customHeight="false" outlineLevel="0" collapsed="false">
      <c r="A1493" s="23" t="s">
        <v>1201</v>
      </c>
      <c r="B1493" s="23" t="s">
        <v>1193</v>
      </c>
      <c r="C1493" s="23" t="s">
        <v>1177</v>
      </c>
      <c r="D1493" s="23" t="n">
        <v>515.22566991681</v>
      </c>
      <c r="E1493" s="23" t="n">
        <v>1209.5316624287</v>
      </c>
      <c r="F1493" s="23" t="n">
        <v>253.319363952568</v>
      </c>
      <c r="G1493" s="23" t="n">
        <v>642.163890242547</v>
      </c>
      <c r="H1493" s="23" t="n">
        <v>456.920049871681</v>
      </c>
      <c r="I1493" s="23" t="n">
        <v>1222.92648461182</v>
      </c>
    </row>
    <row r="1494" customFormat="false" ht="13.5" hidden="false" customHeight="false" outlineLevel="0" collapsed="false">
      <c r="A1494" s="23" t="s">
        <v>1201</v>
      </c>
      <c r="B1494" s="23" t="s">
        <v>1193</v>
      </c>
      <c r="C1494" s="23" t="s">
        <v>1178</v>
      </c>
      <c r="D1494" s="23" t="n">
        <v>5495.74047911264</v>
      </c>
      <c r="E1494" s="23" t="n">
        <v>5270.10224343933</v>
      </c>
      <c r="F1494" s="23" t="n">
        <v>2583.8575123162</v>
      </c>
      <c r="G1494" s="23" t="n">
        <v>1626.81518861445</v>
      </c>
      <c r="H1494" s="23" t="n">
        <v>3150.84451057347</v>
      </c>
      <c r="I1494" s="23" t="n">
        <v>4506.21824221093</v>
      </c>
    </row>
    <row r="1495" customFormat="false" ht="13.5" hidden="false" customHeight="false" outlineLevel="0" collapsed="false">
      <c r="A1495" s="23" t="s">
        <v>1201</v>
      </c>
      <c r="B1495" s="23" t="s">
        <v>1193</v>
      </c>
      <c r="C1495" s="23" t="s">
        <v>1179</v>
      </c>
      <c r="D1495" s="23" t="n">
        <v>2103.83815216031</v>
      </c>
      <c r="E1495" s="23" t="n">
        <v>7689.16556829672</v>
      </c>
      <c r="F1495" s="23" t="n">
        <v>633.298409881421</v>
      </c>
      <c r="G1495" s="23" t="n">
        <v>4024.22704551996</v>
      </c>
      <c r="H1495" s="23" t="n">
        <v>1085.18511844524</v>
      </c>
      <c r="I1495" s="23" t="n">
        <v>4612.55967565544</v>
      </c>
    </row>
    <row r="1496" customFormat="false" ht="13.5" hidden="false" customHeight="false" outlineLevel="0" collapsed="false">
      <c r="A1496" s="23" t="s">
        <v>1201</v>
      </c>
      <c r="B1496" s="23" t="s">
        <v>1193</v>
      </c>
      <c r="C1496" s="23" t="s">
        <v>1180</v>
      </c>
      <c r="D1496" s="23" t="n">
        <v>343.48377994454</v>
      </c>
      <c r="E1496" s="23" t="n">
        <v>8898.69723072542</v>
      </c>
      <c r="F1496" s="23" t="n">
        <v>151.991618371541</v>
      </c>
      <c r="G1496" s="23" t="n">
        <v>1626.81518861445</v>
      </c>
      <c r="H1496" s="23" t="n">
        <v>237.979192641501</v>
      </c>
      <c r="I1496" s="23" t="n">
        <v>5742.43740600331</v>
      </c>
    </row>
    <row r="1497" customFormat="false" ht="15" hidden="false" customHeight="false" outlineLevel="0" collapsed="false">
      <c r="A1497" s="23" t="s">
        <v>1202</v>
      </c>
      <c r="B1497" s="23" t="s">
        <v>1193</v>
      </c>
      <c r="C1497" s="23" t="s">
        <v>1194</v>
      </c>
      <c r="D1497" s="24" t="n">
        <v>0</v>
      </c>
      <c r="E1497" s="24" t="n">
        <v>0</v>
      </c>
      <c r="F1497" s="23" t="n">
        <v>0</v>
      </c>
      <c r="G1497" s="23" t="n">
        <v>171.243704064679</v>
      </c>
      <c r="H1497" s="23" t="n">
        <v>0</v>
      </c>
      <c r="I1497" s="23" t="n">
        <v>93.0487542639425</v>
      </c>
    </row>
    <row r="1498" customFormat="false" ht="13.5" hidden="false" customHeight="false" outlineLevel="0" collapsed="false">
      <c r="A1498" s="23" t="s">
        <v>1202</v>
      </c>
      <c r="B1498" s="23" t="s">
        <v>1193</v>
      </c>
      <c r="C1498" s="23" t="s">
        <v>1173</v>
      </c>
      <c r="D1498" s="23" t="n">
        <v>364.951516191074</v>
      </c>
      <c r="E1498" s="23" t="n">
        <v>172.790237489814</v>
      </c>
      <c r="F1498" s="23" t="n">
        <v>405.310982324109</v>
      </c>
      <c r="G1498" s="23" t="n">
        <v>128.432778048509</v>
      </c>
      <c r="H1498" s="23" t="n">
        <v>304.613366581121</v>
      </c>
      <c r="I1498" s="23" t="n">
        <v>319.024300333517</v>
      </c>
    </row>
    <row r="1499" customFormat="false" ht="13.5" hidden="false" customHeight="false" outlineLevel="0" collapsed="false">
      <c r="A1499" s="23" t="s">
        <v>1202</v>
      </c>
      <c r="B1499" s="23" t="s">
        <v>1193</v>
      </c>
      <c r="C1499" s="23" t="s">
        <v>1174</v>
      </c>
      <c r="D1499" s="23" t="n">
        <v>364.951516191074</v>
      </c>
      <c r="E1499" s="23" t="n">
        <v>172.790237489814</v>
      </c>
      <c r="F1499" s="23" t="n">
        <v>405.310982324109</v>
      </c>
      <c r="G1499" s="23" t="n">
        <v>128.432778048509</v>
      </c>
      <c r="H1499" s="23" t="n">
        <v>304.613366581121</v>
      </c>
      <c r="I1499" s="23" t="n">
        <v>319.024300333517</v>
      </c>
    </row>
    <row r="1500" customFormat="false" ht="13.5" hidden="false" customHeight="false" outlineLevel="0" collapsed="false">
      <c r="A1500" s="23" t="s">
        <v>1202</v>
      </c>
      <c r="B1500" s="23" t="s">
        <v>1193</v>
      </c>
      <c r="C1500" s="23" t="s">
        <v>1175</v>
      </c>
      <c r="D1500" s="23" t="n">
        <v>472.290197423743</v>
      </c>
      <c r="E1500" s="23" t="n">
        <v>1295.92678117361</v>
      </c>
      <c r="F1500" s="23" t="n">
        <v>405.310982324109</v>
      </c>
      <c r="G1500" s="23" t="n">
        <v>1712.43704064679</v>
      </c>
      <c r="H1500" s="23" t="n">
        <v>247.498360347161</v>
      </c>
      <c r="I1500" s="23" t="n">
        <v>797.560750833793</v>
      </c>
    </row>
    <row r="1501" customFormat="false" ht="13.5" hidden="false" customHeight="false" outlineLevel="0" collapsed="false">
      <c r="A1501" s="23" t="s">
        <v>1202</v>
      </c>
      <c r="B1501" s="23" t="s">
        <v>1193</v>
      </c>
      <c r="C1501" s="23" t="s">
        <v>1176</v>
      </c>
      <c r="D1501" s="23" t="n">
        <v>343.48377994454</v>
      </c>
      <c r="E1501" s="23" t="n">
        <v>2678.24868109212</v>
      </c>
      <c r="F1501" s="23" t="n">
        <v>101.327745581027</v>
      </c>
      <c r="G1501" s="23" t="n">
        <v>727.785742274886</v>
      </c>
      <c r="H1501" s="23" t="n">
        <v>114.23001246792</v>
      </c>
      <c r="I1501" s="23" t="n">
        <v>1103.29237198675</v>
      </c>
    </row>
    <row r="1502" customFormat="false" ht="13.5" hidden="false" customHeight="false" outlineLevel="0" collapsed="false">
      <c r="A1502" s="23" t="s">
        <v>1202</v>
      </c>
      <c r="B1502" s="23" t="s">
        <v>1193</v>
      </c>
      <c r="C1502" s="23" t="s">
        <v>1177</v>
      </c>
      <c r="D1502" s="23" t="n">
        <v>515.22566991681</v>
      </c>
      <c r="E1502" s="23" t="n">
        <v>1209.5316624287</v>
      </c>
      <c r="F1502" s="23" t="n">
        <v>253.319363952568</v>
      </c>
      <c r="G1502" s="23" t="n">
        <v>642.163890242547</v>
      </c>
      <c r="H1502" s="23" t="n">
        <v>456.920049871681</v>
      </c>
      <c r="I1502" s="23" t="n">
        <v>1222.92648461182</v>
      </c>
    </row>
    <row r="1503" customFormat="false" ht="13.5" hidden="false" customHeight="false" outlineLevel="0" collapsed="false">
      <c r="A1503" s="23" t="s">
        <v>1202</v>
      </c>
      <c r="B1503" s="23" t="s">
        <v>1193</v>
      </c>
      <c r="C1503" s="23" t="s">
        <v>1178</v>
      </c>
      <c r="D1503" s="23" t="n">
        <v>5495.74047911264</v>
      </c>
      <c r="E1503" s="23" t="n">
        <v>5270.10224343933</v>
      </c>
      <c r="F1503" s="23" t="n">
        <v>2583.8575123162</v>
      </c>
      <c r="G1503" s="23" t="n">
        <v>1626.81518861445</v>
      </c>
      <c r="H1503" s="23" t="n">
        <v>3150.84451057347</v>
      </c>
      <c r="I1503" s="23" t="n">
        <v>4506.21824221093</v>
      </c>
    </row>
    <row r="1504" customFormat="false" ht="13.5" hidden="false" customHeight="false" outlineLevel="0" collapsed="false">
      <c r="A1504" s="23" t="s">
        <v>1202</v>
      </c>
      <c r="B1504" s="23" t="s">
        <v>1193</v>
      </c>
      <c r="C1504" s="23" t="s">
        <v>1179</v>
      </c>
      <c r="D1504" s="23" t="n">
        <v>2103.83815216031</v>
      </c>
      <c r="E1504" s="23" t="n">
        <v>7689.16556829672</v>
      </c>
      <c r="F1504" s="23" t="n">
        <v>633.298409881421</v>
      </c>
      <c r="G1504" s="23" t="n">
        <v>4024.22704551996</v>
      </c>
      <c r="H1504" s="23" t="n">
        <v>1085.18511844524</v>
      </c>
      <c r="I1504" s="23" t="n">
        <v>4612.55967565544</v>
      </c>
    </row>
    <row r="1505" customFormat="false" ht="13.5" hidden="false" customHeight="false" outlineLevel="0" collapsed="false">
      <c r="A1505" s="23" t="s">
        <v>1202</v>
      </c>
      <c r="B1505" s="23" t="s">
        <v>1193</v>
      </c>
      <c r="C1505" s="23" t="s">
        <v>1180</v>
      </c>
      <c r="D1505" s="23" t="n">
        <v>343.48377994454</v>
      </c>
      <c r="E1505" s="23" t="n">
        <v>8898.69723072542</v>
      </c>
      <c r="F1505" s="23" t="n">
        <v>151.991618371541</v>
      </c>
      <c r="G1505" s="23" t="n">
        <v>1626.81518861445</v>
      </c>
      <c r="H1505" s="23" t="n">
        <v>237.979192641501</v>
      </c>
      <c r="I1505" s="23" t="n">
        <v>5742.43740600331</v>
      </c>
    </row>
    <row r="1506" customFormat="false" ht="15" hidden="false" customHeight="false" outlineLevel="0" collapsed="false">
      <c r="A1506" s="23" t="s">
        <v>1203</v>
      </c>
      <c r="B1506" s="23" t="s">
        <v>1204</v>
      </c>
      <c r="C1506" s="23" t="s">
        <v>1205</v>
      </c>
      <c r="D1506" s="24" t="n">
        <v>0</v>
      </c>
      <c r="E1506" s="24" t="n">
        <v>0</v>
      </c>
      <c r="F1506" s="24" t="n">
        <v>0</v>
      </c>
      <c r="G1506" s="24" t="n">
        <v>0</v>
      </c>
      <c r="H1506" s="23" t="n">
        <v>9.51916770566002</v>
      </c>
      <c r="I1506" s="23" t="n">
        <v>0</v>
      </c>
    </row>
    <row r="1507" customFormat="false" ht="15" hidden="false" customHeight="false" outlineLevel="0" collapsed="false">
      <c r="A1507" s="23" t="s">
        <v>1203</v>
      </c>
      <c r="B1507" s="23" t="s">
        <v>1204</v>
      </c>
      <c r="C1507" s="23" t="s">
        <v>1206</v>
      </c>
      <c r="D1507" s="24" t="n">
        <v>0</v>
      </c>
      <c r="E1507" s="24" t="n">
        <v>0</v>
      </c>
      <c r="F1507" s="24" t="n">
        <v>0</v>
      </c>
      <c r="G1507" s="24" t="n">
        <v>0</v>
      </c>
      <c r="H1507" s="23" t="n">
        <v>9.51916770566002</v>
      </c>
      <c r="I1507" s="23" t="n">
        <v>0</v>
      </c>
    </row>
    <row r="1508" customFormat="false" ht="15" hidden="false" customHeight="false" outlineLevel="0" collapsed="false">
      <c r="A1508" s="23" t="s">
        <v>1203</v>
      </c>
      <c r="B1508" s="23" t="s">
        <v>1204</v>
      </c>
      <c r="C1508" s="23" t="s">
        <v>1207</v>
      </c>
      <c r="D1508" s="24" t="n">
        <v>0</v>
      </c>
      <c r="E1508" s="24" t="n">
        <v>0</v>
      </c>
      <c r="F1508" s="24" t="n">
        <v>0</v>
      </c>
      <c r="G1508" s="24" t="n">
        <v>0</v>
      </c>
      <c r="H1508" s="23" t="n">
        <v>19.03833541132</v>
      </c>
      <c r="I1508" s="23" t="n">
        <v>0</v>
      </c>
    </row>
    <row r="1509" customFormat="false" ht="15" hidden="false" customHeight="false" outlineLevel="0" collapsed="false">
      <c r="A1509" s="23" t="s">
        <v>1203</v>
      </c>
      <c r="B1509" s="23" t="s">
        <v>1204</v>
      </c>
      <c r="C1509" s="23" t="s">
        <v>1208</v>
      </c>
      <c r="D1509" s="24" t="n">
        <v>0</v>
      </c>
      <c r="E1509" s="24" t="n">
        <v>0</v>
      </c>
      <c r="F1509" s="24" t="n">
        <v>0</v>
      </c>
      <c r="G1509" s="24" t="n">
        <v>0</v>
      </c>
      <c r="H1509" s="23" t="n">
        <v>9.51916770566002</v>
      </c>
      <c r="I1509" s="23" t="n">
        <v>13.2926791805632</v>
      </c>
    </row>
    <row r="1510" customFormat="false" ht="15" hidden="false" customHeight="false" outlineLevel="0" collapsed="false">
      <c r="A1510" s="23" t="s">
        <v>1203</v>
      </c>
      <c r="B1510" s="23" t="s">
        <v>1204</v>
      </c>
      <c r="C1510" s="23" t="s">
        <v>1209</v>
      </c>
      <c r="D1510" s="24" t="n">
        <v>0</v>
      </c>
      <c r="E1510" s="24" t="n">
        <v>0</v>
      </c>
      <c r="F1510" s="24" t="n">
        <v>0</v>
      </c>
      <c r="G1510" s="24" t="n">
        <v>0</v>
      </c>
      <c r="H1510" s="23" t="n">
        <v>0</v>
      </c>
      <c r="I1510" s="23" t="n">
        <v>13.2926791805632</v>
      </c>
    </row>
    <row r="1511" customFormat="false" ht="15" hidden="false" customHeight="false" outlineLevel="0" collapsed="false">
      <c r="A1511" s="23" t="s">
        <v>1203</v>
      </c>
      <c r="B1511" s="23" t="s">
        <v>1204</v>
      </c>
      <c r="C1511" s="23" t="s">
        <v>1210</v>
      </c>
      <c r="D1511" s="23" t="n">
        <v>85.8709449861351</v>
      </c>
      <c r="E1511" s="23" t="n">
        <v>0</v>
      </c>
      <c r="F1511" s="24" t="n">
        <v>0</v>
      </c>
      <c r="G1511" s="24" t="n">
        <v>0</v>
      </c>
      <c r="H1511" s="23" t="n">
        <v>28.5575031169801</v>
      </c>
      <c r="I1511" s="23" t="n">
        <v>13.2926791805632</v>
      </c>
    </row>
    <row r="1512" customFormat="false" ht="15" hidden="false" customHeight="false" outlineLevel="0" collapsed="false">
      <c r="A1512" s="23" t="s">
        <v>1203</v>
      </c>
      <c r="B1512" s="23" t="s">
        <v>1204</v>
      </c>
      <c r="C1512" s="23" t="s">
        <v>1211</v>
      </c>
      <c r="D1512" s="24" t="n">
        <v>0</v>
      </c>
      <c r="E1512" s="24" t="n">
        <v>0</v>
      </c>
      <c r="F1512" s="23" t="n">
        <v>0</v>
      </c>
      <c r="G1512" s="23" t="n">
        <v>42.8109260161698</v>
      </c>
      <c r="H1512" s="23" t="n">
        <v>0</v>
      </c>
      <c r="I1512" s="23" t="n">
        <v>26.5853583611264</v>
      </c>
    </row>
    <row r="1513" customFormat="false" ht="15" hidden="false" customHeight="false" outlineLevel="0" collapsed="false">
      <c r="A1513" s="23" t="s">
        <v>1203</v>
      </c>
      <c r="B1513" s="23" t="s">
        <v>1204</v>
      </c>
      <c r="C1513" s="23" t="s">
        <v>1212</v>
      </c>
      <c r="D1513" s="23" t="n">
        <v>0</v>
      </c>
      <c r="E1513" s="23" t="n">
        <v>86.395118744907</v>
      </c>
      <c r="F1513" s="24" t="n">
        <v>0</v>
      </c>
      <c r="G1513" s="24" t="n">
        <v>0</v>
      </c>
      <c r="H1513" s="23" t="n">
        <v>0</v>
      </c>
      <c r="I1513" s="23" t="n">
        <v>39.8780375416897</v>
      </c>
    </row>
    <row r="1514" customFormat="false" ht="15" hidden="false" customHeight="false" outlineLevel="0" collapsed="false">
      <c r="A1514" s="23" t="s">
        <v>1203</v>
      </c>
      <c r="B1514" s="23" t="s">
        <v>1204</v>
      </c>
      <c r="C1514" s="23" t="s">
        <v>1213</v>
      </c>
      <c r="D1514" s="24" t="n">
        <v>0</v>
      </c>
      <c r="E1514" s="24" t="n">
        <v>0</v>
      </c>
      <c r="F1514" s="23" t="n">
        <v>0</v>
      </c>
      <c r="G1514" s="23" t="n">
        <v>85.6218520323395</v>
      </c>
      <c r="H1514" s="24" t="n">
        <v>0</v>
      </c>
      <c r="I1514" s="24" t="n">
        <v>0</v>
      </c>
    </row>
    <row r="1515" customFormat="false" ht="15" hidden="false" customHeight="false" outlineLevel="0" collapsed="false">
      <c r="A1515" s="23" t="s">
        <v>1203</v>
      </c>
      <c r="B1515" s="23" t="s">
        <v>1204</v>
      </c>
      <c r="C1515" s="23" t="s">
        <v>1214</v>
      </c>
      <c r="D1515" s="24" t="n">
        <v>0</v>
      </c>
      <c r="E1515" s="24" t="n">
        <v>0</v>
      </c>
      <c r="F1515" s="23" t="n">
        <v>25.3319363952568</v>
      </c>
      <c r="G1515" s="23" t="n">
        <v>0</v>
      </c>
      <c r="H1515" s="24" t="n">
        <v>0</v>
      </c>
      <c r="I1515" s="24" t="n">
        <v>0</v>
      </c>
    </row>
    <row r="1516" customFormat="false" ht="15" hidden="false" customHeight="false" outlineLevel="0" collapsed="false">
      <c r="A1516" s="23" t="s">
        <v>1203</v>
      </c>
      <c r="B1516" s="23" t="s">
        <v>1204</v>
      </c>
      <c r="C1516" s="23" t="s">
        <v>1215</v>
      </c>
      <c r="D1516" s="24" t="n">
        <v>0</v>
      </c>
      <c r="E1516" s="24" t="n">
        <v>0</v>
      </c>
      <c r="F1516" s="23" t="n">
        <v>0</v>
      </c>
      <c r="G1516" s="23" t="n">
        <v>42.8109260161698</v>
      </c>
      <c r="H1516" s="24" t="n">
        <v>0</v>
      </c>
      <c r="I1516" s="24" t="n">
        <v>0</v>
      </c>
    </row>
    <row r="1517" customFormat="false" ht="15" hidden="false" customHeight="false" outlineLevel="0" collapsed="false">
      <c r="A1517" s="23" t="s">
        <v>1203</v>
      </c>
      <c r="B1517" s="23" t="s">
        <v>1204</v>
      </c>
      <c r="C1517" s="23" t="s">
        <v>1216</v>
      </c>
      <c r="D1517" s="23" t="n">
        <v>0</v>
      </c>
      <c r="E1517" s="23" t="n">
        <v>86.395118744907</v>
      </c>
      <c r="F1517" s="23" t="n">
        <v>0</v>
      </c>
      <c r="G1517" s="23" t="n">
        <v>42.8109260161698</v>
      </c>
      <c r="H1517" s="24" t="n">
        <v>0</v>
      </c>
      <c r="I1517" s="24" t="n">
        <v>0</v>
      </c>
    </row>
    <row r="1518" customFormat="false" ht="15" hidden="false" customHeight="false" outlineLevel="0" collapsed="false">
      <c r="A1518" s="23" t="s">
        <v>1217</v>
      </c>
      <c r="B1518" s="23" t="s">
        <v>1218</v>
      </c>
      <c r="C1518" s="23" t="s">
        <v>1219</v>
      </c>
      <c r="D1518" s="24" t="n">
        <v>0</v>
      </c>
      <c r="E1518" s="24" t="n">
        <v>0</v>
      </c>
      <c r="F1518" s="23" t="n">
        <v>16.8879575968379</v>
      </c>
      <c r="G1518" s="23" t="n">
        <v>0</v>
      </c>
      <c r="H1518" s="23" t="n">
        <v>0</v>
      </c>
      <c r="I1518" s="23" t="n">
        <v>8.86178612037548</v>
      </c>
    </row>
    <row r="1519" customFormat="false" ht="15" hidden="false" customHeight="false" outlineLevel="0" collapsed="false">
      <c r="A1519" s="23" t="s">
        <v>1217</v>
      </c>
      <c r="B1519" s="23" t="s">
        <v>1218</v>
      </c>
      <c r="C1519" s="23" t="s">
        <v>1220</v>
      </c>
      <c r="D1519" s="24" t="n">
        <v>0</v>
      </c>
      <c r="E1519" s="24" t="n">
        <v>0</v>
      </c>
      <c r="F1519" s="23" t="n">
        <v>16.8879575968379</v>
      </c>
      <c r="G1519" s="23" t="n">
        <v>0</v>
      </c>
      <c r="H1519" s="23" t="n">
        <v>0</v>
      </c>
      <c r="I1519" s="23" t="n">
        <v>8.86178612037548</v>
      </c>
    </row>
    <row r="1520" customFormat="false" ht="15" hidden="false" customHeight="false" outlineLevel="0" collapsed="false">
      <c r="A1520" s="23" t="s">
        <v>1217</v>
      </c>
      <c r="B1520" s="23" t="s">
        <v>1218</v>
      </c>
      <c r="C1520" s="23" t="s">
        <v>1221</v>
      </c>
      <c r="D1520" s="24" t="n">
        <v>0</v>
      </c>
      <c r="E1520" s="24" t="n">
        <v>0</v>
      </c>
      <c r="F1520" s="23" t="n">
        <v>16.8879575968379</v>
      </c>
      <c r="G1520" s="23" t="n">
        <v>0</v>
      </c>
      <c r="H1520" s="23" t="n">
        <v>0</v>
      </c>
      <c r="I1520" s="23" t="n">
        <v>8.86178612037548</v>
      </c>
    </row>
    <row r="1521" customFormat="false" ht="15" hidden="false" customHeight="false" outlineLevel="0" collapsed="false">
      <c r="A1521" s="23" t="s">
        <v>1217</v>
      </c>
      <c r="B1521" s="23" t="s">
        <v>1218</v>
      </c>
      <c r="C1521" s="23" t="s">
        <v>1222</v>
      </c>
      <c r="D1521" s="23" t="n">
        <v>14.3118241643558</v>
      </c>
      <c r="E1521" s="23" t="n">
        <v>0</v>
      </c>
      <c r="F1521" s="24" t="n">
        <v>0</v>
      </c>
      <c r="G1521" s="24" t="n">
        <v>0</v>
      </c>
      <c r="H1521" s="23" t="n">
        <v>0</v>
      </c>
      <c r="I1521" s="23" t="n">
        <v>8.86178612037548</v>
      </c>
    </row>
    <row r="1522" customFormat="false" ht="15" hidden="false" customHeight="false" outlineLevel="0" collapsed="false">
      <c r="A1522" s="23" t="s">
        <v>1217</v>
      </c>
      <c r="B1522" s="23" t="s">
        <v>1218</v>
      </c>
      <c r="C1522" s="23" t="s">
        <v>1223</v>
      </c>
      <c r="D1522" s="23" t="n">
        <v>14.3118241643558</v>
      </c>
      <c r="E1522" s="23" t="n">
        <v>0</v>
      </c>
      <c r="F1522" s="24" t="n">
        <v>0</v>
      </c>
      <c r="G1522" s="24" t="n">
        <v>0</v>
      </c>
      <c r="H1522" s="23" t="n">
        <v>0</v>
      </c>
      <c r="I1522" s="23" t="n">
        <v>8.86178612037548</v>
      </c>
    </row>
    <row r="1523" customFormat="false" ht="15" hidden="false" customHeight="false" outlineLevel="0" collapsed="false">
      <c r="A1523" s="23" t="s">
        <v>1217</v>
      </c>
      <c r="B1523" s="23" t="s">
        <v>1218</v>
      </c>
      <c r="C1523" s="23" t="s">
        <v>1224</v>
      </c>
      <c r="D1523" s="23" t="n">
        <v>14.3118241643558</v>
      </c>
      <c r="E1523" s="23" t="n">
        <v>0</v>
      </c>
      <c r="F1523" s="24" t="n">
        <v>0</v>
      </c>
      <c r="G1523" s="24" t="n">
        <v>0</v>
      </c>
      <c r="H1523" s="23" t="n">
        <v>0</v>
      </c>
      <c r="I1523" s="23" t="n">
        <v>8.86178612037548</v>
      </c>
    </row>
    <row r="1524" customFormat="false" ht="15" hidden="false" customHeight="false" outlineLevel="0" collapsed="false">
      <c r="A1524" s="23" t="s">
        <v>1217</v>
      </c>
      <c r="B1524" s="23" t="s">
        <v>1218</v>
      </c>
      <c r="C1524" s="23" t="s">
        <v>1225</v>
      </c>
      <c r="D1524" s="23" t="n">
        <v>0</v>
      </c>
      <c r="E1524" s="23" t="n">
        <v>21.5987796862268</v>
      </c>
      <c r="F1524" s="24" t="n">
        <v>0</v>
      </c>
      <c r="G1524" s="24" t="n">
        <v>0</v>
      </c>
      <c r="H1524" s="23" t="n">
        <v>0</v>
      </c>
      <c r="I1524" s="23" t="n">
        <v>9.96950938542242</v>
      </c>
    </row>
    <row r="1525" customFormat="false" ht="15" hidden="false" customHeight="false" outlineLevel="0" collapsed="false">
      <c r="A1525" s="23" t="s">
        <v>1217</v>
      </c>
      <c r="B1525" s="23" t="s">
        <v>1218</v>
      </c>
      <c r="C1525" s="23" t="s">
        <v>1226</v>
      </c>
      <c r="D1525" s="23" t="n">
        <v>0</v>
      </c>
      <c r="E1525" s="23" t="n">
        <v>21.5987796862268</v>
      </c>
      <c r="F1525" s="24" t="n">
        <v>0</v>
      </c>
      <c r="G1525" s="24" t="n">
        <v>0</v>
      </c>
      <c r="H1525" s="23" t="n">
        <v>0</v>
      </c>
      <c r="I1525" s="23" t="n">
        <v>9.96950938542242</v>
      </c>
    </row>
    <row r="1526" customFormat="false" ht="15" hidden="false" customHeight="false" outlineLevel="0" collapsed="false">
      <c r="A1526" s="23" t="s">
        <v>1217</v>
      </c>
      <c r="B1526" s="23" t="s">
        <v>1218</v>
      </c>
      <c r="C1526" s="23" t="s">
        <v>1227</v>
      </c>
      <c r="D1526" s="23" t="n">
        <v>0</v>
      </c>
      <c r="E1526" s="23" t="n">
        <v>21.5987796862268</v>
      </c>
      <c r="F1526" s="24" t="n">
        <v>0</v>
      </c>
      <c r="G1526" s="24" t="n">
        <v>0</v>
      </c>
      <c r="H1526" s="23" t="n">
        <v>0</v>
      </c>
      <c r="I1526" s="23" t="n">
        <v>9.96950938542242</v>
      </c>
    </row>
    <row r="1527" customFormat="false" ht="15" hidden="false" customHeight="false" outlineLevel="0" collapsed="false">
      <c r="A1527" s="23" t="s">
        <v>1217</v>
      </c>
      <c r="B1527" s="23" t="s">
        <v>1218</v>
      </c>
      <c r="C1527" s="23" t="s">
        <v>1228</v>
      </c>
      <c r="D1527" s="23" t="n">
        <v>0</v>
      </c>
      <c r="E1527" s="23" t="n">
        <v>21.5987796862268</v>
      </c>
      <c r="F1527" s="24" t="n">
        <v>0</v>
      </c>
      <c r="G1527" s="24" t="n">
        <v>0</v>
      </c>
      <c r="H1527" s="23" t="n">
        <v>0</v>
      </c>
      <c r="I1527" s="23" t="n">
        <v>9.96950938542242</v>
      </c>
    </row>
    <row r="1528" customFormat="false" ht="13.5" hidden="false" customHeight="false" outlineLevel="0" collapsed="false">
      <c r="A1528" s="23" t="s">
        <v>1217</v>
      </c>
      <c r="B1528" s="23" t="s">
        <v>1218</v>
      </c>
      <c r="C1528" s="23" t="s">
        <v>1229</v>
      </c>
      <c r="D1528" s="23" t="n">
        <v>128.806417479203</v>
      </c>
      <c r="E1528" s="23" t="n">
        <v>0</v>
      </c>
      <c r="F1528" s="23" t="n">
        <v>25.3319363952568</v>
      </c>
      <c r="G1528" s="23" t="n">
        <v>0</v>
      </c>
      <c r="H1528" s="23" t="n">
        <v>9.51916770566002</v>
      </c>
      <c r="I1528" s="23" t="n">
        <v>13.2926791805632</v>
      </c>
    </row>
    <row r="1529" customFormat="false" ht="15" hidden="false" customHeight="false" outlineLevel="0" collapsed="false">
      <c r="A1529" s="23" t="s">
        <v>1217</v>
      </c>
      <c r="B1529" s="23" t="s">
        <v>1218</v>
      </c>
      <c r="C1529" s="23" t="s">
        <v>1230</v>
      </c>
      <c r="D1529" s="24" t="n">
        <v>0</v>
      </c>
      <c r="E1529" s="24" t="n">
        <v>0</v>
      </c>
      <c r="F1529" s="24" t="n">
        <v>0</v>
      </c>
      <c r="G1529" s="24" t="n">
        <v>0</v>
      </c>
      <c r="H1529" s="23" t="n">
        <v>57.1150062339601</v>
      </c>
      <c r="I1529" s="23" t="n">
        <v>13.2926791805632</v>
      </c>
    </row>
    <row r="1530" customFormat="false" ht="13.5" hidden="false" customHeight="false" outlineLevel="0" collapsed="false">
      <c r="A1530" s="23" t="s">
        <v>1217</v>
      </c>
      <c r="B1530" s="23" t="s">
        <v>1218</v>
      </c>
      <c r="C1530" s="23" t="s">
        <v>1231</v>
      </c>
      <c r="D1530" s="23" t="n">
        <v>1116.32228481976</v>
      </c>
      <c r="E1530" s="23" t="n">
        <v>172.790237489814</v>
      </c>
      <c r="F1530" s="23" t="n">
        <v>633.298409881421</v>
      </c>
      <c r="G1530" s="23" t="n">
        <v>42.8109260161698</v>
      </c>
      <c r="H1530" s="23" t="n">
        <v>647.303403984882</v>
      </c>
      <c r="I1530" s="23" t="n">
        <v>39.8780375416897</v>
      </c>
    </row>
    <row r="1531" customFormat="false" ht="13.5" hidden="false" customHeight="false" outlineLevel="0" collapsed="false">
      <c r="A1531" s="23" t="s">
        <v>1217</v>
      </c>
      <c r="B1531" s="23" t="s">
        <v>1218</v>
      </c>
      <c r="C1531" s="23" t="s">
        <v>1232</v>
      </c>
      <c r="D1531" s="23" t="n">
        <v>214.677362465338</v>
      </c>
      <c r="E1531" s="23" t="n">
        <v>86.395118744907</v>
      </c>
      <c r="F1531" s="23" t="n">
        <v>75.9958091857705</v>
      </c>
      <c r="G1531" s="23" t="n">
        <v>85.6218520323395</v>
      </c>
      <c r="H1531" s="23" t="n">
        <v>85.6725093509402</v>
      </c>
      <c r="I1531" s="23" t="n">
        <v>159.512150166759</v>
      </c>
    </row>
    <row r="1532" customFormat="false" ht="15" hidden="false" customHeight="false" outlineLevel="0" collapsed="false">
      <c r="A1532" s="23" t="s">
        <v>1217</v>
      </c>
      <c r="B1532" s="23" t="s">
        <v>1218</v>
      </c>
      <c r="C1532" s="23" t="s">
        <v>1233</v>
      </c>
      <c r="D1532" s="23" t="n">
        <v>21.4677362465338</v>
      </c>
      <c r="E1532" s="23" t="n">
        <v>0</v>
      </c>
      <c r="F1532" s="24" t="n">
        <v>0</v>
      </c>
      <c r="G1532" s="24" t="n">
        <v>0</v>
      </c>
      <c r="H1532" s="24" t="n">
        <v>0</v>
      </c>
      <c r="I1532" s="24" t="n">
        <v>0</v>
      </c>
    </row>
    <row r="1533" customFormat="false" ht="15" hidden="false" customHeight="false" outlineLevel="0" collapsed="false">
      <c r="A1533" s="23" t="s">
        <v>1217</v>
      </c>
      <c r="B1533" s="23" t="s">
        <v>1218</v>
      </c>
      <c r="C1533" s="23" t="s">
        <v>1234</v>
      </c>
      <c r="D1533" s="23" t="n">
        <v>21.4677362465338</v>
      </c>
      <c r="E1533" s="23" t="n">
        <v>0</v>
      </c>
      <c r="F1533" s="24" t="n">
        <v>0</v>
      </c>
      <c r="G1533" s="24" t="n">
        <v>0</v>
      </c>
      <c r="H1533" s="24" t="n">
        <v>0</v>
      </c>
      <c r="I1533" s="24" t="n">
        <v>0</v>
      </c>
    </row>
    <row r="1534" customFormat="false" ht="15" hidden="false" customHeight="false" outlineLevel="0" collapsed="false">
      <c r="A1534" s="23" t="s">
        <v>1217</v>
      </c>
      <c r="B1534" s="23" t="s">
        <v>1218</v>
      </c>
      <c r="C1534" s="23" t="s">
        <v>1235</v>
      </c>
      <c r="D1534" s="24" t="n">
        <v>0</v>
      </c>
      <c r="E1534" s="24" t="n">
        <v>0</v>
      </c>
      <c r="F1534" s="23" t="n">
        <v>25.3319363952568</v>
      </c>
      <c r="G1534" s="23" t="n">
        <v>0</v>
      </c>
      <c r="H1534" s="24" t="n">
        <v>0</v>
      </c>
      <c r="I1534" s="24" t="n">
        <v>0</v>
      </c>
    </row>
    <row r="1535" customFormat="false" ht="15" hidden="false" customHeight="false" outlineLevel="0" collapsed="false">
      <c r="A1535" s="23" t="s">
        <v>1217</v>
      </c>
      <c r="B1535" s="23" t="s">
        <v>1218</v>
      </c>
      <c r="C1535" s="23" t="s">
        <v>1236</v>
      </c>
      <c r="D1535" s="24" t="n">
        <v>0</v>
      </c>
      <c r="E1535" s="24" t="n">
        <v>0</v>
      </c>
      <c r="F1535" s="23" t="n">
        <v>25.3319363952568</v>
      </c>
      <c r="G1535" s="23" t="n">
        <v>0</v>
      </c>
      <c r="H1535" s="24" t="n">
        <v>0</v>
      </c>
      <c r="I1535" s="24" t="n">
        <v>0</v>
      </c>
    </row>
    <row r="1536" customFormat="false" ht="15" hidden="false" customHeight="false" outlineLevel="0" collapsed="false">
      <c r="A1536" s="23" t="s">
        <v>1217</v>
      </c>
      <c r="B1536" s="23" t="s">
        <v>1218</v>
      </c>
      <c r="C1536" s="23" t="s">
        <v>1237</v>
      </c>
      <c r="D1536" s="23" t="n">
        <v>0</v>
      </c>
      <c r="E1536" s="23" t="n">
        <v>86.395118744907</v>
      </c>
      <c r="F1536" s="24" t="n">
        <v>0</v>
      </c>
      <c r="G1536" s="24" t="n">
        <v>0</v>
      </c>
      <c r="H1536" s="24" t="n">
        <v>0</v>
      </c>
      <c r="I1536" s="24" t="n">
        <v>0</v>
      </c>
    </row>
    <row r="1537" customFormat="false" ht="15" hidden="false" customHeight="false" outlineLevel="0" collapsed="false">
      <c r="A1537" s="23" t="s">
        <v>1238</v>
      </c>
      <c r="B1537" s="23" t="s">
        <v>1239</v>
      </c>
      <c r="C1537" s="23" t="s">
        <v>1240</v>
      </c>
      <c r="D1537" s="24" t="n">
        <v>0</v>
      </c>
      <c r="E1537" s="24" t="n">
        <v>0</v>
      </c>
      <c r="F1537" s="24" t="n">
        <v>0</v>
      </c>
      <c r="G1537" s="24" t="n">
        <v>0</v>
      </c>
      <c r="H1537" s="23" t="n">
        <v>19.03833541132</v>
      </c>
      <c r="I1537" s="23" t="n">
        <v>0</v>
      </c>
    </row>
    <row r="1538" customFormat="false" ht="15" hidden="false" customHeight="false" outlineLevel="0" collapsed="false">
      <c r="A1538" s="23" t="s">
        <v>1238</v>
      </c>
      <c r="B1538" s="23" t="s">
        <v>1239</v>
      </c>
      <c r="C1538" s="23" t="s">
        <v>1241</v>
      </c>
      <c r="D1538" s="24" t="n">
        <v>0</v>
      </c>
      <c r="E1538" s="24" t="n">
        <v>0</v>
      </c>
      <c r="F1538" s="24" t="n">
        <v>0</v>
      </c>
      <c r="G1538" s="24" t="n">
        <v>0</v>
      </c>
      <c r="H1538" s="23" t="n">
        <v>0</v>
      </c>
      <c r="I1538" s="23" t="n">
        <v>6.64633959028161</v>
      </c>
    </row>
    <row r="1539" customFormat="false" ht="15" hidden="false" customHeight="false" outlineLevel="0" collapsed="false">
      <c r="A1539" s="23" t="s">
        <v>1238</v>
      </c>
      <c r="B1539" s="23" t="s">
        <v>1239</v>
      </c>
      <c r="C1539" s="23" t="s">
        <v>1242</v>
      </c>
      <c r="D1539" s="24" t="n">
        <v>0</v>
      </c>
      <c r="E1539" s="24" t="n">
        <v>0</v>
      </c>
      <c r="F1539" s="24" t="n">
        <v>0</v>
      </c>
      <c r="G1539" s="24" t="n">
        <v>0</v>
      </c>
      <c r="H1539" s="23" t="n">
        <v>0</v>
      </c>
      <c r="I1539" s="23" t="n">
        <v>6.64633959028161</v>
      </c>
    </row>
    <row r="1540" customFormat="false" ht="15" hidden="false" customHeight="false" outlineLevel="0" collapsed="false">
      <c r="A1540" s="23" t="s">
        <v>1238</v>
      </c>
      <c r="B1540" s="23" t="s">
        <v>1239</v>
      </c>
      <c r="C1540" s="23" t="s">
        <v>1243</v>
      </c>
      <c r="D1540" s="24" t="n">
        <v>0</v>
      </c>
      <c r="E1540" s="24" t="n">
        <v>0</v>
      </c>
      <c r="F1540" s="24" t="n">
        <v>0</v>
      </c>
      <c r="G1540" s="24" t="n">
        <v>0</v>
      </c>
      <c r="H1540" s="23" t="n">
        <v>4.75958385283001</v>
      </c>
      <c r="I1540" s="23" t="n">
        <v>13.2926791805632</v>
      </c>
    </row>
    <row r="1541" customFormat="false" ht="15" hidden="false" customHeight="false" outlineLevel="0" collapsed="false">
      <c r="A1541" s="23" t="s">
        <v>1238</v>
      </c>
      <c r="B1541" s="23" t="s">
        <v>1239</v>
      </c>
      <c r="C1541" s="23" t="s">
        <v>1244</v>
      </c>
      <c r="D1541" s="24" t="n">
        <v>0</v>
      </c>
      <c r="E1541" s="24" t="n">
        <v>0</v>
      </c>
      <c r="F1541" s="24" t="n">
        <v>0</v>
      </c>
      <c r="G1541" s="24" t="n">
        <v>0</v>
      </c>
      <c r="H1541" s="23" t="n">
        <v>4.75958385283001</v>
      </c>
      <c r="I1541" s="23" t="n">
        <v>13.2926791805632</v>
      </c>
    </row>
    <row r="1542" customFormat="false" ht="15" hidden="false" customHeight="false" outlineLevel="0" collapsed="false">
      <c r="A1542" s="23" t="s">
        <v>1245</v>
      </c>
      <c r="B1542" s="23" t="s">
        <v>1246</v>
      </c>
      <c r="C1542" s="23" t="s">
        <v>1247</v>
      </c>
      <c r="D1542" s="24" t="n">
        <v>0</v>
      </c>
      <c r="E1542" s="24" t="n">
        <v>0</v>
      </c>
      <c r="F1542" s="24" t="n">
        <v>0</v>
      </c>
      <c r="G1542" s="24" t="n">
        <v>0</v>
      </c>
      <c r="H1542" s="23" t="n">
        <v>4.75958385283001</v>
      </c>
      <c r="I1542" s="23" t="n">
        <v>0</v>
      </c>
    </row>
    <row r="1543" customFormat="false" ht="15" hidden="false" customHeight="false" outlineLevel="0" collapsed="false">
      <c r="A1543" s="23" t="s">
        <v>1248</v>
      </c>
      <c r="B1543" s="23" t="s">
        <v>1239</v>
      </c>
      <c r="C1543" s="23" t="s">
        <v>1240</v>
      </c>
      <c r="D1543" s="24" t="n">
        <v>0</v>
      </c>
      <c r="E1543" s="24" t="n">
        <v>0</v>
      </c>
      <c r="F1543" s="24" t="n">
        <v>0</v>
      </c>
      <c r="G1543" s="24" t="n">
        <v>0</v>
      </c>
      <c r="H1543" s="23" t="n">
        <v>19.03833541132</v>
      </c>
      <c r="I1543" s="23" t="n">
        <v>0</v>
      </c>
    </row>
    <row r="1544" customFormat="false" ht="15" hidden="false" customHeight="false" outlineLevel="0" collapsed="false">
      <c r="A1544" s="23" t="s">
        <v>1248</v>
      </c>
      <c r="B1544" s="23" t="s">
        <v>1239</v>
      </c>
      <c r="C1544" s="23" t="s">
        <v>1241</v>
      </c>
      <c r="D1544" s="24" t="n">
        <v>0</v>
      </c>
      <c r="E1544" s="24" t="n">
        <v>0</v>
      </c>
      <c r="F1544" s="24" t="n">
        <v>0</v>
      </c>
      <c r="G1544" s="24" t="n">
        <v>0</v>
      </c>
      <c r="H1544" s="23" t="n">
        <v>0</v>
      </c>
      <c r="I1544" s="23" t="n">
        <v>6.64633959028161</v>
      </c>
    </row>
    <row r="1545" customFormat="false" ht="15" hidden="false" customHeight="false" outlineLevel="0" collapsed="false">
      <c r="A1545" s="23" t="s">
        <v>1248</v>
      </c>
      <c r="B1545" s="23" t="s">
        <v>1239</v>
      </c>
      <c r="C1545" s="23" t="s">
        <v>1242</v>
      </c>
      <c r="D1545" s="24" t="n">
        <v>0</v>
      </c>
      <c r="E1545" s="24" t="n">
        <v>0</v>
      </c>
      <c r="F1545" s="24" t="n">
        <v>0</v>
      </c>
      <c r="G1545" s="24" t="n">
        <v>0</v>
      </c>
      <c r="H1545" s="23" t="n">
        <v>0</v>
      </c>
      <c r="I1545" s="23" t="n">
        <v>6.64633959028161</v>
      </c>
    </row>
    <row r="1546" customFormat="false" ht="15" hidden="false" customHeight="false" outlineLevel="0" collapsed="false">
      <c r="A1546" s="23" t="s">
        <v>1248</v>
      </c>
      <c r="B1546" s="23" t="s">
        <v>1239</v>
      </c>
      <c r="C1546" s="23" t="s">
        <v>1243</v>
      </c>
      <c r="D1546" s="24" t="n">
        <v>0</v>
      </c>
      <c r="E1546" s="24" t="n">
        <v>0</v>
      </c>
      <c r="F1546" s="24" t="n">
        <v>0</v>
      </c>
      <c r="G1546" s="24" t="n">
        <v>0</v>
      </c>
      <c r="H1546" s="23" t="n">
        <v>4.75958385283001</v>
      </c>
      <c r="I1546" s="23" t="n">
        <v>13.2926791805632</v>
      </c>
    </row>
    <row r="1547" customFormat="false" ht="15" hidden="false" customHeight="false" outlineLevel="0" collapsed="false">
      <c r="A1547" s="23" t="s">
        <v>1248</v>
      </c>
      <c r="B1547" s="23" t="s">
        <v>1239</v>
      </c>
      <c r="C1547" s="23" t="s">
        <v>1244</v>
      </c>
      <c r="D1547" s="24" t="n">
        <v>0</v>
      </c>
      <c r="E1547" s="24" t="n">
        <v>0</v>
      </c>
      <c r="F1547" s="24" t="n">
        <v>0</v>
      </c>
      <c r="G1547" s="24" t="n">
        <v>0</v>
      </c>
      <c r="H1547" s="23" t="n">
        <v>4.75958385283001</v>
      </c>
      <c r="I1547" s="23" t="n">
        <v>13.2926791805632</v>
      </c>
    </row>
    <row r="1548" customFormat="false" ht="15" hidden="false" customHeight="false" outlineLevel="0" collapsed="false">
      <c r="A1548" s="23" t="s">
        <v>1249</v>
      </c>
      <c r="B1548" s="23" t="s">
        <v>1246</v>
      </c>
      <c r="C1548" s="23" t="s">
        <v>1247</v>
      </c>
      <c r="D1548" s="24" t="n">
        <v>0</v>
      </c>
      <c r="E1548" s="24" t="n">
        <v>0</v>
      </c>
      <c r="F1548" s="24" t="n">
        <v>0</v>
      </c>
      <c r="G1548" s="24" t="n">
        <v>0</v>
      </c>
      <c r="H1548" s="23" t="n">
        <v>4.75958385283001</v>
      </c>
      <c r="I1548" s="23" t="n">
        <v>0</v>
      </c>
    </row>
    <row r="1549" customFormat="false" ht="13.5" hidden="false" customHeight="false" outlineLevel="0" collapsed="false">
      <c r="A1549" s="23" t="s">
        <v>1250</v>
      </c>
      <c r="B1549" s="23" t="s">
        <v>1251</v>
      </c>
      <c r="C1549" s="23" t="s">
        <v>1252</v>
      </c>
      <c r="D1549" s="23" t="n">
        <v>42.9354724930675</v>
      </c>
      <c r="E1549" s="23" t="n">
        <v>0</v>
      </c>
      <c r="F1549" s="23" t="n">
        <v>25.3319363952568</v>
      </c>
      <c r="G1549" s="23" t="n">
        <v>0</v>
      </c>
      <c r="H1549" s="23" t="n">
        <v>0</v>
      </c>
      <c r="I1549" s="23" t="n">
        <v>13.2926791805632</v>
      </c>
    </row>
    <row r="1550" customFormat="false" ht="13.5" hidden="false" customHeight="false" outlineLevel="0" collapsed="false">
      <c r="A1550" s="23" t="s">
        <v>1253</v>
      </c>
      <c r="B1550" s="23" t="s">
        <v>1254</v>
      </c>
      <c r="C1550" s="23" t="s">
        <v>1255</v>
      </c>
      <c r="D1550" s="23" t="n">
        <v>42033.8275707131</v>
      </c>
      <c r="E1550" s="23" t="n">
        <v>89159.762544744</v>
      </c>
      <c r="F1550" s="23" t="n">
        <v>24875.9615401422</v>
      </c>
      <c r="G1550" s="23" t="n">
        <v>30781.0558056261</v>
      </c>
      <c r="H1550" s="23" t="n">
        <v>33374.201976044</v>
      </c>
      <c r="I1550" s="23" t="n">
        <v>79609.8556123931</v>
      </c>
    </row>
    <row r="1551" customFormat="false" ht="15" hidden="false" customHeight="false" outlineLevel="0" collapsed="false">
      <c r="A1551" s="23" t="s">
        <v>1256</v>
      </c>
      <c r="B1551" s="23" t="s">
        <v>1257</v>
      </c>
      <c r="C1551" s="23" t="s">
        <v>1258</v>
      </c>
      <c r="D1551" s="23" t="n">
        <v>42.9354724930675</v>
      </c>
      <c r="E1551" s="23" t="n">
        <v>0</v>
      </c>
      <c r="F1551" s="24" t="n">
        <v>0</v>
      </c>
      <c r="G1551" s="24" t="n">
        <v>0</v>
      </c>
      <c r="H1551" s="23" t="n">
        <v>0</v>
      </c>
      <c r="I1551" s="23" t="n">
        <v>13.2926791805632</v>
      </c>
    </row>
    <row r="1552" customFormat="false" ht="15" hidden="false" customHeight="false" outlineLevel="0" collapsed="false">
      <c r="A1552" s="23" t="s">
        <v>1256</v>
      </c>
      <c r="B1552" s="23" t="s">
        <v>1257</v>
      </c>
      <c r="C1552" s="23" t="s">
        <v>1259</v>
      </c>
      <c r="D1552" s="24" t="n">
        <v>0</v>
      </c>
      <c r="E1552" s="24" t="n">
        <v>0</v>
      </c>
      <c r="F1552" s="23" t="n">
        <v>0</v>
      </c>
      <c r="G1552" s="23" t="n">
        <v>42.8109260161698</v>
      </c>
      <c r="H1552" s="23" t="n">
        <v>0</v>
      </c>
      <c r="I1552" s="23" t="n">
        <v>26.5853583611264</v>
      </c>
    </row>
    <row r="1553" customFormat="false" ht="13.5" hidden="false" customHeight="false" outlineLevel="0" collapsed="false">
      <c r="A1553" s="23" t="s">
        <v>1256</v>
      </c>
      <c r="B1553" s="23" t="s">
        <v>1257</v>
      </c>
      <c r="C1553" s="23" t="s">
        <v>1260</v>
      </c>
      <c r="D1553" s="23" t="n">
        <v>85.8709449861351</v>
      </c>
      <c r="E1553" s="23" t="n">
        <v>1900.69261238795</v>
      </c>
      <c r="F1553" s="23" t="n">
        <v>329.315173138339</v>
      </c>
      <c r="G1553" s="23" t="n">
        <v>1070.27315040424</v>
      </c>
      <c r="H1553" s="23" t="n">
        <v>561.630894633941</v>
      </c>
      <c r="I1553" s="23" t="n">
        <v>1528.65810576477</v>
      </c>
    </row>
    <row r="1554" customFormat="false" ht="13.5" hidden="false" customHeight="false" outlineLevel="0" collapsed="false">
      <c r="A1554" s="23" t="s">
        <v>1256</v>
      </c>
      <c r="B1554" s="23" t="s">
        <v>1257</v>
      </c>
      <c r="C1554" s="23" t="s">
        <v>1255</v>
      </c>
      <c r="D1554" s="23" t="n">
        <v>42033.8275707131</v>
      </c>
      <c r="E1554" s="23" t="n">
        <v>89159.762544744</v>
      </c>
      <c r="F1554" s="23" t="n">
        <v>24875.9615401422</v>
      </c>
      <c r="G1554" s="23" t="n">
        <v>30781.0558056261</v>
      </c>
      <c r="H1554" s="23" t="n">
        <v>33374.201976044</v>
      </c>
      <c r="I1554" s="23" t="n">
        <v>79609.8556123931</v>
      </c>
    </row>
    <row r="1555" customFormat="false" ht="15" hidden="false" customHeight="false" outlineLevel="0" collapsed="false">
      <c r="A1555" s="23" t="s">
        <v>1261</v>
      </c>
      <c r="B1555" s="23" t="s">
        <v>1262</v>
      </c>
      <c r="C1555" s="23" t="s">
        <v>1263</v>
      </c>
      <c r="D1555" s="24" t="n">
        <v>0</v>
      </c>
      <c r="E1555" s="24" t="n">
        <v>0</v>
      </c>
      <c r="F1555" s="24" t="n">
        <v>0</v>
      </c>
      <c r="G1555" s="24" t="n">
        <v>0</v>
      </c>
      <c r="H1555" s="23" t="n">
        <v>9.51916770566002</v>
      </c>
      <c r="I1555" s="23" t="n">
        <v>0</v>
      </c>
    </row>
    <row r="1556" customFormat="false" ht="15" hidden="false" customHeight="false" outlineLevel="0" collapsed="false">
      <c r="A1556" s="23" t="s">
        <v>1261</v>
      </c>
      <c r="B1556" s="23" t="s">
        <v>1262</v>
      </c>
      <c r="C1556" s="23" t="s">
        <v>1264</v>
      </c>
      <c r="D1556" s="24" t="n">
        <v>0</v>
      </c>
      <c r="E1556" s="24" t="n">
        <v>0</v>
      </c>
      <c r="F1556" s="23" t="n">
        <v>50.6638727905137</v>
      </c>
      <c r="G1556" s="23" t="n">
        <v>0</v>
      </c>
      <c r="H1556" s="23" t="n">
        <v>0</v>
      </c>
      <c r="I1556" s="23" t="n">
        <v>93.0487542639425</v>
      </c>
    </row>
    <row r="1557" customFormat="false" ht="15" hidden="false" customHeight="false" outlineLevel="0" collapsed="false">
      <c r="A1557" s="23" t="s">
        <v>1265</v>
      </c>
      <c r="B1557" s="23" t="s">
        <v>1262</v>
      </c>
      <c r="C1557" s="23" t="s">
        <v>1263</v>
      </c>
      <c r="D1557" s="24" t="n">
        <v>0</v>
      </c>
      <c r="E1557" s="24" t="n">
        <v>0</v>
      </c>
      <c r="F1557" s="24" t="n">
        <v>0</v>
      </c>
      <c r="G1557" s="24" t="n">
        <v>0</v>
      </c>
      <c r="H1557" s="23" t="n">
        <v>9.51916770566002</v>
      </c>
      <c r="I1557" s="23" t="n">
        <v>0</v>
      </c>
    </row>
    <row r="1558" customFormat="false" ht="15" hidden="false" customHeight="false" outlineLevel="0" collapsed="false">
      <c r="A1558" s="23" t="s">
        <v>1265</v>
      </c>
      <c r="B1558" s="23" t="s">
        <v>1262</v>
      </c>
      <c r="C1558" s="23" t="s">
        <v>1264</v>
      </c>
      <c r="D1558" s="24" t="n">
        <v>0</v>
      </c>
      <c r="E1558" s="24" t="n">
        <v>0</v>
      </c>
      <c r="F1558" s="23" t="n">
        <v>50.6638727905137</v>
      </c>
      <c r="G1558" s="23" t="n">
        <v>0</v>
      </c>
      <c r="H1558" s="23" t="n">
        <v>0</v>
      </c>
      <c r="I1558" s="23" t="n">
        <v>93.0487542639425</v>
      </c>
    </row>
    <row r="1559" customFormat="false" ht="15" hidden="false" customHeight="false" outlineLevel="0" collapsed="false">
      <c r="A1559" s="23" t="s">
        <v>1266</v>
      </c>
      <c r="B1559" s="23" t="s">
        <v>1262</v>
      </c>
      <c r="C1559" s="23" t="s">
        <v>1263</v>
      </c>
      <c r="D1559" s="24" t="n">
        <v>0</v>
      </c>
      <c r="E1559" s="24" t="n">
        <v>0</v>
      </c>
      <c r="F1559" s="24" t="n">
        <v>0</v>
      </c>
      <c r="G1559" s="24" t="n">
        <v>0</v>
      </c>
      <c r="H1559" s="23" t="n">
        <v>9.51916770566002</v>
      </c>
      <c r="I1559" s="23" t="n">
        <v>0</v>
      </c>
    </row>
    <row r="1560" customFormat="false" ht="15" hidden="false" customHeight="false" outlineLevel="0" collapsed="false">
      <c r="A1560" s="23" t="s">
        <v>1266</v>
      </c>
      <c r="B1560" s="23" t="s">
        <v>1262</v>
      </c>
      <c r="C1560" s="23" t="s">
        <v>1264</v>
      </c>
      <c r="D1560" s="24" t="n">
        <v>0</v>
      </c>
      <c r="E1560" s="24" t="n">
        <v>0</v>
      </c>
      <c r="F1560" s="23" t="n">
        <v>50.6638727905137</v>
      </c>
      <c r="G1560" s="23" t="n">
        <v>0</v>
      </c>
      <c r="H1560" s="23" t="n">
        <v>0</v>
      </c>
      <c r="I1560" s="23" t="n">
        <v>93.0487542639425</v>
      </c>
    </row>
    <row r="1561" customFormat="false" ht="15" hidden="false" customHeight="false" outlineLevel="0" collapsed="false">
      <c r="A1561" s="23" t="s">
        <v>1267</v>
      </c>
      <c r="B1561" s="23" t="s">
        <v>1268</v>
      </c>
      <c r="C1561" s="23" t="s">
        <v>1263</v>
      </c>
      <c r="D1561" s="24" t="n">
        <v>0</v>
      </c>
      <c r="E1561" s="24" t="n">
        <v>0</v>
      </c>
      <c r="F1561" s="24" t="n">
        <v>0</v>
      </c>
      <c r="G1561" s="24" t="n">
        <v>0</v>
      </c>
      <c r="H1561" s="23" t="n">
        <v>9.51916770566002</v>
      </c>
      <c r="I1561" s="23" t="n">
        <v>0</v>
      </c>
    </row>
    <row r="1562" customFormat="false" ht="15" hidden="false" customHeight="false" outlineLevel="0" collapsed="false">
      <c r="A1562" s="23" t="s">
        <v>1269</v>
      </c>
      <c r="B1562" s="23" t="s">
        <v>1270</v>
      </c>
      <c r="C1562" s="23" t="s">
        <v>1271</v>
      </c>
      <c r="D1562" s="24" t="n">
        <v>0</v>
      </c>
      <c r="E1562" s="24" t="n">
        <v>0</v>
      </c>
      <c r="F1562" s="23" t="n">
        <v>12.6659681976284</v>
      </c>
      <c r="G1562" s="23" t="n">
        <v>0</v>
      </c>
      <c r="H1562" s="24" t="n">
        <v>0</v>
      </c>
      <c r="I1562" s="24" t="n">
        <v>0</v>
      </c>
    </row>
    <row r="1563" customFormat="false" ht="15" hidden="false" customHeight="false" outlineLevel="0" collapsed="false">
      <c r="A1563" s="23" t="s">
        <v>1272</v>
      </c>
      <c r="B1563" s="23" t="s">
        <v>1270</v>
      </c>
      <c r="C1563" s="23" t="s">
        <v>1271</v>
      </c>
      <c r="D1563" s="24" t="n">
        <v>0</v>
      </c>
      <c r="E1563" s="24" t="n">
        <v>0</v>
      </c>
      <c r="F1563" s="23" t="n">
        <v>12.6659681976284</v>
      </c>
      <c r="G1563" s="23" t="n">
        <v>0</v>
      </c>
      <c r="H1563" s="24" t="n">
        <v>0</v>
      </c>
      <c r="I1563" s="24" t="n">
        <v>0</v>
      </c>
    </row>
    <row r="1564" customFormat="false" ht="15" hidden="false" customHeight="false" outlineLevel="0" collapsed="false">
      <c r="A1564" s="23" t="s">
        <v>1273</v>
      </c>
      <c r="B1564" s="23" t="s">
        <v>1270</v>
      </c>
      <c r="C1564" s="23" t="s">
        <v>1271</v>
      </c>
      <c r="D1564" s="24" t="n">
        <v>0</v>
      </c>
      <c r="E1564" s="24" t="n">
        <v>0</v>
      </c>
      <c r="F1564" s="23" t="n">
        <v>12.6659681976284</v>
      </c>
      <c r="G1564" s="23" t="n">
        <v>0</v>
      </c>
      <c r="H1564" s="24" t="n">
        <v>0</v>
      </c>
      <c r="I1564" s="24" t="n">
        <v>0</v>
      </c>
    </row>
    <row r="1565" customFormat="false" ht="15" hidden="false" customHeight="false" outlineLevel="0" collapsed="false">
      <c r="A1565" s="23" t="s">
        <v>1274</v>
      </c>
      <c r="B1565" s="23" t="s">
        <v>1275</v>
      </c>
      <c r="C1565" s="23" t="s">
        <v>1276</v>
      </c>
      <c r="D1565" s="24" t="n">
        <v>0</v>
      </c>
      <c r="E1565" s="24" t="n">
        <v>0</v>
      </c>
      <c r="F1565" s="24" t="n">
        <v>0</v>
      </c>
      <c r="G1565" s="24" t="n">
        <v>0</v>
      </c>
      <c r="H1565" s="23" t="n">
        <v>9.51916770566002</v>
      </c>
      <c r="I1565" s="23" t="n">
        <v>0</v>
      </c>
    </row>
    <row r="1566" customFormat="false" ht="15" hidden="false" customHeight="false" outlineLevel="0" collapsed="false">
      <c r="A1566" s="23" t="s">
        <v>1274</v>
      </c>
      <c r="B1566" s="23" t="s">
        <v>1275</v>
      </c>
      <c r="C1566" s="23" t="s">
        <v>1263</v>
      </c>
      <c r="D1566" s="24" t="n">
        <v>0</v>
      </c>
      <c r="E1566" s="24" t="n">
        <v>0</v>
      </c>
      <c r="F1566" s="24" t="n">
        <v>0</v>
      </c>
      <c r="G1566" s="24" t="n">
        <v>0</v>
      </c>
      <c r="H1566" s="23" t="n">
        <v>9.51916770566002</v>
      </c>
      <c r="I1566" s="23" t="n">
        <v>0</v>
      </c>
    </row>
    <row r="1567" customFormat="false" ht="15" hidden="false" customHeight="false" outlineLevel="0" collapsed="false">
      <c r="A1567" s="23" t="s">
        <v>1274</v>
      </c>
      <c r="B1567" s="23" t="s">
        <v>1275</v>
      </c>
      <c r="C1567" s="23" t="s">
        <v>1277</v>
      </c>
      <c r="D1567" s="24" t="n">
        <v>0</v>
      </c>
      <c r="E1567" s="24" t="n">
        <v>0</v>
      </c>
      <c r="F1567" s="23" t="n">
        <v>0</v>
      </c>
      <c r="G1567" s="23" t="n">
        <v>42.8109260161698</v>
      </c>
      <c r="H1567" s="24" t="n">
        <v>0</v>
      </c>
      <c r="I1567" s="24" t="n">
        <v>0</v>
      </c>
    </row>
    <row r="1568" customFormat="false" ht="15" hidden="false" customHeight="false" outlineLevel="0" collapsed="false">
      <c r="A1568" s="23" t="s">
        <v>1278</v>
      </c>
      <c r="B1568" s="23" t="s">
        <v>1279</v>
      </c>
      <c r="C1568" s="23" t="s">
        <v>1280</v>
      </c>
      <c r="D1568" s="24" t="n">
        <v>0</v>
      </c>
      <c r="E1568" s="24" t="n">
        <v>0</v>
      </c>
      <c r="F1568" s="24" t="n">
        <v>0</v>
      </c>
      <c r="G1568" s="24" t="n">
        <v>0</v>
      </c>
      <c r="H1568" s="23" t="n">
        <v>19.03833541132</v>
      </c>
      <c r="I1568" s="23" t="n">
        <v>0</v>
      </c>
    </row>
    <row r="1569" customFormat="false" ht="15" hidden="false" customHeight="false" outlineLevel="0" collapsed="false">
      <c r="A1569" s="23" t="s">
        <v>1278</v>
      </c>
      <c r="B1569" s="23" t="s">
        <v>1279</v>
      </c>
      <c r="C1569" s="23" t="s">
        <v>1281</v>
      </c>
      <c r="D1569" s="24" t="n">
        <v>0</v>
      </c>
      <c r="E1569" s="24" t="n">
        <v>0</v>
      </c>
      <c r="F1569" s="24" t="n">
        <v>0</v>
      </c>
      <c r="G1569" s="24" t="n">
        <v>0</v>
      </c>
      <c r="H1569" s="23" t="n">
        <v>0</v>
      </c>
      <c r="I1569" s="23" t="n">
        <v>13.2926791805632</v>
      </c>
    </row>
    <row r="1570" customFormat="false" ht="15" hidden="false" customHeight="false" outlineLevel="0" collapsed="false">
      <c r="A1570" s="23" t="s">
        <v>1278</v>
      </c>
      <c r="B1570" s="23" t="s">
        <v>1279</v>
      </c>
      <c r="C1570" s="23" t="s">
        <v>1282</v>
      </c>
      <c r="D1570" s="24" t="n">
        <v>0</v>
      </c>
      <c r="E1570" s="24" t="n">
        <v>0</v>
      </c>
      <c r="F1570" s="24" t="n">
        <v>0</v>
      </c>
      <c r="G1570" s="24" t="n">
        <v>0</v>
      </c>
      <c r="H1570" s="23" t="n">
        <v>0</v>
      </c>
      <c r="I1570" s="23" t="n">
        <v>26.5853583611264</v>
      </c>
    </row>
    <row r="1571" customFormat="false" ht="15" hidden="false" customHeight="false" outlineLevel="0" collapsed="false">
      <c r="A1571" s="23" t="s">
        <v>1278</v>
      </c>
      <c r="B1571" s="23" t="s">
        <v>1279</v>
      </c>
      <c r="C1571" s="23" t="s">
        <v>1283</v>
      </c>
      <c r="D1571" s="24" t="n">
        <v>0</v>
      </c>
      <c r="E1571" s="24" t="n">
        <v>0</v>
      </c>
      <c r="F1571" s="24" t="n">
        <v>0</v>
      </c>
      <c r="G1571" s="24" t="n">
        <v>0</v>
      </c>
      <c r="H1571" s="23" t="n">
        <v>0</v>
      </c>
      <c r="I1571" s="23" t="n">
        <v>26.5853583611264</v>
      </c>
    </row>
    <row r="1572" customFormat="false" ht="15" hidden="false" customHeight="false" outlineLevel="0" collapsed="false">
      <c r="A1572" s="23" t="s">
        <v>1278</v>
      </c>
      <c r="B1572" s="23" t="s">
        <v>1279</v>
      </c>
      <c r="C1572" s="23" t="s">
        <v>1284</v>
      </c>
      <c r="D1572" s="24" t="n">
        <v>0</v>
      </c>
      <c r="E1572" s="24" t="n">
        <v>0</v>
      </c>
      <c r="F1572" s="24" t="n">
        <v>0</v>
      </c>
      <c r="G1572" s="24" t="n">
        <v>0</v>
      </c>
      <c r="H1572" s="23" t="n">
        <v>0</v>
      </c>
      <c r="I1572" s="23" t="n">
        <v>106.341433444506</v>
      </c>
    </row>
    <row r="1573" customFormat="false" ht="13.5" hidden="false" customHeight="false" outlineLevel="0" collapsed="false">
      <c r="A1573" s="23" t="s">
        <v>1278</v>
      </c>
      <c r="B1573" s="23" t="s">
        <v>1279</v>
      </c>
      <c r="C1573" s="23" t="s">
        <v>1285</v>
      </c>
      <c r="D1573" s="23" t="n">
        <v>901.644922354418</v>
      </c>
      <c r="E1573" s="23" t="n">
        <v>9676.25329942959</v>
      </c>
      <c r="F1573" s="23" t="n">
        <v>278.651300347825</v>
      </c>
      <c r="G1573" s="23" t="n">
        <v>984.651298371905</v>
      </c>
      <c r="H1573" s="23" t="n">
        <v>366.487956667911</v>
      </c>
      <c r="I1573" s="23" t="n">
        <v>20444.1405797062</v>
      </c>
    </row>
    <row r="1574" customFormat="false" ht="13.5" hidden="false" customHeight="false" outlineLevel="0" collapsed="false">
      <c r="A1574" s="23" t="s">
        <v>1278</v>
      </c>
      <c r="B1574" s="23" t="s">
        <v>1279</v>
      </c>
      <c r="C1574" s="23" t="s">
        <v>1286</v>
      </c>
      <c r="D1574" s="23" t="n">
        <v>901.644922354418</v>
      </c>
      <c r="E1574" s="23" t="n">
        <v>9676.25329942959</v>
      </c>
      <c r="F1574" s="23" t="n">
        <v>278.651300347825</v>
      </c>
      <c r="G1574" s="23" t="n">
        <v>984.651298371905</v>
      </c>
      <c r="H1574" s="23" t="n">
        <v>366.487956667911</v>
      </c>
      <c r="I1574" s="23" t="n">
        <v>20444.1405797062</v>
      </c>
    </row>
    <row r="1575" customFormat="false" ht="15" hidden="false" customHeight="false" outlineLevel="0" collapsed="false">
      <c r="A1575" s="23" t="s">
        <v>1278</v>
      </c>
      <c r="B1575" s="23" t="s">
        <v>1279</v>
      </c>
      <c r="C1575" s="23" t="s">
        <v>1287</v>
      </c>
      <c r="D1575" s="23" t="n">
        <v>0</v>
      </c>
      <c r="E1575" s="23" t="n">
        <v>43.1975593724535</v>
      </c>
      <c r="F1575" s="24" t="n">
        <v>0</v>
      </c>
      <c r="G1575" s="24" t="n">
        <v>0</v>
      </c>
      <c r="H1575" s="24" t="n">
        <v>0</v>
      </c>
      <c r="I1575" s="24" t="n">
        <v>0</v>
      </c>
    </row>
    <row r="1576" customFormat="false" ht="15" hidden="false" customHeight="false" outlineLevel="0" collapsed="false">
      <c r="A1576" s="23" t="s">
        <v>1288</v>
      </c>
      <c r="B1576" s="23" t="s">
        <v>1289</v>
      </c>
      <c r="C1576" s="23" t="s">
        <v>1290</v>
      </c>
      <c r="D1576" s="24" t="n">
        <v>0</v>
      </c>
      <c r="E1576" s="24" t="n">
        <v>0</v>
      </c>
      <c r="F1576" s="24" t="n">
        <v>0</v>
      </c>
      <c r="G1576" s="24" t="n">
        <v>0</v>
      </c>
      <c r="H1576" s="23" t="n">
        <v>0</v>
      </c>
      <c r="I1576" s="23" t="n">
        <v>66.4633959028161</v>
      </c>
    </row>
    <row r="1577" customFormat="false" ht="15" hidden="false" customHeight="false" outlineLevel="0" collapsed="false">
      <c r="A1577" s="23" t="s">
        <v>1288</v>
      </c>
      <c r="B1577" s="23" t="s">
        <v>1289</v>
      </c>
      <c r="C1577" s="23" t="s">
        <v>1291</v>
      </c>
      <c r="D1577" s="23" t="n">
        <v>42.9354724930675</v>
      </c>
      <c r="E1577" s="23" t="n">
        <v>0</v>
      </c>
      <c r="F1577" s="24" t="n">
        <v>0</v>
      </c>
      <c r="G1577" s="24" t="n">
        <v>0</v>
      </c>
      <c r="H1577" s="24" t="n">
        <v>0</v>
      </c>
      <c r="I1577" s="24" t="n">
        <v>0</v>
      </c>
    </row>
    <row r="1578" customFormat="false" ht="15" hidden="false" customHeight="false" outlineLevel="0" collapsed="false">
      <c r="A1578" s="23" t="s">
        <v>1292</v>
      </c>
      <c r="B1578" s="23" t="s">
        <v>1293</v>
      </c>
      <c r="C1578" s="23" t="s">
        <v>1294</v>
      </c>
      <c r="D1578" s="24" t="n">
        <v>0</v>
      </c>
      <c r="E1578" s="24" t="n">
        <v>0</v>
      </c>
      <c r="F1578" s="24" t="n">
        <v>0</v>
      </c>
      <c r="G1578" s="24" t="n">
        <v>0</v>
      </c>
      <c r="H1578" s="23" t="n">
        <v>9.51916770566002</v>
      </c>
      <c r="I1578" s="23" t="n">
        <v>0</v>
      </c>
    </row>
    <row r="1579" customFormat="false" ht="15" hidden="false" customHeight="false" outlineLevel="0" collapsed="false">
      <c r="A1579" s="23" t="s">
        <v>1292</v>
      </c>
      <c r="B1579" s="23" t="s">
        <v>1293</v>
      </c>
      <c r="C1579" s="23" t="s">
        <v>1295</v>
      </c>
      <c r="D1579" s="24" t="n">
        <v>0</v>
      </c>
      <c r="E1579" s="24" t="n">
        <v>0</v>
      </c>
      <c r="F1579" s="24" t="n">
        <v>0</v>
      </c>
      <c r="G1579" s="24" t="n">
        <v>0</v>
      </c>
      <c r="H1579" s="23" t="n">
        <v>19.03833541132</v>
      </c>
      <c r="I1579" s="23" t="n">
        <v>0</v>
      </c>
    </row>
    <row r="1580" customFormat="false" ht="13.5" hidden="false" customHeight="false" outlineLevel="0" collapsed="false">
      <c r="A1580" s="23" t="s">
        <v>1292</v>
      </c>
      <c r="B1580" s="23" t="s">
        <v>1293</v>
      </c>
      <c r="C1580" s="23" t="s">
        <v>1296</v>
      </c>
      <c r="D1580" s="23" t="n">
        <v>42.9354724930675</v>
      </c>
      <c r="E1580" s="23" t="n">
        <v>0</v>
      </c>
      <c r="F1580" s="23" t="n">
        <v>12.6659681976284</v>
      </c>
      <c r="G1580" s="23" t="n">
        <v>0</v>
      </c>
      <c r="H1580" s="23" t="n">
        <v>19.03833541132</v>
      </c>
      <c r="I1580" s="23" t="n">
        <v>0</v>
      </c>
    </row>
    <row r="1581" customFormat="false" ht="13.5" hidden="false" customHeight="false" outlineLevel="0" collapsed="false">
      <c r="A1581" s="23" t="s">
        <v>1292</v>
      </c>
      <c r="B1581" s="23" t="s">
        <v>1293</v>
      </c>
      <c r="C1581" s="23" t="s">
        <v>1297</v>
      </c>
      <c r="D1581" s="23" t="n">
        <v>42.9354724930675</v>
      </c>
      <c r="E1581" s="23" t="n">
        <v>0</v>
      </c>
      <c r="F1581" s="23" t="n">
        <v>12.6659681976284</v>
      </c>
      <c r="G1581" s="23" t="n">
        <v>0</v>
      </c>
      <c r="H1581" s="23" t="n">
        <v>19.03833541132</v>
      </c>
      <c r="I1581" s="23" t="n">
        <v>0</v>
      </c>
    </row>
    <row r="1582" customFormat="false" ht="15" hidden="false" customHeight="false" outlineLevel="0" collapsed="false">
      <c r="A1582" s="23" t="s">
        <v>1292</v>
      </c>
      <c r="B1582" s="23" t="s">
        <v>1293</v>
      </c>
      <c r="C1582" s="23" t="s">
        <v>1298</v>
      </c>
      <c r="D1582" s="24" t="n">
        <v>0</v>
      </c>
      <c r="E1582" s="24" t="n">
        <v>0</v>
      </c>
      <c r="F1582" s="24" t="n">
        <v>0</v>
      </c>
      <c r="G1582" s="24" t="n">
        <v>0</v>
      </c>
      <c r="H1582" s="23" t="n">
        <v>38.0766708226401</v>
      </c>
      <c r="I1582" s="23" t="n">
        <v>0</v>
      </c>
    </row>
    <row r="1583" customFormat="false" ht="15" hidden="false" customHeight="false" outlineLevel="0" collapsed="false">
      <c r="A1583" s="23" t="s">
        <v>1292</v>
      </c>
      <c r="B1583" s="23" t="s">
        <v>1293</v>
      </c>
      <c r="C1583" s="23" t="s">
        <v>1299</v>
      </c>
      <c r="D1583" s="24" t="n">
        <v>0</v>
      </c>
      <c r="E1583" s="24" t="n">
        <v>0</v>
      </c>
      <c r="F1583" s="24" t="n">
        <v>0</v>
      </c>
      <c r="G1583" s="24" t="n">
        <v>0</v>
      </c>
      <c r="H1583" s="23" t="n">
        <v>9.51916770566002</v>
      </c>
      <c r="I1583" s="23" t="n">
        <v>0</v>
      </c>
    </row>
    <row r="1584" customFormat="false" ht="15" hidden="false" customHeight="false" outlineLevel="0" collapsed="false">
      <c r="A1584" s="23" t="s">
        <v>1292</v>
      </c>
      <c r="B1584" s="23" t="s">
        <v>1293</v>
      </c>
      <c r="C1584" s="23" t="s">
        <v>1300</v>
      </c>
      <c r="D1584" s="24" t="n">
        <v>0</v>
      </c>
      <c r="E1584" s="24" t="n">
        <v>0</v>
      </c>
      <c r="F1584" s="23" t="n">
        <v>101.327745581027</v>
      </c>
      <c r="G1584" s="23" t="n">
        <v>85.6218520323395</v>
      </c>
      <c r="H1584" s="23" t="n">
        <v>85.6725093509402</v>
      </c>
      <c r="I1584" s="23" t="n">
        <v>0</v>
      </c>
    </row>
    <row r="1585" customFormat="false" ht="15" hidden="false" customHeight="false" outlineLevel="0" collapsed="false">
      <c r="A1585" s="23" t="s">
        <v>1292</v>
      </c>
      <c r="B1585" s="23" t="s">
        <v>1293</v>
      </c>
      <c r="C1585" s="23" t="s">
        <v>1301</v>
      </c>
      <c r="D1585" s="24" t="n">
        <v>0</v>
      </c>
      <c r="E1585" s="24" t="n">
        <v>0</v>
      </c>
      <c r="F1585" s="23" t="n">
        <v>0</v>
      </c>
      <c r="G1585" s="23" t="n">
        <v>42.8109260161698</v>
      </c>
      <c r="H1585" s="23" t="n">
        <v>9.51916770566002</v>
      </c>
      <c r="I1585" s="23" t="n">
        <v>0</v>
      </c>
    </row>
    <row r="1586" customFormat="false" ht="15" hidden="false" customHeight="false" outlineLevel="0" collapsed="false">
      <c r="A1586" s="23" t="s">
        <v>1292</v>
      </c>
      <c r="B1586" s="23" t="s">
        <v>1293</v>
      </c>
      <c r="C1586" s="23" t="s">
        <v>1302</v>
      </c>
      <c r="D1586" s="24" t="n">
        <v>0</v>
      </c>
      <c r="E1586" s="24" t="n">
        <v>0</v>
      </c>
      <c r="F1586" s="24" t="n">
        <v>0</v>
      </c>
      <c r="G1586" s="24" t="n">
        <v>0</v>
      </c>
      <c r="H1586" s="23" t="n">
        <v>19.03833541132</v>
      </c>
      <c r="I1586" s="23" t="n">
        <v>0</v>
      </c>
    </row>
    <row r="1587" customFormat="false" ht="15" hidden="false" customHeight="false" outlineLevel="0" collapsed="false">
      <c r="A1587" s="23" t="s">
        <v>1292</v>
      </c>
      <c r="B1587" s="23" t="s">
        <v>1293</v>
      </c>
      <c r="C1587" s="23" t="s">
        <v>1303</v>
      </c>
      <c r="D1587" s="23" t="n">
        <v>171.74188997227</v>
      </c>
      <c r="E1587" s="23" t="n">
        <v>0</v>
      </c>
      <c r="F1587" s="24" t="n">
        <v>0</v>
      </c>
      <c r="G1587" s="24" t="n">
        <v>0</v>
      </c>
      <c r="H1587" s="23" t="n">
        <v>9.51916770566002</v>
      </c>
      <c r="I1587" s="23" t="n">
        <v>0</v>
      </c>
    </row>
    <row r="1588" customFormat="false" ht="13.5" hidden="false" customHeight="false" outlineLevel="0" collapsed="false">
      <c r="A1588" s="23" t="s">
        <v>1292</v>
      </c>
      <c r="B1588" s="23" t="s">
        <v>1293</v>
      </c>
      <c r="C1588" s="23" t="s">
        <v>1304</v>
      </c>
      <c r="D1588" s="23" t="n">
        <v>0</v>
      </c>
      <c r="E1588" s="23" t="n">
        <v>86.395118744907</v>
      </c>
      <c r="F1588" s="23" t="n">
        <v>0</v>
      </c>
      <c r="G1588" s="23" t="n">
        <v>42.8109260161698</v>
      </c>
      <c r="H1588" s="23" t="n">
        <v>19.03833541132</v>
      </c>
      <c r="I1588" s="23" t="n">
        <v>0</v>
      </c>
    </row>
    <row r="1589" customFormat="false" ht="13.5" hidden="false" customHeight="false" outlineLevel="0" collapsed="false">
      <c r="A1589" s="23" t="s">
        <v>1292</v>
      </c>
      <c r="B1589" s="23" t="s">
        <v>1293</v>
      </c>
      <c r="C1589" s="23" t="s">
        <v>1305</v>
      </c>
      <c r="D1589" s="23" t="n">
        <v>0</v>
      </c>
      <c r="E1589" s="23" t="n">
        <v>28.798372914969</v>
      </c>
      <c r="F1589" s="23" t="n">
        <v>16.8879575968379</v>
      </c>
      <c r="G1589" s="23" t="n">
        <v>0</v>
      </c>
      <c r="H1589" s="23" t="n">
        <v>3.17305590188667</v>
      </c>
      <c r="I1589" s="23" t="n">
        <v>0</v>
      </c>
    </row>
    <row r="1590" customFormat="false" ht="13.5" hidden="false" customHeight="false" outlineLevel="0" collapsed="false">
      <c r="A1590" s="23" t="s">
        <v>1292</v>
      </c>
      <c r="B1590" s="23" t="s">
        <v>1293</v>
      </c>
      <c r="C1590" s="23" t="s">
        <v>1306</v>
      </c>
      <c r="D1590" s="23" t="n">
        <v>0</v>
      </c>
      <c r="E1590" s="23" t="n">
        <v>28.798372914969</v>
      </c>
      <c r="F1590" s="23" t="n">
        <v>16.8879575968379</v>
      </c>
      <c r="G1590" s="23" t="n">
        <v>0</v>
      </c>
      <c r="H1590" s="23" t="n">
        <v>3.17305590188667</v>
      </c>
      <c r="I1590" s="23" t="n">
        <v>0</v>
      </c>
    </row>
    <row r="1591" customFormat="false" ht="13.5" hidden="false" customHeight="false" outlineLevel="0" collapsed="false">
      <c r="A1591" s="23" t="s">
        <v>1292</v>
      </c>
      <c r="B1591" s="23" t="s">
        <v>1293</v>
      </c>
      <c r="C1591" s="23" t="s">
        <v>1307</v>
      </c>
      <c r="D1591" s="23" t="n">
        <v>0</v>
      </c>
      <c r="E1591" s="23" t="n">
        <v>28.798372914969</v>
      </c>
      <c r="F1591" s="23" t="n">
        <v>16.8879575968379</v>
      </c>
      <c r="G1591" s="23" t="n">
        <v>0</v>
      </c>
      <c r="H1591" s="23" t="n">
        <v>3.17305590188667</v>
      </c>
      <c r="I1591" s="23" t="n">
        <v>0</v>
      </c>
    </row>
    <row r="1592" customFormat="false" ht="15" hidden="false" customHeight="false" outlineLevel="0" collapsed="false">
      <c r="A1592" s="23" t="s">
        <v>1292</v>
      </c>
      <c r="B1592" s="23" t="s">
        <v>1293</v>
      </c>
      <c r="C1592" s="23" t="s">
        <v>1308</v>
      </c>
      <c r="D1592" s="24" t="n">
        <v>0</v>
      </c>
      <c r="E1592" s="24" t="n">
        <v>0</v>
      </c>
      <c r="F1592" s="24" t="n">
        <v>0</v>
      </c>
      <c r="G1592" s="24" t="n">
        <v>0</v>
      </c>
      <c r="H1592" s="23" t="n">
        <v>14.27875155849</v>
      </c>
      <c r="I1592" s="23" t="n">
        <v>0</v>
      </c>
    </row>
    <row r="1593" customFormat="false" ht="15" hidden="false" customHeight="false" outlineLevel="0" collapsed="false">
      <c r="A1593" s="23" t="s">
        <v>1292</v>
      </c>
      <c r="B1593" s="23" t="s">
        <v>1293</v>
      </c>
      <c r="C1593" s="23" t="s">
        <v>1309</v>
      </c>
      <c r="D1593" s="24" t="n">
        <v>0</v>
      </c>
      <c r="E1593" s="24" t="n">
        <v>0</v>
      </c>
      <c r="F1593" s="24" t="n">
        <v>0</v>
      </c>
      <c r="G1593" s="24" t="n">
        <v>0</v>
      </c>
      <c r="H1593" s="23" t="n">
        <v>14.27875155849</v>
      </c>
      <c r="I1593" s="23" t="n">
        <v>0</v>
      </c>
    </row>
    <row r="1594" customFormat="false" ht="13.5" hidden="false" customHeight="false" outlineLevel="0" collapsed="false">
      <c r="A1594" s="23" t="s">
        <v>1292</v>
      </c>
      <c r="B1594" s="23" t="s">
        <v>1293</v>
      </c>
      <c r="C1594" s="23" t="s">
        <v>594</v>
      </c>
      <c r="D1594" s="23" t="n">
        <v>0</v>
      </c>
      <c r="E1594" s="23" t="n">
        <v>86.395118744907</v>
      </c>
      <c r="F1594" s="23" t="n">
        <v>0</v>
      </c>
      <c r="G1594" s="23" t="n">
        <v>42.8109260161698</v>
      </c>
      <c r="H1594" s="23" t="n">
        <v>57.1150062339601</v>
      </c>
      <c r="I1594" s="23" t="n">
        <v>0</v>
      </c>
    </row>
    <row r="1595" customFormat="false" ht="15" hidden="false" customHeight="false" outlineLevel="0" collapsed="false">
      <c r="A1595" s="23" t="s">
        <v>1292</v>
      </c>
      <c r="B1595" s="23" t="s">
        <v>1293</v>
      </c>
      <c r="C1595" s="23" t="s">
        <v>315</v>
      </c>
      <c r="D1595" s="24" t="n">
        <v>0</v>
      </c>
      <c r="E1595" s="24" t="n">
        <v>0</v>
      </c>
      <c r="F1595" s="23" t="n">
        <v>12.6659681976284</v>
      </c>
      <c r="G1595" s="23" t="n">
        <v>0</v>
      </c>
      <c r="H1595" s="23" t="n">
        <v>4.75958385283001</v>
      </c>
      <c r="I1595" s="23" t="n">
        <v>6.64633959028161</v>
      </c>
    </row>
    <row r="1596" customFormat="false" ht="15" hidden="false" customHeight="false" outlineLevel="0" collapsed="false">
      <c r="A1596" s="23" t="s">
        <v>1292</v>
      </c>
      <c r="B1596" s="23" t="s">
        <v>1293</v>
      </c>
      <c r="C1596" s="23" t="s">
        <v>1310</v>
      </c>
      <c r="D1596" s="24" t="n">
        <v>0</v>
      </c>
      <c r="E1596" s="24" t="n">
        <v>0</v>
      </c>
      <c r="F1596" s="23" t="n">
        <v>37.9979045928853</v>
      </c>
      <c r="G1596" s="23" t="n">
        <v>0</v>
      </c>
      <c r="H1596" s="23" t="n">
        <v>4.75958385283001</v>
      </c>
      <c r="I1596" s="23" t="n">
        <v>6.64633959028161</v>
      </c>
    </row>
    <row r="1597" customFormat="false" ht="15" hidden="false" customHeight="false" outlineLevel="0" collapsed="false">
      <c r="A1597" s="23" t="s">
        <v>1292</v>
      </c>
      <c r="B1597" s="23" t="s">
        <v>1293</v>
      </c>
      <c r="C1597" s="23" t="s">
        <v>1311</v>
      </c>
      <c r="D1597" s="24" t="n">
        <v>0</v>
      </c>
      <c r="E1597" s="24" t="n">
        <v>0</v>
      </c>
      <c r="F1597" s="24" t="n">
        <v>0</v>
      </c>
      <c r="G1597" s="24" t="n">
        <v>0</v>
      </c>
      <c r="H1597" s="23" t="n">
        <v>9.51916770566002</v>
      </c>
      <c r="I1597" s="23" t="n">
        <v>13.2926791805632</v>
      </c>
    </row>
    <row r="1598" customFormat="false" ht="13.5" hidden="false" customHeight="false" outlineLevel="0" collapsed="false">
      <c r="A1598" s="23" t="s">
        <v>1292</v>
      </c>
      <c r="B1598" s="23" t="s">
        <v>1293</v>
      </c>
      <c r="C1598" s="23" t="s">
        <v>1312</v>
      </c>
      <c r="D1598" s="23" t="n">
        <v>42.9354724930675</v>
      </c>
      <c r="E1598" s="23" t="n">
        <v>0</v>
      </c>
      <c r="F1598" s="23" t="n">
        <v>0</v>
      </c>
      <c r="G1598" s="23" t="n">
        <v>42.8109260161698</v>
      </c>
      <c r="H1598" s="23" t="n">
        <v>28.5575031169801</v>
      </c>
      <c r="I1598" s="23" t="n">
        <v>13.2926791805632</v>
      </c>
    </row>
    <row r="1599" customFormat="false" ht="13.5" hidden="false" customHeight="false" outlineLevel="0" collapsed="false">
      <c r="A1599" s="23" t="s">
        <v>1292</v>
      </c>
      <c r="B1599" s="23" t="s">
        <v>1293</v>
      </c>
      <c r="C1599" s="23" t="s">
        <v>1313</v>
      </c>
      <c r="D1599" s="23" t="n">
        <v>85.8709449861351</v>
      </c>
      <c r="E1599" s="23" t="n">
        <v>86.395118744907</v>
      </c>
      <c r="F1599" s="23" t="n">
        <v>50.6638727905137</v>
      </c>
      <c r="G1599" s="23" t="n">
        <v>42.8109260161698</v>
      </c>
      <c r="H1599" s="23" t="n">
        <v>0</v>
      </c>
      <c r="I1599" s="23" t="n">
        <v>13.2926791805632</v>
      </c>
    </row>
    <row r="1600" customFormat="false" ht="13.5" hidden="false" customHeight="false" outlineLevel="0" collapsed="false">
      <c r="A1600" s="23" t="s">
        <v>1292</v>
      </c>
      <c r="B1600" s="23" t="s">
        <v>1293</v>
      </c>
      <c r="C1600" s="23" t="s">
        <v>1314</v>
      </c>
      <c r="D1600" s="23" t="n">
        <v>128.806417479203</v>
      </c>
      <c r="E1600" s="23" t="n">
        <v>0</v>
      </c>
      <c r="F1600" s="23" t="n">
        <v>50.6638727905137</v>
      </c>
      <c r="G1600" s="23" t="n">
        <v>0</v>
      </c>
      <c r="H1600" s="23" t="n">
        <v>0</v>
      </c>
      <c r="I1600" s="23" t="n">
        <v>13.2926791805632</v>
      </c>
    </row>
    <row r="1601" customFormat="false" ht="15" hidden="false" customHeight="false" outlineLevel="0" collapsed="false">
      <c r="A1601" s="23" t="s">
        <v>1292</v>
      </c>
      <c r="B1601" s="23" t="s">
        <v>1293</v>
      </c>
      <c r="C1601" s="23" t="s">
        <v>1315</v>
      </c>
      <c r="D1601" s="24" t="n">
        <v>0</v>
      </c>
      <c r="E1601" s="24" t="n">
        <v>0</v>
      </c>
      <c r="F1601" s="24" t="n">
        <v>0</v>
      </c>
      <c r="G1601" s="24" t="n">
        <v>0</v>
      </c>
      <c r="H1601" s="23" t="n">
        <v>0</v>
      </c>
      <c r="I1601" s="23" t="n">
        <v>13.2926791805632</v>
      </c>
    </row>
    <row r="1602" customFormat="false" ht="13.5" hidden="false" customHeight="false" outlineLevel="0" collapsed="false">
      <c r="A1602" s="23" t="s">
        <v>1292</v>
      </c>
      <c r="B1602" s="23" t="s">
        <v>1293</v>
      </c>
      <c r="C1602" s="23" t="s">
        <v>800</v>
      </c>
      <c r="D1602" s="23" t="n">
        <v>193.209626218804</v>
      </c>
      <c r="E1602" s="23" t="n">
        <v>345.580474979628</v>
      </c>
      <c r="F1602" s="23" t="n">
        <v>177.323554766798</v>
      </c>
      <c r="G1602" s="23" t="n">
        <v>85.6218520323395</v>
      </c>
      <c r="H1602" s="23" t="n">
        <v>0</v>
      </c>
      <c r="I1602" s="23" t="n">
        <v>13.2926791805632</v>
      </c>
    </row>
    <row r="1603" customFormat="false" ht="13.5" hidden="false" customHeight="false" outlineLevel="0" collapsed="false">
      <c r="A1603" s="23" t="s">
        <v>1292</v>
      </c>
      <c r="B1603" s="23" t="s">
        <v>1293</v>
      </c>
      <c r="C1603" s="23" t="s">
        <v>801</v>
      </c>
      <c r="D1603" s="23" t="n">
        <v>193.209626218804</v>
      </c>
      <c r="E1603" s="23" t="n">
        <v>345.580474979628</v>
      </c>
      <c r="F1603" s="23" t="n">
        <v>177.323554766798</v>
      </c>
      <c r="G1603" s="23" t="n">
        <v>85.6218520323395</v>
      </c>
      <c r="H1603" s="23" t="n">
        <v>0</v>
      </c>
      <c r="I1603" s="23" t="n">
        <v>13.2926791805632</v>
      </c>
    </row>
    <row r="1604" customFormat="false" ht="15" hidden="false" customHeight="false" outlineLevel="0" collapsed="false">
      <c r="A1604" s="23" t="s">
        <v>1292</v>
      </c>
      <c r="B1604" s="23" t="s">
        <v>1293</v>
      </c>
      <c r="C1604" s="23" t="s">
        <v>1316</v>
      </c>
      <c r="D1604" s="24" t="n">
        <v>0</v>
      </c>
      <c r="E1604" s="24" t="n">
        <v>0</v>
      </c>
      <c r="F1604" s="23" t="n">
        <v>25.3319363952568</v>
      </c>
      <c r="G1604" s="23" t="n">
        <v>0</v>
      </c>
      <c r="H1604" s="23" t="n">
        <v>47.5958385283001</v>
      </c>
      <c r="I1604" s="23" t="n">
        <v>13.2926791805632</v>
      </c>
    </row>
    <row r="1605" customFormat="false" ht="15" hidden="false" customHeight="false" outlineLevel="0" collapsed="false">
      <c r="A1605" s="23" t="s">
        <v>1292</v>
      </c>
      <c r="B1605" s="23" t="s">
        <v>1293</v>
      </c>
      <c r="C1605" s="23" t="s">
        <v>1317</v>
      </c>
      <c r="D1605" s="24" t="n">
        <v>0</v>
      </c>
      <c r="E1605" s="24" t="n">
        <v>0</v>
      </c>
      <c r="F1605" s="24" t="n">
        <v>0</v>
      </c>
      <c r="G1605" s="24" t="n">
        <v>0</v>
      </c>
      <c r="H1605" s="23" t="n">
        <v>0</v>
      </c>
      <c r="I1605" s="23" t="n">
        <v>13.2926791805632</v>
      </c>
    </row>
    <row r="1606" customFormat="false" ht="15" hidden="false" customHeight="false" outlineLevel="0" collapsed="false">
      <c r="A1606" s="23" t="s">
        <v>1292</v>
      </c>
      <c r="B1606" s="23" t="s">
        <v>1293</v>
      </c>
      <c r="C1606" s="23" t="s">
        <v>1318</v>
      </c>
      <c r="D1606" s="24" t="n">
        <v>0</v>
      </c>
      <c r="E1606" s="24" t="n">
        <v>0</v>
      </c>
      <c r="F1606" s="24" t="n">
        <v>0</v>
      </c>
      <c r="G1606" s="24" t="n">
        <v>0</v>
      </c>
      <c r="H1606" s="23" t="n">
        <v>0</v>
      </c>
      <c r="I1606" s="23" t="n">
        <v>13.2926791805632</v>
      </c>
    </row>
    <row r="1607" customFormat="false" ht="15" hidden="false" customHeight="false" outlineLevel="0" collapsed="false">
      <c r="A1607" s="23" t="s">
        <v>1292</v>
      </c>
      <c r="B1607" s="23" t="s">
        <v>1293</v>
      </c>
      <c r="C1607" s="23" t="s">
        <v>1319</v>
      </c>
      <c r="D1607" s="24" t="n">
        <v>0</v>
      </c>
      <c r="E1607" s="24" t="n">
        <v>0</v>
      </c>
      <c r="F1607" s="23" t="n">
        <v>25.3319363952568</v>
      </c>
      <c r="G1607" s="23" t="n">
        <v>0</v>
      </c>
      <c r="H1607" s="23" t="n">
        <v>47.5958385283001</v>
      </c>
      <c r="I1607" s="23" t="n">
        <v>13.2926791805632</v>
      </c>
    </row>
    <row r="1608" customFormat="false" ht="13.5" hidden="false" customHeight="false" outlineLevel="0" collapsed="false">
      <c r="A1608" s="23" t="s">
        <v>1292</v>
      </c>
      <c r="B1608" s="23" t="s">
        <v>1293</v>
      </c>
      <c r="C1608" s="23" t="s">
        <v>1320</v>
      </c>
      <c r="D1608" s="23" t="n">
        <v>42.9354724930675</v>
      </c>
      <c r="E1608" s="23" t="n">
        <v>259.185356234721</v>
      </c>
      <c r="F1608" s="23" t="n">
        <v>75.9958091857705</v>
      </c>
      <c r="G1608" s="23" t="n">
        <v>0</v>
      </c>
      <c r="H1608" s="23" t="n">
        <v>0</v>
      </c>
      <c r="I1608" s="23" t="n">
        <v>13.2926791805632</v>
      </c>
    </row>
    <row r="1609" customFormat="false" ht="15" hidden="false" customHeight="false" outlineLevel="0" collapsed="false">
      <c r="A1609" s="23" t="s">
        <v>1292</v>
      </c>
      <c r="B1609" s="23" t="s">
        <v>1293</v>
      </c>
      <c r="C1609" s="23" t="s">
        <v>1321</v>
      </c>
      <c r="D1609" s="23" t="n">
        <v>42.9354724930675</v>
      </c>
      <c r="E1609" s="23" t="n">
        <v>0</v>
      </c>
      <c r="F1609" s="24" t="n">
        <v>0</v>
      </c>
      <c r="G1609" s="24" t="n">
        <v>0</v>
      </c>
      <c r="H1609" s="23" t="n">
        <v>0</v>
      </c>
      <c r="I1609" s="23" t="n">
        <v>13.2926791805632</v>
      </c>
    </row>
    <row r="1610" customFormat="false" ht="15" hidden="false" customHeight="false" outlineLevel="0" collapsed="false">
      <c r="A1610" s="23" t="s">
        <v>1292</v>
      </c>
      <c r="B1610" s="23" t="s">
        <v>1293</v>
      </c>
      <c r="C1610" s="23" t="s">
        <v>1322</v>
      </c>
      <c r="D1610" s="24" t="n">
        <v>0</v>
      </c>
      <c r="E1610" s="24" t="n">
        <v>0</v>
      </c>
      <c r="F1610" s="24" t="n">
        <v>0</v>
      </c>
      <c r="G1610" s="24" t="n">
        <v>0</v>
      </c>
      <c r="H1610" s="23" t="n">
        <v>0</v>
      </c>
      <c r="I1610" s="23" t="n">
        <v>13.2926791805632</v>
      </c>
    </row>
    <row r="1611" customFormat="false" ht="15" hidden="false" customHeight="false" outlineLevel="0" collapsed="false">
      <c r="A1611" s="23" t="s">
        <v>1292</v>
      </c>
      <c r="B1611" s="23" t="s">
        <v>1293</v>
      </c>
      <c r="C1611" s="23" t="s">
        <v>214</v>
      </c>
      <c r="D1611" s="24" t="n">
        <v>0</v>
      </c>
      <c r="E1611" s="24" t="n">
        <v>0</v>
      </c>
      <c r="F1611" s="24" t="n">
        <v>0</v>
      </c>
      <c r="G1611" s="24" t="n">
        <v>0</v>
      </c>
      <c r="H1611" s="23" t="n">
        <v>0</v>
      </c>
      <c r="I1611" s="23" t="n">
        <v>13.2926791805632</v>
      </c>
    </row>
    <row r="1612" customFormat="false" ht="15" hidden="false" customHeight="false" outlineLevel="0" collapsed="false">
      <c r="A1612" s="23" t="s">
        <v>1292</v>
      </c>
      <c r="B1612" s="23" t="s">
        <v>1293</v>
      </c>
      <c r="C1612" s="23" t="s">
        <v>1323</v>
      </c>
      <c r="D1612" s="23" t="n">
        <v>21.4677362465338</v>
      </c>
      <c r="E1612" s="23" t="n">
        <v>0</v>
      </c>
      <c r="F1612" s="24" t="n">
        <v>0</v>
      </c>
      <c r="G1612" s="24" t="n">
        <v>0</v>
      </c>
      <c r="H1612" s="23" t="n">
        <v>4.75958385283001</v>
      </c>
      <c r="I1612" s="23" t="n">
        <v>19.9390187708448</v>
      </c>
    </row>
    <row r="1613" customFormat="false" ht="15" hidden="false" customHeight="false" outlineLevel="0" collapsed="false">
      <c r="A1613" s="23" t="s">
        <v>1292</v>
      </c>
      <c r="B1613" s="23" t="s">
        <v>1293</v>
      </c>
      <c r="C1613" s="23" t="s">
        <v>1324</v>
      </c>
      <c r="D1613" s="24" t="n">
        <v>0</v>
      </c>
      <c r="E1613" s="24" t="n">
        <v>0</v>
      </c>
      <c r="F1613" s="23" t="n">
        <v>0</v>
      </c>
      <c r="G1613" s="23" t="n">
        <v>64.2163890242547</v>
      </c>
      <c r="H1613" s="23" t="n">
        <v>0</v>
      </c>
      <c r="I1613" s="23" t="n">
        <v>19.9390187708448</v>
      </c>
    </row>
    <row r="1614" customFormat="false" ht="15" hidden="false" customHeight="false" outlineLevel="0" collapsed="false">
      <c r="A1614" s="23" t="s">
        <v>1292</v>
      </c>
      <c r="B1614" s="23" t="s">
        <v>1293</v>
      </c>
      <c r="C1614" s="23" t="s">
        <v>1325</v>
      </c>
      <c r="D1614" s="24" t="n">
        <v>0</v>
      </c>
      <c r="E1614" s="24" t="n">
        <v>0</v>
      </c>
      <c r="F1614" s="23" t="n">
        <v>0</v>
      </c>
      <c r="G1614" s="23" t="n">
        <v>64.2163890242547</v>
      </c>
      <c r="H1614" s="23" t="n">
        <v>0</v>
      </c>
      <c r="I1614" s="23" t="n">
        <v>19.9390187708448</v>
      </c>
    </row>
    <row r="1615" customFormat="false" ht="15" hidden="false" customHeight="false" outlineLevel="0" collapsed="false">
      <c r="A1615" s="23" t="s">
        <v>1292</v>
      </c>
      <c r="B1615" s="23" t="s">
        <v>1293</v>
      </c>
      <c r="C1615" s="23" t="s">
        <v>1326</v>
      </c>
      <c r="D1615" s="24" t="n">
        <v>0</v>
      </c>
      <c r="E1615" s="24" t="n">
        <v>0</v>
      </c>
      <c r="F1615" s="24" t="n">
        <v>0</v>
      </c>
      <c r="G1615" s="24" t="n">
        <v>0</v>
      </c>
      <c r="H1615" s="23" t="n">
        <v>0</v>
      </c>
      <c r="I1615" s="23" t="n">
        <v>26.5853583611264</v>
      </c>
    </row>
    <row r="1616" customFormat="false" ht="15" hidden="false" customHeight="false" outlineLevel="0" collapsed="false">
      <c r="A1616" s="23" t="s">
        <v>1292</v>
      </c>
      <c r="B1616" s="23" t="s">
        <v>1293</v>
      </c>
      <c r="C1616" s="23" t="s">
        <v>1327</v>
      </c>
      <c r="D1616" s="24" t="n">
        <v>0</v>
      </c>
      <c r="E1616" s="24" t="n">
        <v>0</v>
      </c>
      <c r="F1616" s="24" t="n">
        <v>0</v>
      </c>
      <c r="G1616" s="24" t="n">
        <v>0</v>
      </c>
      <c r="H1616" s="23" t="n">
        <v>0</v>
      </c>
      <c r="I1616" s="23" t="n">
        <v>26.5853583611264</v>
      </c>
    </row>
    <row r="1617" customFormat="false" ht="15" hidden="false" customHeight="false" outlineLevel="0" collapsed="false">
      <c r="A1617" s="23" t="s">
        <v>1292</v>
      </c>
      <c r="B1617" s="23" t="s">
        <v>1293</v>
      </c>
      <c r="C1617" s="23" t="s">
        <v>1328</v>
      </c>
      <c r="D1617" s="23" t="n">
        <v>21.4677362465338</v>
      </c>
      <c r="E1617" s="23" t="n">
        <v>0</v>
      </c>
      <c r="F1617" s="24" t="n">
        <v>0</v>
      </c>
      <c r="G1617" s="24" t="n">
        <v>0</v>
      </c>
      <c r="H1617" s="23" t="n">
        <v>4.75958385283001</v>
      </c>
      <c r="I1617" s="23" t="n">
        <v>26.5853583611264</v>
      </c>
    </row>
    <row r="1618" customFormat="false" ht="15" hidden="false" customHeight="false" outlineLevel="0" collapsed="false">
      <c r="A1618" s="23" t="s">
        <v>1292</v>
      </c>
      <c r="B1618" s="23" t="s">
        <v>1293</v>
      </c>
      <c r="C1618" s="23" t="s">
        <v>1329</v>
      </c>
      <c r="D1618" s="23" t="n">
        <v>21.4677362465338</v>
      </c>
      <c r="E1618" s="23" t="n">
        <v>0</v>
      </c>
      <c r="F1618" s="24" t="n">
        <v>0</v>
      </c>
      <c r="G1618" s="24" t="n">
        <v>0</v>
      </c>
      <c r="H1618" s="23" t="n">
        <v>4.75958385283001</v>
      </c>
      <c r="I1618" s="23" t="n">
        <v>26.5853583611264</v>
      </c>
    </row>
    <row r="1619" customFormat="false" ht="13.5" hidden="false" customHeight="false" outlineLevel="0" collapsed="false">
      <c r="A1619" s="23" t="s">
        <v>1292</v>
      </c>
      <c r="B1619" s="23" t="s">
        <v>1293</v>
      </c>
      <c r="C1619" s="23" t="s">
        <v>1330</v>
      </c>
      <c r="D1619" s="23" t="n">
        <v>0</v>
      </c>
      <c r="E1619" s="23" t="n">
        <v>86.395118744907</v>
      </c>
      <c r="F1619" s="23" t="n">
        <v>12.6659681976284</v>
      </c>
      <c r="G1619" s="23" t="n">
        <v>0</v>
      </c>
      <c r="H1619" s="23" t="n">
        <v>23.7979192641501</v>
      </c>
      <c r="I1619" s="23" t="n">
        <v>26.5853583611264</v>
      </c>
    </row>
    <row r="1620" customFormat="false" ht="13.5" hidden="false" customHeight="false" outlineLevel="0" collapsed="false">
      <c r="A1620" s="23" t="s">
        <v>1292</v>
      </c>
      <c r="B1620" s="23" t="s">
        <v>1293</v>
      </c>
      <c r="C1620" s="23" t="s">
        <v>1331</v>
      </c>
      <c r="D1620" s="23" t="n">
        <v>0</v>
      </c>
      <c r="E1620" s="23" t="n">
        <v>86.395118744907</v>
      </c>
      <c r="F1620" s="23" t="n">
        <v>12.6659681976284</v>
      </c>
      <c r="G1620" s="23" t="n">
        <v>0</v>
      </c>
      <c r="H1620" s="23" t="n">
        <v>23.7979192641501</v>
      </c>
      <c r="I1620" s="23" t="n">
        <v>26.5853583611264</v>
      </c>
    </row>
    <row r="1621" customFormat="false" ht="13.5" hidden="false" customHeight="false" outlineLevel="0" collapsed="false">
      <c r="A1621" s="23" t="s">
        <v>1292</v>
      </c>
      <c r="B1621" s="23" t="s">
        <v>1293</v>
      </c>
      <c r="C1621" s="23" t="s">
        <v>1332</v>
      </c>
      <c r="D1621" s="23" t="n">
        <v>21.4677362465338</v>
      </c>
      <c r="E1621" s="23" t="n">
        <v>43.1975593724535</v>
      </c>
      <c r="F1621" s="23" t="n">
        <v>25.3319363952568</v>
      </c>
      <c r="G1621" s="23" t="n">
        <v>0</v>
      </c>
      <c r="H1621" s="23" t="n">
        <v>0</v>
      </c>
      <c r="I1621" s="23" t="n">
        <v>26.5853583611264</v>
      </c>
    </row>
    <row r="1622" customFormat="false" ht="13.5" hidden="false" customHeight="false" outlineLevel="0" collapsed="false">
      <c r="A1622" s="23" t="s">
        <v>1292</v>
      </c>
      <c r="B1622" s="23" t="s">
        <v>1293</v>
      </c>
      <c r="C1622" s="23" t="s">
        <v>1333</v>
      </c>
      <c r="D1622" s="23" t="n">
        <v>21.4677362465338</v>
      </c>
      <c r="E1622" s="23" t="n">
        <v>43.1975593724535</v>
      </c>
      <c r="F1622" s="23" t="n">
        <v>25.3319363952568</v>
      </c>
      <c r="G1622" s="23" t="n">
        <v>0</v>
      </c>
      <c r="H1622" s="23" t="n">
        <v>0</v>
      </c>
      <c r="I1622" s="23" t="n">
        <v>26.5853583611264</v>
      </c>
    </row>
    <row r="1623" customFormat="false" ht="15" hidden="false" customHeight="false" outlineLevel="0" collapsed="false">
      <c r="A1623" s="23" t="s">
        <v>1292</v>
      </c>
      <c r="B1623" s="23" t="s">
        <v>1293</v>
      </c>
      <c r="C1623" s="23" t="s">
        <v>1334</v>
      </c>
      <c r="D1623" s="24" t="n">
        <v>0</v>
      </c>
      <c r="E1623" s="24" t="n">
        <v>0</v>
      </c>
      <c r="F1623" s="24" t="n">
        <v>0</v>
      </c>
      <c r="G1623" s="24" t="n">
        <v>0</v>
      </c>
      <c r="H1623" s="23" t="n">
        <v>0</v>
      </c>
      <c r="I1623" s="23" t="n">
        <v>26.5853583611264</v>
      </c>
    </row>
    <row r="1624" customFormat="false" ht="15" hidden="false" customHeight="false" outlineLevel="0" collapsed="false">
      <c r="A1624" s="23" t="s">
        <v>1292</v>
      </c>
      <c r="B1624" s="23" t="s">
        <v>1293</v>
      </c>
      <c r="C1624" s="23" t="s">
        <v>1335</v>
      </c>
      <c r="D1624" s="24" t="n">
        <v>0</v>
      </c>
      <c r="E1624" s="24" t="n">
        <v>0</v>
      </c>
      <c r="F1624" s="23" t="n">
        <v>25.3319363952568</v>
      </c>
      <c r="G1624" s="23" t="n">
        <v>0</v>
      </c>
      <c r="H1624" s="23" t="n">
        <v>9.51916770566002</v>
      </c>
      <c r="I1624" s="23" t="n">
        <v>26.5853583611264</v>
      </c>
    </row>
    <row r="1625" customFormat="false" ht="15" hidden="false" customHeight="false" outlineLevel="0" collapsed="false">
      <c r="A1625" s="23" t="s">
        <v>1292</v>
      </c>
      <c r="B1625" s="23" t="s">
        <v>1293</v>
      </c>
      <c r="C1625" s="23" t="s">
        <v>1336</v>
      </c>
      <c r="D1625" s="24" t="n">
        <v>0</v>
      </c>
      <c r="E1625" s="24" t="n">
        <v>0</v>
      </c>
      <c r="F1625" s="24" t="n">
        <v>0</v>
      </c>
      <c r="G1625" s="24" t="n">
        <v>0</v>
      </c>
      <c r="H1625" s="23" t="n">
        <v>0</v>
      </c>
      <c r="I1625" s="23" t="n">
        <v>26.5853583611264</v>
      </c>
    </row>
    <row r="1626" customFormat="false" ht="15" hidden="false" customHeight="false" outlineLevel="0" collapsed="false">
      <c r="A1626" s="23" t="s">
        <v>1292</v>
      </c>
      <c r="B1626" s="23" t="s">
        <v>1293</v>
      </c>
      <c r="C1626" s="23" t="s">
        <v>1337</v>
      </c>
      <c r="D1626" s="24" t="n">
        <v>0</v>
      </c>
      <c r="E1626" s="24" t="n">
        <v>0</v>
      </c>
      <c r="F1626" s="24" t="n">
        <v>0</v>
      </c>
      <c r="G1626" s="24" t="n">
        <v>0</v>
      </c>
      <c r="H1626" s="23" t="n">
        <v>9.51916770566002</v>
      </c>
      <c r="I1626" s="23" t="n">
        <v>26.5853583611264</v>
      </c>
    </row>
    <row r="1627" customFormat="false" ht="15" hidden="false" customHeight="false" outlineLevel="0" collapsed="false">
      <c r="A1627" s="23" t="s">
        <v>1292</v>
      </c>
      <c r="B1627" s="23" t="s">
        <v>1293</v>
      </c>
      <c r="C1627" s="23" t="s">
        <v>1338</v>
      </c>
      <c r="D1627" s="24" t="n">
        <v>0</v>
      </c>
      <c r="E1627" s="24" t="n">
        <v>0</v>
      </c>
      <c r="F1627" s="23" t="n">
        <v>101.327745581027</v>
      </c>
      <c r="G1627" s="23" t="n">
        <v>42.8109260161698</v>
      </c>
      <c r="H1627" s="23" t="n">
        <v>9.51916770566002</v>
      </c>
      <c r="I1627" s="23" t="n">
        <v>26.5853583611264</v>
      </c>
    </row>
    <row r="1628" customFormat="false" ht="15" hidden="false" customHeight="false" outlineLevel="0" collapsed="false">
      <c r="A1628" s="23" t="s">
        <v>1292</v>
      </c>
      <c r="B1628" s="23" t="s">
        <v>1293</v>
      </c>
      <c r="C1628" s="23" t="s">
        <v>1339</v>
      </c>
      <c r="D1628" s="24" t="n">
        <v>0</v>
      </c>
      <c r="E1628" s="24" t="n">
        <v>0</v>
      </c>
      <c r="F1628" s="23" t="n">
        <v>50.6638727905137</v>
      </c>
      <c r="G1628" s="23" t="n">
        <v>0</v>
      </c>
      <c r="H1628" s="23" t="n">
        <v>19.03833541132</v>
      </c>
      <c r="I1628" s="23" t="n">
        <v>26.5853583611264</v>
      </c>
    </row>
    <row r="1629" customFormat="false" ht="15" hidden="false" customHeight="false" outlineLevel="0" collapsed="false">
      <c r="A1629" s="23" t="s">
        <v>1292</v>
      </c>
      <c r="B1629" s="23" t="s">
        <v>1293</v>
      </c>
      <c r="C1629" s="23" t="s">
        <v>1340</v>
      </c>
      <c r="D1629" s="24" t="n">
        <v>0</v>
      </c>
      <c r="E1629" s="24" t="n">
        <v>0</v>
      </c>
      <c r="F1629" s="24" t="n">
        <v>0</v>
      </c>
      <c r="G1629" s="24" t="n">
        <v>0</v>
      </c>
      <c r="H1629" s="23" t="n">
        <v>0</v>
      </c>
      <c r="I1629" s="23" t="n">
        <v>26.5853583611264</v>
      </c>
    </row>
    <row r="1630" customFormat="false" ht="15" hidden="false" customHeight="false" outlineLevel="0" collapsed="false">
      <c r="A1630" s="23" t="s">
        <v>1292</v>
      </c>
      <c r="B1630" s="23" t="s">
        <v>1293</v>
      </c>
      <c r="C1630" s="23" t="s">
        <v>1341</v>
      </c>
      <c r="D1630" s="24" t="n">
        <v>0</v>
      </c>
      <c r="E1630" s="24" t="n">
        <v>0</v>
      </c>
      <c r="F1630" s="23" t="n">
        <v>0</v>
      </c>
      <c r="G1630" s="23" t="n">
        <v>85.6218520323395</v>
      </c>
      <c r="H1630" s="23" t="n">
        <v>0</v>
      </c>
      <c r="I1630" s="23" t="n">
        <v>26.5853583611264</v>
      </c>
    </row>
    <row r="1631" customFormat="false" ht="15" hidden="false" customHeight="false" outlineLevel="0" collapsed="false">
      <c r="A1631" s="23" t="s">
        <v>1292</v>
      </c>
      <c r="B1631" s="23" t="s">
        <v>1293</v>
      </c>
      <c r="C1631" s="23" t="s">
        <v>1342</v>
      </c>
      <c r="D1631" s="24" t="n">
        <v>0</v>
      </c>
      <c r="E1631" s="24" t="n">
        <v>0</v>
      </c>
      <c r="F1631" s="23" t="n">
        <v>101.327745581027</v>
      </c>
      <c r="G1631" s="23" t="n">
        <v>42.8109260161698</v>
      </c>
      <c r="H1631" s="23" t="n">
        <v>47.5958385283001</v>
      </c>
      <c r="I1631" s="23" t="n">
        <v>26.5853583611264</v>
      </c>
    </row>
    <row r="1632" customFormat="false" ht="13.5" hidden="false" customHeight="false" outlineLevel="0" collapsed="false">
      <c r="A1632" s="23" t="s">
        <v>1292</v>
      </c>
      <c r="B1632" s="23" t="s">
        <v>1293</v>
      </c>
      <c r="C1632" s="23" t="s">
        <v>1343</v>
      </c>
      <c r="D1632" s="23" t="n">
        <v>42.9354724930675</v>
      </c>
      <c r="E1632" s="23" t="n">
        <v>0</v>
      </c>
      <c r="F1632" s="23" t="n">
        <v>0</v>
      </c>
      <c r="G1632" s="23" t="n">
        <v>42.8109260161698</v>
      </c>
      <c r="H1632" s="23" t="n">
        <v>38.0766708226401</v>
      </c>
      <c r="I1632" s="23" t="n">
        <v>26.5853583611264</v>
      </c>
    </row>
    <row r="1633" customFormat="false" ht="15" hidden="false" customHeight="false" outlineLevel="0" collapsed="false">
      <c r="A1633" s="23" t="s">
        <v>1292</v>
      </c>
      <c r="B1633" s="23" t="s">
        <v>1293</v>
      </c>
      <c r="C1633" s="23" t="s">
        <v>1344</v>
      </c>
      <c r="D1633" s="24" t="n">
        <v>0</v>
      </c>
      <c r="E1633" s="24" t="n">
        <v>0</v>
      </c>
      <c r="F1633" s="24" t="n">
        <v>0</v>
      </c>
      <c r="G1633" s="24" t="n">
        <v>0</v>
      </c>
      <c r="H1633" s="23" t="n">
        <v>0</v>
      </c>
      <c r="I1633" s="23" t="n">
        <v>26.5853583611264</v>
      </c>
    </row>
    <row r="1634" customFormat="false" ht="13.5" hidden="false" customHeight="false" outlineLevel="0" collapsed="false">
      <c r="A1634" s="23" t="s">
        <v>1292</v>
      </c>
      <c r="B1634" s="23" t="s">
        <v>1293</v>
      </c>
      <c r="C1634" s="23" t="s">
        <v>1345</v>
      </c>
      <c r="D1634" s="23" t="n">
        <v>171.74188997227</v>
      </c>
      <c r="E1634" s="23" t="n">
        <v>0</v>
      </c>
      <c r="F1634" s="23" t="n">
        <v>0</v>
      </c>
      <c r="G1634" s="23" t="n">
        <v>21.4054630080849</v>
      </c>
      <c r="H1634" s="23" t="n">
        <v>14.27875155849</v>
      </c>
      <c r="I1634" s="23" t="n">
        <v>26.5853583611264</v>
      </c>
    </row>
    <row r="1635" customFormat="false" ht="13.5" hidden="false" customHeight="false" outlineLevel="0" collapsed="false">
      <c r="A1635" s="23" t="s">
        <v>1292</v>
      </c>
      <c r="B1635" s="23" t="s">
        <v>1293</v>
      </c>
      <c r="C1635" s="23" t="s">
        <v>1346</v>
      </c>
      <c r="D1635" s="23" t="n">
        <v>0</v>
      </c>
      <c r="E1635" s="23" t="n">
        <v>86.395118744907</v>
      </c>
      <c r="F1635" s="23" t="n">
        <v>50.6638727905137</v>
      </c>
      <c r="G1635" s="23" t="n">
        <v>0</v>
      </c>
      <c r="H1635" s="23" t="n">
        <v>0</v>
      </c>
      <c r="I1635" s="23" t="n">
        <v>26.5853583611264</v>
      </c>
    </row>
    <row r="1636" customFormat="false" ht="13.5" hidden="false" customHeight="false" outlineLevel="0" collapsed="false">
      <c r="A1636" s="23" t="s">
        <v>1292</v>
      </c>
      <c r="B1636" s="23" t="s">
        <v>1293</v>
      </c>
      <c r="C1636" s="23" t="s">
        <v>1347</v>
      </c>
      <c r="D1636" s="23" t="n">
        <v>14.3118241643558</v>
      </c>
      <c r="E1636" s="23" t="n">
        <v>0</v>
      </c>
      <c r="F1636" s="23" t="n">
        <v>8.44397879841894</v>
      </c>
      <c r="G1636" s="23" t="n">
        <v>0</v>
      </c>
      <c r="H1636" s="23" t="n">
        <v>3.17305590188667</v>
      </c>
      <c r="I1636" s="23" t="n">
        <v>31.0162514213141</v>
      </c>
    </row>
    <row r="1637" customFormat="false" ht="15" hidden="false" customHeight="false" outlineLevel="0" collapsed="false">
      <c r="A1637" s="23" t="s">
        <v>1292</v>
      </c>
      <c r="B1637" s="23" t="s">
        <v>1293</v>
      </c>
      <c r="C1637" s="23" t="s">
        <v>1348</v>
      </c>
      <c r="D1637" s="23" t="n">
        <v>21.4677362465338</v>
      </c>
      <c r="E1637" s="23" t="n">
        <v>0</v>
      </c>
      <c r="F1637" s="24" t="n">
        <v>0</v>
      </c>
      <c r="G1637" s="24" t="n">
        <v>0</v>
      </c>
      <c r="H1637" s="23" t="n">
        <v>4.75958385283001</v>
      </c>
      <c r="I1637" s="23" t="n">
        <v>33.2316979514081</v>
      </c>
    </row>
    <row r="1638" customFormat="false" ht="13.5" hidden="false" customHeight="false" outlineLevel="0" collapsed="false">
      <c r="A1638" s="23" t="s">
        <v>1292</v>
      </c>
      <c r="B1638" s="23" t="s">
        <v>1293</v>
      </c>
      <c r="C1638" s="23" t="s">
        <v>1172</v>
      </c>
      <c r="D1638" s="23" t="n">
        <v>128.806417479203</v>
      </c>
      <c r="E1638" s="23" t="n">
        <v>43.1975593724535</v>
      </c>
      <c r="F1638" s="23" t="n">
        <v>37.9979045928853</v>
      </c>
      <c r="G1638" s="23" t="n">
        <v>21.4054630080849</v>
      </c>
      <c r="H1638" s="23" t="n">
        <v>38.0766708226401</v>
      </c>
      <c r="I1638" s="23" t="n">
        <v>39.8780375416897</v>
      </c>
    </row>
    <row r="1639" customFormat="false" ht="13.5" hidden="false" customHeight="false" outlineLevel="0" collapsed="false">
      <c r="A1639" s="23" t="s">
        <v>1292</v>
      </c>
      <c r="B1639" s="23" t="s">
        <v>1293</v>
      </c>
      <c r="C1639" s="23" t="s">
        <v>1171</v>
      </c>
      <c r="D1639" s="23" t="n">
        <v>128.806417479203</v>
      </c>
      <c r="E1639" s="23" t="n">
        <v>43.1975593724535</v>
      </c>
      <c r="F1639" s="23" t="n">
        <v>37.9979045928853</v>
      </c>
      <c r="G1639" s="23" t="n">
        <v>21.4054630080849</v>
      </c>
      <c r="H1639" s="23" t="n">
        <v>38.0766708226401</v>
      </c>
      <c r="I1639" s="23" t="n">
        <v>39.8780375416897</v>
      </c>
    </row>
    <row r="1640" customFormat="false" ht="13.5" hidden="false" customHeight="false" outlineLevel="0" collapsed="false">
      <c r="A1640" s="23" t="s">
        <v>1292</v>
      </c>
      <c r="B1640" s="23" t="s">
        <v>1293</v>
      </c>
      <c r="C1640" s="23" t="s">
        <v>1349</v>
      </c>
      <c r="D1640" s="23" t="n">
        <v>257.612834958405</v>
      </c>
      <c r="E1640" s="23" t="n">
        <v>86.395118744907</v>
      </c>
      <c r="F1640" s="23" t="n">
        <v>25.3319363952568</v>
      </c>
      <c r="G1640" s="23" t="n">
        <v>42.8109260161698</v>
      </c>
      <c r="H1640" s="23" t="n">
        <v>38.0766708226401</v>
      </c>
      <c r="I1640" s="23" t="n">
        <v>39.8780375416897</v>
      </c>
    </row>
    <row r="1641" customFormat="false" ht="15" hidden="false" customHeight="false" outlineLevel="0" collapsed="false">
      <c r="A1641" s="23" t="s">
        <v>1292</v>
      </c>
      <c r="B1641" s="23" t="s">
        <v>1293</v>
      </c>
      <c r="C1641" s="23" t="s">
        <v>1350</v>
      </c>
      <c r="D1641" s="24" t="n">
        <v>0</v>
      </c>
      <c r="E1641" s="24" t="n">
        <v>0</v>
      </c>
      <c r="F1641" s="23" t="n">
        <v>75.9958091857705</v>
      </c>
      <c r="G1641" s="23" t="n">
        <v>0</v>
      </c>
      <c r="H1641" s="23" t="n">
        <v>0</v>
      </c>
      <c r="I1641" s="23" t="n">
        <v>39.8780375416897</v>
      </c>
    </row>
    <row r="1642" customFormat="false" ht="15" hidden="false" customHeight="false" outlineLevel="0" collapsed="false">
      <c r="A1642" s="23" t="s">
        <v>1292</v>
      </c>
      <c r="B1642" s="23" t="s">
        <v>1293</v>
      </c>
      <c r="C1642" s="23" t="s">
        <v>1351</v>
      </c>
      <c r="D1642" s="24" t="n">
        <v>0</v>
      </c>
      <c r="E1642" s="24" t="n">
        <v>0</v>
      </c>
      <c r="F1642" s="24" t="n">
        <v>0</v>
      </c>
      <c r="G1642" s="24" t="n">
        <v>0</v>
      </c>
      <c r="H1642" s="23" t="n">
        <v>0</v>
      </c>
      <c r="I1642" s="23" t="n">
        <v>39.8780375416897</v>
      </c>
    </row>
    <row r="1643" customFormat="false" ht="13.5" hidden="false" customHeight="false" outlineLevel="0" collapsed="false">
      <c r="A1643" s="23" t="s">
        <v>1292</v>
      </c>
      <c r="B1643" s="23" t="s">
        <v>1293</v>
      </c>
      <c r="C1643" s="23" t="s">
        <v>1352</v>
      </c>
      <c r="D1643" s="23" t="n">
        <v>42.9354724930675</v>
      </c>
      <c r="E1643" s="23" t="n">
        <v>0</v>
      </c>
      <c r="F1643" s="23" t="n">
        <v>177.323554766798</v>
      </c>
      <c r="G1643" s="23" t="n">
        <v>299.676482113188</v>
      </c>
      <c r="H1643" s="23" t="n">
        <v>28.5575031169801</v>
      </c>
      <c r="I1643" s="23" t="n">
        <v>53.1707167222529</v>
      </c>
    </row>
    <row r="1644" customFormat="false" ht="15" hidden="false" customHeight="false" outlineLevel="0" collapsed="false">
      <c r="A1644" s="23" t="s">
        <v>1292</v>
      </c>
      <c r="B1644" s="23" t="s">
        <v>1293</v>
      </c>
      <c r="C1644" s="23" t="s">
        <v>1353</v>
      </c>
      <c r="D1644" s="24" t="n">
        <v>0</v>
      </c>
      <c r="E1644" s="24" t="n">
        <v>0</v>
      </c>
      <c r="F1644" s="24" t="n">
        <v>0</v>
      </c>
      <c r="G1644" s="24" t="n">
        <v>0</v>
      </c>
      <c r="H1644" s="23" t="n">
        <v>38.0766708226401</v>
      </c>
      <c r="I1644" s="23" t="n">
        <v>53.1707167222529</v>
      </c>
    </row>
    <row r="1645" customFormat="false" ht="15" hidden="false" customHeight="false" outlineLevel="0" collapsed="false">
      <c r="A1645" s="23" t="s">
        <v>1292</v>
      </c>
      <c r="B1645" s="23" t="s">
        <v>1293</v>
      </c>
      <c r="C1645" s="23" t="s">
        <v>1354</v>
      </c>
      <c r="D1645" s="24" t="n">
        <v>0</v>
      </c>
      <c r="E1645" s="24" t="n">
        <v>0</v>
      </c>
      <c r="F1645" s="24" t="n">
        <v>0</v>
      </c>
      <c r="G1645" s="24" t="n">
        <v>0</v>
      </c>
      <c r="H1645" s="23" t="n">
        <v>0</v>
      </c>
      <c r="I1645" s="23" t="n">
        <v>66.4633959028161</v>
      </c>
    </row>
    <row r="1646" customFormat="false" ht="13.5" hidden="false" customHeight="false" outlineLevel="0" collapsed="false">
      <c r="A1646" s="23" t="s">
        <v>1292</v>
      </c>
      <c r="B1646" s="23" t="s">
        <v>1293</v>
      </c>
      <c r="C1646" s="23" t="s">
        <v>1355</v>
      </c>
      <c r="D1646" s="23" t="n">
        <v>107.338681232669</v>
      </c>
      <c r="E1646" s="23" t="n">
        <v>43.1975593724535</v>
      </c>
      <c r="F1646" s="23" t="n">
        <v>113.993713778656</v>
      </c>
      <c r="G1646" s="23" t="n">
        <v>149.838241056594</v>
      </c>
      <c r="H1646" s="23" t="n">
        <v>42.8362546754701</v>
      </c>
      <c r="I1646" s="23" t="n">
        <v>79.7560750833793</v>
      </c>
    </row>
    <row r="1647" customFormat="false" ht="13.5" hidden="false" customHeight="false" outlineLevel="0" collapsed="false">
      <c r="A1647" s="23" t="s">
        <v>1292</v>
      </c>
      <c r="B1647" s="23" t="s">
        <v>1293</v>
      </c>
      <c r="C1647" s="23" t="s">
        <v>1356</v>
      </c>
      <c r="D1647" s="23" t="n">
        <v>107.338681232669</v>
      </c>
      <c r="E1647" s="23" t="n">
        <v>43.1975593724535</v>
      </c>
      <c r="F1647" s="23" t="n">
        <v>113.993713778656</v>
      </c>
      <c r="G1647" s="23" t="n">
        <v>149.838241056594</v>
      </c>
      <c r="H1647" s="23" t="n">
        <v>42.8362546754701</v>
      </c>
      <c r="I1647" s="23" t="n">
        <v>79.7560750833793</v>
      </c>
    </row>
    <row r="1648" customFormat="false" ht="13.5" hidden="false" customHeight="false" outlineLevel="0" collapsed="false">
      <c r="A1648" s="23" t="s">
        <v>1292</v>
      </c>
      <c r="B1648" s="23" t="s">
        <v>1293</v>
      </c>
      <c r="C1648" s="23" t="s">
        <v>1357</v>
      </c>
      <c r="D1648" s="23" t="n">
        <v>150.274153725736</v>
      </c>
      <c r="E1648" s="23" t="n">
        <v>129.59267811736</v>
      </c>
      <c r="F1648" s="23" t="n">
        <v>189.989522964426</v>
      </c>
      <c r="G1648" s="23" t="n">
        <v>128.432778048509</v>
      </c>
      <c r="H1648" s="23" t="n">
        <v>209.421689524521</v>
      </c>
      <c r="I1648" s="23" t="n">
        <v>79.7560750833793</v>
      </c>
    </row>
    <row r="1649" customFormat="false" ht="13.5" hidden="false" customHeight="false" outlineLevel="0" collapsed="false">
      <c r="A1649" s="23" t="s">
        <v>1292</v>
      </c>
      <c r="B1649" s="23" t="s">
        <v>1293</v>
      </c>
      <c r="C1649" s="23" t="s">
        <v>1358</v>
      </c>
      <c r="D1649" s="23" t="n">
        <v>150.274153725736</v>
      </c>
      <c r="E1649" s="23" t="n">
        <v>129.59267811736</v>
      </c>
      <c r="F1649" s="23" t="n">
        <v>189.989522964426</v>
      </c>
      <c r="G1649" s="23" t="n">
        <v>128.432778048509</v>
      </c>
      <c r="H1649" s="23" t="n">
        <v>209.421689524521</v>
      </c>
      <c r="I1649" s="23" t="n">
        <v>79.7560750833793</v>
      </c>
    </row>
    <row r="1650" customFormat="false" ht="13.5" hidden="false" customHeight="false" outlineLevel="0" collapsed="false">
      <c r="A1650" s="23" t="s">
        <v>1292</v>
      </c>
      <c r="B1650" s="23" t="s">
        <v>1293</v>
      </c>
      <c r="C1650" s="23" t="s">
        <v>1359</v>
      </c>
      <c r="D1650" s="23" t="n">
        <v>0</v>
      </c>
      <c r="E1650" s="23" t="n">
        <v>86.395118744907</v>
      </c>
      <c r="F1650" s="23" t="n">
        <v>25.3319363952568</v>
      </c>
      <c r="G1650" s="23" t="n">
        <v>85.6218520323395</v>
      </c>
      <c r="H1650" s="23" t="n">
        <v>47.5958385283001</v>
      </c>
      <c r="I1650" s="23" t="n">
        <v>93.0487542639425</v>
      </c>
    </row>
    <row r="1651" customFormat="false" ht="13.5" hidden="false" customHeight="false" outlineLevel="0" collapsed="false">
      <c r="A1651" s="23" t="s">
        <v>1292</v>
      </c>
      <c r="B1651" s="23" t="s">
        <v>1293</v>
      </c>
      <c r="C1651" s="23" t="s">
        <v>1360</v>
      </c>
      <c r="D1651" s="23" t="n">
        <v>171.74188997227</v>
      </c>
      <c r="E1651" s="23" t="n">
        <v>86.395118744907</v>
      </c>
      <c r="F1651" s="23" t="n">
        <v>25.3319363952568</v>
      </c>
      <c r="G1651" s="23" t="n">
        <v>0</v>
      </c>
      <c r="H1651" s="23" t="n">
        <v>38.0766708226401</v>
      </c>
      <c r="I1651" s="23" t="n">
        <v>106.341433444506</v>
      </c>
    </row>
    <row r="1652" customFormat="false" ht="13.5" hidden="false" customHeight="false" outlineLevel="0" collapsed="false">
      <c r="A1652" s="23" t="s">
        <v>1292</v>
      </c>
      <c r="B1652" s="23" t="s">
        <v>1293</v>
      </c>
      <c r="C1652" s="23" t="s">
        <v>1361</v>
      </c>
      <c r="D1652" s="23" t="n">
        <v>171.74188997227</v>
      </c>
      <c r="E1652" s="23" t="n">
        <v>259.185356234721</v>
      </c>
      <c r="F1652" s="23" t="n">
        <v>101.327745581027</v>
      </c>
      <c r="G1652" s="23" t="n">
        <v>85.6218520323395</v>
      </c>
      <c r="H1652" s="23" t="n">
        <v>57.1150062339601</v>
      </c>
      <c r="I1652" s="23" t="n">
        <v>106.341433444506</v>
      </c>
    </row>
    <row r="1653" customFormat="false" ht="13.5" hidden="false" customHeight="false" outlineLevel="0" collapsed="false">
      <c r="A1653" s="23" t="s">
        <v>1292</v>
      </c>
      <c r="B1653" s="23" t="s">
        <v>1293</v>
      </c>
      <c r="C1653" s="23" t="s">
        <v>1362</v>
      </c>
      <c r="D1653" s="23" t="n">
        <v>107.338681232669</v>
      </c>
      <c r="E1653" s="23" t="n">
        <v>388.778034352082</v>
      </c>
      <c r="F1653" s="23" t="n">
        <v>37.9979045928853</v>
      </c>
      <c r="G1653" s="23" t="n">
        <v>107.027315040424</v>
      </c>
      <c r="H1653" s="23" t="n">
        <v>71.3937577924502</v>
      </c>
      <c r="I1653" s="23" t="n">
        <v>106.341433444506</v>
      </c>
    </row>
    <row r="1654" customFormat="false" ht="13.5" hidden="false" customHeight="false" outlineLevel="0" collapsed="false">
      <c r="A1654" s="23" t="s">
        <v>1292</v>
      </c>
      <c r="B1654" s="23" t="s">
        <v>1293</v>
      </c>
      <c r="C1654" s="23" t="s">
        <v>1363</v>
      </c>
      <c r="D1654" s="23" t="n">
        <v>107.338681232669</v>
      </c>
      <c r="E1654" s="23" t="n">
        <v>388.778034352082</v>
      </c>
      <c r="F1654" s="23" t="n">
        <v>37.9979045928853</v>
      </c>
      <c r="G1654" s="23" t="n">
        <v>107.027315040424</v>
      </c>
      <c r="H1654" s="23" t="n">
        <v>71.3937577924502</v>
      </c>
      <c r="I1654" s="23" t="n">
        <v>106.341433444506</v>
      </c>
    </row>
    <row r="1655" customFormat="false" ht="13.5" hidden="false" customHeight="false" outlineLevel="0" collapsed="false">
      <c r="A1655" s="23" t="s">
        <v>1292</v>
      </c>
      <c r="B1655" s="23" t="s">
        <v>1293</v>
      </c>
      <c r="C1655" s="23" t="s">
        <v>1364</v>
      </c>
      <c r="D1655" s="23" t="n">
        <v>85.8709449861351</v>
      </c>
      <c r="E1655" s="23" t="n">
        <v>129.59267811736</v>
      </c>
      <c r="F1655" s="23" t="n">
        <v>126.659681976284</v>
      </c>
      <c r="G1655" s="23" t="n">
        <v>85.6218520323395</v>
      </c>
      <c r="H1655" s="23" t="n">
        <v>85.6725093509402</v>
      </c>
      <c r="I1655" s="23" t="n">
        <v>106.341433444506</v>
      </c>
    </row>
    <row r="1656" customFormat="false" ht="13.5" hidden="false" customHeight="false" outlineLevel="0" collapsed="false">
      <c r="A1656" s="23" t="s">
        <v>1292</v>
      </c>
      <c r="B1656" s="23" t="s">
        <v>1293</v>
      </c>
      <c r="C1656" s="23" t="s">
        <v>1365</v>
      </c>
      <c r="D1656" s="23" t="n">
        <v>85.8709449861351</v>
      </c>
      <c r="E1656" s="23" t="n">
        <v>129.59267811736</v>
      </c>
      <c r="F1656" s="23" t="n">
        <v>126.659681976284</v>
      </c>
      <c r="G1656" s="23" t="n">
        <v>85.6218520323395</v>
      </c>
      <c r="H1656" s="23" t="n">
        <v>85.6725093509402</v>
      </c>
      <c r="I1656" s="23" t="n">
        <v>106.341433444506</v>
      </c>
    </row>
    <row r="1657" customFormat="false" ht="15" hidden="false" customHeight="false" outlineLevel="0" collapsed="false">
      <c r="A1657" s="23" t="s">
        <v>1292</v>
      </c>
      <c r="B1657" s="23" t="s">
        <v>1293</v>
      </c>
      <c r="C1657" s="23" t="s">
        <v>1366</v>
      </c>
      <c r="D1657" s="24" t="n">
        <v>0</v>
      </c>
      <c r="E1657" s="24" t="n">
        <v>0</v>
      </c>
      <c r="F1657" s="24" t="n">
        <v>0</v>
      </c>
      <c r="G1657" s="24" t="n">
        <v>0</v>
      </c>
      <c r="H1657" s="23" t="n">
        <v>0</v>
      </c>
      <c r="I1657" s="23" t="n">
        <v>106.341433444506</v>
      </c>
    </row>
    <row r="1658" customFormat="false" ht="15" hidden="false" customHeight="false" outlineLevel="0" collapsed="false">
      <c r="A1658" s="23" t="s">
        <v>1292</v>
      </c>
      <c r="B1658" s="23" t="s">
        <v>1293</v>
      </c>
      <c r="C1658" s="23" t="s">
        <v>1367</v>
      </c>
      <c r="D1658" s="24" t="n">
        <v>0</v>
      </c>
      <c r="E1658" s="24" t="n">
        <v>0</v>
      </c>
      <c r="F1658" s="23" t="n">
        <v>50.6638727905137</v>
      </c>
      <c r="G1658" s="23" t="n">
        <v>0</v>
      </c>
      <c r="H1658" s="23" t="n">
        <v>47.5958385283001</v>
      </c>
      <c r="I1658" s="23" t="n">
        <v>132.926791805632</v>
      </c>
    </row>
    <row r="1659" customFormat="false" ht="13.5" hidden="false" customHeight="false" outlineLevel="0" collapsed="false">
      <c r="A1659" s="23" t="s">
        <v>1292</v>
      </c>
      <c r="B1659" s="23" t="s">
        <v>1293</v>
      </c>
      <c r="C1659" s="23" t="s">
        <v>1368</v>
      </c>
      <c r="D1659" s="23" t="n">
        <v>71.5591208217794</v>
      </c>
      <c r="E1659" s="23" t="n">
        <v>86.395118744907</v>
      </c>
      <c r="F1659" s="23" t="n">
        <v>84.4397879841894</v>
      </c>
      <c r="G1659" s="23" t="n">
        <v>114.162469376453</v>
      </c>
      <c r="H1659" s="23" t="n">
        <v>88.8455652528269</v>
      </c>
      <c r="I1659" s="23" t="n">
        <v>150.650364046383</v>
      </c>
    </row>
    <row r="1660" customFormat="false" ht="13.5" hidden="false" customHeight="false" outlineLevel="0" collapsed="false">
      <c r="A1660" s="23" t="s">
        <v>1292</v>
      </c>
      <c r="B1660" s="23" t="s">
        <v>1293</v>
      </c>
      <c r="C1660" s="23" t="s">
        <v>1369</v>
      </c>
      <c r="D1660" s="23" t="n">
        <v>71.5591208217794</v>
      </c>
      <c r="E1660" s="23" t="n">
        <v>86.395118744907</v>
      </c>
      <c r="F1660" s="23" t="n">
        <v>84.4397879841894</v>
      </c>
      <c r="G1660" s="23" t="n">
        <v>114.162469376453</v>
      </c>
      <c r="H1660" s="23" t="n">
        <v>88.8455652528269</v>
      </c>
      <c r="I1660" s="23" t="n">
        <v>150.650364046383</v>
      </c>
    </row>
    <row r="1661" customFormat="false" ht="13.5" hidden="false" customHeight="false" outlineLevel="0" collapsed="false">
      <c r="A1661" s="23" t="s">
        <v>1292</v>
      </c>
      <c r="B1661" s="23" t="s">
        <v>1293</v>
      </c>
      <c r="C1661" s="23" t="s">
        <v>1370</v>
      </c>
      <c r="D1661" s="23" t="n">
        <v>71.5591208217794</v>
      </c>
      <c r="E1661" s="23" t="n">
        <v>86.395118744907</v>
      </c>
      <c r="F1661" s="23" t="n">
        <v>84.4397879841894</v>
      </c>
      <c r="G1661" s="23" t="n">
        <v>114.162469376453</v>
      </c>
      <c r="H1661" s="23" t="n">
        <v>88.8455652528269</v>
      </c>
      <c r="I1661" s="23" t="n">
        <v>150.650364046383</v>
      </c>
    </row>
    <row r="1662" customFormat="false" ht="13.5" hidden="false" customHeight="false" outlineLevel="0" collapsed="false">
      <c r="A1662" s="23" t="s">
        <v>1292</v>
      </c>
      <c r="B1662" s="23" t="s">
        <v>1293</v>
      </c>
      <c r="C1662" s="23" t="s">
        <v>1371</v>
      </c>
      <c r="D1662" s="23" t="n">
        <v>1073.38681232669</v>
      </c>
      <c r="E1662" s="23" t="n">
        <v>1382.32189991851</v>
      </c>
      <c r="F1662" s="23" t="n">
        <v>582.634537090907</v>
      </c>
      <c r="G1662" s="23" t="n">
        <v>1712.43704064679</v>
      </c>
      <c r="H1662" s="23" t="n">
        <v>694.899242513182</v>
      </c>
      <c r="I1662" s="23" t="n">
        <v>1488.78006822308</v>
      </c>
    </row>
    <row r="1663" customFormat="false" ht="15" hidden="false" customHeight="false" outlineLevel="0" collapsed="false">
      <c r="A1663" s="23" t="s">
        <v>1292</v>
      </c>
      <c r="B1663" s="23" t="s">
        <v>1293</v>
      </c>
      <c r="C1663" s="23" t="s">
        <v>1372</v>
      </c>
      <c r="D1663" s="24" t="n">
        <v>0</v>
      </c>
      <c r="E1663" s="24" t="n">
        <v>0</v>
      </c>
      <c r="F1663" s="23" t="n">
        <v>0</v>
      </c>
      <c r="G1663" s="23" t="n">
        <v>42.8109260161698</v>
      </c>
      <c r="H1663" s="24" t="n">
        <v>0</v>
      </c>
      <c r="I1663" s="24" t="n">
        <v>0</v>
      </c>
    </row>
    <row r="1664" customFormat="false" ht="15" hidden="false" customHeight="false" outlineLevel="0" collapsed="false">
      <c r="A1664" s="23" t="s">
        <v>1292</v>
      </c>
      <c r="B1664" s="23" t="s">
        <v>1293</v>
      </c>
      <c r="C1664" s="23" t="s">
        <v>1373</v>
      </c>
      <c r="D1664" s="24" t="n">
        <v>0</v>
      </c>
      <c r="E1664" s="24" t="n">
        <v>0</v>
      </c>
      <c r="F1664" s="23" t="n">
        <v>0</v>
      </c>
      <c r="G1664" s="23" t="n">
        <v>42.8109260161698</v>
      </c>
      <c r="H1664" s="24" t="n">
        <v>0</v>
      </c>
      <c r="I1664" s="24" t="n">
        <v>0</v>
      </c>
    </row>
    <row r="1665" customFormat="false" ht="15" hidden="false" customHeight="false" outlineLevel="0" collapsed="false">
      <c r="A1665" s="23" t="s">
        <v>1292</v>
      </c>
      <c r="B1665" s="23" t="s">
        <v>1293</v>
      </c>
      <c r="C1665" s="23" t="s">
        <v>1374</v>
      </c>
      <c r="D1665" s="24" t="n">
        <v>0</v>
      </c>
      <c r="E1665" s="24" t="n">
        <v>0</v>
      </c>
      <c r="F1665" s="23" t="n">
        <v>50.6638727905137</v>
      </c>
      <c r="G1665" s="23" t="n">
        <v>0</v>
      </c>
      <c r="H1665" s="24" t="n">
        <v>0</v>
      </c>
      <c r="I1665" s="24" t="n">
        <v>0</v>
      </c>
    </row>
    <row r="1666" customFormat="false" ht="15" hidden="false" customHeight="false" outlineLevel="0" collapsed="false">
      <c r="A1666" s="23" t="s">
        <v>1292</v>
      </c>
      <c r="B1666" s="23" t="s">
        <v>1293</v>
      </c>
      <c r="C1666" s="23" t="s">
        <v>1375</v>
      </c>
      <c r="D1666" s="24" t="n">
        <v>0</v>
      </c>
      <c r="E1666" s="24" t="n">
        <v>0</v>
      </c>
      <c r="F1666" s="23" t="n">
        <v>25.3319363952568</v>
      </c>
      <c r="G1666" s="23" t="n">
        <v>0</v>
      </c>
      <c r="H1666" s="24" t="n">
        <v>0</v>
      </c>
      <c r="I1666" s="24" t="n">
        <v>0</v>
      </c>
    </row>
    <row r="1667" customFormat="false" ht="15" hidden="false" customHeight="false" outlineLevel="0" collapsed="false">
      <c r="A1667" s="23" t="s">
        <v>1292</v>
      </c>
      <c r="B1667" s="23" t="s">
        <v>1293</v>
      </c>
      <c r="C1667" s="23" t="s">
        <v>1376</v>
      </c>
      <c r="D1667" s="24" t="n">
        <v>0</v>
      </c>
      <c r="E1667" s="24" t="n">
        <v>0</v>
      </c>
      <c r="F1667" s="23" t="n">
        <v>50.6638727905137</v>
      </c>
      <c r="G1667" s="23" t="n">
        <v>0</v>
      </c>
      <c r="H1667" s="24" t="n">
        <v>0</v>
      </c>
      <c r="I1667" s="24" t="n">
        <v>0</v>
      </c>
    </row>
    <row r="1668" customFormat="false" ht="15" hidden="false" customHeight="false" outlineLevel="0" collapsed="false">
      <c r="A1668" s="23" t="s">
        <v>1292</v>
      </c>
      <c r="B1668" s="23" t="s">
        <v>1293</v>
      </c>
      <c r="C1668" s="23" t="s">
        <v>1377</v>
      </c>
      <c r="D1668" s="23" t="n">
        <v>0</v>
      </c>
      <c r="E1668" s="23" t="n">
        <v>86.395118744907</v>
      </c>
      <c r="F1668" s="24" t="n">
        <v>0</v>
      </c>
      <c r="G1668" s="24" t="n">
        <v>0</v>
      </c>
      <c r="H1668" s="24" t="n">
        <v>0</v>
      </c>
      <c r="I1668" s="24" t="n">
        <v>0</v>
      </c>
    </row>
    <row r="1669" customFormat="false" ht="15" hidden="false" customHeight="false" outlineLevel="0" collapsed="false">
      <c r="A1669" s="23" t="s">
        <v>1292</v>
      </c>
      <c r="B1669" s="23" t="s">
        <v>1293</v>
      </c>
      <c r="C1669" s="23" t="s">
        <v>1378</v>
      </c>
      <c r="D1669" s="23" t="n">
        <v>0</v>
      </c>
      <c r="E1669" s="23" t="n">
        <v>86.395118744907</v>
      </c>
      <c r="F1669" s="24" t="n">
        <v>0</v>
      </c>
      <c r="G1669" s="24" t="n">
        <v>0</v>
      </c>
      <c r="H1669" s="24" t="n">
        <v>0</v>
      </c>
      <c r="I1669" s="24" t="n">
        <v>0</v>
      </c>
    </row>
    <row r="1670" customFormat="false" ht="15" hidden="false" customHeight="false" outlineLevel="0" collapsed="false">
      <c r="A1670" s="23" t="s">
        <v>1292</v>
      </c>
      <c r="B1670" s="23" t="s">
        <v>1293</v>
      </c>
      <c r="C1670" s="23" t="s">
        <v>1379</v>
      </c>
      <c r="D1670" s="24" t="n">
        <v>0</v>
      </c>
      <c r="E1670" s="24" t="n">
        <v>0</v>
      </c>
      <c r="F1670" s="23" t="n">
        <v>25.3319363952568</v>
      </c>
      <c r="G1670" s="23" t="n">
        <v>0</v>
      </c>
      <c r="H1670" s="24" t="n">
        <v>0</v>
      </c>
      <c r="I1670" s="24" t="n">
        <v>0</v>
      </c>
    </row>
    <row r="1671" customFormat="false" ht="15" hidden="false" customHeight="false" outlineLevel="0" collapsed="false">
      <c r="A1671" s="23" t="s">
        <v>1292</v>
      </c>
      <c r="B1671" s="23" t="s">
        <v>1293</v>
      </c>
      <c r="C1671" s="23" t="s">
        <v>1380</v>
      </c>
      <c r="D1671" s="23" t="n">
        <v>0</v>
      </c>
      <c r="E1671" s="23" t="n">
        <v>86.395118744907</v>
      </c>
      <c r="F1671" s="24" t="n">
        <v>0</v>
      </c>
      <c r="G1671" s="24" t="n">
        <v>0</v>
      </c>
      <c r="H1671" s="24" t="n">
        <v>0</v>
      </c>
      <c r="I1671" s="24" t="n">
        <v>0</v>
      </c>
    </row>
    <row r="1672" customFormat="false" ht="15" hidden="false" customHeight="false" outlineLevel="0" collapsed="false">
      <c r="A1672" s="23" t="s">
        <v>1292</v>
      </c>
      <c r="B1672" s="23" t="s">
        <v>1293</v>
      </c>
      <c r="C1672" s="23" t="s">
        <v>1381</v>
      </c>
      <c r="D1672" s="23" t="n">
        <v>85.8709449861351</v>
      </c>
      <c r="E1672" s="23" t="n">
        <v>0</v>
      </c>
      <c r="F1672" s="24" t="n">
        <v>0</v>
      </c>
      <c r="G1672" s="24" t="n">
        <v>0</v>
      </c>
      <c r="H1672" s="24" t="n">
        <v>0</v>
      </c>
      <c r="I1672" s="24" t="n">
        <v>0</v>
      </c>
    </row>
    <row r="1673" customFormat="false" ht="15" hidden="false" customHeight="false" outlineLevel="0" collapsed="false">
      <c r="A1673" s="23" t="s">
        <v>1292</v>
      </c>
      <c r="B1673" s="23" t="s">
        <v>1293</v>
      </c>
      <c r="C1673" s="23" t="s">
        <v>1382</v>
      </c>
      <c r="D1673" s="23" t="n">
        <v>0</v>
      </c>
      <c r="E1673" s="23" t="n">
        <v>86.395118744907</v>
      </c>
      <c r="F1673" s="23" t="n">
        <v>25.3319363952568</v>
      </c>
      <c r="G1673" s="23" t="n">
        <v>0</v>
      </c>
      <c r="H1673" s="24" t="n">
        <v>0</v>
      </c>
      <c r="I1673" s="24" t="n">
        <v>0</v>
      </c>
    </row>
    <row r="1674" customFormat="false" ht="15" hidden="false" customHeight="false" outlineLevel="0" collapsed="false">
      <c r="A1674" s="23" t="s">
        <v>1292</v>
      </c>
      <c r="B1674" s="23" t="s">
        <v>1293</v>
      </c>
      <c r="C1674" s="23" t="s">
        <v>1383</v>
      </c>
      <c r="D1674" s="23" t="n">
        <v>85.8709449861351</v>
      </c>
      <c r="E1674" s="23" t="n">
        <v>259.185356234721</v>
      </c>
      <c r="F1674" s="23" t="n">
        <v>25.3319363952568</v>
      </c>
      <c r="G1674" s="23" t="n">
        <v>214.054630080849</v>
      </c>
      <c r="H1674" s="24" t="n">
        <v>0</v>
      </c>
      <c r="I1674" s="24" t="n">
        <v>0</v>
      </c>
    </row>
    <row r="1675" customFormat="false" ht="15" hidden="false" customHeight="false" outlineLevel="0" collapsed="false">
      <c r="A1675" s="23" t="s">
        <v>1292</v>
      </c>
      <c r="B1675" s="23" t="s">
        <v>1293</v>
      </c>
      <c r="C1675" s="23" t="s">
        <v>1384</v>
      </c>
      <c r="D1675" s="24" t="n">
        <v>0</v>
      </c>
      <c r="E1675" s="24" t="n">
        <v>0</v>
      </c>
      <c r="F1675" s="23" t="n">
        <v>25.3319363952568</v>
      </c>
      <c r="G1675" s="23" t="n">
        <v>0</v>
      </c>
      <c r="H1675" s="24" t="n">
        <v>0</v>
      </c>
      <c r="I1675" s="24" t="n">
        <v>0</v>
      </c>
    </row>
    <row r="1676" customFormat="false" ht="15" hidden="false" customHeight="false" outlineLevel="0" collapsed="false">
      <c r="A1676" s="23" t="s">
        <v>1292</v>
      </c>
      <c r="B1676" s="23" t="s">
        <v>1293</v>
      </c>
      <c r="C1676" s="23" t="s">
        <v>1385</v>
      </c>
      <c r="D1676" s="24" t="n">
        <v>0</v>
      </c>
      <c r="E1676" s="24" t="n">
        <v>0</v>
      </c>
      <c r="F1676" s="23" t="n">
        <v>0</v>
      </c>
      <c r="G1676" s="23" t="n">
        <v>128.432778048509</v>
      </c>
      <c r="H1676" s="24" t="n">
        <v>0</v>
      </c>
      <c r="I1676" s="24" t="n">
        <v>0</v>
      </c>
    </row>
    <row r="1677" customFormat="false" ht="15" hidden="false" customHeight="false" outlineLevel="0" collapsed="false">
      <c r="A1677" s="23" t="s">
        <v>1292</v>
      </c>
      <c r="B1677" s="23" t="s">
        <v>1293</v>
      </c>
      <c r="C1677" s="23" t="s">
        <v>1386</v>
      </c>
      <c r="D1677" s="24" t="n">
        <v>0</v>
      </c>
      <c r="E1677" s="24" t="n">
        <v>0</v>
      </c>
      <c r="F1677" s="23" t="n">
        <v>0</v>
      </c>
      <c r="G1677" s="23" t="n">
        <v>85.6218520323395</v>
      </c>
      <c r="H1677" s="24" t="n">
        <v>0</v>
      </c>
      <c r="I1677" s="24" t="n">
        <v>0</v>
      </c>
    </row>
    <row r="1678" customFormat="false" ht="15" hidden="false" customHeight="false" outlineLevel="0" collapsed="false">
      <c r="A1678" s="23" t="s">
        <v>1292</v>
      </c>
      <c r="B1678" s="23" t="s">
        <v>1293</v>
      </c>
      <c r="C1678" s="23" t="s">
        <v>1387</v>
      </c>
      <c r="D1678" s="23" t="n">
        <v>128.806417479203</v>
      </c>
      <c r="E1678" s="23" t="n">
        <v>86.395118744907</v>
      </c>
      <c r="F1678" s="23" t="n">
        <v>75.9958091857705</v>
      </c>
      <c r="G1678" s="23" t="n">
        <v>42.8109260161698</v>
      </c>
      <c r="H1678" s="24" t="n">
        <v>0</v>
      </c>
      <c r="I1678" s="24" t="n">
        <v>0</v>
      </c>
    </row>
    <row r="1679" customFormat="false" ht="15" hidden="false" customHeight="false" outlineLevel="0" collapsed="false">
      <c r="A1679" s="23" t="s">
        <v>1292</v>
      </c>
      <c r="B1679" s="23" t="s">
        <v>1293</v>
      </c>
      <c r="C1679" s="23" t="s">
        <v>1388</v>
      </c>
      <c r="D1679" s="24" t="n">
        <v>0</v>
      </c>
      <c r="E1679" s="24" t="n">
        <v>0</v>
      </c>
      <c r="F1679" s="23" t="n">
        <v>25.3319363952568</v>
      </c>
      <c r="G1679" s="23" t="n">
        <v>0</v>
      </c>
      <c r="H1679" s="24" t="n">
        <v>0</v>
      </c>
      <c r="I1679" s="24" t="n">
        <v>0</v>
      </c>
    </row>
    <row r="1680" customFormat="false" ht="15" hidden="false" customHeight="false" outlineLevel="0" collapsed="false">
      <c r="A1680" s="23" t="s">
        <v>1292</v>
      </c>
      <c r="B1680" s="23" t="s">
        <v>1293</v>
      </c>
      <c r="C1680" s="23" t="s">
        <v>1389</v>
      </c>
      <c r="D1680" s="24" t="n">
        <v>0</v>
      </c>
      <c r="E1680" s="24" t="n">
        <v>0</v>
      </c>
      <c r="F1680" s="23" t="n">
        <v>25.3319363952568</v>
      </c>
      <c r="G1680" s="23" t="n">
        <v>0</v>
      </c>
      <c r="H1680" s="24" t="n">
        <v>0</v>
      </c>
      <c r="I1680" s="24" t="n">
        <v>0</v>
      </c>
    </row>
    <row r="1681" customFormat="false" ht="15" hidden="false" customHeight="false" outlineLevel="0" collapsed="false">
      <c r="A1681" s="23" t="s">
        <v>1292</v>
      </c>
      <c r="B1681" s="23" t="s">
        <v>1293</v>
      </c>
      <c r="C1681" s="23" t="s">
        <v>1390</v>
      </c>
      <c r="D1681" s="23" t="n">
        <v>42.9354724930675</v>
      </c>
      <c r="E1681" s="23" t="n">
        <v>86.395118744907</v>
      </c>
      <c r="F1681" s="24" t="n">
        <v>0</v>
      </c>
      <c r="G1681" s="24" t="n">
        <v>0</v>
      </c>
      <c r="H1681" s="24" t="n">
        <v>0</v>
      </c>
      <c r="I1681" s="24" t="n">
        <v>0</v>
      </c>
    </row>
    <row r="1682" customFormat="false" ht="15" hidden="false" customHeight="false" outlineLevel="0" collapsed="false">
      <c r="A1682" s="23" t="s">
        <v>1391</v>
      </c>
      <c r="B1682" s="23" t="s">
        <v>1392</v>
      </c>
      <c r="C1682" s="23" t="s">
        <v>1290</v>
      </c>
      <c r="D1682" s="24" t="n">
        <v>0</v>
      </c>
      <c r="E1682" s="24" t="n">
        <v>0</v>
      </c>
      <c r="F1682" s="24" t="n">
        <v>0</v>
      </c>
      <c r="G1682" s="24" t="n">
        <v>0</v>
      </c>
      <c r="H1682" s="23" t="n">
        <v>0</v>
      </c>
      <c r="I1682" s="23" t="n">
        <v>26.5853583611264</v>
      </c>
    </row>
    <row r="1683" customFormat="false" ht="13.5" hidden="false" customHeight="false" outlineLevel="0" collapsed="false">
      <c r="A1683" s="23" t="s">
        <v>1393</v>
      </c>
      <c r="B1683" s="23" t="s">
        <v>1394</v>
      </c>
      <c r="C1683" s="23" t="s">
        <v>1395</v>
      </c>
      <c r="D1683" s="23" t="n">
        <v>21.4677362465338</v>
      </c>
      <c r="E1683" s="23" t="n">
        <v>0</v>
      </c>
      <c r="F1683" s="23" t="n">
        <v>25.3319363952568</v>
      </c>
      <c r="G1683" s="23" t="n">
        <v>0</v>
      </c>
      <c r="H1683" s="23" t="n">
        <v>9.51916770566002</v>
      </c>
      <c r="I1683" s="23" t="n">
        <v>0</v>
      </c>
    </row>
    <row r="1684" customFormat="false" ht="15" hidden="false" customHeight="false" outlineLevel="0" collapsed="false">
      <c r="A1684" s="23" t="s">
        <v>1396</v>
      </c>
      <c r="B1684" s="23" t="s">
        <v>1397</v>
      </c>
      <c r="C1684" s="23" t="s">
        <v>1398</v>
      </c>
      <c r="D1684" s="24" t="n">
        <v>0</v>
      </c>
      <c r="E1684" s="24" t="n">
        <v>0</v>
      </c>
      <c r="F1684" s="24" t="n">
        <v>0</v>
      </c>
      <c r="G1684" s="24" t="n">
        <v>0</v>
      </c>
      <c r="H1684" s="23" t="n">
        <v>4.75958385283001</v>
      </c>
      <c r="I1684" s="23" t="n">
        <v>6.64633959028161</v>
      </c>
    </row>
    <row r="1685" customFormat="false" ht="15" hidden="false" customHeight="false" outlineLevel="0" collapsed="false">
      <c r="A1685" s="23" t="s">
        <v>1396</v>
      </c>
      <c r="B1685" s="23" t="s">
        <v>1397</v>
      </c>
      <c r="C1685" s="23" t="s">
        <v>1399</v>
      </c>
      <c r="D1685" s="24" t="n">
        <v>0</v>
      </c>
      <c r="E1685" s="24" t="n">
        <v>0</v>
      </c>
      <c r="F1685" s="24" t="n">
        <v>0</v>
      </c>
      <c r="G1685" s="24" t="n">
        <v>0</v>
      </c>
      <c r="H1685" s="23" t="n">
        <v>4.75958385283001</v>
      </c>
      <c r="I1685" s="23" t="n">
        <v>6.64633959028161</v>
      </c>
    </row>
    <row r="1686" customFormat="false" ht="15" hidden="false" customHeight="false" outlineLevel="0" collapsed="false">
      <c r="A1686" s="23" t="s">
        <v>1400</v>
      </c>
      <c r="B1686" s="23" t="s">
        <v>1401</v>
      </c>
      <c r="C1686" s="23" t="s">
        <v>1402</v>
      </c>
      <c r="D1686" s="24" t="n">
        <v>0</v>
      </c>
      <c r="E1686" s="24" t="n">
        <v>0</v>
      </c>
      <c r="F1686" s="24" t="n">
        <v>0</v>
      </c>
      <c r="G1686" s="24" t="n">
        <v>0</v>
      </c>
      <c r="H1686" s="23" t="n">
        <v>9.51916770566002</v>
      </c>
      <c r="I1686" s="23" t="n">
        <v>0</v>
      </c>
    </row>
    <row r="1687" customFormat="false" ht="15" hidden="false" customHeight="false" outlineLevel="0" collapsed="false">
      <c r="A1687" s="23" t="s">
        <v>1400</v>
      </c>
      <c r="B1687" s="23" t="s">
        <v>1401</v>
      </c>
      <c r="C1687" s="23" t="s">
        <v>1403</v>
      </c>
      <c r="D1687" s="24" t="n">
        <v>0</v>
      </c>
      <c r="E1687" s="24" t="n">
        <v>0</v>
      </c>
      <c r="F1687" s="23" t="n">
        <v>75.9958091857705</v>
      </c>
      <c r="G1687" s="23" t="n">
        <v>0</v>
      </c>
      <c r="H1687" s="23" t="n">
        <v>0</v>
      </c>
      <c r="I1687" s="23" t="n">
        <v>13.2926791805632</v>
      </c>
    </row>
    <row r="1688" customFormat="false" ht="15" hidden="false" customHeight="false" outlineLevel="0" collapsed="false">
      <c r="A1688" s="23" t="s">
        <v>1400</v>
      </c>
      <c r="B1688" s="23" t="s">
        <v>1401</v>
      </c>
      <c r="C1688" s="23" t="s">
        <v>1404</v>
      </c>
      <c r="D1688" s="24" t="n">
        <v>0</v>
      </c>
      <c r="E1688" s="24" t="n">
        <v>0</v>
      </c>
      <c r="F1688" s="24" t="n">
        <v>0</v>
      </c>
      <c r="G1688" s="24" t="n">
        <v>0</v>
      </c>
      <c r="H1688" s="23" t="n">
        <v>4.75958385283001</v>
      </c>
      <c r="I1688" s="23" t="n">
        <v>13.2926791805632</v>
      </c>
    </row>
    <row r="1689" customFormat="false" ht="15" hidden="false" customHeight="false" outlineLevel="0" collapsed="false">
      <c r="A1689" s="23" t="s">
        <v>1400</v>
      </c>
      <c r="B1689" s="23" t="s">
        <v>1401</v>
      </c>
      <c r="C1689" s="23" t="s">
        <v>1405</v>
      </c>
      <c r="D1689" s="24" t="n">
        <v>0</v>
      </c>
      <c r="E1689" s="24" t="n">
        <v>0</v>
      </c>
      <c r="F1689" s="24" t="n">
        <v>0</v>
      </c>
      <c r="G1689" s="24" t="n">
        <v>0</v>
      </c>
      <c r="H1689" s="23" t="n">
        <v>4.75958385283001</v>
      </c>
      <c r="I1689" s="23" t="n">
        <v>13.2926791805632</v>
      </c>
    </row>
    <row r="1690" customFormat="false" ht="13.5" hidden="false" customHeight="false" outlineLevel="0" collapsed="false">
      <c r="A1690" s="23" t="s">
        <v>1400</v>
      </c>
      <c r="B1690" s="23" t="s">
        <v>1401</v>
      </c>
      <c r="C1690" s="23" t="s">
        <v>1406</v>
      </c>
      <c r="D1690" s="23" t="n">
        <v>21.4677362465338</v>
      </c>
      <c r="E1690" s="23" t="n">
        <v>43.1975593724535</v>
      </c>
      <c r="F1690" s="23" t="n">
        <v>101.327745581027</v>
      </c>
      <c r="G1690" s="23" t="n">
        <v>149.838241056594</v>
      </c>
      <c r="H1690" s="23" t="n">
        <v>14.27875155849</v>
      </c>
      <c r="I1690" s="23" t="n">
        <v>73.1097354930977</v>
      </c>
    </row>
    <row r="1691" customFormat="false" ht="13.5" hidden="false" customHeight="false" outlineLevel="0" collapsed="false">
      <c r="A1691" s="23" t="s">
        <v>1400</v>
      </c>
      <c r="B1691" s="23" t="s">
        <v>1401</v>
      </c>
      <c r="C1691" s="23" t="s">
        <v>1407</v>
      </c>
      <c r="D1691" s="23" t="n">
        <v>21.4677362465338</v>
      </c>
      <c r="E1691" s="23" t="n">
        <v>43.1975593724535</v>
      </c>
      <c r="F1691" s="23" t="n">
        <v>101.327745581027</v>
      </c>
      <c r="G1691" s="23" t="n">
        <v>149.838241056594</v>
      </c>
      <c r="H1691" s="23" t="n">
        <v>14.27875155849</v>
      </c>
      <c r="I1691" s="23" t="n">
        <v>73.1097354930977</v>
      </c>
    </row>
    <row r="1692" customFormat="false" ht="15" hidden="false" customHeight="false" outlineLevel="0" collapsed="false">
      <c r="A1692" s="23" t="s">
        <v>1400</v>
      </c>
      <c r="B1692" s="23" t="s">
        <v>1401</v>
      </c>
      <c r="C1692" s="23" t="s">
        <v>1408</v>
      </c>
      <c r="D1692" s="23" t="n">
        <v>21.4677362465338</v>
      </c>
      <c r="E1692" s="23" t="n">
        <v>0</v>
      </c>
      <c r="F1692" s="24" t="n">
        <v>0</v>
      </c>
      <c r="G1692" s="24" t="n">
        <v>0</v>
      </c>
      <c r="H1692" s="24" t="n">
        <v>0</v>
      </c>
      <c r="I1692" s="24" t="n">
        <v>0</v>
      </c>
    </row>
    <row r="1693" customFormat="false" ht="13.5" hidden="false" customHeight="false" outlineLevel="0" collapsed="false">
      <c r="A1693" s="23" t="s">
        <v>1409</v>
      </c>
      <c r="B1693" s="23" t="s">
        <v>1410</v>
      </c>
      <c r="C1693" s="23" t="s">
        <v>1411</v>
      </c>
      <c r="D1693" s="23" t="n">
        <v>343.48377994454</v>
      </c>
      <c r="E1693" s="23" t="n">
        <v>475.173153096989</v>
      </c>
      <c r="F1693" s="23" t="n">
        <v>620.632441683793</v>
      </c>
      <c r="G1693" s="23" t="n">
        <v>1755.24796666296</v>
      </c>
      <c r="H1693" s="23" t="n">
        <v>233.219608788671</v>
      </c>
      <c r="I1693" s="23" t="n">
        <v>206.03652729873</v>
      </c>
    </row>
    <row r="1694" customFormat="false" ht="13.5" hidden="false" customHeight="false" outlineLevel="0" collapsed="false">
      <c r="A1694" s="23" t="s">
        <v>1409</v>
      </c>
      <c r="B1694" s="23" t="s">
        <v>1410</v>
      </c>
      <c r="C1694" s="23" t="s">
        <v>1412</v>
      </c>
      <c r="D1694" s="23" t="n">
        <v>343.48377994454</v>
      </c>
      <c r="E1694" s="23" t="n">
        <v>475.173153096989</v>
      </c>
      <c r="F1694" s="23" t="n">
        <v>620.632441683793</v>
      </c>
      <c r="G1694" s="23" t="n">
        <v>1755.24796666296</v>
      </c>
      <c r="H1694" s="23" t="n">
        <v>233.219608788671</v>
      </c>
      <c r="I1694" s="23" t="n">
        <v>206.03652729873</v>
      </c>
    </row>
    <row r="1695" customFormat="false" ht="15" hidden="false" customHeight="false" outlineLevel="0" collapsed="false">
      <c r="A1695" s="23" t="s">
        <v>1409</v>
      </c>
      <c r="B1695" s="23" t="s">
        <v>1410</v>
      </c>
      <c r="C1695" s="23" t="s">
        <v>1413</v>
      </c>
      <c r="D1695" s="24" t="n">
        <v>0</v>
      </c>
      <c r="E1695" s="24" t="n">
        <v>0</v>
      </c>
      <c r="F1695" s="23" t="n">
        <v>50.6638727905137</v>
      </c>
      <c r="G1695" s="23" t="n">
        <v>0</v>
      </c>
      <c r="H1695" s="24" t="n">
        <v>0</v>
      </c>
      <c r="I1695" s="24" t="n">
        <v>0</v>
      </c>
    </row>
    <row r="1696" customFormat="false" ht="15" hidden="false" customHeight="false" outlineLevel="0" collapsed="false">
      <c r="A1696" s="23" t="s">
        <v>1409</v>
      </c>
      <c r="B1696" s="23" t="s">
        <v>1410</v>
      </c>
      <c r="C1696" s="23" t="s">
        <v>1414</v>
      </c>
      <c r="D1696" s="24" t="n">
        <v>0</v>
      </c>
      <c r="E1696" s="24" t="n">
        <v>0</v>
      </c>
      <c r="F1696" s="23" t="n">
        <v>50.6638727905137</v>
      </c>
      <c r="G1696" s="23" t="n">
        <v>0</v>
      </c>
      <c r="H1696" s="24" t="n">
        <v>0</v>
      </c>
      <c r="I1696" s="24" t="n">
        <v>0</v>
      </c>
    </row>
    <row r="1697" customFormat="false" ht="15" hidden="false" customHeight="false" outlineLevel="0" collapsed="false">
      <c r="A1697" s="23" t="s">
        <v>1415</v>
      </c>
      <c r="B1697" s="23" t="s">
        <v>1416</v>
      </c>
      <c r="C1697" s="23" t="s">
        <v>1417</v>
      </c>
      <c r="D1697" s="23" t="n">
        <v>85.8709449861351</v>
      </c>
      <c r="E1697" s="23" t="n">
        <v>0</v>
      </c>
      <c r="F1697" s="24" t="n">
        <v>0</v>
      </c>
      <c r="G1697" s="24" t="n">
        <v>0</v>
      </c>
      <c r="H1697" s="24" t="n">
        <v>0</v>
      </c>
      <c r="I1697" s="24" t="n">
        <v>0</v>
      </c>
    </row>
    <row r="1698" customFormat="false" ht="15" hidden="false" customHeight="false" outlineLevel="0" collapsed="false">
      <c r="A1698" s="23" t="s">
        <v>1418</v>
      </c>
      <c r="B1698" s="23" t="s">
        <v>1419</v>
      </c>
      <c r="C1698" s="23" t="s">
        <v>1420</v>
      </c>
      <c r="D1698" s="23" t="n">
        <v>21.4677362465338</v>
      </c>
      <c r="E1698" s="23" t="n">
        <v>0</v>
      </c>
      <c r="F1698" s="24" t="n">
        <v>0</v>
      </c>
      <c r="G1698" s="24" t="n">
        <v>0</v>
      </c>
      <c r="H1698" s="24" t="n">
        <v>0</v>
      </c>
      <c r="I1698" s="24" t="n">
        <v>0</v>
      </c>
    </row>
    <row r="1699" customFormat="false" ht="15" hidden="false" customHeight="false" outlineLevel="0" collapsed="false">
      <c r="A1699" s="23" t="s">
        <v>1421</v>
      </c>
      <c r="B1699" s="23" t="s">
        <v>1422</v>
      </c>
      <c r="C1699" s="23" t="s">
        <v>1423</v>
      </c>
      <c r="D1699" s="24" t="n">
        <v>0</v>
      </c>
      <c r="E1699" s="24" t="n">
        <v>0</v>
      </c>
      <c r="F1699" s="24" t="n">
        <v>0</v>
      </c>
      <c r="G1699" s="24" t="n">
        <v>0</v>
      </c>
      <c r="H1699" s="23" t="n">
        <v>0</v>
      </c>
      <c r="I1699" s="23" t="n">
        <v>26.5853583611264</v>
      </c>
    </row>
    <row r="1700" customFormat="false" ht="15" hidden="false" customHeight="false" outlineLevel="0" collapsed="false">
      <c r="A1700" s="23" t="s">
        <v>1424</v>
      </c>
      <c r="B1700" s="23" t="s">
        <v>1422</v>
      </c>
      <c r="C1700" s="23" t="s">
        <v>1423</v>
      </c>
      <c r="D1700" s="24" t="n">
        <v>0</v>
      </c>
      <c r="E1700" s="24" t="n">
        <v>0</v>
      </c>
      <c r="F1700" s="24" t="n">
        <v>0</v>
      </c>
      <c r="G1700" s="24" t="n">
        <v>0</v>
      </c>
      <c r="H1700" s="23" t="n">
        <v>0</v>
      </c>
      <c r="I1700" s="23" t="n">
        <v>26.5853583611264</v>
      </c>
    </row>
    <row r="1701" customFormat="false" ht="15" hidden="false" customHeight="false" outlineLevel="0" collapsed="false">
      <c r="A1701" s="23" t="s">
        <v>1425</v>
      </c>
      <c r="B1701" s="23" t="s">
        <v>1422</v>
      </c>
      <c r="C1701" s="23" t="s">
        <v>1423</v>
      </c>
      <c r="D1701" s="24" t="n">
        <v>0</v>
      </c>
      <c r="E1701" s="24" t="n">
        <v>0</v>
      </c>
      <c r="F1701" s="24" t="n">
        <v>0</v>
      </c>
      <c r="G1701" s="24" t="n">
        <v>0</v>
      </c>
      <c r="H1701" s="23" t="n">
        <v>0</v>
      </c>
      <c r="I1701" s="23" t="n">
        <v>26.5853583611264</v>
      </c>
    </row>
    <row r="1702" customFormat="false" ht="15" hidden="false" customHeight="false" outlineLevel="0" collapsed="false">
      <c r="A1702" s="23" t="s">
        <v>1426</v>
      </c>
      <c r="B1702" s="23" t="s">
        <v>1422</v>
      </c>
      <c r="C1702" s="23" t="s">
        <v>1423</v>
      </c>
      <c r="D1702" s="24" t="n">
        <v>0</v>
      </c>
      <c r="E1702" s="24" t="n">
        <v>0</v>
      </c>
      <c r="F1702" s="24" t="n">
        <v>0</v>
      </c>
      <c r="G1702" s="24" t="n">
        <v>0</v>
      </c>
      <c r="H1702" s="23" t="n">
        <v>0</v>
      </c>
      <c r="I1702" s="23" t="n">
        <v>26.5853583611264</v>
      </c>
    </row>
    <row r="1703" customFormat="false" ht="15" hidden="false" customHeight="false" outlineLevel="0" collapsed="false">
      <c r="A1703" s="23" t="s">
        <v>1427</v>
      </c>
      <c r="B1703" s="23" t="s">
        <v>1422</v>
      </c>
      <c r="C1703" s="23" t="s">
        <v>1423</v>
      </c>
      <c r="D1703" s="24" t="n">
        <v>0</v>
      </c>
      <c r="E1703" s="24" t="n">
        <v>0</v>
      </c>
      <c r="F1703" s="24" t="n">
        <v>0</v>
      </c>
      <c r="G1703" s="24" t="n">
        <v>0</v>
      </c>
      <c r="H1703" s="23" t="n">
        <v>0</v>
      </c>
      <c r="I1703" s="23" t="n">
        <v>26.5853583611264</v>
      </c>
    </row>
    <row r="1704" customFormat="false" ht="15" hidden="false" customHeight="false" outlineLevel="0" collapsed="false">
      <c r="A1704" s="23" t="s">
        <v>1428</v>
      </c>
      <c r="B1704" s="23" t="s">
        <v>1422</v>
      </c>
      <c r="C1704" s="23" t="s">
        <v>1423</v>
      </c>
      <c r="D1704" s="24" t="n">
        <v>0</v>
      </c>
      <c r="E1704" s="24" t="n">
        <v>0</v>
      </c>
      <c r="F1704" s="24" t="n">
        <v>0</v>
      </c>
      <c r="G1704" s="24" t="n">
        <v>0</v>
      </c>
      <c r="H1704" s="23" t="n">
        <v>0</v>
      </c>
      <c r="I1704" s="23" t="n">
        <v>26.5853583611264</v>
      </c>
    </row>
    <row r="1705" customFormat="false" ht="15" hidden="false" customHeight="false" outlineLevel="0" collapsed="false">
      <c r="A1705" s="23" t="s">
        <v>1429</v>
      </c>
      <c r="B1705" s="23" t="s">
        <v>1422</v>
      </c>
      <c r="C1705" s="23" t="s">
        <v>1423</v>
      </c>
      <c r="D1705" s="24" t="n">
        <v>0</v>
      </c>
      <c r="E1705" s="24" t="n">
        <v>0</v>
      </c>
      <c r="F1705" s="24" t="n">
        <v>0</v>
      </c>
      <c r="G1705" s="24" t="n">
        <v>0</v>
      </c>
      <c r="H1705" s="23" t="n">
        <v>0</v>
      </c>
      <c r="I1705" s="23" t="n">
        <v>26.5853583611264</v>
      </c>
    </row>
    <row r="1706" customFormat="false" ht="15" hidden="false" customHeight="false" outlineLevel="0" collapsed="false">
      <c r="A1706" s="23" t="s">
        <v>1430</v>
      </c>
      <c r="B1706" s="23" t="s">
        <v>1422</v>
      </c>
      <c r="C1706" s="23" t="s">
        <v>1423</v>
      </c>
      <c r="D1706" s="24" t="n">
        <v>0</v>
      </c>
      <c r="E1706" s="24" t="n">
        <v>0</v>
      </c>
      <c r="F1706" s="24" t="n">
        <v>0</v>
      </c>
      <c r="G1706" s="24" t="n">
        <v>0</v>
      </c>
      <c r="H1706" s="23" t="n">
        <v>0</v>
      </c>
      <c r="I1706" s="23" t="n">
        <v>26.5853583611264</v>
      </c>
    </row>
    <row r="1707" customFormat="false" ht="15" hidden="false" customHeight="false" outlineLevel="0" collapsed="false">
      <c r="A1707" s="23" t="s">
        <v>1431</v>
      </c>
      <c r="B1707" s="23" t="s">
        <v>1422</v>
      </c>
      <c r="C1707" s="23" t="s">
        <v>1423</v>
      </c>
      <c r="D1707" s="24" t="n">
        <v>0</v>
      </c>
      <c r="E1707" s="24" t="n">
        <v>0</v>
      </c>
      <c r="F1707" s="24" t="n">
        <v>0</v>
      </c>
      <c r="G1707" s="24" t="n">
        <v>0</v>
      </c>
      <c r="H1707" s="23" t="n">
        <v>0</v>
      </c>
      <c r="I1707" s="23" t="n">
        <v>26.5853583611264</v>
      </c>
    </row>
    <row r="1708" customFormat="false" ht="15" hidden="false" customHeight="false" outlineLevel="0" collapsed="false">
      <c r="A1708" s="23" t="s">
        <v>1432</v>
      </c>
      <c r="B1708" s="23" t="s">
        <v>1433</v>
      </c>
      <c r="C1708" s="23" t="s">
        <v>1434</v>
      </c>
      <c r="D1708" s="24" t="n">
        <v>0</v>
      </c>
      <c r="E1708" s="24" t="n">
        <v>0</v>
      </c>
      <c r="F1708" s="24" t="n">
        <v>0</v>
      </c>
      <c r="G1708" s="24" t="n">
        <v>0</v>
      </c>
      <c r="H1708" s="23" t="n">
        <v>3.17305590188667</v>
      </c>
      <c r="I1708" s="23" t="n">
        <v>0</v>
      </c>
    </row>
    <row r="1709" customFormat="false" ht="15" hidden="false" customHeight="false" outlineLevel="0" collapsed="false">
      <c r="A1709" s="23" t="s">
        <v>1432</v>
      </c>
      <c r="B1709" s="23" t="s">
        <v>1433</v>
      </c>
      <c r="C1709" s="23" t="s">
        <v>1435</v>
      </c>
      <c r="D1709" s="24" t="n">
        <v>0</v>
      </c>
      <c r="E1709" s="24" t="n">
        <v>0</v>
      </c>
      <c r="F1709" s="24" t="n">
        <v>0</v>
      </c>
      <c r="G1709" s="24" t="n">
        <v>0</v>
      </c>
      <c r="H1709" s="23" t="n">
        <v>3.17305590188667</v>
      </c>
      <c r="I1709" s="23" t="n">
        <v>0</v>
      </c>
    </row>
    <row r="1710" customFormat="false" ht="15" hidden="false" customHeight="false" outlineLevel="0" collapsed="false">
      <c r="A1710" s="23" t="s">
        <v>1432</v>
      </c>
      <c r="B1710" s="23" t="s">
        <v>1433</v>
      </c>
      <c r="C1710" s="23" t="s">
        <v>1436</v>
      </c>
      <c r="D1710" s="24" t="n">
        <v>0</v>
      </c>
      <c r="E1710" s="24" t="n">
        <v>0</v>
      </c>
      <c r="F1710" s="24" t="n">
        <v>0</v>
      </c>
      <c r="G1710" s="24" t="n">
        <v>0</v>
      </c>
      <c r="H1710" s="23" t="n">
        <v>3.17305590188667</v>
      </c>
      <c r="I1710" s="23" t="n">
        <v>0</v>
      </c>
    </row>
    <row r="1711" customFormat="false" ht="15" hidden="false" customHeight="false" outlineLevel="0" collapsed="false">
      <c r="A1711" s="23" t="s">
        <v>1432</v>
      </c>
      <c r="B1711" s="23" t="s">
        <v>1433</v>
      </c>
      <c r="C1711" s="23" t="s">
        <v>1437</v>
      </c>
      <c r="D1711" s="24" t="n">
        <v>0</v>
      </c>
      <c r="E1711" s="24" t="n">
        <v>0</v>
      </c>
      <c r="F1711" s="24" t="n">
        <v>0</v>
      </c>
      <c r="G1711" s="24" t="n">
        <v>0</v>
      </c>
      <c r="H1711" s="23" t="n">
        <v>28.5575031169801</v>
      </c>
      <c r="I1711" s="23" t="n">
        <v>0</v>
      </c>
    </row>
    <row r="1712" customFormat="false" ht="15" hidden="false" customHeight="false" outlineLevel="0" collapsed="false">
      <c r="A1712" s="23" t="s">
        <v>1432</v>
      </c>
      <c r="B1712" s="23" t="s">
        <v>1433</v>
      </c>
      <c r="C1712" s="23" t="s">
        <v>1438</v>
      </c>
      <c r="D1712" s="24" t="n">
        <v>0</v>
      </c>
      <c r="E1712" s="24" t="n">
        <v>0</v>
      </c>
      <c r="F1712" s="24" t="n">
        <v>0</v>
      </c>
      <c r="G1712" s="24" t="n">
        <v>0</v>
      </c>
      <c r="H1712" s="23" t="n">
        <v>0</v>
      </c>
      <c r="I1712" s="23" t="n">
        <v>13.2926791805632</v>
      </c>
    </row>
    <row r="1713" customFormat="false" ht="15" hidden="false" customHeight="false" outlineLevel="0" collapsed="false">
      <c r="A1713" s="23" t="s">
        <v>1432</v>
      </c>
      <c r="B1713" s="23" t="s">
        <v>1433</v>
      </c>
      <c r="C1713" s="23" t="s">
        <v>1439</v>
      </c>
      <c r="D1713" s="24" t="n">
        <v>0</v>
      </c>
      <c r="E1713" s="24" t="n">
        <v>0</v>
      </c>
      <c r="F1713" s="24" t="n">
        <v>0</v>
      </c>
      <c r="G1713" s="24" t="n">
        <v>0</v>
      </c>
      <c r="H1713" s="23" t="n">
        <v>14.27875155849</v>
      </c>
      <c r="I1713" s="23" t="n">
        <v>13.2926791805632</v>
      </c>
    </row>
    <row r="1714" customFormat="false" ht="15" hidden="false" customHeight="false" outlineLevel="0" collapsed="false">
      <c r="A1714" s="23" t="s">
        <v>1432</v>
      </c>
      <c r="B1714" s="23" t="s">
        <v>1433</v>
      </c>
      <c r="C1714" s="23" t="s">
        <v>1440</v>
      </c>
      <c r="D1714" s="24" t="n">
        <v>0</v>
      </c>
      <c r="E1714" s="24" t="n">
        <v>0</v>
      </c>
      <c r="F1714" s="24" t="n">
        <v>0</v>
      </c>
      <c r="G1714" s="24" t="n">
        <v>0</v>
      </c>
      <c r="H1714" s="23" t="n">
        <v>14.27875155849</v>
      </c>
      <c r="I1714" s="23" t="n">
        <v>13.2926791805632</v>
      </c>
    </row>
    <row r="1715" customFormat="false" ht="15" hidden="false" customHeight="false" outlineLevel="0" collapsed="false">
      <c r="A1715" s="23" t="s">
        <v>1432</v>
      </c>
      <c r="B1715" s="23" t="s">
        <v>1433</v>
      </c>
      <c r="C1715" s="23" t="s">
        <v>1441</v>
      </c>
      <c r="D1715" s="24" t="n">
        <v>0</v>
      </c>
      <c r="E1715" s="24" t="n">
        <v>0</v>
      </c>
      <c r="F1715" s="24" t="n">
        <v>0</v>
      </c>
      <c r="G1715" s="24" t="n">
        <v>0</v>
      </c>
      <c r="H1715" s="23" t="n">
        <v>0</v>
      </c>
      <c r="I1715" s="23" t="n">
        <v>39.8780375416897</v>
      </c>
    </row>
    <row r="1716" customFormat="false" ht="13.5" hidden="false" customHeight="false" outlineLevel="0" collapsed="false">
      <c r="A1716" s="23" t="s">
        <v>1432</v>
      </c>
      <c r="B1716" s="23" t="s">
        <v>1433</v>
      </c>
      <c r="C1716" s="23" t="s">
        <v>1442</v>
      </c>
      <c r="D1716" s="23" t="n">
        <v>85.8709449861351</v>
      </c>
      <c r="E1716" s="23" t="n">
        <v>172.790237489814</v>
      </c>
      <c r="F1716" s="23" t="n">
        <v>101.327745581027</v>
      </c>
      <c r="G1716" s="23" t="n">
        <v>1027.46222438807</v>
      </c>
      <c r="H1716" s="23" t="n">
        <v>152.30668329056</v>
      </c>
      <c r="I1716" s="23" t="n">
        <v>412.07305459746</v>
      </c>
    </row>
    <row r="1717" customFormat="false" ht="15" hidden="false" customHeight="false" outlineLevel="0" collapsed="false">
      <c r="A1717" s="23" t="s">
        <v>1443</v>
      </c>
      <c r="B1717" s="23" t="s">
        <v>1444</v>
      </c>
      <c r="C1717" s="23" t="s">
        <v>1445</v>
      </c>
      <c r="D1717" s="24" t="n">
        <v>0</v>
      </c>
      <c r="E1717" s="24" t="n">
        <v>0</v>
      </c>
      <c r="F1717" s="24" t="n">
        <v>0</v>
      </c>
      <c r="G1717" s="24" t="n">
        <v>0</v>
      </c>
      <c r="H1717" s="23" t="n">
        <v>28.5575031169801</v>
      </c>
      <c r="I1717" s="23" t="n">
        <v>0</v>
      </c>
    </row>
    <row r="1718" customFormat="false" ht="13.5" hidden="false" customHeight="false" outlineLevel="0" collapsed="false">
      <c r="A1718" s="23" t="s">
        <v>1443</v>
      </c>
      <c r="B1718" s="23" t="s">
        <v>1444</v>
      </c>
      <c r="C1718" s="23" t="s">
        <v>1446</v>
      </c>
      <c r="D1718" s="23" t="n">
        <v>0</v>
      </c>
      <c r="E1718" s="23" t="n">
        <v>86.395118744907</v>
      </c>
      <c r="F1718" s="23" t="n">
        <v>0</v>
      </c>
      <c r="G1718" s="23" t="n">
        <v>42.8109260161698</v>
      </c>
      <c r="H1718" s="23" t="n">
        <v>28.5575031169801</v>
      </c>
      <c r="I1718" s="23" t="n">
        <v>0</v>
      </c>
    </row>
    <row r="1719" customFormat="false" ht="15" hidden="false" customHeight="false" outlineLevel="0" collapsed="false">
      <c r="A1719" s="23" t="s">
        <v>1443</v>
      </c>
      <c r="B1719" s="23" t="s">
        <v>1444</v>
      </c>
      <c r="C1719" s="23" t="s">
        <v>1437</v>
      </c>
      <c r="D1719" s="24" t="n">
        <v>0</v>
      </c>
      <c r="E1719" s="24" t="n">
        <v>0</v>
      </c>
      <c r="F1719" s="24" t="n">
        <v>0</v>
      </c>
      <c r="G1719" s="24" t="n">
        <v>0</v>
      </c>
      <c r="H1719" s="23" t="n">
        <v>9.51916770566002</v>
      </c>
      <c r="I1719" s="23" t="n">
        <v>0</v>
      </c>
    </row>
    <row r="1720" customFormat="false" ht="15" hidden="false" customHeight="false" outlineLevel="0" collapsed="false">
      <c r="A1720" s="23" t="s">
        <v>1443</v>
      </c>
      <c r="B1720" s="23" t="s">
        <v>1444</v>
      </c>
      <c r="C1720" s="23" t="s">
        <v>1440</v>
      </c>
      <c r="D1720" s="23" t="n">
        <v>0</v>
      </c>
      <c r="E1720" s="23" t="n">
        <v>215.987796862268</v>
      </c>
      <c r="F1720" s="24" t="n">
        <v>0</v>
      </c>
      <c r="G1720" s="24" t="n">
        <v>0</v>
      </c>
      <c r="H1720" s="23" t="n">
        <v>9.51916770566002</v>
      </c>
      <c r="I1720" s="23" t="n">
        <v>99.6950938542242</v>
      </c>
    </row>
    <row r="1721" customFormat="false" ht="13.5" hidden="false" customHeight="false" outlineLevel="0" collapsed="false">
      <c r="A1721" s="23" t="s">
        <v>1443</v>
      </c>
      <c r="B1721" s="23" t="s">
        <v>1444</v>
      </c>
      <c r="C1721" s="23" t="s">
        <v>1447</v>
      </c>
      <c r="D1721" s="23" t="n">
        <v>171.74188997227</v>
      </c>
      <c r="E1721" s="23" t="n">
        <v>259.185356234721</v>
      </c>
      <c r="F1721" s="23" t="n">
        <v>25.3319363952568</v>
      </c>
      <c r="G1721" s="23" t="n">
        <v>278.271019105104</v>
      </c>
      <c r="H1721" s="23" t="n">
        <v>80.9129254981102</v>
      </c>
      <c r="I1721" s="23" t="n">
        <v>106.341433444506</v>
      </c>
    </row>
    <row r="1722" customFormat="false" ht="13.5" hidden="false" customHeight="false" outlineLevel="0" collapsed="false">
      <c r="A1722" s="23" t="s">
        <v>1443</v>
      </c>
      <c r="B1722" s="23" t="s">
        <v>1444</v>
      </c>
      <c r="C1722" s="23" t="s">
        <v>1448</v>
      </c>
      <c r="D1722" s="23" t="n">
        <v>171.74188997227</v>
      </c>
      <c r="E1722" s="23" t="n">
        <v>259.185356234721</v>
      </c>
      <c r="F1722" s="23" t="n">
        <v>25.3319363952568</v>
      </c>
      <c r="G1722" s="23" t="n">
        <v>278.271019105104</v>
      </c>
      <c r="H1722" s="23" t="n">
        <v>80.9129254981102</v>
      </c>
      <c r="I1722" s="23" t="n">
        <v>106.341433444506</v>
      </c>
    </row>
    <row r="1723" customFormat="false" ht="13.5" hidden="false" customHeight="false" outlineLevel="0" collapsed="false">
      <c r="A1723" s="23" t="s">
        <v>1443</v>
      </c>
      <c r="B1723" s="23" t="s">
        <v>1444</v>
      </c>
      <c r="C1723" s="23" t="s">
        <v>1449</v>
      </c>
      <c r="D1723" s="23" t="n">
        <v>901.644922354418</v>
      </c>
      <c r="E1723" s="23" t="n">
        <v>345.580474979628</v>
      </c>
      <c r="F1723" s="23" t="n">
        <v>354.647109533596</v>
      </c>
      <c r="G1723" s="23" t="n">
        <v>85.6218520323395</v>
      </c>
      <c r="H1723" s="23" t="n">
        <v>666.341739396202</v>
      </c>
      <c r="I1723" s="23" t="n">
        <v>279.146262791828</v>
      </c>
    </row>
    <row r="1724" customFormat="false" ht="13.5" hidden="false" customHeight="false" outlineLevel="0" collapsed="false">
      <c r="A1724" s="23" t="s">
        <v>1443</v>
      </c>
      <c r="B1724" s="23" t="s">
        <v>1444</v>
      </c>
      <c r="C1724" s="23" t="s">
        <v>1441</v>
      </c>
      <c r="D1724" s="23" t="n">
        <v>0</v>
      </c>
      <c r="E1724" s="23" t="n">
        <v>777.556068704163</v>
      </c>
      <c r="F1724" s="23" t="n">
        <v>0</v>
      </c>
      <c r="G1724" s="23" t="n">
        <v>85.6218520323395</v>
      </c>
      <c r="H1724" s="23" t="n">
        <v>0</v>
      </c>
      <c r="I1724" s="23" t="n">
        <v>412.07305459746</v>
      </c>
    </row>
    <row r="1725" customFormat="false" ht="13.5" hidden="false" customHeight="false" outlineLevel="0" collapsed="false">
      <c r="A1725" s="23" t="s">
        <v>1443</v>
      </c>
      <c r="B1725" s="23" t="s">
        <v>1444</v>
      </c>
      <c r="C1725" s="23" t="s">
        <v>1450</v>
      </c>
      <c r="D1725" s="23" t="n">
        <v>343.48377994454</v>
      </c>
      <c r="E1725" s="23" t="n">
        <v>604.765831214349</v>
      </c>
      <c r="F1725" s="23" t="n">
        <v>177.323554766798</v>
      </c>
      <c r="G1725" s="23" t="n">
        <v>0</v>
      </c>
      <c r="H1725" s="23" t="n">
        <v>437.881714460361</v>
      </c>
      <c r="I1725" s="23" t="n">
        <v>584.877883944782</v>
      </c>
    </row>
    <row r="1726" customFormat="false" ht="13.5" hidden="false" customHeight="false" outlineLevel="0" collapsed="false">
      <c r="A1726" s="23" t="s">
        <v>1443</v>
      </c>
      <c r="B1726" s="23" t="s">
        <v>1444</v>
      </c>
      <c r="C1726" s="23" t="s">
        <v>1439</v>
      </c>
      <c r="D1726" s="23" t="n">
        <v>386.419252437608</v>
      </c>
      <c r="E1726" s="23" t="n">
        <v>4622.13885285252</v>
      </c>
      <c r="F1726" s="23" t="n">
        <v>202.655491162055</v>
      </c>
      <c r="G1726" s="23" t="n">
        <v>1155.89500243658</v>
      </c>
      <c r="H1726" s="23" t="n">
        <v>409.324211343381</v>
      </c>
      <c r="I1726" s="23" t="n">
        <v>1894.20678323026</v>
      </c>
    </row>
    <row r="1727" customFormat="false" ht="13.5" hidden="false" customHeight="false" outlineLevel="0" collapsed="false">
      <c r="A1727" s="23" t="s">
        <v>1443</v>
      </c>
      <c r="B1727" s="23" t="s">
        <v>1444</v>
      </c>
      <c r="C1727" s="23" t="s">
        <v>1451</v>
      </c>
      <c r="D1727" s="23" t="n">
        <v>2747.87023955632</v>
      </c>
      <c r="E1727" s="23" t="n">
        <v>6652.42414335784</v>
      </c>
      <c r="F1727" s="23" t="n">
        <v>1063.94132860079</v>
      </c>
      <c r="G1727" s="23" t="n">
        <v>2568.65556097019</v>
      </c>
      <c r="H1727" s="23" t="n">
        <v>1266.04930485278</v>
      </c>
      <c r="I1727" s="23" t="n">
        <v>4512.86458180121</v>
      </c>
    </row>
    <row r="1728" customFormat="false" ht="13.5" hidden="false" customHeight="false" outlineLevel="0" collapsed="false">
      <c r="A1728" s="23" t="s">
        <v>1443</v>
      </c>
      <c r="B1728" s="23" t="s">
        <v>1444</v>
      </c>
      <c r="C1728" s="23" t="s">
        <v>1452</v>
      </c>
      <c r="D1728" s="23" t="n">
        <v>2747.87023955632</v>
      </c>
      <c r="E1728" s="23" t="n">
        <v>6652.42414335784</v>
      </c>
      <c r="F1728" s="23" t="n">
        <v>1063.94132860079</v>
      </c>
      <c r="G1728" s="23" t="n">
        <v>2568.65556097019</v>
      </c>
      <c r="H1728" s="23" t="n">
        <v>1266.04930485278</v>
      </c>
      <c r="I1728" s="23" t="n">
        <v>4512.86458180121</v>
      </c>
    </row>
    <row r="1729" customFormat="false" ht="13.5" hidden="false" customHeight="false" outlineLevel="0" collapsed="false">
      <c r="A1729" s="23" t="s">
        <v>1443</v>
      </c>
      <c r="B1729" s="23" t="s">
        <v>1444</v>
      </c>
      <c r="C1729" s="23" t="s">
        <v>1453</v>
      </c>
      <c r="D1729" s="23" t="n">
        <v>8651.49770735311</v>
      </c>
      <c r="E1729" s="23" t="n">
        <v>16976.6408333742</v>
      </c>
      <c r="F1729" s="23" t="n">
        <v>2773.84703528062</v>
      </c>
      <c r="G1729" s="23" t="n">
        <v>7470.50658982163</v>
      </c>
      <c r="H1729" s="23" t="n">
        <v>4792.90093979982</v>
      </c>
      <c r="I1729" s="23" t="n">
        <v>6633.04691110105</v>
      </c>
    </row>
    <row r="1730" customFormat="false" ht="13.5" hidden="false" customHeight="false" outlineLevel="0" collapsed="false">
      <c r="A1730" s="23" t="s">
        <v>1443</v>
      </c>
      <c r="B1730" s="23" t="s">
        <v>1444</v>
      </c>
      <c r="C1730" s="23" t="s">
        <v>1454</v>
      </c>
      <c r="D1730" s="23" t="n">
        <v>8651.49770735311</v>
      </c>
      <c r="E1730" s="23" t="n">
        <v>16976.6408333742</v>
      </c>
      <c r="F1730" s="23" t="n">
        <v>2773.84703528062</v>
      </c>
      <c r="G1730" s="23" t="n">
        <v>7470.50658982163</v>
      </c>
      <c r="H1730" s="23" t="n">
        <v>4792.90093979982</v>
      </c>
      <c r="I1730" s="23" t="n">
        <v>6633.04691110105</v>
      </c>
    </row>
    <row r="1731" customFormat="false" ht="15" hidden="false" customHeight="false" outlineLevel="0" collapsed="false">
      <c r="A1731" s="23" t="s">
        <v>1455</v>
      </c>
      <c r="B1731" s="23" t="s">
        <v>1456</v>
      </c>
      <c r="C1731" s="23" t="s">
        <v>1437</v>
      </c>
      <c r="D1731" s="24" t="n">
        <v>0</v>
      </c>
      <c r="E1731" s="24" t="n">
        <v>0</v>
      </c>
      <c r="F1731" s="24" t="n">
        <v>0</v>
      </c>
      <c r="G1731" s="24" t="n">
        <v>0</v>
      </c>
      <c r="H1731" s="23" t="n">
        <v>9.51916770566002</v>
      </c>
      <c r="I1731" s="23" t="n">
        <v>0</v>
      </c>
    </row>
    <row r="1732" customFormat="false" ht="15" hidden="false" customHeight="false" outlineLevel="0" collapsed="false">
      <c r="A1732" s="23" t="s">
        <v>1457</v>
      </c>
      <c r="B1732" s="23" t="s">
        <v>1458</v>
      </c>
      <c r="C1732" s="23" t="s">
        <v>1450</v>
      </c>
      <c r="D1732" s="24" t="n">
        <v>0</v>
      </c>
      <c r="E1732" s="24" t="n">
        <v>0</v>
      </c>
      <c r="F1732" s="23" t="n">
        <v>50.6638727905137</v>
      </c>
      <c r="G1732" s="23" t="n">
        <v>0</v>
      </c>
      <c r="H1732" s="23" t="n">
        <v>19.03833541132</v>
      </c>
      <c r="I1732" s="23" t="n">
        <v>13.2926791805632</v>
      </c>
    </row>
    <row r="1733" customFormat="false" ht="15" hidden="false" customHeight="false" outlineLevel="0" collapsed="false">
      <c r="A1733" s="23" t="s">
        <v>1457</v>
      </c>
      <c r="B1733" s="23" t="s">
        <v>1458</v>
      </c>
      <c r="C1733" s="23" t="s">
        <v>1441</v>
      </c>
      <c r="D1733" s="24" t="n">
        <v>0</v>
      </c>
      <c r="E1733" s="24" t="n">
        <v>0</v>
      </c>
      <c r="F1733" s="24" t="n">
        <v>0</v>
      </c>
      <c r="G1733" s="24" t="n">
        <v>0</v>
      </c>
      <c r="H1733" s="23" t="n">
        <v>0</v>
      </c>
      <c r="I1733" s="23" t="n">
        <v>39.8780375416897</v>
      </c>
    </row>
    <row r="1734" customFormat="false" ht="15" hidden="false" customHeight="false" outlineLevel="0" collapsed="false">
      <c r="A1734" s="23" t="s">
        <v>1457</v>
      </c>
      <c r="B1734" s="23" t="s">
        <v>1458</v>
      </c>
      <c r="C1734" s="23" t="s">
        <v>1459</v>
      </c>
      <c r="D1734" s="24" t="n">
        <v>0</v>
      </c>
      <c r="E1734" s="24" t="n">
        <v>0</v>
      </c>
      <c r="F1734" s="23" t="n">
        <v>0</v>
      </c>
      <c r="G1734" s="23" t="n">
        <v>42.8109260161698</v>
      </c>
      <c r="H1734" s="23" t="n">
        <v>0</v>
      </c>
      <c r="I1734" s="23" t="n">
        <v>73.1097354930977</v>
      </c>
    </row>
    <row r="1735" customFormat="false" ht="15" hidden="false" customHeight="false" outlineLevel="0" collapsed="false">
      <c r="A1735" s="23" t="s">
        <v>1457</v>
      </c>
      <c r="B1735" s="23" t="s">
        <v>1458</v>
      </c>
      <c r="C1735" s="23" t="s">
        <v>1460</v>
      </c>
      <c r="D1735" s="24" t="n">
        <v>0</v>
      </c>
      <c r="E1735" s="24" t="n">
        <v>0</v>
      </c>
      <c r="F1735" s="23" t="n">
        <v>0</v>
      </c>
      <c r="G1735" s="23" t="n">
        <v>42.8109260161698</v>
      </c>
      <c r="H1735" s="23" t="n">
        <v>0</v>
      </c>
      <c r="I1735" s="23" t="n">
        <v>73.1097354930977</v>
      </c>
    </row>
    <row r="1736" customFormat="false" ht="13.5" hidden="false" customHeight="false" outlineLevel="0" collapsed="false">
      <c r="A1736" s="23" t="s">
        <v>1457</v>
      </c>
      <c r="B1736" s="23" t="s">
        <v>1458</v>
      </c>
      <c r="C1736" s="23" t="s">
        <v>1461</v>
      </c>
      <c r="D1736" s="23" t="n">
        <v>407.886988684142</v>
      </c>
      <c r="E1736" s="23" t="n">
        <v>215.987796862268</v>
      </c>
      <c r="F1736" s="23" t="n">
        <v>202.655491162055</v>
      </c>
      <c r="G1736" s="23" t="n">
        <v>21.4054630080849</v>
      </c>
      <c r="H1736" s="23" t="n">
        <v>295.094198875461</v>
      </c>
      <c r="I1736" s="23" t="n">
        <v>79.7560750833793</v>
      </c>
    </row>
    <row r="1737" customFormat="false" ht="13.5" hidden="false" customHeight="false" outlineLevel="0" collapsed="false">
      <c r="A1737" s="23" t="s">
        <v>1457</v>
      </c>
      <c r="B1737" s="23" t="s">
        <v>1458</v>
      </c>
      <c r="C1737" s="23" t="s">
        <v>1462</v>
      </c>
      <c r="D1737" s="23" t="n">
        <v>407.886988684142</v>
      </c>
      <c r="E1737" s="23" t="n">
        <v>215.987796862268</v>
      </c>
      <c r="F1737" s="23" t="n">
        <v>202.655491162055</v>
      </c>
      <c r="G1737" s="23" t="n">
        <v>21.4054630080849</v>
      </c>
      <c r="H1737" s="23" t="n">
        <v>295.094198875461</v>
      </c>
      <c r="I1737" s="23" t="n">
        <v>79.7560750833793</v>
      </c>
    </row>
    <row r="1738" customFormat="false" ht="15" hidden="false" customHeight="false" outlineLevel="0" collapsed="false">
      <c r="A1738" s="23" t="s">
        <v>1457</v>
      </c>
      <c r="B1738" s="23" t="s">
        <v>1458</v>
      </c>
      <c r="C1738" s="23" t="s">
        <v>1463</v>
      </c>
      <c r="D1738" s="24" t="n">
        <v>0</v>
      </c>
      <c r="E1738" s="24" t="n">
        <v>0</v>
      </c>
      <c r="F1738" s="23" t="n">
        <v>50.6638727905137</v>
      </c>
      <c r="G1738" s="23" t="n">
        <v>42.8109260161698</v>
      </c>
      <c r="H1738" s="23" t="n">
        <v>66.6341739396202</v>
      </c>
      <c r="I1738" s="23" t="n">
        <v>385.487696236333</v>
      </c>
    </row>
    <row r="1739" customFormat="false" ht="13.5" hidden="false" customHeight="false" outlineLevel="0" collapsed="false">
      <c r="A1739" s="23" t="s">
        <v>1457</v>
      </c>
      <c r="B1739" s="23" t="s">
        <v>1458</v>
      </c>
      <c r="C1739" s="23" t="s">
        <v>1439</v>
      </c>
      <c r="D1739" s="23" t="n">
        <v>214.677362465338</v>
      </c>
      <c r="E1739" s="23" t="n">
        <v>3801.38522477591</v>
      </c>
      <c r="F1739" s="23" t="n">
        <v>202.655491162055</v>
      </c>
      <c r="G1739" s="23" t="n">
        <v>1155.89500243658</v>
      </c>
      <c r="H1739" s="23" t="n">
        <v>114.23001246792</v>
      </c>
      <c r="I1739" s="23" t="n">
        <v>1801.15802896632</v>
      </c>
    </row>
    <row r="1740" customFormat="false" ht="13.5" hidden="false" customHeight="false" outlineLevel="0" collapsed="false">
      <c r="A1740" s="23" t="s">
        <v>1457</v>
      </c>
      <c r="B1740" s="23" t="s">
        <v>1458</v>
      </c>
      <c r="C1740" s="23" t="s">
        <v>1440</v>
      </c>
      <c r="D1740" s="23" t="n">
        <v>214.677362465338</v>
      </c>
      <c r="E1740" s="23" t="n">
        <v>3801.38522477591</v>
      </c>
      <c r="F1740" s="23" t="n">
        <v>63.3298409881421</v>
      </c>
      <c r="G1740" s="23" t="n">
        <v>556.542038210207</v>
      </c>
      <c r="H1740" s="23" t="n">
        <v>114.23001246792</v>
      </c>
      <c r="I1740" s="23" t="n">
        <v>1801.15802896632</v>
      </c>
    </row>
    <row r="1741" customFormat="false" ht="15" hidden="false" customHeight="false" outlineLevel="0" collapsed="false">
      <c r="A1741" s="23" t="s">
        <v>1457</v>
      </c>
      <c r="B1741" s="23" t="s">
        <v>1458</v>
      </c>
      <c r="C1741" s="23" t="s">
        <v>714</v>
      </c>
      <c r="D1741" s="23" t="n">
        <v>42.9354724930675</v>
      </c>
      <c r="E1741" s="23" t="n">
        <v>345.580474979628</v>
      </c>
      <c r="F1741" s="24" t="n">
        <v>0</v>
      </c>
      <c r="G1741" s="24" t="n">
        <v>0</v>
      </c>
      <c r="H1741" s="24" t="n">
        <v>0</v>
      </c>
      <c r="I1741" s="24" t="n">
        <v>0</v>
      </c>
    </row>
    <row r="1742" customFormat="false" ht="15" hidden="false" customHeight="false" outlineLevel="0" collapsed="false">
      <c r="A1742" s="23" t="s">
        <v>1464</v>
      </c>
      <c r="B1742" s="23" t="s">
        <v>1465</v>
      </c>
      <c r="C1742" s="23" t="s">
        <v>1466</v>
      </c>
      <c r="D1742" s="24" t="n">
        <v>0</v>
      </c>
      <c r="E1742" s="24" t="n">
        <v>0</v>
      </c>
      <c r="F1742" s="24" t="n">
        <v>0</v>
      </c>
      <c r="G1742" s="24" t="n">
        <v>0</v>
      </c>
      <c r="H1742" s="23" t="n">
        <v>19.03833541132</v>
      </c>
      <c r="I1742" s="23" t="n">
        <v>0</v>
      </c>
    </row>
    <row r="1743" customFormat="false" ht="15" hidden="false" customHeight="false" outlineLevel="0" collapsed="false">
      <c r="A1743" s="23" t="s">
        <v>1464</v>
      </c>
      <c r="B1743" s="23" t="s">
        <v>1465</v>
      </c>
      <c r="C1743" s="23" t="s">
        <v>1437</v>
      </c>
      <c r="D1743" s="24" t="n">
        <v>0</v>
      </c>
      <c r="E1743" s="24" t="n">
        <v>0</v>
      </c>
      <c r="F1743" s="24" t="n">
        <v>0</v>
      </c>
      <c r="G1743" s="24" t="n">
        <v>0</v>
      </c>
      <c r="H1743" s="23" t="n">
        <v>9.51916770566002</v>
      </c>
      <c r="I1743" s="23" t="n">
        <v>0</v>
      </c>
    </row>
    <row r="1744" customFormat="false" ht="15" hidden="false" customHeight="false" outlineLevel="0" collapsed="false">
      <c r="A1744" s="23" t="s">
        <v>1464</v>
      </c>
      <c r="B1744" s="23" t="s">
        <v>1465</v>
      </c>
      <c r="C1744" s="23" t="s">
        <v>1467</v>
      </c>
      <c r="D1744" s="23" t="n">
        <v>42.9354724930675</v>
      </c>
      <c r="E1744" s="23" t="n">
        <v>259.185356234721</v>
      </c>
      <c r="F1744" s="24" t="n">
        <v>0</v>
      </c>
      <c r="G1744" s="24" t="n">
        <v>0</v>
      </c>
      <c r="H1744" s="23" t="n">
        <v>9.51916770566002</v>
      </c>
      <c r="I1744" s="23" t="n">
        <v>53.1707167222529</v>
      </c>
    </row>
    <row r="1745" customFormat="false" ht="15" hidden="false" customHeight="false" outlineLevel="0" collapsed="false">
      <c r="A1745" s="23" t="s">
        <v>1464</v>
      </c>
      <c r="B1745" s="23" t="s">
        <v>1465</v>
      </c>
      <c r="C1745" s="23" t="s">
        <v>1440</v>
      </c>
      <c r="D1745" s="23" t="n">
        <v>0</v>
      </c>
      <c r="E1745" s="23" t="n">
        <v>215.987796862268</v>
      </c>
      <c r="F1745" s="24" t="n">
        <v>0</v>
      </c>
      <c r="G1745" s="24" t="n">
        <v>0</v>
      </c>
      <c r="H1745" s="23" t="n">
        <v>9.51916770566002</v>
      </c>
      <c r="I1745" s="23" t="n">
        <v>99.6950938542242</v>
      </c>
    </row>
    <row r="1746" customFormat="false" ht="13.5" hidden="false" customHeight="false" outlineLevel="0" collapsed="false">
      <c r="A1746" s="23" t="s">
        <v>1464</v>
      </c>
      <c r="B1746" s="23" t="s">
        <v>1465</v>
      </c>
      <c r="C1746" s="23" t="s">
        <v>1468</v>
      </c>
      <c r="D1746" s="23" t="n">
        <v>729.903032382148</v>
      </c>
      <c r="E1746" s="23" t="n">
        <v>475.173153096989</v>
      </c>
      <c r="F1746" s="23" t="n">
        <v>75.9958091857705</v>
      </c>
      <c r="G1746" s="23" t="n">
        <v>706.380279266801</v>
      </c>
      <c r="H1746" s="23" t="n">
        <v>133.26834787924</v>
      </c>
      <c r="I1746" s="23" t="n">
        <v>166.15848975704</v>
      </c>
    </row>
    <row r="1747" customFormat="false" ht="13.5" hidden="false" customHeight="false" outlineLevel="0" collapsed="false">
      <c r="A1747" s="23" t="s">
        <v>1464</v>
      </c>
      <c r="B1747" s="23" t="s">
        <v>1465</v>
      </c>
      <c r="C1747" s="23" t="s">
        <v>1469</v>
      </c>
      <c r="D1747" s="23" t="n">
        <v>729.903032382148</v>
      </c>
      <c r="E1747" s="23" t="n">
        <v>475.173153096989</v>
      </c>
      <c r="F1747" s="23" t="n">
        <v>75.9958091857705</v>
      </c>
      <c r="G1747" s="23" t="n">
        <v>706.380279266801</v>
      </c>
      <c r="H1747" s="23" t="n">
        <v>133.26834787924</v>
      </c>
      <c r="I1747" s="23" t="n">
        <v>166.15848975704</v>
      </c>
    </row>
    <row r="1748" customFormat="false" ht="13.5" hidden="false" customHeight="false" outlineLevel="0" collapsed="false">
      <c r="A1748" s="23" t="s">
        <v>1464</v>
      </c>
      <c r="B1748" s="23" t="s">
        <v>1465</v>
      </c>
      <c r="C1748" s="23" t="s">
        <v>1441</v>
      </c>
      <c r="D1748" s="23" t="n">
        <v>0</v>
      </c>
      <c r="E1748" s="23" t="n">
        <v>777.556068704163</v>
      </c>
      <c r="F1748" s="23" t="n">
        <v>0</v>
      </c>
      <c r="G1748" s="23" t="n">
        <v>214.054630080849</v>
      </c>
      <c r="H1748" s="23" t="n">
        <v>0</v>
      </c>
      <c r="I1748" s="23" t="n">
        <v>412.07305459746</v>
      </c>
    </row>
    <row r="1749" customFormat="false" ht="13.5" hidden="false" customHeight="false" outlineLevel="0" collapsed="false">
      <c r="A1749" s="23" t="s">
        <v>1464</v>
      </c>
      <c r="B1749" s="23" t="s">
        <v>1465</v>
      </c>
      <c r="C1749" s="23" t="s">
        <v>1450</v>
      </c>
      <c r="D1749" s="23" t="n">
        <v>343.48377994454</v>
      </c>
      <c r="E1749" s="23" t="n">
        <v>604.765831214349</v>
      </c>
      <c r="F1749" s="23" t="n">
        <v>177.323554766798</v>
      </c>
      <c r="G1749" s="23" t="n">
        <v>0</v>
      </c>
      <c r="H1749" s="23" t="n">
        <v>437.881714460361</v>
      </c>
      <c r="I1749" s="23" t="n">
        <v>584.877883944782</v>
      </c>
    </row>
    <row r="1750" customFormat="false" ht="13.5" hidden="false" customHeight="false" outlineLevel="0" collapsed="false">
      <c r="A1750" s="23" t="s">
        <v>1464</v>
      </c>
      <c r="B1750" s="23" t="s">
        <v>1465</v>
      </c>
      <c r="C1750" s="23" t="s">
        <v>1470</v>
      </c>
      <c r="D1750" s="23" t="n">
        <v>257.612834958405</v>
      </c>
      <c r="E1750" s="23" t="n">
        <v>1123.13654368379</v>
      </c>
      <c r="F1750" s="23" t="n">
        <v>253.319363952568</v>
      </c>
      <c r="G1750" s="23" t="n">
        <v>256.865556097019</v>
      </c>
      <c r="H1750" s="23" t="n">
        <v>228.460024935841</v>
      </c>
      <c r="I1750" s="23" t="n">
        <v>704.511996569851</v>
      </c>
    </row>
    <row r="1751" customFormat="false" ht="13.5" hidden="false" customHeight="false" outlineLevel="0" collapsed="false">
      <c r="A1751" s="23" t="s">
        <v>1464</v>
      </c>
      <c r="B1751" s="23" t="s">
        <v>1465</v>
      </c>
      <c r="C1751" s="23" t="s">
        <v>1471</v>
      </c>
      <c r="D1751" s="23" t="n">
        <v>0</v>
      </c>
      <c r="E1751" s="23" t="n">
        <v>863.95118744907</v>
      </c>
      <c r="F1751" s="23" t="n">
        <v>0</v>
      </c>
      <c r="G1751" s="23" t="n">
        <v>513.731112194037</v>
      </c>
      <c r="H1751" s="23" t="n">
        <v>38.0766708226401</v>
      </c>
      <c r="I1751" s="23" t="n">
        <v>784.26807165323</v>
      </c>
    </row>
    <row r="1752" customFormat="false" ht="13.5" hidden="false" customHeight="false" outlineLevel="0" collapsed="false">
      <c r="A1752" s="23" t="s">
        <v>1464</v>
      </c>
      <c r="B1752" s="23" t="s">
        <v>1465</v>
      </c>
      <c r="C1752" s="23" t="s">
        <v>1439</v>
      </c>
      <c r="D1752" s="23" t="n">
        <v>386.419252437608</v>
      </c>
      <c r="E1752" s="23" t="n">
        <v>4622.13885285252</v>
      </c>
      <c r="F1752" s="23" t="n">
        <v>63.3298409881421</v>
      </c>
      <c r="G1752" s="23" t="n">
        <v>556.542038210207</v>
      </c>
      <c r="H1752" s="23" t="n">
        <v>409.324211343381</v>
      </c>
      <c r="I1752" s="23" t="n">
        <v>1894.20678323026</v>
      </c>
    </row>
    <row r="1753" customFormat="false" ht="13.5" hidden="false" customHeight="false" outlineLevel="0" collapsed="false">
      <c r="A1753" s="23" t="s">
        <v>1464</v>
      </c>
      <c r="B1753" s="23" t="s">
        <v>1465</v>
      </c>
      <c r="C1753" s="23" t="s">
        <v>1451</v>
      </c>
      <c r="D1753" s="23" t="n">
        <v>2747.87023955632</v>
      </c>
      <c r="E1753" s="23" t="n">
        <v>6652.42414335784</v>
      </c>
      <c r="F1753" s="23" t="n">
        <v>1063.94132860079</v>
      </c>
      <c r="G1753" s="23" t="n">
        <v>2568.65556097019</v>
      </c>
      <c r="H1753" s="23" t="n">
        <v>1266.04930485278</v>
      </c>
      <c r="I1753" s="23" t="n">
        <v>4512.86458180121</v>
      </c>
    </row>
    <row r="1754" customFormat="false" ht="13.5" hidden="false" customHeight="false" outlineLevel="0" collapsed="false">
      <c r="A1754" s="23" t="s">
        <v>1464</v>
      </c>
      <c r="B1754" s="23" t="s">
        <v>1465</v>
      </c>
      <c r="C1754" s="23" t="s">
        <v>1452</v>
      </c>
      <c r="D1754" s="23" t="n">
        <v>2747.87023955632</v>
      </c>
      <c r="E1754" s="23" t="n">
        <v>6652.42414335784</v>
      </c>
      <c r="F1754" s="23" t="n">
        <v>1063.94132860079</v>
      </c>
      <c r="G1754" s="23" t="n">
        <v>2568.65556097019</v>
      </c>
      <c r="H1754" s="23" t="n">
        <v>1266.04930485278</v>
      </c>
      <c r="I1754" s="23" t="n">
        <v>4512.86458180121</v>
      </c>
    </row>
    <row r="1755" customFormat="false" ht="15" hidden="false" customHeight="false" outlineLevel="0" collapsed="false">
      <c r="A1755" s="23" t="s">
        <v>1472</v>
      </c>
      <c r="B1755" s="23" t="s">
        <v>1458</v>
      </c>
      <c r="C1755" s="23" t="s">
        <v>1450</v>
      </c>
      <c r="D1755" s="24" t="n">
        <v>0</v>
      </c>
      <c r="E1755" s="24" t="n">
        <v>0</v>
      </c>
      <c r="F1755" s="23" t="n">
        <v>50.6638727905137</v>
      </c>
      <c r="G1755" s="23" t="n">
        <v>0</v>
      </c>
      <c r="H1755" s="23" t="n">
        <v>19.03833541132</v>
      </c>
      <c r="I1755" s="23" t="n">
        <v>13.2926791805632</v>
      </c>
    </row>
    <row r="1756" customFormat="false" ht="15" hidden="false" customHeight="false" outlineLevel="0" collapsed="false">
      <c r="A1756" s="23" t="s">
        <v>1472</v>
      </c>
      <c r="B1756" s="23" t="s">
        <v>1458</v>
      </c>
      <c r="C1756" s="23" t="s">
        <v>1459</v>
      </c>
      <c r="D1756" s="24" t="n">
        <v>0</v>
      </c>
      <c r="E1756" s="24" t="n">
        <v>0</v>
      </c>
      <c r="F1756" s="23" t="n">
        <v>0</v>
      </c>
      <c r="G1756" s="23" t="n">
        <v>42.8109260161698</v>
      </c>
      <c r="H1756" s="23" t="n">
        <v>0</v>
      </c>
      <c r="I1756" s="23" t="n">
        <v>73.1097354930977</v>
      </c>
    </row>
    <row r="1757" customFormat="false" ht="15" hidden="false" customHeight="false" outlineLevel="0" collapsed="false">
      <c r="A1757" s="23" t="s">
        <v>1472</v>
      </c>
      <c r="B1757" s="23" t="s">
        <v>1458</v>
      </c>
      <c r="C1757" s="23" t="s">
        <v>1460</v>
      </c>
      <c r="D1757" s="24" t="n">
        <v>0</v>
      </c>
      <c r="E1757" s="24" t="n">
        <v>0</v>
      </c>
      <c r="F1757" s="23" t="n">
        <v>0</v>
      </c>
      <c r="G1757" s="23" t="n">
        <v>42.8109260161698</v>
      </c>
      <c r="H1757" s="23" t="n">
        <v>0</v>
      </c>
      <c r="I1757" s="23" t="n">
        <v>73.1097354930977</v>
      </c>
    </row>
    <row r="1758" customFormat="false" ht="13.5" hidden="false" customHeight="false" outlineLevel="0" collapsed="false">
      <c r="A1758" s="23" t="s">
        <v>1472</v>
      </c>
      <c r="B1758" s="23" t="s">
        <v>1458</v>
      </c>
      <c r="C1758" s="23" t="s">
        <v>1461</v>
      </c>
      <c r="D1758" s="23" t="n">
        <v>407.886988684142</v>
      </c>
      <c r="E1758" s="23" t="n">
        <v>215.987796862268</v>
      </c>
      <c r="F1758" s="23" t="n">
        <v>202.655491162055</v>
      </c>
      <c r="G1758" s="23" t="n">
        <v>21.4054630080849</v>
      </c>
      <c r="H1758" s="23" t="n">
        <v>295.094198875461</v>
      </c>
      <c r="I1758" s="23" t="n">
        <v>79.7560750833793</v>
      </c>
    </row>
    <row r="1759" customFormat="false" ht="13.5" hidden="false" customHeight="false" outlineLevel="0" collapsed="false">
      <c r="A1759" s="23" t="s">
        <v>1472</v>
      </c>
      <c r="B1759" s="23" t="s">
        <v>1458</v>
      </c>
      <c r="C1759" s="23" t="s">
        <v>1462</v>
      </c>
      <c r="D1759" s="23" t="n">
        <v>407.886988684142</v>
      </c>
      <c r="E1759" s="23" t="n">
        <v>215.987796862268</v>
      </c>
      <c r="F1759" s="23" t="n">
        <v>202.655491162055</v>
      </c>
      <c r="G1759" s="23" t="n">
        <v>21.4054630080849</v>
      </c>
      <c r="H1759" s="23" t="n">
        <v>295.094198875461</v>
      </c>
      <c r="I1759" s="23" t="n">
        <v>79.7560750833793</v>
      </c>
    </row>
    <row r="1760" customFormat="false" ht="15" hidden="false" customHeight="false" outlineLevel="0" collapsed="false">
      <c r="A1760" s="23" t="s">
        <v>1472</v>
      </c>
      <c r="B1760" s="23" t="s">
        <v>1458</v>
      </c>
      <c r="C1760" s="23" t="s">
        <v>1463</v>
      </c>
      <c r="D1760" s="24" t="n">
        <v>0</v>
      </c>
      <c r="E1760" s="24" t="n">
        <v>0</v>
      </c>
      <c r="F1760" s="23" t="n">
        <v>50.6638727905137</v>
      </c>
      <c r="G1760" s="23" t="n">
        <v>42.8109260161698</v>
      </c>
      <c r="H1760" s="23" t="n">
        <v>66.6341739396202</v>
      </c>
      <c r="I1760" s="23" t="n">
        <v>385.487696236333</v>
      </c>
    </row>
    <row r="1761" customFormat="false" ht="13.5" hidden="false" customHeight="false" outlineLevel="0" collapsed="false">
      <c r="A1761" s="23" t="s">
        <v>1472</v>
      </c>
      <c r="B1761" s="23" t="s">
        <v>1458</v>
      </c>
      <c r="C1761" s="23" t="s">
        <v>1440</v>
      </c>
      <c r="D1761" s="23" t="n">
        <v>214.677362465338</v>
      </c>
      <c r="E1761" s="23" t="n">
        <v>3801.38522477591</v>
      </c>
      <c r="F1761" s="23" t="n">
        <v>63.3298409881421</v>
      </c>
      <c r="G1761" s="23" t="n">
        <v>556.542038210207</v>
      </c>
      <c r="H1761" s="23" t="n">
        <v>114.23001246792</v>
      </c>
      <c r="I1761" s="23" t="n">
        <v>1801.15802896632</v>
      </c>
    </row>
    <row r="1762" customFormat="false" ht="13.5" hidden="false" customHeight="false" outlineLevel="0" collapsed="false">
      <c r="A1762" s="23" t="s">
        <v>1472</v>
      </c>
      <c r="B1762" s="23" t="s">
        <v>1458</v>
      </c>
      <c r="C1762" s="23" t="s">
        <v>1439</v>
      </c>
      <c r="D1762" s="23" t="n">
        <v>214.677362465338</v>
      </c>
      <c r="E1762" s="23" t="n">
        <v>3801.38522477591</v>
      </c>
      <c r="F1762" s="23" t="n">
        <v>63.3298409881421</v>
      </c>
      <c r="G1762" s="23" t="n">
        <v>556.542038210207</v>
      </c>
      <c r="H1762" s="23" t="n">
        <v>409.324211343381</v>
      </c>
      <c r="I1762" s="23" t="n">
        <v>1894.20678323026</v>
      </c>
    </row>
    <row r="1763" customFormat="false" ht="15" hidden="false" customHeight="false" outlineLevel="0" collapsed="false">
      <c r="A1763" s="23" t="s">
        <v>1472</v>
      </c>
      <c r="B1763" s="23" t="s">
        <v>1458</v>
      </c>
      <c r="C1763" s="23" t="s">
        <v>714</v>
      </c>
      <c r="D1763" s="23" t="n">
        <v>42.9354724930675</v>
      </c>
      <c r="E1763" s="23" t="n">
        <v>345.580474979628</v>
      </c>
      <c r="F1763" s="24" t="n">
        <v>0</v>
      </c>
      <c r="G1763" s="24" t="n">
        <v>0</v>
      </c>
      <c r="H1763" s="24" t="n">
        <v>0</v>
      </c>
      <c r="I1763" s="24" t="n">
        <v>0</v>
      </c>
    </row>
    <row r="1764" customFormat="false" ht="15" hidden="false" customHeight="false" outlineLevel="0" collapsed="false">
      <c r="A1764" s="23" t="s">
        <v>1473</v>
      </c>
      <c r="B1764" s="23" t="s">
        <v>1465</v>
      </c>
      <c r="C1764" s="23" t="s">
        <v>1466</v>
      </c>
      <c r="D1764" s="24" t="n">
        <v>0</v>
      </c>
      <c r="E1764" s="24" t="n">
        <v>0</v>
      </c>
      <c r="F1764" s="24" t="n">
        <v>0</v>
      </c>
      <c r="G1764" s="24" t="n">
        <v>0</v>
      </c>
      <c r="H1764" s="23" t="n">
        <v>19.03833541132</v>
      </c>
      <c r="I1764" s="23" t="n">
        <v>0</v>
      </c>
    </row>
    <row r="1765" customFormat="false" ht="15" hidden="false" customHeight="false" outlineLevel="0" collapsed="false">
      <c r="A1765" s="23" t="s">
        <v>1473</v>
      </c>
      <c r="B1765" s="23" t="s">
        <v>1465</v>
      </c>
      <c r="C1765" s="23" t="s">
        <v>1437</v>
      </c>
      <c r="D1765" s="24" t="n">
        <v>0</v>
      </c>
      <c r="E1765" s="24" t="n">
        <v>0</v>
      </c>
      <c r="F1765" s="24" t="n">
        <v>0</v>
      </c>
      <c r="G1765" s="24" t="n">
        <v>0</v>
      </c>
      <c r="H1765" s="23" t="n">
        <v>9.51916770566002</v>
      </c>
      <c r="I1765" s="23" t="n">
        <v>0</v>
      </c>
    </row>
    <row r="1766" customFormat="false" ht="15" hidden="false" customHeight="false" outlineLevel="0" collapsed="false">
      <c r="A1766" s="23" t="s">
        <v>1473</v>
      </c>
      <c r="B1766" s="23" t="s">
        <v>1465</v>
      </c>
      <c r="C1766" s="23" t="s">
        <v>1467</v>
      </c>
      <c r="D1766" s="23" t="n">
        <v>42.9354724930675</v>
      </c>
      <c r="E1766" s="23" t="n">
        <v>259.185356234721</v>
      </c>
      <c r="F1766" s="24" t="n">
        <v>0</v>
      </c>
      <c r="G1766" s="24" t="n">
        <v>0</v>
      </c>
      <c r="H1766" s="23" t="n">
        <v>9.51916770566002</v>
      </c>
      <c r="I1766" s="23" t="n">
        <v>53.1707167222529</v>
      </c>
    </row>
    <row r="1767" customFormat="false" ht="15" hidden="false" customHeight="false" outlineLevel="0" collapsed="false">
      <c r="A1767" s="23" t="s">
        <v>1473</v>
      </c>
      <c r="B1767" s="23" t="s">
        <v>1465</v>
      </c>
      <c r="C1767" s="23" t="s">
        <v>1440</v>
      </c>
      <c r="D1767" s="23" t="n">
        <v>0</v>
      </c>
      <c r="E1767" s="23" t="n">
        <v>215.987796862268</v>
      </c>
      <c r="F1767" s="24" t="n">
        <v>0</v>
      </c>
      <c r="G1767" s="24" t="n">
        <v>0</v>
      </c>
      <c r="H1767" s="23" t="n">
        <v>9.51916770566002</v>
      </c>
      <c r="I1767" s="23" t="n">
        <v>99.6950938542242</v>
      </c>
    </row>
    <row r="1768" customFormat="false" ht="13.5" hidden="false" customHeight="false" outlineLevel="0" collapsed="false">
      <c r="A1768" s="23" t="s">
        <v>1473</v>
      </c>
      <c r="B1768" s="23" t="s">
        <v>1465</v>
      </c>
      <c r="C1768" s="23" t="s">
        <v>1468</v>
      </c>
      <c r="D1768" s="23" t="n">
        <v>729.903032382148</v>
      </c>
      <c r="E1768" s="23" t="n">
        <v>475.173153096989</v>
      </c>
      <c r="F1768" s="23" t="n">
        <v>75.9958091857705</v>
      </c>
      <c r="G1768" s="23" t="n">
        <v>706.380279266801</v>
      </c>
      <c r="H1768" s="23" t="n">
        <v>133.26834787924</v>
      </c>
      <c r="I1768" s="23" t="n">
        <v>166.15848975704</v>
      </c>
    </row>
    <row r="1769" customFormat="false" ht="13.5" hidden="false" customHeight="false" outlineLevel="0" collapsed="false">
      <c r="A1769" s="23" t="s">
        <v>1473</v>
      </c>
      <c r="B1769" s="23" t="s">
        <v>1465</v>
      </c>
      <c r="C1769" s="23" t="s">
        <v>1469</v>
      </c>
      <c r="D1769" s="23" t="n">
        <v>729.903032382148</v>
      </c>
      <c r="E1769" s="23" t="n">
        <v>475.173153096989</v>
      </c>
      <c r="F1769" s="23" t="n">
        <v>75.9958091857705</v>
      </c>
      <c r="G1769" s="23" t="n">
        <v>706.380279266801</v>
      </c>
      <c r="H1769" s="23" t="n">
        <v>133.26834787924</v>
      </c>
      <c r="I1769" s="23" t="n">
        <v>166.15848975704</v>
      </c>
    </row>
    <row r="1770" customFormat="false" ht="13.5" hidden="false" customHeight="false" outlineLevel="0" collapsed="false">
      <c r="A1770" s="23" t="s">
        <v>1473</v>
      </c>
      <c r="B1770" s="23" t="s">
        <v>1465</v>
      </c>
      <c r="C1770" s="23" t="s">
        <v>1441</v>
      </c>
      <c r="D1770" s="23" t="n">
        <v>0</v>
      </c>
      <c r="E1770" s="23" t="n">
        <v>777.556068704163</v>
      </c>
      <c r="F1770" s="23" t="n">
        <v>0</v>
      </c>
      <c r="G1770" s="23" t="n">
        <v>214.054630080849</v>
      </c>
      <c r="H1770" s="23" t="n">
        <v>0</v>
      </c>
      <c r="I1770" s="23" t="n">
        <v>412.07305459746</v>
      </c>
    </row>
    <row r="1771" customFormat="false" ht="13.5" hidden="false" customHeight="false" outlineLevel="0" collapsed="false">
      <c r="A1771" s="23" t="s">
        <v>1473</v>
      </c>
      <c r="B1771" s="23" t="s">
        <v>1465</v>
      </c>
      <c r="C1771" s="23" t="s">
        <v>1450</v>
      </c>
      <c r="D1771" s="23" t="n">
        <v>343.48377994454</v>
      </c>
      <c r="E1771" s="23" t="n">
        <v>604.765831214349</v>
      </c>
      <c r="F1771" s="23" t="n">
        <v>177.323554766798</v>
      </c>
      <c r="G1771" s="23" t="n">
        <v>0</v>
      </c>
      <c r="H1771" s="23" t="n">
        <v>437.881714460361</v>
      </c>
      <c r="I1771" s="23" t="n">
        <v>584.877883944782</v>
      </c>
    </row>
    <row r="1772" customFormat="false" ht="13.5" hidden="false" customHeight="false" outlineLevel="0" collapsed="false">
      <c r="A1772" s="23" t="s">
        <v>1473</v>
      </c>
      <c r="B1772" s="23" t="s">
        <v>1465</v>
      </c>
      <c r="C1772" s="23" t="s">
        <v>1470</v>
      </c>
      <c r="D1772" s="23" t="n">
        <v>257.612834958405</v>
      </c>
      <c r="E1772" s="23" t="n">
        <v>1123.13654368379</v>
      </c>
      <c r="F1772" s="23" t="n">
        <v>253.319363952568</v>
      </c>
      <c r="G1772" s="23" t="n">
        <v>256.865556097019</v>
      </c>
      <c r="H1772" s="23" t="n">
        <v>228.460024935841</v>
      </c>
      <c r="I1772" s="23" t="n">
        <v>704.511996569851</v>
      </c>
    </row>
    <row r="1773" customFormat="false" ht="13.5" hidden="false" customHeight="false" outlineLevel="0" collapsed="false">
      <c r="A1773" s="23" t="s">
        <v>1473</v>
      </c>
      <c r="B1773" s="23" t="s">
        <v>1465</v>
      </c>
      <c r="C1773" s="23" t="s">
        <v>1471</v>
      </c>
      <c r="D1773" s="23" t="n">
        <v>0</v>
      </c>
      <c r="E1773" s="23" t="n">
        <v>863.95118744907</v>
      </c>
      <c r="F1773" s="23" t="n">
        <v>0</v>
      </c>
      <c r="G1773" s="23" t="n">
        <v>513.731112194037</v>
      </c>
      <c r="H1773" s="23" t="n">
        <v>38.0766708226401</v>
      </c>
      <c r="I1773" s="23" t="n">
        <v>784.26807165323</v>
      </c>
    </row>
    <row r="1774" customFormat="false" ht="13.5" hidden="false" customHeight="false" outlineLevel="0" collapsed="false">
      <c r="A1774" s="23" t="s">
        <v>1473</v>
      </c>
      <c r="B1774" s="23" t="s">
        <v>1465</v>
      </c>
      <c r="C1774" s="23" t="s">
        <v>1439</v>
      </c>
      <c r="D1774" s="23" t="n">
        <v>386.419252437608</v>
      </c>
      <c r="E1774" s="23" t="n">
        <v>4622.13885285252</v>
      </c>
      <c r="F1774" s="23" t="n">
        <v>202.655491162055</v>
      </c>
      <c r="G1774" s="23" t="n">
        <v>1155.89500243658</v>
      </c>
      <c r="H1774" s="23" t="n">
        <v>409.324211343381</v>
      </c>
      <c r="I1774" s="23" t="n">
        <v>1894.20678323026</v>
      </c>
    </row>
    <row r="1775" customFormat="false" ht="13.5" hidden="false" customHeight="false" outlineLevel="0" collapsed="false">
      <c r="A1775" s="23" t="s">
        <v>1473</v>
      </c>
      <c r="B1775" s="23" t="s">
        <v>1465</v>
      </c>
      <c r="C1775" s="23" t="s">
        <v>1451</v>
      </c>
      <c r="D1775" s="23" t="n">
        <v>2747.87023955632</v>
      </c>
      <c r="E1775" s="23" t="n">
        <v>6652.42414335784</v>
      </c>
      <c r="F1775" s="23" t="n">
        <v>1063.94132860079</v>
      </c>
      <c r="G1775" s="23" t="n">
        <v>2568.65556097019</v>
      </c>
      <c r="H1775" s="23" t="n">
        <v>1266.04930485278</v>
      </c>
      <c r="I1775" s="23" t="n">
        <v>4512.86458180121</v>
      </c>
    </row>
    <row r="1776" customFormat="false" ht="13.5" hidden="false" customHeight="false" outlineLevel="0" collapsed="false">
      <c r="A1776" s="23" t="s">
        <v>1473</v>
      </c>
      <c r="B1776" s="23" t="s">
        <v>1465</v>
      </c>
      <c r="C1776" s="23" t="s">
        <v>1452</v>
      </c>
      <c r="D1776" s="23" t="n">
        <v>2747.87023955632</v>
      </c>
      <c r="E1776" s="23" t="n">
        <v>6652.42414335784</v>
      </c>
      <c r="F1776" s="23" t="n">
        <v>1063.94132860079</v>
      </c>
      <c r="G1776" s="23" t="n">
        <v>2568.65556097019</v>
      </c>
      <c r="H1776" s="23" t="n">
        <v>1266.04930485278</v>
      </c>
      <c r="I1776" s="23" t="n">
        <v>4512.86458180121</v>
      </c>
    </row>
    <row r="1777" customFormat="false" ht="15" hidden="false" customHeight="false" outlineLevel="0" collapsed="false">
      <c r="A1777" s="23" t="s">
        <v>1474</v>
      </c>
      <c r="B1777" s="23" t="s">
        <v>1433</v>
      </c>
      <c r="C1777" s="23" t="s">
        <v>1434</v>
      </c>
      <c r="D1777" s="24" t="n">
        <v>0</v>
      </c>
      <c r="E1777" s="24" t="n">
        <v>0</v>
      </c>
      <c r="F1777" s="24" t="n">
        <v>0</v>
      </c>
      <c r="G1777" s="24" t="n">
        <v>0</v>
      </c>
      <c r="H1777" s="23" t="n">
        <v>3.17305590188667</v>
      </c>
      <c r="I1777" s="23" t="n">
        <v>0</v>
      </c>
    </row>
    <row r="1778" customFormat="false" ht="15" hidden="false" customHeight="false" outlineLevel="0" collapsed="false">
      <c r="A1778" s="23" t="s">
        <v>1474</v>
      </c>
      <c r="B1778" s="23" t="s">
        <v>1433</v>
      </c>
      <c r="C1778" s="23" t="s">
        <v>1435</v>
      </c>
      <c r="D1778" s="24" t="n">
        <v>0</v>
      </c>
      <c r="E1778" s="24" t="n">
        <v>0</v>
      </c>
      <c r="F1778" s="24" t="n">
        <v>0</v>
      </c>
      <c r="G1778" s="24" t="n">
        <v>0</v>
      </c>
      <c r="H1778" s="23" t="n">
        <v>3.17305590188667</v>
      </c>
      <c r="I1778" s="23" t="n">
        <v>0</v>
      </c>
    </row>
    <row r="1779" customFormat="false" ht="15" hidden="false" customHeight="false" outlineLevel="0" collapsed="false">
      <c r="A1779" s="23" t="s">
        <v>1474</v>
      </c>
      <c r="B1779" s="23" t="s">
        <v>1433</v>
      </c>
      <c r="C1779" s="23" t="s">
        <v>1436</v>
      </c>
      <c r="D1779" s="24" t="n">
        <v>0</v>
      </c>
      <c r="E1779" s="24" t="n">
        <v>0</v>
      </c>
      <c r="F1779" s="24" t="n">
        <v>0</v>
      </c>
      <c r="G1779" s="24" t="n">
        <v>0</v>
      </c>
      <c r="H1779" s="23" t="n">
        <v>3.17305590188667</v>
      </c>
      <c r="I1779" s="23" t="n">
        <v>0</v>
      </c>
    </row>
    <row r="1780" customFormat="false" ht="15" hidden="false" customHeight="false" outlineLevel="0" collapsed="false">
      <c r="A1780" s="23" t="s">
        <v>1474</v>
      </c>
      <c r="B1780" s="23" t="s">
        <v>1433</v>
      </c>
      <c r="C1780" s="23" t="s">
        <v>1437</v>
      </c>
      <c r="D1780" s="24" t="n">
        <v>0</v>
      </c>
      <c r="E1780" s="24" t="n">
        <v>0</v>
      </c>
      <c r="F1780" s="24" t="n">
        <v>0</v>
      </c>
      <c r="G1780" s="24" t="n">
        <v>0</v>
      </c>
      <c r="H1780" s="23" t="n">
        <v>9.51916770566002</v>
      </c>
      <c r="I1780" s="23" t="n">
        <v>0</v>
      </c>
    </row>
    <row r="1781" customFormat="false" ht="15" hidden="false" customHeight="false" outlineLevel="0" collapsed="false">
      <c r="A1781" s="23" t="s">
        <v>1474</v>
      </c>
      <c r="B1781" s="23" t="s">
        <v>1433</v>
      </c>
      <c r="C1781" s="23" t="s">
        <v>1438</v>
      </c>
      <c r="D1781" s="24" t="n">
        <v>0</v>
      </c>
      <c r="E1781" s="24" t="n">
        <v>0</v>
      </c>
      <c r="F1781" s="24" t="n">
        <v>0</v>
      </c>
      <c r="G1781" s="24" t="n">
        <v>0</v>
      </c>
      <c r="H1781" s="23" t="n">
        <v>0</v>
      </c>
      <c r="I1781" s="23" t="n">
        <v>13.2926791805632</v>
      </c>
    </row>
    <row r="1782" customFormat="false" ht="15" hidden="false" customHeight="false" outlineLevel="0" collapsed="false">
      <c r="A1782" s="23" t="s">
        <v>1474</v>
      </c>
      <c r="B1782" s="23" t="s">
        <v>1433</v>
      </c>
      <c r="C1782" s="23" t="s">
        <v>1439</v>
      </c>
      <c r="D1782" s="24" t="n">
        <v>0</v>
      </c>
      <c r="E1782" s="24" t="n">
        <v>0</v>
      </c>
      <c r="F1782" s="24" t="n">
        <v>0</v>
      </c>
      <c r="G1782" s="24" t="n">
        <v>0</v>
      </c>
      <c r="H1782" s="23" t="n">
        <v>14.27875155849</v>
      </c>
      <c r="I1782" s="23" t="n">
        <v>13.2926791805632</v>
      </c>
    </row>
    <row r="1783" customFormat="false" ht="15" hidden="false" customHeight="false" outlineLevel="0" collapsed="false">
      <c r="A1783" s="23" t="s">
        <v>1474</v>
      </c>
      <c r="B1783" s="23" t="s">
        <v>1433</v>
      </c>
      <c r="C1783" s="23" t="s">
        <v>1440</v>
      </c>
      <c r="D1783" s="24" t="n">
        <v>0</v>
      </c>
      <c r="E1783" s="24" t="n">
        <v>0</v>
      </c>
      <c r="F1783" s="24" t="n">
        <v>0</v>
      </c>
      <c r="G1783" s="24" t="n">
        <v>0</v>
      </c>
      <c r="H1783" s="23" t="n">
        <v>14.27875155849</v>
      </c>
      <c r="I1783" s="23" t="n">
        <v>13.2926791805632</v>
      </c>
    </row>
    <row r="1784" customFormat="false" ht="13.5" hidden="false" customHeight="false" outlineLevel="0" collapsed="false">
      <c r="A1784" s="23" t="s">
        <v>1474</v>
      </c>
      <c r="B1784" s="23" t="s">
        <v>1433</v>
      </c>
      <c r="C1784" s="23" t="s">
        <v>1442</v>
      </c>
      <c r="D1784" s="23" t="n">
        <v>85.8709449861351</v>
      </c>
      <c r="E1784" s="23" t="n">
        <v>172.790237489814</v>
      </c>
      <c r="F1784" s="23" t="n">
        <v>101.327745581027</v>
      </c>
      <c r="G1784" s="23" t="n">
        <v>1027.46222438807</v>
      </c>
      <c r="H1784" s="23" t="n">
        <v>152.30668329056</v>
      </c>
      <c r="I1784" s="23" t="n">
        <v>412.07305459746</v>
      </c>
    </row>
    <row r="1785" customFormat="false" ht="15" hidden="false" customHeight="false" outlineLevel="0" collapsed="false">
      <c r="A1785" s="23" t="s">
        <v>1475</v>
      </c>
      <c r="B1785" s="23" t="s">
        <v>1444</v>
      </c>
      <c r="C1785" s="23" t="s">
        <v>1445</v>
      </c>
      <c r="D1785" s="24" t="n">
        <v>0</v>
      </c>
      <c r="E1785" s="24" t="n">
        <v>0</v>
      </c>
      <c r="F1785" s="24" t="n">
        <v>0</v>
      </c>
      <c r="G1785" s="24" t="n">
        <v>0</v>
      </c>
      <c r="H1785" s="23" t="n">
        <v>28.5575031169801</v>
      </c>
      <c r="I1785" s="23" t="n">
        <v>0</v>
      </c>
    </row>
    <row r="1786" customFormat="false" ht="13.5" hidden="false" customHeight="false" outlineLevel="0" collapsed="false">
      <c r="A1786" s="23" t="s">
        <v>1475</v>
      </c>
      <c r="B1786" s="23" t="s">
        <v>1444</v>
      </c>
      <c r="C1786" s="23" t="s">
        <v>1446</v>
      </c>
      <c r="D1786" s="23" t="n">
        <v>0</v>
      </c>
      <c r="E1786" s="23" t="n">
        <v>86.395118744907</v>
      </c>
      <c r="F1786" s="23" t="n">
        <v>0</v>
      </c>
      <c r="G1786" s="23" t="n">
        <v>42.8109260161698</v>
      </c>
      <c r="H1786" s="23" t="n">
        <v>28.5575031169801</v>
      </c>
      <c r="I1786" s="23" t="n">
        <v>0</v>
      </c>
    </row>
    <row r="1787" customFormat="false" ht="15" hidden="false" customHeight="false" outlineLevel="0" collapsed="false">
      <c r="A1787" s="23" t="s">
        <v>1475</v>
      </c>
      <c r="B1787" s="23" t="s">
        <v>1444</v>
      </c>
      <c r="C1787" s="23" t="s">
        <v>1437</v>
      </c>
      <c r="D1787" s="24" t="n">
        <v>0</v>
      </c>
      <c r="E1787" s="24" t="n">
        <v>0</v>
      </c>
      <c r="F1787" s="24" t="n">
        <v>0</v>
      </c>
      <c r="G1787" s="24" t="n">
        <v>0</v>
      </c>
      <c r="H1787" s="23" t="n">
        <v>9.51916770566002</v>
      </c>
      <c r="I1787" s="23" t="n">
        <v>0</v>
      </c>
    </row>
    <row r="1788" customFormat="false" ht="15" hidden="false" customHeight="false" outlineLevel="0" collapsed="false">
      <c r="A1788" s="23" t="s">
        <v>1475</v>
      </c>
      <c r="B1788" s="23" t="s">
        <v>1444</v>
      </c>
      <c r="C1788" s="23" t="s">
        <v>1440</v>
      </c>
      <c r="D1788" s="23" t="n">
        <v>0</v>
      </c>
      <c r="E1788" s="23" t="n">
        <v>215.987796862268</v>
      </c>
      <c r="F1788" s="24" t="n">
        <v>0</v>
      </c>
      <c r="G1788" s="24" t="n">
        <v>0</v>
      </c>
      <c r="H1788" s="23" t="n">
        <v>9.51916770566002</v>
      </c>
      <c r="I1788" s="23" t="n">
        <v>99.6950938542242</v>
      </c>
    </row>
    <row r="1789" customFormat="false" ht="13.5" hidden="false" customHeight="false" outlineLevel="0" collapsed="false">
      <c r="A1789" s="23" t="s">
        <v>1475</v>
      </c>
      <c r="B1789" s="23" t="s">
        <v>1444</v>
      </c>
      <c r="C1789" s="23" t="s">
        <v>1447</v>
      </c>
      <c r="D1789" s="23" t="n">
        <v>171.74188997227</v>
      </c>
      <c r="E1789" s="23" t="n">
        <v>259.185356234721</v>
      </c>
      <c r="F1789" s="23" t="n">
        <v>25.3319363952568</v>
      </c>
      <c r="G1789" s="23" t="n">
        <v>278.271019105104</v>
      </c>
      <c r="H1789" s="23" t="n">
        <v>80.9129254981102</v>
      </c>
      <c r="I1789" s="23" t="n">
        <v>106.341433444506</v>
      </c>
    </row>
    <row r="1790" customFormat="false" ht="13.5" hidden="false" customHeight="false" outlineLevel="0" collapsed="false">
      <c r="A1790" s="23" t="s">
        <v>1475</v>
      </c>
      <c r="B1790" s="23" t="s">
        <v>1444</v>
      </c>
      <c r="C1790" s="23" t="s">
        <v>1448</v>
      </c>
      <c r="D1790" s="23" t="n">
        <v>171.74188997227</v>
      </c>
      <c r="E1790" s="23" t="n">
        <v>259.185356234721</v>
      </c>
      <c r="F1790" s="23" t="n">
        <v>25.3319363952568</v>
      </c>
      <c r="G1790" s="23" t="n">
        <v>278.271019105104</v>
      </c>
      <c r="H1790" s="23" t="n">
        <v>80.9129254981102</v>
      </c>
      <c r="I1790" s="23" t="n">
        <v>106.341433444506</v>
      </c>
    </row>
    <row r="1791" customFormat="false" ht="13.5" hidden="false" customHeight="false" outlineLevel="0" collapsed="false">
      <c r="A1791" s="23" t="s">
        <v>1475</v>
      </c>
      <c r="B1791" s="23" t="s">
        <v>1444</v>
      </c>
      <c r="C1791" s="23" t="s">
        <v>1449</v>
      </c>
      <c r="D1791" s="23" t="n">
        <v>901.644922354418</v>
      </c>
      <c r="E1791" s="23" t="n">
        <v>345.580474979628</v>
      </c>
      <c r="F1791" s="23" t="n">
        <v>354.647109533596</v>
      </c>
      <c r="G1791" s="23" t="n">
        <v>85.6218520323395</v>
      </c>
      <c r="H1791" s="23" t="n">
        <v>666.341739396202</v>
      </c>
      <c r="I1791" s="23" t="n">
        <v>279.146262791828</v>
      </c>
    </row>
    <row r="1792" customFormat="false" ht="13.5" hidden="false" customHeight="false" outlineLevel="0" collapsed="false">
      <c r="A1792" s="23" t="s">
        <v>1475</v>
      </c>
      <c r="B1792" s="23" t="s">
        <v>1444</v>
      </c>
      <c r="C1792" s="23" t="s">
        <v>1441</v>
      </c>
      <c r="D1792" s="23" t="n">
        <v>0</v>
      </c>
      <c r="E1792" s="23" t="n">
        <v>777.556068704163</v>
      </c>
      <c r="F1792" s="23" t="n">
        <v>0</v>
      </c>
      <c r="G1792" s="23" t="n">
        <v>214.054630080849</v>
      </c>
      <c r="H1792" s="23" t="n">
        <v>0</v>
      </c>
      <c r="I1792" s="23" t="n">
        <v>412.07305459746</v>
      </c>
    </row>
    <row r="1793" customFormat="false" ht="13.5" hidden="false" customHeight="false" outlineLevel="0" collapsed="false">
      <c r="A1793" s="23" t="s">
        <v>1475</v>
      </c>
      <c r="B1793" s="23" t="s">
        <v>1444</v>
      </c>
      <c r="C1793" s="23" t="s">
        <v>1450</v>
      </c>
      <c r="D1793" s="23" t="n">
        <v>343.48377994454</v>
      </c>
      <c r="E1793" s="23" t="n">
        <v>604.765831214349</v>
      </c>
      <c r="F1793" s="23" t="n">
        <v>177.323554766798</v>
      </c>
      <c r="G1793" s="23" t="n">
        <v>0</v>
      </c>
      <c r="H1793" s="23" t="n">
        <v>437.881714460361</v>
      </c>
      <c r="I1793" s="23" t="n">
        <v>584.877883944782</v>
      </c>
    </row>
    <row r="1794" customFormat="false" ht="13.5" hidden="false" customHeight="false" outlineLevel="0" collapsed="false">
      <c r="A1794" s="23" t="s">
        <v>1475</v>
      </c>
      <c r="B1794" s="23" t="s">
        <v>1444</v>
      </c>
      <c r="C1794" s="23" t="s">
        <v>1439</v>
      </c>
      <c r="D1794" s="23" t="n">
        <v>386.419252437608</v>
      </c>
      <c r="E1794" s="23" t="n">
        <v>4622.13885285252</v>
      </c>
      <c r="F1794" s="23" t="n">
        <v>202.655491162055</v>
      </c>
      <c r="G1794" s="23" t="n">
        <v>1155.89500243658</v>
      </c>
      <c r="H1794" s="23" t="n">
        <v>409.324211343381</v>
      </c>
      <c r="I1794" s="23" t="n">
        <v>1894.20678323026</v>
      </c>
    </row>
    <row r="1795" customFormat="false" ht="13.5" hidden="false" customHeight="false" outlineLevel="0" collapsed="false">
      <c r="A1795" s="23" t="s">
        <v>1475</v>
      </c>
      <c r="B1795" s="23" t="s">
        <v>1444</v>
      </c>
      <c r="C1795" s="23" t="s">
        <v>1451</v>
      </c>
      <c r="D1795" s="23" t="n">
        <v>2747.87023955632</v>
      </c>
      <c r="E1795" s="23" t="n">
        <v>6652.42414335784</v>
      </c>
      <c r="F1795" s="23" t="n">
        <v>1063.94132860079</v>
      </c>
      <c r="G1795" s="23" t="n">
        <v>2568.65556097019</v>
      </c>
      <c r="H1795" s="23" t="n">
        <v>1266.04930485278</v>
      </c>
      <c r="I1795" s="23" t="n">
        <v>4512.86458180121</v>
      </c>
    </row>
    <row r="1796" customFormat="false" ht="13.5" hidden="false" customHeight="false" outlineLevel="0" collapsed="false">
      <c r="A1796" s="23" t="s">
        <v>1475</v>
      </c>
      <c r="B1796" s="23" t="s">
        <v>1444</v>
      </c>
      <c r="C1796" s="23" t="s">
        <v>1452</v>
      </c>
      <c r="D1796" s="23" t="n">
        <v>2747.87023955632</v>
      </c>
      <c r="E1796" s="23" t="n">
        <v>6652.42414335784</v>
      </c>
      <c r="F1796" s="23" t="n">
        <v>1063.94132860079</v>
      </c>
      <c r="G1796" s="23" t="n">
        <v>2568.65556097019</v>
      </c>
      <c r="H1796" s="23" t="n">
        <v>1266.04930485278</v>
      </c>
      <c r="I1796" s="23" t="n">
        <v>4512.86458180121</v>
      </c>
    </row>
    <row r="1797" customFormat="false" ht="13.5" hidden="false" customHeight="false" outlineLevel="0" collapsed="false">
      <c r="A1797" s="23" t="s">
        <v>1475</v>
      </c>
      <c r="B1797" s="23" t="s">
        <v>1444</v>
      </c>
      <c r="C1797" s="23" t="s">
        <v>1453</v>
      </c>
      <c r="D1797" s="23" t="n">
        <v>8651.49770735311</v>
      </c>
      <c r="E1797" s="23" t="n">
        <v>16976.6408333742</v>
      </c>
      <c r="F1797" s="23" t="n">
        <v>2773.84703528062</v>
      </c>
      <c r="G1797" s="23" t="n">
        <v>7470.50658982163</v>
      </c>
      <c r="H1797" s="23" t="n">
        <v>4792.90093979982</v>
      </c>
      <c r="I1797" s="23" t="n">
        <v>6633.04691110105</v>
      </c>
    </row>
    <row r="1798" customFormat="false" ht="13.5" hidden="false" customHeight="false" outlineLevel="0" collapsed="false">
      <c r="A1798" s="23" t="s">
        <v>1475</v>
      </c>
      <c r="B1798" s="23" t="s">
        <v>1444</v>
      </c>
      <c r="C1798" s="23" t="s">
        <v>1454</v>
      </c>
      <c r="D1798" s="23" t="n">
        <v>8651.49770735311</v>
      </c>
      <c r="E1798" s="23" t="n">
        <v>16976.6408333742</v>
      </c>
      <c r="F1798" s="23" t="n">
        <v>2773.84703528062</v>
      </c>
      <c r="G1798" s="23" t="n">
        <v>7470.50658982163</v>
      </c>
      <c r="H1798" s="23" t="n">
        <v>4792.90093979982</v>
      </c>
      <c r="I1798" s="23" t="n">
        <v>6633.04691110105</v>
      </c>
    </row>
    <row r="1799" customFormat="false" ht="15" hidden="false" customHeight="false" outlineLevel="0" collapsed="false">
      <c r="A1799" s="23" t="s">
        <v>1476</v>
      </c>
      <c r="B1799" s="23" t="s">
        <v>1477</v>
      </c>
      <c r="C1799" s="23" t="s">
        <v>1478</v>
      </c>
      <c r="D1799" s="24" t="n">
        <v>0</v>
      </c>
      <c r="E1799" s="24" t="n">
        <v>0</v>
      </c>
      <c r="F1799" s="24" t="n">
        <v>0</v>
      </c>
      <c r="G1799" s="24" t="n">
        <v>0</v>
      </c>
      <c r="H1799" s="23" t="n">
        <v>0</v>
      </c>
      <c r="I1799" s="23" t="n">
        <v>13.2926791805632</v>
      </c>
    </row>
    <row r="1800" customFormat="false" ht="15" hidden="false" customHeight="false" outlineLevel="0" collapsed="false">
      <c r="A1800" s="23" t="s">
        <v>1476</v>
      </c>
      <c r="B1800" s="23" t="s">
        <v>1477</v>
      </c>
      <c r="C1800" s="23" t="s">
        <v>1479</v>
      </c>
      <c r="D1800" s="24" t="n">
        <v>0</v>
      </c>
      <c r="E1800" s="24" t="n">
        <v>0</v>
      </c>
      <c r="F1800" s="24" t="n">
        <v>0</v>
      </c>
      <c r="G1800" s="24" t="n">
        <v>0</v>
      </c>
      <c r="H1800" s="23" t="n">
        <v>0</v>
      </c>
      <c r="I1800" s="23" t="n">
        <v>13.2926791805632</v>
      </c>
    </row>
    <row r="1801" customFormat="false" ht="13.5" hidden="false" customHeight="false" outlineLevel="0" collapsed="false">
      <c r="A1801" s="23" t="s">
        <v>1476</v>
      </c>
      <c r="B1801" s="23" t="s">
        <v>1477</v>
      </c>
      <c r="C1801" s="23" t="s">
        <v>1441</v>
      </c>
      <c r="D1801" s="23" t="n">
        <v>0</v>
      </c>
      <c r="E1801" s="23" t="n">
        <v>1036.74142493888</v>
      </c>
      <c r="F1801" s="23" t="n">
        <v>0</v>
      </c>
      <c r="G1801" s="23" t="n">
        <v>214.054630080849</v>
      </c>
      <c r="H1801" s="23" t="n">
        <v>19.03833541132</v>
      </c>
      <c r="I1801" s="23" t="n">
        <v>624.755921486471</v>
      </c>
    </row>
    <row r="1802" customFormat="false" ht="15" hidden="false" customHeight="false" outlineLevel="0" collapsed="false">
      <c r="A1802" s="23" t="s">
        <v>1476</v>
      </c>
      <c r="B1802" s="23" t="s">
        <v>1477</v>
      </c>
      <c r="C1802" s="23" t="s">
        <v>1480</v>
      </c>
      <c r="D1802" s="24" t="n">
        <v>0</v>
      </c>
      <c r="E1802" s="24" t="n">
        <v>0</v>
      </c>
      <c r="F1802" s="23" t="n">
        <v>0</v>
      </c>
      <c r="G1802" s="23" t="n">
        <v>128.432778048509</v>
      </c>
      <c r="H1802" s="24" t="n">
        <v>0</v>
      </c>
      <c r="I1802" s="24" t="n">
        <v>0</v>
      </c>
    </row>
    <row r="1803" customFormat="false" ht="15" hidden="false" customHeight="false" outlineLevel="0" collapsed="false">
      <c r="A1803" s="23" t="s">
        <v>1481</v>
      </c>
      <c r="B1803" s="23" t="s">
        <v>1444</v>
      </c>
      <c r="C1803" s="23" t="s">
        <v>1445</v>
      </c>
      <c r="D1803" s="24" t="n">
        <v>0</v>
      </c>
      <c r="E1803" s="24" t="n">
        <v>0</v>
      </c>
      <c r="F1803" s="24" t="n">
        <v>0</v>
      </c>
      <c r="G1803" s="24" t="n">
        <v>0</v>
      </c>
      <c r="H1803" s="23" t="n">
        <v>28.5575031169801</v>
      </c>
      <c r="I1803" s="23" t="n">
        <v>0</v>
      </c>
    </row>
    <row r="1804" customFormat="false" ht="13.5" hidden="false" customHeight="false" outlineLevel="0" collapsed="false">
      <c r="A1804" s="23" t="s">
        <v>1481</v>
      </c>
      <c r="B1804" s="23" t="s">
        <v>1444</v>
      </c>
      <c r="C1804" s="23" t="s">
        <v>1446</v>
      </c>
      <c r="D1804" s="23" t="n">
        <v>0</v>
      </c>
      <c r="E1804" s="23" t="n">
        <v>86.395118744907</v>
      </c>
      <c r="F1804" s="23" t="n">
        <v>0</v>
      </c>
      <c r="G1804" s="23" t="n">
        <v>42.8109260161698</v>
      </c>
      <c r="H1804" s="23" t="n">
        <v>28.5575031169801</v>
      </c>
      <c r="I1804" s="23" t="n">
        <v>0</v>
      </c>
    </row>
    <row r="1805" customFormat="false" ht="15" hidden="false" customHeight="false" outlineLevel="0" collapsed="false">
      <c r="A1805" s="23" t="s">
        <v>1481</v>
      </c>
      <c r="B1805" s="23" t="s">
        <v>1444</v>
      </c>
      <c r="C1805" s="23" t="s">
        <v>1440</v>
      </c>
      <c r="D1805" s="23" t="n">
        <v>0</v>
      </c>
      <c r="E1805" s="23" t="n">
        <v>215.987796862268</v>
      </c>
      <c r="F1805" s="24" t="n">
        <v>0</v>
      </c>
      <c r="G1805" s="24" t="n">
        <v>0</v>
      </c>
      <c r="H1805" s="23" t="n">
        <v>9.51916770566002</v>
      </c>
      <c r="I1805" s="23" t="n">
        <v>99.6950938542242</v>
      </c>
    </row>
    <row r="1806" customFormat="false" ht="13.5" hidden="false" customHeight="false" outlineLevel="0" collapsed="false">
      <c r="A1806" s="23" t="s">
        <v>1481</v>
      </c>
      <c r="B1806" s="23" t="s">
        <v>1444</v>
      </c>
      <c r="C1806" s="23" t="s">
        <v>1447</v>
      </c>
      <c r="D1806" s="23" t="n">
        <v>171.74188997227</v>
      </c>
      <c r="E1806" s="23" t="n">
        <v>259.185356234721</v>
      </c>
      <c r="F1806" s="23" t="n">
        <v>25.3319363952568</v>
      </c>
      <c r="G1806" s="23" t="n">
        <v>278.271019105104</v>
      </c>
      <c r="H1806" s="23" t="n">
        <v>80.9129254981102</v>
      </c>
      <c r="I1806" s="23" t="n">
        <v>106.341433444506</v>
      </c>
    </row>
    <row r="1807" customFormat="false" ht="13.5" hidden="false" customHeight="false" outlineLevel="0" collapsed="false">
      <c r="A1807" s="23" t="s">
        <v>1481</v>
      </c>
      <c r="B1807" s="23" t="s">
        <v>1444</v>
      </c>
      <c r="C1807" s="23" t="s">
        <v>1448</v>
      </c>
      <c r="D1807" s="23" t="n">
        <v>171.74188997227</v>
      </c>
      <c r="E1807" s="23" t="n">
        <v>259.185356234721</v>
      </c>
      <c r="F1807" s="23" t="n">
        <v>25.3319363952568</v>
      </c>
      <c r="G1807" s="23" t="n">
        <v>278.271019105104</v>
      </c>
      <c r="H1807" s="23" t="n">
        <v>80.9129254981102</v>
      </c>
      <c r="I1807" s="23" t="n">
        <v>106.341433444506</v>
      </c>
    </row>
    <row r="1808" customFormat="false" ht="13.5" hidden="false" customHeight="false" outlineLevel="0" collapsed="false">
      <c r="A1808" s="23" t="s">
        <v>1481</v>
      </c>
      <c r="B1808" s="23" t="s">
        <v>1444</v>
      </c>
      <c r="C1808" s="23" t="s">
        <v>1449</v>
      </c>
      <c r="D1808" s="23" t="n">
        <v>901.644922354418</v>
      </c>
      <c r="E1808" s="23" t="n">
        <v>345.580474979628</v>
      </c>
      <c r="F1808" s="23" t="n">
        <v>354.647109533596</v>
      </c>
      <c r="G1808" s="23" t="n">
        <v>85.6218520323395</v>
      </c>
      <c r="H1808" s="23" t="n">
        <v>666.341739396202</v>
      </c>
      <c r="I1808" s="23" t="n">
        <v>279.146262791828</v>
      </c>
    </row>
    <row r="1809" customFormat="false" ht="13.5" hidden="false" customHeight="false" outlineLevel="0" collapsed="false">
      <c r="A1809" s="23" t="s">
        <v>1481</v>
      </c>
      <c r="B1809" s="23" t="s">
        <v>1444</v>
      </c>
      <c r="C1809" s="23" t="s">
        <v>1441</v>
      </c>
      <c r="D1809" s="23" t="n">
        <v>0</v>
      </c>
      <c r="E1809" s="23" t="n">
        <v>777.556068704163</v>
      </c>
      <c r="F1809" s="23" t="n">
        <v>0</v>
      </c>
      <c r="G1809" s="23" t="n">
        <v>214.054630080849</v>
      </c>
      <c r="H1809" s="23" t="n">
        <v>0</v>
      </c>
      <c r="I1809" s="23" t="n">
        <v>412.07305459746</v>
      </c>
    </row>
    <row r="1810" customFormat="false" ht="13.5" hidden="false" customHeight="false" outlineLevel="0" collapsed="false">
      <c r="A1810" s="23" t="s">
        <v>1481</v>
      </c>
      <c r="B1810" s="23" t="s">
        <v>1444</v>
      </c>
      <c r="C1810" s="23" t="s">
        <v>1450</v>
      </c>
      <c r="D1810" s="23" t="n">
        <v>343.48377994454</v>
      </c>
      <c r="E1810" s="23" t="n">
        <v>604.765831214349</v>
      </c>
      <c r="F1810" s="23" t="n">
        <v>177.323554766798</v>
      </c>
      <c r="G1810" s="23" t="n">
        <v>0</v>
      </c>
      <c r="H1810" s="23" t="n">
        <v>437.881714460361</v>
      </c>
      <c r="I1810" s="23" t="n">
        <v>584.877883944782</v>
      </c>
    </row>
    <row r="1811" customFormat="false" ht="13.5" hidden="false" customHeight="false" outlineLevel="0" collapsed="false">
      <c r="A1811" s="23" t="s">
        <v>1481</v>
      </c>
      <c r="B1811" s="23" t="s">
        <v>1444</v>
      </c>
      <c r="C1811" s="23" t="s">
        <v>1439</v>
      </c>
      <c r="D1811" s="23" t="n">
        <v>386.419252437608</v>
      </c>
      <c r="E1811" s="23" t="n">
        <v>4622.13885285252</v>
      </c>
      <c r="F1811" s="23" t="n">
        <v>202.655491162055</v>
      </c>
      <c r="G1811" s="23" t="n">
        <v>1155.89500243658</v>
      </c>
      <c r="H1811" s="23" t="n">
        <v>114.23001246792</v>
      </c>
      <c r="I1811" s="23" t="n">
        <v>1801.15802896632</v>
      </c>
    </row>
    <row r="1812" customFormat="false" ht="13.5" hidden="false" customHeight="false" outlineLevel="0" collapsed="false">
      <c r="A1812" s="23" t="s">
        <v>1481</v>
      </c>
      <c r="B1812" s="23" t="s">
        <v>1444</v>
      </c>
      <c r="C1812" s="23" t="s">
        <v>1451</v>
      </c>
      <c r="D1812" s="23" t="n">
        <v>2747.87023955632</v>
      </c>
      <c r="E1812" s="23" t="n">
        <v>6652.42414335784</v>
      </c>
      <c r="F1812" s="23" t="n">
        <v>1063.94132860079</v>
      </c>
      <c r="G1812" s="23" t="n">
        <v>2568.65556097019</v>
      </c>
      <c r="H1812" s="23" t="n">
        <v>1266.04930485278</v>
      </c>
      <c r="I1812" s="23" t="n">
        <v>4512.86458180121</v>
      </c>
    </row>
    <row r="1813" customFormat="false" ht="13.5" hidden="false" customHeight="false" outlineLevel="0" collapsed="false">
      <c r="A1813" s="23" t="s">
        <v>1481</v>
      </c>
      <c r="B1813" s="23" t="s">
        <v>1444</v>
      </c>
      <c r="C1813" s="23" t="s">
        <v>1452</v>
      </c>
      <c r="D1813" s="23" t="n">
        <v>2747.87023955632</v>
      </c>
      <c r="E1813" s="23" t="n">
        <v>6652.42414335784</v>
      </c>
      <c r="F1813" s="23" t="n">
        <v>1063.94132860079</v>
      </c>
      <c r="G1813" s="23" t="n">
        <v>2568.65556097019</v>
      </c>
      <c r="H1813" s="23" t="n">
        <v>1266.04930485278</v>
      </c>
      <c r="I1813" s="23" t="n">
        <v>4512.86458180121</v>
      </c>
    </row>
    <row r="1814" customFormat="false" ht="13.5" hidden="false" customHeight="false" outlineLevel="0" collapsed="false">
      <c r="A1814" s="23" t="s">
        <v>1481</v>
      </c>
      <c r="B1814" s="23" t="s">
        <v>1444</v>
      </c>
      <c r="C1814" s="23" t="s">
        <v>1453</v>
      </c>
      <c r="D1814" s="23" t="n">
        <v>8651.49770735311</v>
      </c>
      <c r="E1814" s="23" t="n">
        <v>16976.6408333742</v>
      </c>
      <c r="F1814" s="23" t="n">
        <v>2773.84703528062</v>
      </c>
      <c r="G1814" s="23" t="n">
        <v>7470.50658982163</v>
      </c>
      <c r="H1814" s="23" t="n">
        <v>4792.90093979982</v>
      </c>
      <c r="I1814" s="23" t="n">
        <v>6633.04691110105</v>
      </c>
    </row>
    <row r="1815" customFormat="false" ht="13.5" hidden="false" customHeight="false" outlineLevel="0" collapsed="false">
      <c r="A1815" s="23" t="s">
        <v>1481</v>
      </c>
      <c r="B1815" s="23" t="s">
        <v>1444</v>
      </c>
      <c r="C1815" s="23" t="s">
        <v>1454</v>
      </c>
      <c r="D1815" s="23" t="n">
        <v>8651.49770735311</v>
      </c>
      <c r="E1815" s="23" t="n">
        <v>16976.6408333742</v>
      </c>
      <c r="F1815" s="23" t="n">
        <v>2773.84703528062</v>
      </c>
      <c r="G1815" s="23" t="n">
        <v>7470.50658982163</v>
      </c>
      <c r="H1815" s="23" t="n">
        <v>4792.90093979982</v>
      </c>
      <c r="I1815" s="23" t="n">
        <v>6633.04691110105</v>
      </c>
    </row>
    <row r="1816" customFormat="false" ht="15" hidden="false" customHeight="false" outlineLevel="0" collapsed="false">
      <c r="A1816" s="23" t="s">
        <v>1482</v>
      </c>
      <c r="B1816" s="23" t="s">
        <v>1483</v>
      </c>
      <c r="C1816" s="23" t="s">
        <v>1466</v>
      </c>
      <c r="D1816" s="24" t="n">
        <v>0</v>
      </c>
      <c r="E1816" s="24" t="n">
        <v>0</v>
      </c>
      <c r="F1816" s="24" t="n">
        <v>0</v>
      </c>
      <c r="G1816" s="24" t="n">
        <v>0</v>
      </c>
      <c r="H1816" s="23" t="n">
        <v>19.03833541132</v>
      </c>
      <c r="I1816" s="23" t="n">
        <v>0</v>
      </c>
    </row>
    <row r="1817" customFormat="false" ht="15" hidden="false" customHeight="false" outlineLevel="0" collapsed="false">
      <c r="A1817" s="23" t="s">
        <v>1482</v>
      </c>
      <c r="B1817" s="23" t="s">
        <v>1483</v>
      </c>
      <c r="C1817" s="23" t="s">
        <v>1440</v>
      </c>
      <c r="D1817" s="23" t="n">
        <v>0</v>
      </c>
      <c r="E1817" s="23" t="n">
        <v>215.987796862268</v>
      </c>
      <c r="F1817" s="24" t="n">
        <v>0</v>
      </c>
      <c r="G1817" s="24" t="n">
        <v>0</v>
      </c>
      <c r="H1817" s="23" t="n">
        <v>9.51916770566002</v>
      </c>
      <c r="I1817" s="23" t="n">
        <v>99.6950938542242</v>
      </c>
    </row>
    <row r="1818" customFormat="false" ht="13.5" hidden="false" customHeight="false" outlineLevel="0" collapsed="false">
      <c r="A1818" s="23" t="s">
        <v>1482</v>
      </c>
      <c r="B1818" s="23" t="s">
        <v>1483</v>
      </c>
      <c r="C1818" s="23" t="s">
        <v>1484</v>
      </c>
      <c r="D1818" s="23" t="n">
        <v>1030.45133983362</v>
      </c>
      <c r="E1818" s="23" t="n">
        <v>1036.74142493888</v>
      </c>
      <c r="F1818" s="23" t="n">
        <v>303.983236743082</v>
      </c>
      <c r="G1818" s="23" t="n">
        <v>128.432778048509</v>
      </c>
      <c r="H1818" s="23" t="n">
        <v>371.247540520741</v>
      </c>
      <c r="I1818" s="23" t="n">
        <v>239.268225250138</v>
      </c>
    </row>
    <row r="1819" customFormat="false" ht="13.5" hidden="false" customHeight="false" outlineLevel="0" collapsed="false">
      <c r="A1819" s="23" t="s">
        <v>1482</v>
      </c>
      <c r="B1819" s="23" t="s">
        <v>1483</v>
      </c>
      <c r="C1819" s="23" t="s">
        <v>1441</v>
      </c>
      <c r="D1819" s="23" t="n">
        <v>0</v>
      </c>
      <c r="E1819" s="23" t="n">
        <v>777.556068704163</v>
      </c>
      <c r="F1819" s="23" t="n">
        <v>0</v>
      </c>
      <c r="G1819" s="23" t="n">
        <v>214.054630080849</v>
      </c>
      <c r="H1819" s="23" t="n">
        <v>0</v>
      </c>
      <c r="I1819" s="23" t="n">
        <v>412.07305459746</v>
      </c>
    </row>
    <row r="1820" customFormat="false" ht="13.5" hidden="false" customHeight="false" outlineLevel="0" collapsed="false">
      <c r="A1820" s="23" t="s">
        <v>1482</v>
      </c>
      <c r="B1820" s="23" t="s">
        <v>1483</v>
      </c>
      <c r="C1820" s="23" t="s">
        <v>1450</v>
      </c>
      <c r="D1820" s="23" t="n">
        <v>343.48377994454</v>
      </c>
      <c r="E1820" s="23" t="n">
        <v>604.765831214349</v>
      </c>
      <c r="F1820" s="23" t="n">
        <v>177.323554766798</v>
      </c>
      <c r="G1820" s="23" t="n">
        <v>0</v>
      </c>
      <c r="H1820" s="23" t="n">
        <v>437.881714460361</v>
      </c>
      <c r="I1820" s="23" t="n">
        <v>584.877883944782</v>
      </c>
    </row>
    <row r="1821" customFormat="false" ht="13.5" hidden="false" customHeight="false" outlineLevel="0" collapsed="false">
      <c r="A1821" s="23" t="s">
        <v>1482</v>
      </c>
      <c r="B1821" s="23" t="s">
        <v>1483</v>
      </c>
      <c r="C1821" s="23" t="s">
        <v>1439</v>
      </c>
      <c r="D1821" s="23" t="n">
        <v>386.419252437608</v>
      </c>
      <c r="E1821" s="23" t="n">
        <v>4622.13885285252</v>
      </c>
      <c r="F1821" s="23" t="n">
        <v>202.655491162055</v>
      </c>
      <c r="G1821" s="23" t="n">
        <v>1155.89500243658</v>
      </c>
      <c r="H1821" s="23" t="n">
        <v>409.324211343381</v>
      </c>
      <c r="I1821" s="23" t="n">
        <v>1894.20678323026</v>
      </c>
    </row>
    <row r="1822" customFormat="false" ht="13.5" hidden="false" customHeight="false" outlineLevel="0" collapsed="false">
      <c r="A1822" s="23" t="s">
        <v>1482</v>
      </c>
      <c r="B1822" s="23" t="s">
        <v>1483</v>
      </c>
      <c r="C1822" s="23" t="s">
        <v>1451</v>
      </c>
      <c r="D1822" s="23" t="n">
        <v>2747.87023955632</v>
      </c>
      <c r="E1822" s="23" t="n">
        <v>6652.42414335784</v>
      </c>
      <c r="F1822" s="23" t="n">
        <v>1063.94132860079</v>
      </c>
      <c r="G1822" s="23" t="n">
        <v>2568.65556097019</v>
      </c>
      <c r="H1822" s="23" t="n">
        <v>1266.04930485278</v>
      </c>
      <c r="I1822" s="23" t="n">
        <v>4512.86458180121</v>
      </c>
    </row>
    <row r="1823" customFormat="false" ht="13.5" hidden="false" customHeight="false" outlineLevel="0" collapsed="false">
      <c r="A1823" s="23" t="s">
        <v>1482</v>
      </c>
      <c r="B1823" s="23" t="s">
        <v>1483</v>
      </c>
      <c r="C1823" s="23" t="s">
        <v>1452</v>
      </c>
      <c r="D1823" s="23" t="n">
        <v>2747.87023955632</v>
      </c>
      <c r="E1823" s="23" t="n">
        <v>6652.42414335784</v>
      </c>
      <c r="F1823" s="23" t="n">
        <v>1063.94132860079</v>
      </c>
      <c r="G1823" s="23" t="n">
        <v>2568.65556097019</v>
      </c>
      <c r="H1823" s="23" t="n">
        <v>1266.04930485278</v>
      </c>
      <c r="I1823" s="23" t="n">
        <v>4512.86458180121</v>
      </c>
    </row>
    <row r="1824" customFormat="false" ht="13.5" hidden="false" customHeight="false" outlineLevel="0" collapsed="false">
      <c r="A1824" s="23" t="s">
        <v>1485</v>
      </c>
      <c r="B1824" s="23" t="s">
        <v>1486</v>
      </c>
      <c r="C1824" s="23" t="s">
        <v>1487</v>
      </c>
      <c r="D1824" s="23" t="n">
        <v>42.9354724930675</v>
      </c>
      <c r="E1824" s="23" t="n">
        <v>0</v>
      </c>
      <c r="F1824" s="23" t="n">
        <v>0</v>
      </c>
      <c r="G1824" s="23" t="n">
        <v>128.432778048509</v>
      </c>
      <c r="H1824" s="23" t="n">
        <v>0</v>
      </c>
      <c r="I1824" s="23" t="n">
        <v>39.8780375416897</v>
      </c>
    </row>
    <row r="1825" customFormat="false" ht="15" hidden="false" customHeight="false" outlineLevel="0" collapsed="false">
      <c r="A1825" s="23" t="s">
        <v>1488</v>
      </c>
      <c r="B1825" s="23" t="s">
        <v>1489</v>
      </c>
      <c r="C1825" s="23" t="s">
        <v>1490</v>
      </c>
      <c r="D1825" s="24" t="n">
        <v>0</v>
      </c>
      <c r="E1825" s="24" t="n">
        <v>0</v>
      </c>
      <c r="F1825" s="24" t="n">
        <v>0</v>
      </c>
      <c r="G1825" s="24" t="n">
        <v>0</v>
      </c>
      <c r="H1825" s="23" t="n">
        <v>9.51916770566002</v>
      </c>
      <c r="I1825" s="23" t="n">
        <v>0</v>
      </c>
    </row>
    <row r="1826" customFormat="false" ht="15" hidden="false" customHeight="false" outlineLevel="0" collapsed="false">
      <c r="A1826" s="23" t="s">
        <v>1488</v>
      </c>
      <c r="B1826" s="23" t="s">
        <v>1489</v>
      </c>
      <c r="C1826" s="23" t="s">
        <v>1491</v>
      </c>
      <c r="D1826" s="24" t="n">
        <v>0</v>
      </c>
      <c r="E1826" s="24" t="n">
        <v>0</v>
      </c>
      <c r="F1826" s="24" t="n">
        <v>0</v>
      </c>
      <c r="G1826" s="24" t="n">
        <v>0</v>
      </c>
      <c r="H1826" s="23" t="n">
        <v>9.51916770566002</v>
      </c>
      <c r="I1826" s="23" t="n">
        <v>0</v>
      </c>
    </row>
    <row r="1827" customFormat="false" ht="15" hidden="false" customHeight="false" outlineLevel="0" collapsed="false">
      <c r="A1827" s="23" t="s">
        <v>1488</v>
      </c>
      <c r="B1827" s="23" t="s">
        <v>1489</v>
      </c>
      <c r="C1827" s="23" t="s">
        <v>1492</v>
      </c>
      <c r="D1827" s="24" t="n">
        <v>0</v>
      </c>
      <c r="E1827" s="24" t="n">
        <v>0</v>
      </c>
      <c r="F1827" s="24" t="n">
        <v>0</v>
      </c>
      <c r="G1827" s="24" t="n">
        <v>0</v>
      </c>
      <c r="H1827" s="23" t="n">
        <v>19.03833541132</v>
      </c>
      <c r="I1827" s="23" t="n">
        <v>0</v>
      </c>
    </row>
    <row r="1828" customFormat="false" ht="15" hidden="false" customHeight="false" outlineLevel="0" collapsed="false">
      <c r="A1828" s="23" t="s">
        <v>1488</v>
      </c>
      <c r="B1828" s="23" t="s">
        <v>1489</v>
      </c>
      <c r="C1828" s="23" t="s">
        <v>1493</v>
      </c>
      <c r="D1828" s="24" t="n">
        <v>0</v>
      </c>
      <c r="E1828" s="24" t="n">
        <v>0</v>
      </c>
      <c r="F1828" s="24" t="n">
        <v>0</v>
      </c>
      <c r="G1828" s="24" t="n">
        <v>0</v>
      </c>
      <c r="H1828" s="23" t="n">
        <v>9.51916770566002</v>
      </c>
      <c r="I1828" s="23" t="n">
        <v>0</v>
      </c>
    </row>
    <row r="1829" customFormat="false" ht="15" hidden="false" customHeight="false" outlineLevel="0" collapsed="false">
      <c r="A1829" s="23" t="s">
        <v>1488</v>
      </c>
      <c r="B1829" s="23" t="s">
        <v>1489</v>
      </c>
      <c r="C1829" s="23" t="s">
        <v>1494</v>
      </c>
      <c r="D1829" s="24" t="n">
        <v>0</v>
      </c>
      <c r="E1829" s="24" t="n">
        <v>0</v>
      </c>
      <c r="F1829" s="24" t="n">
        <v>0</v>
      </c>
      <c r="G1829" s="24" t="n">
        <v>0</v>
      </c>
      <c r="H1829" s="23" t="n">
        <v>28.5575031169801</v>
      </c>
      <c r="I1829" s="23" t="n">
        <v>0</v>
      </c>
    </row>
    <row r="1830" customFormat="false" ht="15" hidden="false" customHeight="false" outlineLevel="0" collapsed="false">
      <c r="A1830" s="23" t="s">
        <v>1488</v>
      </c>
      <c r="B1830" s="23" t="s">
        <v>1489</v>
      </c>
      <c r="C1830" s="23" t="s">
        <v>1495</v>
      </c>
      <c r="D1830" s="24" t="n">
        <v>0</v>
      </c>
      <c r="E1830" s="24" t="n">
        <v>0</v>
      </c>
      <c r="F1830" s="23" t="n">
        <v>0</v>
      </c>
      <c r="G1830" s="23" t="n">
        <v>128.432778048509</v>
      </c>
      <c r="H1830" s="23" t="n">
        <v>47.5958385283001</v>
      </c>
      <c r="I1830" s="23" t="n">
        <v>0</v>
      </c>
    </row>
    <row r="1831" customFormat="false" ht="15" hidden="false" customHeight="false" outlineLevel="0" collapsed="false">
      <c r="A1831" s="23" t="s">
        <v>1488</v>
      </c>
      <c r="B1831" s="23" t="s">
        <v>1489</v>
      </c>
      <c r="C1831" s="23" t="s">
        <v>1496</v>
      </c>
      <c r="D1831" s="24" t="n">
        <v>0</v>
      </c>
      <c r="E1831" s="24" t="n">
        <v>0</v>
      </c>
      <c r="F1831" s="24" t="n">
        <v>0</v>
      </c>
      <c r="G1831" s="24" t="n">
        <v>0</v>
      </c>
      <c r="H1831" s="23" t="n">
        <v>19.03833541132</v>
      </c>
      <c r="I1831" s="23" t="n">
        <v>0</v>
      </c>
    </row>
    <row r="1832" customFormat="false" ht="13.5" hidden="false" customHeight="false" outlineLevel="0" collapsed="false">
      <c r="A1832" s="23" t="s">
        <v>1488</v>
      </c>
      <c r="B1832" s="23" t="s">
        <v>1489</v>
      </c>
      <c r="C1832" s="23" t="s">
        <v>1497</v>
      </c>
      <c r="D1832" s="23" t="n">
        <v>0</v>
      </c>
      <c r="E1832" s="23" t="n">
        <v>86.395118744907</v>
      </c>
      <c r="F1832" s="23" t="n">
        <v>25.3319363952568</v>
      </c>
      <c r="G1832" s="23" t="n">
        <v>42.8109260161698</v>
      </c>
      <c r="H1832" s="23" t="n">
        <v>38.0766708226401</v>
      </c>
      <c r="I1832" s="23" t="n">
        <v>0</v>
      </c>
    </row>
    <row r="1833" customFormat="false" ht="15" hidden="false" customHeight="false" outlineLevel="0" collapsed="false">
      <c r="A1833" s="23" t="s">
        <v>1488</v>
      </c>
      <c r="B1833" s="23" t="s">
        <v>1489</v>
      </c>
      <c r="C1833" s="23" t="s">
        <v>1498</v>
      </c>
      <c r="D1833" s="24" t="n">
        <v>0</v>
      </c>
      <c r="E1833" s="24" t="n">
        <v>0</v>
      </c>
      <c r="F1833" s="24" t="n">
        <v>0</v>
      </c>
      <c r="G1833" s="24" t="n">
        <v>0</v>
      </c>
      <c r="H1833" s="23" t="n">
        <v>9.51916770566002</v>
      </c>
      <c r="I1833" s="23" t="n">
        <v>0</v>
      </c>
    </row>
    <row r="1834" customFormat="false" ht="15" hidden="false" customHeight="false" outlineLevel="0" collapsed="false">
      <c r="A1834" s="23" t="s">
        <v>1488</v>
      </c>
      <c r="B1834" s="23" t="s">
        <v>1489</v>
      </c>
      <c r="C1834" s="23" t="s">
        <v>1499</v>
      </c>
      <c r="D1834" s="24" t="n">
        <v>0</v>
      </c>
      <c r="E1834" s="24" t="n">
        <v>0</v>
      </c>
      <c r="F1834" s="24" t="n">
        <v>0</v>
      </c>
      <c r="G1834" s="24" t="n">
        <v>0</v>
      </c>
      <c r="H1834" s="23" t="n">
        <v>9.51916770566002</v>
      </c>
      <c r="I1834" s="23" t="n">
        <v>0</v>
      </c>
    </row>
    <row r="1835" customFormat="false" ht="13.5" hidden="false" customHeight="false" outlineLevel="0" collapsed="false">
      <c r="A1835" s="23" t="s">
        <v>1488</v>
      </c>
      <c r="B1835" s="23" t="s">
        <v>1489</v>
      </c>
      <c r="C1835" s="23" t="s">
        <v>1500</v>
      </c>
      <c r="D1835" s="23" t="n">
        <v>42.9354724930675</v>
      </c>
      <c r="E1835" s="23" t="n">
        <v>0</v>
      </c>
      <c r="F1835" s="23" t="n">
        <v>25.3319363952568</v>
      </c>
      <c r="G1835" s="23" t="n">
        <v>128.432778048509</v>
      </c>
      <c r="H1835" s="23" t="n">
        <v>66.6341739396202</v>
      </c>
      <c r="I1835" s="23" t="n">
        <v>0</v>
      </c>
    </row>
    <row r="1836" customFormat="false" ht="15" hidden="false" customHeight="false" outlineLevel="0" collapsed="false">
      <c r="A1836" s="23" t="s">
        <v>1488</v>
      </c>
      <c r="B1836" s="23" t="s">
        <v>1489</v>
      </c>
      <c r="C1836" s="23" t="s">
        <v>1501</v>
      </c>
      <c r="D1836" s="24" t="n">
        <v>0</v>
      </c>
      <c r="E1836" s="24" t="n">
        <v>0</v>
      </c>
      <c r="F1836" s="24" t="n">
        <v>0</v>
      </c>
      <c r="G1836" s="24" t="n">
        <v>0</v>
      </c>
      <c r="H1836" s="23" t="n">
        <v>4.75958385283001</v>
      </c>
      <c r="I1836" s="23" t="n">
        <v>0</v>
      </c>
    </row>
    <row r="1837" customFormat="false" ht="15" hidden="false" customHeight="false" outlineLevel="0" collapsed="false">
      <c r="A1837" s="23" t="s">
        <v>1488</v>
      </c>
      <c r="B1837" s="23" t="s">
        <v>1489</v>
      </c>
      <c r="C1837" s="23" t="s">
        <v>1502</v>
      </c>
      <c r="D1837" s="24" t="n">
        <v>0</v>
      </c>
      <c r="E1837" s="24" t="n">
        <v>0</v>
      </c>
      <c r="F1837" s="24" t="n">
        <v>0</v>
      </c>
      <c r="G1837" s="24" t="n">
        <v>0</v>
      </c>
      <c r="H1837" s="23" t="n">
        <v>4.75958385283001</v>
      </c>
      <c r="I1837" s="23" t="n">
        <v>0</v>
      </c>
    </row>
    <row r="1838" customFormat="false" ht="15" hidden="false" customHeight="false" outlineLevel="0" collapsed="false">
      <c r="A1838" s="23" t="s">
        <v>1488</v>
      </c>
      <c r="B1838" s="23" t="s">
        <v>1489</v>
      </c>
      <c r="C1838" s="23" t="s">
        <v>1503</v>
      </c>
      <c r="D1838" s="23" t="n">
        <v>171.74188997227</v>
      </c>
      <c r="E1838" s="23" t="n">
        <v>0</v>
      </c>
      <c r="F1838" s="24" t="n">
        <v>0</v>
      </c>
      <c r="G1838" s="24" t="n">
        <v>0</v>
      </c>
      <c r="H1838" s="23" t="n">
        <v>19.03833541132</v>
      </c>
      <c r="I1838" s="23" t="n">
        <v>0</v>
      </c>
    </row>
    <row r="1839" customFormat="false" ht="15" hidden="false" customHeight="false" outlineLevel="0" collapsed="false">
      <c r="A1839" s="23" t="s">
        <v>1488</v>
      </c>
      <c r="B1839" s="23" t="s">
        <v>1489</v>
      </c>
      <c r="C1839" s="23" t="s">
        <v>1504</v>
      </c>
      <c r="D1839" s="24" t="n">
        <v>0</v>
      </c>
      <c r="E1839" s="24" t="n">
        <v>0</v>
      </c>
      <c r="F1839" s="24" t="n">
        <v>0</v>
      </c>
      <c r="G1839" s="24" t="n">
        <v>0</v>
      </c>
      <c r="H1839" s="23" t="n">
        <v>9.51916770566002</v>
      </c>
      <c r="I1839" s="23" t="n">
        <v>0</v>
      </c>
    </row>
    <row r="1840" customFormat="false" ht="15" hidden="false" customHeight="false" outlineLevel="0" collapsed="false">
      <c r="A1840" s="23" t="s">
        <v>1488</v>
      </c>
      <c r="B1840" s="23" t="s">
        <v>1489</v>
      </c>
      <c r="C1840" s="23" t="s">
        <v>1505</v>
      </c>
      <c r="D1840" s="24" t="n">
        <v>0</v>
      </c>
      <c r="E1840" s="24" t="n">
        <v>0</v>
      </c>
      <c r="F1840" s="24" t="n">
        <v>0</v>
      </c>
      <c r="G1840" s="24" t="n">
        <v>0</v>
      </c>
      <c r="H1840" s="23" t="n">
        <v>14.27875155849</v>
      </c>
      <c r="I1840" s="23" t="n">
        <v>0</v>
      </c>
    </row>
    <row r="1841" customFormat="false" ht="15" hidden="false" customHeight="false" outlineLevel="0" collapsed="false">
      <c r="A1841" s="23" t="s">
        <v>1488</v>
      </c>
      <c r="B1841" s="23" t="s">
        <v>1489</v>
      </c>
      <c r="C1841" s="23" t="s">
        <v>1506</v>
      </c>
      <c r="D1841" s="24" t="n">
        <v>0</v>
      </c>
      <c r="E1841" s="24" t="n">
        <v>0</v>
      </c>
      <c r="F1841" s="24" t="n">
        <v>0</v>
      </c>
      <c r="G1841" s="24" t="n">
        <v>0</v>
      </c>
      <c r="H1841" s="23" t="n">
        <v>14.27875155849</v>
      </c>
      <c r="I1841" s="23" t="n">
        <v>0</v>
      </c>
    </row>
    <row r="1842" customFormat="false" ht="13.5" hidden="false" customHeight="false" outlineLevel="0" collapsed="false">
      <c r="A1842" s="23" t="s">
        <v>1488</v>
      </c>
      <c r="B1842" s="23" t="s">
        <v>1489</v>
      </c>
      <c r="C1842" s="23" t="s">
        <v>1507</v>
      </c>
      <c r="D1842" s="23" t="n">
        <v>42.9354724930675</v>
      </c>
      <c r="E1842" s="23" t="n">
        <v>0</v>
      </c>
      <c r="F1842" s="23" t="n">
        <v>0</v>
      </c>
      <c r="G1842" s="23" t="n">
        <v>85.6218520323395</v>
      </c>
      <c r="H1842" s="23" t="n">
        <v>9.51916770566002</v>
      </c>
      <c r="I1842" s="23" t="n">
        <v>0</v>
      </c>
    </row>
    <row r="1843" customFormat="false" ht="15" hidden="false" customHeight="false" outlineLevel="0" collapsed="false">
      <c r="A1843" s="23" t="s">
        <v>1488</v>
      </c>
      <c r="B1843" s="23" t="s">
        <v>1489</v>
      </c>
      <c r="C1843" s="23" t="s">
        <v>1508</v>
      </c>
      <c r="D1843" s="24" t="n">
        <v>0</v>
      </c>
      <c r="E1843" s="24" t="n">
        <v>0</v>
      </c>
      <c r="F1843" s="24" t="n">
        <v>0</v>
      </c>
      <c r="G1843" s="24" t="n">
        <v>0</v>
      </c>
      <c r="H1843" s="23" t="n">
        <v>47.5958385283001</v>
      </c>
      <c r="I1843" s="23" t="n">
        <v>0</v>
      </c>
    </row>
    <row r="1844" customFormat="false" ht="15" hidden="false" customHeight="false" outlineLevel="0" collapsed="false">
      <c r="A1844" s="23" t="s">
        <v>1488</v>
      </c>
      <c r="B1844" s="23" t="s">
        <v>1489</v>
      </c>
      <c r="C1844" s="23" t="s">
        <v>1509</v>
      </c>
      <c r="D1844" s="24" t="n">
        <v>0</v>
      </c>
      <c r="E1844" s="24" t="n">
        <v>0</v>
      </c>
      <c r="F1844" s="23" t="n">
        <v>25.3319363952568</v>
      </c>
      <c r="G1844" s="23" t="n">
        <v>42.8109260161698</v>
      </c>
      <c r="H1844" s="23" t="n">
        <v>47.5958385283001</v>
      </c>
      <c r="I1844" s="23" t="n">
        <v>0</v>
      </c>
    </row>
    <row r="1845" customFormat="false" ht="15" hidden="false" customHeight="false" outlineLevel="0" collapsed="false">
      <c r="A1845" s="23" t="s">
        <v>1488</v>
      </c>
      <c r="B1845" s="23" t="s">
        <v>1489</v>
      </c>
      <c r="C1845" s="23" t="s">
        <v>1510</v>
      </c>
      <c r="D1845" s="24" t="n">
        <v>0</v>
      </c>
      <c r="E1845" s="24" t="n">
        <v>0</v>
      </c>
      <c r="F1845" s="24" t="n">
        <v>0</v>
      </c>
      <c r="G1845" s="24" t="n">
        <v>0</v>
      </c>
      <c r="H1845" s="23" t="n">
        <v>4.75958385283001</v>
      </c>
      <c r="I1845" s="23" t="n">
        <v>0</v>
      </c>
    </row>
    <row r="1846" customFormat="false" ht="13.5" hidden="false" customHeight="false" outlineLevel="0" collapsed="false">
      <c r="A1846" s="23" t="s">
        <v>1488</v>
      </c>
      <c r="B1846" s="23" t="s">
        <v>1489</v>
      </c>
      <c r="C1846" s="23" t="s">
        <v>1511</v>
      </c>
      <c r="D1846" s="23" t="n">
        <v>85.8709449861351</v>
      </c>
      <c r="E1846" s="23" t="n">
        <v>0</v>
      </c>
      <c r="F1846" s="23" t="n">
        <v>25.3319363952568</v>
      </c>
      <c r="G1846" s="23" t="n">
        <v>0</v>
      </c>
      <c r="H1846" s="23" t="n">
        <v>9.51916770566002</v>
      </c>
      <c r="I1846" s="23" t="n">
        <v>0</v>
      </c>
    </row>
    <row r="1847" customFormat="false" ht="15" hidden="false" customHeight="false" outlineLevel="0" collapsed="false">
      <c r="A1847" s="23" t="s">
        <v>1488</v>
      </c>
      <c r="B1847" s="23" t="s">
        <v>1489</v>
      </c>
      <c r="C1847" s="23" t="s">
        <v>1512</v>
      </c>
      <c r="D1847" s="24" t="n">
        <v>0</v>
      </c>
      <c r="E1847" s="24" t="n">
        <v>0</v>
      </c>
      <c r="F1847" s="24" t="n">
        <v>0</v>
      </c>
      <c r="G1847" s="24" t="n">
        <v>0</v>
      </c>
      <c r="H1847" s="23" t="n">
        <v>19.03833541132</v>
      </c>
      <c r="I1847" s="23" t="n">
        <v>0</v>
      </c>
    </row>
    <row r="1848" customFormat="false" ht="15" hidden="false" customHeight="false" outlineLevel="0" collapsed="false">
      <c r="A1848" s="23" t="s">
        <v>1488</v>
      </c>
      <c r="B1848" s="23" t="s">
        <v>1489</v>
      </c>
      <c r="C1848" s="23" t="s">
        <v>1513</v>
      </c>
      <c r="D1848" s="24" t="n">
        <v>0</v>
      </c>
      <c r="E1848" s="24" t="n">
        <v>0</v>
      </c>
      <c r="F1848" s="24" t="n">
        <v>0</v>
      </c>
      <c r="G1848" s="24" t="n">
        <v>0</v>
      </c>
      <c r="H1848" s="23" t="n">
        <v>9.51916770566002</v>
      </c>
      <c r="I1848" s="23" t="n">
        <v>0</v>
      </c>
    </row>
    <row r="1849" customFormat="false" ht="15" hidden="false" customHeight="false" outlineLevel="0" collapsed="false">
      <c r="A1849" s="23" t="s">
        <v>1488</v>
      </c>
      <c r="B1849" s="23" t="s">
        <v>1489</v>
      </c>
      <c r="C1849" s="23" t="s">
        <v>1514</v>
      </c>
      <c r="D1849" s="24" t="n">
        <v>0</v>
      </c>
      <c r="E1849" s="24" t="n">
        <v>0</v>
      </c>
      <c r="F1849" s="24" t="n">
        <v>0</v>
      </c>
      <c r="G1849" s="24" t="n">
        <v>0</v>
      </c>
      <c r="H1849" s="23" t="n">
        <v>28.5575031169801</v>
      </c>
      <c r="I1849" s="23" t="n">
        <v>0</v>
      </c>
    </row>
    <row r="1850" customFormat="false" ht="15" hidden="false" customHeight="false" outlineLevel="0" collapsed="false">
      <c r="A1850" s="23" t="s">
        <v>1488</v>
      </c>
      <c r="B1850" s="23" t="s">
        <v>1489</v>
      </c>
      <c r="C1850" s="23" t="s">
        <v>1515</v>
      </c>
      <c r="D1850" s="24" t="n">
        <v>0</v>
      </c>
      <c r="E1850" s="24" t="n">
        <v>0</v>
      </c>
      <c r="F1850" s="24" t="n">
        <v>0</v>
      </c>
      <c r="G1850" s="24" t="n">
        <v>0</v>
      </c>
      <c r="H1850" s="23" t="n">
        <v>19.03833541132</v>
      </c>
      <c r="I1850" s="23" t="n">
        <v>0</v>
      </c>
    </row>
    <row r="1851" customFormat="false" ht="15" hidden="false" customHeight="false" outlineLevel="0" collapsed="false">
      <c r="A1851" s="23" t="s">
        <v>1488</v>
      </c>
      <c r="B1851" s="23" t="s">
        <v>1489</v>
      </c>
      <c r="C1851" s="23" t="s">
        <v>1516</v>
      </c>
      <c r="D1851" s="24" t="n">
        <v>0</v>
      </c>
      <c r="E1851" s="24" t="n">
        <v>0</v>
      </c>
      <c r="F1851" s="24" t="n">
        <v>0</v>
      </c>
      <c r="G1851" s="24" t="n">
        <v>0</v>
      </c>
      <c r="H1851" s="23" t="n">
        <v>28.5575031169801</v>
      </c>
      <c r="I1851" s="23" t="n">
        <v>0</v>
      </c>
    </row>
    <row r="1852" customFormat="false" ht="13.5" hidden="false" customHeight="false" outlineLevel="0" collapsed="false">
      <c r="A1852" s="23" t="s">
        <v>1488</v>
      </c>
      <c r="B1852" s="23" t="s">
        <v>1489</v>
      </c>
      <c r="C1852" s="23" t="s">
        <v>1517</v>
      </c>
      <c r="D1852" s="23" t="n">
        <v>644.032087396013</v>
      </c>
      <c r="E1852" s="23" t="n">
        <v>0</v>
      </c>
      <c r="F1852" s="23" t="n">
        <v>303.983236743082</v>
      </c>
      <c r="G1852" s="23" t="n">
        <v>0</v>
      </c>
      <c r="H1852" s="23" t="n">
        <v>580.669230045261</v>
      </c>
      <c r="I1852" s="23" t="n">
        <v>0</v>
      </c>
    </row>
    <row r="1853" customFormat="false" ht="15" hidden="false" customHeight="false" outlineLevel="0" collapsed="false">
      <c r="A1853" s="23" t="s">
        <v>1488</v>
      </c>
      <c r="B1853" s="23" t="s">
        <v>1489</v>
      </c>
      <c r="C1853" s="23" t="s">
        <v>1518</v>
      </c>
      <c r="D1853" s="24" t="n">
        <v>0</v>
      </c>
      <c r="E1853" s="24" t="n">
        <v>0</v>
      </c>
      <c r="F1853" s="23" t="n">
        <v>0</v>
      </c>
      <c r="G1853" s="23" t="n">
        <v>42.8109260161698</v>
      </c>
      <c r="H1853" s="23" t="n">
        <v>38.0766708226401</v>
      </c>
      <c r="I1853" s="23" t="n">
        <v>0</v>
      </c>
    </row>
    <row r="1854" customFormat="false" ht="15" hidden="false" customHeight="false" outlineLevel="0" collapsed="false">
      <c r="A1854" s="23" t="s">
        <v>1488</v>
      </c>
      <c r="B1854" s="23" t="s">
        <v>1489</v>
      </c>
      <c r="C1854" s="23" t="s">
        <v>1519</v>
      </c>
      <c r="D1854" s="23" t="n">
        <v>0</v>
      </c>
      <c r="E1854" s="23" t="n">
        <v>43.1975593724535</v>
      </c>
      <c r="F1854" s="24" t="n">
        <v>0</v>
      </c>
      <c r="G1854" s="24" t="n">
        <v>0</v>
      </c>
      <c r="H1854" s="23" t="n">
        <v>14.27875155849</v>
      </c>
      <c r="I1854" s="23" t="n">
        <v>0</v>
      </c>
    </row>
    <row r="1855" customFormat="false" ht="15" hidden="false" customHeight="false" outlineLevel="0" collapsed="false">
      <c r="A1855" s="23" t="s">
        <v>1488</v>
      </c>
      <c r="B1855" s="23" t="s">
        <v>1489</v>
      </c>
      <c r="C1855" s="23" t="s">
        <v>1520</v>
      </c>
      <c r="D1855" s="23" t="n">
        <v>0</v>
      </c>
      <c r="E1855" s="23" t="n">
        <v>43.1975593724535</v>
      </c>
      <c r="F1855" s="24" t="n">
        <v>0</v>
      </c>
      <c r="G1855" s="24" t="n">
        <v>0</v>
      </c>
      <c r="H1855" s="23" t="n">
        <v>14.27875155849</v>
      </c>
      <c r="I1855" s="23" t="n">
        <v>0</v>
      </c>
    </row>
    <row r="1856" customFormat="false" ht="15" hidden="false" customHeight="false" outlineLevel="0" collapsed="false">
      <c r="A1856" s="23" t="s">
        <v>1488</v>
      </c>
      <c r="B1856" s="23" t="s">
        <v>1489</v>
      </c>
      <c r="C1856" s="23" t="s">
        <v>1521</v>
      </c>
      <c r="D1856" s="24" t="n">
        <v>0</v>
      </c>
      <c r="E1856" s="24" t="n">
        <v>0</v>
      </c>
      <c r="F1856" s="24" t="n">
        <v>0</v>
      </c>
      <c r="G1856" s="24" t="n">
        <v>0</v>
      </c>
      <c r="H1856" s="23" t="n">
        <v>4.75958385283001</v>
      </c>
      <c r="I1856" s="23" t="n">
        <v>0</v>
      </c>
    </row>
    <row r="1857" customFormat="false" ht="15" hidden="false" customHeight="false" outlineLevel="0" collapsed="false">
      <c r="A1857" s="23" t="s">
        <v>1488</v>
      </c>
      <c r="B1857" s="23" t="s">
        <v>1489</v>
      </c>
      <c r="C1857" s="23" t="s">
        <v>1522</v>
      </c>
      <c r="D1857" s="24" t="n">
        <v>0</v>
      </c>
      <c r="E1857" s="24" t="n">
        <v>0</v>
      </c>
      <c r="F1857" s="24" t="n">
        <v>0</v>
      </c>
      <c r="G1857" s="24" t="n">
        <v>0</v>
      </c>
      <c r="H1857" s="23" t="n">
        <v>4.75958385283001</v>
      </c>
      <c r="I1857" s="23" t="n">
        <v>0</v>
      </c>
    </row>
    <row r="1858" customFormat="false" ht="15" hidden="false" customHeight="false" outlineLevel="0" collapsed="false">
      <c r="A1858" s="23" t="s">
        <v>1488</v>
      </c>
      <c r="B1858" s="23" t="s">
        <v>1489</v>
      </c>
      <c r="C1858" s="23" t="s">
        <v>1523</v>
      </c>
      <c r="D1858" s="24" t="n">
        <v>0</v>
      </c>
      <c r="E1858" s="24" t="n">
        <v>0</v>
      </c>
      <c r="F1858" s="24" t="n">
        <v>0</v>
      </c>
      <c r="G1858" s="24" t="n">
        <v>0</v>
      </c>
      <c r="H1858" s="23" t="n">
        <v>23.7979192641501</v>
      </c>
      <c r="I1858" s="23" t="n">
        <v>0</v>
      </c>
    </row>
    <row r="1859" customFormat="false" ht="15" hidden="false" customHeight="false" outlineLevel="0" collapsed="false">
      <c r="A1859" s="23" t="s">
        <v>1488</v>
      </c>
      <c r="B1859" s="23" t="s">
        <v>1489</v>
      </c>
      <c r="C1859" s="23" t="s">
        <v>1524</v>
      </c>
      <c r="D1859" s="23" t="n">
        <v>42.9354724930675</v>
      </c>
      <c r="E1859" s="23" t="n">
        <v>43.1975593724535</v>
      </c>
      <c r="F1859" s="24" t="n">
        <v>0</v>
      </c>
      <c r="G1859" s="24" t="n">
        <v>0</v>
      </c>
      <c r="H1859" s="23" t="n">
        <v>4.75958385283001</v>
      </c>
      <c r="I1859" s="23" t="n">
        <v>0</v>
      </c>
    </row>
    <row r="1860" customFormat="false" ht="15" hidden="false" customHeight="false" outlineLevel="0" collapsed="false">
      <c r="A1860" s="23" t="s">
        <v>1488</v>
      </c>
      <c r="B1860" s="23" t="s">
        <v>1489</v>
      </c>
      <c r="C1860" s="23" t="s">
        <v>1525</v>
      </c>
      <c r="D1860" s="23" t="n">
        <v>42.9354724930675</v>
      </c>
      <c r="E1860" s="23" t="n">
        <v>43.1975593724535</v>
      </c>
      <c r="F1860" s="24" t="n">
        <v>0</v>
      </c>
      <c r="G1860" s="24" t="n">
        <v>0</v>
      </c>
      <c r="H1860" s="23" t="n">
        <v>4.75958385283001</v>
      </c>
      <c r="I1860" s="23" t="n">
        <v>0</v>
      </c>
    </row>
    <row r="1861" customFormat="false" ht="15" hidden="false" customHeight="false" outlineLevel="0" collapsed="false">
      <c r="A1861" s="23" t="s">
        <v>1488</v>
      </c>
      <c r="B1861" s="23" t="s">
        <v>1489</v>
      </c>
      <c r="C1861" s="23" t="s">
        <v>1526</v>
      </c>
      <c r="D1861" s="24" t="n">
        <v>0</v>
      </c>
      <c r="E1861" s="24" t="n">
        <v>0</v>
      </c>
      <c r="F1861" s="24" t="n">
        <v>0</v>
      </c>
      <c r="G1861" s="24" t="n">
        <v>0</v>
      </c>
      <c r="H1861" s="23" t="n">
        <v>9.51916770566002</v>
      </c>
      <c r="I1861" s="23" t="n">
        <v>0</v>
      </c>
    </row>
    <row r="1862" customFormat="false" ht="15" hidden="false" customHeight="false" outlineLevel="0" collapsed="false">
      <c r="A1862" s="23" t="s">
        <v>1488</v>
      </c>
      <c r="B1862" s="23" t="s">
        <v>1489</v>
      </c>
      <c r="C1862" s="23" t="s">
        <v>1527</v>
      </c>
      <c r="D1862" s="24" t="n">
        <v>0</v>
      </c>
      <c r="E1862" s="24" t="n">
        <v>0</v>
      </c>
      <c r="F1862" s="24" t="n">
        <v>0</v>
      </c>
      <c r="G1862" s="24" t="n">
        <v>0</v>
      </c>
      <c r="H1862" s="23" t="n">
        <v>19.03833541132</v>
      </c>
      <c r="I1862" s="23" t="n">
        <v>0</v>
      </c>
    </row>
    <row r="1863" customFormat="false" ht="15" hidden="false" customHeight="false" outlineLevel="0" collapsed="false">
      <c r="A1863" s="23" t="s">
        <v>1488</v>
      </c>
      <c r="B1863" s="23" t="s">
        <v>1489</v>
      </c>
      <c r="C1863" s="23" t="s">
        <v>1528</v>
      </c>
      <c r="D1863" s="24" t="n">
        <v>0</v>
      </c>
      <c r="E1863" s="24" t="n">
        <v>0</v>
      </c>
      <c r="F1863" s="24" t="n">
        <v>0</v>
      </c>
      <c r="G1863" s="24" t="n">
        <v>0</v>
      </c>
      <c r="H1863" s="23" t="n">
        <v>9.51916770566002</v>
      </c>
      <c r="I1863" s="23" t="n">
        <v>0</v>
      </c>
    </row>
    <row r="1864" customFormat="false" ht="15" hidden="false" customHeight="false" outlineLevel="0" collapsed="false">
      <c r="A1864" s="23" t="s">
        <v>1488</v>
      </c>
      <c r="B1864" s="23" t="s">
        <v>1489</v>
      </c>
      <c r="C1864" s="23" t="s">
        <v>1529</v>
      </c>
      <c r="D1864" s="23" t="n">
        <v>10.7338681232669</v>
      </c>
      <c r="E1864" s="23" t="n">
        <v>0</v>
      </c>
      <c r="F1864" s="24" t="n">
        <v>0</v>
      </c>
      <c r="G1864" s="24" t="n">
        <v>0</v>
      </c>
      <c r="H1864" s="23" t="n">
        <v>0</v>
      </c>
      <c r="I1864" s="23" t="n">
        <v>3.32316979514081</v>
      </c>
    </row>
    <row r="1865" customFormat="false" ht="15" hidden="false" customHeight="false" outlineLevel="0" collapsed="false">
      <c r="A1865" s="23" t="s">
        <v>1488</v>
      </c>
      <c r="B1865" s="23" t="s">
        <v>1489</v>
      </c>
      <c r="C1865" s="23" t="s">
        <v>1530</v>
      </c>
      <c r="D1865" s="23" t="n">
        <v>10.7338681232669</v>
      </c>
      <c r="E1865" s="23" t="n">
        <v>0</v>
      </c>
      <c r="F1865" s="24" t="n">
        <v>0</v>
      </c>
      <c r="G1865" s="24" t="n">
        <v>0</v>
      </c>
      <c r="H1865" s="23" t="n">
        <v>0</v>
      </c>
      <c r="I1865" s="23" t="n">
        <v>3.32316979514081</v>
      </c>
    </row>
    <row r="1866" customFormat="false" ht="15" hidden="false" customHeight="false" outlineLevel="0" collapsed="false">
      <c r="A1866" s="23" t="s">
        <v>1488</v>
      </c>
      <c r="B1866" s="23" t="s">
        <v>1489</v>
      </c>
      <c r="C1866" s="23" t="s">
        <v>1531</v>
      </c>
      <c r="D1866" s="23" t="n">
        <v>10.7338681232669</v>
      </c>
      <c r="E1866" s="23" t="n">
        <v>0</v>
      </c>
      <c r="F1866" s="24" t="n">
        <v>0</v>
      </c>
      <c r="G1866" s="24" t="n">
        <v>0</v>
      </c>
      <c r="H1866" s="23" t="n">
        <v>0</v>
      </c>
      <c r="I1866" s="23" t="n">
        <v>3.32316979514081</v>
      </c>
    </row>
    <row r="1867" customFormat="false" ht="15" hidden="false" customHeight="false" outlineLevel="0" collapsed="false">
      <c r="A1867" s="23" t="s">
        <v>1488</v>
      </c>
      <c r="B1867" s="23" t="s">
        <v>1489</v>
      </c>
      <c r="C1867" s="23" t="s">
        <v>1532</v>
      </c>
      <c r="D1867" s="24" t="n">
        <v>0</v>
      </c>
      <c r="E1867" s="24" t="n">
        <v>0</v>
      </c>
      <c r="F1867" s="24" t="n">
        <v>0</v>
      </c>
      <c r="G1867" s="24" t="n">
        <v>0</v>
      </c>
      <c r="H1867" s="23" t="n">
        <v>0</v>
      </c>
      <c r="I1867" s="23" t="n">
        <v>6.64633959028161</v>
      </c>
    </row>
    <row r="1868" customFormat="false" ht="13.5" hidden="false" customHeight="false" outlineLevel="0" collapsed="false">
      <c r="A1868" s="23" t="s">
        <v>1488</v>
      </c>
      <c r="B1868" s="23" t="s">
        <v>1489</v>
      </c>
      <c r="C1868" s="23" t="s">
        <v>1533</v>
      </c>
      <c r="D1868" s="23" t="n">
        <v>10.7338681232669</v>
      </c>
      <c r="E1868" s="23" t="n">
        <v>0</v>
      </c>
      <c r="F1868" s="23" t="n">
        <v>44.3308886916995</v>
      </c>
      <c r="G1868" s="23" t="n">
        <v>10.7027315040424</v>
      </c>
      <c r="H1868" s="23" t="n">
        <v>4.75958385283001</v>
      </c>
      <c r="I1868" s="23" t="n">
        <v>9.96950938542242</v>
      </c>
    </row>
    <row r="1869" customFormat="false" ht="13.5" hidden="false" customHeight="false" outlineLevel="0" collapsed="false">
      <c r="A1869" s="23" t="s">
        <v>1488</v>
      </c>
      <c r="B1869" s="23" t="s">
        <v>1489</v>
      </c>
      <c r="C1869" s="23" t="s">
        <v>1534</v>
      </c>
      <c r="D1869" s="23" t="n">
        <v>10.7338681232669</v>
      </c>
      <c r="E1869" s="23" t="n">
        <v>0</v>
      </c>
      <c r="F1869" s="23" t="n">
        <v>44.3308886916995</v>
      </c>
      <c r="G1869" s="23" t="n">
        <v>10.7027315040424</v>
      </c>
      <c r="H1869" s="23" t="n">
        <v>4.75958385283001</v>
      </c>
      <c r="I1869" s="23" t="n">
        <v>9.96950938542242</v>
      </c>
    </row>
    <row r="1870" customFormat="false" ht="15" hidden="false" customHeight="false" outlineLevel="0" collapsed="false">
      <c r="A1870" s="23" t="s">
        <v>1488</v>
      </c>
      <c r="B1870" s="23" t="s">
        <v>1489</v>
      </c>
      <c r="C1870" s="23" t="s">
        <v>1535</v>
      </c>
      <c r="D1870" s="24" t="n">
        <v>0</v>
      </c>
      <c r="E1870" s="24" t="n">
        <v>0</v>
      </c>
      <c r="F1870" s="23" t="n">
        <v>0</v>
      </c>
      <c r="G1870" s="23" t="n">
        <v>42.8109260161698</v>
      </c>
      <c r="H1870" s="23" t="n">
        <v>0</v>
      </c>
      <c r="I1870" s="23" t="n">
        <v>13.2926791805632</v>
      </c>
    </row>
    <row r="1871" customFormat="false" ht="15" hidden="false" customHeight="false" outlineLevel="0" collapsed="false">
      <c r="A1871" s="23" t="s">
        <v>1536</v>
      </c>
      <c r="B1871" s="23" t="s">
        <v>1489</v>
      </c>
      <c r="C1871" s="23" t="s">
        <v>1537</v>
      </c>
      <c r="D1871" s="24" t="n">
        <v>0</v>
      </c>
      <c r="E1871" s="24" t="n">
        <v>0</v>
      </c>
      <c r="F1871" s="24" t="n">
        <v>0</v>
      </c>
      <c r="G1871" s="24" t="n">
        <v>0</v>
      </c>
      <c r="H1871" s="23" t="n">
        <v>4.75958385283001</v>
      </c>
      <c r="I1871" s="23" t="n">
        <v>13.2926791805632</v>
      </c>
    </row>
    <row r="1872" customFormat="false" ht="15" hidden="false" customHeight="false" outlineLevel="0" collapsed="false">
      <c r="A1872" s="23" t="s">
        <v>1488</v>
      </c>
      <c r="B1872" s="23" t="s">
        <v>1489</v>
      </c>
      <c r="C1872" s="23" t="s">
        <v>1538</v>
      </c>
      <c r="D1872" s="24" t="n">
        <v>0</v>
      </c>
      <c r="E1872" s="24" t="n">
        <v>0</v>
      </c>
      <c r="F1872" s="24" t="n">
        <v>0</v>
      </c>
      <c r="G1872" s="24" t="n">
        <v>0</v>
      </c>
      <c r="H1872" s="23" t="n">
        <v>0</v>
      </c>
      <c r="I1872" s="23" t="n">
        <v>13.2926791805632</v>
      </c>
    </row>
    <row r="1873" customFormat="false" ht="15" hidden="false" customHeight="false" outlineLevel="0" collapsed="false">
      <c r="A1873" s="23" t="s">
        <v>1488</v>
      </c>
      <c r="B1873" s="23" t="s">
        <v>1489</v>
      </c>
      <c r="C1873" s="23" t="s">
        <v>1539</v>
      </c>
      <c r="D1873" s="24" t="n">
        <v>0</v>
      </c>
      <c r="E1873" s="24" t="n">
        <v>0</v>
      </c>
      <c r="F1873" s="24" t="n">
        <v>0</v>
      </c>
      <c r="G1873" s="24" t="n">
        <v>0</v>
      </c>
      <c r="H1873" s="23" t="n">
        <v>0</v>
      </c>
      <c r="I1873" s="23" t="n">
        <v>13.2926791805632</v>
      </c>
    </row>
    <row r="1874" customFormat="false" ht="15" hidden="false" customHeight="false" outlineLevel="0" collapsed="false">
      <c r="A1874" s="23" t="s">
        <v>1488</v>
      </c>
      <c r="B1874" s="23" t="s">
        <v>1489</v>
      </c>
      <c r="C1874" s="23" t="s">
        <v>1540</v>
      </c>
      <c r="D1874" s="24" t="n">
        <v>0</v>
      </c>
      <c r="E1874" s="24" t="n">
        <v>0</v>
      </c>
      <c r="F1874" s="24" t="n">
        <v>0</v>
      </c>
      <c r="G1874" s="24" t="n">
        <v>0</v>
      </c>
      <c r="H1874" s="23" t="n">
        <v>0</v>
      </c>
      <c r="I1874" s="23" t="n">
        <v>13.2926791805632</v>
      </c>
    </row>
    <row r="1875" customFormat="false" ht="15" hidden="false" customHeight="false" outlineLevel="0" collapsed="false">
      <c r="A1875" s="23" t="s">
        <v>1488</v>
      </c>
      <c r="B1875" s="23" t="s">
        <v>1489</v>
      </c>
      <c r="C1875" s="23" t="s">
        <v>1541</v>
      </c>
      <c r="D1875" s="24" t="n">
        <v>0</v>
      </c>
      <c r="E1875" s="24" t="n">
        <v>0</v>
      </c>
      <c r="F1875" s="24" t="n">
        <v>0</v>
      </c>
      <c r="G1875" s="24" t="n">
        <v>0</v>
      </c>
      <c r="H1875" s="23" t="n">
        <v>19.03833541132</v>
      </c>
      <c r="I1875" s="23" t="n">
        <v>13.2926791805632</v>
      </c>
    </row>
    <row r="1876" customFormat="false" ht="15" hidden="false" customHeight="false" outlineLevel="0" collapsed="false">
      <c r="A1876" s="23" t="s">
        <v>1488</v>
      </c>
      <c r="B1876" s="23" t="s">
        <v>1489</v>
      </c>
      <c r="C1876" s="23" t="s">
        <v>1542</v>
      </c>
      <c r="D1876" s="24" t="n">
        <v>0</v>
      </c>
      <c r="E1876" s="24" t="n">
        <v>0</v>
      </c>
      <c r="F1876" s="24" t="n">
        <v>0</v>
      </c>
      <c r="G1876" s="24" t="n">
        <v>0</v>
      </c>
      <c r="H1876" s="23" t="n">
        <v>38.0766708226401</v>
      </c>
      <c r="I1876" s="23" t="n">
        <v>13.2926791805632</v>
      </c>
    </row>
    <row r="1877" customFormat="false" ht="15" hidden="false" customHeight="false" outlineLevel="0" collapsed="false">
      <c r="A1877" s="23" t="s">
        <v>1488</v>
      </c>
      <c r="B1877" s="23" t="s">
        <v>1489</v>
      </c>
      <c r="C1877" s="23" t="s">
        <v>1543</v>
      </c>
      <c r="D1877" s="24" t="n">
        <v>0</v>
      </c>
      <c r="E1877" s="24" t="n">
        <v>0</v>
      </c>
      <c r="F1877" s="24" t="n">
        <v>0</v>
      </c>
      <c r="G1877" s="24" t="n">
        <v>0</v>
      </c>
      <c r="H1877" s="23" t="n">
        <v>0</v>
      </c>
      <c r="I1877" s="23" t="n">
        <v>13.2926791805632</v>
      </c>
    </row>
    <row r="1878" customFormat="false" ht="15" hidden="false" customHeight="false" outlineLevel="0" collapsed="false">
      <c r="A1878" s="23" t="s">
        <v>1488</v>
      </c>
      <c r="B1878" s="23" t="s">
        <v>1489</v>
      </c>
      <c r="C1878" s="23" t="s">
        <v>1544</v>
      </c>
      <c r="D1878" s="23" t="n">
        <v>0</v>
      </c>
      <c r="E1878" s="23" t="n">
        <v>86.395118744907</v>
      </c>
      <c r="F1878" s="24" t="n">
        <v>0</v>
      </c>
      <c r="G1878" s="24" t="n">
        <v>0</v>
      </c>
      <c r="H1878" s="23" t="n">
        <v>0</v>
      </c>
      <c r="I1878" s="23" t="n">
        <v>13.2926791805632</v>
      </c>
    </row>
    <row r="1879" customFormat="false" ht="15" hidden="false" customHeight="false" outlineLevel="0" collapsed="false">
      <c r="A1879" s="23" t="s">
        <v>1488</v>
      </c>
      <c r="B1879" s="23" t="s">
        <v>1489</v>
      </c>
      <c r="C1879" s="23" t="s">
        <v>1118</v>
      </c>
      <c r="D1879" s="23" t="n">
        <v>0</v>
      </c>
      <c r="E1879" s="23" t="n">
        <v>172.790237489814</v>
      </c>
      <c r="F1879" s="24" t="n">
        <v>0</v>
      </c>
      <c r="G1879" s="24" t="n">
        <v>0</v>
      </c>
      <c r="H1879" s="23" t="n">
        <v>0</v>
      </c>
      <c r="I1879" s="23" t="n">
        <v>13.2926791805632</v>
      </c>
    </row>
    <row r="1880" customFormat="false" ht="15" hidden="false" customHeight="false" outlineLevel="0" collapsed="false">
      <c r="A1880" s="23" t="s">
        <v>1488</v>
      </c>
      <c r="B1880" s="23" t="s">
        <v>1489</v>
      </c>
      <c r="C1880" s="23" t="s">
        <v>1545</v>
      </c>
      <c r="D1880" s="24" t="n">
        <v>0</v>
      </c>
      <c r="E1880" s="24" t="n">
        <v>0</v>
      </c>
      <c r="F1880" s="24" t="n">
        <v>0</v>
      </c>
      <c r="G1880" s="24" t="n">
        <v>0</v>
      </c>
      <c r="H1880" s="23" t="n">
        <v>0</v>
      </c>
      <c r="I1880" s="23" t="n">
        <v>13.2926791805632</v>
      </c>
    </row>
    <row r="1881" customFormat="false" ht="15" hidden="false" customHeight="false" outlineLevel="0" collapsed="false">
      <c r="A1881" s="23" t="s">
        <v>1488</v>
      </c>
      <c r="B1881" s="23" t="s">
        <v>1489</v>
      </c>
      <c r="C1881" s="23" t="s">
        <v>1546</v>
      </c>
      <c r="D1881" s="23" t="n">
        <v>42.9354724930675</v>
      </c>
      <c r="E1881" s="23" t="n">
        <v>0</v>
      </c>
      <c r="F1881" s="24" t="n">
        <v>0</v>
      </c>
      <c r="G1881" s="24" t="n">
        <v>0</v>
      </c>
      <c r="H1881" s="23" t="n">
        <v>0</v>
      </c>
      <c r="I1881" s="23" t="n">
        <v>13.2926791805632</v>
      </c>
    </row>
    <row r="1882" customFormat="false" ht="15" hidden="false" customHeight="false" outlineLevel="0" collapsed="false">
      <c r="A1882" s="23" t="s">
        <v>1488</v>
      </c>
      <c r="B1882" s="23" t="s">
        <v>1489</v>
      </c>
      <c r="C1882" s="23" t="s">
        <v>1547</v>
      </c>
      <c r="D1882" s="23" t="n">
        <v>42.9354724930675</v>
      </c>
      <c r="E1882" s="23" t="n">
        <v>0</v>
      </c>
      <c r="F1882" s="24" t="n">
        <v>0</v>
      </c>
      <c r="G1882" s="24" t="n">
        <v>0</v>
      </c>
      <c r="H1882" s="23" t="n">
        <v>0</v>
      </c>
      <c r="I1882" s="23" t="n">
        <v>13.2926791805632</v>
      </c>
    </row>
    <row r="1883" customFormat="false" ht="13.5" hidden="false" customHeight="false" outlineLevel="0" collapsed="false">
      <c r="A1883" s="23" t="s">
        <v>1488</v>
      </c>
      <c r="B1883" s="23" t="s">
        <v>1489</v>
      </c>
      <c r="C1883" s="23" t="s">
        <v>1299</v>
      </c>
      <c r="D1883" s="23" t="n">
        <v>0</v>
      </c>
      <c r="E1883" s="23" t="n">
        <v>86.395118744907</v>
      </c>
      <c r="F1883" s="23" t="n">
        <v>0</v>
      </c>
      <c r="G1883" s="23" t="n">
        <v>85.6218520323395</v>
      </c>
      <c r="H1883" s="23" t="n">
        <v>28.5575031169801</v>
      </c>
      <c r="I1883" s="23" t="n">
        <v>13.2926791805632</v>
      </c>
    </row>
    <row r="1884" customFormat="false" ht="15" hidden="false" customHeight="false" outlineLevel="0" collapsed="false">
      <c r="A1884" s="23" t="s">
        <v>1488</v>
      </c>
      <c r="B1884" s="23" t="s">
        <v>1489</v>
      </c>
      <c r="C1884" s="23" t="s">
        <v>1548</v>
      </c>
      <c r="D1884" s="24" t="n">
        <v>0</v>
      </c>
      <c r="E1884" s="24" t="n">
        <v>0</v>
      </c>
      <c r="F1884" s="24" t="n">
        <v>0</v>
      </c>
      <c r="G1884" s="24" t="n">
        <v>0</v>
      </c>
      <c r="H1884" s="23" t="n">
        <v>0</v>
      </c>
      <c r="I1884" s="23" t="n">
        <v>13.2926791805632</v>
      </c>
    </row>
    <row r="1885" customFormat="false" ht="15" hidden="false" customHeight="false" outlineLevel="0" collapsed="false">
      <c r="A1885" s="23" t="s">
        <v>1488</v>
      </c>
      <c r="B1885" s="23" t="s">
        <v>1489</v>
      </c>
      <c r="C1885" s="23" t="s">
        <v>1549</v>
      </c>
      <c r="D1885" s="24" t="n">
        <v>0</v>
      </c>
      <c r="E1885" s="24" t="n">
        <v>0</v>
      </c>
      <c r="F1885" s="24" t="n">
        <v>0</v>
      </c>
      <c r="G1885" s="24" t="n">
        <v>0</v>
      </c>
      <c r="H1885" s="23" t="n">
        <v>0</v>
      </c>
      <c r="I1885" s="23" t="n">
        <v>13.2926791805632</v>
      </c>
    </row>
    <row r="1886" customFormat="false" ht="15" hidden="false" customHeight="false" outlineLevel="0" collapsed="false">
      <c r="A1886" s="23" t="s">
        <v>1488</v>
      </c>
      <c r="B1886" s="23" t="s">
        <v>1489</v>
      </c>
      <c r="C1886" s="23" t="s">
        <v>1301</v>
      </c>
      <c r="D1886" s="24" t="n">
        <v>0</v>
      </c>
      <c r="E1886" s="24" t="n">
        <v>0</v>
      </c>
      <c r="F1886" s="23" t="n">
        <v>0</v>
      </c>
      <c r="G1886" s="23" t="n">
        <v>42.8109260161698</v>
      </c>
      <c r="H1886" s="23" t="n">
        <v>0</v>
      </c>
      <c r="I1886" s="23" t="n">
        <v>13.2926791805632</v>
      </c>
    </row>
    <row r="1887" customFormat="false" ht="13.5" hidden="false" customHeight="false" outlineLevel="0" collapsed="false">
      <c r="A1887" s="23" t="s">
        <v>1488</v>
      </c>
      <c r="B1887" s="23" t="s">
        <v>1489</v>
      </c>
      <c r="C1887" s="23" t="s">
        <v>1550</v>
      </c>
      <c r="D1887" s="23" t="n">
        <v>0</v>
      </c>
      <c r="E1887" s="23" t="n">
        <v>86.395118744907</v>
      </c>
      <c r="F1887" s="23" t="n">
        <v>50.6638727905137</v>
      </c>
      <c r="G1887" s="23" t="n">
        <v>0</v>
      </c>
      <c r="H1887" s="23" t="n">
        <v>19.03833541132</v>
      </c>
      <c r="I1887" s="23" t="n">
        <v>13.2926791805632</v>
      </c>
    </row>
    <row r="1888" customFormat="false" ht="15" hidden="false" customHeight="false" outlineLevel="0" collapsed="false">
      <c r="A1888" s="23" t="s">
        <v>1488</v>
      </c>
      <c r="B1888" s="23" t="s">
        <v>1489</v>
      </c>
      <c r="C1888" s="23" t="s">
        <v>1551</v>
      </c>
      <c r="D1888" s="24" t="n">
        <v>0</v>
      </c>
      <c r="E1888" s="24" t="n">
        <v>0</v>
      </c>
      <c r="F1888" s="24" t="n">
        <v>0</v>
      </c>
      <c r="G1888" s="24" t="n">
        <v>0</v>
      </c>
      <c r="H1888" s="23" t="n">
        <v>0</v>
      </c>
      <c r="I1888" s="23" t="n">
        <v>13.2926791805632</v>
      </c>
    </row>
    <row r="1889" customFormat="false" ht="15" hidden="false" customHeight="false" outlineLevel="0" collapsed="false">
      <c r="A1889" s="23" t="s">
        <v>1488</v>
      </c>
      <c r="B1889" s="23" t="s">
        <v>1489</v>
      </c>
      <c r="C1889" s="23" t="s">
        <v>1552</v>
      </c>
      <c r="D1889" s="24" t="n">
        <v>0</v>
      </c>
      <c r="E1889" s="24" t="n">
        <v>0</v>
      </c>
      <c r="F1889" s="24" t="n">
        <v>0</v>
      </c>
      <c r="G1889" s="24" t="n">
        <v>0</v>
      </c>
      <c r="H1889" s="23" t="n">
        <v>0</v>
      </c>
      <c r="I1889" s="23" t="n">
        <v>13.2926791805632</v>
      </c>
    </row>
    <row r="1890" customFormat="false" ht="15" hidden="false" customHeight="false" outlineLevel="0" collapsed="false">
      <c r="A1890" s="23" t="s">
        <v>1488</v>
      </c>
      <c r="B1890" s="23" t="s">
        <v>1489</v>
      </c>
      <c r="C1890" s="23" t="s">
        <v>1553</v>
      </c>
      <c r="D1890" s="24" t="n">
        <v>0</v>
      </c>
      <c r="E1890" s="24" t="n">
        <v>0</v>
      </c>
      <c r="F1890" s="24" t="n">
        <v>0</v>
      </c>
      <c r="G1890" s="24" t="n">
        <v>0</v>
      </c>
      <c r="H1890" s="23" t="n">
        <v>19.03833541132</v>
      </c>
      <c r="I1890" s="23" t="n">
        <v>13.2926791805632</v>
      </c>
    </row>
    <row r="1891" customFormat="false" ht="15" hidden="false" customHeight="false" outlineLevel="0" collapsed="false">
      <c r="A1891" s="23" t="s">
        <v>1488</v>
      </c>
      <c r="B1891" s="23" t="s">
        <v>1489</v>
      </c>
      <c r="C1891" s="23" t="s">
        <v>1554</v>
      </c>
      <c r="D1891" s="24" t="n">
        <v>0</v>
      </c>
      <c r="E1891" s="24" t="n">
        <v>0</v>
      </c>
      <c r="F1891" s="24" t="n">
        <v>0</v>
      </c>
      <c r="G1891" s="24" t="n">
        <v>0</v>
      </c>
      <c r="H1891" s="23" t="n">
        <v>0</v>
      </c>
      <c r="I1891" s="23" t="n">
        <v>13.2926791805632</v>
      </c>
    </row>
    <row r="1892" customFormat="false" ht="15" hidden="false" customHeight="false" outlineLevel="0" collapsed="false">
      <c r="A1892" s="23" t="s">
        <v>1488</v>
      </c>
      <c r="B1892" s="23" t="s">
        <v>1489</v>
      </c>
      <c r="C1892" s="23" t="s">
        <v>1555</v>
      </c>
      <c r="D1892" s="24" t="n">
        <v>0</v>
      </c>
      <c r="E1892" s="24" t="n">
        <v>0</v>
      </c>
      <c r="F1892" s="23" t="n">
        <v>0</v>
      </c>
      <c r="G1892" s="23" t="n">
        <v>85.6218520323395</v>
      </c>
      <c r="H1892" s="23" t="n">
        <v>9.51916770566002</v>
      </c>
      <c r="I1892" s="23" t="n">
        <v>13.2926791805632</v>
      </c>
    </row>
    <row r="1893" customFormat="false" ht="15" hidden="false" customHeight="false" outlineLevel="0" collapsed="false">
      <c r="A1893" s="23" t="s">
        <v>1488</v>
      </c>
      <c r="B1893" s="23" t="s">
        <v>1489</v>
      </c>
      <c r="C1893" s="23" t="s">
        <v>1556</v>
      </c>
      <c r="D1893" s="24" t="n">
        <v>0</v>
      </c>
      <c r="E1893" s="24" t="n">
        <v>0</v>
      </c>
      <c r="F1893" s="24" t="n">
        <v>0</v>
      </c>
      <c r="G1893" s="24" t="n">
        <v>0</v>
      </c>
      <c r="H1893" s="23" t="n">
        <v>0</v>
      </c>
      <c r="I1893" s="23" t="n">
        <v>13.2926791805632</v>
      </c>
    </row>
    <row r="1894" customFormat="false" ht="15" hidden="false" customHeight="false" outlineLevel="0" collapsed="false">
      <c r="A1894" s="23" t="s">
        <v>1557</v>
      </c>
      <c r="B1894" s="23" t="s">
        <v>1489</v>
      </c>
      <c r="C1894" s="23" t="s">
        <v>1558</v>
      </c>
      <c r="D1894" s="24" t="n">
        <v>0</v>
      </c>
      <c r="E1894" s="24" t="n">
        <v>0</v>
      </c>
      <c r="F1894" s="24" t="n">
        <v>0</v>
      </c>
      <c r="G1894" s="24" t="n">
        <v>0</v>
      </c>
      <c r="H1894" s="23" t="n">
        <v>0</v>
      </c>
      <c r="I1894" s="23" t="n">
        <v>13.2926791805632</v>
      </c>
    </row>
    <row r="1895" customFormat="false" ht="15" hidden="false" customHeight="false" outlineLevel="0" collapsed="false">
      <c r="A1895" s="23" t="s">
        <v>1488</v>
      </c>
      <c r="B1895" s="23" t="s">
        <v>1489</v>
      </c>
      <c r="C1895" s="23" t="s">
        <v>1559</v>
      </c>
      <c r="D1895" s="24" t="n">
        <v>0</v>
      </c>
      <c r="E1895" s="24" t="n">
        <v>0</v>
      </c>
      <c r="F1895" s="24" t="n">
        <v>0</v>
      </c>
      <c r="G1895" s="24" t="n">
        <v>0</v>
      </c>
      <c r="H1895" s="23" t="n">
        <v>0</v>
      </c>
      <c r="I1895" s="23" t="n">
        <v>13.2926791805632</v>
      </c>
    </row>
    <row r="1896" customFormat="false" ht="15" hidden="false" customHeight="false" outlineLevel="0" collapsed="false">
      <c r="A1896" s="23" t="s">
        <v>1488</v>
      </c>
      <c r="B1896" s="23" t="s">
        <v>1489</v>
      </c>
      <c r="C1896" s="23" t="s">
        <v>1560</v>
      </c>
      <c r="D1896" s="24" t="n">
        <v>0</v>
      </c>
      <c r="E1896" s="24" t="n">
        <v>0</v>
      </c>
      <c r="F1896" s="24" t="n">
        <v>0</v>
      </c>
      <c r="G1896" s="24" t="n">
        <v>0</v>
      </c>
      <c r="H1896" s="23" t="n">
        <v>9.51916770566002</v>
      </c>
      <c r="I1896" s="23" t="n">
        <v>13.2926791805632</v>
      </c>
    </row>
    <row r="1897" customFormat="false" ht="13.5" hidden="false" customHeight="false" outlineLevel="0" collapsed="false">
      <c r="A1897" s="23" t="s">
        <v>1488</v>
      </c>
      <c r="B1897" s="23" t="s">
        <v>1489</v>
      </c>
      <c r="C1897" s="23" t="s">
        <v>1561</v>
      </c>
      <c r="D1897" s="23" t="n">
        <v>42.9354724930675</v>
      </c>
      <c r="E1897" s="23" t="n">
        <v>0</v>
      </c>
      <c r="F1897" s="23" t="n">
        <v>0</v>
      </c>
      <c r="G1897" s="23" t="n">
        <v>171.243704064679</v>
      </c>
      <c r="H1897" s="23" t="n">
        <v>4.75958385283001</v>
      </c>
      <c r="I1897" s="23" t="n">
        <v>19.9390187708448</v>
      </c>
    </row>
    <row r="1898" customFormat="false" ht="15" hidden="false" customHeight="false" outlineLevel="0" collapsed="false">
      <c r="A1898" s="23" t="s">
        <v>1488</v>
      </c>
      <c r="B1898" s="23" t="s">
        <v>1489</v>
      </c>
      <c r="C1898" s="23" t="s">
        <v>1562</v>
      </c>
      <c r="D1898" s="24" t="n">
        <v>0</v>
      </c>
      <c r="E1898" s="24" t="n">
        <v>0</v>
      </c>
      <c r="F1898" s="23" t="n">
        <v>0</v>
      </c>
      <c r="G1898" s="23" t="n">
        <v>64.2163890242547</v>
      </c>
      <c r="H1898" s="23" t="n">
        <v>19.03833541132</v>
      </c>
      <c r="I1898" s="23" t="n">
        <v>19.9390187708448</v>
      </c>
    </row>
    <row r="1899" customFormat="false" ht="15" hidden="false" customHeight="false" outlineLevel="0" collapsed="false">
      <c r="A1899" s="23" t="s">
        <v>1488</v>
      </c>
      <c r="B1899" s="23" t="s">
        <v>1489</v>
      </c>
      <c r="C1899" s="23" t="s">
        <v>1563</v>
      </c>
      <c r="D1899" s="24" t="n">
        <v>0</v>
      </c>
      <c r="E1899" s="24" t="n">
        <v>0</v>
      </c>
      <c r="F1899" s="23" t="n">
        <v>0</v>
      </c>
      <c r="G1899" s="23" t="n">
        <v>64.2163890242547</v>
      </c>
      <c r="H1899" s="23" t="n">
        <v>19.03833541132</v>
      </c>
      <c r="I1899" s="23" t="n">
        <v>19.9390187708448</v>
      </c>
    </row>
    <row r="1900" customFormat="false" ht="13.5" hidden="false" customHeight="false" outlineLevel="0" collapsed="false">
      <c r="A1900" s="23" t="s">
        <v>1488</v>
      </c>
      <c r="B1900" s="23" t="s">
        <v>1489</v>
      </c>
      <c r="C1900" s="23" t="s">
        <v>1564</v>
      </c>
      <c r="D1900" s="23" t="n">
        <v>0</v>
      </c>
      <c r="E1900" s="23" t="n">
        <v>86.395118744907</v>
      </c>
      <c r="F1900" s="23" t="n">
        <v>0</v>
      </c>
      <c r="G1900" s="23" t="n">
        <v>21.4054630080849</v>
      </c>
      <c r="H1900" s="23" t="n">
        <v>4.75958385283001</v>
      </c>
      <c r="I1900" s="23" t="n">
        <v>19.9390187708448</v>
      </c>
    </row>
    <row r="1901" customFormat="false" ht="13.5" hidden="false" customHeight="false" outlineLevel="0" collapsed="false">
      <c r="A1901" s="23" t="s">
        <v>1488</v>
      </c>
      <c r="B1901" s="23" t="s">
        <v>1489</v>
      </c>
      <c r="C1901" s="23" t="s">
        <v>1565</v>
      </c>
      <c r="D1901" s="23" t="n">
        <v>0</v>
      </c>
      <c r="E1901" s="23" t="n">
        <v>86.395118744907</v>
      </c>
      <c r="F1901" s="23" t="n">
        <v>0</v>
      </c>
      <c r="G1901" s="23" t="n">
        <v>21.4054630080849</v>
      </c>
      <c r="H1901" s="23" t="n">
        <v>4.75958385283001</v>
      </c>
      <c r="I1901" s="23" t="n">
        <v>19.9390187708448</v>
      </c>
    </row>
    <row r="1902" customFormat="false" ht="15" hidden="false" customHeight="false" outlineLevel="0" collapsed="false">
      <c r="A1902" s="23" t="s">
        <v>1488</v>
      </c>
      <c r="B1902" s="23" t="s">
        <v>1489</v>
      </c>
      <c r="C1902" s="23" t="s">
        <v>1566</v>
      </c>
      <c r="D1902" s="24" t="n">
        <v>0</v>
      </c>
      <c r="E1902" s="24" t="n">
        <v>0</v>
      </c>
      <c r="F1902" s="24" t="n">
        <v>0</v>
      </c>
      <c r="G1902" s="24" t="n">
        <v>0</v>
      </c>
      <c r="H1902" s="23" t="n">
        <v>66.6341739396202</v>
      </c>
      <c r="I1902" s="23" t="n">
        <v>19.9390187708448</v>
      </c>
    </row>
    <row r="1903" customFormat="false" ht="15" hidden="false" customHeight="false" outlineLevel="0" collapsed="false">
      <c r="A1903" s="23" t="s">
        <v>1488</v>
      </c>
      <c r="B1903" s="23" t="s">
        <v>1489</v>
      </c>
      <c r="C1903" s="23" t="s">
        <v>1567</v>
      </c>
      <c r="D1903" s="24" t="n">
        <v>0</v>
      </c>
      <c r="E1903" s="24" t="n">
        <v>0</v>
      </c>
      <c r="F1903" s="24" t="n">
        <v>0</v>
      </c>
      <c r="G1903" s="24" t="n">
        <v>0</v>
      </c>
      <c r="H1903" s="23" t="n">
        <v>66.6341739396202</v>
      </c>
      <c r="I1903" s="23" t="n">
        <v>19.9390187708448</v>
      </c>
    </row>
    <row r="1904" customFormat="false" ht="15" hidden="false" customHeight="false" outlineLevel="0" collapsed="false">
      <c r="A1904" s="23" t="s">
        <v>1488</v>
      </c>
      <c r="B1904" s="23" t="s">
        <v>1489</v>
      </c>
      <c r="C1904" s="23" t="s">
        <v>1568</v>
      </c>
      <c r="D1904" s="23" t="n">
        <v>0</v>
      </c>
      <c r="E1904" s="23" t="n">
        <v>86.395118744907</v>
      </c>
      <c r="F1904" s="24" t="n">
        <v>0</v>
      </c>
      <c r="G1904" s="24" t="n">
        <v>0</v>
      </c>
      <c r="H1904" s="23" t="n">
        <v>0</v>
      </c>
      <c r="I1904" s="23" t="n">
        <v>19.9390187708448</v>
      </c>
    </row>
    <row r="1905" customFormat="false" ht="15" hidden="false" customHeight="false" outlineLevel="0" collapsed="false">
      <c r="A1905" s="23" t="s">
        <v>1488</v>
      </c>
      <c r="B1905" s="23" t="s">
        <v>1489</v>
      </c>
      <c r="C1905" s="23" t="s">
        <v>1569</v>
      </c>
      <c r="D1905" s="23" t="n">
        <v>0</v>
      </c>
      <c r="E1905" s="23" t="n">
        <v>86.395118744907</v>
      </c>
      <c r="F1905" s="24" t="n">
        <v>0</v>
      </c>
      <c r="G1905" s="24" t="n">
        <v>0</v>
      </c>
      <c r="H1905" s="23" t="n">
        <v>0</v>
      </c>
      <c r="I1905" s="23" t="n">
        <v>19.9390187708448</v>
      </c>
    </row>
    <row r="1906" customFormat="false" ht="15" hidden="false" customHeight="false" outlineLevel="0" collapsed="false">
      <c r="A1906" s="23" t="s">
        <v>1488</v>
      </c>
      <c r="B1906" s="23" t="s">
        <v>1489</v>
      </c>
      <c r="C1906" s="23" t="s">
        <v>1570</v>
      </c>
      <c r="D1906" s="24" t="n">
        <v>0</v>
      </c>
      <c r="E1906" s="24" t="n">
        <v>0</v>
      </c>
      <c r="F1906" s="24" t="n">
        <v>0</v>
      </c>
      <c r="G1906" s="24" t="n">
        <v>0</v>
      </c>
      <c r="H1906" s="23" t="n">
        <v>0</v>
      </c>
      <c r="I1906" s="23" t="n">
        <v>26.5853583611264</v>
      </c>
    </row>
    <row r="1907" customFormat="false" ht="15" hidden="false" customHeight="false" outlineLevel="0" collapsed="false">
      <c r="A1907" s="23" t="s">
        <v>1488</v>
      </c>
      <c r="B1907" s="23" t="s">
        <v>1489</v>
      </c>
      <c r="C1907" s="23" t="s">
        <v>1571</v>
      </c>
      <c r="D1907" s="24" t="n">
        <v>0</v>
      </c>
      <c r="E1907" s="24" t="n">
        <v>0</v>
      </c>
      <c r="F1907" s="23" t="n">
        <v>0</v>
      </c>
      <c r="G1907" s="23" t="n">
        <v>42.8109260161698</v>
      </c>
      <c r="H1907" s="23" t="n">
        <v>0</v>
      </c>
      <c r="I1907" s="23" t="n">
        <v>26.5853583611264</v>
      </c>
    </row>
    <row r="1908" customFormat="false" ht="15" hidden="false" customHeight="false" outlineLevel="0" collapsed="false">
      <c r="A1908" s="23" t="s">
        <v>1488</v>
      </c>
      <c r="B1908" s="23" t="s">
        <v>1489</v>
      </c>
      <c r="C1908" s="23" t="s">
        <v>1572</v>
      </c>
      <c r="D1908" s="24" t="n">
        <v>0</v>
      </c>
      <c r="E1908" s="24" t="n">
        <v>0</v>
      </c>
      <c r="F1908" s="24" t="n">
        <v>0</v>
      </c>
      <c r="G1908" s="24" t="n">
        <v>0</v>
      </c>
      <c r="H1908" s="23" t="n">
        <v>0</v>
      </c>
      <c r="I1908" s="23" t="n">
        <v>26.5853583611264</v>
      </c>
    </row>
    <row r="1909" customFormat="false" ht="15" hidden="false" customHeight="false" outlineLevel="0" collapsed="false">
      <c r="A1909" s="23" t="s">
        <v>1488</v>
      </c>
      <c r="B1909" s="23" t="s">
        <v>1489</v>
      </c>
      <c r="C1909" s="23" t="s">
        <v>1573</v>
      </c>
      <c r="D1909" s="24" t="n">
        <v>0</v>
      </c>
      <c r="E1909" s="24" t="n">
        <v>0</v>
      </c>
      <c r="F1909" s="24" t="n">
        <v>0</v>
      </c>
      <c r="G1909" s="24" t="n">
        <v>0</v>
      </c>
      <c r="H1909" s="23" t="n">
        <v>0</v>
      </c>
      <c r="I1909" s="23" t="n">
        <v>26.5853583611264</v>
      </c>
    </row>
    <row r="1910" customFormat="false" ht="15" hidden="false" customHeight="false" outlineLevel="0" collapsed="false">
      <c r="A1910" s="23" t="s">
        <v>1488</v>
      </c>
      <c r="B1910" s="23" t="s">
        <v>1489</v>
      </c>
      <c r="C1910" s="23" t="s">
        <v>1574</v>
      </c>
      <c r="D1910" s="24" t="n">
        <v>0</v>
      </c>
      <c r="E1910" s="24" t="n">
        <v>0</v>
      </c>
      <c r="F1910" s="24" t="n">
        <v>0</v>
      </c>
      <c r="G1910" s="24" t="n">
        <v>0</v>
      </c>
      <c r="H1910" s="23" t="n">
        <v>57.1150062339601</v>
      </c>
      <c r="I1910" s="23" t="n">
        <v>26.5853583611264</v>
      </c>
    </row>
    <row r="1911" customFormat="false" ht="13.5" hidden="false" customHeight="false" outlineLevel="0" collapsed="false">
      <c r="A1911" s="23" t="s">
        <v>1488</v>
      </c>
      <c r="B1911" s="23" t="s">
        <v>1489</v>
      </c>
      <c r="C1911" s="23" t="s">
        <v>1575</v>
      </c>
      <c r="D1911" s="23" t="n">
        <v>0</v>
      </c>
      <c r="E1911" s="23" t="n">
        <v>86.395118744907</v>
      </c>
      <c r="F1911" s="23" t="n">
        <v>0</v>
      </c>
      <c r="G1911" s="23" t="n">
        <v>42.8109260161698</v>
      </c>
      <c r="H1911" s="23" t="n">
        <v>28.5575031169801</v>
      </c>
      <c r="I1911" s="23" t="n">
        <v>26.5853583611264</v>
      </c>
    </row>
    <row r="1912" customFormat="false" ht="13.5" hidden="false" customHeight="false" outlineLevel="0" collapsed="false">
      <c r="A1912" s="23" t="s">
        <v>1488</v>
      </c>
      <c r="B1912" s="23" t="s">
        <v>1489</v>
      </c>
      <c r="C1912" s="23" t="s">
        <v>1576</v>
      </c>
      <c r="D1912" s="23" t="n">
        <v>42.9354724930675</v>
      </c>
      <c r="E1912" s="23" t="n">
        <v>86.395118744907</v>
      </c>
      <c r="F1912" s="23" t="n">
        <v>75.9958091857705</v>
      </c>
      <c r="G1912" s="23" t="n">
        <v>85.6218520323395</v>
      </c>
      <c r="H1912" s="23" t="n">
        <v>28.5575031169801</v>
      </c>
      <c r="I1912" s="23" t="n">
        <v>26.5853583611264</v>
      </c>
    </row>
    <row r="1913" customFormat="false" ht="15" hidden="false" customHeight="false" outlineLevel="0" collapsed="false">
      <c r="A1913" s="23" t="s">
        <v>1488</v>
      </c>
      <c r="B1913" s="23" t="s">
        <v>1489</v>
      </c>
      <c r="C1913" s="23" t="s">
        <v>1577</v>
      </c>
      <c r="D1913" s="23" t="n">
        <v>42.9354724930675</v>
      </c>
      <c r="E1913" s="23" t="n">
        <v>0</v>
      </c>
      <c r="F1913" s="24" t="n">
        <v>0</v>
      </c>
      <c r="G1913" s="24" t="n">
        <v>0</v>
      </c>
      <c r="H1913" s="23" t="n">
        <v>0</v>
      </c>
      <c r="I1913" s="23" t="n">
        <v>26.5853583611264</v>
      </c>
    </row>
    <row r="1914" customFormat="false" ht="15" hidden="false" customHeight="false" outlineLevel="0" collapsed="false">
      <c r="A1914" s="23" t="s">
        <v>1488</v>
      </c>
      <c r="B1914" s="23" t="s">
        <v>1489</v>
      </c>
      <c r="C1914" s="23" t="s">
        <v>1578</v>
      </c>
      <c r="D1914" s="23" t="n">
        <v>0</v>
      </c>
      <c r="E1914" s="23" t="n">
        <v>86.395118744907</v>
      </c>
      <c r="F1914" s="24" t="n">
        <v>0</v>
      </c>
      <c r="G1914" s="24" t="n">
        <v>0</v>
      </c>
      <c r="H1914" s="23" t="n">
        <v>0</v>
      </c>
      <c r="I1914" s="23" t="n">
        <v>26.5853583611264</v>
      </c>
    </row>
    <row r="1915" customFormat="false" ht="15" hidden="false" customHeight="false" outlineLevel="0" collapsed="false">
      <c r="A1915" s="23" t="s">
        <v>1488</v>
      </c>
      <c r="B1915" s="23" t="s">
        <v>1489</v>
      </c>
      <c r="C1915" s="23" t="s">
        <v>1579</v>
      </c>
      <c r="D1915" s="24" t="n">
        <v>0</v>
      </c>
      <c r="E1915" s="24" t="n">
        <v>0</v>
      </c>
      <c r="F1915" s="24" t="n">
        <v>0</v>
      </c>
      <c r="G1915" s="24" t="n">
        <v>0</v>
      </c>
      <c r="H1915" s="23" t="n">
        <v>0</v>
      </c>
      <c r="I1915" s="23" t="n">
        <v>26.5853583611264</v>
      </c>
    </row>
    <row r="1916" customFormat="false" ht="15" hidden="false" customHeight="false" outlineLevel="0" collapsed="false">
      <c r="A1916" s="23" t="s">
        <v>1488</v>
      </c>
      <c r="B1916" s="23" t="s">
        <v>1489</v>
      </c>
      <c r="C1916" s="23" t="s">
        <v>1580</v>
      </c>
      <c r="D1916" s="24" t="n">
        <v>0</v>
      </c>
      <c r="E1916" s="24" t="n">
        <v>0</v>
      </c>
      <c r="F1916" s="23" t="n">
        <v>25.3319363952568</v>
      </c>
      <c r="G1916" s="23" t="n">
        <v>0</v>
      </c>
      <c r="H1916" s="23" t="n">
        <v>0</v>
      </c>
      <c r="I1916" s="23" t="n">
        <v>26.5853583611264</v>
      </c>
    </row>
    <row r="1917" customFormat="false" ht="13.5" hidden="false" customHeight="false" outlineLevel="0" collapsed="false">
      <c r="A1917" s="23" t="s">
        <v>1488</v>
      </c>
      <c r="B1917" s="23" t="s">
        <v>1489</v>
      </c>
      <c r="C1917" s="23" t="s">
        <v>1581</v>
      </c>
      <c r="D1917" s="23" t="n">
        <v>300.548307451473</v>
      </c>
      <c r="E1917" s="23" t="n">
        <v>0</v>
      </c>
      <c r="F1917" s="23" t="n">
        <v>177.323554766798</v>
      </c>
      <c r="G1917" s="23" t="n">
        <v>0</v>
      </c>
      <c r="H1917" s="23" t="n">
        <v>352.209205109421</v>
      </c>
      <c r="I1917" s="23" t="n">
        <v>26.5853583611264</v>
      </c>
    </row>
    <row r="1918" customFormat="false" ht="15" hidden="false" customHeight="false" outlineLevel="0" collapsed="false">
      <c r="A1918" s="23" t="s">
        <v>1488</v>
      </c>
      <c r="B1918" s="23" t="s">
        <v>1489</v>
      </c>
      <c r="C1918" s="23" t="s">
        <v>1582</v>
      </c>
      <c r="D1918" s="24" t="n">
        <v>0</v>
      </c>
      <c r="E1918" s="24" t="n">
        <v>0</v>
      </c>
      <c r="F1918" s="24" t="n">
        <v>0</v>
      </c>
      <c r="G1918" s="24" t="n">
        <v>0</v>
      </c>
      <c r="H1918" s="23" t="n">
        <v>0</v>
      </c>
      <c r="I1918" s="23" t="n">
        <v>26.5853583611264</v>
      </c>
    </row>
    <row r="1919" customFormat="false" ht="15" hidden="false" customHeight="false" outlineLevel="0" collapsed="false">
      <c r="A1919" s="23" t="s">
        <v>1488</v>
      </c>
      <c r="B1919" s="23" t="s">
        <v>1489</v>
      </c>
      <c r="C1919" s="23" t="s">
        <v>1583</v>
      </c>
      <c r="D1919" s="23" t="n">
        <v>0</v>
      </c>
      <c r="E1919" s="23" t="n">
        <v>86.395118744907</v>
      </c>
      <c r="F1919" s="24" t="n">
        <v>0</v>
      </c>
      <c r="G1919" s="24" t="n">
        <v>0</v>
      </c>
      <c r="H1919" s="23" t="n">
        <v>0</v>
      </c>
      <c r="I1919" s="23" t="n">
        <v>26.5853583611264</v>
      </c>
    </row>
    <row r="1920" customFormat="false" ht="15" hidden="false" customHeight="false" outlineLevel="0" collapsed="false">
      <c r="A1920" s="23" t="s">
        <v>1488</v>
      </c>
      <c r="B1920" s="23" t="s">
        <v>1489</v>
      </c>
      <c r="C1920" s="23" t="s">
        <v>1584</v>
      </c>
      <c r="D1920" s="23" t="n">
        <v>0</v>
      </c>
      <c r="E1920" s="23" t="n">
        <v>172.790237489814</v>
      </c>
      <c r="F1920" s="24" t="n">
        <v>0</v>
      </c>
      <c r="G1920" s="24" t="n">
        <v>0</v>
      </c>
      <c r="H1920" s="23" t="n">
        <v>47.5958385283001</v>
      </c>
      <c r="I1920" s="23" t="n">
        <v>26.5853583611264</v>
      </c>
    </row>
    <row r="1921" customFormat="false" ht="15" hidden="false" customHeight="false" outlineLevel="0" collapsed="false">
      <c r="A1921" s="23" t="s">
        <v>1488</v>
      </c>
      <c r="B1921" s="23" t="s">
        <v>1489</v>
      </c>
      <c r="C1921" s="23" t="s">
        <v>1585</v>
      </c>
      <c r="D1921" s="24" t="n">
        <v>0</v>
      </c>
      <c r="E1921" s="24" t="n">
        <v>0</v>
      </c>
      <c r="F1921" s="24" t="n">
        <v>0</v>
      </c>
      <c r="G1921" s="24" t="n">
        <v>0</v>
      </c>
      <c r="H1921" s="23" t="n">
        <v>0</v>
      </c>
      <c r="I1921" s="23" t="n">
        <v>26.5853583611264</v>
      </c>
    </row>
    <row r="1922" customFormat="false" ht="15" hidden="false" customHeight="false" outlineLevel="0" collapsed="false">
      <c r="A1922" s="23" t="s">
        <v>1488</v>
      </c>
      <c r="B1922" s="23" t="s">
        <v>1489</v>
      </c>
      <c r="C1922" s="23" t="s">
        <v>1290</v>
      </c>
      <c r="D1922" s="24" t="n">
        <v>0</v>
      </c>
      <c r="E1922" s="24" t="n">
        <v>0</v>
      </c>
      <c r="F1922" s="24" t="n">
        <v>0</v>
      </c>
      <c r="G1922" s="24" t="n">
        <v>0</v>
      </c>
      <c r="H1922" s="23" t="n">
        <v>0</v>
      </c>
      <c r="I1922" s="23" t="n">
        <v>26.5853583611264</v>
      </c>
    </row>
    <row r="1923" customFormat="false" ht="15" hidden="false" customHeight="false" outlineLevel="0" collapsed="false">
      <c r="A1923" s="23" t="s">
        <v>1488</v>
      </c>
      <c r="B1923" s="23" t="s">
        <v>1489</v>
      </c>
      <c r="C1923" s="23" t="s">
        <v>1586</v>
      </c>
      <c r="D1923" s="24" t="n">
        <v>0</v>
      </c>
      <c r="E1923" s="24" t="n">
        <v>0</v>
      </c>
      <c r="F1923" s="24" t="n">
        <v>0</v>
      </c>
      <c r="G1923" s="24" t="n">
        <v>0</v>
      </c>
      <c r="H1923" s="23" t="n">
        <v>0</v>
      </c>
      <c r="I1923" s="23" t="n">
        <v>39.8780375416897</v>
      </c>
    </row>
    <row r="1924" customFormat="false" ht="13.5" hidden="false" customHeight="false" outlineLevel="0" collapsed="false">
      <c r="A1924" s="23" t="s">
        <v>1488</v>
      </c>
      <c r="B1924" s="23" t="s">
        <v>1489</v>
      </c>
      <c r="C1924" s="23" t="s">
        <v>1587</v>
      </c>
      <c r="D1924" s="23" t="n">
        <v>42.9354724930675</v>
      </c>
      <c r="E1924" s="23" t="n">
        <v>259.185356234721</v>
      </c>
      <c r="F1924" s="23" t="n">
        <v>25.3319363952568</v>
      </c>
      <c r="G1924" s="23" t="n">
        <v>0</v>
      </c>
      <c r="H1924" s="23" t="n">
        <v>38.0766708226401</v>
      </c>
      <c r="I1924" s="23" t="n">
        <v>39.8780375416897</v>
      </c>
    </row>
    <row r="1925" customFormat="false" ht="15" hidden="false" customHeight="false" outlineLevel="0" collapsed="false">
      <c r="A1925" s="23" t="s">
        <v>1488</v>
      </c>
      <c r="B1925" s="23" t="s">
        <v>1489</v>
      </c>
      <c r="C1925" s="23" t="s">
        <v>1588</v>
      </c>
      <c r="D1925" s="23" t="n">
        <v>42.9354724930675</v>
      </c>
      <c r="E1925" s="23" t="n">
        <v>0</v>
      </c>
      <c r="F1925" s="23" t="n">
        <v>25.3319363952568</v>
      </c>
      <c r="G1925" s="23" t="n">
        <v>0</v>
      </c>
      <c r="H1925" s="21" t="n">
        <v>0</v>
      </c>
      <c r="I1925" s="23" t="n">
        <v>39.8780375416897</v>
      </c>
    </row>
    <row r="1926" customFormat="false" ht="15" hidden="false" customHeight="false" outlineLevel="0" collapsed="false">
      <c r="A1926" s="23" t="s">
        <v>1488</v>
      </c>
      <c r="B1926" s="23" t="s">
        <v>1489</v>
      </c>
      <c r="C1926" s="23" t="s">
        <v>1589</v>
      </c>
      <c r="D1926" s="23" t="n">
        <v>0</v>
      </c>
      <c r="E1926" s="23" t="n">
        <v>86.395118744907</v>
      </c>
      <c r="F1926" s="24" t="n">
        <v>0</v>
      </c>
      <c r="G1926" s="24" t="n">
        <v>0</v>
      </c>
      <c r="H1926" s="23" t="n">
        <v>57.1150062339601</v>
      </c>
      <c r="I1926" s="23" t="n">
        <v>39.8780375416897</v>
      </c>
    </row>
    <row r="1927" customFormat="false" ht="15" hidden="false" customHeight="false" outlineLevel="0" collapsed="false">
      <c r="A1927" s="23" t="s">
        <v>1488</v>
      </c>
      <c r="B1927" s="23" t="s">
        <v>1489</v>
      </c>
      <c r="C1927" s="23" t="s">
        <v>1590</v>
      </c>
      <c r="D1927" s="24" t="n">
        <v>0</v>
      </c>
      <c r="E1927" s="24" t="n">
        <v>0</v>
      </c>
      <c r="F1927" s="24" t="n">
        <v>0</v>
      </c>
      <c r="G1927" s="24" t="n">
        <v>0</v>
      </c>
      <c r="H1927" s="23" t="n">
        <v>0</v>
      </c>
      <c r="I1927" s="23" t="n">
        <v>39.8780375416897</v>
      </c>
    </row>
    <row r="1928" customFormat="false" ht="15" hidden="false" customHeight="false" outlineLevel="0" collapsed="false">
      <c r="A1928" s="23" t="s">
        <v>1488</v>
      </c>
      <c r="B1928" s="23" t="s">
        <v>1489</v>
      </c>
      <c r="C1928" s="23" t="s">
        <v>1591</v>
      </c>
      <c r="D1928" s="23" t="n">
        <v>42.9354724930675</v>
      </c>
      <c r="E1928" s="23" t="n">
        <v>86.395118744907</v>
      </c>
      <c r="F1928" s="24" t="n">
        <v>0</v>
      </c>
      <c r="G1928" s="24" t="n">
        <v>0</v>
      </c>
      <c r="H1928" s="23" t="n">
        <v>0</v>
      </c>
      <c r="I1928" s="23" t="n">
        <v>39.8780375416897</v>
      </c>
    </row>
    <row r="1929" customFormat="false" ht="15" hidden="false" customHeight="false" outlineLevel="0" collapsed="false">
      <c r="A1929" s="23" t="s">
        <v>1488</v>
      </c>
      <c r="B1929" s="23" t="s">
        <v>1489</v>
      </c>
      <c r="C1929" s="23" t="s">
        <v>1592</v>
      </c>
      <c r="D1929" s="24" t="n">
        <v>0</v>
      </c>
      <c r="E1929" s="24" t="n">
        <v>0</v>
      </c>
      <c r="F1929" s="24" t="n">
        <v>0</v>
      </c>
      <c r="G1929" s="24" t="n">
        <v>0</v>
      </c>
      <c r="H1929" s="23" t="n">
        <v>0</v>
      </c>
      <c r="I1929" s="23" t="n">
        <v>39.8780375416897</v>
      </c>
    </row>
    <row r="1930" customFormat="false" ht="15" hidden="false" customHeight="false" outlineLevel="0" collapsed="false">
      <c r="A1930" s="23" t="s">
        <v>1488</v>
      </c>
      <c r="B1930" s="23" t="s">
        <v>1489</v>
      </c>
      <c r="C1930" s="23" t="s">
        <v>1593</v>
      </c>
      <c r="D1930" s="23" t="n">
        <v>42.9354724930675</v>
      </c>
      <c r="E1930" s="23" t="n">
        <v>0</v>
      </c>
      <c r="F1930" s="24" t="n">
        <v>0</v>
      </c>
      <c r="G1930" s="24" t="n">
        <v>0</v>
      </c>
      <c r="H1930" s="23" t="n">
        <v>19.03833541132</v>
      </c>
      <c r="I1930" s="23" t="n">
        <v>39.8780375416897</v>
      </c>
    </row>
    <row r="1931" customFormat="false" ht="13.5" hidden="false" customHeight="false" outlineLevel="0" collapsed="false">
      <c r="A1931" s="23" t="s">
        <v>1488</v>
      </c>
      <c r="B1931" s="23" t="s">
        <v>1489</v>
      </c>
      <c r="C1931" s="23" t="s">
        <v>1594</v>
      </c>
      <c r="D1931" s="23" t="n">
        <v>665.499823642547</v>
      </c>
      <c r="E1931" s="23" t="n">
        <v>43.1975593724535</v>
      </c>
      <c r="F1931" s="23" t="n">
        <v>257.541353351779</v>
      </c>
      <c r="G1931" s="23" t="n">
        <v>49.9460803521982</v>
      </c>
      <c r="H1931" s="23" t="n">
        <v>237.979192641501</v>
      </c>
      <c r="I1931" s="23" t="n">
        <v>39.8780375416897</v>
      </c>
    </row>
    <row r="1932" customFormat="false" ht="15" hidden="false" customHeight="false" outlineLevel="0" collapsed="false">
      <c r="A1932" s="23" t="s">
        <v>1488</v>
      </c>
      <c r="B1932" s="23" t="s">
        <v>1489</v>
      </c>
      <c r="C1932" s="23" t="s">
        <v>1595</v>
      </c>
      <c r="D1932" s="23" t="n">
        <v>85.8709449861351</v>
      </c>
      <c r="E1932" s="23" t="n">
        <v>86.395118744907</v>
      </c>
      <c r="F1932" s="24" t="n">
        <v>0</v>
      </c>
      <c r="G1932" s="24" t="n">
        <v>0</v>
      </c>
      <c r="H1932" s="23" t="n">
        <v>4.75958385283001</v>
      </c>
      <c r="I1932" s="23" t="n">
        <v>46.5243771319713</v>
      </c>
    </row>
    <row r="1933" customFormat="false" ht="15" hidden="false" customHeight="false" outlineLevel="0" collapsed="false">
      <c r="A1933" s="23" t="s">
        <v>1488</v>
      </c>
      <c r="B1933" s="23" t="s">
        <v>1489</v>
      </c>
      <c r="C1933" s="23" t="s">
        <v>1596</v>
      </c>
      <c r="D1933" s="23" t="n">
        <v>85.8709449861351</v>
      </c>
      <c r="E1933" s="23" t="n">
        <v>86.395118744907</v>
      </c>
      <c r="F1933" s="24" t="n">
        <v>0</v>
      </c>
      <c r="G1933" s="24" t="n">
        <v>0</v>
      </c>
      <c r="H1933" s="23" t="n">
        <v>4.75958385283001</v>
      </c>
      <c r="I1933" s="23" t="n">
        <v>46.5243771319713</v>
      </c>
    </row>
    <row r="1934" customFormat="false" ht="15" hidden="false" customHeight="false" outlineLevel="0" collapsed="false">
      <c r="A1934" s="23" t="s">
        <v>1488</v>
      </c>
      <c r="B1934" s="23" t="s">
        <v>1489</v>
      </c>
      <c r="C1934" s="23" t="s">
        <v>1597</v>
      </c>
      <c r="D1934" s="24" t="n">
        <v>0</v>
      </c>
      <c r="E1934" s="24" t="n">
        <v>0</v>
      </c>
      <c r="F1934" s="24" t="n">
        <v>0</v>
      </c>
      <c r="G1934" s="24" t="n">
        <v>0</v>
      </c>
      <c r="H1934" s="23" t="n">
        <v>19.03833541132</v>
      </c>
      <c r="I1934" s="23" t="n">
        <v>53.1707167222529</v>
      </c>
    </row>
    <row r="1935" customFormat="false" ht="15" hidden="false" customHeight="false" outlineLevel="0" collapsed="false">
      <c r="A1935" s="23" t="s">
        <v>1488</v>
      </c>
      <c r="B1935" s="23" t="s">
        <v>1489</v>
      </c>
      <c r="C1935" s="23" t="s">
        <v>1598</v>
      </c>
      <c r="D1935" s="23" t="n">
        <v>42.9354724930675</v>
      </c>
      <c r="E1935" s="23" t="n">
        <v>259.185356234721</v>
      </c>
      <c r="F1935" s="24" t="n">
        <v>0</v>
      </c>
      <c r="G1935" s="24" t="n">
        <v>0</v>
      </c>
      <c r="H1935" s="23" t="n">
        <v>9.51916770566002</v>
      </c>
      <c r="I1935" s="23" t="n">
        <v>53.1707167222529</v>
      </c>
    </row>
    <row r="1936" customFormat="false" ht="15" hidden="false" customHeight="false" outlineLevel="0" collapsed="false">
      <c r="A1936" s="23" t="s">
        <v>1488</v>
      </c>
      <c r="B1936" s="23" t="s">
        <v>1489</v>
      </c>
      <c r="C1936" s="23" t="s">
        <v>1599</v>
      </c>
      <c r="D1936" s="24" t="n">
        <v>0</v>
      </c>
      <c r="E1936" s="24" t="n">
        <v>0</v>
      </c>
      <c r="F1936" s="24" t="n">
        <v>0</v>
      </c>
      <c r="G1936" s="24" t="n">
        <v>0</v>
      </c>
      <c r="H1936" s="23" t="n">
        <v>0</v>
      </c>
      <c r="I1936" s="23" t="n">
        <v>53.1707167222529</v>
      </c>
    </row>
    <row r="1937" customFormat="false" ht="13.5" hidden="false" customHeight="false" outlineLevel="0" collapsed="false">
      <c r="A1937" s="23" t="s">
        <v>1488</v>
      </c>
      <c r="B1937" s="23" t="s">
        <v>1489</v>
      </c>
      <c r="C1937" s="23" t="s">
        <v>1600</v>
      </c>
      <c r="D1937" s="23" t="n">
        <v>257.612834958405</v>
      </c>
      <c r="E1937" s="23" t="n">
        <v>86.395118744907</v>
      </c>
      <c r="F1937" s="23" t="n">
        <v>75.9958091857705</v>
      </c>
      <c r="G1937" s="23" t="n">
        <v>42.8109260161698</v>
      </c>
      <c r="H1937" s="23" t="n">
        <v>123.74918017358</v>
      </c>
      <c r="I1937" s="23" t="n">
        <v>53.1707167222529</v>
      </c>
    </row>
    <row r="1938" customFormat="false" ht="15" hidden="false" customHeight="false" outlineLevel="0" collapsed="false">
      <c r="A1938" s="23" t="s">
        <v>1488</v>
      </c>
      <c r="B1938" s="23" t="s">
        <v>1489</v>
      </c>
      <c r="C1938" s="23" t="s">
        <v>1601</v>
      </c>
      <c r="D1938" s="24" t="n">
        <v>0</v>
      </c>
      <c r="E1938" s="24" t="n">
        <v>0</v>
      </c>
      <c r="F1938" s="24" t="n">
        <v>0</v>
      </c>
      <c r="G1938" s="24" t="n">
        <v>0</v>
      </c>
      <c r="H1938" s="23" t="n">
        <v>0</v>
      </c>
      <c r="I1938" s="23" t="n">
        <v>53.1707167222529</v>
      </c>
    </row>
    <row r="1939" customFormat="false" ht="13.5" hidden="false" customHeight="false" outlineLevel="0" collapsed="false">
      <c r="A1939" s="23" t="s">
        <v>1488</v>
      </c>
      <c r="B1939" s="23" t="s">
        <v>1489</v>
      </c>
      <c r="C1939" s="23" t="s">
        <v>1602</v>
      </c>
      <c r="D1939" s="23" t="n">
        <v>42.9354724930675</v>
      </c>
      <c r="E1939" s="23" t="n">
        <v>0</v>
      </c>
      <c r="F1939" s="23" t="n">
        <v>0</v>
      </c>
      <c r="G1939" s="23" t="n">
        <v>128.432778048509</v>
      </c>
      <c r="H1939" s="23" t="n">
        <v>0</v>
      </c>
      <c r="I1939" s="23" t="n">
        <v>53.1707167222529</v>
      </c>
    </row>
    <row r="1940" customFormat="false" ht="13.5" hidden="false" customHeight="false" outlineLevel="0" collapsed="false">
      <c r="A1940" s="23" t="s">
        <v>1488</v>
      </c>
      <c r="B1940" s="23" t="s">
        <v>1489</v>
      </c>
      <c r="C1940" s="23" t="s">
        <v>1603</v>
      </c>
      <c r="D1940" s="23" t="n">
        <v>0</v>
      </c>
      <c r="E1940" s="23" t="n">
        <v>43.1975593724535</v>
      </c>
      <c r="F1940" s="23" t="n">
        <v>12.6659681976284</v>
      </c>
      <c r="G1940" s="23" t="n">
        <v>0</v>
      </c>
      <c r="H1940" s="23" t="n">
        <v>33.3170869698101</v>
      </c>
      <c r="I1940" s="23" t="n">
        <v>53.1707167222529</v>
      </c>
    </row>
    <row r="1941" customFormat="false" ht="13.5" hidden="false" customHeight="false" outlineLevel="0" collapsed="false">
      <c r="A1941" s="23" t="s">
        <v>1488</v>
      </c>
      <c r="B1941" s="23" t="s">
        <v>1489</v>
      </c>
      <c r="C1941" s="23" t="s">
        <v>1604</v>
      </c>
      <c r="D1941" s="23" t="n">
        <v>0</v>
      </c>
      <c r="E1941" s="23" t="n">
        <v>43.1975593724535</v>
      </c>
      <c r="F1941" s="23" t="n">
        <v>12.6659681976284</v>
      </c>
      <c r="G1941" s="23" t="n">
        <v>0</v>
      </c>
      <c r="H1941" s="23" t="n">
        <v>33.3170869698101</v>
      </c>
      <c r="I1941" s="23" t="n">
        <v>53.1707167222529</v>
      </c>
    </row>
    <row r="1942" customFormat="false" ht="13.5" hidden="false" customHeight="false" outlineLevel="0" collapsed="false">
      <c r="A1942" s="23" t="s">
        <v>1488</v>
      </c>
      <c r="B1942" s="23" t="s">
        <v>1489</v>
      </c>
      <c r="C1942" s="23" t="s">
        <v>1605</v>
      </c>
      <c r="D1942" s="23" t="n">
        <v>85.8709449861351</v>
      </c>
      <c r="E1942" s="23" t="n">
        <v>43.1975593724535</v>
      </c>
      <c r="F1942" s="23" t="n">
        <v>50.6638727905137</v>
      </c>
      <c r="G1942" s="23" t="n">
        <v>0</v>
      </c>
      <c r="H1942" s="23" t="n">
        <v>28.5575031169801</v>
      </c>
      <c r="I1942" s="23" t="n">
        <v>53.1707167222529</v>
      </c>
    </row>
    <row r="1943" customFormat="false" ht="13.5" hidden="false" customHeight="false" outlineLevel="0" collapsed="false">
      <c r="A1943" s="23" t="s">
        <v>1488</v>
      </c>
      <c r="B1943" s="23" t="s">
        <v>1489</v>
      </c>
      <c r="C1943" s="23" t="s">
        <v>1606</v>
      </c>
      <c r="D1943" s="23" t="n">
        <v>171.74188997227</v>
      </c>
      <c r="E1943" s="23" t="n">
        <v>0</v>
      </c>
      <c r="F1943" s="23" t="n">
        <v>101.327745581027</v>
      </c>
      <c r="G1943" s="23" t="n">
        <v>42.8109260161698</v>
      </c>
      <c r="H1943" s="23" t="n">
        <v>47.5958385283001</v>
      </c>
      <c r="I1943" s="23" t="n">
        <v>53.1707167222529</v>
      </c>
    </row>
    <row r="1944" customFormat="false" ht="15" hidden="false" customHeight="false" outlineLevel="0" collapsed="false">
      <c r="A1944" s="23" t="s">
        <v>1488</v>
      </c>
      <c r="B1944" s="23" t="s">
        <v>1489</v>
      </c>
      <c r="C1944" s="23" t="s">
        <v>1607</v>
      </c>
      <c r="D1944" s="24" t="n">
        <v>0</v>
      </c>
      <c r="E1944" s="24" t="n">
        <v>0</v>
      </c>
      <c r="F1944" s="24" t="n">
        <v>0</v>
      </c>
      <c r="G1944" s="24" t="n">
        <v>0</v>
      </c>
      <c r="H1944" s="23" t="n">
        <v>0</v>
      </c>
      <c r="I1944" s="23" t="n">
        <v>66.4633959028161</v>
      </c>
    </row>
    <row r="1945" customFormat="false" ht="15" hidden="false" customHeight="false" outlineLevel="0" collapsed="false">
      <c r="A1945" s="23" t="s">
        <v>1488</v>
      </c>
      <c r="B1945" s="23" t="s">
        <v>1489</v>
      </c>
      <c r="C1945" s="23" t="s">
        <v>1608</v>
      </c>
      <c r="D1945" s="24" t="n">
        <v>0</v>
      </c>
      <c r="E1945" s="24" t="n">
        <v>0</v>
      </c>
      <c r="F1945" s="24" t="n">
        <v>0</v>
      </c>
      <c r="G1945" s="24" t="n">
        <v>0</v>
      </c>
      <c r="H1945" s="23" t="n">
        <v>0</v>
      </c>
      <c r="I1945" s="23" t="n">
        <v>66.4633959028161</v>
      </c>
    </row>
    <row r="1946" customFormat="false" ht="15" hidden="false" customHeight="false" outlineLevel="0" collapsed="false">
      <c r="A1946" s="23" t="s">
        <v>1488</v>
      </c>
      <c r="B1946" s="23" t="s">
        <v>1489</v>
      </c>
      <c r="C1946" s="23" t="s">
        <v>1609</v>
      </c>
      <c r="D1946" s="24" t="n">
        <v>0</v>
      </c>
      <c r="E1946" s="24" t="n">
        <v>0</v>
      </c>
      <c r="F1946" s="24" t="n">
        <v>0</v>
      </c>
      <c r="G1946" s="24" t="n">
        <v>0</v>
      </c>
      <c r="H1946" s="23" t="n">
        <v>0</v>
      </c>
      <c r="I1946" s="23" t="n">
        <v>66.4633959028161</v>
      </c>
    </row>
    <row r="1947" customFormat="false" ht="13.5" hidden="false" customHeight="false" outlineLevel="0" collapsed="false">
      <c r="A1947" s="23" t="s">
        <v>1488</v>
      </c>
      <c r="B1947" s="23" t="s">
        <v>1489</v>
      </c>
      <c r="C1947" s="23" t="s">
        <v>1610</v>
      </c>
      <c r="D1947" s="23" t="n">
        <v>214.677362465338</v>
      </c>
      <c r="E1947" s="23" t="n">
        <v>172.790237489814</v>
      </c>
      <c r="F1947" s="23" t="n">
        <v>354.647109533596</v>
      </c>
      <c r="G1947" s="23" t="n">
        <v>342.487408129358</v>
      </c>
      <c r="H1947" s="23" t="n">
        <v>276.055863464141</v>
      </c>
      <c r="I1947" s="23" t="n">
        <v>66.4633959028161</v>
      </c>
    </row>
    <row r="1948" customFormat="false" ht="15" hidden="false" customHeight="false" outlineLevel="0" collapsed="false">
      <c r="A1948" s="23" t="s">
        <v>1488</v>
      </c>
      <c r="B1948" s="23" t="s">
        <v>1489</v>
      </c>
      <c r="C1948" s="23" t="s">
        <v>1611</v>
      </c>
      <c r="D1948" s="24" t="n">
        <v>0</v>
      </c>
      <c r="E1948" s="24" t="n">
        <v>0</v>
      </c>
      <c r="F1948" s="23" t="n">
        <v>0</v>
      </c>
      <c r="G1948" s="23" t="n">
        <v>85.6218520323395</v>
      </c>
      <c r="H1948" s="23" t="n">
        <v>0</v>
      </c>
      <c r="I1948" s="23" t="n">
        <v>79.7560750833793</v>
      </c>
    </row>
    <row r="1949" customFormat="false" ht="13.5" hidden="false" customHeight="false" outlineLevel="0" collapsed="false">
      <c r="A1949" s="23" t="s">
        <v>1488</v>
      </c>
      <c r="B1949" s="23" t="s">
        <v>1489</v>
      </c>
      <c r="C1949" s="23" t="s">
        <v>985</v>
      </c>
      <c r="D1949" s="23" t="n">
        <v>42.9354724930675</v>
      </c>
      <c r="E1949" s="23" t="n">
        <v>0</v>
      </c>
      <c r="F1949" s="23" t="n">
        <v>50.6638727905137</v>
      </c>
      <c r="G1949" s="23" t="n">
        <v>42.8109260161698</v>
      </c>
      <c r="H1949" s="23" t="n">
        <v>57.1150062339601</v>
      </c>
      <c r="I1949" s="23" t="n">
        <v>79.7560750833793</v>
      </c>
    </row>
    <row r="1950" customFormat="false" ht="13.5" hidden="false" customHeight="false" outlineLevel="0" collapsed="false">
      <c r="A1950" s="23" t="s">
        <v>1488</v>
      </c>
      <c r="B1950" s="23" t="s">
        <v>1489</v>
      </c>
      <c r="C1950" s="23" t="s">
        <v>1612</v>
      </c>
      <c r="D1950" s="23" t="n">
        <v>0</v>
      </c>
      <c r="E1950" s="23" t="n">
        <v>259.185356234721</v>
      </c>
      <c r="F1950" s="23" t="n">
        <v>0</v>
      </c>
      <c r="G1950" s="23" t="n">
        <v>684.974816258716</v>
      </c>
      <c r="H1950" s="23" t="n">
        <v>19.03833541132</v>
      </c>
      <c r="I1950" s="23" t="n">
        <v>106.341433444506</v>
      </c>
    </row>
    <row r="1951" customFormat="false" ht="13.5" hidden="false" customHeight="false" outlineLevel="0" collapsed="false">
      <c r="A1951" s="23" t="s">
        <v>1488</v>
      </c>
      <c r="B1951" s="23" t="s">
        <v>1489</v>
      </c>
      <c r="C1951" s="23" t="s">
        <v>1613</v>
      </c>
      <c r="D1951" s="23" t="n">
        <v>128.806417479203</v>
      </c>
      <c r="E1951" s="23" t="n">
        <v>431.975593724535</v>
      </c>
      <c r="F1951" s="23" t="n">
        <v>50.6638727905137</v>
      </c>
      <c r="G1951" s="23" t="n">
        <v>0</v>
      </c>
      <c r="H1951" s="23" t="n">
        <v>38.0766708226401</v>
      </c>
      <c r="I1951" s="23" t="n">
        <v>119.634112625069</v>
      </c>
    </row>
    <row r="1952" customFormat="false" ht="13.5" hidden="false" customHeight="false" outlineLevel="0" collapsed="false">
      <c r="A1952" s="23" t="s">
        <v>1488</v>
      </c>
      <c r="B1952" s="23" t="s">
        <v>1489</v>
      </c>
      <c r="C1952" s="23" t="s">
        <v>1614</v>
      </c>
      <c r="D1952" s="23" t="n">
        <v>85.8709449861351</v>
      </c>
      <c r="E1952" s="23" t="n">
        <v>0</v>
      </c>
      <c r="F1952" s="23" t="n">
        <v>0</v>
      </c>
      <c r="G1952" s="23" t="n">
        <v>128.432778048509</v>
      </c>
      <c r="H1952" s="23" t="n">
        <v>85.6725093509402</v>
      </c>
      <c r="I1952" s="23" t="n">
        <v>119.634112625069</v>
      </c>
    </row>
    <row r="1953" customFormat="false" ht="13.5" hidden="false" customHeight="false" outlineLevel="0" collapsed="false">
      <c r="A1953" s="23" t="s">
        <v>1488</v>
      </c>
      <c r="B1953" s="23" t="s">
        <v>1489</v>
      </c>
      <c r="C1953" s="23" t="s">
        <v>1615</v>
      </c>
      <c r="D1953" s="23" t="n">
        <v>171.74188997227</v>
      </c>
      <c r="E1953" s="23" t="n">
        <v>431.975593724535</v>
      </c>
      <c r="F1953" s="23" t="n">
        <v>101.327745581027</v>
      </c>
      <c r="G1953" s="23" t="n">
        <v>214.054630080849</v>
      </c>
      <c r="H1953" s="23" t="n">
        <v>237.979192641501</v>
      </c>
      <c r="I1953" s="23" t="n">
        <v>199.390187708448</v>
      </c>
    </row>
    <row r="1954" customFormat="false" ht="13.5" hidden="false" customHeight="false" outlineLevel="0" collapsed="false">
      <c r="A1954" s="23" t="s">
        <v>1488</v>
      </c>
      <c r="B1954" s="23" t="s">
        <v>1489</v>
      </c>
      <c r="C1954" s="23" t="s">
        <v>1616</v>
      </c>
      <c r="D1954" s="23" t="n">
        <v>644.032087396013</v>
      </c>
      <c r="E1954" s="23" t="n">
        <v>345.580474979628</v>
      </c>
      <c r="F1954" s="23" t="n">
        <v>354.647109533596</v>
      </c>
      <c r="G1954" s="23" t="n">
        <v>385.298334145528</v>
      </c>
      <c r="H1954" s="23" t="n">
        <v>199.90252181886</v>
      </c>
      <c r="I1954" s="23" t="n">
        <v>199.390187708448</v>
      </c>
    </row>
    <row r="1955" customFormat="false" ht="13.5" hidden="false" customHeight="false" outlineLevel="0" collapsed="false">
      <c r="A1955" s="23" t="s">
        <v>1488</v>
      </c>
      <c r="B1955" s="23" t="s">
        <v>1489</v>
      </c>
      <c r="C1955" s="23" t="s">
        <v>1617</v>
      </c>
      <c r="D1955" s="23" t="n">
        <v>300.548307451473</v>
      </c>
      <c r="E1955" s="23" t="n">
        <v>0</v>
      </c>
      <c r="F1955" s="23" t="n">
        <v>0</v>
      </c>
      <c r="G1955" s="23" t="n">
        <v>85.6218520323395</v>
      </c>
      <c r="H1955" s="23" t="n">
        <v>85.6725093509402</v>
      </c>
      <c r="I1955" s="23" t="n">
        <v>199.390187708448</v>
      </c>
    </row>
    <row r="1956" customFormat="false" ht="13.5" hidden="false" customHeight="false" outlineLevel="0" collapsed="false">
      <c r="A1956" s="23" t="s">
        <v>1488</v>
      </c>
      <c r="B1956" s="23" t="s">
        <v>1489</v>
      </c>
      <c r="C1956" s="23" t="s">
        <v>1618</v>
      </c>
      <c r="D1956" s="23" t="n">
        <v>6569.12729143933</v>
      </c>
      <c r="E1956" s="23" t="n">
        <v>345.580474979628</v>
      </c>
      <c r="F1956" s="23" t="n">
        <v>3546.47109533596</v>
      </c>
      <c r="G1956" s="23" t="n">
        <v>470.920186177867</v>
      </c>
      <c r="H1956" s="23" t="n">
        <v>6368.32319508656</v>
      </c>
      <c r="I1956" s="23" t="n">
        <v>225.975546069575</v>
      </c>
    </row>
    <row r="1957" customFormat="false" ht="13.5" hidden="false" customHeight="false" outlineLevel="0" collapsed="false">
      <c r="A1957" s="23" t="s">
        <v>1488</v>
      </c>
      <c r="B1957" s="23" t="s">
        <v>1489</v>
      </c>
      <c r="C1957" s="23" t="s">
        <v>1619</v>
      </c>
      <c r="D1957" s="23" t="n">
        <v>0</v>
      </c>
      <c r="E1957" s="23" t="n">
        <v>172.790237489814</v>
      </c>
      <c r="F1957" s="23" t="n">
        <v>0</v>
      </c>
      <c r="G1957" s="23" t="n">
        <v>256.865556097019</v>
      </c>
      <c r="H1957" s="23" t="n">
        <v>0</v>
      </c>
      <c r="I1957" s="23" t="n">
        <v>279.146262791828</v>
      </c>
    </row>
    <row r="1958" customFormat="false" ht="13.5" hidden="false" customHeight="false" outlineLevel="0" collapsed="false">
      <c r="A1958" s="23" t="s">
        <v>1488</v>
      </c>
      <c r="B1958" s="23" t="s">
        <v>1489</v>
      </c>
      <c r="C1958" s="23" t="s">
        <v>1620</v>
      </c>
      <c r="D1958" s="23" t="n">
        <v>42.9354724930675</v>
      </c>
      <c r="E1958" s="23" t="n">
        <v>259.185356234721</v>
      </c>
      <c r="F1958" s="23" t="n">
        <v>0</v>
      </c>
      <c r="G1958" s="23" t="n">
        <v>642.163890242547</v>
      </c>
      <c r="H1958" s="23" t="n">
        <v>9.51916770566002</v>
      </c>
      <c r="I1958" s="23" t="n">
        <v>319.024300333517</v>
      </c>
    </row>
    <row r="1959" customFormat="false" ht="13.5" hidden="false" customHeight="false" outlineLevel="0" collapsed="false">
      <c r="A1959" s="23" t="s">
        <v>1488</v>
      </c>
      <c r="B1959" s="23" t="s">
        <v>1489</v>
      </c>
      <c r="C1959" s="23" t="s">
        <v>1621</v>
      </c>
      <c r="D1959" s="23" t="n">
        <v>3048.41854700779</v>
      </c>
      <c r="E1959" s="23" t="n">
        <v>345.580474979628</v>
      </c>
      <c r="F1959" s="23" t="n">
        <v>937.281646624503</v>
      </c>
      <c r="G1959" s="23" t="n">
        <v>470.920186177867</v>
      </c>
      <c r="H1959" s="23" t="n">
        <v>2332.19608788671</v>
      </c>
      <c r="I1959" s="23" t="n">
        <v>624.755921486471</v>
      </c>
    </row>
    <row r="1960" customFormat="false" ht="13.5" hidden="false" customHeight="false" outlineLevel="0" collapsed="false">
      <c r="A1960" s="23" t="s">
        <v>1488</v>
      </c>
      <c r="B1960" s="23" t="s">
        <v>1489</v>
      </c>
      <c r="C1960" s="23" t="s">
        <v>1622</v>
      </c>
      <c r="D1960" s="23" t="n">
        <v>429.354724930675</v>
      </c>
      <c r="E1960" s="23" t="n">
        <v>431.975593724535</v>
      </c>
      <c r="F1960" s="23" t="n">
        <v>405.310982324109</v>
      </c>
      <c r="G1960" s="23" t="n">
        <v>342.487408129358</v>
      </c>
      <c r="H1960" s="23" t="n">
        <v>266.536695758481</v>
      </c>
      <c r="I1960" s="23" t="n">
        <v>797.560750833793</v>
      </c>
    </row>
    <row r="1961" customFormat="false" ht="13.5" hidden="false" customHeight="false" outlineLevel="0" collapsed="false">
      <c r="A1961" s="23" t="s">
        <v>1488</v>
      </c>
      <c r="B1961" s="23" t="s">
        <v>1489</v>
      </c>
      <c r="C1961" s="23" t="s">
        <v>1623</v>
      </c>
      <c r="D1961" s="23" t="n">
        <v>343.48377994454</v>
      </c>
      <c r="E1961" s="23" t="n">
        <v>863.95118744907</v>
      </c>
      <c r="F1961" s="23" t="n">
        <v>202.655491162055</v>
      </c>
      <c r="G1961" s="23" t="n">
        <v>299.676482113188</v>
      </c>
      <c r="H1961" s="23" t="n">
        <v>266.536695758481</v>
      </c>
      <c r="I1961" s="23" t="n">
        <v>943.780221819989</v>
      </c>
    </row>
    <row r="1962" customFormat="false" ht="13.5" hidden="false" customHeight="false" outlineLevel="0" collapsed="false">
      <c r="A1962" s="23" t="s">
        <v>1488</v>
      </c>
      <c r="B1962" s="23" t="s">
        <v>1489</v>
      </c>
      <c r="C1962" s="23" t="s">
        <v>1624</v>
      </c>
      <c r="D1962" s="23" t="n">
        <v>193.209626218804</v>
      </c>
      <c r="E1962" s="23" t="n">
        <v>1079.93898431134</v>
      </c>
      <c r="F1962" s="23" t="n">
        <v>37.9979045928853</v>
      </c>
      <c r="G1962" s="23" t="n">
        <v>770.596668291056</v>
      </c>
      <c r="H1962" s="23" t="n">
        <v>95.1916770566002</v>
      </c>
      <c r="I1962" s="23" t="n">
        <v>957.072901000552</v>
      </c>
    </row>
    <row r="1963" customFormat="false" ht="13.5" hidden="false" customHeight="false" outlineLevel="0" collapsed="false">
      <c r="A1963" s="23" t="s">
        <v>1488</v>
      </c>
      <c r="B1963" s="23" t="s">
        <v>1489</v>
      </c>
      <c r="C1963" s="23" t="s">
        <v>1625</v>
      </c>
      <c r="D1963" s="23" t="n">
        <v>193.209626218804</v>
      </c>
      <c r="E1963" s="23" t="n">
        <v>1079.93898431134</v>
      </c>
      <c r="F1963" s="23" t="n">
        <v>37.9979045928853</v>
      </c>
      <c r="G1963" s="23" t="n">
        <v>770.596668291056</v>
      </c>
      <c r="H1963" s="23" t="n">
        <v>95.1916770566002</v>
      </c>
      <c r="I1963" s="23" t="n">
        <v>957.072901000552</v>
      </c>
    </row>
    <row r="1964" customFormat="false" ht="15" hidden="false" customHeight="false" outlineLevel="0" collapsed="false">
      <c r="A1964" s="23" t="s">
        <v>1488</v>
      </c>
      <c r="B1964" s="23" t="s">
        <v>1489</v>
      </c>
      <c r="C1964" s="23" t="s">
        <v>1626</v>
      </c>
      <c r="D1964" s="23" t="n">
        <v>21.4677362465338</v>
      </c>
      <c r="E1964" s="23" t="n">
        <v>0</v>
      </c>
      <c r="F1964" s="24" t="n">
        <v>0</v>
      </c>
      <c r="G1964" s="24" t="n">
        <v>0</v>
      </c>
      <c r="H1964" s="24" t="n">
        <v>0</v>
      </c>
      <c r="I1964" s="24" t="n">
        <v>0</v>
      </c>
    </row>
    <row r="1965" customFormat="false" ht="15" hidden="false" customHeight="false" outlineLevel="0" collapsed="false">
      <c r="A1965" s="23" t="s">
        <v>1488</v>
      </c>
      <c r="B1965" s="23" t="s">
        <v>1489</v>
      </c>
      <c r="C1965" s="23" t="s">
        <v>1627</v>
      </c>
      <c r="D1965" s="23" t="n">
        <v>21.4677362465338</v>
      </c>
      <c r="E1965" s="23" t="n">
        <v>0</v>
      </c>
      <c r="F1965" s="24" t="n">
        <v>0</v>
      </c>
      <c r="G1965" s="24" t="n">
        <v>0</v>
      </c>
      <c r="H1965" s="24" t="n">
        <v>0</v>
      </c>
      <c r="I1965" s="24" t="n">
        <v>0</v>
      </c>
    </row>
    <row r="1966" customFormat="false" ht="15" hidden="false" customHeight="false" outlineLevel="0" collapsed="false">
      <c r="A1966" s="23" t="s">
        <v>1488</v>
      </c>
      <c r="B1966" s="23" t="s">
        <v>1489</v>
      </c>
      <c r="C1966" s="23" t="s">
        <v>1628</v>
      </c>
      <c r="D1966" s="24" t="n">
        <v>0</v>
      </c>
      <c r="E1966" s="24" t="n">
        <v>0</v>
      </c>
      <c r="F1966" s="23" t="n">
        <v>0</v>
      </c>
      <c r="G1966" s="23" t="n">
        <v>42.8109260161698</v>
      </c>
      <c r="H1966" s="24" t="n">
        <v>0</v>
      </c>
      <c r="I1966" s="24" t="n">
        <v>0</v>
      </c>
    </row>
    <row r="1967" customFormat="false" ht="15" hidden="false" customHeight="false" outlineLevel="0" collapsed="false">
      <c r="A1967" s="23" t="s">
        <v>1488</v>
      </c>
      <c r="B1967" s="23" t="s">
        <v>1489</v>
      </c>
      <c r="C1967" s="23" t="s">
        <v>1629</v>
      </c>
      <c r="D1967" s="24" t="n">
        <v>0</v>
      </c>
      <c r="E1967" s="24" t="n">
        <v>0</v>
      </c>
      <c r="F1967" s="23" t="n">
        <v>25.3319363952568</v>
      </c>
      <c r="G1967" s="23" t="n">
        <v>0</v>
      </c>
      <c r="H1967" s="24" t="n">
        <v>0</v>
      </c>
      <c r="I1967" s="24" t="n">
        <v>0</v>
      </c>
    </row>
    <row r="1968" customFormat="false" ht="15" hidden="false" customHeight="false" outlineLevel="0" collapsed="false">
      <c r="A1968" s="23" t="s">
        <v>1488</v>
      </c>
      <c r="B1968" s="23" t="s">
        <v>1489</v>
      </c>
      <c r="C1968" s="23" t="s">
        <v>1630</v>
      </c>
      <c r="D1968" s="23" t="n">
        <v>85.8709449861351</v>
      </c>
      <c r="E1968" s="23" t="n">
        <v>0</v>
      </c>
      <c r="F1968" s="24" t="n">
        <v>0</v>
      </c>
      <c r="G1968" s="24" t="n">
        <v>0</v>
      </c>
      <c r="H1968" s="24" t="n">
        <v>0</v>
      </c>
      <c r="I1968" s="24" t="n">
        <v>0</v>
      </c>
    </row>
    <row r="1969" customFormat="false" ht="15" hidden="false" customHeight="false" outlineLevel="0" collapsed="false">
      <c r="A1969" s="23" t="s">
        <v>1488</v>
      </c>
      <c r="B1969" s="23" t="s">
        <v>1489</v>
      </c>
      <c r="C1969" s="23" t="s">
        <v>1631</v>
      </c>
      <c r="D1969" s="23" t="n">
        <v>85.8709449861351</v>
      </c>
      <c r="E1969" s="23" t="n">
        <v>0</v>
      </c>
      <c r="F1969" s="24" t="n">
        <v>0</v>
      </c>
      <c r="G1969" s="24" t="n">
        <v>0</v>
      </c>
      <c r="H1969" s="24" t="n">
        <v>0</v>
      </c>
      <c r="I1969" s="24" t="n">
        <v>0</v>
      </c>
    </row>
    <row r="1970" customFormat="false" ht="15" hidden="false" customHeight="false" outlineLevel="0" collapsed="false">
      <c r="A1970" s="23" t="s">
        <v>1488</v>
      </c>
      <c r="B1970" s="23" t="s">
        <v>1489</v>
      </c>
      <c r="C1970" s="23" t="s">
        <v>1632</v>
      </c>
      <c r="D1970" s="23" t="n">
        <v>42.9354724930675</v>
      </c>
      <c r="E1970" s="23" t="n">
        <v>86.395118744907</v>
      </c>
      <c r="F1970" s="24" t="n">
        <v>0</v>
      </c>
      <c r="G1970" s="24" t="n">
        <v>0</v>
      </c>
      <c r="H1970" s="24" t="n">
        <v>0</v>
      </c>
      <c r="I1970" s="24" t="n">
        <v>0</v>
      </c>
    </row>
    <row r="1971" customFormat="false" ht="15" hidden="false" customHeight="false" outlineLevel="0" collapsed="false">
      <c r="A1971" s="23" t="s">
        <v>1488</v>
      </c>
      <c r="B1971" s="23" t="s">
        <v>1489</v>
      </c>
      <c r="C1971" s="23" t="s">
        <v>1633</v>
      </c>
      <c r="D1971" s="23" t="n">
        <v>42.9354724930675</v>
      </c>
      <c r="E1971" s="23" t="n">
        <v>0</v>
      </c>
      <c r="F1971" s="24" t="n">
        <v>0</v>
      </c>
      <c r="G1971" s="24" t="n">
        <v>0</v>
      </c>
      <c r="H1971" s="24" t="n">
        <v>0</v>
      </c>
      <c r="I1971" s="24" t="n">
        <v>0</v>
      </c>
    </row>
    <row r="1972" customFormat="false" ht="15" hidden="false" customHeight="false" outlineLevel="0" collapsed="false">
      <c r="A1972" s="23" t="s">
        <v>1488</v>
      </c>
      <c r="B1972" s="23" t="s">
        <v>1489</v>
      </c>
      <c r="C1972" s="23" t="s">
        <v>1634</v>
      </c>
      <c r="D1972" s="23" t="n">
        <v>0</v>
      </c>
      <c r="E1972" s="23" t="n">
        <v>86.395118744907</v>
      </c>
      <c r="F1972" s="23" t="n">
        <v>75.9958091857705</v>
      </c>
      <c r="G1972" s="23" t="n">
        <v>42.8109260161698</v>
      </c>
      <c r="H1972" s="24" t="n">
        <v>0</v>
      </c>
      <c r="I1972" s="24" t="n">
        <v>0</v>
      </c>
    </row>
    <row r="1973" customFormat="false" ht="15" hidden="false" customHeight="false" outlineLevel="0" collapsed="false">
      <c r="A1973" s="23" t="s">
        <v>1488</v>
      </c>
      <c r="B1973" s="23" t="s">
        <v>1489</v>
      </c>
      <c r="C1973" s="23" t="s">
        <v>1635</v>
      </c>
      <c r="D1973" s="24" t="n">
        <v>0</v>
      </c>
      <c r="E1973" s="24" t="n">
        <v>0</v>
      </c>
      <c r="F1973" s="23" t="n">
        <v>12.6659681976284</v>
      </c>
      <c r="G1973" s="23" t="n">
        <v>0</v>
      </c>
      <c r="H1973" s="24" t="n">
        <v>0</v>
      </c>
      <c r="I1973" s="24" t="n">
        <v>0</v>
      </c>
    </row>
    <row r="1974" customFormat="false" ht="15" hidden="false" customHeight="false" outlineLevel="0" collapsed="false">
      <c r="A1974" s="23" t="s">
        <v>1488</v>
      </c>
      <c r="B1974" s="23" t="s">
        <v>1489</v>
      </c>
      <c r="C1974" s="23" t="s">
        <v>1636</v>
      </c>
      <c r="D1974" s="24" t="n">
        <v>0</v>
      </c>
      <c r="E1974" s="24" t="n">
        <v>0</v>
      </c>
      <c r="F1974" s="23" t="n">
        <v>12.6659681976284</v>
      </c>
      <c r="G1974" s="23" t="n">
        <v>0</v>
      </c>
      <c r="H1974" s="24" t="n">
        <v>0</v>
      </c>
      <c r="I1974" s="24" t="n">
        <v>0</v>
      </c>
    </row>
    <row r="1975" customFormat="false" ht="15" hidden="false" customHeight="false" outlineLevel="0" collapsed="false">
      <c r="A1975" s="23" t="s">
        <v>1488</v>
      </c>
      <c r="B1975" s="23" t="s">
        <v>1489</v>
      </c>
      <c r="C1975" s="23" t="s">
        <v>1637</v>
      </c>
      <c r="D1975" s="24" t="n">
        <v>0</v>
      </c>
      <c r="E1975" s="24" t="n">
        <v>0</v>
      </c>
      <c r="F1975" s="23" t="n">
        <v>0</v>
      </c>
      <c r="G1975" s="23" t="n">
        <v>85.6218520323395</v>
      </c>
      <c r="H1975" s="24" t="n">
        <v>0</v>
      </c>
      <c r="I1975" s="24" t="n">
        <v>0</v>
      </c>
    </row>
    <row r="1976" customFormat="false" ht="15" hidden="false" customHeight="false" outlineLevel="0" collapsed="false">
      <c r="A1976" s="23" t="s">
        <v>1488</v>
      </c>
      <c r="B1976" s="23" t="s">
        <v>1489</v>
      </c>
      <c r="C1976" s="23" t="s">
        <v>1638</v>
      </c>
      <c r="D1976" s="23" t="n">
        <v>42.9354724930675</v>
      </c>
      <c r="E1976" s="23" t="n">
        <v>0</v>
      </c>
      <c r="F1976" s="24" t="n">
        <v>0</v>
      </c>
      <c r="G1976" s="24" t="n">
        <v>0</v>
      </c>
      <c r="H1976" s="24" t="n">
        <v>0</v>
      </c>
      <c r="I1976" s="24" t="n">
        <v>0</v>
      </c>
    </row>
    <row r="1977" customFormat="false" ht="15" hidden="false" customHeight="false" outlineLevel="0" collapsed="false">
      <c r="A1977" s="23" t="s">
        <v>1488</v>
      </c>
      <c r="B1977" s="23" t="s">
        <v>1489</v>
      </c>
      <c r="C1977" s="23" t="s">
        <v>1639</v>
      </c>
      <c r="D1977" s="24" t="n">
        <v>0</v>
      </c>
      <c r="E1977" s="24" t="n">
        <v>0</v>
      </c>
      <c r="F1977" s="23" t="n">
        <v>0</v>
      </c>
      <c r="G1977" s="23" t="n">
        <v>21.4054630080849</v>
      </c>
      <c r="H1977" s="24" t="n">
        <v>0</v>
      </c>
      <c r="I1977" s="24" t="n">
        <v>0</v>
      </c>
    </row>
    <row r="1978" customFormat="false" ht="15" hidden="false" customHeight="false" outlineLevel="0" collapsed="false">
      <c r="A1978" s="23" t="s">
        <v>1488</v>
      </c>
      <c r="B1978" s="23" t="s">
        <v>1489</v>
      </c>
      <c r="C1978" s="23" t="s">
        <v>1640</v>
      </c>
      <c r="D1978" s="24" t="n">
        <v>0</v>
      </c>
      <c r="E1978" s="24" t="n">
        <v>0</v>
      </c>
      <c r="F1978" s="23" t="n">
        <v>0</v>
      </c>
      <c r="G1978" s="23" t="n">
        <v>21.4054630080849</v>
      </c>
      <c r="H1978" s="24" t="n">
        <v>0</v>
      </c>
      <c r="I1978" s="24" t="n">
        <v>0</v>
      </c>
    </row>
    <row r="1979" customFormat="false" ht="15" hidden="false" customHeight="false" outlineLevel="0" collapsed="false">
      <c r="A1979" s="23" t="s">
        <v>1488</v>
      </c>
      <c r="B1979" s="23" t="s">
        <v>1489</v>
      </c>
      <c r="C1979" s="23" t="s">
        <v>1641</v>
      </c>
      <c r="D1979" s="23" t="n">
        <v>0</v>
      </c>
      <c r="E1979" s="23" t="n">
        <v>43.1975593724535</v>
      </c>
      <c r="F1979" s="24" t="n">
        <v>0</v>
      </c>
      <c r="G1979" s="24" t="n">
        <v>0</v>
      </c>
      <c r="H1979" s="24" t="n">
        <v>0</v>
      </c>
      <c r="I1979" s="24" t="n">
        <v>0</v>
      </c>
    </row>
    <row r="1980" customFormat="false" ht="15" hidden="false" customHeight="false" outlineLevel="0" collapsed="false">
      <c r="A1980" s="23" t="s">
        <v>1488</v>
      </c>
      <c r="B1980" s="23" t="s">
        <v>1489</v>
      </c>
      <c r="C1980" s="23" t="s">
        <v>1642</v>
      </c>
      <c r="D1980" s="23" t="n">
        <v>0</v>
      </c>
      <c r="E1980" s="23" t="n">
        <v>86.395118744907</v>
      </c>
      <c r="F1980" s="24" t="n">
        <v>0</v>
      </c>
      <c r="G1980" s="24" t="n">
        <v>0</v>
      </c>
      <c r="H1980" s="24" t="n">
        <v>0</v>
      </c>
      <c r="I1980" s="24" t="n">
        <v>0</v>
      </c>
    </row>
    <row r="1981" customFormat="false" ht="15" hidden="false" customHeight="false" outlineLevel="0" collapsed="false">
      <c r="A1981" s="23" t="s">
        <v>1488</v>
      </c>
      <c r="B1981" s="23" t="s">
        <v>1489</v>
      </c>
      <c r="C1981" s="23" t="s">
        <v>1643</v>
      </c>
      <c r="D1981" s="24" t="n">
        <v>0</v>
      </c>
      <c r="E1981" s="24" t="n">
        <v>0</v>
      </c>
      <c r="F1981" s="23" t="n">
        <v>50.6638727905137</v>
      </c>
      <c r="G1981" s="23" t="n">
        <v>0</v>
      </c>
      <c r="H1981" s="24" t="n">
        <v>0</v>
      </c>
      <c r="I1981" s="24" t="n">
        <v>0</v>
      </c>
    </row>
    <row r="1982" customFormat="false" ht="15" hidden="false" customHeight="false" outlineLevel="0" collapsed="false">
      <c r="A1982" s="23" t="s">
        <v>1488</v>
      </c>
      <c r="B1982" s="23" t="s">
        <v>1489</v>
      </c>
      <c r="C1982" s="23" t="s">
        <v>1644</v>
      </c>
      <c r="D1982" s="23" t="n">
        <v>0</v>
      </c>
      <c r="E1982" s="23" t="n">
        <v>86.395118744907</v>
      </c>
      <c r="F1982" s="24" t="n">
        <v>0</v>
      </c>
      <c r="G1982" s="24" t="n">
        <v>0</v>
      </c>
      <c r="H1982" s="24" t="n">
        <v>0</v>
      </c>
      <c r="I1982" s="24" t="n">
        <v>0</v>
      </c>
    </row>
    <row r="1983" customFormat="false" ht="15" hidden="false" customHeight="false" outlineLevel="0" collapsed="false">
      <c r="A1983" s="23" t="s">
        <v>1488</v>
      </c>
      <c r="B1983" s="23" t="s">
        <v>1489</v>
      </c>
      <c r="C1983" s="23" t="s">
        <v>1645</v>
      </c>
      <c r="D1983" s="24" t="n">
        <v>0</v>
      </c>
      <c r="E1983" s="24" t="n">
        <v>0</v>
      </c>
      <c r="F1983" s="23" t="n">
        <v>0</v>
      </c>
      <c r="G1983" s="23" t="n">
        <v>85.6218520323395</v>
      </c>
      <c r="H1983" s="24" t="n">
        <v>0</v>
      </c>
      <c r="I1983" s="24" t="n">
        <v>0</v>
      </c>
    </row>
    <row r="1984" customFormat="false" ht="15" hidden="false" customHeight="false" outlineLevel="0" collapsed="false">
      <c r="A1984" s="23" t="s">
        <v>1488</v>
      </c>
      <c r="B1984" s="23" t="s">
        <v>1489</v>
      </c>
      <c r="C1984" s="23" t="s">
        <v>1646</v>
      </c>
      <c r="D1984" s="23" t="n">
        <v>0</v>
      </c>
      <c r="E1984" s="23" t="n">
        <v>43.1975593724535</v>
      </c>
      <c r="F1984" s="23" t="n">
        <v>12.6659681976284</v>
      </c>
      <c r="G1984" s="23" t="n">
        <v>0</v>
      </c>
      <c r="H1984" s="24" t="n">
        <v>0</v>
      </c>
      <c r="I1984" s="24" t="n">
        <v>0</v>
      </c>
    </row>
    <row r="1985" customFormat="false" ht="15" hidden="false" customHeight="false" outlineLevel="0" collapsed="false">
      <c r="A1985" s="23" t="s">
        <v>1488</v>
      </c>
      <c r="B1985" s="23" t="s">
        <v>1489</v>
      </c>
      <c r="C1985" s="23" t="s">
        <v>1647</v>
      </c>
      <c r="D1985" s="23" t="n">
        <v>0</v>
      </c>
      <c r="E1985" s="23" t="n">
        <v>43.1975593724535</v>
      </c>
      <c r="F1985" s="23" t="n">
        <v>12.6659681976284</v>
      </c>
      <c r="G1985" s="23" t="n">
        <v>0</v>
      </c>
      <c r="H1985" s="24" t="n">
        <v>0</v>
      </c>
      <c r="I1985" s="24" t="n">
        <v>0</v>
      </c>
    </row>
    <row r="1986" customFormat="false" ht="15" hidden="false" customHeight="false" outlineLevel="0" collapsed="false">
      <c r="A1986" s="23" t="s">
        <v>1488</v>
      </c>
      <c r="B1986" s="23" t="s">
        <v>1489</v>
      </c>
      <c r="C1986" s="23" t="s">
        <v>1648</v>
      </c>
      <c r="D1986" s="23" t="n">
        <v>0</v>
      </c>
      <c r="E1986" s="23" t="n">
        <v>86.395118744907</v>
      </c>
      <c r="F1986" s="24" t="n">
        <v>0</v>
      </c>
      <c r="G1986" s="24" t="n">
        <v>0</v>
      </c>
      <c r="H1986" s="24" t="n">
        <v>0</v>
      </c>
      <c r="I1986" s="24" t="n">
        <v>0</v>
      </c>
    </row>
    <row r="1987" customFormat="false" ht="15" hidden="false" customHeight="false" outlineLevel="0" collapsed="false">
      <c r="A1987" s="23" t="s">
        <v>1649</v>
      </c>
      <c r="B1987" s="23" t="s">
        <v>1650</v>
      </c>
      <c r="C1987" s="23" t="s">
        <v>1651</v>
      </c>
      <c r="D1987" s="24" t="n">
        <v>0</v>
      </c>
      <c r="E1987" s="24" t="n">
        <v>0</v>
      </c>
      <c r="F1987" s="23" t="n">
        <v>50.6638727905137</v>
      </c>
      <c r="G1987" s="23" t="n">
        <v>42.8109260161698</v>
      </c>
      <c r="H1987" s="23" t="n">
        <v>9.51916770566002</v>
      </c>
      <c r="I1987" s="23" t="n">
        <v>0</v>
      </c>
    </row>
    <row r="1988" customFormat="false" ht="13.5" hidden="false" customHeight="false" outlineLevel="0" collapsed="false">
      <c r="A1988" s="23" t="s">
        <v>1649</v>
      </c>
      <c r="B1988" s="23" t="s">
        <v>1650</v>
      </c>
      <c r="C1988" s="23" t="s">
        <v>1652</v>
      </c>
      <c r="D1988" s="23" t="n">
        <v>257.612834958405</v>
      </c>
      <c r="E1988" s="23" t="n">
        <v>0</v>
      </c>
      <c r="F1988" s="23" t="n">
        <v>101.327745581027</v>
      </c>
      <c r="G1988" s="23" t="n">
        <v>0</v>
      </c>
      <c r="H1988" s="23" t="n">
        <v>114.23001246792</v>
      </c>
      <c r="I1988" s="23" t="n">
        <v>53.1707167222529</v>
      </c>
    </row>
    <row r="1989" customFormat="false" ht="15" hidden="false" customHeight="false" outlineLevel="0" collapsed="false">
      <c r="A1989" s="23" t="s">
        <v>1653</v>
      </c>
      <c r="B1989" s="23" t="s">
        <v>1654</v>
      </c>
      <c r="C1989" s="23" t="s">
        <v>1655</v>
      </c>
      <c r="D1989" s="24" t="n">
        <v>0</v>
      </c>
      <c r="E1989" s="24" t="n">
        <v>0</v>
      </c>
      <c r="F1989" s="24" t="n">
        <v>0</v>
      </c>
      <c r="G1989" s="24" t="n">
        <v>0</v>
      </c>
      <c r="H1989" s="23" t="n">
        <v>0</v>
      </c>
      <c r="I1989" s="23" t="n">
        <v>19.9390187708448</v>
      </c>
    </row>
    <row r="1990" customFormat="false" ht="15" hidden="false" customHeight="false" outlineLevel="0" collapsed="false">
      <c r="A1990" s="23" t="s">
        <v>1653</v>
      </c>
      <c r="B1990" s="23" t="s">
        <v>1654</v>
      </c>
      <c r="C1990" s="23" t="s">
        <v>1656</v>
      </c>
      <c r="D1990" s="24" t="n">
        <v>0</v>
      </c>
      <c r="E1990" s="24" t="n">
        <v>0</v>
      </c>
      <c r="F1990" s="24" t="n">
        <v>0</v>
      </c>
      <c r="G1990" s="24" t="n">
        <v>0</v>
      </c>
      <c r="H1990" s="23" t="n">
        <v>0</v>
      </c>
      <c r="I1990" s="23" t="n">
        <v>19.9390187708448</v>
      </c>
    </row>
    <row r="1991" customFormat="false" ht="15" hidden="false" customHeight="false" outlineLevel="0" collapsed="false">
      <c r="A1991" s="23" t="s">
        <v>1653</v>
      </c>
      <c r="B1991" s="23" t="s">
        <v>1654</v>
      </c>
      <c r="C1991" s="23" t="s">
        <v>1657</v>
      </c>
      <c r="D1991" s="24" t="n">
        <v>0</v>
      </c>
      <c r="E1991" s="24" t="n">
        <v>0</v>
      </c>
      <c r="F1991" s="24" t="n">
        <v>0</v>
      </c>
      <c r="G1991" s="24" t="n">
        <v>0</v>
      </c>
      <c r="H1991" s="23" t="n">
        <v>9.51916770566002</v>
      </c>
      <c r="I1991" s="23" t="n">
        <v>119.634112625069</v>
      </c>
    </row>
    <row r="1992" customFormat="false" ht="15" hidden="false" customHeight="false" outlineLevel="0" collapsed="false">
      <c r="A1992" s="23" t="s">
        <v>1658</v>
      </c>
      <c r="B1992" s="23" t="s">
        <v>1659</v>
      </c>
      <c r="C1992" s="23" t="s">
        <v>1660</v>
      </c>
      <c r="D1992" s="23" t="n">
        <v>42.9354724930675</v>
      </c>
      <c r="E1992" s="23" t="n">
        <v>0</v>
      </c>
      <c r="F1992" s="23" t="n">
        <v>0</v>
      </c>
      <c r="G1992" s="23" t="n">
        <v>42.8109260161698</v>
      </c>
      <c r="H1992" s="24" t="n">
        <v>0</v>
      </c>
      <c r="I1992" s="24" t="n">
        <v>0</v>
      </c>
    </row>
    <row r="1993" customFormat="false" ht="15" hidden="false" customHeight="false" outlineLevel="0" collapsed="false">
      <c r="A1993" s="23" t="s">
        <v>1661</v>
      </c>
      <c r="B1993" s="23" t="s">
        <v>1662</v>
      </c>
      <c r="C1993" s="23" t="s">
        <v>1663</v>
      </c>
      <c r="D1993" s="24" t="n">
        <v>0</v>
      </c>
      <c r="E1993" s="24" t="n">
        <v>0</v>
      </c>
      <c r="F1993" s="24" t="n">
        <v>0</v>
      </c>
      <c r="G1993" s="24" t="n">
        <v>0</v>
      </c>
      <c r="H1993" s="23" t="n">
        <v>6.34611180377335</v>
      </c>
      <c r="I1993" s="23" t="n">
        <v>0</v>
      </c>
    </row>
    <row r="1994" customFormat="false" ht="15" hidden="false" customHeight="false" outlineLevel="0" collapsed="false">
      <c r="A1994" s="23" t="s">
        <v>1661</v>
      </c>
      <c r="B1994" s="23" t="s">
        <v>1662</v>
      </c>
      <c r="C1994" s="23" t="s">
        <v>1664</v>
      </c>
      <c r="D1994" s="24" t="n">
        <v>0</v>
      </c>
      <c r="E1994" s="24" t="n">
        <v>0</v>
      </c>
      <c r="F1994" s="24" t="n">
        <v>0</v>
      </c>
      <c r="G1994" s="24" t="n">
        <v>0</v>
      </c>
      <c r="H1994" s="23" t="n">
        <v>6.34611180377335</v>
      </c>
      <c r="I1994" s="23" t="n">
        <v>0</v>
      </c>
    </row>
    <row r="1995" customFormat="false" ht="15" hidden="false" customHeight="false" outlineLevel="0" collapsed="false">
      <c r="A1995" s="23" t="s">
        <v>1661</v>
      </c>
      <c r="B1995" s="23" t="s">
        <v>1662</v>
      </c>
      <c r="C1995" s="23" t="s">
        <v>1665</v>
      </c>
      <c r="D1995" s="24" t="n">
        <v>0</v>
      </c>
      <c r="E1995" s="24" t="n">
        <v>0</v>
      </c>
      <c r="F1995" s="24" t="n">
        <v>0</v>
      </c>
      <c r="G1995" s="24" t="n">
        <v>0</v>
      </c>
      <c r="H1995" s="23" t="n">
        <v>6.34611180377335</v>
      </c>
      <c r="I1995" s="23" t="n">
        <v>0</v>
      </c>
    </row>
    <row r="1996" customFormat="false" ht="15" hidden="false" customHeight="false" outlineLevel="0" collapsed="false">
      <c r="A1996" s="23" t="s">
        <v>1661</v>
      </c>
      <c r="B1996" s="23" t="s">
        <v>1662</v>
      </c>
      <c r="C1996" s="23" t="s">
        <v>1666</v>
      </c>
      <c r="D1996" s="24" t="n">
        <v>0</v>
      </c>
      <c r="E1996" s="24" t="n">
        <v>0</v>
      </c>
      <c r="F1996" s="24" t="n">
        <v>0</v>
      </c>
      <c r="G1996" s="24" t="n">
        <v>0</v>
      </c>
      <c r="H1996" s="23" t="n">
        <v>9.51916770566002</v>
      </c>
      <c r="I1996" s="23" t="n">
        <v>0</v>
      </c>
    </row>
    <row r="1997" customFormat="false" ht="13.5" hidden="false" customHeight="false" outlineLevel="0" collapsed="false">
      <c r="A1997" s="23" t="s">
        <v>1661</v>
      </c>
      <c r="B1997" s="23" t="s">
        <v>1662</v>
      </c>
      <c r="C1997" s="23" t="s">
        <v>1667</v>
      </c>
      <c r="D1997" s="23" t="n">
        <v>42.9354724930675</v>
      </c>
      <c r="E1997" s="23" t="n">
        <v>259.185356234721</v>
      </c>
      <c r="F1997" s="23" t="n">
        <v>0</v>
      </c>
      <c r="G1997" s="23" t="n">
        <v>299.676482113188</v>
      </c>
      <c r="H1997" s="23" t="n">
        <v>76.1533416452802</v>
      </c>
      <c r="I1997" s="23" t="n">
        <v>93.0487542639425</v>
      </c>
    </row>
    <row r="1998" customFormat="false" ht="15" hidden="false" customHeight="false" outlineLevel="0" collapsed="false">
      <c r="A1998" s="23" t="s">
        <v>1661</v>
      </c>
      <c r="B1998" s="23" t="s">
        <v>1662</v>
      </c>
      <c r="C1998" s="23" t="s">
        <v>1668</v>
      </c>
      <c r="D1998" s="24" t="n">
        <v>0</v>
      </c>
      <c r="E1998" s="24" t="n">
        <v>0</v>
      </c>
      <c r="F1998" s="24" t="n">
        <v>0</v>
      </c>
      <c r="G1998" s="24" t="n">
        <v>0</v>
      </c>
      <c r="H1998" s="23" t="n">
        <v>57.1150062339601</v>
      </c>
      <c r="I1998" s="23" t="n">
        <v>93.0487542639425</v>
      </c>
    </row>
    <row r="1999" customFormat="false" ht="15" hidden="false" customHeight="false" outlineLevel="0" collapsed="false">
      <c r="A1999" s="23" t="s">
        <v>1661</v>
      </c>
      <c r="B1999" s="23" t="s">
        <v>1662</v>
      </c>
      <c r="C1999" s="23" t="s">
        <v>1669</v>
      </c>
      <c r="D1999" s="24" t="n">
        <v>0</v>
      </c>
      <c r="E1999" s="24" t="n">
        <v>0</v>
      </c>
      <c r="F1999" s="23" t="n">
        <v>25.3319363952568</v>
      </c>
      <c r="G1999" s="23" t="n">
        <v>0</v>
      </c>
      <c r="H1999" s="24" t="n">
        <v>0</v>
      </c>
      <c r="I1999" s="24" t="n">
        <v>0</v>
      </c>
    </row>
    <row r="2000" customFormat="false" ht="15" hidden="false" customHeight="false" outlineLevel="0" collapsed="false">
      <c r="A2000" s="23" t="s">
        <v>1670</v>
      </c>
      <c r="B2000" s="23" t="s">
        <v>1671</v>
      </c>
      <c r="C2000" s="23" t="s">
        <v>1672</v>
      </c>
      <c r="D2000" s="24" t="n">
        <v>0</v>
      </c>
      <c r="E2000" s="24" t="n">
        <v>0</v>
      </c>
      <c r="F2000" s="24" t="n">
        <v>0</v>
      </c>
      <c r="G2000" s="24" t="n">
        <v>0</v>
      </c>
      <c r="H2000" s="23" t="n">
        <v>19.03833541132</v>
      </c>
      <c r="I2000" s="23" t="n">
        <v>0</v>
      </c>
    </row>
    <row r="2001" customFormat="false" ht="15" hidden="false" customHeight="false" outlineLevel="0" collapsed="false">
      <c r="A2001" s="23" t="s">
        <v>1670</v>
      </c>
      <c r="B2001" s="23" t="s">
        <v>1671</v>
      </c>
      <c r="C2001" s="23" t="s">
        <v>594</v>
      </c>
      <c r="D2001" s="23" t="n">
        <v>0</v>
      </c>
      <c r="E2001" s="23" t="n">
        <v>86.395118744907</v>
      </c>
      <c r="F2001" s="24" t="n">
        <v>0</v>
      </c>
      <c r="G2001" s="24" t="n">
        <v>0</v>
      </c>
      <c r="H2001" s="23" t="n">
        <v>0</v>
      </c>
      <c r="I2001" s="23" t="n">
        <v>26.5853583611264</v>
      </c>
    </row>
    <row r="2002" customFormat="false" ht="13.5" hidden="false" customHeight="false" outlineLevel="0" collapsed="false">
      <c r="A2002" s="23" t="s">
        <v>1670</v>
      </c>
      <c r="B2002" s="23" t="s">
        <v>1671</v>
      </c>
      <c r="C2002" s="23" t="s">
        <v>1673</v>
      </c>
      <c r="D2002" s="23" t="n">
        <v>42.9354724930675</v>
      </c>
      <c r="E2002" s="23" t="n">
        <v>345.580474979628</v>
      </c>
      <c r="F2002" s="23" t="n">
        <v>75.9958091857705</v>
      </c>
      <c r="G2002" s="23" t="n">
        <v>85.6218520323395</v>
      </c>
      <c r="H2002" s="23" t="n">
        <v>9.51916770566002</v>
      </c>
      <c r="I2002" s="23" t="n">
        <v>106.341433444506</v>
      </c>
    </row>
    <row r="2003" customFormat="false" ht="15" hidden="false" customHeight="false" outlineLevel="0" collapsed="false">
      <c r="A2003" s="23" t="s">
        <v>1670</v>
      </c>
      <c r="B2003" s="23" t="s">
        <v>1671</v>
      </c>
      <c r="C2003" s="23" t="s">
        <v>1674</v>
      </c>
      <c r="D2003" s="24" t="n">
        <v>0</v>
      </c>
      <c r="E2003" s="24" t="n">
        <v>0</v>
      </c>
      <c r="F2003" s="23" t="n">
        <v>0</v>
      </c>
      <c r="G2003" s="23" t="n">
        <v>28.5406173441132</v>
      </c>
      <c r="H2003" s="24" t="n">
        <v>0</v>
      </c>
      <c r="I2003" s="24" t="n">
        <v>0</v>
      </c>
    </row>
    <row r="2004" customFormat="false" ht="15" hidden="false" customHeight="false" outlineLevel="0" collapsed="false">
      <c r="A2004" s="23" t="s">
        <v>1670</v>
      </c>
      <c r="B2004" s="23" t="s">
        <v>1671</v>
      </c>
      <c r="C2004" s="23" t="s">
        <v>1675</v>
      </c>
      <c r="D2004" s="24" t="n">
        <v>0</v>
      </c>
      <c r="E2004" s="24" t="n">
        <v>0</v>
      </c>
      <c r="F2004" s="23" t="n">
        <v>0</v>
      </c>
      <c r="G2004" s="23" t="n">
        <v>28.5406173441132</v>
      </c>
      <c r="H2004" s="24" t="n">
        <v>0</v>
      </c>
      <c r="I2004" s="24" t="n">
        <v>0</v>
      </c>
    </row>
    <row r="2005" customFormat="false" ht="15" hidden="false" customHeight="false" outlineLevel="0" collapsed="false">
      <c r="A2005" s="23" t="s">
        <v>1670</v>
      </c>
      <c r="B2005" s="23" t="s">
        <v>1671</v>
      </c>
      <c r="C2005" s="23" t="s">
        <v>1093</v>
      </c>
      <c r="D2005" s="23" t="n">
        <v>0</v>
      </c>
      <c r="E2005" s="23" t="n">
        <v>172.790237489814</v>
      </c>
      <c r="F2005" s="24" t="n">
        <v>0</v>
      </c>
      <c r="G2005" s="24" t="n">
        <v>0</v>
      </c>
      <c r="H2005" s="24" t="n">
        <v>0</v>
      </c>
      <c r="I2005" s="24" t="n">
        <v>0</v>
      </c>
    </row>
    <row r="2006" customFormat="false" ht="15" hidden="false" customHeight="false" outlineLevel="0" collapsed="false">
      <c r="A2006" s="23" t="s">
        <v>1676</v>
      </c>
      <c r="B2006" s="23" t="s">
        <v>1677</v>
      </c>
      <c r="C2006" s="23" t="s">
        <v>1678</v>
      </c>
      <c r="D2006" s="24" t="n">
        <v>0</v>
      </c>
      <c r="E2006" s="24" t="n">
        <v>0</v>
      </c>
      <c r="F2006" s="23" t="n">
        <v>0</v>
      </c>
      <c r="G2006" s="23" t="n">
        <v>42.8109260161698</v>
      </c>
      <c r="H2006" s="23" t="n">
        <v>19.03833541132</v>
      </c>
      <c r="I2006" s="23" t="n">
        <v>0</v>
      </c>
    </row>
    <row r="2007" customFormat="false" ht="15" hidden="false" customHeight="false" outlineLevel="0" collapsed="false">
      <c r="A2007" s="23" t="s">
        <v>1679</v>
      </c>
      <c r="B2007" s="23" t="s">
        <v>1680</v>
      </c>
      <c r="C2007" s="23" t="s">
        <v>1681</v>
      </c>
      <c r="D2007" s="24" t="n">
        <v>0</v>
      </c>
      <c r="E2007" s="24" t="n">
        <v>0</v>
      </c>
      <c r="F2007" s="24" t="n">
        <v>0</v>
      </c>
      <c r="G2007" s="24" t="n">
        <v>0</v>
      </c>
      <c r="H2007" s="23" t="n">
        <v>0</v>
      </c>
      <c r="I2007" s="23" t="n">
        <v>9.96950938542242</v>
      </c>
    </row>
    <row r="2008" customFormat="false" ht="15" hidden="false" customHeight="false" outlineLevel="0" collapsed="false">
      <c r="A2008" s="23" t="s">
        <v>1679</v>
      </c>
      <c r="B2008" s="23" t="s">
        <v>1680</v>
      </c>
      <c r="C2008" s="23" t="s">
        <v>1682</v>
      </c>
      <c r="D2008" s="24" t="n">
        <v>0</v>
      </c>
      <c r="E2008" s="24" t="n">
        <v>0</v>
      </c>
      <c r="F2008" s="24" t="n">
        <v>0</v>
      </c>
      <c r="G2008" s="24" t="n">
        <v>0</v>
      </c>
      <c r="H2008" s="23" t="n">
        <v>0</v>
      </c>
      <c r="I2008" s="23" t="n">
        <v>9.96950938542242</v>
      </c>
    </row>
    <row r="2009" customFormat="false" ht="13.5" hidden="false" customHeight="false" outlineLevel="0" collapsed="false">
      <c r="A2009" s="23" t="s">
        <v>1679</v>
      </c>
      <c r="B2009" s="23" t="s">
        <v>1680</v>
      </c>
      <c r="C2009" s="23" t="s">
        <v>1683</v>
      </c>
      <c r="D2009" s="23" t="n">
        <v>64.4032087396013</v>
      </c>
      <c r="E2009" s="23" t="n">
        <v>0</v>
      </c>
      <c r="F2009" s="23" t="n">
        <v>0</v>
      </c>
      <c r="G2009" s="23" t="n">
        <v>64.2163890242547</v>
      </c>
      <c r="H2009" s="23" t="n">
        <v>47.5958385283001</v>
      </c>
      <c r="I2009" s="23" t="n">
        <v>26.5853583611264</v>
      </c>
    </row>
    <row r="2010" customFormat="false" ht="13.5" hidden="false" customHeight="false" outlineLevel="0" collapsed="false">
      <c r="A2010" s="23" t="s">
        <v>1679</v>
      </c>
      <c r="B2010" s="23" t="s">
        <v>1680</v>
      </c>
      <c r="C2010" s="23" t="s">
        <v>1684</v>
      </c>
      <c r="D2010" s="23" t="n">
        <v>64.4032087396013</v>
      </c>
      <c r="E2010" s="23" t="n">
        <v>0</v>
      </c>
      <c r="F2010" s="23" t="n">
        <v>0</v>
      </c>
      <c r="G2010" s="23" t="n">
        <v>64.2163890242547</v>
      </c>
      <c r="H2010" s="23" t="n">
        <v>47.5958385283001</v>
      </c>
      <c r="I2010" s="23" t="n">
        <v>26.5853583611264</v>
      </c>
    </row>
    <row r="2011" customFormat="false" ht="15" hidden="false" customHeight="false" outlineLevel="0" collapsed="false">
      <c r="A2011" s="23" t="s">
        <v>1679</v>
      </c>
      <c r="B2011" s="23" t="s">
        <v>1680</v>
      </c>
      <c r="C2011" s="23" t="s">
        <v>1685</v>
      </c>
      <c r="D2011" s="23" t="n">
        <v>42.9354724930675</v>
      </c>
      <c r="E2011" s="23" t="n">
        <v>0</v>
      </c>
      <c r="F2011" s="24" t="n">
        <v>0</v>
      </c>
      <c r="G2011" s="24" t="n">
        <v>0</v>
      </c>
      <c r="H2011" s="24" t="n">
        <v>0</v>
      </c>
      <c r="I2011" s="24" t="n">
        <v>0</v>
      </c>
    </row>
    <row r="2012" customFormat="false" ht="15" hidden="false" customHeight="false" outlineLevel="0" collapsed="false">
      <c r="A2012" s="23" t="s">
        <v>1686</v>
      </c>
      <c r="B2012" s="23" t="s">
        <v>1687</v>
      </c>
      <c r="C2012" s="23" t="s">
        <v>1688</v>
      </c>
      <c r="D2012" s="24" t="n">
        <v>0</v>
      </c>
      <c r="E2012" s="24" t="n">
        <v>0</v>
      </c>
      <c r="F2012" s="23" t="n">
        <v>25.3319363952568</v>
      </c>
      <c r="G2012" s="23" t="n">
        <v>0</v>
      </c>
      <c r="H2012" s="24" t="n">
        <v>0</v>
      </c>
      <c r="I2012" s="24" t="n">
        <v>0</v>
      </c>
    </row>
    <row r="2013" customFormat="false" ht="15" hidden="false" customHeight="false" outlineLevel="0" collapsed="false">
      <c r="A2013" s="23" t="s">
        <v>1689</v>
      </c>
      <c r="B2013" s="23" t="s">
        <v>1690</v>
      </c>
      <c r="C2013" s="23" t="s">
        <v>1691</v>
      </c>
      <c r="D2013" s="24" t="n">
        <v>0</v>
      </c>
      <c r="E2013" s="24" t="n">
        <v>0</v>
      </c>
      <c r="F2013" s="23" t="n">
        <v>0</v>
      </c>
      <c r="G2013" s="23" t="n">
        <v>42.8109260161698</v>
      </c>
      <c r="H2013" s="23" t="n">
        <v>0</v>
      </c>
      <c r="I2013" s="23" t="n">
        <v>39.8780375416897</v>
      </c>
    </row>
    <row r="2014" customFormat="false" ht="15" hidden="false" customHeight="false" outlineLevel="0" collapsed="false">
      <c r="A2014" s="23" t="s">
        <v>1689</v>
      </c>
      <c r="B2014" s="23" t="s">
        <v>1690</v>
      </c>
      <c r="C2014" s="23" t="s">
        <v>1692</v>
      </c>
      <c r="D2014" s="24" t="n">
        <v>0</v>
      </c>
      <c r="E2014" s="24" t="n">
        <v>0</v>
      </c>
      <c r="F2014" s="24" t="n">
        <v>0</v>
      </c>
      <c r="G2014" s="24" t="n">
        <v>0</v>
      </c>
      <c r="H2014" s="23" t="n">
        <v>0</v>
      </c>
      <c r="I2014" s="23" t="n">
        <v>53.1707167222529</v>
      </c>
    </row>
    <row r="2015" customFormat="false" ht="15" hidden="false" customHeight="false" outlineLevel="0" collapsed="false">
      <c r="A2015" s="23" t="s">
        <v>1689</v>
      </c>
      <c r="B2015" s="23" t="s">
        <v>1690</v>
      </c>
      <c r="C2015" s="23" t="s">
        <v>1693</v>
      </c>
      <c r="D2015" s="24" t="n">
        <v>0</v>
      </c>
      <c r="E2015" s="24" t="n">
        <v>0</v>
      </c>
      <c r="F2015" s="24" t="n">
        <v>0</v>
      </c>
      <c r="G2015" s="24" t="n">
        <v>0</v>
      </c>
      <c r="H2015" s="23" t="n">
        <v>0</v>
      </c>
      <c r="I2015" s="23" t="n">
        <v>53.1707167222529</v>
      </c>
    </row>
    <row r="2016" customFormat="false" ht="15" hidden="false" customHeight="false" outlineLevel="0" collapsed="false">
      <c r="A2016" s="23" t="s">
        <v>1689</v>
      </c>
      <c r="B2016" s="23" t="s">
        <v>1690</v>
      </c>
      <c r="C2016" s="23" t="s">
        <v>1694</v>
      </c>
      <c r="D2016" s="23" t="n">
        <v>42.9354724930675</v>
      </c>
      <c r="E2016" s="23" t="n">
        <v>86.395118744907</v>
      </c>
      <c r="F2016" s="24" t="n">
        <v>0</v>
      </c>
      <c r="G2016" s="24" t="n">
        <v>0</v>
      </c>
      <c r="H2016" s="23" t="n">
        <v>19.03833541132</v>
      </c>
      <c r="I2016" s="23" t="n">
        <v>53.1707167222529</v>
      </c>
    </row>
    <row r="2017" customFormat="false" ht="15" hidden="false" customHeight="false" outlineLevel="0" collapsed="false">
      <c r="A2017" s="23" t="s">
        <v>1689</v>
      </c>
      <c r="B2017" s="23" t="s">
        <v>1690</v>
      </c>
      <c r="C2017" s="23" t="s">
        <v>1695</v>
      </c>
      <c r="D2017" s="23" t="n">
        <v>0</v>
      </c>
      <c r="E2017" s="23" t="n">
        <v>259.185356234721</v>
      </c>
      <c r="F2017" s="24" t="n">
        <v>0</v>
      </c>
      <c r="G2017" s="24" t="n">
        <v>0</v>
      </c>
      <c r="H2017" s="23" t="n">
        <v>0</v>
      </c>
      <c r="I2017" s="23" t="n">
        <v>132.926791805632</v>
      </c>
    </row>
    <row r="2018" customFormat="false" ht="15" hidden="false" customHeight="false" outlineLevel="0" collapsed="false">
      <c r="A2018" s="23" t="s">
        <v>1689</v>
      </c>
      <c r="B2018" s="23" t="s">
        <v>1690</v>
      </c>
      <c r="C2018" s="23" t="s">
        <v>1696</v>
      </c>
      <c r="D2018" s="24" t="n">
        <v>0</v>
      </c>
      <c r="E2018" s="24" t="n">
        <v>0</v>
      </c>
      <c r="F2018" s="24" t="n">
        <v>0</v>
      </c>
      <c r="G2018" s="24" t="n">
        <v>0</v>
      </c>
      <c r="H2018" s="23" t="n">
        <v>0</v>
      </c>
      <c r="I2018" s="23" t="n">
        <v>172.804829347322</v>
      </c>
    </row>
    <row r="2019" customFormat="false" ht="15" hidden="false" customHeight="false" outlineLevel="0" collapsed="false">
      <c r="A2019" s="23" t="s">
        <v>1689</v>
      </c>
      <c r="B2019" s="23" t="s">
        <v>1690</v>
      </c>
      <c r="C2019" s="23" t="s">
        <v>1697</v>
      </c>
      <c r="D2019" s="24" t="n">
        <v>0</v>
      </c>
      <c r="E2019" s="24" t="n">
        <v>0</v>
      </c>
      <c r="F2019" s="24" t="n">
        <v>0</v>
      </c>
      <c r="G2019" s="24" t="n">
        <v>0</v>
      </c>
      <c r="H2019" s="23" t="n">
        <v>0</v>
      </c>
      <c r="I2019" s="23" t="n">
        <v>172.804829347322</v>
      </c>
    </row>
    <row r="2020" customFormat="false" ht="13.5" hidden="false" customHeight="false" outlineLevel="0" collapsed="false">
      <c r="A2020" s="23" t="s">
        <v>1689</v>
      </c>
      <c r="B2020" s="23" t="s">
        <v>1690</v>
      </c>
      <c r="C2020" s="23" t="s">
        <v>1072</v>
      </c>
      <c r="D2020" s="23" t="n">
        <v>228.989186629693</v>
      </c>
      <c r="E2020" s="23" t="n">
        <v>143.991864574845</v>
      </c>
      <c r="F2020" s="23" t="n">
        <v>548.858621897232</v>
      </c>
      <c r="G2020" s="23" t="n">
        <v>99.892160704396</v>
      </c>
      <c r="H2020" s="23" t="n">
        <v>523.554223811302</v>
      </c>
      <c r="I2020" s="23" t="n">
        <v>230.406439129762</v>
      </c>
    </row>
    <row r="2021" customFormat="false" ht="13.5" hidden="false" customHeight="false" outlineLevel="0" collapsed="false">
      <c r="A2021" s="23" t="s">
        <v>1689</v>
      </c>
      <c r="B2021" s="23" t="s">
        <v>1690</v>
      </c>
      <c r="C2021" s="23" t="s">
        <v>1073</v>
      </c>
      <c r="D2021" s="23" t="n">
        <v>228.989186629693</v>
      </c>
      <c r="E2021" s="23" t="n">
        <v>143.991864574845</v>
      </c>
      <c r="F2021" s="23" t="n">
        <v>548.858621897232</v>
      </c>
      <c r="G2021" s="23" t="n">
        <v>99.892160704396</v>
      </c>
      <c r="H2021" s="23" t="n">
        <v>523.554223811302</v>
      </c>
      <c r="I2021" s="23" t="n">
        <v>230.406439129762</v>
      </c>
    </row>
    <row r="2022" customFormat="false" ht="13.5" hidden="false" customHeight="false" outlineLevel="0" collapsed="false">
      <c r="A2022" s="23" t="s">
        <v>1689</v>
      </c>
      <c r="B2022" s="23" t="s">
        <v>1690</v>
      </c>
      <c r="C2022" s="23" t="s">
        <v>1074</v>
      </c>
      <c r="D2022" s="23" t="n">
        <v>228.989186629693</v>
      </c>
      <c r="E2022" s="23" t="n">
        <v>143.991864574845</v>
      </c>
      <c r="F2022" s="23" t="n">
        <v>548.858621897232</v>
      </c>
      <c r="G2022" s="23" t="n">
        <v>99.892160704396</v>
      </c>
      <c r="H2022" s="23" t="n">
        <v>523.554223811302</v>
      </c>
      <c r="I2022" s="23" t="n">
        <v>230.406439129762</v>
      </c>
    </row>
    <row r="2023" customFormat="false" ht="13.5" hidden="false" customHeight="false" outlineLevel="0" collapsed="false">
      <c r="A2023" s="23" t="s">
        <v>1689</v>
      </c>
      <c r="B2023" s="23" t="s">
        <v>1690</v>
      </c>
      <c r="C2023" s="23" t="s">
        <v>585</v>
      </c>
      <c r="D2023" s="23" t="n">
        <v>429.354724930675</v>
      </c>
      <c r="E2023" s="23" t="n">
        <v>2591.85356234721</v>
      </c>
      <c r="F2023" s="23" t="n">
        <v>75.9958091857705</v>
      </c>
      <c r="G2023" s="23" t="n">
        <v>1369.94963251743</v>
      </c>
      <c r="H2023" s="23" t="n">
        <v>314.132534286781</v>
      </c>
      <c r="I2023" s="23" t="n">
        <v>4001.09643334953</v>
      </c>
    </row>
    <row r="2024" customFormat="false" ht="13.5" hidden="false" customHeight="false" outlineLevel="0" collapsed="false">
      <c r="A2024" s="23" t="s">
        <v>1689</v>
      </c>
      <c r="B2024" s="23" t="s">
        <v>1690</v>
      </c>
      <c r="C2024" s="23" t="s">
        <v>1698</v>
      </c>
      <c r="D2024" s="23" t="n">
        <v>171312.535247339</v>
      </c>
      <c r="E2024" s="23" t="n">
        <v>122767.463736513</v>
      </c>
      <c r="F2024" s="23" t="n">
        <v>76578.4437228614</v>
      </c>
      <c r="G2024" s="23" t="n">
        <v>15840.0426259828</v>
      </c>
      <c r="H2024" s="23" t="n">
        <v>103149.701258532</v>
      </c>
      <c r="I2024" s="23" t="n">
        <v>126785.574024212</v>
      </c>
    </row>
    <row r="2025" customFormat="false" ht="15" hidden="false" customHeight="false" outlineLevel="0" collapsed="false">
      <c r="A2025" s="23" t="s">
        <v>1689</v>
      </c>
      <c r="B2025" s="23" t="s">
        <v>1690</v>
      </c>
      <c r="C2025" s="23" t="s">
        <v>1699</v>
      </c>
      <c r="D2025" s="23" t="n">
        <v>42.9354724930675</v>
      </c>
      <c r="E2025" s="23" t="n">
        <v>0</v>
      </c>
      <c r="F2025" s="24" t="n">
        <v>0</v>
      </c>
      <c r="G2025" s="24" t="n">
        <v>0</v>
      </c>
      <c r="H2025" s="24" t="n">
        <v>0</v>
      </c>
      <c r="I2025" s="24" t="n">
        <v>0</v>
      </c>
    </row>
    <row r="2026" customFormat="false" ht="15" hidden="false" customHeight="false" outlineLevel="0" collapsed="false">
      <c r="A2026" s="23" t="s">
        <v>1700</v>
      </c>
      <c r="B2026" s="23" t="s">
        <v>1701</v>
      </c>
      <c r="C2026" s="23" t="s">
        <v>1702</v>
      </c>
      <c r="D2026" s="24" t="n">
        <v>0</v>
      </c>
      <c r="E2026" s="24" t="n">
        <v>0</v>
      </c>
      <c r="F2026" s="23" t="n">
        <v>37.9979045928853</v>
      </c>
      <c r="G2026" s="23" t="n">
        <v>0</v>
      </c>
      <c r="H2026" s="23" t="n">
        <v>4.75958385283001</v>
      </c>
      <c r="I2026" s="23" t="n">
        <v>0</v>
      </c>
    </row>
    <row r="2027" customFormat="false" ht="15" hidden="false" customHeight="false" outlineLevel="0" collapsed="false">
      <c r="A2027" s="23" t="s">
        <v>1700</v>
      </c>
      <c r="B2027" s="23" t="s">
        <v>1701</v>
      </c>
      <c r="C2027" s="23" t="s">
        <v>1703</v>
      </c>
      <c r="D2027" s="24" t="n">
        <v>0</v>
      </c>
      <c r="E2027" s="24" t="n">
        <v>0</v>
      </c>
      <c r="F2027" s="23" t="n">
        <v>37.9979045928853</v>
      </c>
      <c r="G2027" s="23" t="n">
        <v>0</v>
      </c>
      <c r="H2027" s="23" t="n">
        <v>4.75958385283001</v>
      </c>
      <c r="I2027" s="23" t="n">
        <v>0</v>
      </c>
    </row>
    <row r="2028" customFormat="false" ht="15" hidden="false" customHeight="false" outlineLevel="0" collapsed="false">
      <c r="A2028" s="23" t="s">
        <v>1700</v>
      </c>
      <c r="B2028" s="23" t="s">
        <v>1701</v>
      </c>
      <c r="C2028" s="23" t="s">
        <v>1704</v>
      </c>
      <c r="D2028" s="24" t="n">
        <v>0</v>
      </c>
      <c r="E2028" s="24" t="n">
        <v>0</v>
      </c>
      <c r="F2028" s="24" t="n">
        <v>0</v>
      </c>
      <c r="G2028" s="24" t="n">
        <v>0</v>
      </c>
      <c r="H2028" s="23" t="n">
        <v>0</v>
      </c>
      <c r="I2028" s="23" t="n">
        <v>13.2926791805632</v>
      </c>
    </row>
    <row r="2029" customFormat="false" ht="15" hidden="false" customHeight="false" outlineLevel="0" collapsed="false">
      <c r="A2029" s="23" t="s">
        <v>1700</v>
      </c>
      <c r="B2029" s="23" t="s">
        <v>1701</v>
      </c>
      <c r="C2029" s="23" t="s">
        <v>1705</v>
      </c>
      <c r="D2029" s="24" t="n">
        <v>0</v>
      </c>
      <c r="E2029" s="24" t="n">
        <v>0</v>
      </c>
      <c r="F2029" s="24" t="n">
        <v>0</v>
      </c>
      <c r="G2029" s="24" t="n">
        <v>0</v>
      </c>
      <c r="H2029" s="23" t="n">
        <v>0</v>
      </c>
      <c r="I2029" s="23" t="n">
        <v>13.2926791805632</v>
      </c>
    </row>
    <row r="2030" customFormat="false" ht="15" hidden="false" customHeight="false" outlineLevel="0" collapsed="false">
      <c r="A2030" s="23" t="s">
        <v>1700</v>
      </c>
      <c r="B2030" s="23" t="s">
        <v>1701</v>
      </c>
      <c r="C2030" s="23" t="s">
        <v>1706</v>
      </c>
      <c r="D2030" s="23" t="n">
        <v>10.7338681232669</v>
      </c>
      <c r="E2030" s="23" t="n">
        <v>0</v>
      </c>
      <c r="F2030" s="23" t="n">
        <v>18.9989522964426</v>
      </c>
      <c r="G2030" s="23" t="n">
        <v>0</v>
      </c>
      <c r="H2030" s="24" t="n">
        <v>0</v>
      </c>
      <c r="I2030" s="24" t="n">
        <v>0</v>
      </c>
    </row>
    <row r="2031" customFormat="false" ht="15" hidden="false" customHeight="false" outlineLevel="0" collapsed="false">
      <c r="A2031" s="23" t="s">
        <v>1700</v>
      </c>
      <c r="B2031" s="23" t="s">
        <v>1701</v>
      </c>
      <c r="C2031" s="23" t="s">
        <v>1707</v>
      </c>
      <c r="D2031" s="23" t="n">
        <v>10.7338681232669</v>
      </c>
      <c r="E2031" s="23" t="n">
        <v>0</v>
      </c>
      <c r="F2031" s="23" t="n">
        <v>18.9989522964426</v>
      </c>
      <c r="G2031" s="23" t="n">
        <v>0</v>
      </c>
      <c r="H2031" s="24" t="n">
        <v>0</v>
      </c>
      <c r="I2031" s="24" t="n">
        <v>0</v>
      </c>
    </row>
    <row r="2032" customFormat="false" ht="15" hidden="false" customHeight="false" outlineLevel="0" collapsed="false">
      <c r="A2032" s="23" t="s">
        <v>1700</v>
      </c>
      <c r="B2032" s="23" t="s">
        <v>1701</v>
      </c>
      <c r="C2032" s="23" t="s">
        <v>1708</v>
      </c>
      <c r="D2032" s="24" t="n">
        <v>0</v>
      </c>
      <c r="E2032" s="24" t="n">
        <v>0</v>
      </c>
      <c r="F2032" s="23" t="n">
        <v>0</v>
      </c>
      <c r="G2032" s="23" t="n">
        <v>42.8109260161698</v>
      </c>
      <c r="H2032" s="24" t="n">
        <v>0</v>
      </c>
      <c r="I2032" s="24" t="n">
        <v>0</v>
      </c>
    </row>
    <row r="2033" customFormat="false" ht="15" hidden="false" customHeight="false" outlineLevel="0" collapsed="false">
      <c r="A2033" s="23" t="s">
        <v>1700</v>
      </c>
      <c r="B2033" s="23" t="s">
        <v>1701</v>
      </c>
      <c r="C2033" s="23" t="s">
        <v>1709</v>
      </c>
      <c r="D2033" s="24" t="n">
        <v>0</v>
      </c>
      <c r="E2033" s="24" t="n">
        <v>0</v>
      </c>
      <c r="F2033" s="23" t="n">
        <v>0</v>
      </c>
      <c r="G2033" s="23" t="n">
        <v>42.8109260161698</v>
      </c>
      <c r="H2033" s="24" t="n">
        <v>0</v>
      </c>
      <c r="I2033" s="24" t="n">
        <v>0</v>
      </c>
    </row>
    <row r="2034" customFormat="false" ht="15" hidden="false" customHeight="false" outlineLevel="0" collapsed="false">
      <c r="A2034" s="23" t="s">
        <v>1700</v>
      </c>
      <c r="B2034" s="23" t="s">
        <v>1701</v>
      </c>
      <c r="C2034" s="23" t="s">
        <v>1710</v>
      </c>
      <c r="D2034" s="23" t="n">
        <v>10.7338681232669</v>
      </c>
      <c r="E2034" s="23" t="n">
        <v>0</v>
      </c>
      <c r="F2034" s="23" t="n">
        <v>18.9989522964426</v>
      </c>
      <c r="G2034" s="23" t="n">
        <v>0</v>
      </c>
      <c r="H2034" s="24" t="n">
        <v>0</v>
      </c>
      <c r="I2034" s="24" t="n">
        <v>0</v>
      </c>
    </row>
    <row r="2035" customFormat="false" ht="15" hidden="false" customHeight="false" outlineLevel="0" collapsed="false">
      <c r="A2035" s="23" t="s">
        <v>1700</v>
      </c>
      <c r="B2035" s="23" t="s">
        <v>1701</v>
      </c>
      <c r="C2035" s="23" t="s">
        <v>1711</v>
      </c>
      <c r="D2035" s="23" t="n">
        <v>10.7338681232669</v>
      </c>
      <c r="E2035" s="23" t="n">
        <v>0</v>
      </c>
      <c r="F2035" s="23" t="n">
        <v>18.9989522964426</v>
      </c>
      <c r="G2035" s="23" t="n">
        <v>0</v>
      </c>
      <c r="H2035" s="24" t="n">
        <v>0</v>
      </c>
      <c r="I2035" s="24" t="n">
        <v>0</v>
      </c>
    </row>
    <row r="2036" customFormat="false" ht="15" hidden="false" customHeight="false" outlineLevel="0" collapsed="false">
      <c r="A2036" s="23" t="s">
        <v>1712</v>
      </c>
      <c r="B2036" s="23" t="s">
        <v>1713</v>
      </c>
      <c r="C2036" s="23" t="s">
        <v>1714</v>
      </c>
      <c r="D2036" s="23" t="n">
        <v>64.4032087396013</v>
      </c>
      <c r="E2036" s="23" t="n">
        <v>86.395118744907</v>
      </c>
      <c r="F2036" s="24" t="n">
        <v>0</v>
      </c>
      <c r="G2036" s="24" t="n">
        <v>0</v>
      </c>
      <c r="H2036" s="23" t="n">
        <v>14.27875155849</v>
      </c>
      <c r="I2036" s="23" t="n">
        <v>6.64633959028161</v>
      </c>
    </row>
    <row r="2037" customFormat="false" ht="15" hidden="false" customHeight="false" outlineLevel="0" collapsed="false">
      <c r="A2037" s="23" t="s">
        <v>1712</v>
      </c>
      <c r="B2037" s="23" t="s">
        <v>1713</v>
      </c>
      <c r="C2037" s="23" t="s">
        <v>1715</v>
      </c>
      <c r="D2037" s="23" t="n">
        <v>64.4032087396013</v>
      </c>
      <c r="E2037" s="23" t="n">
        <v>86.395118744907</v>
      </c>
      <c r="F2037" s="24" t="n">
        <v>0</v>
      </c>
      <c r="G2037" s="24" t="n">
        <v>0</v>
      </c>
      <c r="H2037" s="23" t="n">
        <v>14.27875155849</v>
      </c>
      <c r="I2037" s="23" t="n">
        <v>6.64633959028161</v>
      </c>
    </row>
    <row r="2038" customFormat="false" ht="15" hidden="false" customHeight="false" outlineLevel="0" collapsed="false">
      <c r="A2038" s="23" t="s">
        <v>1712</v>
      </c>
      <c r="B2038" s="23" t="s">
        <v>1713</v>
      </c>
      <c r="C2038" s="23" t="s">
        <v>1716</v>
      </c>
      <c r="D2038" s="24" t="n">
        <v>0</v>
      </c>
      <c r="E2038" s="24" t="n">
        <v>0</v>
      </c>
      <c r="F2038" s="24" t="n">
        <v>0</v>
      </c>
      <c r="G2038" s="24" t="n">
        <v>0</v>
      </c>
      <c r="H2038" s="23" t="n">
        <v>0</v>
      </c>
      <c r="I2038" s="23" t="n">
        <v>13.2926791805632</v>
      </c>
    </row>
    <row r="2039" customFormat="false" ht="15" hidden="false" customHeight="false" outlineLevel="0" collapsed="false">
      <c r="A2039" s="23" t="s">
        <v>1717</v>
      </c>
      <c r="B2039" s="23" t="s">
        <v>1718</v>
      </c>
      <c r="C2039" s="23" t="s">
        <v>1719</v>
      </c>
      <c r="D2039" s="24" t="n">
        <v>0</v>
      </c>
      <c r="E2039" s="24" t="n">
        <v>0</v>
      </c>
      <c r="F2039" s="24" t="n">
        <v>0</v>
      </c>
      <c r="G2039" s="24" t="n">
        <v>0</v>
      </c>
      <c r="H2039" s="23" t="n">
        <v>9.51916770566002</v>
      </c>
      <c r="I2039" s="23" t="n">
        <v>0</v>
      </c>
    </row>
    <row r="2040" customFormat="false" ht="15" hidden="false" customHeight="false" outlineLevel="0" collapsed="false">
      <c r="A2040" s="23" t="s">
        <v>1717</v>
      </c>
      <c r="B2040" s="23" t="s">
        <v>1718</v>
      </c>
      <c r="C2040" s="23" t="s">
        <v>1720</v>
      </c>
      <c r="D2040" s="23" t="n">
        <v>0</v>
      </c>
      <c r="E2040" s="23" t="n">
        <v>86.395118744907</v>
      </c>
      <c r="F2040" s="24" t="n">
        <v>0</v>
      </c>
      <c r="G2040" s="24" t="n">
        <v>0</v>
      </c>
      <c r="H2040" s="23" t="n">
        <v>19.03833541132</v>
      </c>
      <c r="I2040" s="23" t="n">
        <v>0</v>
      </c>
    </row>
    <row r="2041" customFormat="false" ht="15" hidden="false" customHeight="false" outlineLevel="0" collapsed="false">
      <c r="A2041" s="23" t="s">
        <v>1717</v>
      </c>
      <c r="B2041" s="23" t="s">
        <v>1718</v>
      </c>
      <c r="C2041" s="23" t="s">
        <v>1721</v>
      </c>
      <c r="D2041" s="23" t="n">
        <v>0</v>
      </c>
      <c r="E2041" s="23" t="n">
        <v>86.395118744907</v>
      </c>
      <c r="F2041" s="24" t="n">
        <v>0</v>
      </c>
      <c r="G2041" s="24" t="n">
        <v>0</v>
      </c>
      <c r="H2041" s="23" t="n">
        <v>19.03833541132</v>
      </c>
      <c r="I2041" s="23" t="n">
        <v>0</v>
      </c>
    </row>
    <row r="2042" customFormat="false" ht="15" hidden="false" customHeight="false" outlineLevel="0" collapsed="false">
      <c r="A2042" s="23" t="s">
        <v>1717</v>
      </c>
      <c r="B2042" s="23" t="s">
        <v>1718</v>
      </c>
      <c r="C2042" s="23" t="s">
        <v>1722</v>
      </c>
      <c r="D2042" s="24" t="n">
        <v>0</v>
      </c>
      <c r="E2042" s="24" t="n">
        <v>0</v>
      </c>
      <c r="F2042" s="24" t="n">
        <v>0</v>
      </c>
      <c r="G2042" s="24" t="n">
        <v>0</v>
      </c>
      <c r="H2042" s="23" t="n">
        <v>47.5958385283001</v>
      </c>
      <c r="I2042" s="23" t="n">
        <v>0</v>
      </c>
    </row>
    <row r="2043" customFormat="false" ht="15" hidden="false" customHeight="false" outlineLevel="0" collapsed="false">
      <c r="A2043" s="23" t="s">
        <v>1717</v>
      </c>
      <c r="B2043" s="23" t="s">
        <v>1718</v>
      </c>
      <c r="C2043" s="23" t="s">
        <v>1723</v>
      </c>
      <c r="D2043" s="24" t="n">
        <v>0</v>
      </c>
      <c r="E2043" s="24" t="n">
        <v>0</v>
      </c>
      <c r="F2043" s="24" t="n">
        <v>0</v>
      </c>
      <c r="G2043" s="24" t="n">
        <v>0</v>
      </c>
      <c r="H2043" s="23" t="n">
        <v>9.51916770566002</v>
      </c>
      <c r="I2043" s="23" t="n">
        <v>0</v>
      </c>
    </row>
    <row r="2044" customFormat="false" ht="13.5" hidden="false" customHeight="false" outlineLevel="0" collapsed="false">
      <c r="A2044" s="23" t="s">
        <v>1717</v>
      </c>
      <c r="B2044" s="23" t="s">
        <v>1718</v>
      </c>
      <c r="C2044" s="23" t="s">
        <v>1724</v>
      </c>
      <c r="D2044" s="23" t="n">
        <v>42.9354724930675</v>
      </c>
      <c r="E2044" s="23" t="n">
        <v>0</v>
      </c>
      <c r="F2044" s="23" t="n">
        <v>25.3319363952568</v>
      </c>
      <c r="G2044" s="23" t="n">
        <v>85.6218520323395</v>
      </c>
      <c r="H2044" s="23" t="n">
        <v>38.0766708226401</v>
      </c>
      <c r="I2044" s="23" t="n">
        <v>53.1707167222529</v>
      </c>
    </row>
    <row r="2045" customFormat="false" ht="15" hidden="false" customHeight="false" outlineLevel="0" collapsed="false">
      <c r="A2045" s="23" t="s">
        <v>1717</v>
      </c>
      <c r="B2045" s="23" t="s">
        <v>1718</v>
      </c>
      <c r="C2045" s="23" t="s">
        <v>1725</v>
      </c>
      <c r="D2045" s="24" t="n">
        <v>0</v>
      </c>
      <c r="E2045" s="24" t="n">
        <v>0</v>
      </c>
      <c r="F2045" s="23" t="n">
        <v>25.3319363952568</v>
      </c>
      <c r="G2045" s="23" t="n">
        <v>0</v>
      </c>
      <c r="H2045" s="24" t="n">
        <v>0</v>
      </c>
      <c r="I2045" s="24" t="n">
        <v>0</v>
      </c>
    </row>
    <row r="2046" customFormat="false" ht="15" hidden="false" customHeight="false" outlineLevel="0" collapsed="false">
      <c r="A2046" s="23" t="s">
        <v>1717</v>
      </c>
      <c r="B2046" s="23" t="s">
        <v>1718</v>
      </c>
      <c r="C2046" s="23" t="s">
        <v>1726</v>
      </c>
      <c r="D2046" s="24" t="n">
        <v>0</v>
      </c>
      <c r="E2046" s="24" t="n">
        <v>0</v>
      </c>
      <c r="F2046" s="23" t="n">
        <v>0</v>
      </c>
      <c r="G2046" s="23" t="n">
        <v>14.2703086720566</v>
      </c>
      <c r="H2046" s="24" t="n">
        <v>0</v>
      </c>
      <c r="I2046" s="24" t="n">
        <v>0</v>
      </c>
    </row>
    <row r="2047" customFormat="false" ht="15" hidden="false" customHeight="false" outlineLevel="0" collapsed="false">
      <c r="A2047" s="23" t="s">
        <v>1717</v>
      </c>
      <c r="B2047" s="23" t="s">
        <v>1718</v>
      </c>
      <c r="C2047" s="23" t="s">
        <v>1727</v>
      </c>
      <c r="D2047" s="24" t="n">
        <v>0</v>
      </c>
      <c r="E2047" s="24" t="n">
        <v>0</v>
      </c>
      <c r="F2047" s="23" t="n">
        <v>0</v>
      </c>
      <c r="G2047" s="23" t="n">
        <v>14.2703086720566</v>
      </c>
      <c r="H2047" s="24" t="n">
        <v>0</v>
      </c>
      <c r="I2047" s="24" t="n">
        <v>0</v>
      </c>
    </row>
    <row r="2048" customFormat="false" ht="15" hidden="false" customHeight="false" outlineLevel="0" collapsed="false">
      <c r="A2048" s="23" t="s">
        <v>1728</v>
      </c>
      <c r="B2048" s="23" t="s">
        <v>1729</v>
      </c>
      <c r="C2048" s="23" t="s">
        <v>1521</v>
      </c>
      <c r="D2048" s="24" t="n">
        <v>0</v>
      </c>
      <c r="E2048" s="24" t="n">
        <v>0</v>
      </c>
      <c r="F2048" s="24" t="n">
        <v>0</v>
      </c>
      <c r="G2048" s="24" t="n">
        <v>0</v>
      </c>
      <c r="H2048" s="23" t="n">
        <v>4.75958385283001</v>
      </c>
      <c r="I2048" s="23" t="n">
        <v>0</v>
      </c>
    </row>
    <row r="2049" customFormat="false" ht="15" hidden="false" customHeight="false" outlineLevel="0" collapsed="false">
      <c r="A2049" s="23" t="s">
        <v>1728</v>
      </c>
      <c r="B2049" s="23" t="s">
        <v>1729</v>
      </c>
      <c r="C2049" s="23" t="s">
        <v>1522</v>
      </c>
      <c r="D2049" s="24" t="n">
        <v>0</v>
      </c>
      <c r="E2049" s="24" t="n">
        <v>0</v>
      </c>
      <c r="F2049" s="24" t="n">
        <v>0</v>
      </c>
      <c r="G2049" s="24" t="n">
        <v>0</v>
      </c>
      <c r="H2049" s="23" t="n">
        <v>4.75958385283001</v>
      </c>
      <c r="I2049" s="23" t="n">
        <v>0</v>
      </c>
    </row>
    <row r="2050" customFormat="false" ht="15" hidden="false" customHeight="false" outlineLevel="0" collapsed="false">
      <c r="A2050" s="23" t="s">
        <v>1728</v>
      </c>
      <c r="B2050" s="23" t="s">
        <v>1729</v>
      </c>
      <c r="C2050" s="23" t="s">
        <v>1730</v>
      </c>
      <c r="D2050" s="24" t="n">
        <v>0</v>
      </c>
      <c r="E2050" s="24" t="n">
        <v>0</v>
      </c>
      <c r="F2050" s="24" t="n">
        <v>0</v>
      </c>
      <c r="G2050" s="24" t="n">
        <v>0</v>
      </c>
      <c r="H2050" s="23" t="n">
        <v>9.51916770566002</v>
      </c>
      <c r="I2050" s="23" t="n">
        <v>26.5853583611264</v>
      </c>
    </row>
    <row r="2051" customFormat="false" ht="13.5" hidden="false" customHeight="false" outlineLevel="0" collapsed="false">
      <c r="A2051" s="23" t="s">
        <v>1731</v>
      </c>
      <c r="B2051" s="23" t="s">
        <v>1732</v>
      </c>
      <c r="C2051" s="23" t="s">
        <v>1733</v>
      </c>
      <c r="D2051" s="23" t="n">
        <v>214.677362465338</v>
      </c>
      <c r="E2051" s="23" t="n">
        <v>0</v>
      </c>
      <c r="F2051" s="23" t="n">
        <v>151.991618371541</v>
      </c>
      <c r="G2051" s="23" t="n">
        <v>42.8109260161698</v>
      </c>
      <c r="H2051" s="23" t="n">
        <v>199.90252181886</v>
      </c>
      <c r="I2051" s="23" t="n">
        <v>0</v>
      </c>
    </row>
    <row r="2052" customFormat="false" ht="15" hidden="false" customHeight="false" outlineLevel="0" collapsed="false">
      <c r="A2052" s="23" t="s">
        <v>1731</v>
      </c>
      <c r="B2052" s="23" t="s">
        <v>1732</v>
      </c>
      <c r="C2052" s="23" t="s">
        <v>1734</v>
      </c>
      <c r="D2052" s="24" t="n">
        <v>0</v>
      </c>
      <c r="E2052" s="24" t="n">
        <v>0</v>
      </c>
      <c r="F2052" s="24" t="n">
        <v>0</v>
      </c>
      <c r="G2052" s="24" t="n">
        <v>0</v>
      </c>
      <c r="H2052" s="23" t="n">
        <v>9.51916770566002</v>
      </c>
      <c r="I2052" s="23" t="n">
        <v>0</v>
      </c>
    </row>
    <row r="2053" customFormat="false" ht="15" hidden="false" customHeight="false" outlineLevel="0" collapsed="false">
      <c r="A2053" s="23" t="s">
        <v>1731</v>
      </c>
      <c r="B2053" s="23" t="s">
        <v>1732</v>
      </c>
      <c r="C2053" s="23" t="s">
        <v>1735</v>
      </c>
      <c r="D2053" s="23" t="n">
        <v>21.4677362465338</v>
      </c>
      <c r="E2053" s="23" t="n">
        <v>0</v>
      </c>
      <c r="F2053" s="24" t="n">
        <v>0</v>
      </c>
      <c r="G2053" s="24" t="n">
        <v>0</v>
      </c>
      <c r="H2053" s="23" t="n">
        <v>19.03833541132</v>
      </c>
      <c r="I2053" s="23" t="n">
        <v>0</v>
      </c>
    </row>
    <row r="2054" customFormat="false" ht="15" hidden="false" customHeight="false" outlineLevel="0" collapsed="false">
      <c r="A2054" s="23" t="s">
        <v>1731</v>
      </c>
      <c r="B2054" s="23" t="s">
        <v>1732</v>
      </c>
      <c r="C2054" s="23" t="s">
        <v>1521</v>
      </c>
      <c r="D2054" s="24" t="n">
        <v>0</v>
      </c>
      <c r="E2054" s="24" t="n">
        <v>0</v>
      </c>
      <c r="F2054" s="24" t="n">
        <v>0</v>
      </c>
      <c r="G2054" s="24" t="n">
        <v>0</v>
      </c>
      <c r="H2054" s="23" t="n">
        <v>4.75958385283001</v>
      </c>
      <c r="I2054" s="23" t="n">
        <v>0</v>
      </c>
    </row>
    <row r="2055" customFormat="false" ht="15" hidden="false" customHeight="false" outlineLevel="0" collapsed="false">
      <c r="A2055" s="23" t="s">
        <v>1731</v>
      </c>
      <c r="B2055" s="23" t="s">
        <v>1732</v>
      </c>
      <c r="C2055" s="23" t="s">
        <v>1522</v>
      </c>
      <c r="D2055" s="24" t="n">
        <v>0</v>
      </c>
      <c r="E2055" s="24" t="n">
        <v>0</v>
      </c>
      <c r="F2055" s="24" t="n">
        <v>0</v>
      </c>
      <c r="G2055" s="24" t="n">
        <v>0</v>
      </c>
      <c r="H2055" s="23" t="n">
        <v>4.75958385283001</v>
      </c>
      <c r="I2055" s="23" t="n">
        <v>0</v>
      </c>
    </row>
    <row r="2056" customFormat="false" ht="15" hidden="false" customHeight="false" outlineLevel="0" collapsed="false">
      <c r="A2056" s="23" t="s">
        <v>1731</v>
      </c>
      <c r="B2056" s="23" t="s">
        <v>1732</v>
      </c>
      <c r="C2056" s="23" t="s">
        <v>1736</v>
      </c>
      <c r="D2056" s="24" t="n">
        <v>0</v>
      </c>
      <c r="E2056" s="24" t="n">
        <v>0</v>
      </c>
      <c r="F2056" s="24" t="n">
        <v>0</v>
      </c>
      <c r="G2056" s="24" t="n">
        <v>0</v>
      </c>
      <c r="H2056" s="23" t="n">
        <v>4.75958385283001</v>
      </c>
      <c r="I2056" s="23" t="n">
        <v>0</v>
      </c>
    </row>
    <row r="2057" customFormat="false" ht="15" hidden="false" customHeight="false" outlineLevel="0" collapsed="false">
      <c r="A2057" s="23" t="s">
        <v>1731</v>
      </c>
      <c r="B2057" s="23" t="s">
        <v>1732</v>
      </c>
      <c r="C2057" s="23" t="s">
        <v>1737</v>
      </c>
      <c r="D2057" s="24" t="n">
        <v>0</v>
      </c>
      <c r="E2057" s="24" t="n">
        <v>0</v>
      </c>
      <c r="F2057" s="24" t="n">
        <v>0</v>
      </c>
      <c r="G2057" s="24" t="n">
        <v>0</v>
      </c>
      <c r="H2057" s="23" t="n">
        <v>4.75958385283001</v>
      </c>
      <c r="I2057" s="23" t="n">
        <v>0</v>
      </c>
    </row>
    <row r="2058" customFormat="false" ht="15" hidden="false" customHeight="false" outlineLevel="0" collapsed="false">
      <c r="A2058" s="23" t="s">
        <v>1731</v>
      </c>
      <c r="B2058" s="23" t="s">
        <v>1732</v>
      </c>
      <c r="C2058" s="23" t="s">
        <v>1738</v>
      </c>
      <c r="D2058" s="24" t="n">
        <v>0</v>
      </c>
      <c r="E2058" s="24" t="n">
        <v>0</v>
      </c>
      <c r="F2058" s="24" t="n">
        <v>0</v>
      </c>
      <c r="G2058" s="24" t="n">
        <v>0</v>
      </c>
      <c r="H2058" s="23" t="n">
        <v>0</v>
      </c>
      <c r="I2058" s="23" t="n">
        <v>4.43089306018774</v>
      </c>
    </row>
    <row r="2059" customFormat="false" ht="15" hidden="false" customHeight="false" outlineLevel="0" collapsed="false">
      <c r="A2059" s="23" t="s">
        <v>1731</v>
      </c>
      <c r="B2059" s="23" t="s">
        <v>1732</v>
      </c>
      <c r="C2059" s="23" t="s">
        <v>1739</v>
      </c>
      <c r="D2059" s="24" t="n">
        <v>0</v>
      </c>
      <c r="E2059" s="24" t="n">
        <v>0</v>
      </c>
      <c r="F2059" s="24" t="n">
        <v>0</v>
      </c>
      <c r="G2059" s="24" t="n">
        <v>0</v>
      </c>
      <c r="H2059" s="23" t="n">
        <v>0</v>
      </c>
      <c r="I2059" s="23" t="n">
        <v>13.2926791805632</v>
      </c>
    </row>
    <row r="2060" customFormat="false" ht="15" hidden="false" customHeight="false" outlineLevel="0" collapsed="false">
      <c r="A2060" s="23" t="s">
        <v>1731</v>
      </c>
      <c r="B2060" s="23" t="s">
        <v>1732</v>
      </c>
      <c r="C2060" s="23" t="s">
        <v>1730</v>
      </c>
      <c r="D2060" s="24" t="n">
        <v>0</v>
      </c>
      <c r="E2060" s="24" t="n">
        <v>0</v>
      </c>
      <c r="F2060" s="24" t="n">
        <v>0</v>
      </c>
      <c r="G2060" s="24" t="n">
        <v>0</v>
      </c>
      <c r="H2060" s="23" t="n">
        <v>9.51916770566002</v>
      </c>
      <c r="I2060" s="23" t="n">
        <v>26.5853583611264</v>
      </c>
    </row>
    <row r="2061" customFormat="false" ht="13.5" hidden="false" customHeight="false" outlineLevel="0" collapsed="false">
      <c r="A2061" s="23" t="s">
        <v>1731</v>
      </c>
      <c r="B2061" s="23" t="s">
        <v>1732</v>
      </c>
      <c r="C2061" s="23" t="s">
        <v>1740</v>
      </c>
      <c r="D2061" s="23" t="n">
        <v>85.8709449861351</v>
      </c>
      <c r="E2061" s="23" t="n">
        <v>259.185356234721</v>
      </c>
      <c r="F2061" s="23" t="n">
        <v>177.323554766798</v>
      </c>
      <c r="G2061" s="23" t="n">
        <v>428.109260161698</v>
      </c>
      <c r="H2061" s="23" t="n">
        <v>133.26834787924</v>
      </c>
      <c r="I2061" s="23" t="n">
        <v>26.5853583611264</v>
      </c>
    </row>
    <row r="2062" customFormat="false" ht="15" hidden="false" customHeight="false" outlineLevel="0" collapsed="false">
      <c r="A2062" s="23" t="s">
        <v>1731</v>
      </c>
      <c r="B2062" s="23" t="s">
        <v>1732</v>
      </c>
      <c r="C2062" s="23" t="s">
        <v>1741</v>
      </c>
      <c r="D2062" s="24" t="n">
        <v>0</v>
      </c>
      <c r="E2062" s="24" t="n">
        <v>0</v>
      </c>
      <c r="F2062" s="24" t="n">
        <v>0</v>
      </c>
      <c r="G2062" s="24" t="n">
        <v>0</v>
      </c>
      <c r="H2062" s="23" t="n">
        <v>0</v>
      </c>
      <c r="I2062" s="23" t="n">
        <v>26.5853583611264</v>
      </c>
    </row>
    <row r="2063" customFormat="false" ht="15" hidden="false" customHeight="false" outlineLevel="0" collapsed="false">
      <c r="A2063" s="23" t="s">
        <v>1731</v>
      </c>
      <c r="B2063" s="23" t="s">
        <v>1732</v>
      </c>
      <c r="C2063" s="23" t="s">
        <v>1742</v>
      </c>
      <c r="D2063" s="23" t="n">
        <v>0</v>
      </c>
      <c r="E2063" s="23" t="n">
        <v>86.395118744907</v>
      </c>
      <c r="F2063" s="23" t="n">
        <v>0</v>
      </c>
      <c r="G2063" s="23" t="n">
        <v>42.8109260161698</v>
      </c>
      <c r="H2063" s="24" t="n">
        <v>0</v>
      </c>
      <c r="I2063" s="24" t="n">
        <v>0</v>
      </c>
    </row>
    <row r="2064" customFormat="false" ht="15" hidden="false" customHeight="false" outlineLevel="0" collapsed="false">
      <c r="A2064" s="23" t="s">
        <v>1731</v>
      </c>
      <c r="B2064" s="23" t="s">
        <v>1732</v>
      </c>
      <c r="C2064" s="23" t="s">
        <v>1743</v>
      </c>
      <c r="D2064" s="23" t="n">
        <v>0</v>
      </c>
      <c r="E2064" s="23" t="n">
        <v>86.395118744907</v>
      </c>
      <c r="F2064" s="23" t="n">
        <v>0</v>
      </c>
      <c r="G2064" s="23" t="n">
        <v>42.8109260161698</v>
      </c>
      <c r="H2064" s="24" t="n">
        <v>0</v>
      </c>
      <c r="I2064" s="24" t="n">
        <v>0</v>
      </c>
    </row>
    <row r="2065" customFormat="false" ht="15" hidden="false" customHeight="false" outlineLevel="0" collapsed="false">
      <c r="A2065" s="23" t="s">
        <v>1731</v>
      </c>
      <c r="B2065" s="23" t="s">
        <v>1732</v>
      </c>
      <c r="C2065" s="23" t="s">
        <v>1744</v>
      </c>
      <c r="D2065" s="23" t="n">
        <v>21.4677362465338</v>
      </c>
      <c r="E2065" s="23" t="n">
        <v>0</v>
      </c>
      <c r="F2065" s="24" t="n">
        <v>0</v>
      </c>
      <c r="G2065" s="24" t="n">
        <v>0</v>
      </c>
      <c r="H2065" s="24" t="n">
        <v>0</v>
      </c>
      <c r="I2065" s="24" t="n">
        <v>0</v>
      </c>
    </row>
    <row r="2066" customFormat="false" ht="15" hidden="false" customHeight="false" outlineLevel="0" collapsed="false">
      <c r="A2066" s="23" t="s">
        <v>1731</v>
      </c>
      <c r="B2066" s="23" t="s">
        <v>1732</v>
      </c>
      <c r="C2066" s="23" t="s">
        <v>1745</v>
      </c>
      <c r="D2066" s="24" t="n">
        <v>0</v>
      </c>
      <c r="E2066" s="24" t="n">
        <v>0</v>
      </c>
      <c r="F2066" s="23" t="n">
        <v>25.3319363952568</v>
      </c>
      <c r="G2066" s="23" t="n">
        <v>0</v>
      </c>
      <c r="H2066" s="24" t="n">
        <v>0</v>
      </c>
      <c r="I2066" s="24" t="n">
        <v>0</v>
      </c>
    </row>
    <row r="2067" customFormat="false" ht="15" hidden="false" customHeight="false" outlineLevel="0" collapsed="false">
      <c r="A2067" s="23" t="s">
        <v>1746</v>
      </c>
      <c r="B2067" s="23" t="s">
        <v>1729</v>
      </c>
      <c r="C2067" s="23" t="s">
        <v>1730</v>
      </c>
      <c r="D2067" s="24" t="n">
        <v>0</v>
      </c>
      <c r="E2067" s="24" t="n">
        <v>0</v>
      </c>
      <c r="F2067" s="24" t="n">
        <v>0</v>
      </c>
      <c r="G2067" s="24" t="n">
        <v>0</v>
      </c>
      <c r="H2067" s="23" t="n">
        <v>9.51916770566002</v>
      </c>
      <c r="I2067" s="23" t="n">
        <v>26.5853583611264</v>
      </c>
    </row>
    <row r="2068" customFormat="false" ht="13.5" hidden="false" customHeight="false" outlineLevel="0" collapsed="false">
      <c r="A2068" s="23" t="s">
        <v>1747</v>
      </c>
      <c r="B2068" s="23" t="s">
        <v>1748</v>
      </c>
      <c r="C2068" s="23" t="s">
        <v>1749</v>
      </c>
      <c r="D2068" s="23" t="n">
        <v>0</v>
      </c>
      <c r="E2068" s="23" t="n">
        <v>259.185356234721</v>
      </c>
      <c r="F2068" s="23" t="n">
        <v>50.6638727905137</v>
      </c>
      <c r="G2068" s="23" t="n">
        <v>85.6218520323395</v>
      </c>
      <c r="H2068" s="23" t="n">
        <v>133.26834787924</v>
      </c>
      <c r="I2068" s="23" t="n">
        <v>13.2926791805632</v>
      </c>
    </row>
    <row r="2069" customFormat="false" ht="15" hidden="false" customHeight="false" outlineLevel="0" collapsed="false">
      <c r="A2069" s="23" t="s">
        <v>1750</v>
      </c>
      <c r="B2069" s="23" t="s">
        <v>1751</v>
      </c>
      <c r="C2069" s="23" t="s">
        <v>1752</v>
      </c>
      <c r="D2069" s="24" t="n">
        <v>0</v>
      </c>
      <c r="E2069" s="24" t="n">
        <v>0</v>
      </c>
      <c r="F2069" s="24" t="n">
        <v>0</v>
      </c>
      <c r="G2069" s="24" t="n">
        <v>0</v>
      </c>
      <c r="H2069" s="23" t="n">
        <v>0</v>
      </c>
      <c r="I2069" s="23" t="n">
        <v>26.5853583611264</v>
      </c>
    </row>
    <row r="2070" customFormat="false" ht="13.5" hidden="false" customHeight="false" outlineLevel="0" collapsed="false">
      <c r="A2070" s="23" t="s">
        <v>1750</v>
      </c>
      <c r="B2070" s="23" t="s">
        <v>1751</v>
      </c>
      <c r="C2070" s="23" t="s">
        <v>1753</v>
      </c>
      <c r="D2070" s="23" t="n">
        <v>42.9354724930675</v>
      </c>
      <c r="E2070" s="23" t="n">
        <v>0</v>
      </c>
      <c r="F2070" s="23" t="n">
        <v>50.6638727905137</v>
      </c>
      <c r="G2070" s="23" t="n">
        <v>85.6218520323395</v>
      </c>
      <c r="H2070" s="23" t="n">
        <v>0</v>
      </c>
      <c r="I2070" s="23" t="n">
        <v>79.7560750833793</v>
      </c>
    </row>
    <row r="2071" customFormat="false" ht="13.5" hidden="false" customHeight="false" outlineLevel="0" collapsed="false">
      <c r="A2071" s="23" t="s">
        <v>1750</v>
      </c>
      <c r="B2071" s="23" t="s">
        <v>1751</v>
      </c>
      <c r="C2071" s="23" t="s">
        <v>1754</v>
      </c>
      <c r="D2071" s="23" t="n">
        <v>214.677362465338</v>
      </c>
      <c r="E2071" s="23" t="n">
        <v>86.395118744907</v>
      </c>
      <c r="F2071" s="23" t="n">
        <v>50.6638727905137</v>
      </c>
      <c r="G2071" s="23" t="n">
        <v>85.6218520323395</v>
      </c>
      <c r="H2071" s="23" t="n">
        <v>66.6341739396202</v>
      </c>
      <c r="I2071" s="23" t="n">
        <v>345.609658694644</v>
      </c>
    </row>
    <row r="2072" customFormat="false" ht="15" hidden="false" customHeight="false" outlineLevel="0" collapsed="false">
      <c r="A2072" s="23" t="s">
        <v>1750</v>
      </c>
      <c r="B2072" s="23" t="s">
        <v>1751</v>
      </c>
      <c r="C2072" s="23" t="s">
        <v>1755</v>
      </c>
      <c r="D2072" s="24" t="n">
        <v>0</v>
      </c>
      <c r="E2072" s="24" t="n">
        <v>0</v>
      </c>
      <c r="F2072" s="23" t="n">
        <v>0</v>
      </c>
      <c r="G2072" s="23" t="n">
        <v>85.6218520323395</v>
      </c>
      <c r="H2072" s="24" t="n">
        <v>0</v>
      </c>
      <c r="I2072" s="24" t="n">
        <v>0</v>
      </c>
    </row>
    <row r="2073" customFormat="false" ht="15" hidden="false" customHeight="false" outlineLevel="0" collapsed="false">
      <c r="A2073" s="23" t="s">
        <v>1756</v>
      </c>
      <c r="B2073" s="23" t="s">
        <v>1757</v>
      </c>
      <c r="C2073" s="23" t="s">
        <v>280</v>
      </c>
      <c r="D2073" s="24" t="n">
        <v>0</v>
      </c>
      <c r="E2073" s="24" t="n">
        <v>0</v>
      </c>
      <c r="F2073" s="24" t="n">
        <v>0</v>
      </c>
      <c r="G2073" s="24" t="n">
        <v>0</v>
      </c>
      <c r="H2073" s="23" t="n">
        <v>0</v>
      </c>
      <c r="I2073" s="23" t="n">
        <v>26.5853583611264</v>
      </c>
    </row>
    <row r="2074" customFormat="false" ht="13.5" hidden="false" customHeight="false" outlineLevel="0" collapsed="false">
      <c r="A2074" s="23" t="s">
        <v>1758</v>
      </c>
      <c r="B2074" s="23" t="s">
        <v>1759</v>
      </c>
      <c r="C2074" s="23" t="s">
        <v>1760</v>
      </c>
      <c r="D2074" s="23" t="n">
        <v>64.4032087396013</v>
      </c>
      <c r="E2074" s="23" t="n">
        <v>43.1975593724535</v>
      </c>
      <c r="F2074" s="23" t="n">
        <v>12.6659681976284</v>
      </c>
      <c r="G2074" s="23" t="n">
        <v>21.4054630080849</v>
      </c>
      <c r="H2074" s="23" t="n">
        <v>14.27875155849</v>
      </c>
      <c r="I2074" s="23" t="n">
        <v>13.2926791805632</v>
      </c>
    </row>
    <row r="2075" customFormat="false" ht="13.5" hidden="false" customHeight="false" outlineLevel="0" collapsed="false">
      <c r="A2075" s="23" t="s">
        <v>1758</v>
      </c>
      <c r="B2075" s="23" t="s">
        <v>1759</v>
      </c>
      <c r="C2075" s="23" t="s">
        <v>1761</v>
      </c>
      <c r="D2075" s="23" t="n">
        <v>64.4032087396013</v>
      </c>
      <c r="E2075" s="23" t="n">
        <v>43.1975593724535</v>
      </c>
      <c r="F2075" s="23" t="n">
        <v>12.6659681976284</v>
      </c>
      <c r="G2075" s="23" t="n">
        <v>21.4054630080849</v>
      </c>
      <c r="H2075" s="23" t="n">
        <v>14.27875155849</v>
      </c>
      <c r="I2075" s="23" t="n">
        <v>13.2926791805632</v>
      </c>
    </row>
    <row r="2076" customFormat="false" ht="13.5" hidden="false" customHeight="false" outlineLevel="0" collapsed="false">
      <c r="A2076" s="23" t="s">
        <v>1758</v>
      </c>
      <c r="B2076" s="23" t="s">
        <v>1759</v>
      </c>
      <c r="C2076" s="23" t="s">
        <v>1762</v>
      </c>
      <c r="D2076" s="23" t="n">
        <v>85.8709449861351</v>
      </c>
      <c r="E2076" s="23" t="n">
        <v>0</v>
      </c>
      <c r="F2076" s="23" t="n">
        <v>101.327745581027</v>
      </c>
      <c r="G2076" s="23" t="n">
        <v>214.054630080849</v>
      </c>
      <c r="H2076" s="23" t="n">
        <v>9.51916770566002</v>
      </c>
      <c r="I2076" s="23" t="n">
        <v>13.2926791805632</v>
      </c>
    </row>
    <row r="2077" customFormat="false" ht="15" hidden="false" customHeight="false" outlineLevel="0" collapsed="false">
      <c r="A2077" s="23" t="s">
        <v>1763</v>
      </c>
      <c r="B2077" s="23" t="s">
        <v>1764</v>
      </c>
      <c r="C2077" s="23" t="s">
        <v>1765</v>
      </c>
      <c r="D2077" s="24" t="n">
        <v>0</v>
      </c>
      <c r="E2077" s="24" t="n">
        <v>0</v>
      </c>
      <c r="F2077" s="24" t="n">
        <v>0</v>
      </c>
      <c r="G2077" s="24" t="n">
        <v>0</v>
      </c>
      <c r="H2077" s="23" t="n">
        <v>0</v>
      </c>
      <c r="I2077" s="23" t="n">
        <v>8.86178612037548</v>
      </c>
    </row>
    <row r="2078" customFormat="false" ht="15" hidden="false" customHeight="false" outlineLevel="0" collapsed="false">
      <c r="A2078" s="23" t="s">
        <v>1763</v>
      </c>
      <c r="B2078" s="23" t="s">
        <v>1764</v>
      </c>
      <c r="C2078" s="23" t="s">
        <v>1766</v>
      </c>
      <c r="D2078" s="24" t="n">
        <v>0</v>
      </c>
      <c r="E2078" s="24" t="n">
        <v>0</v>
      </c>
      <c r="F2078" s="24" t="n">
        <v>0</v>
      </c>
      <c r="G2078" s="24" t="n">
        <v>0</v>
      </c>
      <c r="H2078" s="23" t="n">
        <v>0</v>
      </c>
      <c r="I2078" s="23" t="n">
        <v>8.86178612037548</v>
      </c>
    </row>
    <row r="2079" customFormat="false" ht="15" hidden="false" customHeight="false" outlineLevel="0" collapsed="false">
      <c r="A2079" s="23" t="s">
        <v>1763</v>
      </c>
      <c r="B2079" s="23" t="s">
        <v>1764</v>
      </c>
      <c r="C2079" s="23" t="s">
        <v>1767</v>
      </c>
      <c r="D2079" s="24" t="n">
        <v>0</v>
      </c>
      <c r="E2079" s="24" t="n">
        <v>0</v>
      </c>
      <c r="F2079" s="24" t="n">
        <v>0</v>
      </c>
      <c r="G2079" s="24" t="n">
        <v>0</v>
      </c>
      <c r="H2079" s="23" t="n">
        <v>0</v>
      </c>
      <c r="I2079" s="23" t="n">
        <v>8.86178612037548</v>
      </c>
    </row>
    <row r="2080" customFormat="false" ht="15" hidden="false" customHeight="false" outlineLevel="0" collapsed="false">
      <c r="A2080" s="23" t="s">
        <v>1763</v>
      </c>
      <c r="B2080" s="23" t="s">
        <v>1764</v>
      </c>
      <c r="C2080" s="23" t="s">
        <v>290</v>
      </c>
      <c r="D2080" s="23" t="n">
        <v>0</v>
      </c>
      <c r="E2080" s="23" t="n">
        <v>28.798372914969</v>
      </c>
      <c r="F2080" s="24" t="n">
        <v>0</v>
      </c>
      <c r="G2080" s="24" t="n">
        <v>0</v>
      </c>
      <c r="H2080" s="23" t="n">
        <v>0</v>
      </c>
      <c r="I2080" s="23" t="n">
        <v>26.5853583611264</v>
      </c>
    </row>
    <row r="2081" customFormat="false" ht="15" hidden="false" customHeight="false" outlineLevel="0" collapsed="false">
      <c r="A2081" s="23" t="s">
        <v>1763</v>
      </c>
      <c r="B2081" s="23" t="s">
        <v>1764</v>
      </c>
      <c r="C2081" s="23" t="s">
        <v>291</v>
      </c>
      <c r="D2081" s="23" t="n">
        <v>0</v>
      </c>
      <c r="E2081" s="23" t="n">
        <v>28.798372914969</v>
      </c>
      <c r="F2081" s="24" t="n">
        <v>0</v>
      </c>
      <c r="G2081" s="24" t="n">
        <v>0</v>
      </c>
      <c r="H2081" s="23" t="n">
        <v>0</v>
      </c>
      <c r="I2081" s="23" t="n">
        <v>26.5853583611264</v>
      </c>
    </row>
    <row r="2082" customFormat="false" ht="15" hidden="false" customHeight="false" outlineLevel="0" collapsed="false">
      <c r="A2082" s="23" t="s">
        <v>1763</v>
      </c>
      <c r="B2082" s="23" t="s">
        <v>1764</v>
      </c>
      <c r="C2082" s="23" t="s">
        <v>292</v>
      </c>
      <c r="D2082" s="23" t="n">
        <v>0</v>
      </c>
      <c r="E2082" s="23" t="n">
        <v>28.798372914969</v>
      </c>
      <c r="F2082" s="24" t="n">
        <v>0</v>
      </c>
      <c r="G2082" s="24" t="n">
        <v>0</v>
      </c>
      <c r="H2082" s="23" t="n">
        <v>0</v>
      </c>
      <c r="I2082" s="23" t="n">
        <v>26.5853583611264</v>
      </c>
    </row>
    <row r="2083" customFormat="false" ht="15" hidden="false" customHeight="false" outlineLevel="0" collapsed="false">
      <c r="A2083" s="23" t="s">
        <v>1763</v>
      </c>
      <c r="B2083" s="23" t="s">
        <v>1764</v>
      </c>
      <c r="C2083" s="23" t="s">
        <v>285</v>
      </c>
      <c r="D2083" s="23" t="n">
        <v>0</v>
      </c>
      <c r="E2083" s="23" t="n">
        <v>43.1975593724535</v>
      </c>
      <c r="F2083" s="24" t="n">
        <v>0</v>
      </c>
      <c r="G2083" s="24" t="n">
        <v>0</v>
      </c>
      <c r="H2083" s="23" t="n">
        <v>0</v>
      </c>
      <c r="I2083" s="23" t="n">
        <v>73.1097354930977</v>
      </c>
    </row>
    <row r="2084" customFormat="false" ht="15" hidden="false" customHeight="false" outlineLevel="0" collapsed="false">
      <c r="A2084" s="23" t="s">
        <v>1763</v>
      </c>
      <c r="B2084" s="23" t="s">
        <v>1764</v>
      </c>
      <c r="C2084" s="23" t="s">
        <v>286</v>
      </c>
      <c r="D2084" s="23" t="n">
        <v>0</v>
      </c>
      <c r="E2084" s="23" t="n">
        <v>43.1975593724535</v>
      </c>
      <c r="F2084" s="24" t="n">
        <v>0</v>
      </c>
      <c r="G2084" s="24" t="n">
        <v>0</v>
      </c>
      <c r="H2084" s="23" t="n">
        <v>0</v>
      </c>
      <c r="I2084" s="23" t="n">
        <v>73.1097354930977</v>
      </c>
    </row>
    <row r="2085" customFormat="false" ht="15" hidden="false" customHeight="false" outlineLevel="0" collapsed="false">
      <c r="A2085" s="23" t="s">
        <v>1763</v>
      </c>
      <c r="B2085" s="23" t="s">
        <v>1764</v>
      </c>
      <c r="C2085" s="23" t="s">
        <v>295</v>
      </c>
      <c r="D2085" s="23" t="n">
        <v>42.9354724930675</v>
      </c>
      <c r="E2085" s="23" t="n">
        <v>518.370712469442</v>
      </c>
      <c r="F2085" s="24" t="n">
        <v>0</v>
      </c>
      <c r="G2085" s="24" t="n">
        <v>0</v>
      </c>
      <c r="H2085" s="23" t="n">
        <v>28.5575031169801</v>
      </c>
      <c r="I2085" s="23" t="n">
        <v>279.146262791828</v>
      </c>
    </row>
    <row r="2086" customFormat="false" ht="13.5" hidden="false" customHeight="false" outlineLevel="0" collapsed="false">
      <c r="A2086" s="23" t="s">
        <v>1768</v>
      </c>
      <c r="B2086" s="23" t="s">
        <v>1769</v>
      </c>
      <c r="C2086" s="23" t="s">
        <v>1770</v>
      </c>
      <c r="D2086" s="23" t="n">
        <v>28.6236483287117</v>
      </c>
      <c r="E2086" s="23" t="n">
        <v>57.596745829938</v>
      </c>
      <c r="F2086" s="23" t="n">
        <v>0</v>
      </c>
      <c r="G2086" s="23" t="n">
        <v>14.2703086720566</v>
      </c>
      <c r="H2086" s="23" t="n">
        <v>12.6922236075467</v>
      </c>
      <c r="I2086" s="23" t="n">
        <v>8.86178612037548</v>
      </c>
    </row>
    <row r="2087" customFormat="false" ht="13.5" hidden="false" customHeight="false" outlineLevel="0" collapsed="false">
      <c r="A2087" s="23" t="s">
        <v>1768</v>
      </c>
      <c r="B2087" s="23" t="s">
        <v>1769</v>
      </c>
      <c r="C2087" s="23" t="s">
        <v>1771</v>
      </c>
      <c r="D2087" s="23" t="n">
        <v>28.6236483287117</v>
      </c>
      <c r="E2087" s="23" t="n">
        <v>57.596745829938</v>
      </c>
      <c r="F2087" s="23" t="n">
        <v>0</v>
      </c>
      <c r="G2087" s="23" t="n">
        <v>14.2703086720566</v>
      </c>
      <c r="H2087" s="23" t="n">
        <v>12.6922236075467</v>
      </c>
      <c r="I2087" s="23" t="n">
        <v>8.86178612037548</v>
      </c>
    </row>
    <row r="2088" customFormat="false" ht="13.5" hidden="false" customHeight="false" outlineLevel="0" collapsed="false">
      <c r="A2088" s="23" t="s">
        <v>1768</v>
      </c>
      <c r="B2088" s="23" t="s">
        <v>1769</v>
      </c>
      <c r="C2088" s="23" t="s">
        <v>1772</v>
      </c>
      <c r="D2088" s="23" t="n">
        <v>28.6236483287117</v>
      </c>
      <c r="E2088" s="23" t="n">
        <v>57.596745829938</v>
      </c>
      <c r="F2088" s="23" t="n">
        <v>0</v>
      </c>
      <c r="G2088" s="23" t="n">
        <v>14.2703086720566</v>
      </c>
      <c r="H2088" s="23" t="n">
        <v>12.6922236075467</v>
      </c>
      <c r="I2088" s="23" t="n">
        <v>8.86178612037548</v>
      </c>
    </row>
    <row r="2089" customFormat="false" ht="15" hidden="false" customHeight="false" outlineLevel="0" collapsed="false">
      <c r="A2089" s="23" t="s">
        <v>1773</v>
      </c>
      <c r="B2089" s="23" t="s">
        <v>1774</v>
      </c>
      <c r="C2089" s="23" t="s">
        <v>1775</v>
      </c>
      <c r="D2089" s="24" t="n">
        <v>0</v>
      </c>
      <c r="E2089" s="24" t="n">
        <v>0</v>
      </c>
      <c r="F2089" s="24" t="n">
        <v>0</v>
      </c>
      <c r="G2089" s="24" t="n">
        <v>0</v>
      </c>
      <c r="H2089" s="23" t="n">
        <v>0</v>
      </c>
      <c r="I2089" s="23" t="n">
        <v>26.5853583611264</v>
      </c>
    </row>
    <row r="2090" customFormat="false" ht="15" hidden="false" customHeight="false" outlineLevel="0" collapsed="false">
      <c r="A2090" s="23" t="s">
        <v>1776</v>
      </c>
      <c r="B2090" s="23" t="s">
        <v>1777</v>
      </c>
      <c r="C2090" s="23" t="s">
        <v>1778</v>
      </c>
      <c r="D2090" s="23" t="n">
        <v>0</v>
      </c>
      <c r="E2090" s="23" t="n">
        <v>86.395118744907</v>
      </c>
      <c r="F2090" s="24" t="n">
        <v>0</v>
      </c>
      <c r="G2090" s="24" t="n">
        <v>0</v>
      </c>
      <c r="H2090" s="23" t="n">
        <v>0</v>
      </c>
      <c r="I2090" s="23" t="n">
        <v>13.2926791805632</v>
      </c>
    </row>
    <row r="2091" customFormat="false" ht="15" hidden="false" customHeight="false" outlineLevel="0" collapsed="false">
      <c r="A2091" s="23" t="s">
        <v>1779</v>
      </c>
      <c r="B2091" s="23" t="s">
        <v>1780</v>
      </c>
      <c r="C2091" s="23" t="s">
        <v>1781</v>
      </c>
      <c r="D2091" s="24" t="n">
        <v>0</v>
      </c>
      <c r="E2091" s="24" t="n">
        <v>0</v>
      </c>
      <c r="F2091" s="23" t="n">
        <v>12.6659681976284</v>
      </c>
      <c r="G2091" s="23" t="n">
        <v>0</v>
      </c>
      <c r="H2091" s="23" t="n">
        <v>23.7979192641501</v>
      </c>
      <c r="I2091" s="23" t="n">
        <v>0</v>
      </c>
    </row>
    <row r="2092" customFormat="false" ht="15" hidden="false" customHeight="false" outlineLevel="0" collapsed="false">
      <c r="A2092" s="23" t="s">
        <v>1779</v>
      </c>
      <c r="B2092" s="23" t="s">
        <v>1780</v>
      </c>
      <c r="C2092" s="23" t="s">
        <v>1782</v>
      </c>
      <c r="D2092" s="24" t="n">
        <v>0</v>
      </c>
      <c r="E2092" s="24" t="n">
        <v>0</v>
      </c>
      <c r="F2092" s="23" t="n">
        <v>12.6659681976284</v>
      </c>
      <c r="G2092" s="23" t="n">
        <v>0</v>
      </c>
      <c r="H2092" s="23" t="n">
        <v>23.7979192641501</v>
      </c>
      <c r="I2092" s="23" t="n">
        <v>0</v>
      </c>
    </row>
    <row r="2093" customFormat="false" ht="15" hidden="false" customHeight="false" outlineLevel="0" collapsed="false">
      <c r="A2093" s="23" t="s">
        <v>1783</v>
      </c>
      <c r="B2093" s="23" t="s">
        <v>1784</v>
      </c>
      <c r="C2093" s="23" t="s">
        <v>1785</v>
      </c>
      <c r="D2093" s="23" t="n">
        <v>0</v>
      </c>
      <c r="E2093" s="23" t="n">
        <v>172.790237489814</v>
      </c>
      <c r="F2093" s="24" t="n">
        <v>0</v>
      </c>
      <c r="G2093" s="24" t="n">
        <v>0</v>
      </c>
      <c r="H2093" s="23" t="n">
        <v>9.51916770566002</v>
      </c>
      <c r="I2093" s="23" t="n">
        <v>13.2926791805632</v>
      </c>
    </row>
    <row r="2094" customFormat="false" ht="13.5" hidden="false" customHeight="false" outlineLevel="0" collapsed="false">
      <c r="A2094" s="23" t="s">
        <v>1786</v>
      </c>
      <c r="B2094" s="23" t="s">
        <v>1787</v>
      </c>
      <c r="C2094" s="23" t="s">
        <v>1788</v>
      </c>
      <c r="D2094" s="23" t="n">
        <v>28.6236483287117</v>
      </c>
      <c r="E2094" s="23" t="n">
        <v>0</v>
      </c>
      <c r="F2094" s="23" t="n">
        <v>0</v>
      </c>
      <c r="G2094" s="23" t="n">
        <v>42.8109260161698</v>
      </c>
      <c r="H2094" s="23" t="n">
        <v>3.17305590188667</v>
      </c>
      <c r="I2094" s="23" t="n">
        <v>8.86178612037548</v>
      </c>
    </row>
    <row r="2095" customFormat="false" ht="15" hidden="false" customHeight="false" outlineLevel="0" collapsed="false">
      <c r="A2095" s="23" t="s">
        <v>1786</v>
      </c>
      <c r="B2095" s="23" t="s">
        <v>1787</v>
      </c>
      <c r="C2095" s="23" t="s">
        <v>1789</v>
      </c>
      <c r="D2095" s="24" t="n">
        <v>0</v>
      </c>
      <c r="E2095" s="24" t="n">
        <v>0</v>
      </c>
      <c r="F2095" s="23" t="n">
        <v>50.6638727905137</v>
      </c>
      <c r="G2095" s="23" t="n">
        <v>0</v>
      </c>
      <c r="H2095" s="23" t="n">
        <v>19.03833541132</v>
      </c>
      <c r="I2095" s="23" t="n">
        <v>13.2926791805632</v>
      </c>
    </row>
    <row r="2096" customFormat="false" ht="15" hidden="false" customHeight="false" outlineLevel="0" collapsed="false">
      <c r="A2096" s="23" t="s">
        <v>1786</v>
      </c>
      <c r="B2096" s="23" t="s">
        <v>1787</v>
      </c>
      <c r="C2096" s="23" t="s">
        <v>1790</v>
      </c>
      <c r="D2096" s="23" t="n">
        <v>0</v>
      </c>
      <c r="E2096" s="23" t="n">
        <v>43.1975593724535</v>
      </c>
      <c r="F2096" s="24" t="n">
        <v>0</v>
      </c>
      <c r="G2096" s="24" t="n">
        <v>0</v>
      </c>
      <c r="H2096" s="23" t="n">
        <v>0</v>
      </c>
      <c r="I2096" s="23" t="n">
        <v>53.1707167222529</v>
      </c>
    </row>
    <row r="2097" customFormat="false" ht="15" hidden="false" customHeight="false" outlineLevel="0" collapsed="false">
      <c r="A2097" s="23" t="s">
        <v>1786</v>
      </c>
      <c r="B2097" s="23" t="s">
        <v>1787</v>
      </c>
      <c r="C2097" s="23" t="s">
        <v>1791</v>
      </c>
      <c r="D2097" s="23" t="n">
        <v>0</v>
      </c>
      <c r="E2097" s="23" t="n">
        <v>43.1975593724535</v>
      </c>
      <c r="F2097" s="24" t="n">
        <v>0</v>
      </c>
      <c r="G2097" s="24" t="n">
        <v>0</v>
      </c>
      <c r="H2097" s="23" t="n">
        <v>0</v>
      </c>
      <c r="I2097" s="23" t="n">
        <v>53.1707167222529</v>
      </c>
    </row>
    <row r="2098" customFormat="false" ht="15" hidden="false" customHeight="false" outlineLevel="0" collapsed="false">
      <c r="A2098" s="23" t="s">
        <v>1786</v>
      </c>
      <c r="B2098" s="23" t="s">
        <v>1787</v>
      </c>
      <c r="C2098" s="23" t="s">
        <v>1792</v>
      </c>
      <c r="D2098" s="24" t="n">
        <v>0</v>
      </c>
      <c r="E2098" s="24" t="n">
        <v>0</v>
      </c>
      <c r="F2098" s="23" t="n">
        <v>0</v>
      </c>
      <c r="G2098" s="23" t="n">
        <v>85.6218520323395</v>
      </c>
      <c r="H2098" s="24" t="n">
        <v>0</v>
      </c>
      <c r="I2098" s="24" t="n">
        <v>0</v>
      </c>
    </row>
    <row r="2099" customFormat="false" ht="15" hidden="false" customHeight="false" outlineLevel="0" collapsed="false">
      <c r="A2099" s="23" t="s">
        <v>1786</v>
      </c>
      <c r="B2099" s="23" t="s">
        <v>1787</v>
      </c>
      <c r="C2099" s="23" t="s">
        <v>1793</v>
      </c>
      <c r="D2099" s="23" t="n">
        <v>0</v>
      </c>
      <c r="E2099" s="23" t="n">
        <v>43.1975593724535</v>
      </c>
      <c r="F2099" s="24" t="n">
        <v>0</v>
      </c>
      <c r="G2099" s="24" t="n">
        <v>0</v>
      </c>
      <c r="H2099" s="24" t="n">
        <v>0</v>
      </c>
      <c r="I2099" s="24" t="n">
        <v>0</v>
      </c>
    </row>
    <row r="2100" customFormat="false" ht="15" hidden="false" customHeight="false" outlineLevel="0" collapsed="false">
      <c r="A2100" s="23" t="s">
        <v>1786</v>
      </c>
      <c r="B2100" s="23" t="s">
        <v>1787</v>
      </c>
      <c r="C2100" s="23" t="s">
        <v>1794</v>
      </c>
      <c r="D2100" s="23" t="n">
        <v>0</v>
      </c>
      <c r="E2100" s="23" t="n">
        <v>43.1975593724535</v>
      </c>
      <c r="F2100" s="24" t="n">
        <v>0</v>
      </c>
      <c r="G2100" s="24" t="n">
        <v>0</v>
      </c>
      <c r="H2100" s="24" t="n">
        <v>0</v>
      </c>
      <c r="I2100" s="24" t="n">
        <v>0</v>
      </c>
    </row>
    <row r="2101" customFormat="false" ht="15" hidden="false" customHeight="false" outlineLevel="0" collapsed="false">
      <c r="A2101" s="23" t="s">
        <v>1795</v>
      </c>
      <c r="B2101" s="23" t="s">
        <v>1796</v>
      </c>
      <c r="C2101" s="23" t="s">
        <v>1797</v>
      </c>
      <c r="D2101" s="24" t="n">
        <v>0</v>
      </c>
      <c r="E2101" s="24" t="n">
        <v>0</v>
      </c>
      <c r="F2101" s="24" t="n">
        <v>0</v>
      </c>
      <c r="G2101" s="24" t="n">
        <v>0</v>
      </c>
      <c r="H2101" s="23" t="n">
        <v>14.27875155849</v>
      </c>
      <c r="I2101" s="23" t="n">
        <v>0</v>
      </c>
    </row>
    <row r="2102" customFormat="false" ht="15" hidden="false" customHeight="false" outlineLevel="0" collapsed="false">
      <c r="A2102" s="23" t="s">
        <v>1795</v>
      </c>
      <c r="B2102" s="23" t="s">
        <v>1796</v>
      </c>
      <c r="C2102" s="23" t="s">
        <v>1798</v>
      </c>
      <c r="D2102" s="24" t="n">
        <v>0</v>
      </c>
      <c r="E2102" s="24" t="n">
        <v>0</v>
      </c>
      <c r="F2102" s="24" t="n">
        <v>0</v>
      </c>
      <c r="G2102" s="24" t="n">
        <v>0</v>
      </c>
      <c r="H2102" s="23" t="n">
        <v>14.27875155849</v>
      </c>
      <c r="I2102" s="23" t="n">
        <v>0</v>
      </c>
    </row>
    <row r="2103" customFormat="false" ht="15" hidden="false" customHeight="false" outlineLevel="0" collapsed="false">
      <c r="A2103" s="23" t="s">
        <v>1795</v>
      </c>
      <c r="B2103" s="23" t="s">
        <v>1796</v>
      </c>
      <c r="C2103" s="23" t="s">
        <v>1284</v>
      </c>
      <c r="D2103" s="24" t="n">
        <v>0</v>
      </c>
      <c r="E2103" s="24" t="n">
        <v>0</v>
      </c>
      <c r="F2103" s="24" t="n">
        <v>0</v>
      </c>
      <c r="G2103" s="24" t="n">
        <v>0</v>
      </c>
      <c r="H2103" s="23" t="n">
        <v>0</v>
      </c>
      <c r="I2103" s="23" t="n">
        <v>13.2926791805632</v>
      </c>
    </row>
    <row r="2104" customFormat="false" ht="13.5" hidden="false" customHeight="false" outlineLevel="0" collapsed="false">
      <c r="A2104" s="23" t="s">
        <v>1795</v>
      </c>
      <c r="B2104" s="23" t="s">
        <v>1796</v>
      </c>
      <c r="C2104" s="23" t="s">
        <v>1799</v>
      </c>
      <c r="D2104" s="23" t="n">
        <v>257.612834958405</v>
      </c>
      <c r="E2104" s="23" t="n">
        <v>0</v>
      </c>
      <c r="F2104" s="23" t="n">
        <v>75.9958091857705</v>
      </c>
      <c r="G2104" s="23" t="n">
        <v>0</v>
      </c>
      <c r="H2104" s="23" t="n">
        <v>76.1533416452802</v>
      </c>
      <c r="I2104" s="23" t="n">
        <v>66.4633959028161</v>
      </c>
    </row>
    <row r="2105" customFormat="false" ht="13.5" hidden="false" customHeight="false" outlineLevel="0" collapsed="false">
      <c r="A2105" s="23" t="s">
        <v>1800</v>
      </c>
      <c r="B2105" s="23" t="s">
        <v>1801</v>
      </c>
      <c r="C2105" s="23" t="s">
        <v>1802</v>
      </c>
      <c r="D2105" s="23" t="n">
        <v>0</v>
      </c>
      <c r="E2105" s="23" t="n">
        <v>172.790237489814</v>
      </c>
      <c r="F2105" s="23" t="n">
        <v>0</v>
      </c>
      <c r="G2105" s="23" t="n">
        <v>171.243704064679</v>
      </c>
      <c r="H2105" s="23" t="n">
        <v>0</v>
      </c>
      <c r="I2105" s="23" t="n">
        <v>53.1707167222529</v>
      </c>
    </row>
    <row r="2106" customFormat="false" ht="15" hidden="false" customHeight="false" outlineLevel="0" collapsed="false">
      <c r="A2106" s="23" t="s">
        <v>1803</v>
      </c>
      <c r="B2106" s="23" t="s">
        <v>1804</v>
      </c>
      <c r="C2106" s="23" t="s">
        <v>1805</v>
      </c>
      <c r="D2106" s="23" t="n">
        <v>85.8709449861351</v>
      </c>
      <c r="E2106" s="23" t="n">
        <v>0</v>
      </c>
      <c r="F2106" s="24" t="n">
        <v>0</v>
      </c>
      <c r="G2106" s="24" t="n">
        <v>0</v>
      </c>
      <c r="H2106" s="23" t="n">
        <v>38.0766708226401</v>
      </c>
      <c r="I2106" s="23" t="n">
        <v>13.2926791805632</v>
      </c>
    </row>
    <row r="2107" customFormat="false" ht="15" hidden="false" customHeight="false" outlineLevel="0" collapsed="false">
      <c r="A2107" s="23" t="s">
        <v>1806</v>
      </c>
      <c r="B2107" s="23" t="s">
        <v>1807</v>
      </c>
      <c r="C2107" s="23" t="s">
        <v>1808</v>
      </c>
      <c r="D2107" s="24" t="n">
        <v>0</v>
      </c>
      <c r="E2107" s="24" t="n">
        <v>0</v>
      </c>
      <c r="F2107" s="24" t="n">
        <v>0</v>
      </c>
      <c r="G2107" s="24" t="n">
        <v>0</v>
      </c>
      <c r="H2107" s="23" t="n">
        <v>9.51916770566002</v>
      </c>
      <c r="I2107" s="23" t="n">
        <v>13.2926791805632</v>
      </c>
    </row>
    <row r="2108" customFormat="false" ht="15" hidden="false" customHeight="false" outlineLevel="0" collapsed="false">
      <c r="A2108" s="23" t="s">
        <v>1809</v>
      </c>
      <c r="B2108" s="23" t="s">
        <v>1810</v>
      </c>
      <c r="C2108" s="23" t="s">
        <v>1811</v>
      </c>
      <c r="D2108" s="24" t="n">
        <v>0</v>
      </c>
      <c r="E2108" s="24" t="n">
        <v>0</v>
      </c>
      <c r="F2108" s="24" t="n">
        <v>0</v>
      </c>
      <c r="G2108" s="24" t="n">
        <v>0</v>
      </c>
      <c r="H2108" s="23" t="n">
        <v>19.03833541132</v>
      </c>
      <c r="I2108" s="23" t="n">
        <v>0</v>
      </c>
    </row>
    <row r="2109" customFormat="false" ht="15" hidden="false" customHeight="false" outlineLevel="0" collapsed="false">
      <c r="A2109" s="23" t="s">
        <v>1812</v>
      </c>
      <c r="B2109" s="23" t="s">
        <v>1813</v>
      </c>
      <c r="C2109" s="23" t="s">
        <v>1814</v>
      </c>
      <c r="D2109" s="24" t="n">
        <v>0</v>
      </c>
      <c r="E2109" s="24" t="n">
        <v>0</v>
      </c>
      <c r="F2109" s="23" t="n">
        <v>12.6659681976284</v>
      </c>
      <c r="G2109" s="23" t="n">
        <v>0</v>
      </c>
      <c r="H2109" s="23" t="n">
        <v>23.7979192641501</v>
      </c>
      <c r="I2109" s="23" t="n">
        <v>33.2316979514081</v>
      </c>
    </row>
    <row r="2110" customFormat="false" ht="15" hidden="false" customHeight="false" outlineLevel="0" collapsed="false">
      <c r="A2110" s="23" t="s">
        <v>1812</v>
      </c>
      <c r="B2110" s="23" t="s">
        <v>1813</v>
      </c>
      <c r="C2110" s="23" t="s">
        <v>1815</v>
      </c>
      <c r="D2110" s="24" t="n">
        <v>0</v>
      </c>
      <c r="E2110" s="24" t="n">
        <v>0</v>
      </c>
      <c r="F2110" s="23" t="n">
        <v>12.6659681976284</v>
      </c>
      <c r="G2110" s="23" t="n">
        <v>0</v>
      </c>
      <c r="H2110" s="23" t="n">
        <v>23.7979192641501</v>
      </c>
      <c r="I2110" s="23" t="n">
        <v>33.2316979514081</v>
      </c>
    </row>
    <row r="2111" customFormat="false" ht="15" hidden="false" customHeight="false" outlineLevel="0" collapsed="false">
      <c r="A2111" s="23" t="s">
        <v>1816</v>
      </c>
      <c r="B2111" s="23" t="s">
        <v>1817</v>
      </c>
      <c r="C2111" s="23" t="s">
        <v>1818</v>
      </c>
      <c r="D2111" s="23" t="n">
        <v>0</v>
      </c>
      <c r="E2111" s="23" t="n">
        <v>86.395118744907</v>
      </c>
      <c r="F2111" s="23" t="n">
        <v>25.3319363952568</v>
      </c>
      <c r="G2111" s="23" t="n">
        <v>0</v>
      </c>
      <c r="H2111" s="24" t="n">
        <v>0</v>
      </c>
      <c r="I2111" s="24" t="n">
        <v>0</v>
      </c>
    </row>
    <row r="2112" customFormat="false" ht="15" hidden="false" customHeight="false" outlineLevel="0" collapsed="false">
      <c r="A2112" s="23" t="s">
        <v>1819</v>
      </c>
      <c r="B2112" s="23" t="s">
        <v>1820</v>
      </c>
      <c r="C2112" s="23" t="s">
        <v>1821</v>
      </c>
      <c r="D2112" s="24" t="n">
        <v>0</v>
      </c>
      <c r="E2112" s="24" t="n">
        <v>0</v>
      </c>
      <c r="F2112" s="23" t="n">
        <v>25.3319363952568</v>
      </c>
      <c r="G2112" s="23" t="n">
        <v>0</v>
      </c>
      <c r="H2112" s="23" t="n">
        <v>9.51916770566002</v>
      </c>
      <c r="I2112" s="23" t="n">
        <v>0</v>
      </c>
    </row>
    <row r="2113" customFormat="false" ht="13.5" hidden="false" customHeight="false" outlineLevel="0" collapsed="false">
      <c r="A2113" s="23" t="s">
        <v>1822</v>
      </c>
      <c r="B2113" s="23" t="s">
        <v>1823</v>
      </c>
      <c r="C2113" s="23" t="s">
        <v>1824</v>
      </c>
      <c r="D2113" s="23" t="n">
        <v>128.806417479203</v>
      </c>
      <c r="E2113" s="23" t="n">
        <v>0</v>
      </c>
      <c r="F2113" s="23" t="n">
        <v>50.6638727905137</v>
      </c>
      <c r="G2113" s="23" t="n">
        <v>0</v>
      </c>
      <c r="H2113" s="23" t="n">
        <v>95.1916770566002</v>
      </c>
      <c r="I2113" s="23" t="n">
        <v>39.8780375416897</v>
      </c>
    </row>
    <row r="2114" customFormat="false" ht="13.5" hidden="false" customHeight="false" outlineLevel="0" collapsed="false">
      <c r="A2114" s="23" t="s">
        <v>1825</v>
      </c>
      <c r="B2114" s="23" t="s">
        <v>1826</v>
      </c>
      <c r="C2114" s="23" t="s">
        <v>1827</v>
      </c>
      <c r="D2114" s="23" t="n">
        <v>0</v>
      </c>
      <c r="E2114" s="23" t="n">
        <v>86.395118744907</v>
      </c>
      <c r="F2114" s="23" t="n">
        <v>0</v>
      </c>
      <c r="G2114" s="23" t="n">
        <v>42.8109260161698</v>
      </c>
      <c r="H2114" s="23" t="n">
        <v>0</v>
      </c>
      <c r="I2114" s="23" t="n">
        <v>39.8780375416897</v>
      </c>
    </row>
    <row r="2115" customFormat="false" ht="13.5" hidden="false" customHeight="false" outlineLevel="0" collapsed="false">
      <c r="A2115" s="23" t="s">
        <v>1825</v>
      </c>
      <c r="B2115" s="23" t="s">
        <v>1826</v>
      </c>
      <c r="C2115" s="23" t="s">
        <v>1828</v>
      </c>
      <c r="D2115" s="23" t="n">
        <v>0</v>
      </c>
      <c r="E2115" s="23" t="n">
        <v>86.395118744907</v>
      </c>
      <c r="F2115" s="23" t="n">
        <v>0</v>
      </c>
      <c r="G2115" s="23" t="n">
        <v>42.8109260161698</v>
      </c>
      <c r="H2115" s="23" t="n">
        <v>0</v>
      </c>
      <c r="I2115" s="23" t="n">
        <v>39.8780375416897</v>
      </c>
    </row>
    <row r="2116" customFormat="false" ht="13.5" hidden="false" customHeight="false" outlineLevel="0" collapsed="false">
      <c r="A2116" s="23" t="s">
        <v>1829</v>
      </c>
      <c r="B2116" s="23" t="s">
        <v>1826</v>
      </c>
      <c r="C2116" s="23" t="s">
        <v>1827</v>
      </c>
      <c r="D2116" s="23" t="n">
        <v>0</v>
      </c>
      <c r="E2116" s="23" t="n">
        <v>86.395118744907</v>
      </c>
      <c r="F2116" s="23" t="n">
        <v>0</v>
      </c>
      <c r="G2116" s="23" t="n">
        <v>42.8109260161698</v>
      </c>
      <c r="H2116" s="23" t="n">
        <v>0</v>
      </c>
      <c r="I2116" s="23" t="n">
        <v>39.8780375416897</v>
      </c>
    </row>
    <row r="2117" customFormat="false" ht="13.5" hidden="false" customHeight="false" outlineLevel="0" collapsed="false">
      <c r="A2117" s="23" t="s">
        <v>1829</v>
      </c>
      <c r="B2117" s="23" t="s">
        <v>1826</v>
      </c>
      <c r="C2117" s="23" t="s">
        <v>1828</v>
      </c>
      <c r="D2117" s="23" t="n">
        <v>0</v>
      </c>
      <c r="E2117" s="23" t="n">
        <v>86.395118744907</v>
      </c>
      <c r="F2117" s="23" t="n">
        <v>0</v>
      </c>
      <c r="G2117" s="23" t="n">
        <v>42.8109260161698</v>
      </c>
      <c r="H2117" s="23" t="n">
        <v>0</v>
      </c>
      <c r="I2117" s="23" t="n">
        <v>39.8780375416897</v>
      </c>
    </row>
    <row r="2118" customFormat="false" ht="15" hidden="false" customHeight="false" outlineLevel="0" collapsed="false">
      <c r="A2118" s="23" t="s">
        <v>1830</v>
      </c>
      <c r="B2118" s="23" t="s">
        <v>1831</v>
      </c>
      <c r="C2118" s="23" t="s">
        <v>1832</v>
      </c>
      <c r="D2118" s="24" t="n">
        <v>0</v>
      </c>
      <c r="E2118" s="24" t="n">
        <v>0</v>
      </c>
      <c r="F2118" s="23" t="n">
        <v>25.3319363952568</v>
      </c>
      <c r="G2118" s="23" t="n">
        <v>0</v>
      </c>
      <c r="H2118" s="23" t="n">
        <v>0</v>
      </c>
      <c r="I2118" s="23" t="n">
        <v>13.2926791805632</v>
      </c>
    </row>
    <row r="2119" customFormat="false" ht="15" hidden="false" customHeight="false" outlineLevel="0" collapsed="false">
      <c r="A2119" s="23" t="s">
        <v>1833</v>
      </c>
      <c r="B2119" s="23" t="s">
        <v>1831</v>
      </c>
      <c r="C2119" s="23" t="s">
        <v>1832</v>
      </c>
      <c r="D2119" s="24" t="n">
        <v>0</v>
      </c>
      <c r="E2119" s="24" t="n">
        <v>0</v>
      </c>
      <c r="F2119" s="23" t="n">
        <v>25.3319363952568</v>
      </c>
      <c r="G2119" s="23" t="n">
        <v>0</v>
      </c>
      <c r="H2119" s="23" t="n">
        <v>0</v>
      </c>
      <c r="I2119" s="23" t="n">
        <v>13.2926791805632</v>
      </c>
    </row>
    <row r="2120" customFormat="false" ht="15" hidden="false" customHeight="false" outlineLevel="0" collapsed="false">
      <c r="A2120" s="23" t="s">
        <v>1834</v>
      </c>
      <c r="B2120" s="23" t="s">
        <v>1835</v>
      </c>
      <c r="C2120" s="23" t="s">
        <v>1836</v>
      </c>
      <c r="D2120" s="24" t="n">
        <v>0</v>
      </c>
      <c r="E2120" s="24" t="n">
        <v>0</v>
      </c>
      <c r="F2120" s="23" t="n">
        <v>0</v>
      </c>
      <c r="G2120" s="23" t="n">
        <v>42.8109260161698</v>
      </c>
      <c r="H2120" s="23" t="n">
        <v>9.51916770566002</v>
      </c>
      <c r="I2120" s="23" t="n">
        <v>39.8780375416897</v>
      </c>
    </row>
    <row r="2121" customFormat="false" ht="15" hidden="false" customHeight="false" outlineLevel="0" collapsed="false">
      <c r="A2121" s="23" t="s">
        <v>1837</v>
      </c>
      <c r="B2121" s="23" t="s">
        <v>1838</v>
      </c>
      <c r="C2121" s="23" t="s">
        <v>1839</v>
      </c>
      <c r="D2121" s="24" t="n">
        <v>0</v>
      </c>
      <c r="E2121" s="24" t="n">
        <v>0</v>
      </c>
      <c r="F2121" s="23" t="n">
        <v>0</v>
      </c>
      <c r="G2121" s="23" t="n">
        <v>42.8109260161698</v>
      </c>
      <c r="H2121" s="23" t="n">
        <v>28.5575031169801</v>
      </c>
      <c r="I2121" s="23" t="n">
        <v>0</v>
      </c>
    </row>
    <row r="2122" customFormat="false" ht="15" hidden="false" customHeight="false" outlineLevel="0" collapsed="false">
      <c r="A2122" s="23" t="s">
        <v>1837</v>
      </c>
      <c r="B2122" s="23" t="s">
        <v>1838</v>
      </c>
      <c r="C2122" s="23" t="s">
        <v>1840</v>
      </c>
      <c r="D2122" s="24" t="n">
        <v>0</v>
      </c>
      <c r="E2122" s="24" t="n">
        <v>0</v>
      </c>
      <c r="F2122" s="24" t="n">
        <v>0</v>
      </c>
      <c r="G2122" s="24" t="n">
        <v>0</v>
      </c>
      <c r="H2122" s="23" t="n">
        <v>28.5575031169801</v>
      </c>
      <c r="I2122" s="23" t="n">
        <v>0</v>
      </c>
    </row>
    <row r="2123" customFormat="false" ht="15" hidden="false" customHeight="false" outlineLevel="0" collapsed="false">
      <c r="A2123" s="23" t="s">
        <v>1841</v>
      </c>
      <c r="B2123" s="23" t="s">
        <v>1842</v>
      </c>
      <c r="C2123" s="23" t="s">
        <v>1843</v>
      </c>
      <c r="D2123" s="24" t="n">
        <v>0</v>
      </c>
      <c r="E2123" s="24" t="n">
        <v>0</v>
      </c>
      <c r="F2123" s="24" t="n">
        <v>0</v>
      </c>
      <c r="G2123" s="24" t="n">
        <v>0</v>
      </c>
      <c r="H2123" s="23" t="n">
        <v>4.75958385283001</v>
      </c>
      <c r="I2123" s="23" t="n">
        <v>0</v>
      </c>
    </row>
    <row r="2124" customFormat="false" ht="15" hidden="false" customHeight="false" outlineLevel="0" collapsed="false">
      <c r="A2124" s="23" t="s">
        <v>1841</v>
      </c>
      <c r="B2124" s="23" t="s">
        <v>1842</v>
      </c>
      <c r="C2124" s="23" t="s">
        <v>1844</v>
      </c>
      <c r="D2124" s="24" t="n">
        <v>0</v>
      </c>
      <c r="E2124" s="24" t="n">
        <v>0</v>
      </c>
      <c r="F2124" s="24" t="n">
        <v>0</v>
      </c>
      <c r="G2124" s="24" t="n">
        <v>0</v>
      </c>
      <c r="H2124" s="23" t="n">
        <v>4.75958385283001</v>
      </c>
      <c r="I2124" s="23" t="n">
        <v>0</v>
      </c>
    </row>
    <row r="2125" customFormat="false" ht="15" hidden="false" customHeight="false" outlineLevel="0" collapsed="false">
      <c r="A2125" s="23" t="s">
        <v>1841</v>
      </c>
      <c r="B2125" s="23" t="s">
        <v>1842</v>
      </c>
      <c r="C2125" s="23" t="s">
        <v>1845</v>
      </c>
      <c r="D2125" s="24" t="n">
        <v>0</v>
      </c>
      <c r="E2125" s="24" t="n">
        <v>0</v>
      </c>
      <c r="F2125" s="24" t="n">
        <v>0</v>
      </c>
      <c r="G2125" s="24" t="n">
        <v>0</v>
      </c>
      <c r="H2125" s="23" t="n">
        <v>0</v>
      </c>
      <c r="I2125" s="23" t="n">
        <v>6.64633959028161</v>
      </c>
    </row>
    <row r="2126" customFormat="false" ht="15" hidden="false" customHeight="false" outlineLevel="0" collapsed="false">
      <c r="A2126" s="23" t="s">
        <v>1841</v>
      </c>
      <c r="B2126" s="23" t="s">
        <v>1842</v>
      </c>
      <c r="C2126" s="23" t="s">
        <v>1846</v>
      </c>
      <c r="D2126" s="24" t="n">
        <v>0</v>
      </c>
      <c r="E2126" s="24" t="n">
        <v>0</v>
      </c>
      <c r="F2126" s="24" t="n">
        <v>0</v>
      </c>
      <c r="G2126" s="24" t="n">
        <v>0</v>
      </c>
      <c r="H2126" s="23" t="n">
        <v>0</v>
      </c>
      <c r="I2126" s="23" t="n">
        <v>6.64633959028161</v>
      </c>
    </row>
    <row r="2127" customFormat="false" ht="15" hidden="false" customHeight="false" outlineLevel="0" collapsed="false">
      <c r="A2127" s="23" t="s">
        <v>1847</v>
      </c>
      <c r="B2127" s="23" t="s">
        <v>1848</v>
      </c>
      <c r="C2127" s="23" t="s">
        <v>1849</v>
      </c>
      <c r="D2127" s="24" t="n">
        <v>0</v>
      </c>
      <c r="E2127" s="24" t="n">
        <v>0</v>
      </c>
      <c r="F2127" s="23" t="n">
        <v>0</v>
      </c>
      <c r="G2127" s="23" t="n">
        <v>21.4054630080849</v>
      </c>
      <c r="H2127" s="23" t="n">
        <v>0</v>
      </c>
      <c r="I2127" s="23" t="n">
        <v>19.9390187708448</v>
      </c>
    </row>
    <row r="2128" customFormat="false" ht="15" hidden="false" customHeight="false" outlineLevel="0" collapsed="false">
      <c r="A2128" s="23" t="s">
        <v>1847</v>
      </c>
      <c r="B2128" s="23" t="s">
        <v>1848</v>
      </c>
      <c r="C2128" s="23" t="s">
        <v>1850</v>
      </c>
      <c r="D2128" s="24" t="n">
        <v>0</v>
      </c>
      <c r="E2128" s="24" t="n">
        <v>0</v>
      </c>
      <c r="F2128" s="23" t="n">
        <v>0</v>
      </c>
      <c r="G2128" s="23" t="n">
        <v>21.4054630080849</v>
      </c>
      <c r="H2128" s="23" t="n">
        <v>0</v>
      </c>
      <c r="I2128" s="23" t="n">
        <v>19.9390187708448</v>
      </c>
    </row>
    <row r="2129" customFormat="false" ht="15" hidden="false" customHeight="false" outlineLevel="0" collapsed="false">
      <c r="A2129" s="23" t="s">
        <v>1851</v>
      </c>
      <c r="B2129" s="23" t="s">
        <v>1852</v>
      </c>
      <c r="C2129" s="23" t="s">
        <v>1853</v>
      </c>
      <c r="D2129" s="24" t="n">
        <v>0</v>
      </c>
      <c r="E2129" s="24" t="n">
        <v>0</v>
      </c>
      <c r="F2129" s="24" t="n">
        <v>0</v>
      </c>
      <c r="G2129" s="24" t="n">
        <v>0</v>
      </c>
      <c r="H2129" s="23" t="n">
        <v>28.5575031169801</v>
      </c>
      <c r="I2129" s="23" t="n">
        <v>0</v>
      </c>
    </row>
    <row r="2130" customFormat="false" ht="13.5" hidden="false" customHeight="false" outlineLevel="0" collapsed="false">
      <c r="A2130" s="23" t="s">
        <v>1851</v>
      </c>
      <c r="B2130" s="23" t="s">
        <v>1852</v>
      </c>
      <c r="C2130" s="23" t="s">
        <v>1854</v>
      </c>
      <c r="D2130" s="23" t="n">
        <v>21.4677362465338</v>
      </c>
      <c r="E2130" s="23" t="n">
        <v>0</v>
      </c>
      <c r="F2130" s="23" t="n">
        <v>12.6659681976284</v>
      </c>
      <c r="G2130" s="23" t="n">
        <v>64.2163890242547</v>
      </c>
      <c r="H2130" s="23" t="n">
        <v>14.27875155849</v>
      </c>
      <c r="I2130" s="23" t="n">
        <v>39.8780375416897</v>
      </c>
    </row>
    <row r="2131" customFormat="false" ht="13.5" hidden="false" customHeight="false" outlineLevel="0" collapsed="false">
      <c r="A2131" s="23" t="s">
        <v>1851</v>
      </c>
      <c r="B2131" s="23" t="s">
        <v>1852</v>
      </c>
      <c r="C2131" s="23" t="s">
        <v>1855</v>
      </c>
      <c r="D2131" s="23" t="n">
        <v>21.4677362465338</v>
      </c>
      <c r="E2131" s="23" t="n">
        <v>0</v>
      </c>
      <c r="F2131" s="23" t="n">
        <v>12.6659681976284</v>
      </c>
      <c r="G2131" s="23" t="n">
        <v>64.2163890242547</v>
      </c>
      <c r="H2131" s="23" t="n">
        <v>14.27875155849</v>
      </c>
      <c r="I2131" s="23" t="n">
        <v>39.8780375416897</v>
      </c>
    </row>
    <row r="2132" customFormat="false" ht="15" hidden="false" customHeight="false" outlineLevel="0" collapsed="false">
      <c r="A2132" s="23" t="s">
        <v>1856</v>
      </c>
      <c r="B2132" s="23" t="s">
        <v>1857</v>
      </c>
      <c r="C2132" s="23" t="s">
        <v>1858</v>
      </c>
      <c r="D2132" s="24" t="n">
        <v>0</v>
      </c>
      <c r="E2132" s="24" t="n">
        <v>0</v>
      </c>
      <c r="F2132" s="24" t="n">
        <v>0</v>
      </c>
      <c r="G2132" s="24" t="n">
        <v>0</v>
      </c>
      <c r="H2132" s="23" t="n">
        <v>47.5958385283001</v>
      </c>
      <c r="I2132" s="23" t="n">
        <v>0</v>
      </c>
    </row>
    <row r="2133" customFormat="false" ht="15" hidden="false" customHeight="false" outlineLevel="0" collapsed="false">
      <c r="A2133" s="23" t="s">
        <v>1859</v>
      </c>
      <c r="B2133" s="23" t="s">
        <v>1860</v>
      </c>
      <c r="C2133" s="23" t="s">
        <v>1861</v>
      </c>
      <c r="D2133" s="24" t="n">
        <v>0</v>
      </c>
      <c r="E2133" s="24" t="n">
        <v>0</v>
      </c>
      <c r="F2133" s="24" t="n">
        <v>0</v>
      </c>
      <c r="G2133" s="24" t="n">
        <v>0</v>
      </c>
      <c r="H2133" s="23" t="n">
        <v>19.03833541132</v>
      </c>
      <c r="I2133" s="23" t="n">
        <v>0</v>
      </c>
    </row>
    <row r="2134" customFormat="false" ht="15" hidden="false" customHeight="false" outlineLevel="0" collapsed="false">
      <c r="A2134" s="23" t="s">
        <v>1859</v>
      </c>
      <c r="B2134" s="23" t="s">
        <v>1860</v>
      </c>
      <c r="C2134" s="23" t="s">
        <v>1862</v>
      </c>
      <c r="D2134" s="23" t="n">
        <v>0</v>
      </c>
      <c r="E2134" s="23" t="n">
        <v>86.395118744907</v>
      </c>
      <c r="F2134" s="24" t="n">
        <v>0</v>
      </c>
      <c r="G2134" s="24" t="n">
        <v>0</v>
      </c>
      <c r="H2134" s="23" t="n">
        <v>28.5575031169801</v>
      </c>
      <c r="I2134" s="23" t="n">
        <v>13.2926791805632</v>
      </c>
    </row>
    <row r="2135" customFormat="false" ht="15" hidden="false" customHeight="false" outlineLevel="0" collapsed="false">
      <c r="A2135" s="23" t="s">
        <v>1863</v>
      </c>
      <c r="B2135" s="23" t="s">
        <v>1864</v>
      </c>
      <c r="C2135" s="23" t="s">
        <v>1865</v>
      </c>
      <c r="D2135" s="24" t="n">
        <v>0</v>
      </c>
      <c r="E2135" s="24" t="n">
        <v>0</v>
      </c>
      <c r="F2135" s="24" t="n">
        <v>0</v>
      </c>
      <c r="G2135" s="24" t="n">
        <v>0</v>
      </c>
      <c r="H2135" s="23" t="n">
        <v>4.75958385283001</v>
      </c>
      <c r="I2135" s="23" t="n">
        <v>19.9390187708448</v>
      </c>
    </row>
    <row r="2136" customFormat="false" ht="15" hidden="false" customHeight="false" outlineLevel="0" collapsed="false">
      <c r="A2136" s="23" t="s">
        <v>1536</v>
      </c>
      <c r="B2136" s="23" t="s">
        <v>1866</v>
      </c>
      <c r="C2136" s="23" t="s">
        <v>1867</v>
      </c>
      <c r="D2136" s="24" t="n">
        <v>0</v>
      </c>
      <c r="E2136" s="24" t="n">
        <v>0</v>
      </c>
      <c r="F2136" s="24" t="n">
        <v>0</v>
      </c>
      <c r="G2136" s="24" t="n">
        <v>0</v>
      </c>
      <c r="H2136" s="23" t="n">
        <v>9.51916770566002</v>
      </c>
      <c r="I2136" s="23" t="n">
        <v>0</v>
      </c>
    </row>
    <row r="2137" customFormat="false" ht="15" hidden="false" customHeight="false" outlineLevel="0" collapsed="false">
      <c r="A2137" s="23" t="s">
        <v>1536</v>
      </c>
      <c r="B2137" s="23" t="s">
        <v>1866</v>
      </c>
      <c r="C2137" s="23" t="s">
        <v>1868</v>
      </c>
      <c r="D2137" s="24" t="n">
        <v>0</v>
      </c>
      <c r="E2137" s="24" t="n">
        <v>0</v>
      </c>
      <c r="F2137" s="24" t="n">
        <v>0</v>
      </c>
      <c r="G2137" s="24" t="n">
        <v>0</v>
      </c>
      <c r="H2137" s="23" t="n">
        <v>4.75958385283001</v>
      </c>
      <c r="I2137" s="23" t="n">
        <v>13.2926791805632</v>
      </c>
    </row>
    <row r="2138" customFormat="false" ht="13.5" hidden="false" customHeight="false" outlineLevel="0" collapsed="false">
      <c r="A2138" s="23" t="s">
        <v>1869</v>
      </c>
      <c r="B2138" s="23" t="s">
        <v>1870</v>
      </c>
      <c r="C2138" s="23" t="s">
        <v>776</v>
      </c>
      <c r="D2138" s="23" t="n">
        <v>28.6236483287117</v>
      </c>
      <c r="E2138" s="23" t="n">
        <v>28.798372914969</v>
      </c>
      <c r="F2138" s="23" t="n">
        <v>0</v>
      </c>
      <c r="G2138" s="23" t="n">
        <v>28.5406173441132</v>
      </c>
      <c r="H2138" s="23" t="n">
        <v>19.03833541132</v>
      </c>
      <c r="I2138" s="23" t="n">
        <v>0</v>
      </c>
    </row>
    <row r="2139" customFormat="false" ht="13.5" hidden="false" customHeight="false" outlineLevel="0" collapsed="false">
      <c r="A2139" s="23" t="s">
        <v>1869</v>
      </c>
      <c r="B2139" s="23" t="s">
        <v>1870</v>
      </c>
      <c r="C2139" s="23" t="s">
        <v>777</v>
      </c>
      <c r="D2139" s="23" t="n">
        <v>28.6236483287117</v>
      </c>
      <c r="E2139" s="23" t="n">
        <v>28.798372914969</v>
      </c>
      <c r="F2139" s="23" t="n">
        <v>0</v>
      </c>
      <c r="G2139" s="23" t="n">
        <v>28.5406173441132</v>
      </c>
      <c r="H2139" s="23" t="n">
        <v>19.03833541132</v>
      </c>
      <c r="I2139" s="23" t="n">
        <v>0</v>
      </c>
    </row>
    <row r="2140" customFormat="false" ht="13.5" hidden="false" customHeight="false" outlineLevel="0" collapsed="false">
      <c r="A2140" s="23" t="s">
        <v>1869</v>
      </c>
      <c r="B2140" s="23" t="s">
        <v>1870</v>
      </c>
      <c r="C2140" s="23" t="s">
        <v>1871</v>
      </c>
      <c r="D2140" s="23" t="n">
        <v>28.6236483287117</v>
      </c>
      <c r="E2140" s="23" t="n">
        <v>28.798372914969</v>
      </c>
      <c r="F2140" s="23" t="n">
        <v>0</v>
      </c>
      <c r="G2140" s="23" t="n">
        <v>28.5406173441132</v>
      </c>
      <c r="H2140" s="23" t="n">
        <v>3.17305590188667</v>
      </c>
      <c r="I2140" s="23" t="n">
        <v>8.86178612037548</v>
      </c>
    </row>
    <row r="2141" customFormat="false" ht="15" hidden="false" customHeight="false" outlineLevel="0" collapsed="false">
      <c r="A2141" s="23" t="s">
        <v>1872</v>
      </c>
      <c r="B2141" s="23" t="s">
        <v>1873</v>
      </c>
      <c r="C2141" s="23" t="s">
        <v>1874</v>
      </c>
      <c r="D2141" s="24" t="n">
        <v>0</v>
      </c>
      <c r="E2141" s="24" t="n">
        <v>0</v>
      </c>
      <c r="F2141" s="24" t="n">
        <v>0</v>
      </c>
      <c r="G2141" s="24" t="n">
        <v>0</v>
      </c>
      <c r="H2141" s="23" t="n">
        <v>114.23001246792</v>
      </c>
      <c r="I2141" s="23" t="n">
        <v>39.8780375416897</v>
      </c>
    </row>
    <row r="2142" customFormat="false" ht="15" hidden="false" customHeight="false" outlineLevel="0" collapsed="false">
      <c r="A2142" s="23" t="s">
        <v>1872</v>
      </c>
      <c r="B2142" s="23" t="s">
        <v>1873</v>
      </c>
      <c r="C2142" s="23" t="s">
        <v>275</v>
      </c>
      <c r="D2142" s="24" t="n">
        <v>0</v>
      </c>
      <c r="E2142" s="24" t="n">
        <v>0</v>
      </c>
      <c r="F2142" s="23" t="n">
        <v>25.3319363952568</v>
      </c>
      <c r="G2142" s="23" t="n">
        <v>0</v>
      </c>
      <c r="H2142" s="24" t="n">
        <v>0</v>
      </c>
      <c r="I2142" s="24" t="n">
        <v>0</v>
      </c>
    </row>
    <row r="2143" customFormat="false" ht="13.5" hidden="false" customHeight="false" outlineLevel="0" collapsed="false">
      <c r="A2143" s="23" t="s">
        <v>1875</v>
      </c>
      <c r="B2143" s="23" t="s">
        <v>1876</v>
      </c>
      <c r="C2143" s="23" t="s">
        <v>593</v>
      </c>
      <c r="D2143" s="23" t="n">
        <v>42.9354724930675</v>
      </c>
      <c r="E2143" s="23" t="n">
        <v>0</v>
      </c>
      <c r="F2143" s="23" t="n">
        <v>50.6638727905137</v>
      </c>
      <c r="G2143" s="23" t="n">
        <v>0</v>
      </c>
      <c r="H2143" s="23" t="n">
        <v>38.0766708226401</v>
      </c>
      <c r="I2143" s="23" t="n">
        <v>13.2926791805632</v>
      </c>
    </row>
    <row r="2144" customFormat="false" ht="15" hidden="false" customHeight="false" outlineLevel="0" collapsed="false">
      <c r="A2144" s="23" t="s">
        <v>1877</v>
      </c>
      <c r="B2144" s="23" t="s">
        <v>1878</v>
      </c>
      <c r="C2144" s="23" t="s">
        <v>1879</v>
      </c>
      <c r="D2144" s="24" t="n">
        <v>0</v>
      </c>
      <c r="E2144" s="24" t="n">
        <v>0</v>
      </c>
      <c r="F2144" s="23" t="n">
        <v>0</v>
      </c>
      <c r="G2144" s="23" t="n">
        <v>64.2163890242547</v>
      </c>
      <c r="H2144" s="23" t="n">
        <v>0</v>
      </c>
      <c r="I2144" s="23" t="n">
        <v>13.2926791805632</v>
      </c>
    </row>
    <row r="2145" customFormat="false" ht="13.5" hidden="false" customHeight="false" outlineLevel="0" collapsed="false">
      <c r="A2145" s="23" t="s">
        <v>1880</v>
      </c>
      <c r="B2145" s="23" t="s">
        <v>1881</v>
      </c>
      <c r="C2145" s="23" t="s">
        <v>1882</v>
      </c>
      <c r="D2145" s="23" t="n">
        <v>14.3118241643558</v>
      </c>
      <c r="E2145" s="23" t="n">
        <v>0</v>
      </c>
      <c r="F2145" s="23" t="n">
        <v>8.44397879841894</v>
      </c>
      <c r="G2145" s="23" t="n">
        <v>0</v>
      </c>
      <c r="H2145" s="23" t="n">
        <v>9.51916770566002</v>
      </c>
      <c r="I2145" s="23" t="n">
        <v>0</v>
      </c>
    </row>
    <row r="2146" customFormat="false" ht="13.5" hidden="false" customHeight="false" outlineLevel="0" collapsed="false">
      <c r="A2146" s="23" t="s">
        <v>1880</v>
      </c>
      <c r="B2146" s="23" t="s">
        <v>1881</v>
      </c>
      <c r="C2146" s="23" t="s">
        <v>1883</v>
      </c>
      <c r="D2146" s="23" t="n">
        <v>14.3118241643558</v>
      </c>
      <c r="E2146" s="23" t="n">
        <v>0</v>
      </c>
      <c r="F2146" s="23" t="n">
        <v>8.44397879841894</v>
      </c>
      <c r="G2146" s="23" t="n">
        <v>0</v>
      </c>
      <c r="H2146" s="23" t="n">
        <v>0</v>
      </c>
      <c r="I2146" s="23" t="n">
        <v>4.43089306018774</v>
      </c>
    </row>
    <row r="2147" customFormat="false" ht="13.5" hidden="false" customHeight="false" outlineLevel="0" collapsed="false">
      <c r="A2147" s="23" t="s">
        <v>1880</v>
      </c>
      <c r="B2147" s="23" t="s">
        <v>1881</v>
      </c>
      <c r="C2147" s="23" t="s">
        <v>1884</v>
      </c>
      <c r="D2147" s="23" t="n">
        <v>14.3118241643558</v>
      </c>
      <c r="E2147" s="23" t="n">
        <v>0</v>
      </c>
      <c r="F2147" s="23" t="n">
        <v>8.44397879841894</v>
      </c>
      <c r="G2147" s="23" t="n">
        <v>0</v>
      </c>
      <c r="H2147" s="23" t="n">
        <v>0</v>
      </c>
      <c r="I2147" s="23" t="n">
        <v>4.43089306018774</v>
      </c>
    </row>
    <row r="2148" customFormat="false" ht="15" hidden="false" customHeight="false" outlineLevel="0" collapsed="false">
      <c r="A2148" s="23" t="s">
        <v>1885</v>
      </c>
      <c r="B2148" s="23" t="s">
        <v>1886</v>
      </c>
      <c r="C2148" s="23" t="s">
        <v>1887</v>
      </c>
      <c r="D2148" s="23" t="n">
        <v>0</v>
      </c>
      <c r="E2148" s="23" t="n">
        <v>86.395118744907</v>
      </c>
      <c r="F2148" s="24" t="n">
        <v>0</v>
      </c>
      <c r="G2148" s="24" t="n">
        <v>0</v>
      </c>
      <c r="H2148" s="24" t="n">
        <v>0</v>
      </c>
      <c r="I2148" s="24" t="n">
        <v>0</v>
      </c>
    </row>
    <row r="2149" customFormat="false" ht="15" hidden="false" customHeight="false" outlineLevel="0" collapsed="false">
      <c r="A2149" s="23" t="s">
        <v>1888</v>
      </c>
      <c r="B2149" s="23" t="s">
        <v>1889</v>
      </c>
      <c r="C2149" s="23" t="s">
        <v>1890</v>
      </c>
      <c r="D2149" s="23" t="n">
        <v>32.2016043698006</v>
      </c>
      <c r="E2149" s="23" t="n">
        <v>43.1975593724535</v>
      </c>
      <c r="F2149" s="24" t="n">
        <v>0</v>
      </c>
      <c r="G2149" s="24" t="n">
        <v>0</v>
      </c>
      <c r="H2149" s="23" t="n">
        <v>28.5575031169801</v>
      </c>
      <c r="I2149" s="23" t="n">
        <v>35.447144481502</v>
      </c>
    </row>
    <row r="2150" customFormat="false" ht="15" hidden="false" customHeight="false" outlineLevel="0" collapsed="false">
      <c r="A2150" s="23" t="s">
        <v>1891</v>
      </c>
      <c r="B2150" s="23" t="s">
        <v>1892</v>
      </c>
      <c r="C2150" s="23" t="s">
        <v>1893</v>
      </c>
      <c r="D2150" s="24" t="n">
        <v>0</v>
      </c>
      <c r="E2150" s="24" t="n">
        <v>0</v>
      </c>
      <c r="F2150" s="23" t="n">
        <v>25.3319363952568</v>
      </c>
      <c r="G2150" s="23" t="n">
        <v>0</v>
      </c>
      <c r="H2150" s="23" t="n">
        <v>9.51916770566002</v>
      </c>
      <c r="I2150" s="23" t="n">
        <v>0</v>
      </c>
    </row>
    <row r="2151" customFormat="false" ht="15" hidden="false" customHeight="false" outlineLevel="0" collapsed="false">
      <c r="A2151" s="23" t="s">
        <v>1894</v>
      </c>
      <c r="B2151" s="23" t="s">
        <v>1895</v>
      </c>
      <c r="C2151" s="23" t="s">
        <v>1896</v>
      </c>
      <c r="D2151" s="24" t="n">
        <v>0</v>
      </c>
      <c r="E2151" s="24" t="n">
        <v>0</v>
      </c>
      <c r="F2151" s="23" t="n">
        <v>25.3319363952568</v>
      </c>
      <c r="G2151" s="23" t="n">
        <v>0</v>
      </c>
      <c r="H2151" s="23" t="n">
        <v>0</v>
      </c>
      <c r="I2151" s="23" t="n">
        <v>26.5853583611264</v>
      </c>
    </row>
    <row r="2152" customFormat="false" ht="15" hidden="false" customHeight="false" outlineLevel="0" collapsed="false">
      <c r="A2152" s="23" t="s">
        <v>1897</v>
      </c>
      <c r="B2152" s="23" t="s">
        <v>1898</v>
      </c>
      <c r="C2152" s="23" t="s">
        <v>1899</v>
      </c>
      <c r="D2152" s="24" t="n">
        <v>0</v>
      </c>
      <c r="E2152" s="24" t="n">
        <v>0</v>
      </c>
      <c r="F2152" s="23" t="n">
        <v>101.327745581027</v>
      </c>
      <c r="G2152" s="23" t="n">
        <v>0</v>
      </c>
      <c r="H2152" s="23" t="n">
        <v>0</v>
      </c>
      <c r="I2152" s="23" t="n">
        <v>26.5853583611264</v>
      </c>
    </row>
    <row r="2153" customFormat="false" ht="15" hidden="false" customHeight="false" outlineLevel="0" collapsed="false">
      <c r="A2153" s="23" t="s">
        <v>1557</v>
      </c>
      <c r="B2153" s="23" t="s">
        <v>1900</v>
      </c>
      <c r="C2153" s="23" t="s">
        <v>1901</v>
      </c>
      <c r="D2153" s="24" t="n">
        <v>0</v>
      </c>
      <c r="E2153" s="24" t="n">
        <v>0</v>
      </c>
      <c r="F2153" s="24" t="n">
        <v>0</v>
      </c>
      <c r="G2153" s="24" t="n">
        <v>0</v>
      </c>
      <c r="H2153" s="23" t="n">
        <v>28.5575031169801</v>
      </c>
      <c r="I2153" s="23" t="n">
        <v>0</v>
      </c>
    </row>
    <row r="2154" customFormat="false" ht="15" hidden="false" customHeight="false" outlineLevel="0" collapsed="false">
      <c r="A2154" s="23" t="s">
        <v>1557</v>
      </c>
      <c r="B2154" s="23" t="s">
        <v>1900</v>
      </c>
      <c r="C2154" s="23" t="s">
        <v>1902</v>
      </c>
      <c r="D2154" s="24" t="n">
        <v>0</v>
      </c>
      <c r="E2154" s="24" t="n">
        <v>0</v>
      </c>
      <c r="F2154" s="24" t="n">
        <v>0</v>
      </c>
      <c r="G2154" s="24" t="n">
        <v>0</v>
      </c>
      <c r="H2154" s="23" t="n">
        <v>9.51916770566002</v>
      </c>
      <c r="I2154" s="23" t="n">
        <v>0</v>
      </c>
    </row>
    <row r="2155" customFormat="false" ht="15" hidden="false" customHeight="false" outlineLevel="0" collapsed="false">
      <c r="A2155" s="23" t="s">
        <v>1557</v>
      </c>
      <c r="B2155" s="23" t="s">
        <v>1900</v>
      </c>
      <c r="C2155" s="23" t="s">
        <v>1903</v>
      </c>
      <c r="D2155" s="23" t="n">
        <v>0</v>
      </c>
      <c r="E2155" s="23" t="n">
        <v>86.395118744907</v>
      </c>
      <c r="F2155" s="24" t="n">
        <v>0</v>
      </c>
      <c r="G2155" s="24" t="n">
        <v>0</v>
      </c>
      <c r="H2155" s="23" t="n">
        <v>19.03833541132</v>
      </c>
      <c r="I2155" s="23" t="n">
        <v>0</v>
      </c>
    </row>
    <row r="2156" customFormat="false" ht="15" hidden="false" customHeight="false" outlineLevel="0" collapsed="false">
      <c r="A2156" s="23" t="s">
        <v>1557</v>
      </c>
      <c r="B2156" s="23" t="s">
        <v>1900</v>
      </c>
      <c r="C2156" s="23" t="s">
        <v>1904</v>
      </c>
      <c r="D2156" s="24" t="n">
        <v>0</v>
      </c>
      <c r="E2156" s="24" t="n">
        <v>0</v>
      </c>
      <c r="F2156" s="24" t="n">
        <v>0</v>
      </c>
      <c r="G2156" s="24" t="n">
        <v>0</v>
      </c>
      <c r="H2156" s="23" t="n">
        <v>4.75958385283001</v>
      </c>
      <c r="I2156" s="23" t="n">
        <v>0</v>
      </c>
    </row>
    <row r="2157" customFormat="false" ht="15" hidden="false" customHeight="false" outlineLevel="0" collapsed="false">
      <c r="A2157" s="23" t="s">
        <v>1557</v>
      </c>
      <c r="B2157" s="23" t="s">
        <v>1900</v>
      </c>
      <c r="C2157" s="23" t="s">
        <v>1905</v>
      </c>
      <c r="D2157" s="24" t="n">
        <v>0</v>
      </c>
      <c r="E2157" s="24" t="n">
        <v>0</v>
      </c>
      <c r="F2157" s="24" t="n">
        <v>0</v>
      </c>
      <c r="G2157" s="24" t="n">
        <v>0</v>
      </c>
      <c r="H2157" s="23" t="n">
        <v>4.75958385283001</v>
      </c>
      <c r="I2157" s="23" t="n">
        <v>0</v>
      </c>
    </row>
    <row r="2158" customFormat="false" ht="15" hidden="false" customHeight="false" outlineLevel="0" collapsed="false">
      <c r="A2158" s="23" t="s">
        <v>1557</v>
      </c>
      <c r="B2158" s="23" t="s">
        <v>1900</v>
      </c>
      <c r="C2158" s="23" t="s">
        <v>1906</v>
      </c>
      <c r="D2158" s="24" t="n">
        <v>0</v>
      </c>
      <c r="E2158" s="24" t="n">
        <v>0</v>
      </c>
      <c r="F2158" s="24" t="n">
        <v>0</v>
      </c>
      <c r="G2158" s="24" t="n">
        <v>0</v>
      </c>
      <c r="H2158" s="23" t="n">
        <v>47.5958385283001</v>
      </c>
      <c r="I2158" s="23" t="n">
        <v>0</v>
      </c>
    </row>
    <row r="2159" customFormat="false" ht="15" hidden="false" customHeight="false" outlineLevel="0" collapsed="false">
      <c r="A2159" s="23" t="s">
        <v>1557</v>
      </c>
      <c r="B2159" s="23" t="s">
        <v>1900</v>
      </c>
      <c r="C2159" s="23" t="s">
        <v>1907</v>
      </c>
      <c r="D2159" s="24" t="n">
        <v>0</v>
      </c>
      <c r="E2159" s="24" t="n">
        <v>0</v>
      </c>
      <c r="F2159" s="23" t="n">
        <v>0</v>
      </c>
      <c r="G2159" s="23" t="n">
        <v>171.243704064679</v>
      </c>
      <c r="H2159" s="23" t="n">
        <v>9.51916770566002</v>
      </c>
      <c r="I2159" s="23" t="n">
        <v>0</v>
      </c>
    </row>
    <row r="2160" customFormat="false" ht="15" hidden="false" customHeight="false" outlineLevel="0" collapsed="false">
      <c r="A2160" s="23" t="s">
        <v>1557</v>
      </c>
      <c r="B2160" s="23" t="s">
        <v>1900</v>
      </c>
      <c r="C2160" s="23" t="s">
        <v>1908</v>
      </c>
      <c r="D2160" s="24" t="n">
        <v>0</v>
      </c>
      <c r="E2160" s="24" t="n">
        <v>0</v>
      </c>
      <c r="F2160" s="23" t="n">
        <v>12.6659681976284</v>
      </c>
      <c r="G2160" s="23" t="n">
        <v>0</v>
      </c>
      <c r="H2160" s="23" t="n">
        <v>19.03833541132</v>
      </c>
      <c r="I2160" s="23" t="n">
        <v>0</v>
      </c>
    </row>
    <row r="2161" customFormat="false" ht="15" hidden="false" customHeight="false" outlineLevel="0" collapsed="false">
      <c r="A2161" s="23" t="s">
        <v>1557</v>
      </c>
      <c r="B2161" s="23" t="s">
        <v>1900</v>
      </c>
      <c r="C2161" s="23" t="s">
        <v>1909</v>
      </c>
      <c r="D2161" s="24" t="n">
        <v>0</v>
      </c>
      <c r="E2161" s="24" t="n">
        <v>0</v>
      </c>
      <c r="F2161" s="23" t="n">
        <v>12.6659681976284</v>
      </c>
      <c r="G2161" s="23" t="n">
        <v>0</v>
      </c>
      <c r="H2161" s="23" t="n">
        <v>19.03833541132</v>
      </c>
      <c r="I2161" s="23" t="n">
        <v>0</v>
      </c>
    </row>
    <row r="2162" customFormat="false" ht="15" hidden="false" customHeight="false" outlineLevel="0" collapsed="false">
      <c r="A2162" s="23" t="s">
        <v>1557</v>
      </c>
      <c r="B2162" s="23" t="s">
        <v>1900</v>
      </c>
      <c r="C2162" s="23" t="s">
        <v>1910</v>
      </c>
      <c r="D2162" s="24" t="n">
        <v>0</v>
      </c>
      <c r="E2162" s="24" t="n">
        <v>0</v>
      </c>
      <c r="F2162" s="24" t="n">
        <v>0</v>
      </c>
      <c r="G2162" s="24" t="n">
        <v>0</v>
      </c>
      <c r="H2162" s="23" t="n">
        <v>9.51916770566002</v>
      </c>
      <c r="I2162" s="23" t="n">
        <v>0</v>
      </c>
    </row>
    <row r="2163" customFormat="false" ht="15" hidden="false" customHeight="false" outlineLevel="0" collapsed="false">
      <c r="A2163" s="23" t="s">
        <v>1557</v>
      </c>
      <c r="B2163" s="23" t="s">
        <v>1900</v>
      </c>
      <c r="C2163" s="23" t="s">
        <v>1911</v>
      </c>
      <c r="D2163" s="24" t="n">
        <v>0</v>
      </c>
      <c r="E2163" s="24" t="n">
        <v>0</v>
      </c>
      <c r="F2163" s="24" t="n">
        <v>0</v>
      </c>
      <c r="G2163" s="24" t="n">
        <v>0</v>
      </c>
      <c r="H2163" s="23" t="n">
        <v>38.0766708226401</v>
      </c>
      <c r="I2163" s="23" t="n">
        <v>0</v>
      </c>
    </row>
    <row r="2164" customFormat="false" ht="15" hidden="false" customHeight="false" outlineLevel="0" collapsed="false">
      <c r="A2164" s="23" t="s">
        <v>1557</v>
      </c>
      <c r="B2164" s="23" t="s">
        <v>1900</v>
      </c>
      <c r="C2164" s="23" t="s">
        <v>1912</v>
      </c>
      <c r="D2164" s="24" t="n">
        <v>0</v>
      </c>
      <c r="E2164" s="24" t="n">
        <v>0</v>
      </c>
      <c r="F2164" s="23" t="n">
        <v>25.3319363952568</v>
      </c>
      <c r="G2164" s="23" t="n">
        <v>0</v>
      </c>
      <c r="H2164" s="23" t="n">
        <v>19.03833541132</v>
      </c>
      <c r="I2164" s="23" t="n">
        <v>0</v>
      </c>
    </row>
    <row r="2165" customFormat="false" ht="13.5" hidden="false" customHeight="false" outlineLevel="0" collapsed="false">
      <c r="A2165" s="23" t="s">
        <v>1557</v>
      </c>
      <c r="B2165" s="23" t="s">
        <v>1900</v>
      </c>
      <c r="C2165" s="23" t="s">
        <v>1668</v>
      </c>
      <c r="D2165" s="23" t="n">
        <v>42.9354724930675</v>
      </c>
      <c r="E2165" s="23" t="n">
        <v>172.790237489814</v>
      </c>
      <c r="F2165" s="23" t="n">
        <v>0</v>
      </c>
      <c r="G2165" s="23" t="n">
        <v>42.8109260161698</v>
      </c>
      <c r="H2165" s="23" t="n">
        <v>9.51916770566002</v>
      </c>
      <c r="I2165" s="23" t="n">
        <v>0</v>
      </c>
    </row>
    <row r="2166" customFormat="false" ht="15" hidden="false" customHeight="false" outlineLevel="0" collapsed="false">
      <c r="A2166" s="23" t="s">
        <v>1557</v>
      </c>
      <c r="B2166" s="23" t="s">
        <v>1900</v>
      </c>
      <c r="C2166" s="23" t="s">
        <v>1913</v>
      </c>
      <c r="D2166" s="24" t="n">
        <v>0</v>
      </c>
      <c r="E2166" s="24" t="n">
        <v>0</v>
      </c>
      <c r="F2166" s="24" t="n">
        <v>0</v>
      </c>
      <c r="G2166" s="24" t="n">
        <v>0</v>
      </c>
      <c r="H2166" s="23" t="n">
        <v>3.17305590188667</v>
      </c>
      <c r="I2166" s="23" t="n">
        <v>4.43089306018774</v>
      </c>
    </row>
    <row r="2167" customFormat="false" ht="15" hidden="false" customHeight="false" outlineLevel="0" collapsed="false">
      <c r="A2167" s="23" t="s">
        <v>1557</v>
      </c>
      <c r="B2167" s="23" t="s">
        <v>1900</v>
      </c>
      <c r="C2167" s="23" t="s">
        <v>1914</v>
      </c>
      <c r="D2167" s="24" t="n">
        <v>0</v>
      </c>
      <c r="E2167" s="24" t="n">
        <v>0</v>
      </c>
      <c r="F2167" s="24" t="n">
        <v>0</v>
      </c>
      <c r="G2167" s="24" t="n">
        <v>0</v>
      </c>
      <c r="H2167" s="23" t="n">
        <v>0</v>
      </c>
      <c r="I2167" s="23" t="n">
        <v>9.96950938542242</v>
      </c>
    </row>
    <row r="2168" customFormat="false" ht="15" hidden="false" customHeight="false" outlineLevel="0" collapsed="false">
      <c r="A2168" s="23" t="s">
        <v>1557</v>
      </c>
      <c r="B2168" s="23" t="s">
        <v>1900</v>
      </c>
      <c r="C2168" s="23" t="s">
        <v>1915</v>
      </c>
      <c r="D2168" s="24" t="n">
        <v>0</v>
      </c>
      <c r="E2168" s="24" t="n">
        <v>0</v>
      </c>
      <c r="F2168" s="24" t="n">
        <v>0</v>
      </c>
      <c r="G2168" s="24" t="n">
        <v>0</v>
      </c>
      <c r="H2168" s="23" t="n">
        <v>0</v>
      </c>
      <c r="I2168" s="23" t="n">
        <v>9.96950938542242</v>
      </c>
    </row>
    <row r="2169" customFormat="false" ht="15" hidden="false" customHeight="false" outlineLevel="0" collapsed="false">
      <c r="A2169" s="23" t="s">
        <v>1557</v>
      </c>
      <c r="B2169" s="23" t="s">
        <v>1900</v>
      </c>
      <c r="C2169" s="23" t="s">
        <v>1916</v>
      </c>
      <c r="D2169" s="24" t="n">
        <v>0</v>
      </c>
      <c r="E2169" s="24" t="n">
        <v>0</v>
      </c>
      <c r="F2169" s="24" t="n">
        <v>0</v>
      </c>
      <c r="G2169" s="24" t="n">
        <v>0</v>
      </c>
      <c r="H2169" s="23" t="n">
        <v>0</v>
      </c>
      <c r="I2169" s="23" t="n">
        <v>13.2926791805632</v>
      </c>
    </row>
    <row r="2170" customFormat="false" ht="15" hidden="false" customHeight="false" outlineLevel="0" collapsed="false">
      <c r="A2170" s="23" t="s">
        <v>1557</v>
      </c>
      <c r="B2170" s="23" t="s">
        <v>1900</v>
      </c>
      <c r="C2170" s="23" t="s">
        <v>1917</v>
      </c>
      <c r="D2170" s="24" t="n">
        <v>0</v>
      </c>
      <c r="E2170" s="24" t="n">
        <v>0</v>
      </c>
      <c r="F2170" s="23" t="n">
        <v>126.659681976284</v>
      </c>
      <c r="G2170" s="23" t="n">
        <v>85.6218520323395</v>
      </c>
      <c r="H2170" s="23" t="n">
        <v>0</v>
      </c>
      <c r="I2170" s="23" t="n">
        <v>13.2926791805632</v>
      </c>
    </row>
    <row r="2171" customFormat="false" ht="15" hidden="false" customHeight="false" outlineLevel="0" collapsed="false">
      <c r="A2171" s="23" t="s">
        <v>1557</v>
      </c>
      <c r="B2171" s="23" t="s">
        <v>1900</v>
      </c>
      <c r="C2171" s="23" t="s">
        <v>1918</v>
      </c>
      <c r="D2171" s="23" t="n">
        <v>0</v>
      </c>
      <c r="E2171" s="23" t="n">
        <v>172.790237489814</v>
      </c>
      <c r="F2171" s="24" t="n">
        <v>0</v>
      </c>
      <c r="G2171" s="24" t="n">
        <v>0</v>
      </c>
      <c r="H2171" s="23" t="n">
        <v>0</v>
      </c>
      <c r="I2171" s="23" t="n">
        <v>13.2926791805632</v>
      </c>
    </row>
    <row r="2172" customFormat="false" ht="15" hidden="false" customHeight="false" outlineLevel="0" collapsed="false">
      <c r="A2172" s="23" t="s">
        <v>1557</v>
      </c>
      <c r="B2172" s="23" t="s">
        <v>1900</v>
      </c>
      <c r="C2172" s="23" t="s">
        <v>1919</v>
      </c>
      <c r="D2172" s="24" t="n">
        <v>0</v>
      </c>
      <c r="E2172" s="24" t="n">
        <v>0</v>
      </c>
      <c r="F2172" s="24" t="n">
        <v>0</v>
      </c>
      <c r="G2172" s="24" t="n">
        <v>0</v>
      </c>
      <c r="H2172" s="23" t="n">
        <v>0</v>
      </c>
      <c r="I2172" s="23" t="n">
        <v>13.2926791805632</v>
      </c>
    </row>
    <row r="2173" customFormat="false" ht="15" hidden="false" customHeight="false" outlineLevel="0" collapsed="false">
      <c r="A2173" s="23" t="s">
        <v>1557</v>
      </c>
      <c r="B2173" s="23" t="s">
        <v>1900</v>
      </c>
      <c r="C2173" s="23" t="s">
        <v>1920</v>
      </c>
      <c r="D2173" s="24" t="n">
        <v>0</v>
      </c>
      <c r="E2173" s="24" t="n">
        <v>0</v>
      </c>
      <c r="F2173" s="23" t="n">
        <v>0</v>
      </c>
      <c r="G2173" s="23" t="n">
        <v>42.8109260161698</v>
      </c>
      <c r="H2173" s="23" t="n">
        <v>0</v>
      </c>
      <c r="I2173" s="23" t="n">
        <v>13.2926791805632</v>
      </c>
    </row>
    <row r="2174" customFormat="false" ht="13.5" hidden="false" customHeight="false" outlineLevel="0" collapsed="false">
      <c r="A2174" s="23" t="s">
        <v>1557</v>
      </c>
      <c r="B2174" s="23" t="s">
        <v>1900</v>
      </c>
      <c r="C2174" s="23" t="s">
        <v>1921</v>
      </c>
      <c r="D2174" s="23" t="n">
        <v>171.74188997227</v>
      </c>
      <c r="E2174" s="23" t="n">
        <v>0</v>
      </c>
      <c r="F2174" s="23" t="n">
        <v>202.655491162055</v>
      </c>
      <c r="G2174" s="23" t="n">
        <v>0</v>
      </c>
      <c r="H2174" s="23" t="n">
        <v>266.536695758481</v>
      </c>
      <c r="I2174" s="23" t="n">
        <v>13.2926791805632</v>
      </c>
    </row>
    <row r="2175" customFormat="false" ht="15" hidden="false" customHeight="false" outlineLevel="0" collapsed="false">
      <c r="A2175" s="23" t="s">
        <v>1557</v>
      </c>
      <c r="B2175" s="23" t="s">
        <v>1900</v>
      </c>
      <c r="C2175" s="23" t="s">
        <v>1922</v>
      </c>
      <c r="D2175" s="24" t="n">
        <v>0</v>
      </c>
      <c r="E2175" s="24" t="n">
        <v>0</v>
      </c>
      <c r="F2175" s="24" t="n">
        <v>0</v>
      </c>
      <c r="G2175" s="24" t="n">
        <v>0</v>
      </c>
      <c r="H2175" s="23" t="n">
        <v>0</v>
      </c>
      <c r="I2175" s="23" t="n">
        <v>13.2926791805632</v>
      </c>
    </row>
    <row r="2176" customFormat="false" ht="15" hidden="false" customHeight="false" outlineLevel="0" collapsed="false">
      <c r="A2176" s="23" t="s">
        <v>1557</v>
      </c>
      <c r="B2176" s="23" t="s">
        <v>1900</v>
      </c>
      <c r="C2176" s="23" t="s">
        <v>1923</v>
      </c>
      <c r="D2176" s="24" t="n">
        <v>0</v>
      </c>
      <c r="E2176" s="24" t="n">
        <v>0</v>
      </c>
      <c r="F2176" s="24" t="n">
        <v>0</v>
      </c>
      <c r="G2176" s="24" t="n">
        <v>0</v>
      </c>
      <c r="H2176" s="23" t="n">
        <v>0</v>
      </c>
      <c r="I2176" s="23" t="n">
        <v>13.2926791805632</v>
      </c>
    </row>
    <row r="2177" customFormat="false" ht="15" hidden="false" customHeight="false" outlineLevel="0" collapsed="false">
      <c r="A2177" s="23" t="s">
        <v>1557</v>
      </c>
      <c r="B2177" s="23" t="s">
        <v>1900</v>
      </c>
      <c r="C2177" s="23" t="s">
        <v>1924</v>
      </c>
      <c r="D2177" s="24" t="n">
        <v>0</v>
      </c>
      <c r="E2177" s="24" t="n">
        <v>0</v>
      </c>
      <c r="F2177" s="23" t="n">
        <v>0</v>
      </c>
      <c r="G2177" s="23" t="n">
        <v>42.8109260161698</v>
      </c>
      <c r="H2177" s="23" t="n">
        <v>0</v>
      </c>
      <c r="I2177" s="23" t="n">
        <v>13.2926791805632</v>
      </c>
    </row>
    <row r="2178" customFormat="false" ht="15" hidden="false" customHeight="false" outlineLevel="0" collapsed="false">
      <c r="A2178" s="23" t="s">
        <v>1557</v>
      </c>
      <c r="B2178" s="23" t="s">
        <v>1900</v>
      </c>
      <c r="C2178" s="23" t="s">
        <v>1031</v>
      </c>
      <c r="D2178" s="24" t="n">
        <v>0</v>
      </c>
      <c r="E2178" s="24" t="n">
        <v>0</v>
      </c>
      <c r="F2178" s="24" t="n">
        <v>0</v>
      </c>
      <c r="G2178" s="24" t="n">
        <v>0</v>
      </c>
      <c r="H2178" s="23" t="n">
        <v>0</v>
      </c>
      <c r="I2178" s="23" t="n">
        <v>13.2926791805632</v>
      </c>
    </row>
    <row r="2179" customFormat="false" ht="15" hidden="false" customHeight="false" outlineLevel="0" collapsed="false">
      <c r="A2179" s="23" t="s">
        <v>1557</v>
      </c>
      <c r="B2179" s="23" t="s">
        <v>1900</v>
      </c>
      <c r="C2179" s="23" t="s">
        <v>1925</v>
      </c>
      <c r="D2179" s="24" t="n">
        <v>0</v>
      </c>
      <c r="E2179" s="24" t="n">
        <v>0</v>
      </c>
      <c r="F2179" s="24" t="n">
        <v>0</v>
      </c>
      <c r="G2179" s="24" t="n">
        <v>0</v>
      </c>
      <c r="H2179" s="23" t="n">
        <v>0</v>
      </c>
      <c r="I2179" s="23" t="n">
        <v>13.2926791805632</v>
      </c>
    </row>
    <row r="2180" customFormat="false" ht="15" hidden="false" customHeight="false" outlineLevel="0" collapsed="false">
      <c r="A2180" s="23" t="s">
        <v>1557</v>
      </c>
      <c r="B2180" s="23" t="s">
        <v>1900</v>
      </c>
      <c r="C2180" s="23" t="s">
        <v>1926</v>
      </c>
      <c r="D2180" s="24" t="n">
        <v>0</v>
      </c>
      <c r="E2180" s="24" t="n">
        <v>0</v>
      </c>
      <c r="F2180" s="24" t="n">
        <v>0</v>
      </c>
      <c r="G2180" s="24" t="n">
        <v>0</v>
      </c>
      <c r="H2180" s="23" t="n">
        <v>0</v>
      </c>
      <c r="I2180" s="23" t="n">
        <v>13.2926791805632</v>
      </c>
    </row>
    <row r="2181" customFormat="false" ht="13.5" hidden="false" customHeight="false" outlineLevel="0" collapsed="false">
      <c r="A2181" s="23" t="s">
        <v>1557</v>
      </c>
      <c r="B2181" s="23" t="s">
        <v>1900</v>
      </c>
      <c r="C2181" s="23" t="s">
        <v>1927</v>
      </c>
      <c r="D2181" s="23" t="n">
        <v>0</v>
      </c>
      <c r="E2181" s="23" t="n">
        <v>172.790237489814</v>
      </c>
      <c r="F2181" s="23" t="n">
        <v>75.9958091857705</v>
      </c>
      <c r="G2181" s="23" t="n">
        <v>42.8109260161698</v>
      </c>
      <c r="H2181" s="23" t="n">
        <v>9.51916770566002</v>
      </c>
      <c r="I2181" s="23" t="n">
        <v>13.2926791805632</v>
      </c>
    </row>
    <row r="2182" customFormat="false" ht="15" hidden="false" customHeight="false" outlineLevel="0" collapsed="false">
      <c r="A2182" s="23" t="s">
        <v>1557</v>
      </c>
      <c r="B2182" s="23" t="s">
        <v>1900</v>
      </c>
      <c r="C2182" s="23" t="s">
        <v>1928</v>
      </c>
      <c r="D2182" s="24" t="n">
        <v>0</v>
      </c>
      <c r="E2182" s="24" t="n">
        <v>0</v>
      </c>
      <c r="F2182" s="24" t="n">
        <v>0</v>
      </c>
      <c r="G2182" s="24" t="n">
        <v>0</v>
      </c>
      <c r="H2182" s="23" t="n">
        <v>0</v>
      </c>
      <c r="I2182" s="23" t="n">
        <v>13.2926791805632</v>
      </c>
    </row>
    <row r="2183" customFormat="false" ht="15" hidden="false" customHeight="false" outlineLevel="0" collapsed="false">
      <c r="A2183" s="23" t="s">
        <v>1557</v>
      </c>
      <c r="B2183" s="23" t="s">
        <v>1900</v>
      </c>
      <c r="C2183" s="23" t="s">
        <v>1929</v>
      </c>
      <c r="D2183" s="23" t="n">
        <v>0</v>
      </c>
      <c r="E2183" s="23" t="n">
        <v>86.395118744907</v>
      </c>
      <c r="F2183" s="24" t="n">
        <v>0</v>
      </c>
      <c r="G2183" s="24" t="n">
        <v>0</v>
      </c>
      <c r="H2183" s="23" t="n">
        <v>0</v>
      </c>
      <c r="I2183" s="23" t="n">
        <v>13.2926791805632</v>
      </c>
    </row>
    <row r="2184" customFormat="false" ht="15" hidden="false" customHeight="false" outlineLevel="0" collapsed="false">
      <c r="A2184" s="23" t="s">
        <v>1557</v>
      </c>
      <c r="B2184" s="23" t="s">
        <v>1900</v>
      </c>
      <c r="C2184" s="23" t="s">
        <v>1930</v>
      </c>
      <c r="D2184" s="24" t="n">
        <v>0</v>
      </c>
      <c r="E2184" s="24" t="n">
        <v>0</v>
      </c>
      <c r="F2184" s="24" t="n">
        <v>0</v>
      </c>
      <c r="G2184" s="24" t="n">
        <v>0</v>
      </c>
      <c r="H2184" s="23" t="n">
        <v>0</v>
      </c>
      <c r="I2184" s="23" t="n">
        <v>13.2926791805632</v>
      </c>
    </row>
    <row r="2185" customFormat="false" ht="13.5" hidden="false" customHeight="false" outlineLevel="0" collapsed="false">
      <c r="A2185" s="23" t="s">
        <v>1557</v>
      </c>
      <c r="B2185" s="23" t="s">
        <v>1900</v>
      </c>
      <c r="C2185" s="23" t="s">
        <v>1931</v>
      </c>
      <c r="D2185" s="23" t="n">
        <v>85.8709449861351</v>
      </c>
      <c r="E2185" s="23" t="n">
        <v>172.790237489814</v>
      </c>
      <c r="F2185" s="23" t="n">
        <v>25.3319363952568</v>
      </c>
      <c r="G2185" s="23" t="n">
        <v>0</v>
      </c>
      <c r="H2185" s="23" t="n">
        <v>0</v>
      </c>
      <c r="I2185" s="23" t="n">
        <v>13.2926791805632</v>
      </c>
    </row>
    <row r="2186" customFormat="false" ht="15" hidden="false" customHeight="false" outlineLevel="0" collapsed="false">
      <c r="A2186" s="23" t="s">
        <v>1557</v>
      </c>
      <c r="B2186" s="23" t="s">
        <v>1900</v>
      </c>
      <c r="C2186" s="23" t="s">
        <v>1932</v>
      </c>
      <c r="D2186" s="23" t="n">
        <v>0</v>
      </c>
      <c r="E2186" s="23" t="n">
        <v>86.395118744907</v>
      </c>
      <c r="F2186" s="24" t="n">
        <v>0</v>
      </c>
      <c r="G2186" s="24" t="n">
        <v>0</v>
      </c>
      <c r="H2186" s="23" t="n">
        <v>19.03833541132</v>
      </c>
      <c r="I2186" s="23" t="n">
        <v>26.5853583611264</v>
      </c>
    </row>
    <row r="2187" customFormat="false" ht="13.5" hidden="false" customHeight="false" outlineLevel="0" collapsed="false">
      <c r="A2187" s="23" t="s">
        <v>1557</v>
      </c>
      <c r="B2187" s="23" t="s">
        <v>1900</v>
      </c>
      <c r="C2187" s="23" t="s">
        <v>1933</v>
      </c>
      <c r="D2187" s="23" t="n">
        <v>729.903032382148</v>
      </c>
      <c r="E2187" s="23" t="n">
        <v>0</v>
      </c>
      <c r="F2187" s="23" t="n">
        <v>177.323554766798</v>
      </c>
      <c r="G2187" s="23" t="n">
        <v>0</v>
      </c>
      <c r="H2187" s="23" t="n">
        <v>285.575031169801</v>
      </c>
      <c r="I2187" s="23" t="n">
        <v>26.5853583611264</v>
      </c>
    </row>
    <row r="2188" customFormat="false" ht="15" hidden="false" customHeight="false" outlineLevel="0" collapsed="false">
      <c r="A2188" s="23" t="s">
        <v>1557</v>
      </c>
      <c r="B2188" s="23" t="s">
        <v>1900</v>
      </c>
      <c r="C2188" s="23" t="s">
        <v>1934</v>
      </c>
      <c r="D2188" s="24" t="n">
        <v>0</v>
      </c>
      <c r="E2188" s="24" t="n">
        <v>0</v>
      </c>
      <c r="F2188" s="24" t="n">
        <v>0</v>
      </c>
      <c r="G2188" s="24" t="n">
        <v>0</v>
      </c>
      <c r="H2188" s="23" t="n">
        <v>38.0766708226401</v>
      </c>
      <c r="I2188" s="23" t="n">
        <v>26.5853583611264</v>
      </c>
    </row>
    <row r="2189" customFormat="false" ht="15" hidden="false" customHeight="false" outlineLevel="0" collapsed="false">
      <c r="A2189" s="23" t="s">
        <v>1557</v>
      </c>
      <c r="B2189" s="23" t="s">
        <v>1900</v>
      </c>
      <c r="C2189" s="23" t="s">
        <v>1935</v>
      </c>
      <c r="D2189" s="24" t="n">
        <v>0</v>
      </c>
      <c r="E2189" s="24" t="n">
        <v>0</v>
      </c>
      <c r="F2189" s="24" t="n">
        <v>0</v>
      </c>
      <c r="G2189" s="24" t="n">
        <v>0</v>
      </c>
      <c r="H2189" s="23" t="n">
        <v>0</v>
      </c>
      <c r="I2189" s="23" t="n">
        <v>26.5853583611264</v>
      </c>
    </row>
    <row r="2190" customFormat="false" ht="15" hidden="false" customHeight="false" outlineLevel="0" collapsed="false">
      <c r="A2190" s="23" t="s">
        <v>1557</v>
      </c>
      <c r="B2190" s="23" t="s">
        <v>1900</v>
      </c>
      <c r="C2190" s="23" t="s">
        <v>1936</v>
      </c>
      <c r="D2190" s="24" t="n">
        <v>0</v>
      </c>
      <c r="E2190" s="24" t="n">
        <v>0</v>
      </c>
      <c r="F2190" s="23" t="n">
        <v>50.6638727905137</v>
      </c>
      <c r="G2190" s="23" t="n">
        <v>0</v>
      </c>
      <c r="H2190" s="23" t="n">
        <v>0</v>
      </c>
      <c r="I2190" s="23" t="n">
        <v>39.8780375416897</v>
      </c>
    </row>
    <row r="2191" customFormat="false" ht="13.5" hidden="false" customHeight="false" outlineLevel="0" collapsed="false">
      <c r="A2191" s="23" t="s">
        <v>1557</v>
      </c>
      <c r="B2191" s="23" t="s">
        <v>1900</v>
      </c>
      <c r="C2191" s="23" t="s">
        <v>1937</v>
      </c>
      <c r="D2191" s="23" t="n">
        <v>42.9354724930675</v>
      </c>
      <c r="E2191" s="23" t="n">
        <v>86.395118744907</v>
      </c>
      <c r="F2191" s="23" t="n">
        <v>0</v>
      </c>
      <c r="G2191" s="23" t="n">
        <v>171.243704064679</v>
      </c>
      <c r="H2191" s="23" t="n">
        <v>0</v>
      </c>
      <c r="I2191" s="23" t="n">
        <v>39.8780375416897</v>
      </c>
    </row>
    <row r="2192" customFormat="false" ht="13.5" hidden="false" customHeight="false" outlineLevel="0" collapsed="false">
      <c r="A2192" s="23" t="s">
        <v>1557</v>
      </c>
      <c r="B2192" s="23" t="s">
        <v>1900</v>
      </c>
      <c r="C2192" s="23" t="s">
        <v>1938</v>
      </c>
      <c r="D2192" s="23" t="n">
        <v>85.8709449861351</v>
      </c>
      <c r="E2192" s="23" t="n">
        <v>0</v>
      </c>
      <c r="F2192" s="23" t="n">
        <v>0</v>
      </c>
      <c r="G2192" s="23" t="n">
        <v>85.6218520323395</v>
      </c>
      <c r="H2192" s="23" t="n">
        <v>38.0766708226401</v>
      </c>
      <c r="I2192" s="23" t="n">
        <v>39.8780375416897</v>
      </c>
    </row>
    <row r="2193" customFormat="false" ht="15" hidden="false" customHeight="false" outlineLevel="0" collapsed="false">
      <c r="A2193" s="23" t="s">
        <v>1557</v>
      </c>
      <c r="B2193" s="23" t="s">
        <v>1900</v>
      </c>
      <c r="C2193" s="23" t="s">
        <v>1939</v>
      </c>
      <c r="D2193" s="23" t="n">
        <v>0</v>
      </c>
      <c r="E2193" s="23" t="n">
        <v>86.395118744907</v>
      </c>
      <c r="F2193" s="24" t="n">
        <v>0</v>
      </c>
      <c r="G2193" s="24" t="n">
        <v>0</v>
      </c>
      <c r="H2193" s="23" t="n">
        <v>0</v>
      </c>
      <c r="I2193" s="23" t="n">
        <v>53.1707167222529</v>
      </c>
    </row>
    <row r="2194" customFormat="false" ht="15" hidden="false" customHeight="false" outlineLevel="0" collapsed="false">
      <c r="A2194" s="23" t="s">
        <v>1557</v>
      </c>
      <c r="B2194" s="23" t="s">
        <v>1900</v>
      </c>
      <c r="C2194" s="23" t="s">
        <v>1940</v>
      </c>
      <c r="D2194" s="24" t="n">
        <v>0</v>
      </c>
      <c r="E2194" s="24" t="n">
        <v>0</v>
      </c>
      <c r="F2194" s="24" t="n">
        <v>0</v>
      </c>
      <c r="G2194" s="24" t="n">
        <v>0</v>
      </c>
      <c r="H2194" s="23" t="n">
        <v>0</v>
      </c>
      <c r="I2194" s="23" t="n">
        <v>53.1707167222529</v>
      </c>
    </row>
    <row r="2195" customFormat="false" ht="15" hidden="false" customHeight="false" outlineLevel="0" collapsed="false">
      <c r="A2195" s="23" t="s">
        <v>1557</v>
      </c>
      <c r="B2195" s="23" t="s">
        <v>1900</v>
      </c>
      <c r="C2195" s="23" t="s">
        <v>1941</v>
      </c>
      <c r="D2195" s="24" t="n">
        <v>0</v>
      </c>
      <c r="E2195" s="24" t="n">
        <v>0</v>
      </c>
      <c r="F2195" s="24" t="n">
        <v>0</v>
      </c>
      <c r="G2195" s="24" t="n">
        <v>0</v>
      </c>
      <c r="H2195" s="23" t="n">
        <v>0</v>
      </c>
      <c r="I2195" s="23" t="n">
        <v>53.1707167222529</v>
      </c>
    </row>
    <row r="2196" customFormat="false" ht="15" hidden="false" customHeight="false" outlineLevel="0" collapsed="false">
      <c r="A2196" s="23" t="s">
        <v>1557</v>
      </c>
      <c r="B2196" s="23" t="s">
        <v>1900</v>
      </c>
      <c r="C2196" s="23" t="s">
        <v>1942</v>
      </c>
      <c r="D2196" s="24" t="n">
        <v>0</v>
      </c>
      <c r="E2196" s="24" t="n">
        <v>0</v>
      </c>
      <c r="F2196" s="24" t="n">
        <v>0</v>
      </c>
      <c r="G2196" s="24" t="n">
        <v>0</v>
      </c>
      <c r="H2196" s="23" t="n">
        <v>0</v>
      </c>
      <c r="I2196" s="23" t="n">
        <v>53.1707167222529</v>
      </c>
    </row>
    <row r="2197" customFormat="false" ht="15" hidden="false" customHeight="false" outlineLevel="0" collapsed="false">
      <c r="A2197" s="23" t="s">
        <v>1557</v>
      </c>
      <c r="B2197" s="23" t="s">
        <v>1900</v>
      </c>
      <c r="C2197" s="23" t="s">
        <v>1943</v>
      </c>
      <c r="D2197" s="24" t="n">
        <v>0</v>
      </c>
      <c r="E2197" s="24" t="n">
        <v>0</v>
      </c>
      <c r="F2197" s="23" t="n">
        <v>50.6638727905137</v>
      </c>
      <c r="G2197" s="23" t="n">
        <v>0</v>
      </c>
      <c r="H2197" s="23" t="n">
        <v>0</v>
      </c>
      <c r="I2197" s="23" t="n">
        <v>66.4633959028161</v>
      </c>
    </row>
    <row r="2198" customFormat="false" ht="15" hidden="false" customHeight="false" outlineLevel="0" collapsed="false">
      <c r="A2198" s="23" t="s">
        <v>1557</v>
      </c>
      <c r="B2198" s="23" t="s">
        <v>1900</v>
      </c>
      <c r="C2198" s="23" t="s">
        <v>1944</v>
      </c>
      <c r="D2198" s="24" t="n">
        <v>0</v>
      </c>
      <c r="E2198" s="24" t="n">
        <v>0</v>
      </c>
      <c r="F2198" s="24" t="n">
        <v>0</v>
      </c>
      <c r="G2198" s="24" t="n">
        <v>0</v>
      </c>
      <c r="H2198" s="23" t="n">
        <v>28.5575031169801</v>
      </c>
      <c r="I2198" s="23" t="n">
        <v>66.4633959028161</v>
      </c>
    </row>
    <row r="2199" customFormat="false" ht="15" hidden="false" customHeight="false" outlineLevel="0" collapsed="false">
      <c r="A2199" s="23" t="s">
        <v>1557</v>
      </c>
      <c r="B2199" s="23" t="s">
        <v>1900</v>
      </c>
      <c r="C2199" s="23" t="s">
        <v>1945</v>
      </c>
      <c r="D2199" s="24" t="n">
        <v>0</v>
      </c>
      <c r="E2199" s="24" t="n">
        <v>0</v>
      </c>
      <c r="F2199" s="23" t="n">
        <v>25.3319363952568</v>
      </c>
      <c r="G2199" s="23" t="n">
        <v>0</v>
      </c>
      <c r="H2199" s="23" t="n">
        <v>19.03833541132</v>
      </c>
      <c r="I2199" s="23" t="n">
        <v>79.7560750833793</v>
      </c>
    </row>
    <row r="2200" customFormat="false" ht="15" hidden="false" customHeight="false" outlineLevel="0" collapsed="false">
      <c r="A2200" s="23" t="s">
        <v>1557</v>
      </c>
      <c r="B2200" s="23" t="s">
        <v>1900</v>
      </c>
      <c r="C2200" s="23" t="s">
        <v>1946</v>
      </c>
      <c r="D2200" s="24" t="n">
        <v>0</v>
      </c>
      <c r="E2200" s="24" t="n">
        <v>0</v>
      </c>
      <c r="F2200" s="23" t="n">
        <v>25.3319363952568</v>
      </c>
      <c r="G2200" s="23" t="n">
        <v>0</v>
      </c>
      <c r="H2200" s="23" t="n">
        <v>19.03833541132</v>
      </c>
      <c r="I2200" s="23" t="n">
        <v>79.7560750833793</v>
      </c>
    </row>
    <row r="2201" customFormat="false" ht="13.5" hidden="false" customHeight="false" outlineLevel="0" collapsed="false">
      <c r="A2201" s="23" t="s">
        <v>1557</v>
      </c>
      <c r="B2201" s="23" t="s">
        <v>1900</v>
      </c>
      <c r="C2201" s="23" t="s">
        <v>1947</v>
      </c>
      <c r="D2201" s="23" t="n">
        <v>0</v>
      </c>
      <c r="E2201" s="23" t="n">
        <v>43.1975593724535</v>
      </c>
      <c r="F2201" s="23" t="n">
        <v>0</v>
      </c>
      <c r="G2201" s="23" t="n">
        <v>107.027315040424</v>
      </c>
      <c r="H2201" s="23" t="n">
        <v>0</v>
      </c>
      <c r="I2201" s="23" t="n">
        <v>93.0487542639425</v>
      </c>
    </row>
    <row r="2202" customFormat="false" ht="13.5" hidden="false" customHeight="false" outlineLevel="0" collapsed="false">
      <c r="A2202" s="23" t="s">
        <v>1557</v>
      </c>
      <c r="B2202" s="23" t="s">
        <v>1900</v>
      </c>
      <c r="C2202" s="23" t="s">
        <v>1948</v>
      </c>
      <c r="D2202" s="23" t="n">
        <v>0</v>
      </c>
      <c r="E2202" s="23" t="n">
        <v>43.1975593724535</v>
      </c>
      <c r="F2202" s="23" t="n">
        <v>0</v>
      </c>
      <c r="G2202" s="23" t="n">
        <v>107.027315040424</v>
      </c>
      <c r="H2202" s="23" t="n">
        <v>0</v>
      </c>
      <c r="I2202" s="23" t="n">
        <v>93.0487542639425</v>
      </c>
    </row>
    <row r="2203" customFormat="false" ht="15" hidden="false" customHeight="false" outlineLevel="0" collapsed="false">
      <c r="A2203" s="23" t="s">
        <v>1557</v>
      </c>
      <c r="B2203" s="23" t="s">
        <v>1900</v>
      </c>
      <c r="C2203" s="23" t="s">
        <v>1949</v>
      </c>
      <c r="D2203" s="23" t="n">
        <v>42.9354724930675</v>
      </c>
      <c r="E2203" s="23" t="n">
        <v>259.185356234721</v>
      </c>
      <c r="F2203" s="24" t="n">
        <v>0</v>
      </c>
      <c r="G2203" s="24" t="n">
        <v>0</v>
      </c>
      <c r="H2203" s="23" t="n">
        <v>19.03833541132</v>
      </c>
      <c r="I2203" s="23" t="n">
        <v>106.341433444506</v>
      </c>
    </row>
    <row r="2204" customFormat="false" ht="13.5" hidden="false" customHeight="false" outlineLevel="0" collapsed="false">
      <c r="A2204" s="23" t="s">
        <v>1557</v>
      </c>
      <c r="B2204" s="23" t="s">
        <v>1900</v>
      </c>
      <c r="C2204" s="23" t="s">
        <v>1950</v>
      </c>
      <c r="D2204" s="23" t="n">
        <v>214.677362465338</v>
      </c>
      <c r="E2204" s="23" t="n">
        <v>0</v>
      </c>
      <c r="F2204" s="23" t="n">
        <v>101.327745581027</v>
      </c>
      <c r="G2204" s="23" t="n">
        <v>470.920186177867</v>
      </c>
      <c r="H2204" s="23" t="n">
        <v>152.30668329056</v>
      </c>
      <c r="I2204" s="23" t="n">
        <v>119.634112625069</v>
      </c>
    </row>
    <row r="2205" customFormat="false" ht="13.5" hidden="false" customHeight="false" outlineLevel="0" collapsed="false">
      <c r="A2205" s="23" t="s">
        <v>1557</v>
      </c>
      <c r="B2205" s="23" t="s">
        <v>1900</v>
      </c>
      <c r="C2205" s="23" t="s">
        <v>1951</v>
      </c>
      <c r="D2205" s="23" t="n">
        <v>1588.6124822435</v>
      </c>
      <c r="E2205" s="23" t="n">
        <v>86.395118744907</v>
      </c>
      <c r="F2205" s="23" t="n">
        <v>810.621964648219</v>
      </c>
      <c r="G2205" s="23" t="n">
        <v>128.432778048509</v>
      </c>
      <c r="H2205" s="23" t="n">
        <v>1199.41513091316</v>
      </c>
      <c r="I2205" s="23" t="n">
        <v>159.512150166759</v>
      </c>
    </row>
    <row r="2206" customFormat="false" ht="13.5" hidden="false" customHeight="false" outlineLevel="0" collapsed="false">
      <c r="A2206" s="23" t="s">
        <v>1557</v>
      </c>
      <c r="B2206" s="23" t="s">
        <v>1900</v>
      </c>
      <c r="C2206" s="23" t="s">
        <v>1952</v>
      </c>
      <c r="D2206" s="23" t="n">
        <v>772.838504875216</v>
      </c>
      <c r="E2206" s="23" t="n">
        <v>172.790237489814</v>
      </c>
      <c r="F2206" s="23" t="n">
        <v>506.638727905137</v>
      </c>
      <c r="G2206" s="23" t="n">
        <v>0</v>
      </c>
      <c r="H2206" s="23" t="n">
        <v>1075.66595073958</v>
      </c>
      <c r="I2206" s="23" t="n">
        <v>225.975546069575</v>
      </c>
    </row>
    <row r="2207" customFormat="false" ht="13.5" hidden="false" customHeight="false" outlineLevel="0" collapsed="false">
      <c r="A2207" s="23" t="s">
        <v>1557</v>
      </c>
      <c r="B2207" s="23" t="s">
        <v>1900</v>
      </c>
      <c r="C2207" s="23" t="s">
        <v>1953</v>
      </c>
      <c r="D2207" s="23" t="n">
        <v>987.515867340553</v>
      </c>
      <c r="E2207" s="23" t="n">
        <v>259.185356234721</v>
      </c>
      <c r="F2207" s="23" t="n">
        <v>481.30679150988</v>
      </c>
      <c r="G2207" s="23" t="n">
        <v>128.432778048509</v>
      </c>
      <c r="H2207" s="23" t="n">
        <v>618.745900867902</v>
      </c>
      <c r="I2207" s="23" t="n">
        <v>265.853583611264</v>
      </c>
    </row>
    <row r="2208" customFormat="false" ht="13.5" hidden="false" customHeight="false" outlineLevel="0" collapsed="false">
      <c r="A2208" s="23" t="s">
        <v>1557</v>
      </c>
      <c r="B2208" s="23" t="s">
        <v>1900</v>
      </c>
      <c r="C2208" s="23" t="s">
        <v>1954</v>
      </c>
      <c r="D2208" s="23" t="n">
        <v>386.419252437608</v>
      </c>
      <c r="E2208" s="23" t="n">
        <v>777.556068704163</v>
      </c>
      <c r="F2208" s="23" t="n">
        <v>430.642918719366</v>
      </c>
      <c r="G2208" s="23" t="n">
        <v>2911.14296909954</v>
      </c>
      <c r="H2208" s="23" t="n">
        <v>466.439217577341</v>
      </c>
      <c r="I2208" s="23" t="n">
        <v>611.463242305908</v>
      </c>
    </row>
    <row r="2209" customFormat="false" ht="15" hidden="false" customHeight="false" outlineLevel="0" collapsed="false">
      <c r="A2209" s="23" t="s">
        <v>1557</v>
      </c>
      <c r="B2209" s="23" t="s">
        <v>1900</v>
      </c>
      <c r="C2209" s="23" t="s">
        <v>1955</v>
      </c>
      <c r="D2209" s="24" t="n">
        <v>0</v>
      </c>
      <c r="E2209" s="24" t="n">
        <v>0</v>
      </c>
      <c r="F2209" s="23" t="n">
        <v>16.8879575968379</v>
      </c>
      <c r="G2209" s="23" t="n">
        <v>0</v>
      </c>
      <c r="H2209" s="24" t="n">
        <v>0</v>
      </c>
      <c r="I2209" s="24" t="n">
        <v>0</v>
      </c>
    </row>
    <row r="2210" customFormat="false" ht="15" hidden="false" customHeight="false" outlineLevel="0" collapsed="false">
      <c r="A2210" s="23" t="s">
        <v>1557</v>
      </c>
      <c r="B2210" s="23" t="s">
        <v>1900</v>
      </c>
      <c r="C2210" s="23" t="s">
        <v>1956</v>
      </c>
      <c r="D2210" s="24" t="n">
        <v>0</v>
      </c>
      <c r="E2210" s="24" t="n">
        <v>0</v>
      </c>
      <c r="F2210" s="23" t="n">
        <v>16.8879575968379</v>
      </c>
      <c r="G2210" s="23" t="n">
        <v>0</v>
      </c>
      <c r="H2210" s="24" t="n">
        <v>0</v>
      </c>
      <c r="I2210" s="24" t="n">
        <v>0</v>
      </c>
    </row>
    <row r="2211" customFormat="false" ht="15" hidden="false" customHeight="false" outlineLevel="0" collapsed="false">
      <c r="A2211" s="23" t="s">
        <v>1557</v>
      </c>
      <c r="B2211" s="23" t="s">
        <v>1900</v>
      </c>
      <c r="C2211" s="23" t="s">
        <v>1957</v>
      </c>
      <c r="D2211" s="24" t="n">
        <v>0</v>
      </c>
      <c r="E2211" s="24" t="n">
        <v>0</v>
      </c>
      <c r="F2211" s="23" t="n">
        <v>50.6638727905137</v>
      </c>
      <c r="G2211" s="23" t="n">
        <v>0</v>
      </c>
      <c r="H2211" s="24" t="n">
        <v>0</v>
      </c>
      <c r="I2211" s="24" t="n">
        <v>0</v>
      </c>
    </row>
    <row r="2212" customFormat="false" ht="15" hidden="false" customHeight="false" outlineLevel="0" collapsed="false">
      <c r="A2212" s="23" t="s">
        <v>1557</v>
      </c>
      <c r="B2212" s="23" t="s">
        <v>1900</v>
      </c>
      <c r="C2212" s="23" t="s">
        <v>1958</v>
      </c>
      <c r="D2212" s="24" t="n">
        <v>0</v>
      </c>
      <c r="E2212" s="24" t="n">
        <v>0</v>
      </c>
      <c r="F2212" s="23" t="n">
        <v>16.8879575968379</v>
      </c>
      <c r="G2212" s="23" t="n">
        <v>0</v>
      </c>
      <c r="H2212" s="24" t="n">
        <v>0</v>
      </c>
      <c r="I2212" s="24" t="n">
        <v>0</v>
      </c>
    </row>
    <row r="2213" customFormat="false" ht="15" hidden="false" customHeight="false" outlineLevel="0" collapsed="false">
      <c r="A2213" s="23" t="s">
        <v>1557</v>
      </c>
      <c r="B2213" s="23" t="s">
        <v>1900</v>
      </c>
      <c r="C2213" s="23" t="s">
        <v>1959</v>
      </c>
      <c r="D2213" s="24" t="n">
        <v>0</v>
      </c>
      <c r="E2213" s="24" t="n">
        <v>0</v>
      </c>
      <c r="F2213" s="23" t="n">
        <v>0</v>
      </c>
      <c r="G2213" s="23" t="n">
        <v>42.8109260161698</v>
      </c>
      <c r="H2213" s="24" t="n">
        <v>0</v>
      </c>
      <c r="I2213" s="24" t="n">
        <v>0</v>
      </c>
    </row>
    <row r="2214" customFormat="false" ht="15" hidden="false" customHeight="false" outlineLevel="0" collapsed="false">
      <c r="A2214" s="23" t="s">
        <v>1557</v>
      </c>
      <c r="B2214" s="23" t="s">
        <v>1900</v>
      </c>
      <c r="C2214" s="23" t="s">
        <v>1960</v>
      </c>
      <c r="D2214" s="24" t="n">
        <v>0</v>
      </c>
      <c r="E2214" s="24" t="n">
        <v>0</v>
      </c>
      <c r="F2214" s="23" t="n">
        <v>0</v>
      </c>
      <c r="G2214" s="23" t="n">
        <v>14.2703086720566</v>
      </c>
      <c r="H2214" s="24" t="n">
        <v>0</v>
      </c>
      <c r="I2214" s="24" t="n">
        <v>0</v>
      </c>
    </row>
    <row r="2215" customFormat="false" ht="15" hidden="false" customHeight="false" outlineLevel="0" collapsed="false">
      <c r="A2215" s="23" t="s">
        <v>1557</v>
      </c>
      <c r="B2215" s="23" t="s">
        <v>1900</v>
      </c>
      <c r="C2215" s="23" t="s">
        <v>1961</v>
      </c>
      <c r="D2215" s="24" t="n">
        <v>0</v>
      </c>
      <c r="E2215" s="24" t="n">
        <v>0</v>
      </c>
      <c r="F2215" s="23" t="n">
        <v>0</v>
      </c>
      <c r="G2215" s="23" t="n">
        <v>42.8109260161698</v>
      </c>
      <c r="H2215" s="24" t="n">
        <v>0</v>
      </c>
      <c r="I2215" s="24" t="n">
        <v>0</v>
      </c>
    </row>
    <row r="2216" customFormat="false" ht="15" hidden="false" customHeight="false" outlineLevel="0" collapsed="false">
      <c r="A2216" s="23" t="s">
        <v>1557</v>
      </c>
      <c r="B2216" s="23" t="s">
        <v>1900</v>
      </c>
      <c r="C2216" s="23" t="s">
        <v>1962</v>
      </c>
      <c r="D2216" s="24" t="n">
        <v>0</v>
      </c>
      <c r="E2216" s="24" t="n">
        <v>0</v>
      </c>
      <c r="F2216" s="23" t="n">
        <v>25.3319363952568</v>
      </c>
      <c r="G2216" s="23" t="n">
        <v>0</v>
      </c>
      <c r="H2216" s="24" t="n">
        <v>0</v>
      </c>
      <c r="I2216" s="24" t="n">
        <v>0</v>
      </c>
    </row>
    <row r="2217" customFormat="false" ht="15" hidden="false" customHeight="false" outlineLevel="0" collapsed="false">
      <c r="A2217" s="23" t="s">
        <v>1557</v>
      </c>
      <c r="B2217" s="23" t="s">
        <v>1900</v>
      </c>
      <c r="C2217" s="23" t="s">
        <v>1963</v>
      </c>
      <c r="D2217" s="24" t="n">
        <v>0</v>
      </c>
      <c r="E2217" s="24" t="n">
        <v>0</v>
      </c>
      <c r="F2217" s="23" t="n">
        <v>0</v>
      </c>
      <c r="G2217" s="23" t="n">
        <v>42.8109260161698</v>
      </c>
      <c r="H2217" s="24" t="n">
        <v>0</v>
      </c>
      <c r="I2217" s="24" t="n">
        <v>0</v>
      </c>
    </row>
    <row r="2218" customFormat="false" ht="15" hidden="false" customHeight="false" outlineLevel="0" collapsed="false">
      <c r="A2218" s="23" t="s">
        <v>1557</v>
      </c>
      <c r="B2218" s="23" t="s">
        <v>1900</v>
      </c>
      <c r="C2218" s="23" t="s">
        <v>1964</v>
      </c>
      <c r="D2218" s="24" t="n">
        <v>0</v>
      </c>
      <c r="E2218" s="24" t="n">
        <v>0</v>
      </c>
      <c r="F2218" s="23" t="n">
        <v>25.3319363952568</v>
      </c>
      <c r="G2218" s="23" t="n">
        <v>0</v>
      </c>
      <c r="H2218" s="24" t="n">
        <v>0</v>
      </c>
      <c r="I2218" s="24" t="n">
        <v>0</v>
      </c>
    </row>
    <row r="2219" customFormat="false" ht="15" hidden="false" customHeight="false" outlineLevel="0" collapsed="false">
      <c r="A2219" s="23" t="s">
        <v>1557</v>
      </c>
      <c r="B2219" s="23" t="s">
        <v>1900</v>
      </c>
      <c r="C2219" s="23" t="s">
        <v>1965</v>
      </c>
      <c r="D2219" s="23" t="n">
        <v>0</v>
      </c>
      <c r="E2219" s="23" t="n">
        <v>172.790237489814</v>
      </c>
      <c r="F2219" s="24" t="n">
        <v>0</v>
      </c>
      <c r="G2219" s="24" t="n">
        <v>0</v>
      </c>
      <c r="H2219" s="24" t="n">
        <v>0</v>
      </c>
      <c r="I2219" s="24" t="n">
        <v>0</v>
      </c>
    </row>
    <row r="2220" customFormat="false" ht="15" hidden="false" customHeight="false" outlineLevel="0" collapsed="false">
      <c r="A2220" s="23" t="s">
        <v>1557</v>
      </c>
      <c r="B2220" s="23" t="s">
        <v>1900</v>
      </c>
      <c r="C2220" s="23" t="s">
        <v>1966</v>
      </c>
      <c r="D2220" s="23" t="n">
        <v>0</v>
      </c>
      <c r="E2220" s="23" t="n">
        <v>259.185356234721</v>
      </c>
      <c r="F2220" s="24" t="n">
        <v>0</v>
      </c>
      <c r="G2220" s="24" t="n">
        <v>0</v>
      </c>
      <c r="H2220" s="25" t="n">
        <v>0</v>
      </c>
      <c r="I2220" s="25" t="n">
        <v>0</v>
      </c>
    </row>
    <row r="2221" customFormat="false" ht="15" hidden="false" customHeight="false" outlineLevel="0" collapsed="false">
      <c r="A2221" s="23" t="s">
        <v>1557</v>
      </c>
      <c r="B2221" s="23" t="s">
        <v>1900</v>
      </c>
      <c r="C2221" s="23" t="s">
        <v>1967</v>
      </c>
      <c r="D2221" s="23" t="n">
        <v>0</v>
      </c>
      <c r="E2221" s="23" t="n">
        <v>86.395118744907</v>
      </c>
      <c r="F2221" s="23" t="n">
        <v>0</v>
      </c>
      <c r="G2221" s="23" t="n">
        <v>85.6218520323395</v>
      </c>
      <c r="H2221" s="25" t="n">
        <v>0</v>
      </c>
      <c r="I2221" s="25" t="n">
        <v>0</v>
      </c>
    </row>
    <row r="2222" customFormat="false" ht="15" hidden="false" customHeight="false" outlineLevel="0" collapsed="false">
      <c r="A2222" s="23" t="s">
        <v>1968</v>
      </c>
      <c r="B2222" s="23" t="s">
        <v>1969</v>
      </c>
      <c r="C2222" s="23" t="s">
        <v>1970</v>
      </c>
      <c r="D2222" s="24" t="n">
        <v>0</v>
      </c>
      <c r="E2222" s="24" t="n">
        <v>0</v>
      </c>
      <c r="F2222" s="23" t="n">
        <v>0</v>
      </c>
      <c r="G2222" s="23" t="n">
        <v>128.432778048509</v>
      </c>
      <c r="H2222" s="23" t="n">
        <v>0</v>
      </c>
      <c r="I2222" s="23" t="n">
        <v>13.2926791805632</v>
      </c>
    </row>
    <row r="2223" customFormat="false" ht="15" hidden="false" customHeight="false" outlineLevel="0" collapsed="false">
      <c r="A2223" s="23" t="s">
        <v>1971</v>
      </c>
      <c r="B2223" s="23" t="s">
        <v>1972</v>
      </c>
      <c r="C2223" s="23" t="s">
        <v>1973</v>
      </c>
      <c r="D2223" s="23" t="n">
        <v>42.9354724930675</v>
      </c>
      <c r="E2223" s="23" t="n">
        <v>0</v>
      </c>
      <c r="F2223" s="25" t="n">
        <v>0</v>
      </c>
      <c r="G2223" s="25" t="n">
        <v>0</v>
      </c>
      <c r="H2223" s="22" t="n">
        <v>28.5575031169801</v>
      </c>
      <c r="I2223" s="22" t="n">
        <v>0</v>
      </c>
    </row>
    <row r="2224" customFormat="false" ht="15" hidden="false" customHeight="false" outlineLevel="0" collapsed="false">
      <c r="A2224" s="23" t="s">
        <v>1971</v>
      </c>
      <c r="B2224" s="23" t="s">
        <v>1972</v>
      </c>
      <c r="C2224" s="23" t="s">
        <v>1974</v>
      </c>
      <c r="D2224" s="23" t="n">
        <v>0</v>
      </c>
      <c r="E2224" s="23" t="n">
        <v>86.395118744907</v>
      </c>
      <c r="F2224" s="25" t="n">
        <v>0</v>
      </c>
      <c r="G2224" s="25" t="n">
        <v>0</v>
      </c>
      <c r="H2224" s="22" t="n">
        <v>0</v>
      </c>
      <c r="I2224" s="22" t="n">
        <v>26.5853583611264</v>
      </c>
    </row>
    <row r="2225" customFormat="false" ht="15" hidden="false" customHeight="false" outlineLevel="0" collapsed="false">
      <c r="A2225" s="23" t="s">
        <v>1975</v>
      </c>
      <c r="B2225" s="23" t="s">
        <v>1976</v>
      </c>
      <c r="C2225" s="23" t="s">
        <v>1882</v>
      </c>
      <c r="D2225" s="24" t="n">
        <v>0</v>
      </c>
      <c r="E2225" s="24" t="n">
        <v>0</v>
      </c>
      <c r="F2225" s="25" t="n">
        <v>0</v>
      </c>
      <c r="G2225" s="25" t="n">
        <v>0</v>
      </c>
      <c r="H2225" s="22" t="n">
        <v>0</v>
      </c>
      <c r="I2225" s="22" t="n">
        <v>4.43089306018774</v>
      </c>
    </row>
    <row r="2226" customFormat="false" ht="15" hidden="false" customHeight="false" outlineLevel="0" collapsed="false">
      <c r="A2226" s="23" t="s">
        <v>1975</v>
      </c>
      <c r="B2226" s="23" t="s">
        <v>1976</v>
      </c>
      <c r="C2226" s="23" t="s">
        <v>1977</v>
      </c>
      <c r="D2226" s="24" t="n">
        <v>0</v>
      </c>
      <c r="E2226" s="24" t="n">
        <v>0</v>
      </c>
      <c r="F2226" s="24" t="n">
        <v>0</v>
      </c>
      <c r="G2226" s="24" t="n">
        <v>0</v>
      </c>
      <c r="H2226" s="22" t="n">
        <v>0</v>
      </c>
      <c r="I2226" s="22" t="n">
        <v>26.5853583611264</v>
      </c>
    </row>
    <row r="2227" customFormat="false" ht="15" hidden="false" customHeight="false" outlineLevel="0" collapsed="false">
      <c r="A2227" s="23" t="s">
        <v>1975</v>
      </c>
      <c r="B2227" s="23" t="s">
        <v>1976</v>
      </c>
      <c r="C2227" s="23" t="s">
        <v>1978</v>
      </c>
      <c r="D2227" s="23" t="n">
        <v>0</v>
      </c>
      <c r="E2227" s="23" t="n">
        <v>86.395118744907</v>
      </c>
      <c r="F2227" s="23" t="n">
        <v>0</v>
      </c>
      <c r="G2227" s="23" t="n">
        <v>42.8109260161698</v>
      </c>
      <c r="H2227" s="25" t="n">
        <v>0</v>
      </c>
      <c r="I2227" s="25" t="n">
        <v>0</v>
      </c>
    </row>
    <row r="2228" customFormat="false" ht="15" hidden="false" customHeight="false" outlineLevel="0" collapsed="false">
      <c r="A2228" s="23" t="s">
        <v>1979</v>
      </c>
      <c r="B2228" s="23" t="s">
        <v>1980</v>
      </c>
      <c r="C2228" s="23" t="s">
        <v>1981</v>
      </c>
      <c r="D2228" s="23" t="n">
        <v>0</v>
      </c>
      <c r="E2228" s="23" t="n">
        <v>172.790237489814</v>
      </c>
      <c r="F2228" s="24" t="n">
        <v>0</v>
      </c>
      <c r="G2228" s="24" t="n">
        <v>0</v>
      </c>
      <c r="H2228" s="22" t="n">
        <v>0</v>
      </c>
      <c r="I2228" s="22" t="n">
        <v>13.2926791805632</v>
      </c>
    </row>
    <row r="2229" customFormat="false" ht="15" hidden="false" customHeight="false" outlineLevel="0" collapsed="false">
      <c r="A2229" s="23" t="s">
        <v>1979</v>
      </c>
      <c r="B2229" s="23" t="s">
        <v>1980</v>
      </c>
      <c r="C2229" s="23" t="s">
        <v>1982</v>
      </c>
      <c r="D2229" s="24" t="n">
        <v>0</v>
      </c>
      <c r="E2229" s="24" t="n">
        <v>0</v>
      </c>
      <c r="F2229" s="24" t="n">
        <v>0</v>
      </c>
      <c r="G2229" s="24" t="n">
        <v>0</v>
      </c>
      <c r="H2229" s="22" t="n">
        <v>0</v>
      </c>
      <c r="I2229" s="22" t="n">
        <v>39.8780375416897</v>
      </c>
    </row>
    <row r="2230" customFormat="false" ht="15" hidden="false" customHeight="false" outlineLevel="0" collapsed="false">
      <c r="A2230" s="23" t="s">
        <v>1983</v>
      </c>
      <c r="B2230" s="23" t="s">
        <v>1984</v>
      </c>
      <c r="C2230" s="23" t="s">
        <v>1985</v>
      </c>
      <c r="D2230" s="24" t="n">
        <v>0</v>
      </c>
      <c r="E2230" s="24" t="n">
        <v>0</v>
      </c>
      <c r="F2230" s="24" t="n">
        <v>0</v>
      </c>
      <c r="G2230" s="24" t="n">
        <v>0</v>
      </c>
      <c r="H2230" s="22" t="n">
        <v>38.0766708226401</v>
      </c>
      <c r="I2230" s="22" t="n">
        <v>0</v>
      </c>
    </row>
    <row r="2231" customFormat="false" ht="15" hidden="false" customHeight="false" outlineLevel="0" collapsed="false">
      <c r="A2231" s="23" t="s">
        <v>1986</v>
      </c>
      <c r="B2231" s="23" t="s">
        <v>1987</v>
      </c>
      <c r="C2231" s="23" t="s">
        <v>1988</v>
      </c>
      <c r="D2231" s="24" t="n">
        <v>0</v>
      </c>
      <c r="E2231" s="24" t="n">
        <v>0</v>
      </c>
      <c r="F2231" s="24" t="n">
        <v>0</v>
      </c>
      <c r="G2231" s="24" t="n">
        <v>0</v>
      </c>
      <c r="H2231" s="23" t="n">
        <v>38.0766708226401</v>
      </c>
      <c r="I2231" s="23" t="n">
        <v>0</v>
      </c>
    </row>
    <row r="2232" customFormat="false" ht="15" hidden="false" customHeight="false" outlineLevel="0" collapsed="false">
      <c r="A2232" s="23" t="s">
        <v>1986</v>
      </c>
      <c r="B2232" s="23" t="s">
        <v>1987</v>
      </c>
      <c r="C2232" s="23" t="s">
        <v>1989</v>
      </c>
      <c r="D2232" s="24" t="n">
        <v>0</v>
      </c>
      <c r="E2232" s="24" t="n">
        <v>0</v>
      </c>
      <c r="F2232" s="24" t="n">
        <v>0</v>
      </c>
      <c r="G2232" s="24" t="n">
        <v>0</v>
      </c>
      <c r="H2232" s="23" t="n">
        <v>0</v>
      </c>
      <c r="I2232" s="23" t="n">
        <v>13.2926791805632</v>
      </c>
    </row>
    <row r="2233" customFormat="false" ht="13.5" hidden="false" customHeight="false" outlineLevel="0" collapsed="false">
      <c r="A2233" s="23" t="s">
        <v>1986</v>
      </c>
      <c r="B2233" s="23" t="s">
        <v>1987</v>
      </c>
      <c r="C2233" s="23" t="s">
        <v>1990</v>
      </c>
      <c r="D2233" s="23" t="n">
        <v>42.9354724930675</v>
      </c>
      <c r="E2233" s="23" t="n">
        <v>172.790237489814</v>
      </c>
      <c r="F2233" s="23" t="n">
        <v>0</v>
      </c>
      <c r="G2233" s="23" t="n">
        <v>42.8109260161698</v>
      </c>
      <c r="H2233" s="23" t="n">
        <v>57.1150062339601</v>
      </c>
      <c r="I2233" s="23" t="n">
        <v>26.5853583611264</v>
      </c>
    </row>
    <row r="2234" customFormat="false" ht="15" hidden="false" customHeight="false" outlineLevel="0" collapsed="false">
      <c r="A2234" s="23" t="s">
        <v>1986</v>
      </c>
      <c r="B2234" s="23" t="s">
        <v>1987</v>
      </c>
      <c r="C2234" s="23" t="s">
        <v>1991</v>
      </c>
      <c r="D2234" s="24" t="n">
        <v>0</v>
      </c>
      <c r="E2234" s="24" t="n">
        <v>0</v>
      </c>
      <c r="F2234" s="24" t="n">
        <v>0</v>
      </c>
      <c r="G2234" s="24" t="n">
        <v>0</v>
      </c>
      <c r="H2234" s="23" t="n">
        <v>0</v>
      </c>
      <c r="I2234" s="23" t="n">
        <v>39.8780375416897</v>
      </c>
    </row>
    <row r="2235" customFormat="false" ht="13.5" hidden="false" customHeight="false" outlineLevel="0" collapsed="false">
      <c r="A2235" s="23" t="s">
        <v>1986</v>
      </c>
      <c r="B2235" s="23" t="s">
        <v>1987</v>
      </c>
      <c r="C2235" s="23" t="s">
        <v>1992</v>
      </c>
      <c r="D2235" s="23" t="n">
        <v>143.118241643558</v>
      </c>
      <c r="E2235" s="23" t="n">
        <v>43.1975593724535</v>
      </c>
      <c r="F2235" s="23" t="n">
        <v>8.44397879841894</v>
      </c>
      <c r="G2235" s="23" t="n">
        <v>57.0812346882262</v>
      </c>
      <c r="H2235" s="23" t="n">
        <v>126.922236075467</v>
      </c>
      <c r="I2235" s="23" t="n">
        <v>46.5243771319713</v>
      </c>
    </row>
    <row r="2236" customFormat="false" ht="13.5" hidden="false" customHeight="false" outlineLevel="0" collapsed="false">
      <c r="A2236" s="23" t="s">
        <v>1986</v>
      </c>
      <c r="B2236" s="23" t="s">
        <v>1987</v>
      </c>
      <c r="C2236" s="23" t="s">
        <v>1993</v>
      </c>
      <c r="D2236" s="23" t="n">
        <v>143.118241643558</v>
      </c>
      <c r="E2236" s="23" t="n">
        <v>43.1975593724535</v>
      </c>
      <c r="F2236" s="23" t="n">
        <v>8.44397879841894</v>
      </c>
      <c r="G2236" s="23" t="n">
        <v>57.0812346882262</v>
      </c>
      <c r="H2236" s="22" t="n">
        <v>126.922236075467</v>
      </c>
      <c r="I2236" s="22" t="n">
        <v>46.5243771319713</v>
      </c>
    </row>
    <row r="2237" customFormat="false" ht="13.5" hidden="false" customHeight="false" outlineLevel="0" collapsed="false">
      <c r="A2237" s="23" t="s">
        <v>1986</v>
      </c>
      <c r="B2237" s="23" t="s">
        <v>1987</v>
      </c>
      <c r="C2237" s="23" t="s">
        <v>1994</v>
      </c>
      <c r="D2237" s="23" t="n">
        <v>143.118241643558</v>
      </c>
      <c r="E2237" s="23" t="n">
        <v>43.1975593724535</v>
      </c>
      <c r="F2237" s="23" t="n">
        <v>8.44397879841894</v>
      </c>
      <c r="G2237" s="23" t="n">
        <v>78.4866976963111</v>
      </c>
      <c r="H2237" s="23" t="n">
        <v>117.403068369807</v>
      </c>
      <c r="I2237" s="23" t="n">
        <v>59.8170563125345</v>
      </c>
    </row>
    <row r="2238" customFormat="false" ht="15" hidden="false" customHeight="false" outlineLevel="0" collapsed="false">
      <c r="A2238" s="23" t="s">
        <v>1986</v>
      </c>
      <c r="B2238" s="23" t="s">
        <v>1987</v>
      </c>
      <c r="C2238" s="23" t="s">
        <v>1995</v>
      </c>
      <c r="D2238" s="23" t="n">
        <v>0</v>
      </c>
      <c r="E2238" s="23" t="n">
        <v>259.185356234721</v>
      </c>
      <c r="F2238" s="24" t="n">
        <v>0</v>
      </c>
      <c r="G2238" s="24" t="n">
        <v>0</v>
      </c>
      <c r="H2238" s="22" t="n">
        <v>47.5958385283001</v>
      </c>
      <c r="I2238" s="22" t="n">
        <v>79.7560750833793</v>
      </c>
    </row>
    <row r="2239" customFormat="false" ht="15" hidden="false" customHeight="false" outlineLevel="0" collapsed="false">
      <c r="A2239" s="23" t="s">
        <v>1996</v>
      </c>
      <c r="B2239" s="23" t="s">
        <v>1997</v>
      </c>
      <c r="C2239" s="23" t="s">
        <v>1998</v>
      </c>
      <c r="D2239" s="24" t="n">
        <v>0</v>
      </c>
      <c r="E2239" s="24" t="n">
        <v>0</v>
      </c>
      <c r="F2239" s="24" t="n">
        <v>0</v>
      </c>
      <c r="G2239" s="24" t="n">
        <v>0</v>
      </c>
      <c r="H2239" s="23" t="n">
        <v>19.03833541132</v>
      </c>
      <c r="I2239" s="23" t="n">
        <v>0</v>
      </c>
    </row>
    <row r="2240" customFormat="false" ht="13.5" hidden="false" customHeight="false" outlineLevel="0" collapsed="false">
      <c r="A2240" s="23" t="s">
        <v>1999</v>
      </c>
      <c r="B2240" s="23" t="s">
        <v>2000</v>
      </c>
      <c r="C2240" s="23" t="s">
        <v>2001</v>
      </c>
      <c r="D2240" s="23" t="n">
        <v>42.9354724930675</v>
      </c>
      <c r="E2240" s="23" t="n">
        <v>86.395118744907</v>
      </c>
      <c r="F2240" s="23" t="n">
        <v>0</v>
      </c>
      <c r="G2240" s="23" t="n">
        <v>64.2163890242547</v>
      </c>
      <c r="H2240" s="23" t="n">
        <v>0</v>
      </c>
      <c r="I2240" s="23" t="n">
        <v>13.2926791805632</v>
      </c>
    </row>
    <row r="2241" customFormat="false" ht="13.5" hidden="false" customHeight="false" outlineLevel="0" collapsed="false">
      <c r="A2241" s="23" t="s">
        <v>1999</v>
      </c>
      <c r="B2241" s="23" t="s">
        <v>2000</v>
      </c>
      <c r="C2241" s="23" t="s">
        <v>2002</v>
      </c>
      <c r="D2241" s="23" t="n">
        <v>42.9354724930675</v>
      </c>
      <c r="E2241" s="23" t="n">
        <v>86.395118744907</v>
      </c>
      <c r="F2241" s="23" t="n">
        <v>0</v>
      </c>
      <c r="G2241" s="23" t="n">
        <v>64.2163890242547</v>
      </c>
      <c r="H2241" s="23" t="n">
        <v>0</v>
      </c>
      <c r="I2241" s="23" t="n">
        <v>13.2926791805632</v>
      </c>
    </row>
    <row r="2242" customFormat="false" ht="15" hidden="false" customHeight="false" outlineLevel="0" collapsed="false">
      <c r="A2242" s="23" t="s">
        <v>2003</v>
      </c>
      <c r="B2242" s="23" t="s">
        <v>2004</v>
      </c>
      <c r="C2242" s="23" t="s">
        <v>2005</v>
      </c>
      <c r="D2242" s="24" t="n">
        <v>0</v>
      </c>
      <c r="E2242" s="24" t="n">
        <v>0</v>
      </c>
      <c r="F2242" s="23" t="n">
        <v>12.6659681976284</v>
      </c>
      <c r="G2242" s="23" t="n">
        <v>0</v>
      </c>
      <c r="H2242" s="23" t="n">
        <v>9.51916770566002</v>
      </c>
      <c r="I2242" s="23" t="n">
        <v>0</v>
      </c>
    </row>
    <row r="2243" customFormat="false" ht="15" hidden="false" customHeight="false" outlineLevel="0" collapsed="false">
      <c r="A2243" s="23" t="s">
        <v>2003</v>
      </c>
      <c r="B2243" s="23" t="s">
        <v>2004</v>
      </c>
      <c r="C2243" s="23" t="s">
        <v>2006</v>
      </c>
      <c r="D2243" s="24" t="n">
        <v>0</v>
      </c>
      <c r="E2243" s="24" t="n">
        <v>0</v>
      </c>
      <c r="F2243" s="23" t="n">
        <v>12.6659681976284</v>
      </c>
      <c r="G2243" s="23" t="n">
        <v>42.8109260161698</v>
      </c>
      <c r="H2243" s="23" t="n">
        <v>9.51916770566002</v>
      </c>
      <c r="I2243" s="23" t="n">
        <v>19.9390187708448</v>
      </c>
    </row>
    <row r="2244" customFormat="false" ht="15" hidden="false" customHeight="false" outlineLevel="0" collapsed="false">
      <c r="A2244" s="23" t="s">
        <v>2003</v>
      </c>
      <c r="B2244" s="23" t="s">
        <v>2004</v>
      </c>
      <c r="C2244" s="23" t="s">
        <v>2007</v>
      </c>
      <c r="D2244" s="24" t="n">
        <v>0</v>
      </c>
      <c r="E2244" s="24" t="n">
        <v>0</v>
      </c>
      <c r="F2244" s="23" t="n">
        <v>12.6659681976284</v>
      </c>
      <c r="G2244" s="23" t="n">
        <v>42.8109260161698</v>
      </c>
      <c r="H2244" s="23" t="n">
        <v>9.51916770566002</v>
      </c>
      <c r="I2244" s="23" t="n">
        <v>19.9390187708448</v>
      </c>
    </row>
    <row r="2245" customFormat="false" ht="15" hidden="false" customHeight="false" outlineLevel="0" collapsed="false">
      <c r="A2245" s="23" t="s">
        <v>2003</v>
      </c>
      <c r="B2245" s="23" t="s">
        <v>2004</v>
      </c>
      <c r="C2245" s="23" t="s">
        <v>2008</v>
      </c>
      <c r="D2245" s="24" t="n">
        <v>0</v>
      </c>
      <c r="E2245" s="24" t="n">
        <v>0</v>
      </c>
      <c r="F2245" s="24" t="n">
        <v>0</v>
      </c>
      <c r="G2245" s="24" t="n">
        <v>0</v>
      </c>
      <c r="H2245" s="23" t="n">
        <v>0</v>
      </c>
      <c r="I2245" s="23" t="n">
        <v>39.8780375416897</v>
      </c>
    </row>
    <row r="2246" customFormat="false" ht="13.5" hidden="false" customHeight="false" outlineLevel="0" collapsed="false">
      <c r="A2246" s="23" t="s">
        <v>2003</v>
      </c>
      <c r="B2246" s="23" t="s">
        <v>2004</v>
      </c>
      <c r="C2246" s="23" t="s">
        <v>2009</v>
      </c>
      <c r="D2246" s="23" t="n">
        <v>42.9354724930675</v>
      </c>
      <c r="E2246" s="23" t="n">
        <v>86.395118744907</v>
      </c>
      <c r="F2246" s="23" t="n">
        <v>63.3298409881421</v>
      </c>
      <c r="G2246" s="23" t="n">
        <v>406.703797153613</v>
      </c>
      <c r="H2246" s="23" t="n">
        <v>90.4320932037702</v>
      </c>
      <c r="I2246" s="23" t="n">
        <v>212.682866889012</v>
      </c>
    </row>
    <row r="2247" customFormat="false" ht="13.5" hidden="false" customHeight="false" outlineLevel="0" collapsed="false">
      <c r="A2247" s="23" t="s">
        <v>2003</v>
      </c>
      <c r="B2247" s="23" t="s">
        <v>2004</v>
      </c>
      <c r="C2247" s="23" t="s">
        <v>2010</v>
      </c>
      <c r="D2247" s="23" t="n">
        <v>42.9354724930675</v>
      </c>
      <c r="E2247" s="23" t="n">
        <v>86.395118744907</v>
      </c>
      <c r="F2247" s="23" t="n">
        <v>63.3298409881421</v>
      </c>
      <c r="G2247" s="23" t="n">
        <v>406.703797153613</v>
      </c>
      <c r="H2247" s="23" t="n">
        <v>90.4320932037702</v>
      </c>
      <c r="I2247" s="23" t="n">
        <v>212.682866889012</v>
      </c>
    </row>
    <row r="2248" customFormat="false" ht="13.5" hidden="false" customHeight="false" outlineLevel="0" collapsed="false">
      <c r="A2248" s="23" t="s">
        <v>2003</v>
      </c>
      <c r="B2248" s="23" t="s">
        <v>2004</v>
      </c>
      <c r="C2248" s="23" t="s">
        <v>2011</v>
      </c>
      <c r="D2248" s="23" t="n">
        <v>214.677362465338</v>
      </c>
      <c r="E2248" s="23" t="n">
        <v>259.185356234721</v>
      </c>
      <c r="F2248" s="23" t="n">
        <v>0</v>
      </c>
      <c r="G2248" s="23" t="n">
        <v>513.731112194037</v>
      </c>
      <c r="H2248" s="22" t="n">
        <v>104.71084476226</v>
      </c>
      <c r="I2248" s="22" t="n">
        <v>505.121808861402</v>
      </c>
    </row>
    <row r="2249" customFormat="false" ht="15" hidden="false" customHeight="false" outlineLevel="0" collapsed="false">
      <c r="A2249" s="23" t="s">
        <v>2003</v>
      </c>
      <c r="B2249" s="23" t="s">
        <v>2004</v>
      </c>
      <c r="C2249" s="23" t="s">
        <v>2012</v>
      </c>
      <c r="D2249" s="24" t="n">
        <v>0</v>
      </c>
      <c r="E2249" s="24" t="n">
        <v>0</v>
      </c>
      <c r="F2249" s="23" t="n">
        <v>25.3319363952568</v>
      </c>
      <c r="G2249" s="23" t="n">
        <v>0</v>
      </c>
      <c r="H2249" s="24" t="n">
        <v>0</v>
      </c>
      <c r="I2249" s="24" t="n">
        <v>0</v>
      </c>
    </row>
    <row r="2250" customFormat="false" ht="15" hidden="false" customHeight="false" outlineLevel="0" collapsed="false">
      <c r="A2250" s="23" t="s">
        <v>2013</v>
      </c>
      <c r="B2250" s="23" t="s">
        <v>2014</v>
      </c>
      <c r="C2250" s="23" t="s">
        <v>2015</v>
      </c>
      <c r="D2250" s="24" t="n">
        <v>0</v>
      </c>
      <c r="E2250" s="24" t="n">
        <v>0</v>
      </c>
      <c r="F2250" s="24" t="n">
        <v>0</v>
      </c>
      <c r="G2250" s="24" t="n">
        <v>0</v>
      </c>
      <c r="H2250" s="23" t="n">
        <v>4.75958385283001</v>
      </c>
      <c r="I2250" s="23" t="n">
        <v>0</v>
      </c>
    </row>
    <row r="2251" customFormat="false" ht="15" hidden="false" customHeight="false" outlineLevel="0" collapsed="false">
      <c r="A2251" s="23" t="s">
        <v>2013</v>
      </c>
      <c r="B2251" s="23" t="s">
        <v>2014</v>
      </c>
      <c r="C2251" s="23" t="s">
        <v>2016</v>
      </c>
      <c r="D2251" s="24" t="n">
        <v>0</v>
      </c>
      <c r="E2251" s="24" t="n">
        <v>0</v>
      </c>
      <c r="F2251" s="22" t="n">
        <v>0</v>
      </c>
      <c r="G2251" s="22" t="n">
        <v>42.8109260161698</v>
      </c>
      <c r="H2251" s="25" t="n">
        <v>0</v>
      </c>
      <c r="I2251" s="25" t="n">
        <v>0</v>
      </c>
    </row>
    <row r="2252" customFormat="false" ht="15" hidden="false" customHeight="false" outlineLevel="0" collapsed="false">
      <c r="A2252" s="23" t="s">
        <v>2013</v>
      </c>
      <c r="B2252" s="23" t="s">
        <v>2014</v>
      </c>
      <c r="C2252" s="23" t="s">
        <v>2017</v>
      </c>
      <c r="D2252" s="24" t="n">
        <v>0</v>
      </c>
      <c r="E2252" s="24" t="n">
        <v>0</v>
      </c>
      <c r="F2252" s="22" t="n">
        <v>0</v>
      </c>
      <c r="G2252" s="22" t="n">
        <v>64.2163890242547</v>
      </c>
      <c r="H2252" s="25" t="n">
        <v>0</v>
      </c>
      <c r="I2252" s="25" t="n">
        <v>0</v>
      </c>
    </row>
    <row r="2253" customFormat="false" ht="15" hidden="false" customHeight="false" outlineLevel="0" collapsed="false">
      <c r="A2253" s="23" t="s">
        <v>2013</v>
      </c>
      <c r="B2253" s="23" t="s">
        <v>2014</v>
      </c>
      <c r="C2253" s="23" t="s">
        <v>2018</v>
      </c>
      <c r="D2253" s="24" t="n">
        <v>0</v>
      </c>
      <c r="E2253" s="24" t="n">
        <v>0</v>
      </c>
      <c r="F2253" s="23" t="n">
        <v>0</v>
      </c>
      <c r="G2253" s="23" t="n">
        <v>64.2163890242547</v>
      </c>
      <c r="H2253" s="25" t="n">
        <v>0</v>
      </c>
      <c r="I2253" s="25" t="n">
        <v>0</v>
      </c>
    </row>
    <row r="2254" customFormat="false" ht="15" hidden="false" customHeight="false" outlineLevel="0" collapsed="false">
      <c r="A2254" s="23" t="s">
        <v>2013</v>
      </c>
      <c r="B2254" s="23" t="s">
        <v>2014</v>
      </c>
      <c r="C2254" s="23" t="s">
        <v>2019</v>
      </c>
      <c r="D2254" s="24" t="n">
        <v>0</v>
      </c>
      <c r="E2254" s="24" t="n">
        <v>0</v>
      </c>
      <c r="F2254" s="23" t="n">
        <v>0</v>
      </c>
      <c r="G2254" s="23" t="n">
        <v>42.8109260161698</v>
      </c>
      <c r="H2254" s="25" t="n">
        <v>0</v>
      </c>
      <c r="I2254" s="25" t="n">
        <v>0</v>
      </c>
    </row>
    <row r="2255" customFormat="false" ht="15" hidden="false" customHeight="false" outlineLevel="0" collapsed="false">
      <c r="A2255" s="23" t="s">
        <v>2020</v>
      </c>
      <c r="B2255" s="23" t="s">
        <v>2014</v>
      </c>
      <c r="C2255" s="23" t="s">
        <v>2015</v>
      </c>
      <c r="D2255" s="24" t="n">
        <v>0</v>
      </c>
      <c r="E2255" s="24" t="n">
        <v>0</v>
      </c>
      <c r="F2255" s="24" t="n">
        <v>0</v>
      </c>
      <c r="G2255" s="24" t="n">
        <v>0</v>
      </c>
      <c r="H2255" s="22" t="n">
        <v>4.75958385283001</v>
      </c>
      <c r="I2255" s="22" t="n">
        <v>0</v>
      </c>
    </row>
    <row r="2256" customFormat="false" ht="15" hidden="false" customHeight="false" outlineLevel="0" collapsed="false">
      <c r="A2256" s="23" t="s">
        <v>2020</v>
      </c>
      <c r="B2256" s="23" t="s">
        <v>2014</v>
      </c>
      <c r="C2256" s="23" t="s">
        <v>2016</v>
      </c>
      <c r="D2256" s="24" t="n">
        <v>0</v>
      </c>
      <c r="E2256" s="24" t="n">
        <v>0</v>
      </c>
      <c r="F2256" s="23" t="n">
        <v>0</v>
      </c>
      <c r="G2256" s="23" t="n">
        <v>42.8109260161698</v>
      </c>
      <c r="H2256" s="25" t="n">
        <v>0</v>
      </c>
      <c r="I2256" s="25" t="n">
        <v>0</v>
      </c>
    </row>
    <row r="2257" customFormat="false" ht="15" hidden="false" customHeight="false" outlineLevel="0" collapsed="false">
      <c r="A2257" s="23" t="s">
        <v>2020</v>
      </c>
      <c r="B2257" s="23" t="s">
        <v>2014</v>
      </c>
      <c r="C2257" s="23" t="s">
        <v>2017</v>
      </c>
      <c r="D2257" s="24" t="n">
        <v>0</v>
      </c>
      <c r="E2257" s="24" t="n">
        <v>0</v>
      </c>
      <c r="F2257" s="23" t="n">
        <v>0</v>
      </c>
      <c r="G2257" s="23" t="n">
        <v>64.2163890242547</v>
      </c>
      <c r="H2257" s="25" t="n">
        <v>0</v>
      </c>
      <c r="I2257" s="25" t="n">
        <v>0</v>
      </c>
    </row>
    <row r="2258" customFormat="false" ht="15" hidden="false" customHeight="false" outlineLevel="0" collapsed="false">
      <c r="A2258" s="23" t="s">
        <v>2020</v>
      </c>
      <c r="B2258" s="23" t="s">
        <v>2014</v>
      </c>
      <c r="C2258" s="23" t="s">
        <v>2018</v>
      </c>
      <c r="D2258" s="24" t="n">
        <v>0</v>
      </c>
      <c r="E2258" s="24" t="n">
        <v>0</v>
      </c>
      <c r="F2258" s="22" t="n">
        <v>0</v>
      </c>
      <c r="G2258" s="22" t="n">
        <v>64.2163890242547</v>
      </c>
      <c r="H2258" s="25" t="n">
        <v>0</v>
      </c>
      <c r="I2258" s="25" t="n">
        <v>0</v>
      </c>
    </row>
    <row r="2259" customFormat="false" ht="15" hidden="false" customHeight="false" outlineLevel="0" collapsed="false">
      <c r="A2259" s="23" t="s">
        <v>2020</v>
      </c>
      <c r="B2259" s="23" t="s">
        <v>2014</v>
      </c>
      <c r="C2259" s="23" t="s">
        <v>2019</v>
      </c>
      <c r="D2259" s="24" t="n">
        <v>0</v>
      </c>
      <c r="E2259" s="24" t="n">
        <v>0</v>
      </c>
      <c r="F2259" s="22" t="n">
        <v>0</v>
      </c>
      <c r="G2259" s="22" t="n">
        <v>42.8109260161698</v>
      </c>
      <c r="H2259" s="25" t="n">
        <v>0</v>
      </c>
      <c r="I2259" s="25" t="n">
        <v>0</v>
      </c>
    </row>
    <row r="2260" customFormat="false" ht="15" hidden="false" customHeight="false" outlineLevel="0" collapsed="false">
      <c r="A2260" s="23" t="s">
        <v>2021</v>
      </c>
      <c r="B2260" s="23" t="s">
        <v>2022</v>
      </c>
      <c r="C2260" s="23" t="s">
        <v>1683</v>
      </c>
      <c r="D2260" s="23" t="n">
        <v>21.4677362465338</v>
      </c>
      <c r="E2260" s="23" t="n">
        <v>0</v>
      </c>
      <c r="F2260" s="25" t="n">
        <v>0</v>
      </c>
      <c r="G2260" s="25" t="n">
        <v>0</v>
      </c>
      <c r="H2260" s="22" t="n">
        <v>9.51916770566002</v>
      </c>
      <c r="I2260" s="22" t="n">
        <v>0</v>
      </c>
    </row>
    <row r="2261" customFormat="false" ht="15" hidden="false" customHeight="false" outlineLevel="0" collapsed="false">
      <c r="A2261" s="23" t="s">
        <v>2021</v>
      </c>
      <c r="B2261" s="23" t="s">
        <v>2022</v>
      </c>
      <c r="C2261" s="23" t="s">
        <v>1684</v>
      </c>
      <c r="D2261" s="23" t="n">
        <v>21.4677362465338</v>
      </c>
      <c r="E2261" s="23" t="n">
        <v>0</v>
      </c>
      <c r="F2261" s="25" t="n">
        <v>0</v>
      </c>
      <c r="G2261" s="25" t="n">
        <v>0</v>
      </c>
      <c r="H2261" s="22" t="n">
        <v>9.51916770566002</v>
      </c>
      <c r="I2261" s="22" t="n">
        <v>0</v>
      </c>
    </row>
    <row r="2262" customFormat="false" ht="15" hidden="false" customHeight="false" outlineLevel="0" collapsed="false">
      <c r="A2262" s="23" t="s">
        <v>2023</v>
      </c>
      <c r="B2262" s="23" t="s">
        <v>2024</v>
      </c>
      <c r="C2262" s="23" t="s">
        <v>2025</v>
      </c>
      <c r="D2262" s="24" t="n">
        <v>0</v>
      </c>
      <c r="E2262" s="24" t="n">
        <v>0</v>
      </c>
      <c r="F2262" s="22" t="n">
        <v>0</v>
      </c>
      <c r="G2262" s="22" t="n">
        <v>42.8109260161698</v>
      </c>
      <c r="H2262" s="22" t="n">
        <v>9.51916770566002</v>
      </c>
      <c r="I2262" s="22" t="n">
        <v>0</v>
      </c>
    </row>
    <row r="2263" customFormat="false" ht="13.5" hidden="false" customHeight="false" outlineLevel="0" collapsed="false">
      <c r="A2263" s="23" t="s">
        <v>2023</v>
      </c>
      <c r="B2263" s="23" t="s">
        <v>2024</v>
      </c>
      <c r="C2263" s="23" t="s">
        <v>2026</v>
      </c>
      <c r="D2263" s="23" t="n">
        <v>0</v>
      </c>
      <c r="E2263" s="23" t="n">
        <v>86.395118744907</v>
      </c>
      <c r="F2263" s="22" t="n">
        <v>0</v>
      </c>
      <c r="G2263" s="22" t="n">
        <v>128.432778048509</v>
      </c>
      <c r="H2263" s="22" t="n">
        <v>19.03833541132</v>
      </c>
      <c r="I2263" s="22" t="n">
        <v>39.8780375416897</v>
      </c>
    </row>
    <row r="2264" customFormat="false" ht="15" hidden="false" customHeight="false" outlineLevel="0" collapsed="false">
      <c r="A2264" s="23" t="s">
        <v>2027</v>
      </c>
      <c r="B2264" s="23" t="s">
        <v>2028</v>
      </c>
      <c r="C2264" s="23" t="s">
        <v>2029</v>
      </c>
      <c r="D2264" s="24" t="n">
        <v>0</v>
      </c>
      <c r="E2264" s="24" t="n">
        <v>0</v>
      </c>
      <c r="F2264" s="23" t="n">
        <v>25.3319363952568</v>
      </c>
      <c r="G2264" s="23" t="n">
        <v>128.432778048509</v>
      </c>
      <c r="H2264" s="22" t="n">
        <v>0</v>
      </c>
      <c r="I2264" s="22" t="n">
        <v>13.2926791805632</v>
      </c>
    </row>
    <row r="2265" customFormat="false" ht="15" hidden="false" customHeight="false" outlineLevel="0" collapsed="false">
      <c r="A2265" s="23" t="s">
        <v>2030</v>
      </c>
      <c r="B2265" s="23" t="s">
        <v>2031</v>
      </c>
      <c r="C2265" s="23" t="s">
        <v>2032</v>
      </c>
      <c r="D2265" s="24" t="n">
        <v>0</v>
      </c>
      <c r="E2265" s="24" t="n">
        <v>0</v>
      </c>
      <c r="F2265" s="22" t="n">
        <v>101.327745581027</v>
      </c>
      <c r="G2265" s="22" t="n">
        <v>0</v>
      </c>
      <c r="H2265" s="22" t="n">
        <v>76.1533416452802</v>
      </c>
      <c r="I2265" s="22" t="n">
        <v>53.1707167222529</v>
      </c>
    </row>
    <row r="2266" customFormat="false" ht="13.5" hidden="false" customHeight="false" outlineLevel="0" collapsed="false">
      <c r="A2266" s="23" t="s">
        <v>2033</v>
      </c>
      <c r="B2266" s="23" t="s">
        <v>2034</v>
      </c>
      <c r="C2266" s="23" t="s">
        <v>652</v>
      </c>
      <c r="D2266" s="23" t="n">
        <v>107.338681232669</v>
      </c>
      <c r="E2266" s="23" t="n">
        <v>0</v>
      </c>
      <c r="F2266" s="23" t="n">
        <v>75.9958091857705</v>
      </c>
      <c r="G2266" s="23" t="n">
        <v>0</v>
      </c>
      <c r="H2266" s="23" t="n">
        <v>23.7979192641501</v>
      </c>
      <c r="I2266" s="23" t="n">
        <v>0</v>
      </c>
    </row>
    <row r="2267" customFormat="false" ht="15" hidden="false" customHeight="false" outlineLevel="0" collapsed="false">
      <c r="A2267" s="23" t="s">
        <v>2033</v>
      </c>
      <c r="B2267" s="23" t="s">
        <v>2034</v>
      </c>
      <c r="C2267" s="23" t="s">
        <v>2035</v>
      </c>
      <c r="D2267" s="24" t="n">
        <v>0</v>
      </c>
      <c r="E2267" s="24" t="n">
        <v>0</v>
      </c>
      <c r="F2267" s="23" t="n">
        <v>25.3319363952568</v>
      </c>
      <c r="G2267" s="23" t="n">
        <v>0</v>
      </c>
      <c r="H2267" s="22" t="n">
        <v>28.5575031169801</v>
      </c>
      <c r="I2267" s="22" t="n">
        <v>0</v>
      </c>
    </row>
    <row r="2268" customFormat="false" ht="15" hidden="false" customHeight="false" outlineLevel="0" collapsed="false">
      <c r="A2268" s="23" t="s">
        <v>2033</v>
      </c>
      <c r="B2268" s="23" t="s">
        <v>2034</v>
      </c>
      <c r="C2268" s="23" t="s">
        <v>2005</v>
      </c>
      <c r="D2268" s="24" t="n">
        <v>0</v>
      </c>
      <c r="E2268" s="24" t="n">
        <v>0</v>
      </c>
      <c r="F2268" s="23" t="n">
        <v>12.6659681976284</v>
      </c>
      <c r="G2268" s="23" t="n">
        <v>0</v>
      </c>
      <c r="H2268" s="23" t="n">
        <v>9.51916770566002</v>
      </c>
      <c r="I2268" s="23" t="n">
        <v>0</v>
      </c>
    </row>
    <row r="2269" customFormat="false" ht="15" hidden="false" customHeight="false" outlineLevel="0" collapsed="false">
      <c r="A2269" s="23" t="s">
        <v>2033</v>
      </c>
      <c r="B2269" s="23" t="s">
        <v>2034</v>
      </c>
      <c r="C2269" s="23" t="s">
        <v>2036</v>
      </c>
      <c r="D2269" s="24" t="n">
        <v>0</v>
      </c>
      <c r="E2269" s="24" t="n">
        <v>0</v>
      </c>
      <c r="F2269" s="25" t="n">
        <v>0</v>
      </c>
      <c r="G2269" s="25" t="n">
        <v>0</v>
      </c>
      <c r="H2269" s="22" t="n">
        <v>28.5575031169801</v>
      </c>
      <c r="I2269" s="22" t="n">
        <v>0</v>
      </c>
    </row>
    <row r="2270" customFormat="false" ht="13.5" hidden="false" customHeight="false" outlineLevel="0" collapsed="false">
      <c r="A2270" s="23" t="s">
        <v>2033</v>
      </c>
      <c r="B2270" s="23" t="s">
        <v>2034</v>
      </c>
      <c r="C2270" s="23" t="s">
        <v>2037</v>
      </c>
      <c r="D2270" s="23" t="n">
        <v>8.58709449861351</v>
      </c>
      <c r="E2270" s="23" t="n">
        <v>0</v>
      </c>
      <c r="F2270" s="23" t="n">
        <v>10.1327745581027</v>
      </c>
      <c r="G2270" s="23" t="n">
        <v>0</v>
      </c>
      <c r="H2270" s="22" t="n">
        <v>6.18745900867902</v>
      </c>
      <c r="I2270" s="22" t="n">
        <v>5.31707167222529</v>
      </c>
    </row>
    <row r="2271" customFormat="false" ht="13.5" hidden="false" customHeight="false" outlineLevel="0" collapsed="false">
      <c r="A2271" s="23" t="s">
        <v>2033</v>
      </c>
      <c r="B2271" s="23" t="s">
        <v>2034</v>
      </c>
      <c r="C2271" s="23" t="s">
        <v>2038</v>
      </c>
      <c r="D2271" s="23" t="n">
        <v>8.58709449861351</v>
      </c>
      <c r="E2271" s="23" t="n">
        <v>17.2790237489814</v>
      </c>
      <c r="F2271" s="23" t="n">
        <v>10.1327745581027</v>
      </c>
      <c r="G2271" s="23" t="n">
        <v>0</v>
      </c>
      <c r="H2271" s="23" t="n">
        <v>3.80766708226401</v>
      </c>
      <c r="I2271" s="23" t="n">
        <v>7.97560750833793</v>
      </c>
    </row>
    <row r="2272" customFormat="false" ht="15" hidden="false" customHeight="false" outlineLevel="0" collapsed="false">
      <c r="A2272" s="23" t="s">
        <v>2033</v>
      </c>
      <c r="B2272" s="23" t="s">
        <v>2034</v>
      </c>
      <c r="C2272" s="23" t="s">
        <v>2039</v>
      </c>
      <c r="D2272" s="24" t="n">
        <v>0</v>
      </c>
      <c r="E2272" s="24" t="n">
        <v>0</v>
      </c>
      <c r="F2272" s="23" t="n">
        <v>12.6659681976284</v>
      </c>
      <c r="G2272" s="23" t="n">
        <v>0</v>
      </c>
      <c r="H2272" s="23" t="n">
        <v>0</v>
      </c>
      <c r="I2272" s="23" t="n">
        <v>13.2926791805632</v>
      </c>
    </row>
    <row r="2273" customFormat="false" ht="15" hidden="false" customHeight="false" outlineLevel="0" collapsed="false">
      <c r="A2273" s="23" t="s">
        <v>2033</v>
      </c>
      <c r="B2273" s="23" t="s">
        <v>2034</v>
      </c>
      <c r="C2273" s="23" t="s">
        <v>2040</v>
      </c>
      <c r="D2273" s="23" t="n">
        <v>64.4032087396013</v>
      </c>
      <c r="E2273" s="23" t="n">
        <v>0</v>
      </c>
      <c r="F2273" s="24" t="n">
        <v>0</v>
      </c>
      <c r="G2273" s="24" t="n">
        <v>0</v>
      </c>
      <c r="H2273" s="23" t="n">
        <v>38.0766708226401</v>
      </c>
      <c r="I2273" s="23" t="n">
        <v>33.2316979514081</v>
      </c>
    </row>
    <row r="2274" customFormat="false" ht="15" hidden="false" customHeight="false" outlineLevel="0" collapsed="false">
      <c r="A2274" s="23" t="s">
        <v>2033</v>
      </c>
      <c r="B2274" s="23" t="s">
        <v>2034</v>
      </c>
      <c r="C2274" s="23" t="s">
        <v>1890</v>
      </c>
      <c r="D2274" s="23" t="n">
        <v>10.7338681232669</v>
      </c>
      <c r="E2274" s="23" t="n">
        <v>0</v>
      </c>
      <c r="F2274" s="24" t="n">
        <v>0</v>
      </c>
      <c r="G2274" s="24" t="n">
        <v>0</v>
      </c>
      <c r="H2274" s="23" t="n">
        <v>28.5575031169801</v>
      </c>
      <c r="I2274" s="23" t="n">
        <v>35.447144481502</v>
      </c>
    </row>
    <row r="2275" customFormat="false" ht="15" hidden="false" customHeight="false" outlineLevel="0" collapsed="false">
      <c r="A2275" s="23" t="s">
        <v>2033</v>
      </c>
      <c r="B2275" s="23" t="s">
        <v>2034</v>
      </c>
      <c r="C2275" s="23" t="s">
        <v>2041</v>
      </c>
      <c r="D2275" s="24" t="n">
        <v>0</v>
      </c>
      <c r="E2275" s="24" t="n">
        <v>0</v>
      </c>
      <c r="F2275" s="24" t="n">
        <v>0</v>
      </c>
      <c r="G2275" s="24" t="n">
        <v>0</v>
      </c>
      <c r="H2275" s="23" t="n">
        <v>38.0766708226401</v>
      </c>
      <c r="I2275" s="23" t="n">
        <v>46.5243771319713</v>
      </c>
    </row>
    <row r="2276" customFormat="false" ht="13.5" hidden="false" customHeight="false" outlineLevel="0" collapsed="false">
      <c r="A2276" s="23" t="s">
        <v>2033</v>
      </c>
      <c r="B2276" s="23" t="s">
        <v>2034</v>
      </c>
      <c r="C2276" s="23" t="s">
        <v>2042</v>
      </c>
      <c r="D2276" s="23" t="n">
        <v>42.9354724930675</v>
      </c>
      <c r="E2276" s="23" t="n">
        <v>0</v>
      </c>
      <c r="F2276" s="23" t="n">
        <v>0</v>
      </c>
      <c r="G2276" s="23" t="n">
        <v>42.8109260161698</v>
      </c>
      <c r="H2276" s="23" t="n">
        <v>0</v>
      </c>
      <c r="I2276" s="23" t="n">
        <v>79.7560750833793</v>
      </c>
    </row>
    <row r="2277" customFormat="false" ht="13.5" hidden="false" customHeight="false" outlineLevel="0" collapsed="false">
      <c r="A2277" s="23" t="s">
        <v>2033</v>
      </c>
      <c r="B2277" s="23" t="s">
        <v>2034</v>
      </c>
      <c r="C2277" s="23" t="s">
        <v>2043</v>
      </c>
      <c r="D2277" s="23" t="n">
        <v>44.366654909503</v>
      </c>
      <c r="E2277" s="23" t="n">
        <v>82.0753628076616</v>
      </c>
      <c r="F2277" s="23" t="n">
        <v>18.5767533565217</v>
      </c>
      <c r="G2277" s="23" t="n">
        <v>67.7839661922687</v>
      </c>
      <c r="H2277" s="23" t="n">
        <v>28.3988503218857</v>
      </c>
      <c r="I2277" s="23" t="n">
        <v>88.8394058567642</v>
      </c>
    </row>
    <row r="2278" customFormat="false" ht="13.5" hidden="false" customHeight="false" outlineLevel="0" collapsed="false">
      <c r="A2278" s="23" t="s">
        <v>2033</v>
      </c>
      <c r="B2278" s="23" t="s">
        <v>2034</v>
      </c>
      <c r="C2278" s="23" t="s">
        <v>259</v>
      </c>
      <c r="D2278" s="23" t="n">
        <v>44.366654909503</v>
      </c>
      <c r="E2278" s="23" t="n">
        <v>82.0753628076616</v>
      </c>
      <c r="F2278" s="23" t="n">
        <v>50.6638727905137</v>
      </c>
      <c r="G2278" s="23" t="n">
        <v>0</v>
      </c>
      <c r="H2278" s="22" t="n">
        <v>47.4371857332058</v>
      </c>
      <c r="I2278" s="22" t="n">
        <v>88.8394058567642</v>
      </c>
    </row>
    <row r="2279" customFormat="false" ht="13.5" hidden="false" customHeight="false" outlineLevel="0" collapsed="false">
      <c r="A2279" s="23" t="s">
        <v>2033</v>
      </c>
      <c r="B2279" s="23" t="s">
        <v>2034</v>
      </c>
      <c r="C2279" s="23" t="s">
        <v>2044</v>
      </c>
      <c r="D2279" s="23" t="n">
        <v>44.366654909503</v>
      </c>
      <c r="E2279" s="23" t="n">
        <v>82.0753628076616</v>
      </c>
      <c r="F2279" s="23" t="n">
        <v>18.5767533565217</v>
      </c>
      <c r="G2279" s="23" t="n">
        <v>67.7839661922687</v>
      </c>
      <c r="H2279" s="22" t="n">
        <v>28.3988503218857</v>
      </c>
      <c r="I2279" s="22" t="n">
        <v>88.8394058567642</v>
      </c>
    </row>
    <row r="2280" customFormat="false" ht="15" hidden="false" customHeight="false" outlineLevel="0" collapsed="false">
      <c r="A2280" s="23" t="s">
        <v>2033</v>
      </c>
      <c r="B2280" s="23" t="s">
        <v>2034</v>
      </c>
      <c r="C2280" s="23" t="s">
        <v>2045</v>
      </c>
      <c r="D2280" s="23" t="n">
        <v>0</v>
      </c>
      <c r="E2280" s="23" t="n">
        <v>172.790237489814</v>
      </c>
      <c r="F2280" s="24" t="n">
        <v>0</v>
      </c>
      <c r="G2280" s="24" t="n">
        <v>0</v>
      </c>
      <c r="H2280" s="22" t="n">
        <v>9.51916770566002</v>
      </c>
      <c r="I2280" s="22" t="n">
        <v>99.6950938542242</v>
      </c>
    </row>
    <row r="2281" customFormat="false" ht="15" hidden="false" customHeight="false" outlineLevel="0" collapsed="false">
      <c r="A2281" s="23" t="s">
        <v>2033</v>
      </c>
      <c r="B2281" s="23" t="s">
        <v>2034</v>
      </c>
      <c r="C2281" s="23" t="s">
        <v>262</v>
      </c>
      <c r="D2281" s="24" t="n">
        <v>0</v>
      </c>
      <c r="E2281" s="24" t="n">
        <v>0</v>
      </c>
      <c r="F2281" s="24" t="n">
        <v>0</v>
      </c>
      <c r="G2281" s="24" t="n">
        <v>0</v>
      </c>
      <c r="H2281" s="23" t="n">
        <v>0</v>
      </c>
      <c r="I2281" s="23" t="n">
        <v>99.6950938542242</v>
      </c>
    </row>
    <row r="2282" customFormat="false" ht="15" hidden="false" customHeight="false" outlineLevel="0" collapsed="false">
      <c r="A2282" s="23" t="s">
        <v>2046</v>
      </c>
      <c r="B2282" s="23" t="s">
        <v>2034</v>
      </c>
      <c r="C2282" s="23" t="s">
        <v>2035</v>
      </c>
      <c r="D2282" s="24" t="n">
        <v>0</v>
      </c>
      <c r="E2282" s="24" t="n">
        <v>0</v>
      </c>
      <c r="F2282" s="24" t="n">
        <v>0</v>
      </c>
      <c r="G2282" s="24" t="n">
        <v>0</v>
      </c>
      <c r="H2282" s="23" t="n">
        <v>28.5575031169801</v>
      </c>
      <c r="I2282" s="23" t="n">
        <v>0</v>
      </c>
    </row>
    <row r="2283" customFormat="false" ht="15" hidden="false" customHeight="false" outlineLevel="0" collapsed="false">
      <c r="A2283" s="23" t="s">
        <v>2046</v>
      </c>
      <c r="B2283" s="23" t="s">
        <v>2034</v>
      </c>
      <c r="C2283" s="23" t="s">
        <v>2005</v>
      </c>
      <c r="D2283" s="24" t="n">
        <v>0</v>
      </c>
      <c r="E2283" s="24" t="n">
        <v>0</v>
      </c>
      <c r="F2283" s="23" t="n">
        <v>12.6659681976284</v>
      </c>
      <c r="G2283" s="23" t="n">
        <v>0</v>
      </c>
      <c r="H2283" s="23" t="n">
        <v>9.51916770566002</v>
      </c>
      <c r="I2283" s="23" t="n">
        <v>0</v>
      </c>
    </row>
    <row r="2284" customFormat="false" ht="15" hidden="false" customHeight="false" outlineLevel="0" collapsed="false">
      <c r="A2284" s="23" t="s">
        <v>2046</v>
      </c>
      <c r="B2284" s="23" t="s">
        <v>2034</v>
      </c>
      <c r="C2284" s="23" t="s">
        <v>2036</v>
      </c>
      <c r="D2284" s="24" t="n">
        <v>0</v>
      </c>
      <c r="E2284" s="24" t="n">
        <v>0</v>
      </c>
      <c r="F2284" s="25" t="n">
        <v>0</v>
      </c>
      <c r="G2284" s="25" t="n">
        <v>0</v>
      </c>
      <c r="H2284" s="22" t="n">
        <v>9.51916770566002</v>
      </c>
      <c r="I2284" s="22" t="n">
        <v>0</v>
      </c>
    </row>
    <row r="2285" customFormat="false" ht="13.5" hidden="false" customHeight="false" outlineLevel="0" collapsed="false">
      <c r="A2285" s="23" t="s">
        <v>2046</v>
      </c>
      <c r="B2285" s="23" t="s">
        <v>2034</v>
      </c>
      <c r="C2285" s="23" t="s">
        <v>2037</v>
      </c>
      <c r="D2285" s="23" t="n">
        <v>8.58709449861351</v>
      </c>
      <c r="E2285" s="23" t="n">
        <v>0</v>
      </c>
      <c r="F2285" s="23" t="n">
        <v>10.1327745581027</v>
      </c>
      <c r="G2285" s="23" t="n">
        <v>0</v>
      </c>
      <c r="H2285" s="23" t="n">
        <v>6.18745900867902</v>
      </c>
      <c r="I2285" s="23" t="n">
        <v>5.31707167222529</v>
      </c>
    </row>
    <row r="2286" customFormat="false" ht="13.5" hidden="false" customHeight="false" outlineLevel="0" collapsed="false">
      <c r="A2286" s="23" t="s">
        <v>2046</v>
      </c>
      <c r="B2286" s="23" t="s">
        <v>2034</v>
      </c>
      <c r="C2286" s="23" t="s">
        <v>2038</v>
      </c>
      <c r="D2286" s="23" t="n">
        <v>8.58709449861351</v>
      </c>
      <c r="E2286" s="23" t="n">
        <v>17.2790237489814</v>
      </c>
      <c r="F2286" s="23" t="n">
        <v>10.1327745581027</v>
      </c>
      <c r="G2286" s="23" t="n">
        <v>0</v>
      </c>
      <c r="H2286" s="23" t="n">
        <v>3.80766708226401</v>
      </c>
      <c r="I2286" s="23" t="n">
        <v>7.97560750833793</v>
      </c>
    </row>
    <row r="2287" customFormat="false" ht="15" hidden="false" customHeight="false" outlineLevel="0" collapsed="false">
      <c r="A2287" s="23" t="s">
        <v>2046</v>
      </c>
      <c r="B2287" s="23" t="s">
        <v>2034</v>
      </c>
      <c r="C2287" s="23" t="s">
        <v>652</v>
      </c>
      <c r="D2287" s="23" t="n">
        <v>107.338681232669</v>
      </c>
      <c r="E2287" s="23" t="n">
        <v>0</v>
      </c>
      <c r="F2287" s="24" t="n">
        <v>0</v>
      </c>
      <c r="G2287" s="24" t="n">
        <v>0</v>
      </c>
      <c r="H2287" s="23" t="n">
        <v>19.03833541132</v>
      </c>
      <c r="I2287" s="23" t="n">
        <v>26.5853583611264</v>
      </c>
    </row>
    <row r="2288" customFormat="false" ht="15" hidden="false" customHeight="false" outlineLevel="0" collapsed="false">
      <c r="A2288" s="23" t="s">
        <v>2046</v>
      </c>
      <c r="B2288" s="23" t="s">
        <v>2034</v>
      </c>
      <c r="C2288" s="23" t="s">
        <v>2040</v>
      </c>
      <c r="D2288" s="23" t="n">
        <v>64.4032087396013</v>
      </c>
      <c r="E2288" s="23" t="n">
        <v>0</v>
      </c>
      <c r="F2288" s="24" t="n">
        <v>0</v>
      </c>
      <c r="G2288" s="24" t="n">
        <v>0</v>
      </c>
      <c r="H2288" s="23" t="n">
        <v>38.0766708226401</v>
      </c>
      <c r="I2288" s="23" t="n">
        <v>33.2316979514081</v>
      </c>
    </row>
    <row r="2289" customFormat="false" ht="15" hidden="false" customHeight="false" outlineLevel="0" collapsed="false">
      <c r="A2289" s="23" t="s">
        <v>2046</v>
      </c>
      <c r="B2289" s="23" t="s">
        <v>2034</v>
      </c>
      <c r="C2289" s="23" t="s">
        <v>1890</v>
      </c>
      <c r="D2289" s="23" t="n">
        <v>10.7338681232669</v>
      </c>
      <c r="E2289" s="23" t="n">
        <v>0</v>
      </c>
      <c r="F2289" s="24" t="n">
        <v>0</v>
      </c>
      <c r="G2289" s="24" t="n">
        <v>0</v>
      </c>
      <c r="H2289" s="22" t="n">
        <v>28.5575031169801</v>
      </c>
      <c r="I2289" s="22" t="n">
        <v>35.447144481502</v>
      </c>
    </row>
    <row r="2290" customFormat="false" ht="15" hidden="false" customHeight="false" outlineLevel="0" collapsed="false">
      <c r="A2290" s="23" t="s">
        <v>2046</v>
      </c>
      <c r="B2290" s="23" t="s">
        <v>2034</v>
      </c>
      <c r="C2290" s="23" t="s">
        <v>2041</v>
      </c>
      <c r="D2290" s="24" t="n">
        <v>0</v>
      </c>
      <c r="E2290" s="24" t="n">
        <v>0</v>
      </c>
      <c r="F2290" s="24" t="n">
        <v>0</v>
      </c>
      <c r="G2290" s="24" t="n">
        <v>0</v>
      </c>
      <c r="H2290" s="22" t="n">
        <v>38.0766708226401</v>
      </c>
      <c r="I2290" s="22" t="n">
        <v>46.5243771319713</v>
      </c>
    </row>
    <row r="2291" customFormat="false" ht="15" hidden="false" customHeight="false" outlineLevel="0" collapsed="false">
      <c r="A2291" s="23" t="s">
        <v>2046</v>
      </c>
      <c r="B2291" s="23" t="s">
        <v>2034</v>
      </c>
      <c r="C2291" s="23" t="s">
        <v>2042</v>
      </c>
      <c r="D2291" s="23" t="n">
        <v>42.9354724930675</v>
      </c>
      <c r="E2291" s="23" t="n">
        <v>0</v>
      </c>
      <c r="F2291" s="24" t="n">
        <v>0</v>
      </c>
      <c r="G2291" s="24" t="n">
        <v>0</v>
      </c>
      <c r="H2291" s="22" t="n">
        <v>0</v>
      </c>
      <c r="I2291" s="22" t="n">
        <v>79.7560750833793</v>
      </c>
    </row>
    <row r="2292" customFormat="false" ht="13.5" hidden="false" customHeight="false" outlineLevel="0" collapsed="false">
      <c r="A2292" s="23" t="s">
        <v>2046</v>
      </c>
      <c r="B2292" s="23" t="s">
        <v>2034</v>
      </c>
      <c r="C2292" s="23" t="s">
        <v>2043</v>
      </c>
      <c r="D2292" s="23" t="n">
        <v>44.366654909503</v>
      </c>
      <c r="E2292" s="23" t="n">
        <v>82.0753628076616</v>
      </c>
      <c r="F2292" s="23" t="n">
        <v>18.5767533565217</v>
      </c>
      <c r="G2292" s="23" t="n">
        <v>67.7839661922687</v>
      </c>
      <c r="H2292" s="22" t="n">
        <v>28.3988503218857</v>
      </c>
      <c r="I2292" s="22" t="n">
        <v>88.8394058567642</v>
      </c>
    </row>
    <row r="2293" customFormat="false" ht="13.5" hidden="false" customHeight="false" outlineLevel="0" collapsed="false">
      <c r="A2293" s="23" t="s">
        <v>2046</v>
      </c>
      <c r="B2293" s="23" t="s">
        <v>2034</v>
      </c>
      <c r="C2293" s="23" t="s">
        <v>2044</v>
      </c>
      <c r="D2293" s="23" t="n">
        <v>44.366654909503</v>
      </c>
      <c r="E2293" s="23" t="n">
        <v>82.0753628076616</v>
      </c>
      <c r="F2293" s="23" t="n">
        <v>18.5767533565217</v>
      </c>
      <c r="G2293" s="23" t="n">
        <v>67.7839661922687</v>
      </c>
      <c r="H2293" s="22" t="n">
        <v>28.3988503218857</v>
      </c>
      <c r="I2293" s="22" t="n">
        <v>88.8394058567642</v>
      </c>
    </row>
    <row r="2294" customFormat="false" ht="15" hidden="false" customHeight="false" outlineLevel="0" collapsed="false">
      <c r="A2294" s="23" t="s">
        <v>2046</v>
      </c>
      <c r="B2294" s="23" t="s">
        <v>2034</v>
      </c>
      <c r="C2294" s="23" t="s">
        <v>2045</v>
      </c>
      <c r="D2294" s="23" t="n">
        <v>0</v>
      </c>
      <c r="E2294" s="23" t="n">
        <v>172.790237489814</v>
      </c>
      <c r="F2294" s="24" t="n">
        <v>0</v>
      </c>
      <c r="G2294" s="24" t="n">
        <v>0</v>
      </c>
      <c r="H2294" s="23" t="n">
        <v>9.51916770566002</v>
      </c>
      <c r="I2294" s="23" t="n">
        <v>99.6950938542242</v>
      </c>
    </row>
    <row r="2295" customFormat="false" ht="15" hidden="false" customHeight="false" outlineLevel="0" collapsed="false">
      <c r="A2295" s="23" t="s">
        <v>2046</v>
      </c>
      <c r="B2295" s="23" t="s">
        <v>2034</v>
      </c>
      <c r="C2295" s="23" t="s">
        <v>262</v>
      </c>
      <c r="D2295" s="24" t="n">
        <v>0</v>
      </c>
      <c r="E2295" s="24" t="n">
        <v>0</v>
      </c>
      <c r="F2295" s="24" t="n">
        <v>0</v>
      </c>
      <c r="G2295" s="24" t="n">
        <v>0</v>
      </c>
      <c r="H2295" s="23" t="n">
        <v>0</v>
      </c>
      <c r="I2295" s="23" t="n">
        <v>99.6950938542242</v>
      </c>
    </row>
    <row r="2296" customFormat="false" ht="13.5" hidden="false" customHeight="false" outlineLevel="0" collapsed="false">
      <c r="A2296" s="23" t="s">
        <v>2046</v>
      </c>
      <c r="B2296" s="23" t="s">
        <v>2034</v>
      </c>
      <c r="C2296" s="23" t="s">
        <v>259</v>
      </c>
      <c r="D2296" s="23" t="n">
        <v>44.366654909503</v>
      </c>
      <c r="E2296" s="23" t="n">
        <v>82.0753628076616</v>
      </c>
      <c r="F2296" s="23" t="n">
        <v>50.6638727905137</v>
      </c>
      <c r="G2296" s="23" t="n">
        <v>0</v>
      </c>
      <c r="H2296" s="22" t="n">
        <v>77.1052584158462</v>
      </c>
      <c r="I2296" s="22" t="n">
        <v>151.979631964439</v>
      </c>
    </row>
    <row r="2297" customFormat="false" ht="15" hidden="false" customHeight="false" outlineLevel="0" collapsed="false">
      <c r="A2297" s="23" t="s">
        <v>2046</v>
      </c>
      <c r="B2297" s="23" t="s">
        <v>2034</v>
      </c>
      <c r="C2297" s="23" t="s">
        <v>2039</v>
      </c>
      <c r="D2297" s="24" t="n">
        <v>0</v>
      </c>
      <c r="E2297" s="24" t="n">
        <v>0</v>
      </c>
      <c r="F2297" s="22" t="n">
        <v>12.6659681976284</v>
      </c>
      <c r="G2297" s="22" t="n">
        <v>0</v>
      </c>
      <c r="H2297" s="25" t="n">
        <v>0</v>
      </c>
      <c r="I2297" s="25" t="n">
        <v>0</v>
      </c>
    </row>
    <row r="2298" customFormat="false" ht="13.5" hidden="false" customHeight="false" outlineLevel="0" collapsed="false">
      <c r="A2298" s="23" t="s">
        <v>2047</v>
      </c>
      <c r="B2298" s="23" t="s">
        <v>2034</v>
      </c>
      <c r="C2298" s="23" t="s">
        <v>652</v>
      </c>
      <c r="D2298" s="23" t="n">
        <v>107.338681232669</v>
      </c>
      <c r="E2298" s="23" t="n">
        <v>0</v>
      </c>
      <c r="F2298" s="23" t="n">
        <v>12.6659681976284</v>
      </c>
      <c r="G2298" s="23" t="n">
        <v>0</v>
      </c>
      <c r="H2298" s="22" t="n">
        <v>23.7979192641501</v>
      </c>
      <c r="I2298" s="22" t="n">
        <v>0</v>
      </c>
    </row>
    <row r="2299" customFormat="false" ht="15" hidden="false" customHeight="false" outlineLevel="0" collapsed="false">
      <c r="A2299" s="23" t="s">
        <v>2047</v>
      </c>
      <c r="B2299" s="23" t="s">
        <v>2034</v>
      </c>
      <c r="C2299" s="23" t="s">
        <v>2035</v>
      </c>
      <c r="D2299" s="24" t="n">
        <v>0</v>
      </c>
      <c r="E2299" s="24" t="n">
        <v>0</v>
      </c>
      <c r="F2299" s="25" t="n">
        <v>0</v>
      </c>
      <c r="G2299" s="25" t="n">
        <v>0</v>
      </c>
      <c r="H2299" s="22" t="n">
        <v>28.5575031169801</v>
      </c>
      <c r="I2299" s="22" t="n">
        <v>0</v>
      </c>
    </row>
    <row r="2300" customFormat="false" ht="15" hidden="false" customHeight="false" outlineLevel="0" collapsed="false">
      <c r="A2300" s="23" t="s">
        <v>2047</v>
      </c>
      <c r="B2300" s="23" t="s">
        <v>2034</v>
      </c>
      <c r="C2300" s="23" t="s">
        <v>2005</v>
      </c>
      <c r="D2300" s="24" t="n">
        <v>0</v>
      </c>
      <c r="E2300" s="24" t="n">
        <v>0</v>
      </c>
      <c r="F2300" s="23" t="n">
        <v>12.6659681976284</v>
      </c>
      <c r="G2300" s="23" t="n">
        <v>0</v>
      </c>
      <c r="H2300" s="22" t="n">
        <v>9.51916770566002</v>
      </c>
      <c r="I2300" s="22" t="n">
        <v>0</v>
      </c>
    </row>
    <row r="2301" customFormat="false" ht="13.5" hidden="false" customHeight="false" outlineLevel="0" collapsed="false">
      <c r="A2301" s="23" t="s">
        <v>2047</v>
      </c>
      <c r="B2301" s="23" t="s">
        <v>2034</v>
      </c>
      <c r="C2301" s="23" t="s">
        <v>2037</v>
      </c>
      <c r="D2301" s="23" t="n">
        <v>8.58709449861351</v>
      </c>
      <c r="E2301" s="23" t="n">
        <v>0</v>
      </c>
      <c r="F2301" s="23" t="n">
        <v>10.1327745581027</v>
      </c>
      <c r="G2301" s="23" t="n">
        <v>0</v>
      </c>
      <c r="H2301" s="22" t="n">
        <v>6.18745900867902</v>
      </c>
      <c r="I2301" s="22" t="n">
        <v>5.31707167222529</v>
      </c>
    </row>
    <row r="2302" customFormat="false" ht="13.5" hidden="false" customHeight="false" outlineLevel="0" collapsed="false">
      <c r="A2302" s="23" t="s">
        <v>2047</v>
      </c>
      <c r="B2302" s="23" t="s">
        <v>2034</v>
      </c>
      <c r="C2302" s="23" t="s">
        <v>2038</v>
      </c>
      <c r="D2302" s="23" t="n">
        <v>8.58709449861351</v>
      </c>
      <c r="E2302" s="23" t="n">
        <v>17.2790237489814</v>
      </c>
      <c r="F2302" s="22" t="n">
        <v>10.1327745581027</v>
      </c>
      <c r="G2302" s="22" t="n">
        <v>0</v>
      </c>
      <c r="H2302" s="22" t="n">
        <v>3.80766708226401</v>
      </c>
      <c r="I2302" s="22" t="n">
        <v>7.97560750833793</v>
      </c>
    </row>
    <row r="2303" customFormat="false" ht="15" hidden="false" customHeight="false" outlineLevel="0" collapsed="false">
      <c r="A2303" s="23" t="s">
        <v>2047</v>
      </c>
      <c r="B2303" s="23" t="s">
        <v>2034</v>
      </c>
      <c r="C2303" s="23" t="s">
        <v>2040</v>
      </c>
      <c r="D2303" s="23" t="n">
        <v>64.4032087396013</v>
      </c>
      <c r="E2303" s="23" t="n">
        <v>0</v>
      </c>
      <c r="F2303" s="25" t="n">
        <v>0</v>
      </c>
      <c r="G2303" s="25" t="n">
        <v>0</v>
      </c>
      <c r="H2303" s="22" t="n">
        <v>38.0766708226401</v>
      </c>
      <c r="I2303" s="22" t="n">
        <v>33.2316979514081</v>
      </c>
    </row>
    <row r="2304" customFormat="false" ht="15" hidden="false" customHeight="false" outlineLevel="0" collapsed="false">
      <c r="A2304" s="23" t="s">
        <v>2047</v>
      </c>
      <c r="B2304" s="23" t="s">
        <v>2034</v>
      </c>
      <c r="C2304" s="23" t="s">
        <v>1890</v>
      </c>
      <c r="D2304" s="23" t="n">
        <v>10.7338681232669</v>
      </c>
      <c r="E2304" s="23" t="n">
        <v>0</v>
      </c>
      <c r="F2304" s="24" t="n">
        <v>0</v>
      </c>
      <c r="G2304" s="24" t="n">
        <v>0</v>
      </c>
      <c r="H2304" s="23" t="n">
        <v>28.5575031169801</v>
      </c>
      <c r="I2304" s="23" t="n">
        <v>35.447144481502</v>
      </c>
    </row>
    <row r="2305" customFormat="false" ht="15" hidden="false" customHeight="false" outlineLevel="0" collapsed="false">
      <c r="A2305" s="23" t="s">
        <v>2047</v>
      </c>
      <c r="B2305" s="23" t="s">
        <v>2034</v>
      </c>
      <c r="C2305" s="23" t="s">
        <v>2041</v>
      </c>
      <c r="D2305" s="24" t="n">
        <v>0</v>
      </c>
      <c r="E2305" s="24" t="n">
        <v>0</v>
      </c>
      <c r="F2305" s="25" t="n">
        <v>0</v>
      </c>
      <c r="G2305" s="25" t="n">
        <v>0</v>
      </c>
      <c r="H2305" s="22" t="n">
        <v>38.0766708226401</v>
      </c>
      <c r="I2305" s="22" t="n">
        <v>46.5243771319713</v>
      </c>
    </row>
    <row r="2306" customFormat="false" ht="15" hidden="false" customHeight="false" outlineLevel="0" collapsed="false">
      <c r="A2306" s="23" t="s">
        <v>2047</v>
      </c>
      <c r="B2306" s="23" t="s">
        <v>2034</v>
      </c>
      <c r="C2306" s="23" t="s">
        <v>2042</v>
      </c>
      <c r="D2306" s="23" t="n">
        <v>42.9354724930675</v>
      </c>
      <c r="E2306" s="23" t="n">
        <v>0</v>
      </c>
      <c r="F2306" s="25" t="n">
        <v>0</v>
      </c>
      <c r="G2306" s="25" t="n">
        <v>0</v>
      </c>
      <c r="H2306" s="22" t="n">
        <v>0</v>
      </c>
      <c r="I2306" s="22" t="n">
        <v>79.7560750833793</v>
      </c>
    </row>
    <row r="2307" customFormat="false" ht="13.5" hidden="false" customHeight="false" outlineLevel="0" collapsed="false">
      <c r="A2307" s="23" t="s">
        <v>2047</v>
      </c>
      <c r="B2307" s="23" t="s">
        <v>2034</v>
      </c>
      <c r="C2307" s="23" t="s">
        <v>259</v>
      </c>
      <c r="D2307" s="23" t="n">
        <v>44.366654909503</v>
      </c>
      <c r="E2307" s="23" t="n">
        <v>82.0753628076616</v>
      </c>
      <c r="F2307" s="23" t="n">
        <v>18.5767533565217</v>
      </c>
      <c r="G2307" s="23" t="n">
        <v>67.7839661922687</v>
      </c>
      <c r="H2307" s="23" t="n">
        <v>47.4371857332058</v>
      </c>
      <c r="I2307" s="23" t="n">
        <v>88.8394058567642</v>
      </c>
    </row>
    <row r="2308" customFormat="false" ht="13.5" hidden="false" customHeight="false" outlineLevel="0" collapsed="false">
      <c r="A2308" s="23" t="s">
        <v>2047</v>
      </c>
      <c r="B2308" s="23" t="s">
        <v>2034</v>
      </c>
      <c r="C2308" s="23" t="s">
        <v>2044</v>
      </c>
      <c r="D2308" s="23" t="n">
        <v>44.366654909503</v>
      </c>
      <c r="E2308" s="23" t="n">
        <v>82.0753628076616</v>
      </c>
      <c r="F2308" s="23" t="n">
        <v>18.5767533565217</v>
      </c>
      <c r="G2308" s="23" t="n">
        <v>67.7839661922687</v>
      </c>
      <c r="H2308" s="22" t="n">
        <v>28.3988503218857</v>
      </c>
      <c r="I2308" s="22" t="n">
        <v>88.8394058567642</v>
      </c>
    </row>
    <row r="2309" customFormat="false" ht="15" hidden="false" customHeight="false" outlineLevel="0" collapsed="false">
      <c r="A2309" s="23" t="s">
        <v>2047</v>
      </c>
      <c r="B2309" s="23" t="s">
        <v>2034</v>
      </c>
      <c r="C2309" s="23" t="s">
        <v>2045</v>
      </c>
      <c r="D2309" s="23" t="n">
        <v>0</v>
      </c>
      <c r="E2309" s="23" t="n">
        <v>172.790237489814</v>
      </c>
      <c r="F2309" s="25" t="n">
        <v>0</v>
      </c>
      <c r="G2309" s="25" t="n">
        <v>0</v>
      </c>
      <c r="H2309" s="22" t="n">
        <v>9.51916770566002</v>
      </c>
      <c r="I2309" s="22" t="n">
        <v>99.6950938542242</v>
      </c>
    </row>
    <row r="2310" customFormat="false" ht="15" hidden="false" customHeight="false" outlineLevel="0" collapsed="false">
      <c r="A2310" s="23" t="s">
        <v>2047</v>
      </c>
      <c r="B2310" s="23" t="s">
        <v>2034</v>
      </c>
      <c r="C2310" s="23" t="s">
        <v>262</v>
      </c>
      <c r="D2310" s="24" t="n">
        <v>0</v>
      </c>
      <c r="E2310" s="24" t="n">
        <v>0</v>
      </c>
      <c r="F2310" s="25" t="n">
        <v>0</v>
      </c>
      <c r="G2310" s="25" t="n">
        <v>0</v>
      </c>
      <c r="H2310" s="22" t="n">
        <v>0</v>
      </c>
      <c r="I2310" s="22" t="n">
        <v>99.6950938542242</v>
      </c>
    </row>
    <row r="2311" customFormat="false" ht="13.5" hidden="false" customHeight="false" outlineLevel="0" collapsed="false">
      <c r="A2311" s="23" t="s">
        <v>2047</v>
      </c>
      <c r="B2311" s="23" t="s">
        <v>2034</v>
      </c>
      <c r="C2311" s="23" t="s">
        <v>2043</v>
      </c>
      <c r="D2311" s="23" t="n">
        <v>44.366654909503</v>
      </c>
      <c r="E2311" s="23" t="n">
        <v>82.0753628076616</v>
      </c>
      <c r="F2311" s="23" t="n">
        <v>56.9968568893279</v>
      </c>
      <c r="G2311" s="23" t="n">
        <v>32.1081945121273</v>
      </c>
      <c r="H2311" s="22" t="n">
        <v>77.1052584158462</v>
      </c>
      <c r="I2311" s="22" t="n">
        <v>151.979631964439</v>
      </c>
    </row>
    <row r="2312" customFormat="false" ht="15" hidden="false" customHeight="false" outlineLevel="0" collapsed="false">
      <c r="A2312" s="23" t="s">
        <v>2047</v>
      </c>
      <c r="B2312" s="23" t="s">
        <v>2034</v>
      </c>
      <c r="C2312" s="23" t="s">
        <v>2039</v>
      </c>
      <c r="D2312" s="24" t="n">
        <v>0</v>
      </c>
      <c r="E2312" s="24" t="n">
        <v>0</v>
      </c>
      <c r="F2312" s="23" t="n">
        <v>12.6659681976284</v>
      </c>
      <c r="G2312" s="23" t="n">
        <v>0</v>
      </c>
      <c r="H2312" s="25" t="n">
        <v>0</v>
      </c>
      <c r="I2312" s="25" t="n">
        <v>0</v>
      </c>
    </row>
    <row r="2313" customFormat="false" ht="13.5" hidden="false" customHeight="false" outlineLevel="0" collapsed="false">
      <c r="A2313" s="23" t="s">
        <v>2048</v>
      </c>
      <c r="B2313" s="23" t="s">
        <v>2034</v>
      </c>
      <c r="C2313" s="23" t="s">
        <v>652</v>
      </c>
      <c r="D2313" s="23" t="n">
        <v>107.338681232669</v>
      </c>
      <c r="E2313" s="23" t="n">
        <v>0</v>
      </c>
      <c r="F2313" s="23" t="n">
        <v>12.6659681976284</v>
      </c>
      <c r="G2313" s="23" t="n">
        <v>0</v>
      </c>
      <c r="H2313" s="22" t="n">
        <v>23.7979192641501</v>
      </c>
      <c r="I2313" s="22" t="n">
        <v>0</v>
      </c>
    </row>
    <row r="2314" customFormat="false" ht="15" hidden="false" customHeight="false" outlineLevel="0" collapsed="false">
      <c r="A2314" s="23" t="s">
        <v>2048</v>
      </c>
      <c r="B2314" s="23" t="s">
        <v>2034</v>
      </c>
      <c r="C2314" s="23" t="s">
        <v>2035</v>
      </c>
      <c r="D2314" s="24" t="n">
        <v>0</v>
      </c>
      <c r="E2314" s="24" t="n">
        <v>0</v>
      </c>
      <c r="F2314" s="24" t="n">
        <v>0</v>
      </c>
      <c r="G2314" s="24" t="n">
        <v>0</v>
      </c>
      <c r="H2314" s="22" t="n">
        <v>28.5575031169801</v>
      </c>
      <c r="I2314" s="22" t="n">
        <v>0</v>
      </c>
    </row>
    <row r="2315" customFormat="false" ht="15" hidden="false" customHeight="false" outlineLevel="0" collapsed="false">
      <c r="A2315" s="23" t="s">
        <v>2048</v>
      </c>
      <c r="B2315" s="23" t="s">
        <v>2034</v>
      </c>
      <c r="C2315" s="23" t="s">
        <v>2005</v>
      </c>
      <c r="D2315" s="24" t="n">
        <v>0</v>
      </c>
      <c r="E2315" s="24" t="n">
        <v>0</v>
      </c>
      <c r="F2315" s="23" t="n">
        <v>63.3298409881421</v>
      </c>
      <c r="G2315" s="23" t="n">
        <v>85.6218520323395</v>
      </c>
      <c r="H2315" s="22" t="n">
        <v>9.51916770566002</v>
      </c>
      <c r="I2315" s="22" t="n">
        <v>0</v>
      </c>
    </row>
    <row r="2316" customFormat="false" ht="13.5" hidden="false" customHeight="false" outlineLevel="0" collapsed="false">
      <c r="A2316" s="23" t="s">
        <v>2048</v>
      </c>
      <c r="B2316" s="23" t="s">
        <v>2034</v>
      </c>
      <c r="C2316" s="23" t="s">
        <v>2037</v>
      </c>
      <c r="D2316" s="23" t="n">
        <v>8.58709449861351</v>
      </c>
      <c r="E2316" s="23" t="n">
        <v>0</v>
      </c>
      <c r="F2316" s="23" t="n">
        <v>10.1327745581027</v>
      </c>
      <c r="G2316" s="23" t="n">
        <v>0</v>
      </c>
      <c r="H2316" s="22" t="n">
        <v>6.18745900867902</v>
      </c>
      <c r="I2316" s="22" t="n">
        <v>5.31707167222529</v>
      </c>
    </row>
    <row r="2317" customFormat="false" ht="13.5" hidden="false" customHeight="false" outlineLevel="0" collapsed="false">
      <c r="A2317" s="23" t="s">
        <v>2048</v>
      </c>
      <c r="B2317" s="23" t="s">
        <v>2034</v>
      </c>
      <c r="C2317" s="23" t="s">
        <v>2038</v>
      </c>
      <c r="D2317" s="23" t="n">
        <v>8.58709449861351</v>
      </c>
      <c r="E2317" s="23" t="n">
        <v>17.2790237489814</v>
      </c>
      <c r="F2317" s="23" t="n">
        <v>10.1327745581027</v>
      </c>
      <c r="G2317" s="23" t="n">
        <v>0</v>
      </c>
      <c r="H2317" s="22" t="n">
        <v>3.80766708226401</v>
      </c>
      <c r="I2317" s="22" t="n">
        <v>7.97560750833793</v>
      </c>
    </row>
    <row r="2318" customFormat="false" ht="15" hidden="false" customHeight="false" outlineLevel="0" collapsed="false">
      <c r="A2318" s="23" t="s">
        <v>2048</v>
      </c>
      <c r="B2318" s="23" t="s">
        <v>2034</v>
      </c>
      <c r="C2318" s="23" t="s">
        <v>262</v>
      </c>
      <c r="D2318" s="24" t="n">
        <v>0</v>
      </c>
      <c r="E2318" s="24" t="n">
        <v>0</v>
      </c>
      <c r="F2318" s="24" t="n">
        <v>0</v>
      </c>
      <c r="G2318" s="24" t="n">
        <v>0</v>
      </c>
      <c r="H2318" s="22" t="n">
        <v>9.51916770566002</v>
      </c>
      <c r="I2318" s="22" t="n">
        <v>26.5853583611264</v>
      </c>
    </row>
    <row r="2319" customFormat="false" ht="15" hidden="false" customHeight="false" outlineLevel="0" collapsed="false">
      <c r="A2319" s="23" t="s">
        <v>2048</v>
      </c>
      <c r="B2319" s="23" t="s">
        <v>2034</v>
      </c>
      <c r="C2319" s="23" t="s">
        <v>2040</v>
      </c>
      <c r="D2319" s="23" t="n">
        <v>64.4032087396013</v>
      </c>
      <c r="E2319" s="23" t="n">
        <v>0</v>
      </c>
      <c r="F2319" s="24" t="n">
        <v>0</v>
      </c>
      <c r="G2319" s="24" t="n">
        <v>0</v>
      </c>
      <c r="H2319" s="23" t="n">
        <v>38.0766708226401</v>
      </c>
      <c r="I2319" s="23" t="n">
        <v>33.2316979514081</v>
      </c>
    </row>
    <row r="2320" customFormat="false" ht="15" hidden="false" customHeight="false" outlineLevel="0" collapsed="false">
      <c r="A2320" s="23" t="s">
        <v>2048</v>
      </c>
      <c r="B2320" s="23" t="s">
        <v>2034</v>
      </c>
      <c r="C2320" s="23" t="s">
        <v>1890</v>
      </c>
      <c r="D2320" s="23" t="n">
        <v>10.7338681232669</v>
      </c>
      <c r="E2320" s="23" t="n">
        <v>0</v>
      </c>
      <c r="F2320" s="25" t="n">
        <v>0</v>
      </c>
      <c r="G2320" s="25" t="n">
        <v>0</v>
      </c>
      <c r="H2320" s="22" t="n">
        <v>28.5575031169801</v>
      </c>
      <c r="I2320" s="22" t="n">
        <v>35.447144481502</v>
      </c>
    </row>
    <row r="2321" customFormat="false" ht="15" hidden="false" customHeight="false" outlineLevel="0" collapsed="false">
      <c r="A2321" s="23" t="s">
        <v>2048</v>
      </c>
      <c r="B2321" s="23" t="s">
        <v>2034</v>
      </c>
      <c r="C2321" s="23" t="s">
        <v>2041</v>
      </c>
      <c r="D2321" s="24" t="n">
        <v>0</v>
      </c>
      <c r="E2321" s="24" t="n">
        <v>0</v>
      </c>
      <c r="F2321" s="24" t="n">
        <v>0</v>
      </c>
      <c r="G2321" s="24" t="n">
        <v>0</v>
      </c>
      <c r="H2321" s="22" t="n">
        <v>38.0766708226401</v>
      </c>
      <c r="I2321" s="22" t="n">
        <v>46.5243771319713</v>
      </c>
    </row>
    <row r="2322" customFormat="false" ht="15" hidden="false" customHeight="false" outlineLevel="0" collapsed="false">
      <c r="A2322" s="23" t="s">
        <v>2048</v>
      </c>
      <c r="B2322" s="23" t="s">
        <v>2034</v>
      </c>
      <c r="C2322" s="23" t="s">
        <v>2042</v>
      </c>
      <c r="D2322" s="23" t="n">
        <v>42.9354724930675</v>
      </c>
      <c r="E2322" s="23" t="n">
        <v>0</v>
      </c>
      <c r="F2322" s="25" t="n">
        <v>0</v>
      </c>
      <c r="G2322" s="25" t="n">
        <v>0</v>
      </c>
      <c r="H2322" s="22" t="n">
        <v>0</v>
      </c>
      <c r="I2322" s="22" t="n">
        <v>79.7560750833793</v>
      </c>
    </row>
    <row r="2323" customFormat="false" ht="13.5" hidden="false" customHeight="false" outlineLevel="0" collapsed="false">
      <c r="A2323" s="23" t="s">
        <v>2048</v>
      </c>
      <c r="B2323" s="23" t="s">
        <v>2034</v>
      </c>
      <c r="C2323" s="23" t="s">
        <v>2043</v>
      </c>
      <c r="D2323" s="23" t="n">
        <v>44.366654909503</v>
      </c>
      <c r="E2323" s="23" t="n">
        <v>82.0753628076616</v>
      </c>
      <c r="F2323" s="22" t="n">
        <v>18.5767533565217</v>
      </c>
      <c r="G2323" s="22" t="n">
        <v>67.7839661922687</v>
      </c>
      <c r="H2323" s="22" t="n">
        <v>28.3988503218857</v>
      </c>
      <c r="I2323" s="22" t="n">
        <v>88.8394058567642</v>
      </c>
    </row>
    <row r="2324" customFormat="false" ht="13.5" hidden="false" customHeight="false" outlineLevel="0" collapsed="false">
      <c r="A2324" s="23" t="s">
        <v>2048</v>
      </c>
      <c r="B2324" s="23" t="s">
        <v>2034</v>
      </c>
      <c r="C2324" s="23" t="s">
        <v>259</v>
      </c>
      <c r="D2324" s="23" t="n">
        <v>44.366654909503</v>
      </c>
      <c r="E2324" s="23" t="n">
        <v>82.0753628076616</v>
      </c>
      <c r="F2324" s="22" t="n">
        <v>56.9968568893279</v>
      </c>
      <c r="G2324" s="22" t="n">
        <v>32.1081945121273</v>
      </c>
      <c r="H2324" s="22" t="n">
        <v>47.4371857332058</v>
      </c>
      <c r="I2324" s="22" t="n">
        <v>88.8394058567642</v>
      </c>
    </row>
    <row r="2325" customFormat="false" ht="13.5" hidden="false" customHeight="false" outlineLevel="0" collapsed="false">
      <c r="A2325" s="23" t="s">
        <v>2048</v>
      </c>
      <c r="B2325" s="23" t="s">
        <v>2034</v>
      </c>
      <c r="C2325" s="23" t="s">
        <v>2044</v>
      </c>
      <c r="D2325" s="23" t="n">
        <v>44.366654909503</v>
      </c>
      <c r="E2325" s="23" t="n">
        <v>82.0753628076616</v>
      </c>
      <c r="F2325" s="22" t="n">
        <v>18.5767533565217</v>
      </c>
      <c r="G2325" s="22" t="n">
        <v>67.7839661922687</v>
      </c>
      <c r="H2325" s="22" t="n">
        <v>28.3988503218857</v>
      </c>
      <c r="I2325" s="22" t="n">
        <v>88.8394058567642</v>
      </c>
    </row>
    <row r="2326" customFormat="false" ht="13.5" hidden="false" customHeight="false" outlineLevel="0" collapsed="false">
      <c r="A2326" s="23" t="s">
        <v>2048</v>
      </c>
      <c r="B2326" s="23" t="s">
        <v>2034</v>
      </c>
      <c r="C2326" s="23" t="s">
        <v>2045</v>
      </c>
      <c r="D2326" s="23" t="n">
        <v>0</v>
      </c>
      <c r="E2326" s="23" t="n">
        <v>172.790237489814</v>
      </c>
      <c r="F2326" s="22" t="n">
        <v>0</v>
      </c>
      <c r="G2326" s="22" t="n">
        <v>42.8109260161698</v>
      </c>
      <c r="H2326" s="22" t="n">
        <v>9.51916770566002</v>
      </c>
      <c r="I2326" s="22" t="n">
        <v>99.6950938542242</v>
      </c>
    </row>
    <row r="2327" customFormat="false" ht="15" hidden="false" customHeight="false" outlineLevel="0" collapsed="false">
      <c r="A2327" s="23" t="s">
        <v>2048</v>
      </c>
      <c r="B2327" s="23" t="s">
        <v>2034</v>
      </c>
      <c r="C2327" s="23" t="s">
        <v>2039</v>
      </c>
      <c r="D2327" s="24" t="n">
        <v>0</v>
      </c>
      <c r="E2327" s="24" t="n">
        <v>0</v>
      </c>
      <c r="F2327" s="22" t="n">
        <v>12.6659681976284</v>
      </c>
      <c r="G2327" s="22" t="n">
        <v>0</v>
      </c>
      <c r="H2327" s="25" t="n">
        <v>0</v>
      </c>
      <c r="I2327" s="25" t="n">
        <v>0</v>
      </c>
    </row>
    <row r="2328" customFormat="false" ht="13.5" hidden="false" customHeight="false" outlineLevel="0" collapsed="false">
      <c r="A2328" s="23" t="s">
        <v>2049</v>
      </c>
      <c r="B2328" s="23" t="s">
        <v>2034</v>
      </c>
      <c r="C2328" s="23" t="s">
        <v>652</v>
      </c>
      <c r="D2328" s="23" t="n">
        <v>107.338681232669</v>
      </c>
      <c r="E2328" s="23" t="n">
        <v>0</v>
      </c>
      <c r="F2328" s="22" t="n">
        <v>12.6659681976284</v>
      </c>
      <c r="G2328" s="22" t="n">
        <v>0</v>
      </c>
      <c r="H2328" s="22" t="n">
        <v>23.7979192641501</v>
      </c>
      <c r="I2328" s="22" t="n">
        <v>0</v>
      </c>
    </row>
    <row r="2329" customFormat="false" ht="15" hidden="false" customHeight="false" outlineLevel="0" collapsed="false">
      <c r="A2329" s="23" t="s">
        <v>2049</v>
      </c>
      <c r="B2329" s="23" t="s">
        <v>2034</v>
      </c>
      <c r="C2329" s="23" t="s">
        <v>2035</v>
      </c>
      <c r="D2329" s="24" t="n">
        <v>0</v>
      </c>
      <c r="E2329" s="24" t="n">
        <v>0</v>
      </c>
      <c r="F2329" s="25" t="n">
        <v>0</v>
      </c>
      <c r="G2329" s="25" t="n">
        <v>0</v>
      </c>
      <c r="H2329" s="22" t="n">
        <v>28.5575031169801</v>
      </c>
      <c r="I2329" s="22" t="n">
        <v>0</v>
      </c>
    </row>
    <row r="2330" customFormat="false" ht="13.5" hidden="false" customHeight="false" outlineLevel="0" collapsed="false">
      <c r="A2330" s="23" t="s">
        <v>2049</v>
      </c>
      <c r="B2330" s="23" t="s">
        <v>2034</v>
      </c>
      <c r="C2330" s="23" t="s">
        <v>2038</v>
      </c>
      <c r="D2330" s="23" t="n">
        <v>8.58709449861351</v>
      </c>
      <c r="E2330" s="23" t="n">
        <v>17.2790237489814</v>
      </c>
      <c r="F2330" s="22" t="n">
        <v>10.1327745581027</v>
      </c>
      <c r="G2330" s="22" t="n">
        <v>0</v>
      </c>
      <c r="H2330" s="22" t="n">
        <v>3.80766708226401</v>
      </c>
      <c r="I2330" s="22" t="n">
        <v>7.97560750833793</v>
      </c>
    </row>
    <row r="2331" customFormat="false" ht="15" hidden="false" customHeight="false" outlineLevel="0" collapsed="false">
      <c r="A2331" s="23" t="s">
        <v>2049</v>
      </c>
      <c r="B2331" s="23" t="s">
        <v>2034</v>
      </c>
      <c r="C2331" s="23" t="s">
        <v>2040</v>
      </c>
      <c r="D2331" s="23" t="n">
        <v>64.4032087396013</v>
      </c>
      <c r="E2331" s="23" t="n">
        <v>0</v>
      </c>
      <c r="F2331" s="25" t="n">
        <v>0</v>
      </c>
      <c r="G2331" s="25" t="n">
        <v>0</v>
      </c>
      <c r="H2331" s="22" t="n">
        <v>38.0766708226401</v>
      </c>
      <c r="I2331" s="22" t="n">
        <v>33.2316979514081</v>
      </c>
    </row>
    <row r="2332" customFormat="false" ht="15" hidden="false" customHeight="false" outlineLevel="0" collapsed="false">
      <c r="A2332" s="23" t="s">
        <v>2049</v>
      </c>
      <c r="B2332" s="23" t="s">
        <v>2034</v>
      </c>
      <c r="C2332" s="23" t="s">
        <v>2042</v>
      </c>
      <c r="D2332" s="23" t="n">
        <v>42.9354724930675</v>
      </c>
      <c r="E2332" s="23" t="n">
        <v>0</v>
      </c>
      <c r="F2332" s="25" t="n">
        <v>0</v>
      </c>
      <c r="G2332" s="25" t="n">
        <v>0</v>
      </c>
      <c r="H2332" s="22" t="n">
        <v>0</v>
      </c>
      <c r="I2332" s="22" t="n">
        <v>79.7560750833793</v>
      </c>
    </row>
    <row r="2333" customFormat="false" ht="13.5" hidden="false" customHeight="false" outlineLevel="0" collapsed="false">
      <c r="A2333" s="23" t="s">
        <v>2049</v>
      </c>
      <c r="B2333" s="23" t="s">
        <v>2034</v>
      </c>
      <c r="C2333" s="23" t="s">
        <v>1890</v>
      </c>
      <c r="D2333" s="23" t="n">
        <v>10.7338681232669</v>
      </c>
      <c r="E2333" s="23" t="n">
        <v>0</v>
      </c>
      <c r="F2333" s="22" t="n">
        <v>21.1099469960474</v>
      </c>
      <c r="G2333" s="22" t="n">
        <v>71.3515433602831</v>
      </c>
      <c r="H2333" s="22" t="n">
        <v>59.4947981603751</v>
      </c>
      <c r="I2333" s="22" t="n">
        <v>81.9715216134732</v>
      </c>
    </row>
    <row r="2334" customFormat="false" ht="13.5" hidden="false" customHeight="false" outlineLevel="0" collapsed="false">
      <c r="A2334" s="23" t="s">
        <v>2049</v>
      </c>
      <c r="B2334" s="23" t="s">
        <v>2034</v>
      </c>
      <c r="C2334" s="23" t="s">
        <v>2043</v>
      </c>
      <c r="D2334" s="23" t="n">
        <v>44.366654909503</v>
      </c>
      <c r="E2334" s="23" t="n">
        <v>82.0753628076616</v>
      </c>
      <c r="F2334" s="22" t="n">
        <v>18.5767533565217</v>
      </c>
      <c r="G2334" s="22" t="n">
        <v>67.7839661922687</v>
      </c>
      <c r="H2334" s="22" t="n">
        <v>28.3988503218857</v>
      </c>
      <c r="I2334" s="22" t="n">
        <v>88.8394058567642</v>
      </c>
    </row>
    <row r="2335" customFormat="false" ht="13.5" hidden="false" customHeight="false" outlineLevel="0" collapsed="false">
      <c r="A2335" s="23" t="s">
        <v>2049</v>
      </c>
      <c r="B2335" s="23" t="s">
        <v>2034</v>
      </c>
      <c r="C2335" s="23" t="s">
        <v>259</v>
      </c>
      <c r="D2335" s="23" t="n">
        <v>44.366654909503</v>
      </c>
      <c r="E2335" s="23" t="n">
        <v>82.0753628076616</v>
      </c>
      <c r="F2335" s="22" t="n">
        <v>18.5767533565217</v>
      </c>
      <c r="G2335" s="22" t="n">
        <v>67.7839661922687</v>
      </c>
      <c r="H2335" s="22" t="n">
        <v>47.4371857332058</v>
      </c>
      <c r="I2335" s="22" t="n">
        <v>88.8394058567642</v>
      </c>
    </row>
    <row r="2336" customFormat="false" ht="13.5" hidden="false" customHeight="false" outlineLevel="0" collapsed="false">
      <c r="A2336" s="23" t="s">
        <v>2049</v>
      </c>
      <c r="B2336" s="23" t="s">
        <v>2034</v>
      </c>
      <c r="C2336" s="23" t="s">
        <v>2044</v>
      </c>
      <c r="D2336" s="23" t="n">
        <v>44.366654909503</v>
      </c>
      <c r="E2336" s="23" t="n">
        <v>82.0753628076616</v>
      </c>
      <c r="F2336" s="22" t="n">
        <v>18.5767533565217</v>
      </c>
      <c r="G2336" s="22" t="n">
        <v>67.7839661922687</v>
      </c>
      <c r="H2336" s="22" t="n">
        <v>28.3988503218857</v>
      </c>
      <c r="I2336" s="22" t="n">
        <v>88.8394058567642</v>
      </c>
    </row>
    <row r="2337" customFormat="false" ht="15" hidden="false" customHeight="false" outlineLevel="0" collapsed="false">
      <c r="A2337" s="23" t="s">
        <v>2049</v>
      </c>
      <c r="B2337" s="23" t="s">
        <v>2034</v>
      </c>
      <c r="C2337" s="23" t="s">
        <v>2045</v>
      </c>
      <c r="D2337" s="23" t="n">
        <v>0</v>
      </c>
      <c r="E2337" s="23" t="n">
        <v>172.790237489814</v>
      </c>
      <c r="F2337" s="25" t="n">
        <v>0</v>
      </c>
      <c r="G2337" s="25" t="n">
        <v>0</v>
      </c>
      <c r="H2337" s="22" t="n">
        <v>9.51916770566002</v>
      </c>
      <c r="I2337" s="22" t="n">
        <v>99.6950938542242</v>
      </c>
    </row>
    <row r="2338" customFormat="false" ht="15" hidden="false" customHeight="false" outlineLevel="0" collapsed="false">
      <c r="A2338" s="23" t="s">
        <v>2049</v>
      </c>
      <c r="B2338" s="23" t="s">
        <v>2034</v>
      </c>
      <c r="C2338" s="23" t="s">
        <v>2005</v>
      </c>
      <c r="D2338" s="24" t="n">
        <v>0</v>
      </c>
      <c r="E2338" s="24" t="n">
        <v>0</v>
      </c>
      <c r="F2338" s="25" t="n">
        <v>0</v>
      </c>
      <c r="G2338" s="25" t="n">
        <v>0</v>
      </c>
      <c r="H2338" s="22" t="n">
        <v>80.9129254981102</v>
      </c>
      <c r="I2338" s="22" t="n">
        <v>192.743848118167</v>
      </c>
    </row>
    <row r="2339" customFormat="false" ht="15" hidden="false" customHeight="false" outlineLevel="0" collapsed="false">
      <c r="A2339" s="23" t="s">
        <v>2049</v>
      </c>
      <c r="B2339" s="23" t="s">
        <v>2034</v>
      </c>
      <c r="C2339" s="23" t="s">
        <v>2041</v>
      </c>
      <c r="D2339" s="24" t="n">
        <v>0</v>
      </c>
      <c r="E2339" s="24" t="n">
        <v>0</v>
      </c>
      <c r="F2339" s="25" t="n">
        <v>0</v>
      </c>
      <c r="G2339" s="25" t="n">
        <v>0</v>
      </c>
      <c r="H2339" s="22" t="n">
        <v>80.9129254981102</v>
      </c>
      <c r="I2339" s="22" t="n">
        <v>192.743848118167</v>
      </c>
    </row>
    <row r="2340" customFormat="false" ht="15" hidden="false" customHeight="false" outlineLevel="0" collapsed="false">
      <c r="A2340" s="23" t="s">
        <v>2049</v>
      </c>
      <c r="B2340" s="23" t="s">
        <v>2034</v>
      </c>
      <c r="C2340" s="23" t="s">
        <v>2039</v>
      </c>
      <c r="D2340" s="24" t="n">
        <v>0</v>
      </c>
      <c r="E2340" s="24" t="n">
        <v>0</v>
      </c>
      <c r="F2340" s="22" t="n">
        <v>12.6659681976284</v>
      </c>
      <c r="G2340" s="22" t="n">
        <v>0</v>
      </c>
      <c r="H2340" s="25" t="n">
        <v>0</v>
      </c>
      <c r="I2340" s="25" t="n">
        <v>0</v>
      </c>
    </row>
    <row r="2341" customFormat="false" ht="15" hidden="false" customHeight="false" outlineLevel="0" collapsed="false">
      <c r="A2341" s="23" t="s">
        <v>2049</v>
      </c>
      <c r="B2341" s="23" t="s">
        <v>2034</v>
      </c>
      <c r="C2341" s="23" t="s">
        <v>2037</v>
      </c>
      <c r="D2341" s="23" t="n">
        <v>8.58709449861351</v>
      </c>
      <c r="E2341" s="23" t="n">
        <v>0</v>
      </c>
      <c r="F2341" s="25" t="n">
        <v>0</v>
      </c>
      <c r="G2341" s="25" t="n">
        <v>0</v>
      </c>
      <c r="H2341" s="25" t="n">
        <v>0</v>
      </c>
      <c r="I2341" s="25" t="n">
        <v>0</v>
      </c>
    </row>
    <row r="2342" customFormat="false" ht="15" hidden="false" customHeight="false" outlineLevel="0" collapsed="false">
      <c r="A2342" s="23" t="s">
        <v>2050</v>
      </c>
      <c r="B2342" s="23" t="s">
        <v>2051</v>
      </c>
      <c r="C2342" s="23" t="s">
        <v>2035</v>
      </c>
      <c r="D2342" s="24" t="n">
        <v>0</v>
      </c>
      <c r="E2342" s="24" t="n">
        <v>0</v>
      </c>
      <c r="F2342" s="25" t="n">
        <v>0</v>
      </c>
      <c r="G2342" s="25" t="n">
        <v>0</v>
      </c>
      <c r="H2342" s="22" t="n">
        <v>28.5575031169801</v>
      </c>
      <c r="I2342" s="22" t="n">
        <v>0</v>
      </c>
    </row>
    <row r="2343" customFormat="false" ht="13.5" hidden="false" customHeight="false" outlineLevel="0" collapsed="false">
      <c r="A2343" s="23" t="s">
        <v>2052</v>
      </c>
      <c r="B2343" s="23" t="s">
        <v>2053</v>
      </c>
      <c r="C2343" s="23" t="s">
        <v>2035</v>
      </c>
      <c r="D2343" s="23" t="n">
        <v>42.9354724930675</v>
      </c>
      <c r="E2343" s="23" t="n">
        <v>0</v>
      </c>
      <c r="F2343" s="22" t="n">
        <v>25.3319363952568</v>
      </c>
      <c r="G2343" s="22" t="n">
        <v>0</v>
      </c>
      <c r="H2343" s="22" t="n">
        <v>71.3937577924502</v>
      </c>
      <c r="I2343" s="22" t="n">
        <v>0</v>
      </c>
    </row>
    <row r="2344" customFormat="false" ht="15" hidden="false" customHeight="false" outlineLevel="0" collapsed="false">
      <c r="A2344" s="23" t="s">
        <v>2052</v>
      </c>
      <c r="B2344" s="23" t="s">
        <v>2053</v>
      </c>
      <c r="C2344" s="23" t="s">
        <v>652</v>
      </c>
      <c r="D2344" s="23" t="n">
        <v>42.9354724930675</v>
      </c>
      <c r="E2344" s="23" t="n">
        <v>0</v>
      </c>
      <c r="F2344" s="24" t="n">
        <v>0</v>
      </c>
      <c r="G2344" s="24" t="n">
        <v>0</v>
      </c>
      <c r="H2344" s="22" t="n">
        <v>19.03833541132</v>
      </c>
      <c r="I2344" s="22" t="n">
        <v>26.5853583611264</v>
      </c>
    </row>
    <row r="2345" customFormat="false" ht="13.5" hidden="false" customHeight="false" outlineLevel="0" collapsed="false">
      <c r="A2345" s="23" t="s">
        <v>2054</v>
      </c>
      <c r="B2345" s="23" t="s">
        <v>2053</v>
      </c>
      <c r="C2345" s="23" t="s">
        <v>2035</v>
      </c>
      <c r="D2345" s="23" t="n">
        <v>42.9354724930675</v>
      </c>
      <c r="E2345" s="23" t="n">
        <v>0</v>
      </c>
      <c r="F2345" s="23" t="n">
        <v>25.3319363952568</v>
      </c>
      <c r="G2345" s="23" t="n">
        <v>0</v>
      </c>
      <c r="H2345" s="22" t="n">
        <v>71.3937577924502</v>
      </c>
      <c r="I2345" s="22" t="n">
        <v>0</v>
      </c>
    </row>
    <row r="2346" customFormat="false" ht="15" hidden="false" customHeight="false" outlineLevel="0" collapsed="false">
      <c r="A2346" s="23" t="s">
        <v>2054</v>
      </c>
      <c r="B2346" s="23" t="s">
        <v>2053</v>
      </c>
      <c r="C2346" s="23" t="s">
        <v>652</v>
      </c>
      <c r="D2346" s="23" t="n">
        <v>42.9354724930675</v>
      </c>
      <c r="E2346" s="23" t="n">
        <v>0</v>
      </c>
      <c r="F2346" s="24" t="n">
        <v>0</v>
      </c>
      <c r="G2346" s="24" t="n">
        <v>0</v>
      </c>
      <c r="H2346" s="23" t="n">
        <v>19.03833541132</v>
      </c>
      <c r="I2346" s="23" t="n">
        <v>26.5853583611264</v>
      </c>
    </row>
    <row r="2347" customFormat="false" ht="13.5" hidden="false" customHeight="false" outlineLevel="0" collapsed="false">
      <c r="A2347" s="23" t="s">
        <v>2055</v>
      </c>
      <c r="B2347" s="23" t="s">
        <v>2053</v>
      </c>
      <c r="C2347" s="23" t="s">
        <v>2035</v>
      </c>
      <c r="D2347" s="23" t="n">
        <v>42.9354724930675</v>
      </c>
      <c r="E2347" s="23" t="n">
        <v>0</v>
      </c>
      <c r="F2347" s="23" t="n">
        <v>25.3319363952568</v>
      </c>
      <c r="G2347" s="23" t="n">
        <v>0</v>
      </c>
      <c r="H2347" s="22" t="n">
        <v>71.3937577924502</v>
      </c>
      <c r="I2347" s="22" t="n">
        <v>0</v>
      </c>
    </row>
    <row r="2348" customFormat="false" ht="15" hidden="false" customHeight="false" outlineLevel="0" collapsed="false">
      <c r="A2348" s="23" t="s">
        <v>2055</v>
      </c>
      <c r="B2348" s="23" t="s">
        <v>2053</v>
      </c>
      <c r="C2348" s="23" t="s">
        <v>652</v>
      </c>
      <c r="D2348" s="23" t="n">
        <v>42.9354724930675</v>
      </c>
      <c r="E2348" s="23" t="n">
        <v>0</v>
      </c>
      <c r="F2348" s="24" t="n">
        <v>0</v>
      </c>
      <c r="G2348" s="24" t="n">
        <v>0</v>
      </c>
      <c r="H2348" s="23" t="n">
        <v>19.03833541132</v>
      </c>
      <c r="I2348" s="23" t="n">
        <v>26.5853583611264</v>
      </c>
    </row>
    <row r="2349" customFormat="false" ht="13.5" hidden="false" customHeight="false" outlineLevel="0" collapsed="false">
      <c r="A2349" s="23" t="s">
        <v>2056</v>
      </c>
      <c r="B2349" s="23" t="s">
        <v>2053</v>
      </c>
      <c r="C2349" s="23" t="s">
        <v>2035</v>
      </c>
      <c r="D2349" s="23" t="n">
        <v>42.9354724930675</v>
      </c>
      <c r="E2349" s="23" t="n">
        <v>0</v>
      </c>
      <c r="F2349" s="22" t="n">
        <v>25.3319363952568</v>
      </c>
      <c r="G2349" s="22" t="n">
        <v>0</v>
      </c>
      <c r="H2349" s="22" t="n">
        <v>71.3937577924502</v>
      </c>
      <c r="I2349" s="22" t="n">
        <v>0</v>
      </c>
    </row>
    <row r="2350" customFormat="false" ht="15" hidden="false" customHeight="false" outlineLevel="0" collapsed="false">
      <c r="A2350" s="23" t="s">
        <v>2056</v>
      </c>
      <c r="B2350" s="23" t="s">
        <v>2053</v>
      </c>
      <c r="C2350" s="23" t="s">
        <v>652</v>
      </c>
      <c r="D2350" s="23" t="n">
        <v>42.9354724930675</v>
      </c>
      <c r="E2350" s="23" t="n">
        <v>0</v>
      </c>
      <c r="F2350" s="24" t="n">
        <v>0</v>
      </c>
      <c r="G2350" s="24" t="n">
        <v>0</v>
      </c>
      <c r="H2350" s="23" t="n">
        <v>19.03833541132</v>
      </c>
      <c r="I2350" s="23" t="n">
        <v>26.5853583611264</v>
      </c>
    </row>
    <row r="2351" customFormat="false" ht="15" hidden="false" customHeight="false" outlineLevel="0" collapsed="false">
      <c r="A2351" s="23" t="s">
        <v>2057</v>
      </c>
      <c r="B2351" s="23" t="s">
        <v>2058</v>
      </c>
      <c r="C2351" s="23" t="s">
        <v>2059</v>
      </c>
      <c r="D2351" s="23" t="n">
        <v>42.9354724930675</v>
      </c>
      <c r="E2351" s="23" t="n">
        <v>0</v>
      </c>
      <c r="F2351" s="24" t="n">
        <v>0</v>
      </c>
      <c r="G2351" s="24" t="n">
        <v>0</v>
      </c>
      <c r="H2351" s="25" t="n">
        <v>0</v>
      </c>
      <c r="I2351" s="25" t="n">
        <v>0</v>
      </c>
    </row>
    <row r="2352" customFormat="false" ht="13.5" hidden="false" customHeight="false" outlineLevel="0" collapsed="false">
      <c r="A2352" s="23" t="s">
        <v>2060</v>
      </c>
      <c r="B2352" s="23" t="s">
        <v>2061</v>
      </c>
      <c r="C2352" s="23" t="s">
        <v>2043</v>
      </c>
      <c r="D2352" s="23" t="n">
        <v>42.9354724930675</v>
      </c>
      <c r="E2352" s="23" t="n">
        <v>143.991864574845</v>
      </c>
      <c r="F2352" s="23" t="n">
        <v>18.5767533565217</v>
      </c>
      <c r="G2352" s="23" t="n">
        <v>67.7839661922687</v>
      </c>
      <c r="H2352" s="22" t="n">
        <v>28.3988503218857</v>
      </c>
      <c r="I2352" s="22" t="n">
        <v>88.8394058567642</v>
      </c>
    </row>
    <row r="2353" customFormat="false" ht="13.5" hidden="false" customHeight="false" outlineLevel="0" collapsed="false">
      <c r="A2353" s="23" t="s">
        <v>2060</v>
      </c>
      <c r="B2353" s="23" t="s">
        <v>2061</v>
      </c>
      <c r="C2353" s="23" t="s">
        <v>259</v>
      </c>
      <c r="D2353" s="23" t="n">
        <v>42.9354724930675</v>
      </c>
      <c r="E2353" s="23" t="n">
        <v>143.991864574845</v>
      </c>
      <c r="F2353" s="22" t="n">
        <v>18.5767533565217</v>
      </c>
      <c r="G2353" s="22" t="n">
        <v>67.7839661922687</v>
      </c>
      <c r="H2353" s="22" t="n">
        <v>47.4371857332058</v>
      </c>
      <c r="I2353" s="22" t="n">
        <v>88.8394058567642</v>
      </c>
    </row>
    <row r="2354" customFormat="false" ht="13.5" hidden="false" customHeight="false" outlineLevel="0" collapsed="false">
      <c r="A2354" s="23" t="s">
        <v>2060</v>
      </c>
      <c r="B2354" s="23" t="s">
        <v>2061</v>
      </c>
      <c r="C2354" s="23" t="s">
        <v>2040</v>
      </c>
      <c r="D2354" s="23" t="n">
        <v>135.962329561381</v>
      </c>
      <c r="E2354" s="23" t="n">
        <v>0</v>
      </c>
      <c r="F2354" s="22" t="n">
        <v>71.773819786561</v>
      </c>
      <c r="G2354" s="22" t="n">
        <v>64.2163890242547</v>
      </c>
      <c r="H2354" s="22" t="n">
        <v>138.02793173207</v>
      </c>
      <c r="I2354" s="22" t="n">
        <v>144.004024456101</v>
      </c>
    </row>
    <row r="2355" customFormat="false" ht="13.5" hidden="false" customHeight="false" outlineLevel="0" collapsed="false">
      <c r="A2355" s="23" t="s">
        <v>2062</v>
      </c>
      <c r="B2355" s="23" t="s">
        <v>2063</v>
      </c>
      <c r="C2355" s="23" t="s">
        <v>2005</v>
      </c>
      <c r="D2355" s="23" t="n">
        <v>64.4032087396013</v>
      </c>
      <c r="E2355" s="23" t="n">
        <v>43.1975593724535</v>
      </c>
      <c r="F2355" s="23" t="n">
        <v>12.6659681976284</v>
      </c>
      <c r="G2355" s="23" t="n">
        <v>0</v>
      </c>
      <c r="H2355" s="22" t="n">
        <v>9.51916770566002</v>
      </c>
      <c r="I2355" s="22" t="n">
        <v>0</v>
      </c>
    </row>
    <row r="2356" customFormat="false" ht="13.5" hidden="false" customHeight="false" outlineLevel="0" collapsed="false">
      <c r="A2356" s="23" t="s">
        <v>2062</v>
      </c>
      <c r="B2356" s="23" t="s">
        <v>2063</v>
      </c>
      <c r="C2356" s="23" t="s">
        <v>2037</v>
      </c>
      <c r="D2356" s="23" t="n">
        <v>128.806417479203</v>
      </c>
      <c r="E2356" s="23" t="n">
        <v>0</v>
      </c>
      <c r="F2356" s="23" t="n">
        <v>10.1327745581027</v>
      </c>
      <c r="G2356" s="23" t="n">
        <v>0</v>
      </c>
      <c r="H2356" s="22" t="n">
        <v>6.18745900867902</v>
      </c>
      <c r="I2356" s="22" t="n">
        <v>5.31707167222529</v>
      </c>
    </row>
    <row r="2357" customFormat="false" ht="15" hidden="false" customHeight="false" outlineLevel="0" collapsed="false">
      <c r="A2357" s="23" t="s">
        <v>2062</v>
      </c>
      <c r="B2357" s="23" t="s">
        <v>2063</v>
      </c>
      <c r="C2357" s="23" t="s">
        <v>2045</v>
      </c>
      <c r="D2357" s="23" t="n">
        <v>0</v>
      </c>
      <c r="E2357" s="23" t="n">
        <v>43.1975593724535</v>
      </c>
      <c r="F2357" s="24" t="n">
        <v>0</v>
      </c>
      <c r="G2357" s="24" t="n">
        <v>0</v>
      </c>
      <c r="H2357" s="22" t="n">
        <v>0</v>
      </c>
      <c r="I2357" s="22" t="n">
        <v>26.5853583611264</v>
      </c>
    </row>
    <row r="2358" customFormat="false" ht="13.5" hidden="false" customHeight="false" outlineLevel="0" collapsed="false">
      <c r="A2358" s="23" t="s">
        <v>2062</v>
      </c>
      <c r="B2358" s="23" t="s">
        <v>2063</v>
      </c>
      <c r="C2358" s="23" t="s">
        <v>2041</v>
      </c>
      <c r="D2358" s="23" t="n">
        <v>64.4032087396013</v>
      </c>
      <c r="E2358" s="23" t="n">
        <v>43.1975593724535</v>
      </c>
      <c r="F2358" s="23" t="n">
        <v>63.3298409881421</v>
      </c>
      <c r="G2358" s="23" t="n">
        <v>85.6218520323395</v>
      </c>
      <c r="H2358" s="22" t="n">
        <v>38.0766708226401</v>
      </c>
      <c r="I2358" s="22" t="n">
        <v>46.5243771319713</v>
      </c>
    </row>
    <row r="2359" customFormat="false" ht="15" hidden="false" customHeight="false" outlineLevel="0" collapsed="false">
      <c r="A2359" s="23" t="s">
        <v>2062</v>
      </c>
      <c r="B2359" s="23" t="s">
        <v>2063</v>
      </c>
      <c r="C2359" s="23" t="s">
        <v>2042</v>
      </c>
      <c r="D2359" s="24" t="n">
        <v>0</v>
      </c>
      <c r="E2359" s="24" t="n">
        <v>0</v>
      </c>
      <c r="F2359" s="24" t="n">
        <v>0</v>
      </c>
      <c r="G2359" s="24" t="n">
        <v>0</v>
      </c>
      <c r="H2359" s="22" t="n">
        <v>9.51916770566002</v>
      </c>
      <c r="I2359" s="22" t="n">
        <v>53.1707167222529</v>
      </c>
    </row>
    <row r="2360" customFormat="false" ht="13.5" hidden="false" customHeight="false" outlineLevel="0" collapsed="false">
      <c r="A2360" s="23" t="s">
        <v>2062</v>
      </c>
      <c r="B2360" s="23" t="s">
        <v>2063</v>
      </c>
      <c r="C2360" s="23" t="s">
        <v>262</v>
      </c>
      <c r="D2360" s="23" t="n">
        <v>0</v>
      </c>
      <c r="E2360" s="23" t="n">
        <v>43.1975593724535</v>
      </c>
      <c r="F2360" s="22" t="n">
        <v>0</v>
      </c>
      <c r="G2360" s="22" t="n">
        <v>42.8109260161698</v>
      </c>
      <c r="H2360" s="22" t="n">
        <v>0</v>
      </c>
      <c r="I2360" s="22" t="n">
        <v>99.6950938542242</v>
      </c>
    </row>
    <row r="2361" customFormat="false" ht="13.5" hidden="false" customHeight="false" outlineLevel="0" collapsed="false">
      <c r="A2361" s="23" t="s">
        <v>2064</v>
      </c>
      <c r="B2361" s="23" t="s">
        <v>2065</v>
      </c>
      <c r="C2361" s="23" t="s">
        <v>2035</v>
      </c>
      <c r="D2361" s="23" t="n">
        <v>42.9354724930675</v>
      </c>
      <c r="E2361" s="23" t="n">
        <v>0</v>
      </c>
      <c r="F2361" s="23" t="n">
        <v>25.3319363952568</v>
      </c>
      <c r="G2361" s="23" t="n">
        <v>0</v>
      </c>
      <c r="H2361" s="23" t="n">
        <v>71.3937577924502</v>
      </c>
      <c r="I2361" s="23" t="n">
        <v>0</v>
      </c>
    </row>
    <row r="2362" customFormat="false" ht="15" hidden="false" customHeight="false" outlineLevel="0" collapsed="false">
      <c r="A2362" s="23" t="s">
        <v>2066</v>
      </c>
      <c r="B2362" s="23" t="s">
        <v>2058</v>
      </c>
      <c r="C2362" s="23" t="s">
        <v>2059</v>
      </c>
      <c r="D2362" s="23" t="n">
        <v>42.9354724930675</v>
      </c>
      <c r="E2362" s="23" t="n">
        <v>0</v>
      </c>
      <c r="F2362" s="24" t="n">
        <v>0</v>
      </c>
      <c r="G2362" s="24" t="n">
        <v>0</v>
      </c>
      <c r="H2362" s="25" t="n">
        <v>0</v>
      </c>
      <c r="I2362" s="25" t="n">
        <v>0</v>
      </c>
    </row>
    <row r="2363" customFormat="false" ht="15" hidden="false" customHeight="false" outlineLevel="0" collapsed="false">
      <c r="A2363" s="23" t="s">
        <v>2067</v>
      </c>
      <c r="B2363" s="23" t="s">
        <v>2058</v>
      </c>
      <c r="C2363" s="23" t="s">
        <v>2059</v>
      </c>
      <c r="D2363" s="23" t="n">
        <v>42.9354724930675</v>
      </c>
      <c r="E2363" s="23" t="n">
        <v>0</v>
      </c>
      <c r="F2363" s="24" t="n">
        <v>0</v>
      </c>
      <c r="G2363" s="24" t="n">
        <v>0</v>
      </c>
      <c r="H2363" s="25" t="n">
        <v>0</v>
      </c>
      <c r="I2363" s="25" t="n">
        <v>0</v>
      </c>
    </row>
    <row r="2364" customFormat="false" ht="15" hidden="false" customHeight="false" outlineLevel="0" collapsed="false">
      <c r="A2364" s="23" t="s">
        <v>2068</v>
      </c>
      <c r="B2364" s="23" t="s">
        <v>2069</v>
      </c>
      <c r="C2364" s="23" t="s">
        <v>2070</v>
      </c>
      <c r="D2364" s="24" t="n">
        <v>0</v>
      </c>
      <c r="E2364" s="24" t="n">
        <v>0</v>
      </c>
      <c r="F2364" s="24" t="n">
        <v>0</v>
      </c>
      <c r="G2364" s="24" t="n">
        <v>0</v>
      </c>
      <c r="H2364" s="23" t="n">
        <v>9.51916770566002</v>
      </c>
      <c r="I2364" s="23" t="n">
        <v>0</v>
      </c>
    </row>
    <row r="2365" customFormat="false" ht="15" hidden="false" customHeight="false" outlineLevel="0" collapsed="false">
      <c r="A2365" s="23" t="s">
        <v>2071</v>
      </c>
      <c r="B2365" s="23" t="s">
        <v>2072</v>
      </c>
      <c r="C2365" s="23" t="s">
        <v>2073</v>
      </c>
      <c r="D2365" s="24" t="n">
        <v>0</v>
      </c>
      <c r="E2365" s="24" t="n">
        <v>0</v>
      </c>
      <c r="F2365" s="24" t="n">
        <v>0</v>
      </c>
      <c r="G2365" s="24" t="n">
        <v>0</v>
      </c>
      <c r="H2365" s="23" t="n">
        <v>9.51916770566002</v>
      </c>
      <c r="I2365" s="23" t="n">
        <v>53.1707167222529</v>
      </c>
    </row>
    <row r="2366" customFormat="false" ht="15" hidden="false" customHeight="false" outlineLevel="0" collapsed="false">
      <c r="A2366" s="23" t="s">
        <v>2071</v>
      </c>
      <c r="B2366" s="23" t="s">
        <v>2072</v>
      </c>
      <c r="C2366" s="23" t="s">
        <v>275</v>
      </c>
      <c r="D2366" s="24" t="n">
        <v>0</v>
      </c>
      <c r="E2366" s="24" t="n">
        <v>0</v>
      </c>
      <c r="F2366" s="22" t="n">
        <v>25.3319363952568</v>
      </c>
      <c r="G2366" s="22" t="n">
        <v>0</v>
      </c>
      <c r="H2366" s="25" t="n">
        <v>0</v>
      </c>
      <c r="I2366" s="25" t="n">
        <v>0</v>
      </c>
    </row>
    <row r="2367" customFormat="false" ht="15" hidden="false" customHeight="false" outlineLevel="0" collapsed="false">
      <c r="A2367" s="23" t="s">
        <v>2074</v>
      </c>
      <c r="B2367" s="23" t="s">
        <v>2072</v>
      </c>
      <c r="C2367" s="23" t="s">
        <v>2073</v>
      </c>
      <c r="D2367" s="24" t="n">
        <v>0</v>
      </c>
      <c r="E2367" s="24" t="n">
        <v>0</v>
      </c>
      <c r="F2367" s="25" t="n">
        <v>0</v>
      </c>
      <c r="G2367" s="25" t="n">
        <v>0</v>
      </c>
      <c r="H2367" s="22" t="n">
        <v>9.51916770566002</v>
      </c>
      <c r="I2367" s="22" t="n">
        <v>53.1707167222529</v>
      </c>
    </row>
    <row r="2368" customFormat="false" ht="15" hidden="false" customHeight="false" outlineLevel="0" collapsed="false">
      <c r="A2368" s="23" t="s">
        <v>2075</v>
      </c>
      <c r="B2368" s="23" t="s">
        <v>2072</v>
      </c>
      <c r="C2368" s="23" t="s">
        <v>2073</v>
      </c>
      <c r="D2368" s="24" t="n">
        <v>0</v>
      </c>
      <c r="E2368" s="24" t="n">
        <v>0</v>
      </c>
      <c r="F2368" s="24" t="n">
        <v>0</v>
      </c>
      <c r="G2368" s="24" t="n">
        <v>0</v>
      </c>
      <c r="H2368" s="23" t="n">
        <v>9.51916770566002</v>
      </c>
      <c r="I2368" s="23" t="n">
        <v>53.1707167222529</v>
      </c>
    </row>
    <row r="2369" customFormat="false" ht="15" hidden="false" customHeight="false" outlineLevel="0" collapsed="false">
      <c r="A2369" s="23" t="s">
        <v>2076</v>
      </c>
      <c r="B2369" s="23" t="s">
        <v>2077</v>
      </c>
      <c r="C2369" s="23" t="s">
        <v>2078</v>
      </c>
      <c r="D2369" s="24" t="n">
        <v>0</v>
      </c>
      <c r="E2369" s="24" t="n">
        <v>0</v>
      </c>
      <c r="F2369" s="23" t="n">
        <v>25.3319363952568</v>
      </c>
      <c r="G2369" s="23" t="n">
        <v>85.6218520323395</v>
      </c>
      <c r="H2369" s="22" t="n">
        <v>9.51916770566002</v>
      </c>
      <c r="I2369" s="22" t="n">
        <v>0</v>
      </c>
    </row>
    <row r="2370" customFormat="false" ht="15" hidden="false" customHeight="false" outlineLevel="0" collapsed="false">
      <c r="A2370" s="23" t="s">
        <v>2076</v>
      </c>
      <c r="B2370" s="23" t="s">
        <v>2077</v>
      </c>
      <c r="C2370" s="23" t="s">
        <v>2079</v>
      </c>
      <c r="D2370" s="23" t="n">
        <v>0</v>
      </c>
      <c r="E2370" s="23" t="n">
        <v>172.790237489814</v>
      </c>
      <c r="F2370" s="25" t="n">
        <v>0</v>
      </c>
      <c r="G2370" s="25" t="n">
        <v>0</v>
      </c>
      <c r="H2370" s="22" t="n">
        <v>114.23001246792</v>
      </c>
      <c r="I2370" s="22" t="n">
        <v>26.5853583611264</v>
      </c>
    </row>
    <row r="2371" customFormat="false" ht="15" hidden="false" customHeight="false" outlineLevel="0" collapsed="false">
      <c r="A2371" s="23" t="s">
        <v>2076</v>
      </c>
      <c r="B2371" s="23" t="s">
        <v>2077</v>
      </c>
      <c r="C2371" s="23" t="s">
        <v>2080</v>
      </c>
      <c r="D2371" s="24" t="n">
        <v>0</v>
      </c>
      <c r="E2371" s="24" t="n">
        <v>0</v>
      </c>
      <c r="F2371" s="23" t="n">
        <v>0</v>
      </c>
      <c r="G2371" s="23" t="n">
        <v>171.243704064679</v>
      </c>
      <c r="H2371" s="22" t="n">
        <v>66.6341739396202</v>
      </c>
      <c r="I2371" s="22" t="n">
        <v>53.1707167222529</v>
      </c>
    </row>
    <row r="2372" customFormat="false" ht="15" hidden="false" customHeight="false" outlineLevel="0" collapsed="false">
      <c r="A2372" s="23" t="s">
        <v>2081</v>
      </c>
      <c r="B2372" s="23" t="s">
        <v>2077</v>
      </c>
      <c r="C2372" s="23" t="s">
        <v>2078</v>
      </c>
      <c r="D2372" s="24" t="n">
        <v>0</v>
      </c>
      <c r="E2372" s="24" t="n">
        <v>0</v>
      </c>
      <c r="F2372" s="22" t="n">
        <v>25.3319363952568</v>
      </c>
      <c r="G2372" s="22" t="n">
        <v>85.6218520323395</v>
      </c>
      <c r="H2372" s="22" t="n">
        <v>9.51916770566002</v>
      </c>
      <c r="I2372" s="22" t="n">
        <v>0</v>
      </c>
    </row>
    <row r="2373" customFormat="false" ht="15" hidden="false" customHeight="false" outlineLevel="0" collapsed="false">
      <c r="A2373" s="23" t="s">
        <v>2081</v>
      </c>
      <c r="B2373" s="23" t="s">
        <v>2077</v>
      </c>
      <c r="C2373" s="23" t="s">
        <v>2079</v>
      </c>
      <c r="D2373" s="23" t="n">
        <v>0</v>
      </c>
      <c r="E2373" s="23" t="n">
        <v>172.790237489814</v>
      </c>
      <c r="F2373" s="24" t="n">
        <v>0</v>
      </c>
      <c r="G2373" s="24" t="n">
        <v>0</v>
      </c>
      <c r="H2373" s="23" t="n">
        <v>114.23001246792</v>
      </c>
      <c r="I2373" s="23" t="n">
        <v>26.5853583611264</v>
      </c>
    </row>
    <row r="2374" customFormat="false" ht="15" hidden="false" customHeight="false" outlineLevel="0" collapsed="false">
      <c r="A2374" s="23" t="s">
        <v>2081</v>
      </c>
      <c r="B2374" s="23" t="s">
        <v>2077</v>
      </c>
      <c r="C2374" s="23" t="s">
        <v>2080</v>
      </c>
      <c r="D2374" s="24" t="n">
        <v>0</v>
      </c>
      <c r="E2374" s="24" t="n">
        <v>0</v>
      </c>
      <c r="F2374" s="23" t="n">
        <v>0</v>
      </c>
      <c r="G2374" s="23" t="n">
        <v>171.243704064679</v>
      </c>
      <c r="H2374" s="23" t="n">
        <v>66.6341739396202</v>
      </c>
      <c r="I2374" s="23" t="n">
        <v>53.1707167222529</v>
      </c>
    </row>
    <row r="2375" customFormat="false" ht="15" hidden="false" customHeight="false" outlineLevel="0" collapsed="false">
      <c r="A2375" s="23" t="s">
        <v>2082</v>
      </c>
      <c r="B2375" s="23" t="s">
        <v>2077</v>
      </c>
      <c r="C2375" s="23" t="s">
        <v>2078</v>
      </c>
      <c r="D2375" s="24" t="n">
        <v>0</v>
      </c>
      <c r="E2375" s="24" t="n">
        <v>0</v>
      </c>
      <c r="F2375" s="23" t="n">
        <v>25.3319363952568</v>
      </c>
      <c r="G2375" s="23" t="n">
        <v>85.6218520323395</v>
      </c>
      <c r="H2375" s="23" t="n">
        <v>9.51916770566002</v>
      </c>
      <c r="I2375" s="23" t="n">
        <v>0</v>
      </c>
    </row>
    <row r="2376" customFormat="false" ht="15" hidden="false" customHeight="false" outlineLevel="0" collapsed="false">
      <c r="A2376" s="23" t="s">
        <v>2082</v>
      </c>
      <c r="B2376" s="23" t="s">
        <v>2077</v>
      </c>
      <c r="C2376" s="23" t="s">
        <v>2079</v>
      </c>
      <c r="D2376" s="23" t="n">
        <v>0</v>
      </c>
      <c r="E2376" s="23" t="n">
        <v>172.790237489814</v>
      </c>
      <c r="F2376" s="25" t="n">
        <v>0</v>
      </c>
      <c r="G2376" s="25" t="n">
        <v>0</v>
      </c>
      <c r="H2376" s="22" t="n">
        <v>114.23001246792</v>
      </c>
      <c r="I2376" s="22" t="n">
        <v>26.5853583611264</v>
      </c>
    </row>
    <row r="2377" customFormat="false" ht="15" hidden="false" customHeight="false" outlineLevel="0" collapsed="false">
      <c r="A2377" s="23" t="s">
        <v>2082</v>
      </c>
      <c r="B2377" s="23" t="s">
        <v>2077</v>
      </c>
      <c r="C2377" s="23" t="s">
        <v>2080</v>
      </c>
      <c r="D2377" s="24" t="n">
        <v>0</v>
      </c>
      <c r="E2377" s="24" t="n">
        <v>0</v>
      </c>
      <c r="F2377" s="22" t="n">
        <v>0</v>
      </c>
      <c r="G2377" s="22" t="n">
        <v>171.243704064679</v>
      </c>
      <c r="H2377" s="22" t="n">
        <v>66.6341739396202</v>
      </c>
      <c r="I2377" s="22" t="n">
        <v>53.1707167222529</v>
      </c>
    </row>
    <row r="2378" customFormat="false" ht="15" hidden="false" customHeight="false" outlineLevel="0" collapsed="false">
      <c r="A2378" s="23" t="s">
        <v>2083</v>
      </c>
      <c r="B2378" s="23" t="s">
        <v>2084</v>
      </c>
      <c r="C2378" s="23" t="s">
        <v>2085</v>
      </c>
      <c r="D2378" s="23" t="n">
        <v>42.9354724930675</v>
      </c>
      <c r="E2378" s="23" t="n">
        <v>0</v>
      </c>
      <c r="F2378" s="25" t="n">
        <v>0</v>
      </c>
      <c r="G2378" s="25" t="n">
        <v>0</v>
      </c>
      <c r="H2378" s="22" t="n">
        <v>0</v>
      </c>
      <c r="I2378" s="22" t="n">
        <v>13.2926791805632</v>
      </c>
    </row>
    <row r="2379" customFormat="false" ht="13.5" hidden="false" customHeight="false" outlineLevel="0" collapsed="false">
      <c r="A2379" s="23" t="s">
        <v>2083</v>
      </c>
      <c r="B2379" s="23" t="s">
        <v>2084</v>
      </c>
      <c r="C2379" s="23" t="s">
        <v>2086</v>
      </c>
      <c r="D2379" s="23" t="n">
        <v>0</v>
      </c>
      <c r="E2379" s="23" t="n">
        <v>86.395118744907</v>
      </c>
      <c r="F2379" s="22" t="n">
        <v>25.3319363952568</v>
      </c>
      <c r="G2379" s="22" t="n">
        <v>0</v>
      </c>
      <c r="H2379" s="22" t="n">
        <v>47.5958385283001</v>
      </c>
      <c r="I2379" s="22" t="n">
        <v>159.512150166759</v>
      </c>
    </row>
    <row r="2380" customFormat="false" ht="13.5" hidden="false" customHeight="false" outlineLevel="0" collapsed="false">
      <c r="A2380" s="23" t="s">
        <v>2083</v>
      </c>
      <c r="B2380" s="23" t="s">
        <v>2084</v>
      </c>
      <c r="C2380" s="23" t="s">
        <v>2087</v>
      </c>
      <c r="D2380" s="23" t="n">
        <v>0</v>
      </c>
      <c r="E2380" s="23" t="n">
        <v>259.185356234721</v>
      </c>
      <c r="F2380" s="23" t="n">
        <v>0</v>
      </c>
      <c r="G2380" s="23" t="n">
        <v>813.407594307226</v>
      </c>
      <c r="H2380" s="22" t="n">
        <v>0</v>
      </c>
      <c r="I2380" s="22" t="n">
        <v>239.268225250138</v>
      </c>
    </row>
    <row r="2381" customFormat="false" ht="15" hidden="false" customHeight="false" outlineLevel="0" collapsed="false">
      <c r="A2381" s="23" t="s">
        <v>2083</v>
      </c>
      <c r="B2381" s="23" t="s">
        <v>2084</v>
      </c>
      <c r="C2381" s="23" t="s">
        <v>2088</v>
      </c>
      <c r="D2381" s="24" t="n">
        <v>0</v>
      </c>
      <c r="E2381" s="24" t="n">
        <v>0</v>
      </c>
      <c r="F2381" s="23" t="n">
        <v>0</v>
      </c>
      <c r="G2381" s="23" t="n">
        <v>42.8109260161698</v>
      </c>
      <c r="H2381" s="25" t="n">
        <v>0</v>
      </c>
      <c r="I2381" s="25" t="n">
        <v>0</v>
      </c>
    </row>
    <row r="2382" customFormat="false" ht="15" hidden="false" customHeight="false" outlineLevel="0" collapsed="false">
      <c r="A2382" s="23" t="s">
        <v>2083</v>
      </c>
      <c r="B2382" s="23" t="s">
        <v>2084</v>
      </c>
      <c r="C2382" s="23" t="s">
        <v>2089</v>
      </c>
      <c r="D2382" s="24" t="n">
        <v>0</v>
      </c>
      <c r="E2382" s="24" t="n">
        <v>0</v>
      </c>
      <c r="F2382" s="22" t="n">
        <v>0</v>
      </c>
      <c r="G2382" s="22" t="n">
        <v>42.8109260161698</v>
      </c>
      <c r="H2382" s="25" t="n">
        <v>0</v>
      </c>
      <c r="I2382" s="25" t="n">
        <v>0</v>
      </c>
    </row>
    <row r="2383" customFormat="false" ht="15" hidden="false" customHeight="false" outlineLevel="0" collapsed="false">
      <c r="A2383" s="23" t="s">
        <v>2090</v>
      </c>
      <c r="B2383" s="23" t="s">
        <v>2091</v>
      </c>
      <c r="C2383" s="23" t="s">
        <v>2092</v>
      </c>
      <c r="D2383" s="23" t="n">
        <v>0</v>
      </c>
      <c r="E2383" s="23" t="n">
        <v>86.395118744907</v>
      </c>
      <c r="F2383" s="24" t="n">
        <v>0</v>
      </c>
      <c r="G2383" s="24" t="n">
        <v>0</v>
      </c>
      <c r="H2383" s="22" t="n">
        <v>9.51916770566002</v>
      </c>
      <c r="I2383" s="22" t="n">
        <v>0</v>
      </c>
    </row>
    <row r="2384" customFormat="false" ht="15" hidden="false" customHeight="false" outlineLevel="0" collapsed="false">
      <c r="A2384" s="23" t="s">
        <v>2090</v>
      </c>
      <c r="B2384" s="23" t="s">
        <v>2091</v>
      </c>
      <c r="C2384" s="23" t="s">
        <v>2093</v>
      </c>
      <c r="D2384" s="23" t="n">
        <v>21.4677362465338</v>
      </c>
      <c r="E2384" s="23" t="n">
        <v>21.5987796862268</v>
      </c>
      <c r="F2384" s="24" t="n">
        <v>0</v>
      </c>
      <c r="G2384" s="24" t="n">
        <v>0</v>
      </c>
      <c r="H2384" s="23" t="n">
        <v>9.51916770566002</v>
      </c>
      <c r="I2384" s="23" t="n">
        <v>0</v>
      </c>
    </row>
    <row r="2385" customFormat="false" ht="15" hidden="false" customHeight="false" outlineLevel="0" collapsed="false">
      <c r="A2385" s="23" t="s">
        <v>2090</v>
      </c>
      <c r="B2385" s="23" t="s">
        <v>2091</v>
      </c>
      <c r="C2385" s="23" t="s">
        <v>2094</v>
      </c>
      <c r="D2385" s="23" t="n">
        <v>21.4677362465338</v>
      </c>
      <c r="E2385" s="23" t="n">
        <v>21.5987796862268</v>
      </c>
      <c r="F2385" s="24" t="n">
        <v>0</v>
      </c>
      <c r="G2385" s="24" t="n">
        <v>0</v>
      </c>
      <c r="H2385" s="22" t="n">
        <v>9.51916770566002</v>
      </c>
      <c r="I2385" s="22" t="n">
        <v>0</v>
      </c>
    </row>
    <row r="2386" customFormat="false" ht="15" hidden="false" customHeight="false" outlineLevel="0" collapsed="false">
      <c r="A2386" s="23" t="s">
        <v>2090</v>
      </c>
      <c r="B2386" s="23" t="s">
        <v>2091</v>
      </c>
      <c r="C2386" s="23" t="s">
        <v>237</v>
      </c>
      <c r="D2386" s="24" t="n">
        <v>0</v>
      </c>
      <c r="E2386" s="24" t="n">
        <v>0</v>
      </c>
      <c r="F2386" s="24" t="n">
        <v>0</v>
      </c>
      <c r="G2386" s="24" t="n">
        <v>0</v>
      </c>
      <c r="H2386" s="23" t="n">
        <v>9.51916770566002</v>
      </c>
      <c r="I2386" s="23" t="n">
        <v>6.64633959028161</v>
      </c>
    </row>
    <row r="2387" customFormat="false" ht="15" hidden="false" customHeight="false" outlineLevel="0" collapsed="false">
      <c r="A2387" s="23" t="s">
        <v>2090</v>
      </c>
      <c r="B2387" s="23" t="s">
        <v>2091</v>
      </c>
      <c r="C2387" s="23" t="s">
        <v>238</v>
      </c>
      <c r="D2387" s="24" t="n">
        <v>0</v>
      </c>
      <c r="E2387" s="24" t="n">
        <v>0</v>
      </c>
      <c r="F2387" s="24" t="n">
        <v>0</v>
      </c>
      <c r="G2387" s="24" t="n">
        <v>0</v>
      </c>
      <c r="H2387" s="22" t="n">
        <v>9.51916770566002</v>
      </c>
      <c r="I2387" s="22" t="n">
        <v>6.64633959028161</v>
      </c>
    </row>
    <row r="2388" customFormat="false" ht="13.5" hidden="false" customHeight="false" outlineLevel="0" collapsed="false">
      <c r="A2388" s="23" t="s">
        <v>2090</v>
      </c>
      <c r="B2388" s="23" t="s">
        <v>2091</v>
      </c>
      <c r="C2388" s="23" t="s">
        <v>2095</v>
      </c>
      <c r="D2388" s="23" t="n">
        <v>21.4677362465338</v>
      </c>
      <c r="E2388" s="23" t="n">
        <v>28.798372914969</v>
      </c>
      <c r="F2388" s="23" t="n">
        <v>0</v>
      </c>
      <c r="G2388" s="23" t="n">
        <v>14.2703086720566</v>
      </c>
      <c r="H2388" s="22" t="n">
        <v>57.1150062339601</v>
      </c>
      <c r="I2388" s="22" t="n">
        <v>8.86178612037548</v>
      </c>
    </row>
    <row r="2389" customFormat="false" ht="13.5" hidden="false" customHeight="false" outlineLevel="0" collapsed="false">
      <c r="A2389" s="23" t="s">
        <v>2090</v>
      </c>
      <c r="B2389" s="23" t="s">
        <v>2091</v>
      </c>
      <c r="C2389" s="23" t="s">
        <v>2096</v>
      </c>
      <c r="D2389" s="23" t="n">
        <v>21.4677362465338</v>
      </c>
      <c r="E2389" s="23" t="n">
        <v>50.3971526011957</v>
      </c>
      <c r="F2389" s="23" t="n">
        <v>0</v>
      </c>
      <c r="G2389" s="23" t="n">
        <v>14.2703086720566</v>
      </c>
      <c r="H2389" s="22" t="n">
        <v>23.7979192641501</v>
      </c>
      <c r="I2389" s="22" t="n">
        <v>8.86178612037548</v>
      </c>
    </row>
    <row r="2390" customFormat="false" ht="15" hidden="false" customHeight="false" outlineLevel="0" collapsed="false">
      <c r="A2390" s="23" t="s">
        <v>2090</v>
      </c>
      <c r="B2390" s="23" t="s">
        <v>2091</v>
      </c>
      <c r="C2390" s="23" t="s">
        <v>2097</v>
      </c>
      <c r="D2390" s="24" t="n">
        <v>0</v>
      </c>
      <c r="E2390" s="24" t="n">
        <v>0</v>
      </c>
      <c r="F2390" s="24" t="n">
        <v>0</v>
      </c>
      <c r="G2390" s="24" t="n">
        <v>0</v>
      </c>
      <c r="H2390" s="22" t="n">
        <v>0</v>
      </c>
      <c r="I2390" s="22" t="n">
        <v>13.2926791805632</v>
      </c>
    </row>
    <row r="2391" customFormat="false" ht="13.5" hidden="false" customHeight="false" outlineLevel="0" collapsed="false">
      <c r="A2391" s="23" t="s">
        <v>2090</v>
      </c>
      <c r="B2391" s="23" t="s">
        <v>2091</v>
      </c>
      <c r="C2391" s="23" t="s">
        <v>247</v>
      </c>
      <c r="D2391" s="23" t="n">
        <v>21.4677362465338</v>
      </c>
      <c r="E2391" s="23" t="n">
        <v>50.3971526011957</v>
      </c>
      <c r="F2391" s="23" t="n">
        <v>75.9958091857705</v>
      </c>
      <c r="G2391" s="23" t="n">
        <v>14.2703086720566</v>
      </c>
      <c r="H2391" s="22" t="n">
        <v>61.8745900867902</v>
      </c>
      <c r="I2391" s="22" t="n">
        <v>22.1544653009387</v>
      </c>
    </row>
    <row r="2392" customFormat="false" ht="15" hidden="false" customHeight="false" outlineLevel="0" collapsed="false">
      <c r="A2392" s="23" t="s">
        <v>2090</v>
      </c>
      <c r="B2392" s="23" t="s">
        <v>2091</v>
      </c>
      <c r="C2392" s="23" t="s">
        <v>2098</v>
      </c>
      <c r="D2392" s="24" t="n">
        <v>0</v>
      </c>
      <c r="E2392" s="24" t="n">
        <v>0</v>
      </c>
      <c r="F2392" s="24" t="n">
        <v>0</v>
      </c>
      <c r="G2392" s="24" t="n">
        <v>0</v>
      </c>
      <c r="H2392" s="22" t="n">
        <v>0</v>
      </c>
      <c r="I2392" s="22" t="n">
        <v>26.5853583611264</v>
      </c>
    </row>
    <row r="2393" customFormat="false" ht="13.5" hidden="false" customHeight="false" outlineLevel="0" collapsed="false">
      <c r="A2393" s="23" t="s">
        <v>2090</v>
      </c>
      <c r="B2393" s="23" t="s">
        <v>2091</v>
      </c>
      <c r="C2393" s="23" t="s">
        <v>2099</v>
      </c>
      <c r="D2393" s="23" t="n">
        <v>0</v>
      </c>
      <c r="E2393" s="23" t="n">
        <v>86.395118744907</v>
      </c>
      <c r="F2393" s="23" t="n">
        <v>0</v>
      </c>
      <c r="G2393" s="23" t="n">
        <v>85.6218520323395</v>
      </c>
      <c r="H2393" s="22" t="n">
        <v>0</v>
      </c>
      <c r="I2393" s="22" t="n">
        <v>26.5853583611264</v>
      </c>
    </row>
    <row r="2394" customFormat="false" ht="15" hidden="false" customHeight="false" outlineLevel="0" collapsed="false">
      <c r="A2394" s="23" t="s">
        <v>2090</v>
      </c>
      <c r="B2394" s="23" t="s">
        <v>2091</v>
      </c>
      <c r="C2394" s="23" t="s">
        <v>242</v>
      </c>
      <c r="D2394" s="24" t="n">
        <v>0</v>
      </c>
      <c r="E2394" s="24" t="n">
        <v>0</v>
      </c>
      <c r="F2394" s="24" t="n">
        <v>0</v>
      </c>
      <c r="G2394" s="24" t="n">
        <v>0</v>
      </c>
      <c r="H2394" s="23" t="n">
        <v>0</v>
      </c>
      <c r="I2394" s="23" t="n">
        <v>53.1707167222529</v>
      </c>
    </row>
    <row r="2395" customFormat="false" ht="13.5" hidden="false" customHeight="false" outlineLevel="0" collapsed="false">
      <c r="A2395" s="23" t="s">
        <v>2090</v>
      </c>
      <c r="B2395" s="23" t="s">
        <v>2091</v>
      </c>
      <c r="C2395" s="23" t="s">
        <v>2100</v>
      </c>
      <c r="D2395" s="23" t="n">
        <v>0</v>
      </c>
      <c r="E2395" s="23" t="n">
        <v>172.790237489814</v>
      </c>
      <c r="F2395" s="23" t="n">
        <v>50.6638727905137</v>
      </c>
      <c r="G2395" s="23" t="n">
        <v>85.6218520323395</v>
      </c>
      <c r="H2395" s="23" t="n">
        <v>38.0766708226401</v>
      </c>
      <c r="I2395" s="23" t="n">
        <v>53.1707167222529</v>
      </c>
    </row>
    <row r="2396" customFormat="false" ht="15" hidden="false" customHeight="false" outlineLevel="0" collapsed="false">
      <c r="A2396" s="23" t="s">
        <v>2090</v>
      </c>
      <c r="B2396" s="23" t="s">
        <v>2091</v>
      </c>
      <c r="C2396" s="23" t="s">
        <v>261</v>
      </c>
      <c r="D2396" s="23" t="n">
        <v>0</v>
      </c>
      <c r="E2396" s="23" t="n">
        <v>172.790237489814</v>
      </c>
      <c r="F2396" s="24" t="n">
        <v>0</v>
      </c>
      <c r="G2396" s="24" t="n">
        <v>0</v>
      </c>
      <c r="H2396" s="23" t="n">
        <v>0</v>
      </c>
      <c r="I2396" s="23" t="n">
        <v>66.4633959028161</v>
      </c>
    </row>
    <row r="2397" customFormat="false" ht="15" hidden="false" customHeight="false" outlineLevel="0" collapsed="false">
      <c r="A2397" s="23" t="s">
        <v>2090</v>
      </c>
      <c r="B2397" s="23" t="s">
        <v>2091</v>
      </c>
      <c r="C2397" s="23" t="s">
        <v>246</v>
      </c>
      <c r="D2397" s="24" t="n">
        <v>0</v>
      </c>
      <c r="E2397" s="24" t="n">
        <v>0</v>
      </c>
      <c r="F2397" s="23" t="n">
        <v>25.3319363952568</v>
      </c>
      <c r="G2397" s="23" t="n">
        <v>0</v>
      </c>
      <c r="H2397" s="24" t="n">
        <v>0</v>
      </c>
      <c r="I2397" s="24" t="n">
        <v>0</v>
      </c>
    </row>
    <row r="2398" customFormat="false" ht="15" hidden="false" customHeight="false" outlineLevel="0" collapsed="false">
      <c r="A2398" s="23" t="s">
        <v>2090</v>
      </c>
      <c r="B2398" s="23" t="s">
        <v>2091</v>
      </c>
      <c r="C2398" s="23" t="s">
        <v>2101</v>
      </c>
      <c r="D2398" s="22" t="n">
        <v>21.4677362465338</v>
      </c>
      <c r="E2398" s="22" t="n">
        <v>0</v>
      </c>
      <c r="F2398" s="25" t="n">
        <v>0</v>
      </c>
      <c r="G2398" s="25" t="n">
        <v>0</v>
      </c>
      <c r="H2398" s="25" t="n">
        <v>0</v>
      </c>
      <c r="I2398" s="25" t="n">
        <v>0</v>
      </c>
    </row>
    <row r="2399" customFormat="false" ht="15" hidden="false" customHeight="false" outlineLevel="0" collapsed="false">
      <c r="A2399" s="23" t="s">
        <v>2102</v>
      </c>
      <c r="B2399" s="23" t="s">
        <v>2091</v>
      </c>
      <c r="C2399" s="23" t="s">
        <v>2092</v>
      </c>
      <c r="D2399" s="23" t="n">
        <v>0</v>
      </c>
      <c r="E2399" s="23" t="n">
        <v>86.395118744907</v>
      </c>
      <c r="F2399" s="24" t="n">
        <v>0</v>
      </c>
      <c r="G2399" s="24" t="n">
        <v>0</v>
      </c>
      <c r="H2399" s="23" t="n">
        <v>9.51916770566002</v>
      </c>
      <c r="I2399" s="23" t="n">
        <v>0</v>
      </c>
    </row>
    <row r="2400" customFormat="false" ht="15" hidden="false" customHeight="false" outlineLevel="0" collapsed="false">
      <c r="A2400" s="23" t="s">
        <v>2102</v>
      </c>
      <c r="B2400" s="23" t="s">
        <v>2091</v>
      </c>
      <c r="C2400" s="23" t="s">
        <v>2093</v>
      </c>
      <c r="D2400" s="23" t="n">
        <v>21.4677362465338</v>
      </c>
      <c r="E2400" s="23" t="n">
        <v>21.5987796862268</v>
      </c>
      <c r="F2400" s="24" t="n">
        <v>0</v>
      </c>
      <c r="G2400" s="24" t="n">
        <v>0</v>
      </c>
      <c r="H2400" s="23" t="n">
        <v>9.51916770566002</v>
      </c>
      <c r="I2400" s="23" t="n">
        <v>0</v>
      </c>
    </row>
    <row r="2401" customFormat="false" ht="15" hidden="false" customHeight="false" outlineLevel="0" collapsed="false">
      <c r="A2401" s="23" t="s">
        <v>2102</v>
      </c>
      <c r="B2401" s="23" t="s">
        <v>2091</v>
      </c>
      <c r="C2401" s="23" t="s">
        <v>2094</v>
      </c>
      <c r="D2401" s="23" t="n">
        <v>21.4677362465338</v>
      </c>
      <c r="E2401" s="23" t="n">
        <v>21.5987796862268</v>
      </c>
      <c r="F2401" s="24" t="n">
        <v>0</v>
      </c>
      <c r="G2401" s="24" t="n">
        <v>0</v>
      </c>
      <c r="H2401" s="22" t="n">
        <v>9.51916770566002</v>
      </c>
      <c r="I2401" s="22" t="n">
        <v>0</v>
      </c>
    </row>
    <row r="2402" customFormat="false" ht="15" hidden="false" customHeight="false" outlineLevel="0" collapsed="false">
      <c r="A2402" s="23" t="s">
        <v>2102</v>
      </c>
      <c r="B2402" s="23" t="s">
        <v>2091</v>
      </c>
      <c r="C2402" s="23" t="s">
        <v>237</v>
      </c>
      <c r="D2402" s="24" t="n">
        <v>0</v>
      </c>
      <c r="E2402" s="24" t="n">
        <v>0</v>
      </c>
      <c r="F2402" s="25" t="n">
        <v>0</v>
      </c>
      <c r="G2402" s="25" t="n">
        <v>0</v>
      </c>
      <c r="H2402" s="22" t="n">
        <v>9.51916770566002</v>
      </c>
      <c r="I2402" s="22" t="n">
        <v>6.64633959028161</v>
      </c>
    </row>
    <row r="2403" customFormat="false" ht="15" hidden="false" customHeight="false" outlineLevel="0" collapsed="false">
      <c r="A2403" s="23" t="s">
        <v>2102</v>
      </c>
      <c r="B2403" s="23" t="s">
        <v>2091</v>
      </c>
      <c r="C2403" s="23" t="s">
        <v>238</v>
      </c>
      <c r="D2403" s="24" t="n">
        <v>0</v>
      </c>
      <c r="E2403" s="24" t="n">
        <v>0</v>
      </c>
      <c r="F2403" s="25" t="n">
        <v>0</v>
      </c>
      <c r="G2403" s="25" t="n">
        <v>0</v>
      </c>
      <c r="H2403" s="22" t="n">
        <v>9.51916770566002</v>
      </c>
      <c r="I2403" s="22" t="n">
        <v>6.64633959028161</v>
      </c>
    </row>
    <row r="2404" customFormat="false" ht="13.5" hidden="false" customHeight="false" outlineLevel="0" collapsed="false">
      <c r="A2404" s="23" t="s">
        <v>2102</v>
      </c>
      <c r="B2404" s="23" t="s">
        <v>2091</v>
      </c>
      <c r="C2404" s="23" t="s">
        <v>2095</v>
      </c>
      <c r="D2404" s="23" t="n">
        <v>21.4677362465338</v>
      </c>
      <c r="E2404" s="23" t="n">
        <v>28.798372914969</v>
      </c>
      <c r="F2404" s="23" t="n">
        <v>0</v>
      </c>
      <c r="G2404" s="23" t="n">
        <v>14.2703086720566</v>
      </c>
      <c r="H2404" s="22" t="n">
        <v>57.1150062339601</v>
      </c>
      <c r="I2404" s="22" t="n">
        <v>8.86178612037548</v>
      </c>
    </row>
    <row r="2405" customFormat="false" ht="13.5" hidden="false" customHeight="false" outlineLevel="0" collapsed="false">
      <c r="A2405" s="23" t="s">
        <v>2102</v>
      </c>
      <c r="B2405" s="23" t="s">
        <v>2091</v>
      </c>
      <c r="C2405" s="23" t="s">
        <v>2096</v>
      </c>
      <c r="D2405" s="23" t="n">
        <v>21.4677362465338</v>
      </c>
      <c r="E2405" s="23" t="n">
        <v>50.3971526011957</v>
      </c>
      <c r="F2405" s="23" t="n">
        <v>0</v>
      </c>
      <c r="G2405" s="23" t="n">
        <v>14.2703086720566</v>
      </c>
      <c r="H2405" s="22" t="n">
        <v>23.7979192641501</v>
      </c>
      <c r="I2405" s="22" t="n">
        <v>8.86178612037548</v>
      </c>
    </row>
    <row r="2406" customFormat="false" ht="15" hidden="false" customHeight="false" outlineLevel="0" collapsed="false">
      <c r="A2406" s="23" t="s">
        <v>2102</v>
      </c>
      <c r="B2406" s="23" t="s">
        <v>2091</v>
      </c>
      <c r="C2406" s="23" t="s">
        <v>2097</v>
      </c>
      <c r="D2406" s="24" t="n">
        <v>0</v>
      </c>
      <c r="E2406" s="24" t="n">
        <v>0</v>
      </c>
      <c r="F2406" s="25" t="n">
        <v>0</v>
      </c>
      <c r="G2406" s="25" t="n">
        <v>0</v>
      </c>
      <c r="H2406" s="22" t="n">
        <v>0</v>
      </c>
      <c r="I2406" s="22" t="n">
        <v>13.2926791805632</v>
      </c>
    </row>
    <row r="2407" customFormat="false" ht="13.5" hidden="false" customHeight="false" outlineLevel="0" collapsed="false">
      <c r="A2407" s="23" t="s">
        <v>2102</v>
      </c>
      <c r="B2407" s="23" t="s">
        <v>2091</v>
      </c>
      <c r="C2407" s="23" t="s">
        <v>247</v>
      </c>
      <c r="D2407" s="23" t="n">
        <v>21.4677362465338</v>
      </c>
      <c r="E2407" s="23" t="n">
        <v>50.3971526011957</v>
      </c>
      <c r="F2407" s="22" t="n">
        <v>75.9958091857705</v>
      </c>
      <c r="G2407" s="22" t="n">
        <v>14.2703086720566</v>
      </c>
      <c r="H2407" s="22" t="n">
        <v>61.8745900867902</v>
      </c>
      <c r="I2407" s="22" t="n">
        <v>22.1544653009387</v>
      </c>
    </row>
    <row r="2408" customFormat="false" ht="15" hidden="false" customHeight="false" outlineLevel="0" collapsed="false">
      <c r="A2408" s="23" t="s">
        <v>2102</v>
      </c>
      <c r="B2408" s="23" t="s">
        <v>2091</v>
      </c>
      <c r="C2408" s="23" t="s">
        <v>2098</v>
      </c>
      <c r="D2408" s="24" t="n">
        <v>0</v>
      </c>
      <c r="E2408" s="24" t="n">
        <v>0</v>
      </c>
      <c r="F2408" s="24" t="n">
        <v>0</v>
      </c>
      <c r="G2408" s="24" t="n">
        <v>0</v>
      </c>
      <c r="H2408" s="23" t="n">
        <v>0</v>
      </c>
      <c r="I2408" s="23" t="n">
        <v>26.5853583611264</v>
      </c>
    </row>
    <row r="2409" customFormat="false" ht="13.5" hidden="false" customHeight="false" outlineLevel="0" collapsed="false">
      <c r="A2409" s="23" t="s">
        <v>2102</v>
      </c>
      <c r="B2409" s="23" t="s">
        <v>2091</v>
      </c>
      <c r="C2409" s="23" t="s">
        <v>2099</v>
      </c>
      <c r="D2409" s="23" t="n">
        <v>0</v>
      </c>
      <c r="E2409" s="23" t="n">
        <v>86.395118744907</v>
      </c>
      <c r="F2409" s="23" t="n">
        <v>0</v>
      </c>
      <c r="G2409" s="23" t="n">
        <v>85.6218520323395</v>
      </c>
      <c r="H2409" s="22" t="n">
        <v>0</v>
      </c>
      <c r="I2409" s="22" t="n">
        <v>26.5853583611264</v>
      </c>
    </row>
    <row r="2410" customFormat="false" ht="15" hidden="false" customHeight="false" outlineLevel="0" collapsed="false">
      <c r="A2410" s="23" t="s">
        <v>2102</v>
      </c>
      <c r="B2410" s="23" t="s">
        <v>2091</v>
      </c>
      <c r="C2410" s="23" t="s">
        <v>242</v>
      </c>
      <c r="D2410" s="24" t="n">
        <v>0</v>
      </c>
      <c r="E2410" s="24" t="n">
        <v>0</v>
      </c>
      <c r="F2410" s="24" t="n">
        <v>0</v>
      </c>
      <c r="G2410" s="24" t="n">
        <v>0</v>
      </c>
      <c r="H2410" s="22" t="n">
        <v>0</v>
      </c>
      <c r="I2410" s="22" t="n">
        <v>53.1707167222529</v>
      </c>
    </row>
    <row r="2411" customFormat="false" ht="13.5" hidden="false" customHeight="false" outlineLevel="0" collapsed="false">
      <c r="A2411" s="23" t="s">
        <v>2102</v>
      </c>
      <c r="B2411" s="23" t="s">
        <v>2091</v>
      </c>
      <c r="C2411" s="23" t="s">
        <v>2100</v>
      </c>
      <c r="D2411" s="23" t="n">
        <v>0</v>
      </c>
      <c r="E2411" s="23" t="n">
        <v>172.790237489814</v>
      </c>
      <c r="F2411" s="22" t="n">
        <v>50.6638727905137</v>
      </c>
      <c r="G2411" s="22" t="n">
        <v>85.6218520323395</v>
      </c>
      <c r="H2411" s="22" t="n">
        <v>38.0766708226401</v>
      </c>
      <c r="I2411" s="22" t="n">
        <v>53.1707167222529</v>
      </c>
    </row>
    <row r="2412" customFormat="false" ht="15" hidden="false" customHeight="false" outlineLevel="0" collapsed="false">
      <c r="A2412" s="23" t="s">
        <v>2102</v>
      </c>
      <c r="B2412" s="23" t="s">
        <v>2091</v>
      </c>
      <c r="C2412" s="23" t="s">
        <v>261</v>
      </c>
      <c r="D2412" s="23" t="n">
        <v>0</v>
      </c>
      <c r="E2412" s="23" t="n">
        <v>172.790237489814</v>
      </c>
      <c r="F2412" s="25" t="n">
        <v>0</v>
      </c>
      <c r="G2412" s="25" t="n">
        <v>0</v>
      </c>
      <c r="H2412" s="22" t="n">
        <v>0</v>
      </c>
      <c r="I2412" s="22" t="n">
        <v>66.4633959028161</v>
      </c>
    </row>
    <row r="2413" customFormat="false" ht="15" hidden="false" customHeight="false" outlineLevel="0" collapsed="false">
      <c r="A2413" s="23" t="s">
        <v>2102</v>
      </c>
      <c r="B2413" s="23" t="s">
        <v>2091</v>
      </c>
      <c r="C2413" s="23" t="s">
        <v>246</v>
      </c>
      <c r="D2413" s="24" t="n">
        <v>0</v>
      </c>
      <c r="E2413" s="24" t="n">
        <v>0</v>
      </c>
      <c r="F2413" s="23" t="n">
        <v>25.3319363952568</v>
      </c>
      <c r="G2413" s="23" t="n">
        <v>0</v>
      </c>
      <c r="H2413" s="25" t="n">
        <v>0</v>
      </c>
      <c r="I2413" s="25" t="n">
        <v>0</v>
      </c>
    </row>
    <row r="2414" customFormat="false" ht="15" hidden="false" customHeight="false" outlineLevel="0" collapsed="false">
      <c r="A2414" s="23" t="s">
        <v>2102</v>
      </c>
      <c r="B2414" s="23" t="s">
        <v>2091</v>
      </c>
      <c r="C2414" s="23" t="s">
        <v>2101</v>
      </c>
      <c r="D2414" s="23" t="n">
        <v>21.4677362465338</v>
      </c>
      <c r="E2414" s="23" t="n">
        <v>0</v>
      </c>
      <c r="F2414" s="24" t="n">
        <v>0</v>
      </c>
      <c r="G2414" s="24" t="n">
        <v>0</v>
      </c>
      <c r="H2414" s="25" t="n">
        <v>0</v>
      </c>
      <c r="I2414" s="25" t="n">
        <v>0</v>
      </c>
    </row>
    <row r="2415" customFormat="false" ht="15" hidden="false" customHeight="false" outlineLevel="0" collapsed="false">
      <c r="A2415" s="23" t="s">
        <v>2103</v>
      </c>
      <c r="B2415" s="23" t="s">
        <v>2091</v>
      </c>
      <c r="C2415" s="23" t="s">
        <v>2092</v>
      </c>
      <c r="D2415" s="23" t="n">
        <v>0</v>
      </c>
      <c r="E2415" s="23" t="n">
        <v>86.395118744907</v>
      </c>
      <c r="F2415" s="24" t="n">
        <v>0</v>
      </c>
      <c r="G2415" s="24" t="n">
        <v>0</v>
      </c>
      <c r="H2415" s="22" t="n">
        <v>9.51916770566002</v>
      </c>
      <c r="I2415" s="22" t="n">
        <v>0</v>
      </c>
    </row>
    <row r="2416" customFormat="false" ht="15" hidden="false" customHeight="false" outlineLevel="0" collapsed="false">
      <c r="A2416" s="23" t="s">
        <v>2103</v>
      </c>
      <c r="B2416" s="23" t="s">
        <v>2091</v>
      </c>
      <c r="C2416" s="23" t="s">
        <v>2093</v>
      </c>
      <c r="D2416" s="23" t="n">
        <v>21.4677362465338</v>
      </c>
      <c r="E2416" s="23" t="n">
        <v>21.5987796862268</v>
      </c>
      <c r="F2416" s="24" t="n">
        <v>0</v>
      </c>
      <c r="G2416" s="24" t="n">
        <v>0</v>
      </c>
      <c r="H2416" s="22" t="n">
        <v>9.51916770566002</v>
      </c>
      <c r="I2416" s="22" t="n">
        <v>0</v>
      </c>
    </row>
    <row r="2417" customFormat="false" ht="15" hidden="false" customHeight="false" outlineLevel="0" collapsed="false">
      <c r="A2417" s="23" t="s">
        <v>2103</v>
      </c>
      <c r="B2417" s="23" t="s">
        <v>2091</v>
      </c>
      <c r="C2417" s="23" t="s">
        <v>2094</v>
      </c>
      <c r="D2417" s="23" t="n">
        <v>21.4677362465338</v>
      </c>
      <c r="E2417" s="23" t="n">
        <v>21.5987796862268</v>
      </c>
      <c r="F2417" s="25" t="n">
        <v>0</v>
      </c>
      <c r="G2417" s="25" t="n">
        <v>0</v>
      </c>
      <c r="H2417" s="22" t="n">
        <v>9.51916770566002</v>
      </c>
      <c r="I2417" s="22" t="n">
        <v>0</v>
      </c>
    </row>
    <row r="2418" customFormat="false" ht="15" hidden="false" customHeight="false" outlineLevel="0" collapsed="false">
      <c r="A2418" s="23" t="s">
        <v>2103</v>
      </c>
      <c r="B2418" s="23" t="s">
        <v>2091</v>
      </c>
      <c r="C2418" s="23" t="s">
        <v>237</v>
      </c>
      <c r="D2418" s="24" t="n">
        <v>0</v>
      </c>
      <c r="E2418" s="24" t="n">
        <v>0</v>
      </c>
      <c r="F2418" s="24" t="n">
        <v>0</v>
      </c>
      <c r="G2418" s="24" t="n">
        <v>0</v>
      </c>
      <c r="H2418" s="22" t="n">
        <v>9.51916770566002</v>
      </c>
      <c r="I2418" s="22" t="n">
        <v>6.64633959028161</v>
      </c>
    </row>
    <row r="2419" customFormat="false" ht="15" hidden="false" customHeight="false" outlineLevel="0" collapsed="false">
      <c r="A2419" s="23" t="s">
        <v>2103</v>
      </c>
      <c r="B2419" s="23" t="s">
        <v>2091</v>
      </c>
      <c r="C2419" s="23" t="s">
        <v>238</v>
      </c>
      <c r="D2419" s="24" t="n">
        <v>0</v>
      </c>
      <c r="E2419" s="24" t="n">
        <v>0</v>
      </c>
      <c r="F2419" s="24" t="n">
        <v>0</v>
      </c>
      <c r="G2419" s="24" t="n">
        <v>0</v>
      </c>
      <c r="H2419" s="23" t="n">
        <v>9.51916770566002</v>
      </c>
      <c r="I2419" s="23" t="n">
        <v>6.64633959028161</v>
      </c>
    </row>
    <row r="2420" customFormat="false" ht="13.5" hidden="false" customHeight="false" outlineLevel="0" collapsed="false">
      <c r="A2420" s="23" t="s">
        <v>2103</v>
      </c>
      <c r="B2420" s="23" t="s">
        <v>2091</v>
      </c>
      <c r="C2420" s="23" t="s">
        <v>2095</v>
      </c>
      <c r="D2420" s="23" t="n">
        <v>21.4677362465338</v>
      </c>
      <c r="E2420" s="23" t="n">
        <v>28.798372914969</v>
      </c>
      <c r="F2420" s="23" t="n">
        <v>0</v>
      </c>
      <c r="G2420" s="23" t="n">
        <v>14.2703086720566</v>
      </c>
      <c r="H2420" s="22" t="n">
        <v>57.1150062339601</v>
      </c>
      <c r="I2420" s="22" t="n">
        <v>8.86178612037548</v>
      </c>
    </row>
    <row r="2421" customFormat="false" ht="13.5" hidden="false" customHeight="false" outlineLevel="0" collapsed="false">
      <c r="A2421" s="23" t="s">
        <v>2103</v>
      </c>
      <c r="B2421" s="23" t="s">
        <v>2091</v>
      </c>
      <c r="C2421" s="23" t="s">
        <v>2096</v>
      </c>
      <c r="D2421" s="23" t="n">
        <v>21.4677362465338</v>
      </c>
      <c r="E2421" s="23" t="n">
        <v>50.3971526011957</v>
      </c>
      <c r="F2421" s="23" t="n">
        <v>0</v>
      </c>
      <c r="G2421" s="23" t="n">
        <v>14.2703086720566</v>
      </c>
      <c r="H2421" s="22" t="n">
        <v>23.7979192641501</v>
      </c>
      <c r="I2421" s="22" t="n">
        <v>8.86178612037548</v>
      </c>
    </row>
    <row r="2422" customFormat="false" ht="15" hidden="false" customHeight="false" outlineLevel="0" collapsed="false">
      <c r="A2422" s="23" t="s">
        <v>2103</v>
      </c>
      <c r="B2422" s="23" t="s">
        <v>2091</v>
      </c>
      <c r="C2422" s="23" t="s">
        <v>2097</v>
      </c>
      <c r="D2422" s="24" t="n">
        <v>0</v>
      </c>
      <c r="E2422" s="24" t="n">
        <v>0</v>
      </c>
      <c r="F2422" s="24" t="n">
        <v>0</v>
      </c>
      <c r="G2422" s="24" t="n">
        <v>0</v>
      </c>
      <c r="H2422" s="22" t="n">
        <v>0</v>
      </c>
      <c r="I2422" s="22" t="n">
        <v>13.2926791805632</v>
      </c>
    </row>
    <row r="2423" customFormat="false" ht="13.5" hidden="false" customHeight="false" outlineLevel="0" collapsed="false">
      <c r="A2423" s="23" t="s">
        <v>2103</v>
      </c>
      <c r="B2423" s="23" t="s">
        <v>2091</v>
      </c>
      <c r="C2423" s="23" t="s">
        <v>247</v>
      </c>
      <c r="D2423" s="23" t="n">
        <v>21.4677362465338</v>
      </c>
      <c r="E2423" s="23" t="n">
        <v>50.3971526011957</v>
      </c>
      <c r="F2423" s="23" t="n">
        <v>75.9958091857705</v>
      </c>
      <c r="G2423" s="23" t="n">
        <v>14.2703086720566</v>
      </c>
      <c r="H2423" s="22" t="n">
        <v>61.8745900867902</v>
      </c>
      <c r="I2423" s="22" t="n">
        <v>22.1544653009387</v>
      </c>
    </row>
    <row r="2424" customFormat="false" ht="15" hidden="false" customHeight="false" outlineLevel="0" collapsed="false">
      <c r="A2424" s="23" t="s">
        <v>2103</v>
      </c>
      <c r="B2424" s="23" t="s">
        <v>2091</v>
      </c>
      <c r="C2424" s="23" t="s">
        <v>2098</v>
      </c>
      <c r="D2424" s="24" t="n">
        <v>0</v>
      </c>
      <c r="E2424" s="24" t="n">
        <v>0</v>
      </c>
      <c r="F2424" s="25" t="n">
        <v>0</v>
      </c>
      <c r="G2424" s="25" t="n">
        <v>0</v>
      </c>
      <c r="H2424" s="22" t="n">
        <v>0</v>
      </c>
      <c r="I2424" s="22" t="n">
        <v>26.5853583611264</v>
      </c>
    </row>
    <row r="2425" customFormat="false" ht="13.5" hidden="false" customHeight="false" outlineLevel="0" collapsed="false">
      <c r="A2425" s="23" t="s">
        <v>2103</v>
      </c>
      <c r="B2425" s="23" t="s">
        <v>2091</v>
      </c>
      <c r="C2425" s="23" t="s">
        <v>2099</v>
      </c>
      <c r="D2425" s="23" t="n">
        <v>0</v>
      </c>
      <c r="E2425" s="23" t="n">
        <v>86.395118744907</v>
      </c>
      <c r="F2425" s="23" t="n">
        <v>0</v>
      </c>
      <c r="G2425" s="23" t="n">
        <v>85.6218520323395</v>
      </c>
      <c r="H2425" s="23" t="n">
        <v>0</v>
      </c>
      <c r="I2425" s="23" t="n">
        <v>26.5853583611264</v>
      </c>
    </row>
    <row r="2426" customFormat="false" ht="13.5" hidden="false" customHeight="false" outlineLevel="0" collapsed="false">
      <c r="A2426" s="23" t="s">
        <v>2103</v>
      </c>
      <c r="B2426" s="23" t="s">
        <v>2091</v>
      </c>
      <c r="C2426" s="23" t="s">
        <v>2100</v>
      </c>
      <c r="D2426" s="23" t="n">
        <v>0</v>
      </c>
      <c r="E2426" s="23" t="n">
        <v>172.790237489814</v>
      </c>
      <c r="F2426" s="22" t="n">
        <v>50.6638727905137</v>
      </c>
      <c r="G2426" s="22" t="n">
        <v>85.6218520323395</v>
      </c>
      <c r="H2426" s="22" t="n">
        <v>38.0766708226401</v>
      </c>
      <c r="I2426" s="22" t="n">
        <v>53.1707167222529</v>
      </c>
    </row>
    <row r="2427" customFormat="false" ht="15" hidden="false" customHeight="false" outlineLevel="0" collapsed="false">
      <c r="A2427" s="23" t="s">
        <v>2103</v>
      </c>
      <c r="B2427" s="23" t="s">
        <v>2091</v>
      </c>
      <c r="C2427" s="23" t="s">
        <v>261</v>
      </c>
      <c r="D2427" s="23" t="n">
        <v>0</v>
      </c>
      <c r="E2427" s="23" t="n">
        <v>172.790237489814</v>
      </c>
      <c r="F2427" s="24" t="n">
        <v>0</v>
      </c>
      <c r="G2427" s="24" t="n">
        <v>0</v>
      </c>
      <c r="H2427" s="23" t="n">
        <v>0</v>
      </c>
      <c r="I2427" s="23" t="n">
        <v>66.4633959028161</v>
      </c>
    </row>
    <row r="2428" customFormat="false" ht="15" hidden="false" customHeight="false" outlineLevel="0" collapsed="false">
      <c r="A2428" s="23" t="s">
        <v>2103</v>
      </c>
      <c r="B2428" s="23" t="s">
        <v>2091</v>
      </c>
      <c r="C2428" s="23" t="s">
        <v>246</v>
      </c>
      <c r="D2428" s="24" t="n">
        <v>0</v>
      </c>
      <c r="E2428" s="24" t="n">
        <v>0</v>
      </c>
      <c r="F2428" s="22" t="n">
        <v>25.3319363952568</v>
      </c>
      <c r="G2428" s="22" t="n">
        <v>0</v>
      </c>
      <c r="H2428" s="25" t="n">
        <v>0</v>
      </c>
      <c r="I2428" s="25" t="n">
        <v>0</v>
      </c>
    </row>
    <row r="2429" customFormat="false" ht="15" hidden="false" customHeight="false" outlineLevel="0" collapsed="false">
      <c r="A2429" s="23" t="s">
        <v>2103</v>
      </c>
      <c r="B2429" s="23" t="s">
        <v>2091</v>
      </c>
      <c r="C2429" s="23" t="s">
        <v>2101</v>
      </c>
      <c r="D2429" s="23" t="n">
        <v>21.4677362465338</v>
      </c>
      <c r="E2429" s="23" t="n">
        <v>0</v>
      </c>
      <c r="F2429" s="24" t="n">
        <v>0</v>
      </c>
      <c r="G2429" s="24" t="n">
        <v>0</v>
      </c>
      <c r="H2429" s="24" t="n">
        <v>0</v>
      </c>
      <c r="I2429" s="24" t="n">
        <v>0</v>
      </c>
    </row>
    <row r="2430" customFormat="false" ht="15" hidden="false" customHeight="false" outlineLevel="0" collapsed="false">
      <c r="A2430" s="23" t="s">
        <v>2104</v>
      </c>
      <c r="B2430" s="23" t="s">
        <v>2091</v>
      </c>
      <c r="C2430" s="23" t="s">
        <v>2092</v>
      </c>
      <c r="D2430" s="23" t="n">
        <v>0</v>
      </c>
      <c r="E2430" s="23" t="n">
        <v>86.395118744907</v>
      </c>
      <c r="F2430" s="25" t="n">
        <v>0</v>
      </c>
      <c r="G2430" s="25" t="n">
        <v>0</v>
      </c>
      <c r="H2430" s="22" t="n">
        <v>9.51916770566002</v>
      </c>
      <c r="I2430" s="22" t="n">
        <v>0</v>
      </c>
    </row>
    <row r="2431" customFormat="false" ht="15" hidden="false" customHeight="false" outlineLevel="0" collapsed="false">
      <c r="A2431" s="23" t="s">
        <v>2104</v>
      </c>
      <c r="B2431" s="23" t="s">
        <v>2091</v>
      </c>
      <c r="C2431" s="23" t="s">
        <v>2093</v>
      </c>
      <c r="D2431" s="23" t="n">
        <v>21.4677362465338</v>
      </c>
      <c r="E2431" s="23" t="n">
        <v>21.5987796862268</v>
      </c>
      <c r="F2431" s="25" t="n">
        <v>0</v>
      </c>
      <c r="G2431" s="25" t="n">
        <v>0</v>
      </c>
      <c r="H2431" s="22" t="n">
        <v>9.51916770566002</v>
      </c>
      <c r="I2431" s="22" t="n">
        <v>0</v>
      </c>
    </row>
    <row r="2432" customFormat="false" ht="15" hidden="false" customHeight="false" outlineLevel="0" collapsed="false">
      <c r="A2432" s="23" t="s">
        <v>2104</v>
      </c>
      <c r="B2432" s="23" t="s">
        <v>2091</v>
      </c>
      <c r="C2432" s="23" t="s">
        <v>2094</v>
      </c>
      <c r="D2432" s="23" t="n">
        <v>21.4677362465338</v>
      </c>
      <c r="E2432" s="23" t="n">
        <v>21.5987796862268</v>
      </c>
      <c r="F2432" s="25" t="n">
        <v>0</v>
      </c>
      <c r="G2432" s="25" t="n">
        <v>0</v>
      </c>
      <c r="H2432" s="22" t="n">
        <v>9.51916770566002</v>
      </c>
      <c r="I2432" s="22" t="n">
        <v>0</v>
      </c>
    </row>
    <row r="2433" customFormat="false" ht="15" hidden="false" customHeight="false" outlineLevel="0" collapsed="false">
      <c r="A2433" s="23" t="s">
        <v>2104</v>
      </c>
      <c r="B2433" s="23" t="s">
        <v>2091</v>
      </c>
      <c r="C2433" s="23" t="s">
        <v>237</v>
      </c>
      <c r="D2433" s="24" t="n">
        <v>0</v>
      </c>
      <c r="E2433" s="24" t="n">
        <v>0</v>
      </c>
      <c r="F2433" s="25" t="n">
        <v>0</v>
      </c>
      <c r="G2433" s="25" t="n">
        <v>0</v>
      </c>
      <c r="H2433" s="22" t="n">
        <v>9.51916770566002</v>
      </c>
      <c r="I2433" s="22" t="n">
        <v>6.64633959028161</v>
      </c>
    </row>
    <row r="2434" customFormat="false" ht="15" hidden="false" customHeight="false" outlineLevel="0" collapsed="false">
      <c r="A2434" s="23" t="s">
        <v>2104</v>
      </c>
      <c r="B2434" s="23" t="s">
        <v>2091</v>
      </c>
      <c r="C2434" s="23" t="s">
        <v>238</v>
      </c>
      <c r="D2434" s="24" t="n">
        <v>0</v>
      </c>
      <c r="E2434" s="24" t="n">
        <v>0</v>
      </c>
      <c r="F2434" s="25" t="n">
        <v>0</v>
      </c>
      <c r="G2434" s="25" t="n">
        <v>0</v>
      </c>
      <c r="H2434" s="22" t="n">
        <v>9.51916770566002</v>
      </c>
      <c r="I2434" s="22" t="n">
        <v>6.64633959028161</v>
      </c>
    </row>
    <row r="2435" customFormat="false" ht="13.5" hidden="false" customHeight="false" outlineLevel="0" collapsed="false">
      <c r="A2435" s="23" t="s">
        <v>2104</v>
      </c>
      <c r="B2435" s="23" t="s">
        <v>2091</v>
      </c>
      <c r="C2435" s="23" t="s">
        <v>2095</v>
      </c>
      <c r="D2435" s="23" t="n">
        <v>21.4677362465338</v>
      </c>
      <c r="E2435" s="23" t="n">
        <v>28.798372914969</v>
      </c>
      <c r="F2435" s="23" t="n">
        <v>0</v>
      </c>
      <c r="G2435" s="23" t="n">
        <v>14.2703086720566</v>
      </c>
      <c r="H2435" s="22" t="n">
        <v>57.1150062339601</v>
      </c>
      <c r="I2435" s="22" t="n">
        <v>8.86178612037548</v>
      </c>
    </row>
    <row r="2436" customFormat="false" ht="13.5" hidden="false" customHeight="false" outlineLevel="0" collapsed="false">
      <c r="A2436" s="23" t="s">
        <v>2104</v>
      </c>
      <c r="B2436" s="23" t="s">
        <v>2091</v>
      </c>
      <c r="C2436" s="23" t="s">
        <v>2096</v>
      </c>
      <c r="D2436" s="23" t="n">
        <v>21.4677362465338</v>
      </c>
      <c r="E2436" s="23" t="n">
        <v>50.3971526011957</v>
      </c>
      <c r="F2436" s="23" t="n">
        <v>0</v>
      </c>
      <c r="G2436" s="23" t="n">
        <v>14.2703086720566</v>
      </c>
      <c r="H2436" s="22" t="n">
        <v>23.7979192641501</v>
      </c>
      <c r="I2436" s="22" t="n">
        <v>8.86178612037548</v>
      </c>
    </row>
    <row r="2437" customFormat="false" ht="15" hidden="false" customHeight="false" outlineLevel="0" collapsed="false">
      <c r="A2437" s="23" t="s">
        <v>2104</v>
      </c>
      <c r="B2437" s="23" t="s">
        <v>2091</v>
      </c>
      <c r="C2437" s="23" t="s">
        <v>2097</v>
      </c>
      <c r="D2437" s="24" t="n">
        <v>0</v>
      </c>
      <c r="E2437" s="24" t="n">
        <v>0</v>
      </c>
      <c r="F2437" s="24" t="n">
        <v>0</v>
      </c>
      <c r="G2437" s="24" t="n">
        <v>0</v>
      </c>
      <c r="H2437" s="22" t="n">
        <v>0</v>
      </c>
      <c r="I2437" s="22" t="n">
        <v>13.2926791805632</v>
      </c>
    </row>
    <row r="2438" customFormat="false" ht="13.5" hidden="false" customHeight="false" outlineLevel="0" collapsed="false">
      <c r="A2438" s="23" t="s">
        <v>2104</v>
      </c>
      <c r="B2438" s="23" t="s">
        <v>2091</v>
      </c>
      <c r="C2438" s="23" t="s">
        <v>247</v>
      </c>
      <c r="D2438" s="23" t="n">
        <v>21.4677362465338</v>
      </c>
      <c r="E2438" s="23" t="n">
        <v>50.3971526011957</v>
      </c>
      <c r="F2438" s="23" t="n">
        <v>75.9958091857705</v>
      </c>
      <c r="G2438" s="23" t="n">
        <v>14.2703086720566</v>
      </c>
      <c r="H2438" s="22" t="n">
        <v>61.8745900867902</v>
      </c>
      <c r="I2438" s="22" t="n">
        <v>22.1544653009387</v>
      </c>
    </row>
    <row r="2439" customFormat="false" ht="15" hidden="false" customHeight="false" outlineLevel="0" collapsed="false">
      <c r="A2439" s="23" t="s">
        <v>2104</v>
      </c>
      <c r="B2439" s="23" t="s">
        <v>2091</v>
      </c>
      <c r="C2439" s="23" t="s">
        <v>2098</v>
      </c>
      <c r="D2439" s="24" t="n">
        <v>0</v>
      </c>
      <c r="E2439" s="24" t="n">
        <v>0</v>
      </c>
      <c r="F2439" s="25" t="n">
        <v>0</v>
      </c>
      <c r="G2439" s="25" t="n">
        <v>0</v>
      </c>
      <c r="H2439" s="22" t="n">
        <v>0</v>
      </c>
      <c r="I2439" s="22" t="n">
        <v>26.5853583611264</v>
      </c>
    </row>
    <row r="2440" customFormat="false" ht="13.5" hidden="false" customHeight="false" outlineLevel="0" collapsed="false">
      <c r="A2440" s="23" t="s">
        <v>2104</v>
      </c>
      <c r="B2440" s="23" t="s">
        <v>2091</v>
      </c>
      <c r="C2440" s="23" t="s">
        <v>2099</v>
      </c>
      <c r="D2440" s="23" t="n">
        <v>0</v>
      </c>
      <c r="E2440" s="23" t="n">
        <v>86.395118744907</v>
      </c>
      <c r="F2440" s="23" t="n">
        <v>0</v>
      </c>
      <c r="G2440" s="23" t="n">
        <v>85.6218520323395</v>
      </c>
      <c r="H2440" s="22" t="n">
        <v>0</v>
      </c>
      <c r="I2440" s="22" t="n">
        <v>26.5853583611264</v>
      </c>
    </row>
    <row r="2441" customFormat="false" ht="13.5" hidden="false" customHeight="false" outlineLevel="0" collapsed="false">
      <c r="A2441" s="23" t="s">
        <v>2104</v>
      </c>
      <c r="B2441" s="23" t="s">
        <v>2091</v>
      </c>
      <c r="C2441" s="23" t="s">
        <v>2100</v>
      </c>
      <c r="D2441" s="23" t="n">
        <v>0</v>
      </c>
      <c r="E2441" s="23" t="n">
        <v>172.790237489814</v>
      </c>
      <c r="F2441" s="23" t="n">
        <v>50.6638727905137</v>
      </c>
      <c r="G2441" s="23" t="n">
        <v>85.6218520323395</v>
      </c>
      <c r="H2441" s="22" t="n">
        <v>38.0766708226401</v>
      </c>
      <c r="I2441" s="22" t="n">
        <v>53.1707167222529</v>
      </c>
    </row>
    <row r="2442" customFormat="false" ht="15" hidden="false" customHeight="false" outlineLevel="0" collapsed="false">
      <c r="A2442" s="23" t="s">
        <v>2104</v>
      </c>
      <c r="B2442" s="23" t="s">
        <v>2091</v>
      </c>
      <c r="C2442" s="23" t="s">
        <v>261</v>
      </c>
      <c r="D2442" s="23" t="n">
        <v>0</v>
      </c>
      <c r="E2442" s="23" t="n">
        <v>172.790237489814</v>
      </c>
      <c r="F2442" s="24" t="n">
        <v>0</v>
      </c>
      <c r="G2442" s="24" t="n">
        <v>0</v>
      </c>
      <c r="H2442" s="23" t="n">
        <v>0</v>
      </c>
      <c r="I2442" s="23" t="n">
        <v>66.4633959028161</v>
      </c>
    </row>
    <row r="2443" customFormat="false" ht="15" hidden="false" customHeight="false" outlineLevel="0" collapsed="false">
      <c r="A2443" s="23" t="s">
        <v>2104</v>
      </c>
      <c r="B2443" s="23" t="s">
        <v>2091</v>
      </c>
      <c r="C2443" s="23" t="s">
        <v>246</v>
      </c>
      <c r="D2443" s="24" t="n">
        <v>0</v>
      </c>
      <c r="E2443" s="24" t="n">
        <v>0</v>
      </c>
      <c r="F2443" s="22" t="n">
        <v>25.3319363952568</v>
      </c>
      <c r="G2443" s="22" t="n">
        <v>0</v>
      </c>
      <c r="H2443" s="25" t="n">
        <v>0</v>
      </c>
      <c r="I2443" s="25" t="n">
        <v>0</v>
      </c>
    </row>
    <row r="2444" customFormat="false" ht="15" hidden="false" customHeight="false" outlineLevel="0" collapsed="false">
      <c r="A2444" s="23" t="s">
        <v>2104</v>
      </c>
      <c r="B2444" s="23" t="s">
        <v>2091</v>
      </c>
      <c r="C2444" s="23" t="s">
        <v>2101</v>
      </c>
      <c r="D2444" s="23" t="n">
        <v>21.4677362465338</v>
      </c>
      <c r="E2444" s="23" t="n">
        <v>0</v>
      </c>
      <c r="F2444" s="24" t="n">
        <v>0</v>
      </c>
      <c r="G2444" s="24" t="n">
        <v>0</v>
      </c>
      <c r="H2444" s="25" t="n">
        <v>0</v>
      </c>
      <c r="I2444" s="25" t="n">
        <v>0</v>
      </c>
    </row>
    <row r="2445" customFormat="false" ht="15" hidden="false" customHeight="false" outlineLevel="0" collapsed="false">
      <c r="A2445" s="23" t="s">
        <v>2105</v>
      </c>
      <c r="B2445" s="23" t="s">
        <v>2091</v>
      </c>
      <c r="C2445" s="23" t="s">
        <v>2092</v>
      </c>
      <c r="D2445" s="23" t="n">
        <v>0</v>
      </c>
      <c r="E2445" s="23" t="n">
        <v>86.395118744907</v>
      </c>
      <c r="F2445" s="24" t="n">
        <v>0</v>
      </c>
      <c r="G2445" s="24" t="n">
        <v>0</v>
      </c>
      <c r="H2445" s="22" t="n">
        <v>9.51916770566002</v>
      </c>
      <c r="I2445" s="22" t="n">
        <v>0</v>
      </c>
    </row>
    <row r="2446" customFormat="false" ht="15" hidden="false" customHeight="false" outlineLevel="0" collapsed="false">
      <c r="A2446" s="23" t="s">
        <v>2105</v>
      </c>
      <c r="B2446" s="23" t="s">
        <v>2091</v>
      </c>
      <c r="C2446" s="23" t="s">
        <v>2093</v>
      </c>
      <c r="D2446" s="23" t="n">
        <v>21.4677362465338</v>
      </c>
      <c r="E2446" s="23" t="n">
        <v>21.5987796862268</v>
      </c>
      <c r="F2446" s="24" t="n">
        <v>0</v>
      </c>
      <c r="G2446" s="24" t="n">
        <v>0</v>
      </c>
      <c r="H2446" s="22" t="n">
        <v>9.51916770566002</v>
      </c>
      <c r="I2446" s="22" t="n">
        <v>0</v>
      </c>
    </row>
    <row r="2447" customFormat="false" ht="15" hidden="false" customHeight="false" outlineLevel="0" collapsed="false">
      <c r="A2447" s="23" t="s">
        <v>2105</v>
      </c>
      <c r="B2447" s="23" t="s">
        <v>2091</v>
      </c>
      <c r="C2447" s="23" t="s">
        <v>2094</v>
      </c>
      <c r="D2447" s="23" t="n">
        <v>21.4677362465338</v>
      </c>
      <c r="E2447" s="23" t="n">
        <v>21.5987796862268</v>
      </c>
      <c r="F2447" s="25" t="n">
        <v>0</v>
      </c>
      <c r="G2447" s="25" t="n">
        <v>0</v>
      </c>
      <c r="H2447" s="22" t="n">
        <v>9.51916770566002</v>
      </c>
      <c r="I2447" s="22" t="n">
        <v>0</v>
      </c>
    </row>
    <row r="2448" customFormat="false" ht="13.5" hidden="false" customHeight="false" outlineLevel="0" collapsed="false">
      <c r="A2448" s="23" t="s">
        <v>2105</v>
      </c>
      <c r="B2448" s="23" t="s">
        <v>2091</v>
      </c>
      <c r="C2448" s="23" t="s">
        <v>2095</v>
      </c>
      <c r="D2448" s="23" t="n">
        <v>21.4677362465338</v>
      </c>
      <c r="E2448" s="23" t="n">
        <v>28.798372914969</v>
      </c>
      <c r="F2448" s="22" t="n">
        <v>0</v>
      </c>
      <c r="G2448" s="22" t="n">
        <v>14.2703086720566</v>
      </c>
      <c r="H2448" s="22" t="n">
        <v>57.1150062339601</v>
      </c>
      <c r="I2448" s="22" t="n">
        <v>8.86178612037548</v>
      </c>
    </row>
    <row r="2449" customFormat="false" ht="13.5" hidden="false" customHeight="false" outlineLevel="0" collapsed="false">
      <c r="A2449" s="23" t="s">
        <v>2105</v>
      </c>
      <c r="B2449" s="23" t="s">
        <v>2091</v>
      </c>
      <c r="C2449" s="23" t="s">
        <v>2096</v>
      </c>
      <c r="D2449" s="23" t="n">
        <v>21.4677362465338</v>
      </c>
      <c r="E2449" s="23" t="n">
        <v>50.3971526011957</v>
      </c>
      <c r="F2449" s="23" t="n">
        <v>0</v>
      </c>
      <c r="G2449" s="23" t="n">
        <v>14.2703086720566</v>
      </c>
      <c r="H2449" s="22" t="n">
        <v>23.7979192641501</v>
      </c>
      <c r="I2449" s="22" t="n">
        <v>8.86178612037548</v>
      </c>
    </row>
    <row r="2450" customFormat="false" ht="15" hidden="false" customHeight="false" outlineLevel="0" collapsed="false">
      <c r="A2450" s="23" t="s">
        <v>2105</v>
      </c>
      <c r="B2450" s="23" t="s">
        <v>2091</v>
      </c>
      <c r="C2450" s="23" t="s">
        <v>2097</v>
      </c>
      <c r="D2450" s="24" t="n">
        <v>0</v>
      </c>
      <c r="E2450" s="24" t="n">
        <v>0</v>
      </c>
      <c r="F2450" s="24" t="n">
        <v>0</v>
      </c>
      <c r="G2450" s="24" t="n">
        <v>0</v>
      </c>
      <c r="H2450" s="22" t="n">
        <v>0</v>
      </c>
      <c r="I2450" s="22" t="n">
        <v>13.2926791805632</v>
      </c>
    </row>
    <row r="2451" customFormat="false" ht="13.5" hidden="false" customHeight="false" outlineLevel="0" collapsed="false">
      <c r="A2451" s="23" t="s">
        <v>2105</v>
      </c>
      <c r="B2451" s="23" t="s">
        <v>2091</v>
      </c>
      <c r="C2451" s="23" t="s">
        <v>247</v>
      </c>
      <c r="D2451" s="23" t="n">
        <v>21.4677362465338</v>
      </c>
      <c r="E2451" s="23" t="n">
        <v>50.3971526011957</v>
      </c>
      <c r="F2451" s="22" t="n">
        <v>75.9958091857705</v>
      </c>
      <c r="G2451" s="22" t="n">
        <v>14.2703086720566</v>
      </c>
      <c r="H2451" s="22" t="n">
        <v>61.8745900867902</v>
      </c>
      <c r="I2451" s="22" t="n">
        <v>22.1544653009387</v>
      </c>
    </row>
    <row r="2452" customFormat="false" ht="15" hidden="false" customHeight="false" outlineLevel="0" collapsed="false">
      <c r="A2452" s="23" t="s">
        <v>2105</v>
      </c>
      <c r="B2452" s="23" t="s">
        <v>2091</v>
      </c>
      <c r="C2452" s="23" t="s">
        <v>2098</v>
      </c>
      <c r="D2452" s="24" t="n">
        <v>0</v>
      </c>
      <c r="E2452" s="24" t="n">
        <v>0</v>
      </c>
      <c r="F2452" s="25" t="n">
        <v>0</v>
      </c>
      <c r="G2452" s="25" t="n">
        <v>0</v>
      </c>
      <c r="H2452" s="22" t="n">
        <v>0</v>
      </c>
      <c r="I2452" s="22" t="n">
        <v>26.5853583611264</v>
      </c>
    </row>
    <row r="2453" customFormat="false" ht="13.5" hidden="false" customHeight="false" outlineLevel="0" collapsed="false">
      <c r="A2453" s="23" t="s">
        <v>2105</v>
      </c>
      <c r="B2453" s="23" t="s">
        <v>2091</v>
      </c>
      <c r="C2453" s="23" t="s">
        <v>2099</v>
      </c>
      <c r="D2453" s="23" t="n">
        <v>0</v>
      </c>
      <c r="E2453" s="23" t="n">
        <v>86.395118744907</v>
      </c>
      <c r="F2453" s="23" t="n">
        <v>0</v>
      </c>
      <c r="G2453" s="23" t="n">
        <v>85.6218520323395</v>
      </c>
      <c r="H2453" s="23" t="n">
        <v>0</v>
      </c>
      <c r="I2453" s="23" t="n">
        <v>26.5853583611264</v>
      </c>
    </row>
    <row r="2454" customFormat="false" ht="13.5" hidden="false" customHeight="false" outlineLevel="0" collapsed="false">
      <c r="A2454" s="23" t="s">
        <v>2105</v>
      </c>
      <c r="B2454" s="23" t="s">
        <v>2091</v>
      </c>
      <c r="C2454" s="23" t="s">
        <v>2100</v>
      </c>
      <c r="D2454" s="23" t="n">
        <v>0</v>
      </c>
      <c r="E2454" s="23" t="n">
        <v>172.790237489814</v>
      </c>
      <c r="F2454" s="23" t="n">
        <v>50.6638727905137</v>
      </c>
      <c r="G2454" s="23" t="n">
        <v>85.6218520323395</v>
      </c>
      <c r="H2454" s="22" t="n">
        <v>38.0766708226401</v>
      </c>
      <c r="I2454" s="22" t="n">
        <v>53.1707167222529</v>
      </c>
    </row>
    <row r="2455" customFormat="false" ht="15" hidden="false" customHeight="false" outlineLevel="0" collapsed="false">
      <c r="A2455" s="23" t="s">
        <v>2105</v>
      </c>
      <c r="B2455" s="23" t="s">
        <v>2091</v>
      </c>
      <c r="C2455" s="23" t="s">
        <v>261</v>
      </c>
      <c r="D2455" s="23" t="n">
        <v>0</v>
      </c>
      <c r="E2455" s="23" t="n">
        <v>172.790237489814</v>
      </c>
      <c r="F2455" s="25" t="n">
        <v>0</v>
      </c>
      <c r="G2455" s="25" t="n">
        <v>0</v>
      </c>
      <c r="H2455" s="25" t="n">
        <v>0</v>
      </c>
      <c r="I2455" s="25" t="n">
        <v>0</v>
      </c>
    </row>
    <row r="2456" customFormat="false" ht="15" hidden="false" customHeight="false" outlineLevel="0" collapsed="false">
      <c r="A2456" s="23" t="s">
        <v>2105</v>
      </c>
      <c r="B2456" s="23" t="s">
        <v>2091</v>
      </c>
      <c r="C2456" s="23" t="s">
        <v>2101</v>
      </c>
      <c r="D2456" s="23" t="n">
        <v>21.4677362465338</v>
      </c>
      <c r="E2456" s="23" t="n">
        <v>0</v>
      </c>
      <c r="F2456" s="25" t="n">
        <v>0</v>
      </c>
      <c r="G2456" s="25" t="n">
        <v>0</v>
      </c>
      <c r="H2456" s="25" t="n">
        <v>0</v>
      </c>
      <c r="I2456" s="25" t="n">
        <v>0</v>
      </c>
    </row>
    <row r="2457" customFormat="false" ht="13.5" hidden="false" customHeight="false" outlineLevel="0" collapsed="false">
      <c r="A2457" s="23" t="s">
        <v>2106</v>
      </c>
      <c r="B2457" s="23" t="s">
        <v>2107</v>
      </c>
      <c r="C2457" s="23" t="s">
        <v>1032</v>
      </c>
      <c r="D2457" s="23" t="n">
        <v>0</v>
      </c>
      <c r="E2457" s="23" t="n">
        <v>86.395118744907</v>
      </c>
      <c r="F2457" s="22" t="n">
        <v>0</v>
      </c>
      <c r="G2457" s="22" t="n">
        <v>85.6218520323395</v>
      </c>
      <c r="H2457" s="22" t="n">
        <v>9.51916770566002</v>
      </c>
      <c r="I2457" s="22" t="n">
        <v>0</v>
      </c>
    </row>
    <row r="2458" customFormat="false" ht="15" hidden="false" customHeight="false" outlineLevel="0" collapsed="false">
      <c r="A2458" s="23" t="s">
        <v>2106</v>
      </c>
      <c r="B2458" s="23" t="s">
        <v>2107</v>
      </c>
      <c r="C2458" s="23" t="s">
        <v>2108</v>
      </c>
      <c r="D2458" s="23" t="n">
        <v>42.9354724930675</v>
      </c>
      <c r="E2458" s="23" t="n">
        <v>0</v>
      </c>
      <c r="F2458" s="25" t="n">
        <v>0</v>
      </c>
      <c r="G2458" s="25" t="n">
        <v>0</v>
      </c>
      <c r="H2458" s="22" t="n">
        <v>0</v>
      </c>
      <c r="I2458" s="22" t="n">
        <v>13.2926791805632</v>
      </c>
    </row>
    <row r="2459" customFormat="false" ht="15" hidden="false" customHeight="false" outlineLevel="0" collapsed="false">
      <c r="A2459" s="23" t="s">
        <v>2106</v>
      </c>
      <c r="B2459" s="23" t="s">
        <v>2107</v>
      </c>
      <c r="C2459" s="23" t="s">
        <v>2109</v>
      </c>
      <c r="D2459" s="23" t="n">
        <v>42.9354724930675</v>
      </c>
      <c r="E2459" s="23" t="n">
        <v>0</v>
      </c>
      <c r="F2459" s="24" t="n">
        <v>0</v>
      </c>
      <c r="G2459" s="24" t="n">
        <v>0</v>
      </c>
      <c r="H2459" s="22" t="n">
        <v>0</v>
      </c>
      <c r="I2459" s="22" t="n">
        <v>13.2926791805632</v>
      </c>
    </row>
    <row r="2460" customFormat="false" ht="15" hidden="false" customHeight="false" outlineLevel="0" collapsed="false">
      <c r="A2460" s="23" t="s">
        <v>2106</v>
      </c>
      <c r="B2460" s="23" t="s">
        <v>2107</v>
      </c>
      <c r="C2460" s="23" t="s">
        <v>2110</v>
      </c>
      <c r="D2460" s="24" t="n">
        <v>0</v>
      </c>
      <c r="E2460" s="24" t="n">
        <v>0</v>
      </c>
      <c r="F2460" s="24" t="n">
        <v>0</v>
      </c>
      <c r="G2460" s="24" t="n">
        <v>0</v>
      </c>
      <c r="H2460" s="22" t="n">
        <v>0</v>
      </c>
      <c r="I2460" s="22" t="n">
        <v>26.5853583611264</v>
      </c>
    </row>
    <row r="2461" customFormat="false" ht="15" hidden="false" customHeight="false" outlineLevel="0" collapsed="false">
      <c r="A2461" s="23" t="s">
        <v>2106</v>
      </c>
      <c r="B2461" s="23" t="s">
        <v>2107</v>
      </c>
      <c r="C2461" s="23" t="s">
        <v>2111</v>
      </c>
      <c r="D2461" s="24" t="n">
        <v>0</v>
      </c>
      <c r="E2461" s="24" t="n">
        <v>0</v>
      </c>
      <c r="F2461" s="24" t="n">
        <v>0</v>
      </c>
      <c r="G2461" s="24" t="n">
        <v>0</v>
      </c>
      <c r="H2461" s="22" t="n">
        <v>0</v>
      </c>
      <c r="I2461" s="22" t="n">
        <v>26.5853583611264</v>
      </c>
    </row>
    <row r="2462" customFormat="false" ht="13.5" hidden="false" customHeight="false" outlineLevel="0" collapsed="false">
      <c r="A2462" s="23" t="s">
        <v>2106</v>
      </c>
      <c r="B2462" s="23" t="s">
        <v>2107</v>
      </c>
      <c r="C2462" s="23" t="s">
        <v>2112</v>
      </c>
      <c r="D2462" s="23" t="n">
        <v>0</v>
      </c>
      <c r="E2462" s="23" t="n">
        <v>259.185356234721</v>
      </c>
      <c r="F2462" s="23" t="n">
        <v>50.6638727905137</v>
      </c>
      <c r="G2462" s="23" t="n">
        <v>85.6218520323395</v>
      </c>
      <c r="H2462" s="22" t="n">
        <v>66.6341739396202</v>
      </c>
      <c r="I2462" s="22" t="n">
        <v>79.7560750833793</v>
      </c>
    </row>
    <row r="2463" customFormat="false" ht="13.5" hidden="false" customHeight="false" outlineLevel="0" collapsed="false">
      <c r="A2463" s="23" t="s">
        <v>2106</v>
      </c>
      <c r="B2463" s="23" t="s">
        <v>2107</v>
      </c>
      <c r="C2463" s="23" t="s">
        <v>2113</v>
      </c>
      <c r="D2463" s="23" t="n">
        <v>1073.38681232669</v>
      </c>
      <c r="E2463" s="23" t="n">
        <v>950.346306193977</v>
      </c>
      <c r="F2463" s="23" t="n">
        <v>582.634537090907</v>
      </c>
      <c r="G2463" s="23" t="n">
        <v>470.920186177867</v>
      </c>
      <c r="H2463" s="22" t="n">
        <v>1161.33846009052</v>
      </c>
      <c r="I2463" s="22" t="n">
        <v>146.219470986195</v>
      </c>
    </row>
    <row r="2464" customFormat="false" ht="15" hidden="false" customHeight="false" outlineLevel="0" collapsed="false">
      <c r="A2464" s="23" t="s">
        <v>2114</v>
      </c>
      <c r="B2464" s="23" t="s">
        <v>2107</v>
      </c>
      <c r="C2464" s="23" t="s">
        <v>2108</v>
      </c>
      <c r="D2464" s="23" t="n">
        <v>42.9354724930675</v>
      </c>
      <c r="E2464" s="23" t="n">
        <v>0</v>
      </c>
      <c r="F2464" s="24" t="n">
        <v>0</v>
      </c>
      <c r="G2464" s="24" t="n">
        <v>0</v>
      </c>
      <c r="H2464" s="23" t="n">
        <v>0</v>
      </c>
      <c r="I2464" s="23" t="n">
        <v>13.2926791805632</v>
      </c>
    </row>
    <row r="2465" customFormat="false" ht="15" hidden="false" customHeight="false" outlineLevel="0" collapsed="false">
      <c r="A2465" s="23" t="s">
        <v>2114</v>
      </c>
      <c r="B2465" s="23" t="s">
        <v>2107</v>
      </c>
      <c r="C2465" s="23" t="s">
        <v>2109</v>
      </c>
      <c r="D2465" s="23" t="n">
        <v>42.9354724930675</v>
      </c>
      <c r="E2465" s="23" t="n">
        <v>0</v>
      </c>
      <c r="F2465" s="24" t="n">
        <v>0</v>
      </c>
      <c r="G2465" s="24" t="n">
        <v>0</v>
      </c>
      <c r="H2465" s="22" t="n">
        <v>0</v>
      </c>
      <c r="I2465" s="22" t="n">
        <v>13.2926791805632</v>
      </c>
    </row>
    <row r="2466" customFormat="false" ht="15" hidden="false" customHeight="false" outlineLevel="0" collapsed="false">
      <c r="A2466" s="23" t="s">
        <v>2114</v>
      </c>
      <c r="B2466" s="23" t="s">
        <v>2107</v>
      </c>
      <c r="C2466" s="23" t="s">
        <v>2110</v>
      </c>
      <c r="D2466" s="24" t="n">
        <v>0</v>
      </c>
      <c r="E2466" s="24" t="n">
        <v>0</v>
      </c>
      <c r="F2466" s="24" t="n">
        <v>0</v>
      </c>
      <c r="G2466" s="24" t="n">
        <v>0</v>
      </c>
      <c r="H2466" s="22" t="n">
        <v>0</v>
      </c>
      <c r="I2466" s="22" t="n">
        <v>26.5853583611264</v>
      </c>
    </row>
    <row r="2467" customFormat="false" ht="15" hidden="false" customHeight="false" outlineLevel="0" collapsed="false">
      <c r="A2467" s="23" t="s">
        <v>2114</v>
      </c>
      <c r="B2467" s="23" t="s">
        <v>2107</v>
      </c>
      <c r="C2467" s="23" t="s">
        <v>2111</v>
      </c>
      <c r="D2467" s="24" t="n">
        <v>0</v>
      </c>
      <c r="E2467" s="24" t="n">
        <v>0</v>
      </c>
      <c r="F2467" s="24" t="n">
        <v>0</v>
      </c>
      <c r="G2467" s="24" t="n">
        <v>0</v>
      </c>
      <c r="H2467" s="22" t="n">
        <v>0</v>
      </c>
      <c r="I2467" s="22" t="n">
        <v>26.5853583611264</v>
      </c>
    </row>
    <row r="2468" customFormat="false" ht="13.5" hidden="false" customHeight="false" outlineLevel="0" collapsed="false">
      <c r="A2468" s="23" t="s">
        <v>2114</v>
      </c>
      <c r="B2468" s="23" t="s">
        <v>2107</v>
      </c>
      <c r="C2468" s="23" t="s">
        <v>2112</v>
      </c>
      <c r="D2468" s="23" t="n">
        <v>0</v>
      </c>
      <c r="E2468" s="23" t="n">
        <v>259.185356234721</v>
      </c>
      <c r="F2468" s="23" t="n">
        <v>50.6638727905137</v>
      </c>
      <c r="G2468" s="23" t="n">
        <v>85.6218520323395</v>
      </c>
      <c r="H2468" s="23" t="n">
        <v>66.6341739396202</v>
      </c>
      <c r="I2468" s="23" t="n">
        <v>79.7560750833793</v>
      </c>
    </row>
    <row r="2469" customFormat="false" ht="13.5" hidden="false" customHeight="false" outlineLevel="0" collapsed="false">
      <c r="A2469" s="23" t="s">
        <v>2114</v>
      </c>
      <c r="B2469" s="23" t="s">
        <v>2107</v>
      </c>
      <c r="C2469" s="23" t="s">
        <v>1032</v>
      </c>
      <c r="D2469" s="23" t="n">
        <v>0</v>
      </c>
      <c r="E2469" s="23" t="n">
        <v>86.395118744907</v>
      </c>
      <c r="F2469" s="23" t="n">
        <v>0</v>
      </c>
      <c r="G2469" s="23" t="n">
        <v>85.6218520323395</v>
      </c>
      <c r="H2469" s="22" t="n">
        <v>76.1533416452802</v>
      </c>
      <c r="I2469" s="22" t="n">
        <v>106.341433444506</v>
      </c>
    </row>
    <row r="2470" customFormat="false" ht="13.5" hidden="false" customHeight="false" outlineLevel="0" collapsed="false">
      <c r="A2470" s="23" t="s">
        <v>2114</v>
      </c>
      <c r="B2470" s="23" t="s">
        <v>2107</v>
      </c>
      <c r="C2470" s="23" t="s">
        <v>2113</v>
      </c>
      <c r="D2470" s="23" t="n">
        <v>1073.38681232669</v>
      </c>
      <c r="E2470" s="23" t="n">
        <v>950.346306193977</v>
      </c>
      <c r="F2470" s="23" t="n">
        <v>582.634537090907</v>
      </c>
      <c r="G2470" s="23" t="n">
        <v>470.920186177867</v>
      </c>
      <c r="H2470" s="23" t="n">
        <v>1161.33846009052</v>
      </c>
      <c r="I2470" s="23" t="n">
        <v>146.219470986195</v>
      </c>
    </row>
    <row r="2471" customFormat="false" ht="15" hidden="false" customHeight="false" outlineLevel="0" collapsed="false">
      <c r="A2471" s="23" t="s">
        <v>2115</v>
      </c>
      <c r="B2471" s="23" t="s">
        <v>2107</v>
      </c>
      <c r="C2471" s="23" t="s">
        <v>2108</v>
      </c>
      <c r="D2471" s="23" t="n">
        <v>42.9354724930675</v>
      </c>
      <c r="E2471" s="23" t="n">
        <v>0</v>
      </c>
      <c r="F2471" s="24" t="n">
        <v>0</v>
      </c>
      <c r="G2471" s="24" t="n">
        <v>0</v>
      </c>
      <c r="H2471" s="22" t="n">
        <v>0</v>
      </c>
      <c r="I2471" s="22" t="n">
        <v>13.2926791805632</v>
      </c>
    </row>
    <row r="2472" customFormat="false" ht="15" hidden="false" customHeight="false" outlineLevel="0" collapsed="false">
      <c r="A2472" s="23" t="s">
        <v>2115</v>
      </c>
      <c r="B2472" s="23" t="s">
        <v>2107</v>
      </c>
      <c r="C2472" s="23" t="s">
        <v>2109</v>
      </c>
      <c r="D2472" s="23" t="n">
        <v>42.9354724930675</v>
      </c>
      <c r="E2472" s="23" t="n">
        <v>0</v>
      </c>
      <c r="F2472" s="25" t="n">
        <v>0</v>
      </c>
      <c r="G2472" s="25" t="n">
        <v>0</v>
      </c>
      <c r="H2472" s="22" t="n">
        <v>0</v>
      </c>
      <c r="I2472" s="22" t="n">
        <v>13.2926791805632</v>
      </c>
    </row>
    <row r="2473" customFormat="false" ht="15" hidden="false" customHeight="false" outlineLevel="0" collapsed="false">
      <c r="A2473" s="23" t="s">
        <v>2115</v>
      </c>
      <c r="B2473" s="23" t="s">
        <v>2107</v>
      </c>
      <c r="C2473" s="23" t="s">
        <v>2110</v>
      </c>
      <c r="D2473" s="24" t="n">
        <v>0</v>
      </c>
      <c r="E2473" s="24" t="n">
        <v>0</v>
      </c>
      <c r="F2473" s="24" t="n">
        <v>0</v>
      </c>
      <c r="G2473" s="24" t="n">
        <v>0</v>
      </c>
      <c r="H2473" s="23" t="n">
        <v>0</v>
      </c>
      <c r="I2473" s="23" t="n">
        <v>26.5853583611264</v>
      </c>
    </row>
    <row r="2474" customFormat="false" ht="15" hidden="false" customHeight="false" outlineLevel="0" collapsed="false">
      <c r="A2474" s="23" t="s">
        <v>2115</v>
      </c>
      <c r="B2474" s="23" t="s">
        <v>2107</v>
      </c>
      <c r="C2474" s="23" t="s">
        <v>2111</v>
      </c>
      <c r="D2474" s="24" t="n">
        <v>0</v>
      </c>
      <c r="E2474" s="24" t="n">
        <v>0</v>
      </c>
      <c r="F2474" s="24" t="n">
        <v>0</v>
      </c>
      <c r="G2474" s="24" t="n">
        <v>0</v>
      </c>
      <c r="H2474" s="22" t="n">
        <v>0</v>
      </c>
      <c r="I2474" s="22" t="n">
        <v>26.5853583611264</v>
      </c>
    </row>
    <row r="2475" customFormat="false" ht="13.5" hidden="false" customHeight="false" outlineLevel="0" collapsed="false">
      <c r="A2475" s="23" t="s">
        <v>2115</v>
      </c>
      <c r="B2475" s="23" t="s">
        <v>2107</v>
      </c>
      <c r="C2475" s="23" t="s">
        <v>2112</v>
      </c>
      <c r="D2475" s="23" t="n">
        <v>0</v>
      </c>
      <c r="E2475" s="23" t="n">
        <v>259.185356234721</v>
      </c>
      <c r="F2475" s="23" t="n">
        <v>50.6638727905137</v>
      </c>
      <c r="G2475" s="23" t="n">
        <v>85.6218520323395</v>
      </c>
      <c r="H2475" s="22" t="n">
        <v>66.6341739396202</v>
      </c>
      <c r="I2475" s="22" t="n">
        <v>79.7560750833793</v>
      </c>
    </row>
    <row r="2476" customFormat="false" ht="13.5" hidden="false" customHeight="false" outlineLevel="0" collapsed="false">
      <c r="A2476" s="23" t="s">
        <v>2115</v>
      </c>
      <c r="B2476" s="23" t="s">
        <v>2107</v>
      </c>
      <c r="C2476" s="23" t="s">
        <v>1032</v>
      </c>
      <c r="D2476" s="23" t="n">
        <v>0</v>
      </c>
      <c r="E2476" s="23" t="n">
        <v>86.395118744907</v>
      </c>
      <c r="F2476" s="23" t="n">
        <v>0</v>
      </c>
      <c r="G2476" s="23" t="n">
        <v>85.6218520323395</v>
      </c>
      <c r="H2476" s="22" t="n">
        <v>76.1533416452802</v>
      </c>
      <c r="I2476" s="22" t="n">
        <v>106.341433444506</v>
      </c>
    </row>
    <row r="2477" customFormat="false" ht="13.5" hidden="false" customHeight="false" outlineLevel="0" collapsed="false">
      <c r="A2477" s="23" t="s">
        <v>2115</v>
      </c>
      <c r="B2477" s="23" t="s">
        <v>2107</v>
      </c>
      <c r="C2477" s="23" t="s">
        <v>2113</v>
      </c>
      <c r="D2477" s="23" t="n">
        <v>1073.38681232669</v>
      </c>
      <c r="E2477" s="23" t="n">
        <v>950.346306193977</v>
      </c>
      <c r="F2477" s="23" t="n">
        <v>582.634537090907</v>
      </c>
      <c r="G2477" s="23" t="n">
        <v>470.920186177867</v>
      </c>
      <c r="H2477" s="23" t="n">
        <v>1161.33846009052</v>
      </c>
      <c r="I2477" s="23" t="n">
        <v>146.219470986195</v>
      </c>
    </row>
    <row r="2478" customFormat="false" ht="13.5" hidden="false" customHeight="false" outlineLevel="0" collapsed="false">
      <c r="A2478" s="23" t="s">
        <v>2116</v>
      </c>
      <c r="B2478" s="23" t="s">
        <v>2117</v>
      </c>
      <c r="C2478" s="23" t="s">
        <v>2118</v>
      </c>
      <c r="D2478" s="23" t="n">
        <v>42.9354724930675</v>
      </c>
      <c r="E2478" s="23" t="n">
        <v>0</v>
      </c>
      <c r="F2478" s="23" t="n">
        <v>50.6638727905137</v>
      </c>
      <c r="G2478" s="23" t="n">
        <v>0</v>
      </c>
      <c r="H2478" s="23" t="n">
        <v>19.03833541132</v>
      </c>
      <c r="I2478" s="23" t="n">
        <v>13.2926791805632</v>
      </c>
    </row>
    <row r="2479" customFormat="false" ht="13.5" hidden="false" customHeight="false" outlineLevel="0" collapsed="false">
      <c r="A2479" s="23" t="s">
        <v>2116</v>
      </c>
      <c r="B2479" s="23" t="s">
        <v>2117</v>
      </c>
      <c r="C2479" s="23" t="s">
        <v>2119</v>
      </c>
      <c r="D2479" s="23" t="n">
        <v>42.9354724930675</v>
      </c>
      <c r="E2479" s="23" t="n">
        <v>0</v>
      </c>
      <c r="F2479" s="23" t="n">
        <v>25.3319363952568</v>
      </c>
      <c r="G2479" s="23" t="n">
        <v>42.8109260161698</v>
      </c>
      <c r="H2479" s="23" t="n">
        <v>28.5575031169801</v>
      </c>
      <c r="I2479" s="23" t="n">
        <v>39.8780375416897</v>
      </c>
    </row>
    <row r="2480" customFormat="false" ht="15" hidden="false" customHeight="false" outlineLevel="0" collapsed="false">
      <c r="A2480" s="26" t="s">
        <v>1488</v>
      </c>
      <c r="B2480" s="26" t="s">
        <v>1489</v>
      </c>
      <c r="C2480" s="26" t="s">
        <v>1090</v>
      </c>
      <c r="D2480" s="27" t="n">
        <v>0</v>
      </c>
      <c r="E2480" s="27" t="n">
        <v>0</v>
      </c>
      <c r="F2480" s="27" t="n">
        <v>0</v>
      </c>
      <c r="G2480" s="27" t="n">
        <v>0</v>
      </c>
      <c r="H2480" s="26" t="n">
        <v>28.5575031169801</v>
      </c>
      <c r="I2480" s="26" t="n">
        <v>0</v>
      </c>
    </row>
    <row r="2481" customFormat="false" ht="15" hidden="false" customHeight="false" outlineLevel="0" collapsed="false">
      <c r="A2481" s="26" t="s">
        <v>1488</v>
      </c>
      <c r="B2481" s="26" t="s">
        <v>1489</v>
      </c>
      <c r="C2481" s="26" t="s">
        <v>914</v>
      </c>
      <c r="D2481" s="27" t="n">
        <v>0</v>
      </c>
      <c r="E2481" s="27" t="n">
        <v>0</v>
      </c>
      <c r="F2481" s="27" t="n">
        <v>0</v>
      </c>
      <c r="G2481" s="27" t="n">
        <v>0</v>
      </c>
      <c r="H2481" s="26" t="n">
        <v>0</v>
      </c>
      <c r="I2481" s="26" t="n">
        <v>26.5853583611264</v>
      </c>
    </row>
    <row r="2482" customFormat="false" ht="15" hidden="false" customHeight="false" outlineLevel="0" collapsed="false">
      <c r="A2482" s="26" t="s">
        <v>1488</v>
      </c>
      <c r="B2482" s="26" t="s">
        <v>1489</v>
      </c>
      <c r="C2482" s="26" t="s">
        <v>711</v>
      </c>
      <c r="D2482" s="27" t="n">
        <v>0</v>
      </c>
      <c r="E2482" s="27" t="n">
        <v>0</v>
      </c>
      <c r="F2482" s="27" t="n">
        <v>0</v>
      </c>
      <c r="G2482" s="27" t="n">
        <v>0</v>
      </c>
      <c r="H2482" s="26" t="n">
        <v>9.51916770566002</v>
      </c>
      <c r="I2482" s="26" t="n">
        <v>0</v>
      </c>
    </row>
    <row r="2483" customFormat="false" ht="15" hidden="false" customHeight="false" outlineLevel="0" collapsed="false">
      <c r="A2483" s="26" t="s">
        <v>1488</v>
      </c>
      <c r="B2483" s="26" t="s">
        <v>1489</v>
      </c>
      <c r="C2483" s="26" t="s">
        <v>349</v>
      </c>
      <c r="D2483" s="27" t="n">
        <v>0</v>
      </c>
      <c r="E2483" s="27" t="n">
        <v>0</v>
      </c>
      <c r="F2483" s="26" t="n">
        <v>50.6638727905137</v>
      </c>
      <c r="G2483" s="26" t="n">
        <v>0</v>
      </c>
      <c r="H2483" s="27" t="n">
        <v>0</v>
      </c>
      <c r="I2483" s="27" t="n">
        <v>0</v>
      </c>
    </row>
    <row r="2484" customFormat="false" ht="15" hidden="false" customHeight="false" outlineLevel="0" collapsed="false">
      <c r="A2484" s="4" t="s">
        <v>2120</v>
      </c>
      <c r="B2484" s="4"/>
      <c r="C2484" s="4"/>
      <c r="D2484" s="4"/>
      <c r="E2484" s="4"/>
      <c r="F2484" s="4"/>
      <c r="G2484" s="4"/>
      <c r="H2484" s="4"/>
      <c r="I2484" s="4"/>
    </row>
  </sheetData>
  <mergeCells count="2">
    <mergeCell ref="A1:I1"/>
    <mergeCell ref="A2484:I2484"/>
  </mergeCells>
  <conditionalFormatting sqref="C2480:C2483">
    <cfRule type="duplicateValues" priority="2" aboveAverage="0" equalAverage="0" bottom="0" percent="0" rank="0" text="" dxfId="0"/>
    <cfRule type="duplicateValues" priority="3" aboveAverage="0" equalAverage="0" bottom="0" percent="0" rank="0" text="" dxfId="0"/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" activeCellId="1" sqref="D:D H2"/>
    </sheetView>
  </sheetViews>
  <sheetFormatPr defaultColWidth="9.00390625" defaultRowHeight="15" zeroHeight="false" outlineLevelRow="0" outlineLevelCol="0"/>
  <cols>
    <col collapsed="false" customWidth="true" hidden="false" outlineLevel="0" max="1" min="1" style="10" width="16.89"/>
    <col collapsed="false" customWidth="true" hidden="false" outlineLevel="0" max="2" min="2" style="10" width="51.88"/>
    <col collapsed="false" customWidth="true" hidden="false" outlineLevel="0" max="3" min="3" style="10" width="21.74"/>
    <col collapsed="false" customWidth="true" hidden="false" outlineLevel="0" max="4" min="4" style="10" width="19.45"/>
    <col collapsed="false" customWidth="true" hidden="false" outlineLevel="0" max="5" min="5" style="10" width="25.52"/>
    <col collapsed="false" customWidth="true" hidden="true" outlineLevel="0" max="6" min="6" style="10" width="13.5"/>
    <col collapsed="false" customWidth="true" hidden="false" outlineLevel="0" max="7" min="7" style="9" width="4.45"/>
    <col collapsed="false" customWidth="false" hidden="false" outlineLevel="0" max="1024" min="8" style="10" width="9"/>
  </cols>
  <sheetData>
    <row r="1" s="1" customFormat="true" ht="13.8" hidden="false" customHeight="false" outlineLevel="0" collapsed="false">
      <c r="A1" s="28" t="s">
        <v>2121</v>
      </c>
      <c r="B1" s="28"/>
      <c r="C1" s="28"/>
      <c r="D1" s="28"/>
      <c r="E1" s="28"/>
      <c r="F1" s="28"/>
      <c r="G1" s="28"/>
    </row>
    <row r="2" s="10" customFormat="true" ht="15" hidden="false" customHeight="false" outlineLevel="0" collapsed="false">
      <c r="A2" s="10" t="s">
        <v>2122</v>
      </c>
      <c r="B2" s="10" t="s">
        <v>2123</v>
      </c>
      <c r="C2" s="10" t="s">
        <v>2124</v>
      </c>
      <c r="D2" s="10" t="s">
        <v>2125</v>
      </c>
      <c r="E2" s="29" t="s">
        <v>2126</v>
      </c>
    </row>
    <row r="3" s="10" customFormat="true" ht="15" hidden="false" customHeight="false" outlineLevel="0" collapsed="false">
      <c r="A3" s="8" t="s">
        <v>2127</v>
      </c>
      <c r="B3" s="8" t="s">
        <v>2128</v>
      </c>
      <c r="C3" s="8" t="s">
        <v>2129</v>
      </c>
      <c r="D3" s="8" t="n">
        <v>2</v>
      </c>
      <c r="E3" s="30" t="n">
        <v>0.0243935287760383</v>
      </c>
    </row>
    <row r="4" s="10" customFormat="true" ht="15" hidden="false" customHeight="false" outlineLevel="0" collapsed="false">
      <c r="A4" s="8" t="s">
        <v>2130</v>
      </c>
      <c r="B4" s="8" t="s">
        <v>2131</v>
      </c>
      <c r="C4" s="8" t="s">
        <v>2132</v>
      </c>
      <c r="D4" s="8" t="n">
        <v>21</v>
      </c>
      <c r="E4" s="30" t="n">
        <v>0.0414946564590594</v>
      </c>
    </row>
    <row r="5" s="10" customFormat="true" ht="15" hidden="false" customHeight="false" outlineLevel="0" collapsed="false">
      <c r="A5" s="8" t="s">
        <v>2133</v>
      </c>
      <c r="B5" s="8" t="s">
        <v>2134</v>
      </c>
      <c r="C5" s="8" t="s">
        <v>2129</v>
      </c>
      <c r="D5" s="8" t="n">
        <v>2</v>
      </c>
      <c r="E5" s="30" t="n">
        <v>0.0214268055218725</v>
      </c>
    </row>
    <row r="6" s="10" customFormat="true" ht="15" hidden="false" customHeight="false" outlineLevel="0" collapsed="false">
      <c r="A6" s="8" t="s">
        <v>2135</v>
      </c>
      <c r="B6" s="8" t="s">
        <v>2136</v>
      </c>
      <c r="C6" s="8" t="s">
        <v>2129</v>
      </c>
      <c r="D6" s="8" t="n">
        <v>3</v>
      </c>
      <c r="E6" s="30" t="n">
        <v>0.0161428224107191</v>
      </c>
    </row>
    <row r="7" s="10" customFormat="true" ht="15" hidden="false" customHeight="false" outlineLevel="0" collapsed="false">
      <c r="A7" s="8" t="s">
        <v>2137</v>
      </c>
      <c r="B7" s="8" t="s">
        <v>2138</v>
      </c>
      <c r="C7" s="8" t="s">
        <v>2129</v>
      </c>
      <c r="D7" s="8" t="n">
        <v>2</v>
      </c>
      <c r="E7" s="30" t="n">
        <v>0.0243935287760383</v>
      </c>
    </row>
    <row r="8" s="10" customFormat="true" ht="15" hidden="false" customHeight="false" outlineLevel="0" collapsed="false">
      <c r="A8" s="8" t="s">
        <v>2139</v>
      </c>
      <c r="B8" s="8" t="s">
        <v>2140</v>
      </c>
      <c r="C8" s="8" t="s">
        <v>2141</v>
      </c>
      <c r="D8" s="8" t="n">
        <v>5</v>
      </c>
      <c r="E8" s="30" t="n">
        <v>0.00107743589096226</v>
      </c>
    </row>
    <row r="9" s="10" customFormat="true" ht="15" hidden="false" customHeight="false" outlineLevel="0" collapsed="false">
      <c r="A9" s="8" t="s">
        <v>2142</v>
      </c>
      <c r="B9" s="8" t="s">
        <v>2143</v>
      </c>
      <c r="C9" s="8" t="s">
        <v>2141</v>
      </c>
      <c r="D9" s="8" t="n">
        <v>2</v>
      </c>
      <c r="E9" s="30" t="n">
        <v>0.0214268055218725</v>
      </c>
    </row>
    <row r="10" s="10" customFormat="true" ht="15" hidden="false" customHeight="false" outlineLevel="0" collapsed="false">
      <c r="A10" s="8" t="s">
        <v>2144</v>
      </c>
      <c r="B10" s="8" t="s">
        <v>2145</v>
      </c>
      <c r="C10" s="8" t="s">
        <v>2132</v>
      </c>
      <c r="D10" s="8" t="n">
        <v>4</v>
      </c>
      <c r="E10" s="30" t="n">
        <v>0.000456110993146074</v>
      </c>
    </row>
    <row r="11" s="10" customFormat="true" ht="15" hidden="false" customHeight="false" outlineLevel="0" collapsed="false">
      <c r="A11" s="8" t="s">
        <v>2146</v>
      </c>
      <c r="B11" s="8" t="s">
        <v>2147</v>
      </c>
      <c r="C11" s="8" t="s">
        <v>2141</v>
      </c>
      <c r="D11" s="8" t="n">
        <v>5</v>
      </c>
      <c r="E11" s="30" t="n">
        <v>0.0215422420195657</v>
      </c>
    </row>
    <row r="12" s="10" customFormat="true" ht="15" hidden="false" customHeight="false" outlineLevel="0" collapsed="false">
      <c r="A12" s="8" t="s">
        <v>2148</v>
      </c>
      <c r="B12" s="8" t="s">
        <v>2149</v>
      </c>
      <c r="C12" s="8" t="s">
        <v>2129</v>
      </c>
      <c r="D12" s="8" t="n">
        <v>2</v>
      </c>
      <c r="E12" s="30" t="n">
        <v>0.0243935287760383</v>
      </c>
    </row>
    <row r="13" s="10" customFormat="true" ht="15" hidden="false" customHeight="false" outlineLevel="0" collapsed="false">
      <c r="A13" s="8" t="s">
        <v>2150</v>
      </c>
      <c r="B13" s="8" t="s">
        <v>2151</v>
      </c>
      <c r="C13" s="8" t="s">
        <v>2129</v>
      </c>
      <c r="D13" s="8" t="n">
        <v>2</v>
      </c>
      <c r="E13" s="30" t="n">
        <v>0.0243935287760383</v>
      </c>
    </row>
    <row r="14" s="10" customFormat="true" ht="15" hidden="false" customHeight="false" outlineLevel="0" collapsed="false">
      <c r="A14" s="8" t="s">
        <v>2152</v>
      </c>
      <c r="B14" s="8" t="s">
        <v>2153</v>
      </c>
      <c r="C14" s="8" t="s">
        <v>2129</v>
      </c>
      <c r="D14" s="8" t="n">
        <v>3</v>
      </c>
      <c r="E14" s="30" t="n">
        <v>0.0161428224107191</v>
      </c>
    </row>
    <row r="15" s="10" customFormat="true" ht="15" hidden="false" customHeight="false" outlineLevel="0" collapsed="false">
      <c r="A15" s="8" t="s">
        <v>2154</v>
      </c>
      <c r="B15" s="8" t="s">
        <v>2155</v>
      </c>
      <c r="C15" s="8" t="s">
        <v>2129</v>
      </c>
      <c r="D15" s="8" t="n">
        <v>4</v>
      </c>
      <c r="E15" s="30" t="n">
        <v>0.039038291746295</v>
      </c>
    </row>
    <row r="16" s="10" customFormat="true" ht="15" hidden="false" customHeight="false" outlineLevel="0" collapsed="false">
      <c r="A16" s="8" t="s">
        <v>2156</v>
      </c>
      <c r="B16" s="8" t="s">
        <v>2157</v>
      </c>
      <c r="C16" s="8" t="s">
        <v>2129</v>
      </c>
      <c r="D16" s="8" t="n">
        <v>4</v>
      </c>
      <c r="E16" s="30" t="n">
        <v>0.00534492951137153</v>
      </c>
    </row>
    <row r="17" s="10" customFormat="true" ht="15" hidden="false" customHeight="false" outlineLevel="0" collapsed="false">
      <c r="A17" s="8" t="s">
        <v>2158</v>
      </c>
      <c r="B17" s="8" t="s">
        <v>2159</v>
      </c>
      <c r="C17" s="8" t="s">
        <v>2129</v>
      </c>
      <c r="D17" s="8" t="n">
        <v>3</v>
      </c>
      <c r="E17" s="30" t="n">
        <v>0.0161428224107191</v>
      </c>
    </row>
    <row r="18" s="10" customFormat="true" ht="15" hidden="false" customHeight="false" outlineLevel="0" collapsed="false">
      <c r="A18" s="8" t="s">
        <v>2160</v>
      </c>
      <c r="B18" s="8" t="s">
        <v>2161</v>
      </c>
      <c r="C18" s="8" t="s">
        <v>2129</v>
      </c>
      <c r="D18" s="8" t="n">
        <v>2</v>
      </c>
      <c r="E18" s="30" t="n">
        <v>0.0214268055218725</v>
      </c>
    </row>
    <row r="19" s="10" customFormat="true" ht="15" hidden="false" customHeight="false" outlineLevel="0" collapsed="false">
      <c r="A19" s="8" t="s">
        <v>2162</v>
      </c>
      <c r="B19" s="8" t="s">
        <v>2163</v>
      </c>
      <c r="C19" s="8" t="s">
        <v>2132</v>
      </c>
      <c r="D19" s="8" t="n">
        <v>83</v>
      </c>
      <c r="E19" s="30" t="n">
        <v>1.78190795452338E-013</v>
      </c>
    </row>
    <row r="20" s="10" customFormat="true" ht="15" hidden="false" customHeight="false" outlineLevel="0" collapsed="false">
      <c r="A20" s="8" t="s">
        <v>2164</v>
      </c>
      <c r="B20" s="8" t="s">
        <v>2165</v>
      </c>
      <c r="C20" s="8" t="s">
        <v>2132</v>
      </c>
      <c r="D20" s="8" t="n">
        <v>3</v>
      </c>
      <c r="E20" s="30" t="n">
        <v>0.0111466509632698</v>
      </c>
    </row>
    <row r="21" s="10" customFormat="true" ht="15" hidden="false" customHeight="false" outlineLevel="0" collapsed="false">
      <c r="A21" s="8" t="s">
        <v>2166</v>
      </c>
      <c r="B21" s="8" t="s">
        <v>2167</v>
      </c>
      <c r="C21" s="8" t="s">
        <v>2132</v>
      </c>
      <c r="D21" s="8" t="n">
        <v>86</v>
      </c>
      <c r="E21" s="30" t="n">
        <v>1.40554234917545E-013</v>
      </c>
    </row>
    <row r="22" s="10" customFormat="true" ht="15" hidden="false" customHeight="false" outlineLevel="0" collapsed="false">
      <c r="A22" s="8" t="s">
        <v>2168</v>
      </c>
      <c r="B22" s="8" t="s">
        <v>2169</v>
      </c>
      <c r="C22" s="8" t="s">
        <v>2132</v>
      </c>
      <c r="D22" s="8" t="n">
        <v>29</v>
      </c>
      <c r="E22" s="30" t="n">
        <v>0.00680599634536627</v>
      </c>
    </row>
    <row r="23" s="10" customFormat="true" ht="15" hidden="false" customHeight="false" outlineLevel="0" collapsed="false">
      <c r="A23" s="8" t="s">
        <v>2170</v>
      </c>
      <c r="B23" s="8" t="s">
        <v>2171</v>
      </c>
      <c r="C23" s="8" t="s">
        <v>2132</v>
      </c>
      <c r="D23" s="8" t="n">
        <v>15</v>
      </c>
      <c r="E23" s="30" t="n">
        <v>1.27833335874517E-005</v>
      </c>
    </row>
    <row r="24" s="10" customFormat="true" ht="15" hidden="false" customHeight="false" outlineLevel="0" collapsed="false">
      <c r="A24" s="8" t="s">
        <v>2172</v>
      </c>
      <c r="B24" s="8" t="s">
        <v>2173</v>
      </c>
      <c r="C24" s="8" t="s">
        <v>2132</v>
      </c>
      <c r="D24" s="8" t="n">
        <v>3</v>
      </c>
      <c r="E24" s="30" t="n">
        <v>0.0248440926692416</v>
      </c>
    </row>
    <row r="25" s="10" customFormat="true" ht="15" hidden="false" customHeight="false" outlineLevel="0" collapsed="false">
      <c r="A25" s="8" t="s">
        <v>2174</v>
      </c>
      <c r="B25" s="8" t="s">
        <v>2175</v>
      </c>
      <c r="C25" s="8" t="s">
        <v>2132</v>
      </c>
      <c r="D25" s="8" t="n">
        <v>5</v>
      </c>
      <c r="E25" s="30" t="n">
        <v>0.0397737725286602</v>
      </c>
    </row>
    <row r="26" s="10" customFormat="true" ht="15" hidden="false" customHeight="false" outlineLevel="0" collapsed="false">
      <c r="A26" s="8" t="s">
        <v>2176</v>
      </c>
      <c r="B26" s="8" t="s">
        <v>2177</v>
      </c>
      <c r="C26" s="8" t="s">
        <v>2132</v>
      </c>
      <c r="D26" s="8" t="n">
        <v>2</v>
      </c>
      <c r="E26" s="30" t="n">
        <v>0.0214268055218725</v>
      </c>
    </row>
    <row r="27" s="10" customFormat="true" ht="15" hidden="false" customHeight="false" outlineLevel="0" collapsed="false">
      <c r="A27" s="8" t="s">
        <v>2178</v>
      </c>
      <c r="B27" s="8" t="s">
        <v>2179</v>
      </c>
      <c r="C27" s="8" t="s">
        <v>2132</v>
      </c>
      <c r="D27" s="8" t="n">
        <v>2</v>
      </c>
      <c r="E27" s="30" t="n">
        <v>0.0214268055218725</v>
      </c>
    </row>
    <row r="28" s="10" customFormat="true" ht="15" hidden="false" customHeight="false" outlineLevel="0" collapsed="false">
      <c r="A28" s="8" t="s">
        <v>2180</v>
      </c>
      <c r="B28" s="8" t="s">
        <v>2181</v>
      </c>
      <c r="C28" s="8" t="s">
        <v>2132</v>
      </c>
      <c r="D28" s="8" t="n">
        <v>2</v>
      </c>
      <c r="E28" s="30" t="n">
        <v>0.0243935287760383</v>
      </c>
    </row>
    <row r="29" s="10" customFormat="true" ht="15" hidden="false" customHeight="false" outlineLevel="0" collapsed="false">
      <c r="A29" s="8" t="s">
        <v>2182</v>
      </c>
      <c r="B29" s="8" t="s">
        <v>2183</v>
      </c>
      <c r="C29" s="8" t="s">
        <v>2132</v>
      </c>
      <c r="D29" s="8" t="n">
        <v>2</v>
      </c>
      <c r="E29" s="30" t="n">
        <v>0.0214268055218725</v>
      </c>
    </row>
    <row r="30" s="10" customFormat="true" ht="15" hidden="false" customHeight="false" outlineLevel="0" collapsed="false">
      <c r="A30" s="8" t="s">
        <v>2184</v>
      </c>
      <c r="B30" s="8" t="s">
        <v>2185</v>
      </c>
      <c r="C30" s="8" t="s">
        <v>2132</v>
      </c>
      <c r="D30" s="8" t="n">
        <v>2</v>
      </c>
      <c r="E30" s="30" t="n">
        <v>0.0243935287760383</v>
      </c>
    </row>
    <row r="31" s="10" customFormat="true" ht="15" hidden="false" customHeight="false" outlineLevel="0" collapsed="false">
      <c r="A31" s="8" t="s">
        <v>2186</v>
      </c>
      <c r="B31" s="8" t="s">
        <v>2187</v>
      </c>
      <c r="C31" s="8" t="s">
        <v>2132</v>
      </c>
      <c r="D31" s="8" t="n">
        <v>4</v>
      </c>
      <c r="E31" s="30" t="n">
        <v>0.0110349210052506</v>
      </c>
    </row>
    <row r="32" s="10" customFormat="true" ht="15" hidden="false" customHeight="false" outlineLevel="0" collapsed="false">
      <c r="A32" s="8" t="s">
        <v>2188</v>
      </c>
      <c r="B32" s="8" t="s">
        <v>2189</v>
      </c>
      <c r="C32" s="8" t="s">
        <v>2132</v>
      </c>
      <c r="D32" s="8" t="n">
        <v>2</v>
      </c>
      <c r="E32" s="30" t="n">
        <v>0.0214268055218725</v>
      </c>
    </row>
    <row r="33" s="10" customFormat="true" ht="15" hidden="false" customHeight="false" outlineLevel="0" collapsed="false">
      <c r="A33" s="8" t="s">
        <v>2190</v>
      </c>
      <c r="B33" s="8" t="s">
        <v>2191</v>
      </c>
      <c r="C33" s="8" t="s">
        <v>2132</v>
      </c>
      <c r="D33" s="8" t="n">
        <v>5</v>
      </c>
      <c r="E33" s="30" t="n">
        <v>0.000350069983247177</v>
      </c>
    </row>
    <row r="34" s="10" customFormat="true" ht="15" hidden="false" customHeight="false" outlineLevel="0" collapsed="false">
      <c r="A34" s="8" t="s">
        <v>2192</v>
      </c>
      <c r="B34" s="8" t="s">
        <v>2193</v>
      </c>
      <c r="C34" s="8" t="s">
        <v>2132</v>
      </c>
      <c r="D34" s="8" t="n">
        <v>4</v>
      </c>
      <c r="E34" s="30" t="n">
        <v>0.00201502315928863</v>
      </c>
    </row>
    <row r="35" s="10" customFormat="true" ht="15" hidden="false" customHeight="false" outlineLevel="0" collapsed="false">
      <c r="A35" s="8" t="s">
        <v>2194</v>
      </c>
      <c r="B35" s="8" t="s">
        <v>2195</v>
      </c>
      <c r="C35" s="8" t="s">
        <v>2132</v>
      </c>
      <c r="D35" s="8" t="n">
        <v>3</v>
      </c>
      <c r="E35" s="30" t="n">
        <v>0.00312874598567701</v>
      </c>
    </row>
    <row r="36" s="10" customFormat="true" ht="15" hidden="false" customHeight="false" outlineLevel="0" collapsed="false">
      <c r="A36" s="8" t="s">
        <v>2196</v>
      </c>
      <c r="B36" s="8" t="s">
        <v>2197</v>
      </c>
      <c r="C36" s="8" t="s">
        <v>2132</v>
      </c>
      <c r="D36" s="8" t="n">
        <v>4</v>
      </c>
      <c r="E36" s="30" t="n">
        <v>0.0311700011836559</v>
      </c>
    </row>
    <row r="37" s="10" customFormat="true" ht="15" hidden="false" customHeight="false" outlineLevel="0" collapsed="false">
      <c r="A37" s="8" t="s">
        <v>2198</v>
      </c>
      <c r="B37" s="8" t="s">
        <v>2199</v>
      </c>
      <c r="C37" s="8" t="s">
        <v>2132</v>
      </c>
      <c r="D37" s="8" t="n">
        <v>5</v>
      </c>
      <c r="E37" s="30" t="n">
        <v>0.000350069983247177</v>
      </c>
    </row>
    <row r="38" s="10" customFormat="true" ht="15" hidden="false" customHeight="false" outlineLevel="0" collapsed="false">
      <c r="A38" s="8" t="s">
        <v>2200</v>
      </c>
      <c r="B38" s="8" t="s">
        <v>2201</v>
      </c>
      <c r="C38" s="8" t="s">
        <v>2132</v>
      </c>
      <c r="D38" s="8" t="n">
        <v>12</v>
      </c>
      <c r="E38" s="30" t="n">
        <v>0.00160912322252682</v>
      </c>
    </row>
    <row r="39" s="10" customFormat="true" ht="15" hidden="false" customHeight="false" outlineLevel="0" collapsed="false">
      <c r="A39" s="8" t="s">
        <v>2202</v>
      </c>
      <c r="B39" s="8" t="s">
        <v>2203</v>
      </c>
      <c r="C39" s="8" t="s">
        <v>2132</v>
      </c>
      <c r="D39" s="8" t="n">
        <v>70</v>
      </c>
      <c r="E39" s="30" t="n">
        <v>0.000418404084319368</v>
      </c>
    </row>
    <row r="40" s="10" customFormat="true" ht="15" hidden="false" customHeight="false" outlineLevel="0" collapsed="false">
      <c r="A40" s="8" t="s">
        <v>2204</v>
      </c>
      <c r="B40" s="8" t="s">
        <v>2205</v>
      </c>
      <c r="C40" s="8" t="s">
        <v>2132</v>
      </c>
      <c r="D40" s="8" t="n">
        <v>51</v>
      </c>
      <c r="E40" s="30" t="n">
        <v>0.0377582074876602</v>
      </c>
    </row>
    <row r="41" s="10" customFormat="true" ht="15" hidden="false" customHeight="false" outlineLevel="0" collapsed="false">
      <c r="A41" s="8" t="s">
        <v>2206</v>
      </c>
      <c r="B41" s="8" t="s">
        <v>2207</v>
      </c>
      <c r="C41" s="8" t="s">
        <v>2132</v>
      </c>
      <c r="D41" s="8" t="n">
        <v>5</v>
      </c>
      <c r="E41" s="30" t="n">
        <v>0.00107743589096226</v>
      </c>
    </row>
    <row r="42" s="10" customFormat="true" ht="15" hidden="false" customHeight="false" outlineLevel="0" collapsed="false">
      <c r="A42" s="8" t="s">
        <v>2208</v>
      </c>
      <c r="B42" s="8" t="s">
        <v>2209</v>
      </c>
      <c r="C42" s="8" t="s">
        <v>2141</v>
      </c>
      <c r="D42" s="8" t="n">
        <v>12</v>
      </c>
      <c r="E42" s="30" t="n">
        <v>0.00216311650808731</v>
      </c>
    </row>
    <row r="43" s="10" customFormat="true" ht="15" hidden="false" customHeight="false" outlineLevel="0" collapsed="false">
      <c r="A43" s="8" t="s">
        <v>2210</v>
      </c>
      <c r="B43" s="8" t="s">
        <v>2211</v>
      </c>
      <c r="C43" s="8" t="s">
        <v>2141</v>
      </c>
      <c r="D43" s="8" t="n">
        <v>11</v>
      </c>
      <c r="E43" s="30" t="n">
        <v>1.31411344746684E-006</v>
      </c>
    </row>
    <row r="44" s="10" customFormat="true" ht="15" hidden="false" customHeight="false" outlineLevel="0" collapsed="false">
      <c r="A44" s="8" t="s">
        <v>2212</v>
      </c>
      <c r="B44" s="8" t="s">
        <v>2213</v>
      </c>
      <c r="C44" s="8" t="s">
        <v>2141</v>
      </c>
      <c r="D44" s="8" t="n">
        <v>210</v>
      </c>
      <c r="E44" s="30" t="n">
        <v>3.35266184814387E-008</v>
      </c>
    </row>
    <row r="45" s="10" customFormat="true" ht="15" hidden="false" customHeight="false" outlineLevel="0" collapsed="false">
      <c r="A45" s="8" t="s">
        <v>2214</v>
      </c>
      <c r="B45" s="8" t="s">
        <v>2215</v>
      </c>
      <c r="C45" s="8" t="s">
        <v>2141</v>
      </c>
      <c r="D45" s="8" t="n">
        <v>3</v>
      </c>
      <c r="E45" s="30" t="n">
        <v>0.0111466509632698</v>
      </c>
    </row>
    <row r="46" s="10" customFormat="true" ht="15" hidden="false" customHeight="false" outlineLevel="0" collapsed="false">
      <c r="A46" s="8" t="s">
        <v>2216</v>
      </c>
      <c r="B46" s="8" t="s">
        <v>2217</v>
      </c>
      <c r="C46" s="8" t="s">
        <v>2141</v>
      </c>
      <c r="D46" s="8" t="n">
        <v>3</v>
      </c>
      <c r="E46" s="30" t="n">
        <v>0.0134305996295932</v>
      </c>
    </row>
    <row r="47" s="10" customFormat="true" ht="15" hidden="false" customHeight="false" outlineLevel="0" collapsed="false">
      <c r="A47" s="8" t="s">
        <v>2218</v>
      </c>
      <c r="B47" s="8" t="s">
        <v>2219</v>
      </c>
      <c r="C47" s="8" t="s">
        <v>2141</v>
      </c>
      <c r="D47" s="8" t="n">
        <v>3</v>
      </c>
      <c r="E47" s="30" t="n">
        <v>0.0443432558271117</v>
      </c>
    </row>
    <row r="48" s="10" customFormat="true" ht="15" hidden="false" customHeight="false" outlineLevel="0" collapsed="false">
      <c r="A48" s="8" t="s">
        <v>2220</v>
      </c>
      <c r="B48" s="8" t="s">
        <v>2221</v>
      </c>
      <c r="C48" s="8" t="s">
        <v>2141</v>
      </c>
      <c r="D48" s="8" t="n">
        <v>12</v>
      </c>
      <c r="E48" s="30" t="n">
        <v>0.00284430816989889</v>
      </c>
    </row>
    <row r="49" s="10" customFormat="true" ht="15" hidden="false" customHeight="false" outlineLevel="0" collapsed="false">
      <c r="A49" s="8" t="s">
        <v>2222</v>
      </c>
      <c r="B49" s="8" t="s">
        <v>2223</v>
      </c>
      <c r="C49" s="8" t="s">
        <v>2141</v>
      </c>
      <c r="D49" s="8" t="n">
        <v>46</v>
      </c>
      <c r="E49" s="30" t="n">
        <v>0.0415759584718175</v>
      </c>
    </row>
    <row r="50" s="10" customFormat="true" ht="15" hidden="false" customHeight="false" outlineLevel="0" collapsed="false">
      <c r="A50" s="8" t="s">
        <v>2224</v>
      </c>
      <c r="B50" s="8" t="s">
        <v>2225</v>
      </c>
      <c r="C50" s="8" t="s">
        <v>2141</v>
      </c>
      <c r="D50" s="8" t="n">
        <v>7</v>
      </c>
      <c r="E50" s="30" t="n">
        <v>0.000269031223830978</v>
      </c>
    </row>
    <row r="51" s="10" customFormat="true" ht="15" hidden="false" customHeight="false" outlineLevel="0" collapsed="false">
      <c r="A51" s="8" t="s">
        <v>2226</v>
      </c>
      <c r="B51" s="8" t="s">
        <v>2227</v>
      </c>
      <c r="C51" s="8" t="s">
        <v>2141</v>
      </c>
      <c r="D51" s="8" t="n">
        <v>3</v>
      </c>
      <c r="E51" s="30" t="n">
        <v>0.0111466509632698</v>
      </c>
    </row>
    <row r="52" s="10" customFormat="true" ht="15" hidden="false" customHeight="false" outlineLevel="0" collapsed="false">
      <c r="A52" s="8" t="s">
        <v>2228</v>
      </c>
      <c r="B52" s="8" t="s">
        <v>2229</v>
      </c>
      <c r="C52" s="8" t="s">
        <v>2141</v>
      </c>
      <c r="D52" s="8" t="n">
        <v>8</v>
      </c>
      <c r="E52" s="30" t="n">
        <v>0.0425339060865405</v>
      </c>
    </row>
    <row r="53" s="10" customFormat="true" ht="15" hidden="false" customHeight="false" outlineLevel="0" collapsed="false">
      <c r="A53" s="8" t="s">
        <v>2230</v>
      </c>
      <c r="B53" s="8" t="s">
        <v>2231</v>
      </c>
      <c r="C53" s="8" t="s">
        <v>2141</v>
      </c>
      <c r="D53" s="8" t="n">
        <v>5</v>
      </c>
      <c r="E53" s="30" t="n">
        <v>0.000350069983247177</v>
      </c>
    </row>
    <row r="54" s="10" customFormat="true" ht="15" hidden="false" customHeight="false" outlineLevel="0" collapsed="false">
      <c r="A54" s="8" t="s">
        <v>2232</v>
      </c>
      <c r="B54" s="8" t="s">
        <v>2233</v>
      </c>
      <c r="C54" s="8" t="s">
        <v>2141</v>
      </c>
      <c r="D54" s="8" t="n">
        <v>9</v>
      </c>
      <c r="E54" s="30" t="n">
        <v>0.0279896015492447</v>
      </c>
    </row>
    <row r="55" s="10" customFormat="true" ht="15" hidden="false" customHeight="false" outlineLevel="0" collapsed="false">
      <c r="A55" s="8" t="s">
        <v>2234</v>
      </c>
      <c r="B55" s="8" t="s">
        <v>2235</v>
      </c>
      <c r="C55" s="8" t="s">
        <v>2141</v>
      </c>
      <c r="D55" s="8" t="n">
        <v>51</v>
      </c>
      <c r="E55" s="30" t="n">
        <v>0.0199712255190295</v>
      </c>
    </row>
    <row r="56" s="10" customFormat="true" ht="15" hidden="false" customHeight="false" outlineLevel="0" collapsed="false">
      <c r="A56" s="8" t="s">
        <v>2236</v>
      </c>
      <c r="B56" s="8" t="s">
        <v>2237</v>
      </c>
      <c r="C56" s="8" t="s">
        <v>2141</v>
      </c>
      <c r="D56" s="8" t="n">
        <v>2</v>
      </c>
      <c r="E56" s="30" t="n">
        <v>0.0214268055218725</v>
      </c>
    </row>
    <row r="57" s="10" customFormat="true" ht="15" hidden="false" customHeight="false" outlineLevel="0" collapsed="false">
      <c r="A57" s="8" t="s">
        <v>2238</v>
      </c>
      <c r="B57" s="8" t="s">
        <v>2239</v>
      </c>
      <c r="C57" s="8" t="s">
        <v>2129</v>
      </c>
      <c r="D57" s="8" t="n">
        <v>4</v>
      </c>
      <c r="E57" s="30" t="n">
        <v>0.0110349210052506</v>
      </c>
    </row>
    <row r="58" s="10" customFormat="true" ht="15" hidden="false" customHeight="false" outlineLevel="0" collapsed="false">
      <c r="A58" s="8" t="s">
        <v>2240</v>
      </c>
      <c r="B58" s="8" t="s">
        <v>2241</v>
      </c>
      <c r="C58" s="8" t="s">
        <v>2129</v>
      </c>
      <c r="D58" s="8" t="n">
        <v>3</v>
      </c>
      <c r="E58" s="30" t="n">
        <v>0.0161428224107191</v>
      </c>
    </row>
    <row r="59" s="10" customFormat="true" ht="15" hidden="false" customHeight="false" outlineLevel="0" collapsed="false">
      <c r="A59" s="8" t="s">
        <v>2242</v>
      </c>
      <c r="B59" s="8" t="s">
        <v>2243</v>
      </c>
      <c r="C59" s="8" t="s">
        <v>2129</v>
      </c>
      <c r="D59" s="8" t="n">
        <v>9</v>
      </c>
      <c r="E59" s="30" t="n">
        <v>0.0101739241073641</v>
      </c>
    </row>
    <row r="60" s="10" customFormat="true" ht="15" hidden="false" customHeight="false" outlineLevel="0" collapsed="false">
      <c r="A60" s="8" t="s">
        <v>2244</v>
      </c>
      <c r="B60" s="8" t="s">
        <v>2245</v>
      </c>
      <c r="C60" s="8" t="s">
        <v>2129</v>
      </c>
      <c r="D60" s="8" t="n">
        <v>2</v>
      </c>
      <c r="E60" s="30" t="n">
        <v>0.0214268055218725</v>
      </c>
    </row>
    <row r="61" s="10" customFormat="true" ht="15" hidden="false" customHeight="false" outlineLevel="0" collapsed="false">
      <c r="A61" s="8" t="s">
        <v>2246</v>
      </c>
      <c r="B61" s="8" t="s">
        <v>2247</v>
      </c>
      <c r="C61" s="8" t="s">
        <v>2129</v>
      </c>
      <c r="D61" s="8" t="n">
        <v>3</v>
      </c>
      <c r="E61" s="30" t="n">
        <v>0.00312874598567701</v>
      </c>
    </row>
    <row r="62" s="10" customFormat="true" ht="15" hidden="false" customHeight="false" outlineLevel="0" collapsed="false">
      <c r="A62" s="8" t="s">
        <v>2248</v>
      </c>
      <c r="B62" s="8" t="s">
        <v>2249</v>
      </c>
      <c r="C62" s="8" t="s">
        <v>2129</v>
      </c>
      <c r="D62" s="8" t="n">
        <v>83</v>
      </c>
      <c r="E62" s="30" t="n">
        <v>6.66133814775094E-016</v>
      </c>
    </row>
    <row r="63" s="10" customFormat="true" ht="15" hidden="false" customHeight="false" outlineLevel="0" collapsed="false">
      <c r="A63" s="8" t="s">
        <v>2250</v>
      </c>
      <c r="B63" s="8" t="s">
        <v>2251</v>
      </c>
      <c r="C63" s="8" t="s">
        <v>2129</v>
      </c>
      <c r="D63" s="8" t="n">
        <v>99</v>
      </c>
      <c r="E63" s="30" t="n">
        <v>1.89848137210902E-014</v>
      </c>
    </row>
    <row r="64" s="10" customFormat="true" ht="15" hidden="false" customHeight="false" outlineLevel="0" collapsed="false">
      <c r="A64" s="8" t="s">
        <v>2252</v>
      </c>
      <c r="B64" s="8" t="s">
        <v>2253</v>
      </c>
      <c r="C64" s="8" t="s">
        <v>2129</v>
      </c>
      <c r="D64" s="8" t="n">
        <v>4</v>
      </c>
      <c r="E64" s="30" t="n">
        <v>0.0460699578919921</v>
      </c>
    </row>
    <row r="65" s="10" customFormat="true" ht="15" hidden="false" customHeight="false" outlineLevel="0" collapsed="false">
      <c r="A65" s="10" t="s">
        <v>2254</v>
      </c>
      <c r="B65" s="10" t="s">
        <v>2255</v>
      </c>
      <c r="C65" s="10" t="s">
        <v>2129</v>
      </c>
      <c r="D65" s="10" t="n">
        <v>2</v>
      </c>
      <c r="E65" s="31" t="n">
        <v>0.0214268055218725</v>
      </c>
    </row>
    <row r="66" s="10" customFormat="true" ht="15" hidden="false" customHeight="false" outlineLevel="0" collapsed="false">
      <c r="A66" s="8" t="s">
        <v>2256</v>
      </c>
      <c r="B66" s="8" t="s">
        <v>2257</v>
      </c>
      <c r="C66" s="8" t="s">
        <v>2129</v>
      </c>
      <c r="D66" s="8" t="n">
        <v>5</v>
      </c>
      <c r="E66" s="30" t="n">
        <v>0.000350069983247177</v>
      </c>
    </row>
    <row r="67" s="10" customFormat="true" ht="15" hidden="false" customHeight="false" outlineLevel="0" collapsed="false">
      <c r="A67" s="8" t="s">
        <v>2258</v>
      </c>
      <c r="B67" s="8" t="s">
        <v>2259</v>
      </c>
      <c r="C67" s="8" t="s">
        <v>2129</v>
      </c>
      <c r="D67" s="8" t="n">
        <v>5</v>
      </c>
      <c r="E67" s="30" t="n">
        <v>0.00667940175882269</v>
      </c>
    </row>
    <row r="68" s="10" customFormat="true" ht="15" hidden="false" customHeight="false" outlineLevel="0" collapsed="false">
      <c r="A68" s="8" t="s">
        <v>2260</v>
      </c>
      <c r="B68" s="8" t="s">
        <v>2261</v>
      </c>
      <c r="C68" s="8" t="s">
        <v>2129</v>
      </c>
      <c r="D68" s="8" t="n">
        <v>7</v>
      </c>
      <c r="E68" s="30" t="n">
        <v>0.0408866835553688</v>
      </c>
    </row>
    <row r="69" s="10" customFormat="true" ht="15" hidden="false" customHeight="false" outlineLevel="0" collapsed="false">
      <c r="A69" s="8" t="s">
        <v>2262</v>
      </c>
      <c r="B69" s="8" t="s">
        <v>2263</v>
      </c>
      <c r="C69" s="8" t="s">
        <v>2129</v>
      </c>
      <c r="D69" s="8" t="n">
        <v>10</v>
      </c>
      <c r="E69" s="30" t="n">
        <v>0.0162292284735688</v>
      </c>
    </row>
    <row r="70" s="10" customFormat="true" ht="15" hidden="false" customHeight="false" outlineLevel="0" collapsed="false">
      <c r="A70" s="8" t="s">
        <v>2264</v>
      </c>
      <c r="B70" s="8" t="s">
        <v>2265</v>
      </c>
      <c r="C70" s="8" t="s">
        <v>2129</v>
      </c>
      <c r="D70" s="8" t="n">
        <v>11</v>
      </c>
      <c r="E70" s="30" t="n">
        <v>0.0317104620866652</v>
      </c>
    </row>
    <row r="71" s="10" customFormat="true" ht="15" hidden="false" customHeight="false" outlineLevel="0" collapsed="false">
      <c r="A71" s="8" t="s">
        <v>2266</v>
      </c>
      <c r="B71" s="8" t="s">
        <v>2267</v>
      </c>
      <c r="C71" s="8" t="s">
        <v>2129</v>
      </c>
      <c r="D71" s="8" t="n">
        <v>2</v>
      </c>
      <c r="E71" s="30" t="n">
        <v>0.0214268055218725</v>
      </c>
    </row>
    <row r="72" s="10" customFormat="true" ht="15" hidden="false" customHeight="false" outlineLevel="0" collapsed="false">
      <c r="A72" s="8" t="s">
        <v>2268</v>
      </c>
      <c r="B72" s="8" t="s">
        <v>2269</v>
      </c>
      <c r="C72" s="8" t="s">
        <v>2129</v>
      </c>
      <c r="D72" s="8" t="n">
        <v>2</v>
      </c>
      <c r="E72" s="30" t="n">
        <v>0.0214268055218725</v>
      </c>
    </row>
    <row r="73" s="10" customFormat="true" ht="15" hidden="false" customHeight="false" outlineLevel="0" collapsed="false">
      <c r="A73" s="8" t="s">
        <v>2270</v>
      </c>
      <c r="B73" s="8" t="s">
        <v>2271</v>
      </c>
      <c r="C73" s="8" t="s">
        <v>2129</v>
      </c>
      <c r="D73" s="8" t="n">
        <v>2</v>
      </c>
      <c r="E73" s="30" t="n">
        <v>0.0214268055218725</v>
      </c>
    </row>
    <row r="74" s="10" customFormat="true" ht="15" hidden="false" customHeight="false" outlineLevel="0" collapsed="false">
      <c r="A74" s="8" t="s">
        <v>2272</v>
      </c>
      <c r="B74" s="8" t="s">
        <v>2273</v>
      </c>
      <c r="C74" s="8" t="s">
        <v>2129</v>
      </c>
      <c r="D74" s="8" t="n">
        <v>3</v>
      </c>
      <c r="E74" s="30" t="n">
        <v>0.0111466509632698</v>
      </c>
    </row>
    <row r="75" s="10" customFormat="true" ht="15" hidden="false" customHeight="false" outlineLevel="0" collapsed="false">
      <c r="A75" s="8" t="s">
        <v>2274</v>
      </c>
      <c r="B75" s="8" t="s">
        <v>2275</v>
      </c>
      <c r="C75" s="8" t="s">
        <v>2129</v>
      </c>
      <c r="D75" s="8" t="n">
        <v>3</v>
      </c>
      <c r="E75" s="30" t="n">
        <v>0.0134305996295932</v>
      </c>
    </row>
    <row r="76" s="10" customFormat="true" ht="15" hidden="false" customHeight="false" outlineLevel="0" collapsed="false">
      <c r="A76" s="8" t="s">
        <v>2276</v>
      </c>
      <c r="B76" s="8" t="s">
        <v>2277</v>
      </c>
      <c r="C76" s="8" t="s">
        <v>2129</v>
      </c>
      <c r="D76" s="8" t="n">
        <v>3</v>
      </c>
      <c r="E76" s="30" t="n">
        <v>0.0134305996295932</v>
      </c>
    </row>
    <row r="77" s="10" customFormat="true" ht="15" hidden="false" customHeight="false" outlineLevel="0" collapsed="false">
      <c r="A77" s="8" t="s">
        <v>2278</v>
      </c>
      <c r="B77" s="8" t="s">
        <v>2279</v>
      </c>
      <c r="C77" s="8" t="s">
        <v>2129</v>
      </c>
      <c r="D77" s="8" t="n">
        <v>2</v>
      </c>
      <c r="E77" s="30" t="n">
        <v>0.0214268055218725</v>
      </c>
    </row>
    <row r="78" s="10" customFormat="true" ht="15" hidden="false" customHeight="false" outlineLevel="0" collapsed="false">
      <c r="A78" s="8" t="s">
        <v>2280</v>
      </c>
      <c r="B78" s="8" t="s">
        <v>2281</v>
      </c>
      <c r="C78" s="8" t="s">
        <v>2129</v>
      </c>
      <c r="D78" s="8" t="n">
        <v>3</v>
      </c>
      <c r="E78" s="30" t="n">
        <v>0.0161428224107191</v>
      </c>
    </row>
    <row r="79" s="10" customFormat="true" ht="15" hidden="false" customHeight="false" outlineLevel="0" collapsed="false">
      <c r="A79" s="8" t="s">
        <v>2282</v>
      </c>
      <c r="B79" s="8" t="s">
        <v>2283</v>
      </c>
      <c r="C79" s="8" t="s">
        <v>2129</v>
      </c>
      <c r="D79" s="8" t="n">
        <v>3</v>
      </c>
      <c r="E79" s="30" t="n">
        <v>0.00312874598567701</v>
      </c>
    </row>
    <row r="80" s="10" customFormat="true" ht="15" hidden="false" customHeight="false" outlineLevel="0" collapsed="false">
      <c r="A80" s="8" t="s">
        <v>2284</v>
      </c>
      <c r="B80" s="8" t="s">
        <v>2285</v>
      </c>
      <c r="C80" s="8" t="s">
        <v>2129</v>
      </c>
      <c r="D80" s="8" t="n">
        <v>3</v>
      </c>
      <c r="E80" s="30" t="n">
        <v>0.00312874598567701</v>
      </c>
    </row>
    <row r="81" s="10" customFormat="true" ht="15" hidden="false" customHeight="false" outlineLevel="0" collapsed="false">
      <c r="A81" s="8" t="s">
        <v>2286</v>
      </c>
      <c r="B81" s="8" t="s">
        <v>2287</v>
      </c>
      <c r="C81" s="8" t="s">
        <v>2129</v>
      </c>
      <c r="D81" s="8" t="n">
        <v>5</v>
      </c>
      <c r="E81" s="30" t="n">
        <v>0.00102682686360127</v>
      </c>
    </row>
    <row r="82" s="10" customFormat="true" ht="15" hidden="false" customHeight="false" outlineLevel="0" collapsed="false">
      <c r="A82" s="8" t="s">
        <v>2288</v>
      </c>
      <c r="B82" s="8" t="s">
        <v>2289</v>
      </c>
      <c r="C82" s="8" t="s">
        <v>2129</v>
      </c>
      <c r="D82" s="8" t="n">
        <v>15</v>
      </c>
      <c r="E82" s="30" t="n">
        <v>0.00122849132382985</v>
      </c>
    </row>
    <row r="83" s="10" customFormat="true" ht="15" hidden="false" customHeight="false" outlineLevel="0" collapsed="false">
      <c r="A83" s="8" t="s">
        <v>2290</v>
      </c>
      <c r="B83" s="8" t="s">
        <v>2291</v>
      </c>
      <c r="C83" s="8" t="s">
        <v>2129</v>
      </c>
      <c r="D83" s="8" t="n">
        <v>6</v>
      </c>
      <c r="E83" s="30" t="n">
        <v>9.6455452830871E-006</v>
      </c>
    </row>
    <row r="84" s="10" customFormat="true" ht="15" hidden="false" customHeight="false" outlineLevel="0" collapsed="false">
      <c r="A84" s="8" t="s">
        <v>2292</v>
      </c>
      <c r="B84" s="8" t="s">
        <v>2293</v>
      </c>
      <c r="C84" s="8" t="s">
        <v>2132</v>
      </c>
      <c r="D84" s="8" t="n">
        <v>3</v>
      </c>
      <c r="E84" s="30" t="n">
        <v>0.0443432558271117</v>
      </c>
    </row>
    <row r="85" s="10" customFormat="true" ht="15" hidden="false" customHeight="false" outlineLevel="0" collapsed="false">
      <c r="A85" s="8" t="s">
        <v>2294</v>
      </c>
      <c r="B85" s="8" t="s">
        <v>2295</v>
      </c>
      <c r="C85" s="8" t="s">
        <v>2132</v>
      </c>
      <c r="D85" s="8" t="n">
        <v>3</v>
      </c>
      <c r="E85" s="30" t="n">
        <v>0.0111466509632698</v>
      </c>
    </row>
    <row r="86" s="10" customFormat="true" ht="15" hidden="false" customHeight="false" outlineLevel="0" collapsed="false">
      <c r="A86" s="8" t="s">
        <v>2296</v>
      </c>
      <c r="B86" s="8" t="s">
        <v>2297</v>
      </c>
      <c r="C86" s="8" t="s">
        <v>2129</v>
      </c>
      <c r="D86" s="8" t="n">
        <v>5</v>
      </c>
      <c r="E86" s="30" t="n">
        <v>0.0285299898654167</v>
      </c>
    </row>
    <row r="87" s="10" customFormat="true" ht="15" hidden="false" customHeight="false" outlineLevel="0" collapsed="false">
      <c r="A87" s="8" t="s">
        <v>2298</v>
      </c>
      <c r="B87" s="8" t="s">
        <v>2299</v>
      </c>
      <c r="C87" s="8" t="s">
        <v>2132</v>
      </c>
      <c r="D87" s="8" t="n">
        <v>2</v>
      </c>
      <c r="E87" s="30" t="n">
        <v>0.0243935287760383</v>
      </c>
    </row>
    <row r="88" s="10" customFormat="true" ht="15" hidden="false" customHeight="false" outlineLevel="0" collapsed="false">
      <c r="A88" s="8" t="s">
        <v>2300</v>
      </c>
      <c r="B88" s="8" t="s">
        <v>2301</v>
      </c>
      <c r="C88" s="8" t="s">
        <v>2132</v>
      </c>
      <c r="D88" s="8" t="n">
        <v>5</v>
      </c>
      <c r="E88" s="30" t="n">
        <v>0.0308873505898992</v>
      </c>
    </row>
    <row r="89" s="10" customFormat="true" ht="15" hidden="false" customHeight="false" outlineLevel="0" collapsed="false">
      <c r="A89" s="8" t="s">
        <v>2302</v>
      </c>
      <c r="B89" s="8" t="s">
        <v>2303</v>
      </c>
      <c r="C89" s="8" t="s">
        <v>2129</v>
      </c>
      <c r="D89" s="8" t="n">
        <v>2</v>
      </c>
      <c r="E89" s="30" t="n">
        <v>0.0243935287760383</v>
      </c>
    </row>
    <row r="90" s="10" customFormat="true" ht="15" hidden="false" customHeight="false" outlineLevel="0" collapsed="false">
      <c r="A90" s="8" t="s">
        <v>2304</v>
      </c>
      <c r="B90" s="8" t="s">
        <v>2305</v>
      </c>
      <c r="C90" s="8" t="s">
        <v>2129</v>
      </c>
      <c r="D90" s="8" t="n">
        <v>5</v>
      </c>
      <c r="E90" s="30" t="n">
        <v>0.014250598095608</v>
      </c>
    </row>
    <row r="91" s="10" customFormat="true" ht="15" hidden="false" customHeight="false" outlineLevel="0" collapsed="false">
      <c r="A91" s="8" t="s">
        <v>2306</v>
      </c>
      <c r="B91" s="8" t="s">
        <v>2307</v>
      </c>
      <c r="C91" s="8" t="s">
        <v>2132</v>
      </c>
      <c r="D91" s="8" t="n">
        <v>2</v>
      </c>
      <c r="E91" s="30" t="n">
        <v>0.0214268055218725</v>
      </c>
    </row>
    <row r="92" s="10" customFormat="true" ht="15" hidden="false" customHeight="false" outlineLevel="0" collapsed="false">
      <c r="A92" s="8" t="s">
        <v>2308</v>
      </c>
      <c r="B92" s="8" t="s">
        <v>2309</v>
      </c>
      <c r="C92" s="8" t="s">
        <v>2132</v>
      </c>
      <c r="D92" s="8" t="n">
        <v>4</v>
      </c>
      <c r="E92" s="30" t="n">
        <v>0.00680897631088447</v>
      </c>
    </row>
    <row r="93" s="10" customFormat="true" ht="15" hidden="false" customHeight="false" outlineLevel="0" collapsed="false">
      <c r="A93" s="8" t="s">
        <v>2310</v>
      </c>
      <c r="B93" s="8" t="s">
        <v>2311</v>
      </c>
      <c r="C93" s="8" t="s">
        <v>2132</v>
      </c>
      <c r="D93" s="8" t="n">
        <v>2</v>
      </c>
      <c r="E93" s="30" t="n">
        <v>0.0243935287760383</v>
      </c>
    </row>
    <row r="94" s="10" customFormat="true" ht="15" hidden="false" customHeight="false" outlineLevel="0" collapsed="false">
      <c r="A94" s="8" t="s">
        <v>2312</v>
      </c>
      <c r="B94" s="8" t="s">
        <v>2313</v>
      </c>
      <c r="C94" s="8" t="s">
        <v>2132</v>
      </c>
      <c r="D94" s="8" t="n">
        <v>3</v>
      </c>
      <c r="E94" s="30" t="n">
        <v>0.00312874598567701</v>
      </c>
    </row>
    <row r="95" s="10" customFormat="true" ht="15" hidden="false" customHeight="false" outlineLevel="0" collapsed="false">
      <c r="A95" s="8" t="s">
        <v>2314</v>
      </c>
      <c r="B95" s="8" t="s">
        <v>2315</v>
      </c>
      <c r="C95" s="8" t="s">
        <v>2129</v>
      </c>
      <c r="D95" s="8" t="n">
        <v>2</v>
      </c>
      <c r="E95" s="30" t="n">
        <v>0.0214268055218725</v>
      </c>
    </row>
    <row r="96" s="10" customFormat="true" ht="15" hidden="false" customHeight="false" outlineLevel="0" collapsed="false">
      <c r="A96" s="8" t="s">
        <v>2316</v>
      </c>
      <c r="B96" s="8" t="s">
        <v>2317</v>
      </c>
      <c r="C96" s="8" t="s">
        <v>2129</v>
      </c>
      <c r="D96" s="8" t="n">
        <v>14</v>
      </c>
      <c r="E96" s="30" t="n">
        <v>5.64513736871848E-006</v>
      </c>
    </row>
    <row r="97" s="10" customFormat="true" ht="15" hidden="false" customHeight="false" outlineLevel="0" collapsed="false">
      <c r="A97" s="8" t="s">
        <v>2318</v>
      </c>
      <c r="B97" s="8" t="s">
        <v>2319</v>
      </c>
      <c r="C97" s="8" t="s">
        <v>2129</v>
      </c>
      <c r="D97" s="8" t="n">
        <v>10</v>
      </c>
      <c r="E97" s="30" t="n">
        <v>0.00455252023931307</v>
      </c>
    </row>
    <row r="98" s="10" customFormat="true" ht="15" hidden="false" customHeight="false" outlineLevel="0" collapsed="false">
      <c r="A98" s="8" t="s">
        <v>2320</v>
      </c>
      <c r="B98" s="8" t="s">
        <v>2321</v>
      </c>
      <c r="C98" s="8" t="s">
        <v>2141</v>
      </c>
      <c r="D98" s="8" t="n">
        <v>4</v>
      </c>
      <c r="E98" s="30" t="n">
        <v>0.00201502315928863</v>
      </c>
    </row>
    <row r="99" s="10" customFormat="true" ht="15" hidden="false" customHeight="false" outlineLevel="0" collapsed="false">
      <c r="A99" s="8" t="s">
        <v>2322</v>
      </c>
      <c r="B99" s="8" t="s">
        <v>2323</v>
      </c>
      <c r="C99" s="8" t="s">
        <v>2129</v>
      </c>
      <c r="D99" s="8" t="n">
        <v>2</v>
      </c>
      <c r="E99" s="30" t="n">
        <v>0.0243935287760383</v>
      </c>
    </row>
    <row r="100" s="10" customFormat="true" ht="15" hidden="false" customHeight="false" outlineLevel="0" collapsed="false">
      <c r="A100" s="8" t="s">
        <v>2324</v>
      </c>
      <c r="B100" s="8" t="s">
        <v>2325</v>
      </c>
      <c r="C100" s="8" t="s">
        <v>2129</v>
      </c>
      <c r="D100" s="8" t="n">
        <v>3</v>
      </c>
      <c r="E100" s="30" t="n">
        <v>0.0111466509632698</v>
      </c>
    </row>
    <row r="101" s="10" customFormat="true" ht="15" hidden="false" customHeight="false" outlineLevel="0" collapsed="false">
      <c r="A101" s="8" t="s">
        <v>2326</v>
      </c>
      <c r="B101" s="8" t="s">
        <v>2327</v>
      </c>
      <c r="C101" s="8" t="s">
        <v>2141</v>
      </c>
      <c r="D101" s="8" t="n">
        <v>3</v>
      </c>
      <c r="E101" s="30" t="n">
        <v>0.00312874598567701</v>
      </c>
    </row>
    <row r="102" s="10" customFormat="true" ht="15" hidden="false" customHeight="false" outlineLevel="0" collapsed="false">
      <c r="A102" s="8" t="s">
        <v>2328</v>
      </c>
      <c r="B102" s="8" t="s">
        <v>2329</v>
      </c>
      <c r="C102" s="8" t="s">
        <v>2141</v>
      </c>
      <c r="D102" s="8" t="n">
        <v>22</v>
      </c>
      <c r="E102" s="30" t="n">
        <v>5.56481340296955E-005</v>
      </c>
    </row>
    <row r="103" s="10" customFormat="true" ht="15" hidden="false" customHeight="false" outlineLevel="0" collapsed="false">
      <c r="A103" s="8" t="s">
        <v>2330</v>
      </c>
      <c r="B103" s="8" t="s">
        <v>2331</v>
      </c>
      <c r="C103" s="8" t="s">
        <v>2141</v>
      </c>
      <c r="D103" s="8" t="n">
        <v>15</v>
      </c>
      <c r="E103" s="30" t="n">
        <v>2.69683641170069E-005</v>
      </c>
    </row>
    <row r="104" s="10" customFormat="true" ht="15" hidden="false" customHeight="false" outlineLevel="0" collapsed="false">
      <c r="A104" s="8" t="s">
        <v>2332</v>
      </c>
      <c r="B104" s="8" t="s">
        <v>2333</v>
      </c>
      <c r="C104" s="8" t="s">
        <v>2129</v>
      </c>
      <c r="D104" s="8" t="n">
        <v>4</v>
      </c>
      <c r="E104" s="30" t="n">
        <v>0.0460699578919921</v>
      </c>
    </row>
    <row r="105" s="10" customFormat="true" ht="15" hidden="false" customHeight="false" outlineLevel="0" collapsed="false">
      <c r="A105" s="8" t="s">
        <v>2334</v>
      </c>
      <c r="B105" s="8" t="s">
        <v>2335</v>
      </c>
      <c r="C105" s="8" t="s">
        <v>2129</v>
      </c>
      <c r="D105" s="8" t="n">
        <v>18</v>
      </c>
      <c r="E105" s="30" t="n">
        <v>0.026243930985411</v>
      </c>
    </row>
    <row r="106" s="10" customFormat="true" ht="15" hidden="false" customHeight="false" outlineLevel="0" collapsed="false">
      <c r="A106" s="8" t="s">
        <v>2336</v>
      </c>
      <c r="B106" s="8" t="s">
        <v>2337</v>
      </c>
      <c r="C106" s="8" t="s">
        <v>2129</v>
      </c>
      <c r="D106" s="8" t="n">
        <v>12</v>
      </c>
      <c r="E106" s="30" t="n">
        <v>0.00770234590405205</v>
      </c>
    </row>
    <row r="107" s="10" customFormat="true" ht="15" hidden="false" customHeight="false" outlineLevel="0" collapsed="false">
      <c r="A107" s="8" t="s">
        <v>2338</v>
      </c>
      <c r="B107" s="8" t="s">
        <v>2339</v>
      </c>
      <c r="C107" s="8" t="s">
        <v>2129</v>
      </c>
      <c r="D107" s="8" t="n">
        <v>17</v>
      </c>
      <c r="E107" s="30" t="n">
        <v>2.31382706891726E-008</v>
      </c>
    </row>
    <row r="108" s="10" customFormat="true" ht="15" hidden="false" customHeight="false" outlineLevel="0" collapsed="false">
      <c r="A108" s="8" t="s">
        <v>2340</v>
      </c>
      <c r="B108" s="8" t="s">
        <v>2341</v>
      </c>
      <c r="C108" s="8" t="s">
        <v>2129</v>
      </c>
      <c r="D108" s="8" t="n">
        <v>6</v>
      </c>
      <c r="E108" s="30" t="n">
        <v>0.0378324018396616</v>
      </c>
    </row>
    <row r="109" s="10" customFormat="true" ht="15" hidden="false" customHeight="false" outlineLevel="0" collapsed="false">
      <c r="A109" s="8" t="s">
        <v>2342</v>
      </c>
      <c r="B109" s="8" t="s">
        <v>2343</v>
      </c>
      <c r="C109" s="8" t="s">
        <v>2129</v>
      </c>
      <c r="D109" s="8" t="n">
        <v>8</v>
      </c>
      <c r="E109" s="30" t="n">
        <v>0.00296598174374098</v>
      </c>
    </row>
    <row r="110" s="10" customFormat="true" ht="15" hidden="false" customHeight="false" outlineLevel="0" collapsed="false">
      <c r="A110" s="8" t="s">
        <v>2344</v>
      </c>
      <c r="B110" s="8" t="s">
        <v>2345</v>
      </c>
      <c r="C110" s="8" t="s">
        <v>2129</v>
      </c>
      <c r="D110" s="8" t="n">
        <v>22</v>
      </c>
      <c r="E110" s="30" t="n">
        <v>0.000505556053288059</v>
      </c>
    </row>
    <row r="111" s="10" customFormat="true" ht="15" hidden="false" customHeight="false" outlineLevel="0" collapsed="false">
      <c r="A111" s="8" t="s">
        <v>2346</v>
      </c>
      <c r="B111" s="8" t="s">
        <v>2347</v>
      </c>
      <c r="C111" s="8" t="s">
        <v>2129</v>
      </c>
      <c r="D111" s="8" t="n">
        <v>3</v>
      </c>
      <c r="E111" s="30" t="n">
        <v>0.0134305996295932</v>
      </c>
    </row>
    <row r="112" s="10" customFormat="true" ht="13.8" hidden="false" customHeight="false" outlineLevel="0" collapsed="false">
      <c r="A112" s="8" t="s">
        <v>2348</v>
      </c>
      <c r="B112" s="8" t="s">
        <v>2349</v>
      </c>
      <c r="C112" s="8" t="s">
        <v>2129</v>
      </c>
      <c r="D112" s="8" t="n">
        <v>5</v>
      </c>
      <c r="E112" s="30" t="n">
        <v>0.00486770659042399</v>
      </c>
      <c r="J112" s="32"/>
    </row>
    <row r="113" s="10" customFormat="true" ht="15" hidden="false" customHeight="false" outlineLevel="0" collapsed="false">
      <c r="A113" s="8" t="s">
        <v>2350</v>
      </c>
      <c r="B113" s="8" t="s">
        <v>2351</v>
      </c>
      <c r="C113" s="8" t="s">
        <v>2129</v>
      </c>
      <c r="D113" s="8" t="n">
        <v>3</v>
      </c>
      <c r="E113" s="30" t="n">
        <v>0.0161428224107191</v>
      </c>
    </row>
    <row r="114" s="10" customFormat="true" ht="15" hidden="false" customHeight="false" outlineLevel="0" collapsed="false">
      <c r="A114" s="8" t="s">
        <v>2352</v>
      </c>
      <c r="B114" s="8" t="s">
        <v>2353</v>
      </c>
      <c r="C114" s="8" t="s">
        <v>2129</v>
      </c>
      <c r="D114" s="8" t="n">
        <v>5</v>
      </c>
      <c r="E114" s="30" t="n">
        <v>0.00102682686360127</v>
      </c>
    </row>
    <row r="115" s="10" customFormat="true" ht="15" hidden="false" customHeight="false" outlineLevel="0" collapsed="false">
      <c r="A115" s="8" t="s">
        <v>2354</v>
      </c>
      <c r="B115" s="8" t="s">
        <v>2355</v>
      </c>
      <c r="C115" s="8" t="s">
        <v>2129</v>
      </c>
      <c r="D115" s="8" t="n">
        <v>2</v>
      </c>
      <c r="E115" s="30" t="n">
        <v>0.0243935287760383</v>
      </c>
    </row>
    <row r="116" s="10" customFormat="true" ht="15" hidden="false" customHeight="false" outlineLevel="0" collapsed="false">
      <c r="A116" s="8" t="s">
        <v>2356</v>
      </c>
      <c r="B116" s="8" t="s">
        <v>2357</v>
      </c>
      <c r="C116" s="8" t="s">
        <v>2129</v>
      </c>
      <c r="D116" s="8" t="n">
        <v>3</v>
      </c>
      <c r="E116" s="30" t="n">
        <v>0.0161428224107191</v>
      </c>
    </row>
    <row r="117" s="10" customFormat="true" ht="15" hidden="false" customHeight="false" outlineLevel="0" collapsed="false">
      <c r="A117" s="8" t="s">
        <v>2358</v>
      </c>
      <c r="B117" s="8" t="s">
        <v>2359</v>
      </c>
      <c r="C117" s="8" t="s">
        <v>2129</v>
      </c>
      <c r="D117" s="8" t="n">
        <v>13</v>
      </c>
      <c r="E117" s="30" t="n">
        <v>0.00839802329633521</v>
      </c>
    </row>
    <row r="118" s="10" customFormat="true" ht="15" hidden="false" customHeight="false" outlineLevel="0" collapsed="false">
      <c r="A118" s="8" t="s">
        <v>2360</v>
      </c>
      <c r="B118" s="8" t="s">
        <v>2361</v>
      </c>
      <c r="C118" s="8" t="s">
        <v>2129</v>
      </c>
      <c r="D118" s="8" t="n">
        <v>5</v>
      </c>
      <c r="E118" s="30" t="n">
        <v>0.00107743589096226</v>
      </c>
    </row>
    <row r="119" s="10" customFormat="true" ht="15" hidden="false" customHeight="false" outlineLevel="0" collapsed="false">
      <c r="A119" s="8" t="s">
        <v>2362</v>
      </c>
      <c r="B119" s="8" t="s">
        <v>2363</v>
      </c>
      <c r="C119" s="8" t="s">
        <v>2132</v>
      </c>
      <c r="D119" s="8" t="n">
        <v>3</v>
      </c>
      <c r="E119" s="30" t="n">
        <v>0.00312874598567701</v>
      </c>
    </row>
    <row r="120" s="10" customFormat="true" ht="15" hidden="false" customHeight="false" outlineLevel="0" collapsed="false">
      <c r="A120" s="8" t="s">
        <v>2364</v>
      </c>
      <c r="B120" s="8" t="s">
        <v>2365</v>
      </c>
      <c r="C120" s="8" t="s">
        <v>2141</v>
      </c>
      <c r="D120" s="8" t="n">
        <v>18</v>
      </c>
      <c r="E120" s="30" t="n">
        <v>0.026243930985411</v>
      </c>
    </row>
    <row r="121" s="10" customFormat="true" ht="15" hidden="false" customHeight="false" outlineLevel="0" collapsed="false">
      <c r="A121" s="8" t="s">
        <v>2366</v>
      </c>
      <c r="B121" s="8" t="s">
        <v>2367</v>
      </c>
      <c r="C121" s="8" t="s">
        <v>2129</v>
      </c>
      <c r="D121" s="8" t="n">
        <v>6</v>
      </c>
      <c r="E121" s="30" t="n">
        <v>0.00025865091823673</v>
      </c>
    </row>
    <row r="122" s="10" customFormat="true" ht="15" hidden="false" customHeight="false" outlineLevel="0" collapsed="false">
      <c r="A122" s="8" t="s">
        <v>2368</v>
      </c>
      <c r="B122" s="8" t="s">
        <v>2369</v>
      </c>
      <c r="C122" s="8" t="s">
        <v>2129</v>
      </c>
      <c r="D122" s="8" t="n">
        <v>2</v>
      </c>
      <c r="E122" s="30" t="n">
        <v>0.0243935287760383</v>
      </c>
    </row>
    <row r="123" s="10" customFormat="true" ht="15" hidden="false" customHeight="false" outlineLevel="0" collapsed="false">
      <c r="A123" s="8" t="s">
        <v>2370</v>
      </c>
      <c r="B123" s="8" t="s">
        <v>2371</v>
      </c>
      <c r="C123" s="8" t="s">
        <v>2129</v>
      </c>
      <c r="D123" s="8" t="n">
        <v>4</v>
      </c>
      <c r="E123" s="30" t="n">
        <v>0.039038291746295</v>
      </c>
    </row>
    <row r="124" s="10" customFormat="true" ht="15" hidden="false" customHeight="false" outlineLevel="0" collapsed="false">
      <c r="A124" s="8" t="s">
        <v>2372</v>
      </c>
      <c r="B124" s="8" t="s">
        <v>2373</v>
      </c>
      <c r="C124" s="8" t="s">
        <v>2129</v>
      </c>
      <c r="D124" s="8" t="n">
        <v>2</v>
      </c>
      <c r="E124" s="30" t="n">
        <v>0.0243935287760383</v>
      </c>
    </row>
    <row r="125" s="10" customFormat="true" ht="15" hidden="false" customHeight="false" outlineLevel="0" collapsed="false">
      <c r="A125" s="8" t="s">
        <v>2374</v>
      </c>
      <c r="B125" s="8" t="s">
        <v>2375</v>
      </c>
      <c r="C125" s="8" t="s">
        <v>2129</v>
      </c>
      <c r="D125" s="8" t="n">
        <v>7</v>
      </c>
      <c r="E125" s="30" t="n">
        <v>0.00800921175675411</v>
      </c>
    </row>
    <row r="126" s="10" customFormat="true" ht="15" hidden="false" customHeight="false" outlineLevel="0" collapsed="false">
      <c r="A126" s="8" t="s">
        <v>2376</v>
      </c>
      <c r="B126" s="8" t="s">
        <v>2377</v>
      </c>
      <c r="C126" s="8" t="s">
        <v>2132</v>
      </c>
      <c r="D126" s="8" t="n">
        <v>2</v>
      </c>
      <c r="E126" s="30" t="n">
        <v>0.0243935287760383</v>
      </c>
    </row>
    <row r="127" s="10" customFormat="true" ht="15" hidden="false" customHeight="false" outlineLevel="0" collapsed="false">
      <c r="A127" s="8" t="s">
        <v>2378</v>
      </c>
      <c r="B127" s="8" t="s">
        <v>2379</v>
      </c>
      <c r="C127" s="8" t="s">
        <v>2129</v>
      </c>
      <c r="D127" s="8" t="n">
        <v>6</v>
      </c>
      <c r="E127" s="30" t="n">
        <v>0.00025865091823673</v>
      </c>
    </row>
    <row r="128" s="10" customFormat="true" ht="15" hidden="false" customHeight="false" outlineLevel="0" collapsed="false">
      <c r="A128" s="8" t="s">
        <v>2380</v>
      </c>
      <c r="B128" s="8" t="s">
        <v>2381</v>
      </c>
      <c r="C128" s="8" t="s">
        <v>2129</v>
      </c>
      <c r="D128" s="8" t="n">
        <v>3</v>
      </c>
      <c r="E128" s="30" t="n">
        <v>0.0134305996295932</v>
      </c>
    </row>
    <row r="129" s="10" customFormat="true" ht="15" hidden="false" customHeight="false" outlineLevel="0" collapsed="false">
      <c r="A129" s="8" t="s">
        <v>2382</v>
      </c>
      <c r="B129" s="8" t="s">
        <v>2383</v>
      </c>
      <c r="C129" s="8" t="s">
        <v>2129</v>
      </c>
      <c r="D129" s="8" t="n">
        <v>6</v>
      </c>
      <c r="E129" s="30" t="n">
        <v>0.00564275279666471</v>
      </c>
    </row>
    <row r="130" s="10" customFormat="true" ht="15" hidden="false" customHeight="false" outlineLevel="0" collapsed="false">
      <c r="A130" s="8" t="s">
        <v>2384</v>
      </c>
      <c r="B130" s="8" t="s">
        <v>2385</v>
      </c>
      <c r="C130" s="8" t="s">
        <v>2129</v>
      </c>
      <c r="D130" s="8" t="n">
        <v>6</v>
      </c>
      <c r="E130" s="30" t="n">
        <v>0.0105291455151924</v>
      </c>
    </row>
    <row r="131" s="10" customFormat="true" ht="15" hidden="false" customHeight="false" outlineLevel="0" collapsed="false">
      <c r="A131" s="8" t="s">
        <v>2386</v>
      </c>
      <c r="B131" s="8" t="s">
        <v>2387</v>
      </c>
      <c r="C131" s="8" t="s">
        <v>2129</v>
      </c>
      <c r="D131" s="8" t="n">
        <v>6</v>
      </c>
      <c r="E131" s="30" t="n">
        <v>0.00141996741476427</v>
      </c>
    </row>
    <row r="132" s="10" customFormat="true" ht="15" hidden="false" customHeight="false" outlineLevel="0" collapsed="false">
      <c r="A132" s="8" t="s">
        <v>2388</v>
      </c>
      <c r="B132" s="8" t="s">
        <v>2389</v>
      </c>
      <c r="C132" s="8" t="s">
        <v>2132</v>
      </c>
      <c r="D132" s="8" t="n">
        <v>2</v>
      </c>
      <c r="E132" s="30" t="n">
        <v>0.0243935287760383</v>
      </c>
    </row>
    <row r="133" s="10" customFormat="true" ht="15" hidden="false" customHeight="false" outlineLevel="0" collapsed="false">
      <c r="A133" s="8" t="s">
        <v>2390</v>
      </c>
      <c r="B133" s="8" t="s">
        <v>2391</v>
      </c>
      <c r="C133" s="8" t="s">
        <v>2129</v>
      </c>
      <c r="D133" s="8" t="n">
        <v>2</v>
      </c>
      <c r="E133" s="30" t="n">
        <v>0.0243935287760383</v>
      </c>
    </row>
    <row r="134" s="10" customFormat="true" ht="15" hidden="false" customHeight="false" outlineLevel="0" collapsed="false">
      <c r="A134" s="8" t="s">
        <v>2392</v>
      </c>
      <c r="B134" s="8" t="s">
        <v>2393</v>
      </c>
      <c r="C134" s="8" t="s">
        <v>2132</v>
      </c>
      <c r="D134" s="8" t="n">
        <v>3</v>
      </c>
      <c r="E134" s="30" t="n">
        <v>0.0161428224107191</v>
      </c>
    </row>
    <row r="135" s="10" customFormat="true" ht="15" hidden="false" customHeight="false" outlineLevel="0" collapsed="false">
      <c r="A135" s="8" t="s">
        <v>2394</v>
      </c>
      <c r="B135" s="8" t="s">
        <v>2395</v>
      </c>
      <c r="C135" s="8" t="s">
        <v>2129</v>
      </c>
      <c r="D135" s="8" t="n">
        <v>6</v>
      </c>
      <c r="E135" s="30" t="n">
        <v>0.0201448676311948</v>
      </c>
    </row>
    <row r="136" s="10" customFormat="true" ht="15" hidden="false" customHeight="false" outlineLevel="0" collapsed="false">
      <c r="A136" s="8" t="s">
        <v>2396</v>
      </c>
      <c r="B136" s="8" t="s">
        <v>2397</v>
      </c>
      <c r="C136" s="8" t="s">
        <v>2129</v>
      </c>
      <c r="D136" s="8" t="n">
        <v>6</v>
      </c>
      <c r="E136" s="30" t="n">
        <v>0.00025865091823673</v>
      </c>
    </row>
    <row r="137" s="10" customFormat="true" ht="15" hidden="false" customHeight="false" outlineLevel="0" collapsed="false">
      <c r="A137" s="8" t="s">
        <v>2398</v>
      </c>
      <c r="B137" s="8" t="s">
        <v>2399</v>
      </c>
      <c r="C137" s="8" t="s">
        <v>2129</v>
      </c>
      <c r="D137" s="8" t="n">
        <v>2</v>
      </c>
      <c r="E137" s="30" t="n">
        <v>0.0243935287760383</v>
      </c>
    </row>
    <row r="138" s="10" customFormat="true" ht="15" hidden="false" customHeight="false" outlineLevel="0" collapsed="false">
      <c r="A138" s="8" t="s">
        <v>2400</v>
      </c>
      <c r="B138" s="8" t="s">
        <v>2401</v>
      </c>
      <c r="C138" s="8" t="s">
        <v>2141</v>
      </c>
      <c r="D138" s="8" t="n">
        <v>8</v>
      </c>
      <c r="E138" s="30" t="n">
        <v>0.00011442778913717</v>
      </c>
    </row>
    <row r="139" s="10" customFormat="true" ht="15" hidden="false" customHeight="false" outlineLevel="0" collapsed="false">
      <c r="A139" s="8" t="s">
        <v>2402</v>
      </c>
      <c r="B139" s="8" t="s">
        <v>2403</v>
      </c>
      <c r="C139" s="8" t="s">
        <v>2129</v>
      </c>
      <c r="D139" s="8" t="n">
        <v>5</v>
      </c>
      <c r="E139" s="30" t="n">
        <v>0.0397737725286602</v>
      </c>
    </row>
    <row r="140" s="10" customFormat="true" ht="15" hidden="false" customHeight="false" outlineLevel="0" collapsed="false">
      <c r="A140" s="8" t="s">
        <v>2404</v>
      </c>
      <c r="B140" s="8" t="s">
        <v>2405</v>
      </c>
      <c r="C140" s="8" t="s">
        <v>2129</v>
      </c>
      <c r="D140" s="8" t="n">
        <v>3</v>
      </c>
      <c r="E140" s="30" t="n">
        <v>0.0161428224107191</v>
      </c>
    </row>
    <row r="141" s="10" customFormat="true" ht="15" hidden="false" customHeight="false" outlineLevel="0" collapsed="false">
      <c r="A141" s="8" t="s">
        <v>2406</v>
      </c>
      <c r="B141" s="8" t="s">
        <v>2407</v>
      </c>
      <c r="C141" s="8" t="s">
        <v>2132</v>
      </c>
      <c r="D141" s="8" t="n">
        <v>2</v>
      </c>
      <c r="E141" s="30" t="n">
        <v>0.0243935287760383</v>
      </c>
    </row>
    <row r="142" s="10" customFormat="true" ht="15" hidden="false" customHeight="false" outlineLevel="0" collapsed="false">
      <c r="A142" s="8" t="s">
        <v>2408</v>
      </c>
      <c r="B142" s="8" t="s">
        <v>2409</v>
      </c>
      <c r="C142" s="8" t="s">
        <v>2132</v>
      </c>
      <c r="D142" s="8" t="n">
        <v>3</v>
      </c>
      <c r="E142" s="30" t="n">
        <v>0.0161428224107191</v>
      </c>
    </row>
    <row r="143" s="10" customFormat="true" ht="15" hidden="false" customHeight="false" outlineLevel="0" collapsed="false">
      <c r="A143" s="8" t="s">
        <v>2410</v>
      </c>
      <c r="B143" s="8" t="s">
        <v>2411</v>
      </c>
      <c r="C143" s="8" t="s">
        <v>2132</v>
      </c>
      <c r="D143" s="8" t="n">
        <v>3</v>
      </c>
      <c r="E143" s="30" t="n">
        <v>0.0161428224107191</v>
      </c>
    </row>
    <row r="144" s="10" customFormat="true" ht="15" hidden="false" customHeight="false" outlineLevel="0" collapsed="false">
      <c r="A144" s="8" t="s">
        <v>2412</v>
      </c>
      <c r="B144" s="8" t="s">
        <v>2413</v>
      </c>
      <c r="C144" s="8" t="s">
        <v>2129</v>
      </c>
      <c r="D144" s="8" t="n">
        <v>4</v>
      </c>
      <c r="E144" s="30" t="n">
        <v>0.00680897631088447</v>
      </c>
    </row>
    <row r="145" s="10" customFormat="true" ht="15" hidden="false" customHeight="false" outlineLevel="0" collapsed="false">
      <c r="A145" s="8" t="s">
        <v>2414</v>
      </c>
      <c r="B145" s="8" t="s">
        <v>2415</v>
      </c>
      <c r="C145" s="8" t="s">
        <v>2129</v>
      </c>
      <c r="D145" s="8" t="n">
        <v>15</v>
      </c>
      <c r="E145" s="30" t="n">
        <v>0.0472291722998132</v>
      </c>
    </row>
    <row r="146" s="10" customFormat="true" ht="15" hidden="false" customHeight="false" outlineLevel="0" collapsed="false">
      <c r="A146" s="8" t="s">
        <v>2416</v>
      </c>
      <c r="B146" s="8" t="s">
        <v>2417</v>
      </c>
      <c r="C146" s="8" t="s">
        <v>2141</v>
      </c>
      <c r="D146" s="8" t="n">
        <v>4</v>
      </c>
      <c r="E146" s="30" t="n">
        <v>0.016257901642381</v>
      </c>
    </row>
    <row r="147" s="10" customFormat="true" ht="15" hidden="false" customHeight="false" outlineLevel="0" collapsed="false">
      <c r="A147" s="8" t="s">
        <v>2418</v>
      </c>
      <c r="B147" s="8" t="s">
        <v>2419</v>
      </c>
      <c r="C147" s="8" t="s">
        <v>2141</v>
      </c>
      <c r="D147" s="8" t="n">
        <v>2</v>
      </c>
      <c r="E147" s="30" t="n">
        <v>0.0243935287760383</v>
      </c>
    </row>
    <row r="148" s="10" customFormat="true" ht="15" hidden="false" customHeight="false" outlineLevel="0" collapsed="false">
      <c r="A148" s="8" t="s">
        <v>2420</v>
      </c>
      <c r="B148" s="8" t="s">
        <v>2421</v>
      </c>
      <c r="C148" s="8" t="s">
        <v>2129</v>
      </c>
      <c r="D148" s="8" t="n">
        <v>7</v>
      </c>
      <c r="E148" s="30" t="n">
        <v>0.00372006454362483</v>
      </c>
    </row>
    <row r="149" s="10" customFormat="true" ht="15" hidden="false" customHeight="false" outlineLevel="0" collapsed="false">
      <c r="A149" s="8" t="s">
        <v>2422</v>
      </c>
      <c r="B149" s="8" t="s">
        <v>2423</v>
      </c>
      <c r="C149" s="8" t="s">
        <v>2141</v>
      </c>
      <c r="D149" s="8" t="n">
        <v>4</v>
      </c>
      <c r="E149" s="30" t="n">
        <v>0.039038291746295</v>
      </c>
    </row>
    <row r="150" s="10" customFormat="true" ht="15" hidden="false" customHeight="false" outlineLevel="0" collapsed="false">
      <c r="A150" s="8" t="s">
        <v>2424</v>
      </c>
      <c r="B150" s="8" t="s">
        <v>2425</v>
      </c>
      <c r="C150" s="8" t="s">
        <v>2141</v>
      </c>
      <c r="D150" s="8" t="n">
        <v>8</v>
      </c>
      <c r="E150" s="30" t="n">
        <v>6.92701232550363E-006</v>
      </c>
    </row>
    <row r="151" s="10" customFormat="true" ht="15" hidden="false" customHeight="false" outlineLevel="0" collapsed="false">
      <c r="A151" s="8" t="s">
        <v>2426</v>
      </c>
      <c r="B151" s="8" t="s">
        <v>2427</v>
      </c>
      <c r="C151" s="8" t="s">
        <v>2141</v>
      </c>
      <c r="D151" s="8" t="n">
        <v>2</v>
      </c>
      <c r="E151" s="30" t="n">
        <v>0.0243935287760383</v>
      </c>
    </row>
    <row r="152" s="10" customFormat="true" ht="15" hidden="false" customHeight="false" outlineLevel="0" collapsed="false">
      <c r="A152" s="8" t="s">
        <v>2428</v>
      </c>
      <c r="B152" s="8" t="s">
        <v>2429</v>
      </c>
      <c r="C152" s="8" t="s">
        <v>2132</v>
      </c>
      <c r="D152" s="8" t="n">
        <v>3</v>
      </c>
      <c r="E152" s="30" t="n">
        <v>0.0161428224107191</v>
      </c>
    </row>
    <row r="153" s="10" customFormat="true" ht="15" hidden="false" customHeight="false" outlineLevel="0" collapsed="false">
      <c r="A153" s="8" t="s">
        <v>2430</v>
      </c>
      <c r="B153" s="8" t="s">
        <v>2431</v>
      </c>
      <c r="C153" s="8" t="s">
        <v>2141</v>
      </c>
      <c r="D153" s="8" t="n">
        <v>4</v>
      </c>
      <c r="E153" s="30" t="n">
        <v>0.00407304181935722</v>
      </c>
    </row>
    <row r="154" s="10" customFormat="true" ht="15" hidden="false" customHeight="false" outlineLevel="0" collapsed="false">
      <c r="A154" s="8" t="s">
        <v>2432</v>
      </c>
      <c r="B154" s="8" t="s">
        <v>2433</v>
      </c>
      <c r="C154" s="8" t="s">
        <v>2132</v>
      </c>
      <c r="D154" s="8" t="n">
        <v>4</v>
      </c>
      <c r="E154" s="30" t="n">
        <v>0.0110349210052506</v>
      </c>
    </row>
    <row r="155" s="10" customFormat="true" ht="15" hidden="false" customHeight="false" outlineLevel="0" collapsed="false">
      <c r="A155" s="8" t="s">
        <v>2434</v>
      </c>
      <c r="B155" s="8" t="s">
        <v>2435</v>
      </c>
      <c r="C155" s="8" t="s">
        <v>2129</v>
      </c>
      <c r="D155" s="8" t="n">
        <v>2</v>
      </c>
      <c r="E155" s="30" t="n">
        <v>0.0243935287760383</v>
      </c>
    </row>
    <row r="156" s="10" customFormat="true" ht="15" hidden="false" customHeight="false" outlineLevel="0" collapsed="false">
      <c r="A156" s="8" t="s">
        <v>2436</v>
      </c>
      <c r="B156" s="8" t="s">
        <v>2437</v>
      </c>
      <c r="C156" s="8" t="s">
        <v>2132</v>
      </c>
      <c r="D156" s="8" t="n">
        <v>3</v>
      </c>
      <c r="E156" s="30" t="n">
        <v>0.0161428224107191</v>
      </c>
    </row>
    <row r="157" s="10" customFormat="true" ht="15" hidden="false" customHeight="false" outlineLevel="0" collapsed="false">
      <c r="A157" s="8" t="s">
        <v>2438</v>
      </c>
      <c r="B157" s="8" t="s">
        <v>2439</v>
      </c>
      <c r="C157" s="8" t="s">
        <v>2129</v>
      </c>
      <c r="D157" s="8" t="n">
        <v>2</v>
      </c>
      <c r="E157" s="30" t="n">
        <v>0.0214268055218725</v>
      </c>
    </row>
    <row r="158" s="10" customFormat="true" ht="15" hidden="false" customHeight="false" outlineLevel="0" collapsed="false">
      <c r="A158" s="8" t="s">
        <v>2440</v>
      </c>
      <c r="B158" s="8" t="s">
        <v>2441</v>
      </c>
      <c r="C158" s="8" t="s">
        <v>2129</v>
      </c>
      <c r="D158" s="8" t="n">
        <v>8</v>
      </c>
      <c r="E158" s="30" t="n">
        <v>0.00126912327897952</v>
      </c>
    </row>
    <row r="159" s="10" customFormat="true" ht="15" hidden="false" customHeight="false" outlineLevel="0" collapsed="false">
      <c r="A159" s="8" t="s">
        <v>2442</v>
      </c>
      <c r="B159" s="8" t="s">
        <v>2443</v>
      </c>
      <c r="C159" s="8" t="s">
        <v>2141</v>
      </c>
      <c r="D159" s="8" t="n">
        <v>8</v>
      </c>
      <c r="E159" s="30" t="n">
        <v>0.00126912327897952</v>
      </c>
    </row>
    <row r="160" s="10" customFormat="true" ht="15" hidden="false" customHeight="false" outlineLevel="0" collapsed="false">
      <c r="A160" s="8" t="s">
        <v>2444</v>
      </c>
      <c r="B160" s="8" t="s">
        <v>2445</v>
      </c>
      <c r="C160" s="8" t="s">
        <v>2141</v>
      </c>
      <c r="D160" s="8" t="n">
        <v>6</v>
      </c>
      <c r="E160" s="30" t="n">
        <v>0.00446129332806724</v>
      </c>
    </row>
    <row r="161" s="10" customFormat="true" ht="15" hidden="false" customHeight="false" outlineLevel="0" collapsed="false">
      <c r="A161" s="8" t="s">
        <v>2446</v>
      </c>
      <c r="B161" s="8" t="s">
        <v>2447</v>
      </c>
      <c r="C161" s="8" t="s">
        <v>2141</v>
      </c>
      <c r="D161" s="8" t="n">
        <v>4</v>
      </c>
      <c r="E161" s="30" t="n">
        <v>0.0244686019359712</v>
      </c>
    </row>
    <row r="162" s="10" customFormat="true" ht="15" hidden="false" customHeight="false" outlineLevel="0" collapsed="false">
      <c r="A162" s="8" t="s">
        <v>2448</v>
      </c>
      <c r="B162" s="8" t="s">
        <v>2449</v>
      </c>
      <c r="C162" s="8" t="s">
        <v>2129</v>
      </c>
      <c r="D162" s="8" t="n">
        <v>24</v>
      </c>
      <c r="E162" s="30" t="n">
        <v>2.92081105607095E-005</v>
      </c>
    </row>
    <row r="163" s="10" customFormat="true" ht="15" hidden="false" customHeight="false" outlineLevel="0" collapsed="false">
      <c r="A163" s="8" t="s">
        <v>2450</v>
      </c>
      <c r="B163" s="8" t="s">
        <v>2451</v>
      </c>
      <c r="C163" s="8" t="s">
        <v>2132</v>
      </c>
      <c r="D163" s="8" t="n">
        <v>3</v>
      </c>
      <c r="E163" s="30" t="n">
        <v>0.0161428224107191</v>
      </c>
    </row>
    <row r="164" s="10" customFormat="true" ht="15" hidden="false" customHeight="false" outlineLevel="0" collapsed="false">
      <c r="A164" s="8" t="s">
        <v>2452</v>
      </c>
      <c r="B164" s="8" t="s">
        <v>2453</v>
      </c>
      <c r="C164" s="8" t="s">
        <v>2141</v>
      </c>
      <c r="D164" s="8" t="n">
        <v>3</v>
      </c>
      <c r="E164" s="30" t="n">
        <v>0.0161428224107191</v>
      </c>
    </row>
    <row r="165" s="10" customFormat="true" ht="15" hidden="false" customHeight="false" outlineLevel="0" collapsed="false">
      <c r="A165" s="8" t="s">
        <v>2454</v>
      </c>
      <c r="B165" s="8" t="s">
        <v>2455</v>
      </c>
      <c r="C165" s="8" t="s">
        <v>2141</v>
      </c>
      <c r="D165" s="8" t="n">
        <v>5</v>
      </c>
      <c r="E165" s="30" t="n">
        <v>0.0134870545295733</v>
      </c>
    </row>
    <row r="166" s="10" customFormat="true" ht="15" hidden="false" customHeight="false" outlineLevel="0" collapsed="false">
      <c r="A166" s="8" t="s">
        <v>2456</v>
      </c>
      <c r="B166" s="8" t="s">
        <v>2457</v>
      </c>
      <c r="C166" s="8" t="s">
        <v>2129</v>
      </c>
      <c r="D166" s="8" t="n">
        <v>3</v>
      </c>
      <c r="E166" s="30" t="n">
        <v>0.0161428224107191</v>
      </c>
    </row>
    <row r="167" s="10" customFormat="true" ht="15" hidden="false" customHeight="false" outlineLevel="0" collapsed="false">
      <c r="A167" s="8" t="s">
        <v>2458</v>
      </c>
      <c r="B167" s="8" t="s">
        <v>2459</v>
      </c>
      <c r="C167" s="8" t="s">
        <v>2129</v>
      </c>
      <c r="D167" s="8" t="n">
        <v>4</v>
      </c>
      <c r="E167" s="30" t="n">
        <v>0.016257901642381</v>
      </c>
    </row>
    <row r="168" s="10" customFormat="true" ht="15" hidden="false" customHeight="false" outlineLevel="0" collapsed="false">
      <c r="A168" s="8" t="s">
        <v>2460</v>
      </c>
      <c r="B168" s="8" t="s">
        <v>2461</v>
      </c>
      <c r="C168" s="8" t="s">
        <v>2132</v>
      </c>
      <c r="D168" s="8" t="n">
        <v>2</v>
      </c>
      <c r="E168" s="30" t="n">
        <v>0.0214268055218725</v>
      </c>
    </row>
    <row r="169" s="10" customFormat="true" ht="15" hidden="false" customHeight="false" outlineLevel="0" collapsed="false">
      <c r="A169" s="8" t="s">
        <v>2462</v>
      </c>
      <c r="B169" s="8" t="s">
        <v>2463</v>
      </c>
      <c r="C169" s="8" t="s">
        <v>2141</v>
      </c>
      <c r="D169" s="8" t="n">
        <v>3</v>
      </c>
      <c r="E169" s="30" t="n">
        <v>0.0443432558271117</v>
      </c>
    </row>
    <row r="170" s="10" customFormat="true" ht="15" hidden="false" customHeight="false" outlineLevel="0" collapsed="false">
      <c r="A170" s="8" t="s">
        <v>2464</v>
      </c>
      <c r="B170" s="8" t="s">
        <v>2465</v>
      </c>
      <c r="C170" s="8" t="s">
        <v>2141</v>
      </c>
      <c r="D170" s="8" t="n">
        <v>6</v>
      </c>
      <c r="E170" s="30" t="n">
        <v>0.00446129332806724</v>
      </c>
    </row>
    <row r="171" s="10" customFormat="true" ht="15" hidden="false" customHeight="false" outlineLevel="0" collapsed="false">
      <c r="A171" s="8" t="s">
        <v>2466</v>
      </c>
      <c r="B171" s="8" t="s">
        <v>2467</v>
      </c>
      <c r="C171" s="8" t="s">
        <v>2129</v>
      </c>
      <c r="D171" s="8" t="n">
        <v>3</v>
      </c>
      <c r="E171" s="30" t="n">
        <v>0.0161428224107191</v>
      </c>
    </row>
    <row r="172" s="10" customFormat="true" ht="15" hidden="false" customHeight="false" outlineLevel="0" collapsed="false">
      <c r="A172" s="8" t="s">
        <v>2468</v>
      </c>
      <c r="B172" s="8" t="s">
        <v>2469</v>
      </c>
      <c r="C172" s="8" t="s">
        <v>2141</v>
      </c>
      <c r="D172" s="8" t="n">
        <v>8</v>
      </c>
      <c r="E172" s="30" t="n">
        <v>0.00126912327897952</v>
      </c>
    </row>
    <row r="173" s="10" customFormat="true" ht="15" hidden="false" customHeight="false" outlineLevel="0" collapsed="false">
      <c r="A173" s="8" t="s">
        <v>2470</v>
      </c>
      <c r="B173" s="8" t="s">
        <v>2471</v>
      </c>
      <c r="C173" s="8" t="s">
        <v>2132</v>
      </c>
      <c r="D173" s="8" t="n">
        <v>2</v>
      </c>
      <c r="E173" s="30" t="n">
        <v>0.0214268055218725</v>
      </c>
    </row>
    <row r="174" s="10" customFormat="true" ht="15" hidden="false" customHeight="false" outlineLevel="0" collapsed="false">
      <c r="A174" s="8" t="s">
        <v>2472</v>
      </c>
      <c r="B174" s="8" t="s">
        <v>2473</v>
      </c>
      <c r="C174" s="8" t="s">
        <v>2129</v>
      </c>
      <c r="D174" s="8" t="n">
        <v>2</v>
      </c>
      <c r="E174" s="30" t="n">
        <v>0.0243935287760383</v>
      </c>
    </row>
    <row r="175" s="10" customFormat="true" ht="15" hidden="false" customHeight="false" outlineLevel="0" collapsed="false">
      <c r="A175" s="8" t="s">
        <v>2474</v>
      </c>
      <c r="B175" s="8" t="s">
        <v>2475</v>
      </c>
      <c r="C175" s="8" t="s">
        <v>2129</v>
      </c>
      <c r="D175" s="8" t="n">
        <v>2</v>
      </c>
      <c r="E175" s="30" t="n">
        <v>0.0243935287760383</v>
      </c>
    </row>
    <row r="176" s="10" customFormat="true" ht="15" hidden="false" customHeight="false" outlineLevel="0" collapsed="false">
      <c r="A176" s="8" t="s">
        <v>2476</v>
      </c>
      <c r="B176" s="8" t="s">
        <v>2477</v>
      </c>
      <c r="C176" s="8" t="s">
        <v>2141</v>
      </c>
      <c r="D176" s="8" t="n">
        <v>2</v>
      </c>
      <c r="E176" s="30" t="n">
        <v>0.0243935287760383</v>
      </c>
    </row>
    <row r="177" s="10" customFormat="true" ht="15" hidden="false" customHeight="false" outlineLevel="0" collapsed="false">
      <c r="A177" s="8" t="s">
        <v>2478</v>
      </c>
      <c r="B177" s="8" t="s">
        <v>2479</v>
      </c>
      <c r="C177" s="8" t="s">
        <v>2129</v>
      </c>
      <c r="D177" s="8" t="n">
        <v>2</v>
      </c>
      <c r="E177" s="30" t="n">
        <v>0.0243935287760383</v>
      </c>
    </row>
    <row r="178" s="10" customFormat="true" ht="15" hidden="false" customHeight="false" outlineLevel="0" collapsed="false">
      <c r="A178" s="8" t="s">
        <v>2480</v>
      </c>
      <c r="B178" s="8" t="s">
        <v>2481</v>
      </c>
      <c r="C178" s="8" t="s">
        <v>2129</v>
      </c>
      <c r="D178" s="8" t="n">
        <v>4</v>
      </c>
      <c r="E178" s="30" t="n">
        <v>0.016257901642381</v>
      </c>
    </row>
    <row r="179" s="10" customFormat="true" ht="15" hidden="false" customHeight="false" outlineLevel="0" collapsed="false">
      <c r="A179" s="8" t="s">
        <v>2482</v>
      </c>
      <c r="B179" s="8" t="s">
        <v>2483</v>
      </c>
      <c r="C179" s="8" t="s">
        <v>2132</v>
      </c>
      <c r="D179" s="8" t="n">
        <v>4</v>
      </c>
      <c r="E179" s="30" t="n">
        <v>0.00407304181935722</v>
      </c>
    </row>
    <row r="180" s="10" customFormat="true" ht="15" hidden="false" customHeight="false" outlineLevel="0" collapsed="false">
      <c r="A180" s="8" t="s">
        <v>2484</v>
      </c>
      <c r="B180" s="8" t="s">
        <v>2485</v>
      </c>
      <c r="C180" s="8" t="s">
        <v>2141</v>
      </c>
      <c r="D180" s="8" t="n">
        <v>2</v>
      </c>
      <c r="E180" s="30" t="n">
        <v>0.0243935287760383</v>
      </c>
    </row>
    <row r="181" s="10" customFormat="true" ht="15" hidden="false" customHeight="false" outlineLevel="0" collapsed="false">
      <c r="A181" s="8" t="s">
        <v>2486</v>
      </c>
      <c r="B181" s="8" t="s">
        <v>2487</v>
      </c>
      <c r="C181" s="8" t="s">
        <v>2132</v>
      </c>
      <c r="D181" s="8" t="n">
        <v>5</v>
      </c>
      <c r="E181" s="30" t="n">
        <v>0.00102682686360127</v>
      </c>
    </row>
    <row r="182" s="10" customFormat="true" ht="15" hidden="false" customHeight="false" outlineLevel="0" collapsed="false">
      <c r="A182" s="8" t="s">
        <v>2488</v>
      </c>
      <c r="B182" s="8" t="s">
        <v>2489</v>
      </c>
      <c r="C182" s="8" t="s">
        <v>2129</v>
      </c>
      <c r="D182" s="8" t="n">
        <v>2</v>
      </c>
      <c r="E182" s="30" t="n">
        <v>0.0243935287760383</v>
      </c>
    </row>
    <row r="183" s="10" customFormat="true" ht="15" hidden="false" customHeight="false" outlineLevel="0" collapsed="false">
      <c r="A183" s="8" t="s">
        <v>2490</v>
      </c>
      <c r="B183" s="8" t="s">
        <v>2491</v>
      </c>
      <c r="C183" s="8" t="s">
        <v>2129</v>
      </c>
      <c r="D183" s="8" t="n">
        <v>2</v>
      </c>
      <c r="E183" s="30" t="n">
        <v>0.0214268055218725</v>
      </c>
    </row>
    <row r="184" s="10" customFormat="true" ht="15" hidden="false" customHeight="false" outlineLevel="0" collapsed="false">
      <c r="A184" s="8" t="s">
        <v>2492</v>
      </c>
      <c r="B184" s="8" t="s">
        <v>2493</v>
      </c>
      <c r="C184" s="8" t="s">
        <v>2129</v>
      </c>
      <c r="D184" s="8" t="n">
        <v>2</v>
      </c>
      <c r="E184" s="30" t="n">
        <v>0.0243935287760383</v>
      </c>
    </row>
    <row r="185" s="10" customFormat="true" ht="15" hidden="false" customHeight="false" outlineLevel="0" collapsed="false">
      <c r="A185" s="8" t="s">
        <v>2494</v>
      </c>
      <c r="B185" s="8" t="s">
        <v>2495</v>
      </c>
      <c r="C185" s="8" t="s">
        <v>2129</v>
      </c>
      <c r="D185" s="8" t="n">
        <v>3</v>
      </c>
      <c r="E185" s="30" t="n">
        <v>0.0161428224107191</v>
      </c>
    </row>
    <row r="186" s="10" customFormat="true" ht="15" hidden="false" customHeight="false" outlineLevel="0" collapsed="false">
      <c r="A186" s="8" t="s">
        <v>2496</v>
      </c>
      <c r="B186" s="8" t="s">
        <v>2497</v>
      </c>
      <c r="C186" s="8" t="s">
        <v>2129</v>
      </c>
      <c r="D186" s="8" t="n">
        <v>9</v>
      </c>
      <c r="E186" s="30" t="n">
        <v>0.0434054379781209</v>
      </c>
    </row>
    <row r="187" s="10" customFormat="true" ht="15" hidden="false" customHeight="false" outlineLevel="0" collapsed="false">
      <c r="A187" s="8" t="s">
        <v>2498</v>
      </c>
      <c r="B187" s="8" t="s">
        <v>2499</v>
      </c>
      <c r="C187" s="8" t="s">
        <v>2129</v>
      </c>
      <c r="D187" s="8" t="n">
        <v>4</v>
      </c>
      <c r="E187" s="30" t="n">
        <v>0.0386999620776901</v>
      </c>
    </row>
    <row r="188" s="10" customFormat="true" ht="15" hidden="false" customHeight="false" outlineLevel="0" collapsed="false">
      <c r="A188" s="8" t="s">
        <v>2500</v>
      </c>
      <c r="B188" s="8" t="s">
        <v>2501</v>
      </c>
      <c r="C188" s="8" t="s">
        <v>2129</v>
      </c>
      <c r="D188" s="8" t="n">
        <v>15</v>
      </c>
      <c r="E188" s="30" t="n">
        <v>0.0012181661845938</v>
      </c>
    </row>
    <row r="189" s="10" customFormat="true" ht="15" hidden="false" customHeight="false" outlineLevel="0" collapsed="false">
      <c r="A189" s="8" t="s">
        <v>2502</v>
      </c>
      <c r="B189" s="8" t="s">
        <v>2503</v>
      </c>
      <c r="C189" s="8" t="s">
        <v>2141</v>
      </c>
      <c r="D189" s="8" t="n">
        <v>3</v>
      </c>
      <c r="E189" s="30" t="n">
        <v>0.0161428224107191</v>
      </c>
    </row>
    <row r="190" s="10" customFormat="true" ht="15" hidden="false" customHeight="false" outlineLevel="0" collapsed="false">
      <c r="A190" s="8" t="s">
        <v>2504</v>
      </c>
      <c r="B190" s="8" t="s">
        <v>2505</v>
      </c>
      <c r="C190" s="8" t="s">
        <v>2129</v>
      </c>
      <c r="D190" s="8" t="n">
        <v>5</v>
      </c>
      <c r="E190" s="30" t="n">
        <v>0.00252788067746679</v>
      </c>
    </row>
    <row r="191" s="10" customFormat="true" ht="15" hidden="false" customHeight="false" outlineLevel="0" collapsed="false">
      <c r="A191" s="8" t="s">
        <v>2506</v>
      </c>
      <c r="B191" s="8" t="s">
        <v>2507</v>
      </c>
      <c r="C191" s="8" t="s">
        <v>2141</v>
      </c>
      <c r="D191" s="8" t="n">
        <v>3</v>
      </c>
      <c r="E191" s="30" t="n">
        <v>0.0161428224107191</v>
      </c>
    </row>
    <row r="192" s="10" customFormat="true" ht="15" hidden="false" customHeight="false" outlineLevel="0" collapsed="false">
      <c r="A192" s="8" t="s">
        <v>2508</v>
      </c>
      <c r="B192" s="8" t="s">
        <v>2509</v>
      </c>
      <c r="C192" s="8" t="s">
        <v>2129</v>
      </c>
      <c r="D192" s="8" t="n">
        <v>2</v>
      </c>
      <c r="E192" s="30" t="n">
        <v>0.0214268055218725</v>
      </c>
    </row>
    <row r="193" s="10" customFormat="true" ht="15" hidden="false" customHeight="false" outlineLevel="0" collapsed="false">
      <c r="A193" s="8" t="s">
        <v>2510</v>
      </c>
      <c r="B193" s="8" t="s">
        <v>2511</v>
      </c>
      <c r="C193" s="8" t="s">
        <v>2129</v>
      </c>
      <c r="D193" s="8" t="n">
        <v>2</v>
      </c>
      <c r="E193" s="30" t="n">
        <v>0.0214268055218725</v>
      </c>
    </row>
    <row r="194" s="10" customFormat="true" ht="15" hidden="false" customHeight="false" outlineLevel="0" collapsed="false">
      <c r="A194" s="8" t="s">
        <v>2512</v>
      </c>
      <c r="B194" s="8" t="s">
        <v>2513</v>
      </c>
      <c r="C194" s="8" t="s">
        <v>2132</v>
      </c>
      <c r="D194" s="8" t="n">
        <v>18</v>
      </c>
      <c r="E194" s="30" t="n">
        <v>0.000481869930075285</v>
      </c>
    </row>
    <row r="195" s="10" customFormat="true" ht="15" hidden="false" customHeight="false" outlineLevel="0" collapsed="false">
      <c r="A195" s="8" t="s">
        <v>2514</v>
      </c>
      <c r="B195" s="8" t="s">
        <v>2515</v>
      </c>
      <c r="C195" s="8" t="s">
        <v>2129</v>
      </c>
      <c r="D195" s="8" t="n">
        <v>5</v>
      </c>
      <c r="E195" s="30" t="n">
        <v>0.00882006612115116</v>
      </c>
    </row>
    <row r="196" s="10" customFormat="true" ht="15" hidden="false" customHeight="false" outlineLevel="0" collapsed="false">
      <c r="A196" s="8" t="s">
        <v>2516</v>
      </c>
      <c r="B196" s="8" t="s">
        <v>2517</v>
      </c>
      <c r="C196" s="8" t="s">
        <v>2129</v>
      </c>
      <c r="D196" s="8" t="n">
        <v>9</v>
      </c>
      <c r="E196" s="30" t="n">
        <v>0.0174724583755356</v>
      </c>
    </row>
    <row r="197" s="10" customFormat="true" ht="15" hidden="false" customHeight="false" outlineLevel="0" collapsed="false">
      <c r="A197" s="8" t="s">
        <v>2518</v>
      </c>
      <c r="B197" s="8" t="s">
        <v>2519</v>
      </c>
      <c r="C197" s="8" t="s">
        <v>2129</v>
      </c>
      <c r="D197" s="8" t="n">
        <v>4</v>
      </c>
      <c r="E197" s="30" t="n">
        <v>0.016257901642381</v>
      </c>
    </row>
    <row r="198" s="10" customFormat="true" ht="15" hidden="false" customHeight="false" outlineLevel="0" collapsed="false">
      <c r="A198" s="8" t="s">
        <v>2520</v>
      </c>
      <c r="B198" s="8" t="s">
        <v>2521</v>
      </c>
      <c r="C198" s="8" t="s">
        <v>2129</v>
      </c>
      <c r="D198" s="8" t="n">
        <v>20</v>
      </c>
      <c r="E198" s="30" t="n">
        <v>0.000627098451345898</v>
      </c>
    </row>
    <row r="199" s="10" customFormat="true" ht="15" hidden="false" customHeight="false" outlineLevel="0" collapsed="false">
      <c r="A199" s="8" t="s">
        <v>2522</v>
      </c>
      <c r="B199" s="8" t="s">
        <v>2523</v>
      </c>
      <c r="C199" s="8" t="s">
        <v>2129</v>
      </c>
      <c r="D199" s="8" t="n">
        <v>3</v>
      </c>
      <c r="E199" s="30" t="n">
        <v>0.0161428224107191</v>
      </c>
    </row>
    <row r="200" s="10" customFormat="true" ht="15" hidden="false" customHeight="false" outlineLevel="0" collapsed="false">
      <c r="A200" s="8" t="s">
        <v>2524</v>
      </c>
      <c r="B200" s="8" t="s">
        <v>2525</v>
      </c>
      <c r="C200" s="8" t="s">
        <v>2132</v>
      </c>
      <c r="D200" s="8" t="n">
        <v>54</v>
      </c>
      <c r="E200" s="30" t="n">
        <v>0.0470045933566601</v>
      </c>
    </row>
    <row r="201" s="10" customFormat="true" ht="15" hidden="false" customHeight="false" outlineLevel="0" collapsed="false">
      <c r="A201" s="8" t="s">
        <v>2526</v>
      </c>
      <c r="B201" s="8" t="s">
        <v>2527</v>
      </c>
      <c r="C201" s="8" t="s">
        <v>2132</v>
      </c>
      <c r="D201" s="8" t="n">
        <v>3</v>
      </c>
      <c r="E201" s="30" t="n">
        <v>0.00380123374424812</v>
      </c>
    </row>
    <row r="202" s="10" customFormat="true" ht="15" hidden="false" customHeight="false" outlineLevel="0" collapsed="false">
      <c r="A202" s="8" t="s">
        <v>2528</v>
      </c>
      <c r="B202" s="8" t="s">
        <v>2529</v>
      </c>
      <c r="C202" s="8" t="s">
        <v>2132</v>
      </c>
      <c r="D202" s="8" t="n">
        <v>2</v>
      </c>
      <c r="E202" s="30" t="n">
        <v>0.0214268055218725</v>
      </c>
    </row>
    <row r="203" s="10" customFormat="true" ht="15" hidden="false" customHeight="false" outlineLevel="0" collapsed="false">
      <c r="A203" s="8" t="s">
        <v>2530</v>
      </c>
      <c r="B203" s="8" t="s">
        <v>2531</v>
      </c>
      <c r="C203" s="8" t="s">
        <v>2141</v>
      </c>
      <c r="D203" s="8" t="n">
        <v>10</v>
      </c>
      <c r="E203" s="30" t="n">
        <v>0.0124721424025145</v>
      </c>
    </row>
    <row r="204" s="10" customFormat="true" ht="15" hidden="false" customHeight="false" outlineLevel="0" collapsed="false">
      <c r="A204" s="8" t="s">
        <v>2532</v>
      </c>
      <c r="B204" s="8" t="s">
        <v>2533</v>
      </c>
      <c r="C204" s="8" t="s">
        <v>2129</v>
      </c>
      <c r="D204" s="8" t="n">
        <v>4</v>
      </c>
      <c r="E204" s="30" t="n">
        <v>0.039038291746295</v>
      </c>
    </row>
    <row r="205" s="10" customFormat="true" ht="15" hidden="false" customHeight="false" outlineLevel="0" collapsed="false">
      <c r="A205" s="8" t="s">
        <v>2534</v>
      </c>
      <c r="B205" s="8" t="s">
        <v>2535</v>
      </c>
      <c r="C205" s="8" t="s">
        <v>2132</v>
      </c>
      <c r="D205" s="8" t="n">
        <v>3</v>
      </c>
      <c r="E205" s="30" t="n">
        <v>0.00380123374424812</v>
      </c>
    </row>
    <row r="206" s="10" customFormat="true" ht="15" hidden="false" customHeight="false" outlineLevel="0" collapsed="false">
      <c r="A206" s="8" t="s">
        <v>2536</v>
      </c>
      <c r="B206" s="8" t="s">
        <v>2537</v>
      </c>
      <c r="C206" s="8" t="s">
        <v>2129</v>
      </c>
      <c r="D206" s="8" t="n">
        <v>13</v>
      </c>
      <c r="E206" s="30" t="n">
        <v>9.08381650277643E-005</v>
      </c>
    </row>
    <row r="207" s="10" customFormat="true" ht="15" hidden="false" customHeight="false" outlineLevel="0" collapsed="false">
      <c r="A207" s="8" t="s">
        <v>2538</v>
      </c>
      <c r="B207" s="8" t="s">
        <v>2539</v>
      </c>
      <c r="C207" s="8" t="s">
        <v>2129</v>
      </c>
      <c r="D207" s="8" t="n">
        <v>7</v>
      </c>
      <c r="E207" s="30" t="n">
        <v>0.0102045029102984</v>
      </c>
    </row>
    <row r="208" s="10" customFormat="true" ht="15" hidden="false" customHeight="false" outlineLevel="0" collapsed="false">
      <c r="A208" s="8" t="s">
        <v>2540</v>
      </c>
      <c r="B208" s="8" t="s">
        <v>2541</v>
      </c>
      <c r="C208" s="8" t="s">
        <v>2129</v>
      </c>
      <c r="D208" s="8" t="n">
        <v>18</v>
      </c>
      <c r="E208" s="30" t="n">
        <v>5.48038364337412E-005</v>
      </c>
    </row>
    <row r="209" s="10" customFormat="true" ht="15" hidden="false" customHeight="false" outlineLevel="0" collapsed="false">
      <c r="A209" s="8" t="s">
        <v>2542</v>
      </c>
      <c r="B209" s="8" t="s">
        <v>2543</v>
      </c>
      <c r="C209" s="8" t="s">
        <v>2129</v>
      </c>
      <c r="D209" s="8" t="n">
        <v>9</v>
      </c>
      <c r="E209" s="30" t="n">
        <v>0.00230722761941952</v>
      </c>
    </row>
    <row r="210" s="10" customFormat="true" ht="15" hidden="false" customHeight="false" outlineLevel="0" collapsed="false">
      <c r="A210" s="8" t="s">
        <v>2544</v>
      </c>
      <c r="B210" s="8" t="s">
        <v>2545</v>
      </c>
      <c r="C210" s="8" t="s">
        <v>2129</v>
      </c>
      <c r="D210" s="8" t="n">
        <v>7</v>
      </c>
      <c r="E210" s="30" t="n">
        <v>0.00800921175675411</v>
      </c>
    </row>
    <row r="211" s="10" customFormat="true" ht="15" hidden="false" customHeight="false" outlineLevel="0" collapsed="false">
      <c r="A211" s="8" t="s">
        <v>2546</v>
      </c>
      <c r="B211" s="8" t="s">
        <v>2547</v>
      </c>
      <c r="C211" s="8" t="s">
        <v>2129</v>
      </c>
      <c r="D211" s="8" t="n">
        <v>5</v>
      </c>
      <c r="E211" s="30" t="n">
        <v>0.0285299898654167</v>
      </c>
    </row>
    <row r="212" s="10" customFormat="true" ht="15" hidden="false" customHeight="false" outlineLevel="0" collapsed="false">
      <c r="A212" s="8" t="s">
        <v>2548</v>
      </c>
      <c r="B212" s="8" t="s">
        <v>2549</v>
      </c>
      <c r="C212" s="8" t="s">
        <v>2129</v>
      </c>
      <c r="D212" s="8" t="n">
        <v>12</v>
      </c>
      <c r="E212" s="30" t="n">
        <v>1.34439167207583E-005</v>
      </c>
    </row>
    <row r="213" s="10" customFormat="true" ht="15" hidden="false" customHeight="false" outlineLevel="0" collapsed="false">
      <c r="A213" s="8" t="s">
        <v>2550</v>
      </c>
      <c r="B213" s="8" t="s">
        <v>2551</v>
      </c>
      <c r="C213" s="8" t="s">
        <v>2129</v>
      </c>
      <c r="D213" s="8" t="n">
        <v>4</v>
      </c>
      <c r="E213" s="30" t="n">
        <v>0.039038291746295</v>
      </c>
    </row>
    <row r="214" s="10" customFormat="true" ht="15" hidden="false" customHeight="false" outlineLevel="0" collapsed="false">
      <c r="A214" s="8" t="s">
        <v>2552</v>
      </c>
      <c r="B214" s="8" t="s">
        <v>2553</v>
      </c>
      <c r="C214" s="8" t="s">
        <v>2129</v>
      </c>
      <c r="D214" s="8" t="n">
        <v>5</v>
      </c>
      <c r="E214" s="30" t="n">
        <v>0.00486770659042399</v>
      </c>
    </row>
    <row r="215" s="10" customFormat="true" ht="15" hidden="false" customHeight="false" outlineLevel="0" collapsed="false">
      <c r="A215" s="8" t="s">
        <v>2554</v>
      </c>
      <c r="B215" s="8" t="s">
        <v>2555</v>
      </c>
      <c r="C215" s="8" t="s">
        <v>2129</v>
      </c>
      <c r="D215" s="8" t="n">
        <v>3</v>
      </c>
      <c r="E215" s="30" t="n">
        <v>0.0111466509632698</v>
      </c>
    </row>
    <row r="216" s="10" customFormat="true" ht="15" hidden="false" customHeight="false" outlineLevel="0" collapsed="false">
      <c r="A216" s="8" t="s">
        <v>2556</v>
      </c>
      <c r="B216" s="8" t="s">
        <v>2557</v>
      </c>
      <c r="C216" s="8" t="s">
        <v>2129</v>
      </c>
      <c r="D216" s="8" t="n">
        <v>11</v>
      </c>
      <c r="E216" s="30" t="n">
        <v>0.0427732997470693</v>
      </c>
    </row>
    <row r="217" s="10" customFormat="true" ht="15" hidden="false" customHeight="false" outlineLevel="0" collapsed="false">
      <c r="A217" s="8" t="s">
        <v>2558</v>
      </c>
      <c r="B217" s="8" t="s">
        <v>2559</v>
      </c>
      <c r="C217" s="8" t="s">
        <v>2129</v>
      </c>
      <c r="D217" s="8" t="n">
        <v>2</v>
      </c>
      <c r="E217" s="30" t="n">
        <v>0.0243935287760383</v>
      </c>
    </row>
    <row r="218" s="10" customFormat="true" ht="15" hidden="false" customHeight="false" outlineLevel="0" collapsed="false">
      <c r="A218" s="8" t="s">
        <v>2560</v>
      </c>
      <c r="B218" s="8" t="s">
        <v>2561</v>
      </c>
      <c r="C218" s="8" t="s">
        <v>2132</v>
      </c>
      <c r="D218" s="8" t="n">
        <v>8</v>
      </c>
      <c r="E218" s="30" t="n">
        <v>0.00126912327897952</v>
      </c>
    </row>
    <row r="219" s="10" customFormat="true" ht="15" hidden="false" customHeight="false" outlineLevel="0" collapsed="false">
      <c r="A219" s="8" t="s">
        <v>2562</v>
      </c>
      <c r="B219" s="8" t="s">
        <v>2563</v>
      </c>
      <c r="C219" s="8" t="s">
        <v>2132</v>
      </c>
      <c r="D219" s="8" t="n">
        <v>2</v>
      </c>
      <c r="E219" s="30" t="n">
        <v>0.0243935287760383</v>
      </c>
    </row>
    <row r="220" s="10" customFormat="true" ht="15" hidden="false" customHeight="false" outlineLevel="0" collapsed="false">
      <c r="A220" s="8" t="s">
        <v>2564</v>
      </c>
      <c r="B220" s="8" t="s">
        <v>2565</v>
      </c>
      <c r="C220" s="8" t="s">
        <v>2132</v>
      </c>
      <c r="D220" s="8" t="n">
        <v>3</v>
      </c>
      <c r="E220" s="30" t="n">
        <v>0.0161428224107191</v>
      </c>
    </row>
    <row r="221" s="10" customFormat="true" ht="15" hidden="false" customHeight="false" outlineLevel="0" collapsed="false">
      <c r="A221" s="8" t="s">
        <v>2566</v>
      </c>
      <c r="B221" s="8" t="s">
        <v>2567</v>
      </c>
      <c r="C221" s="8" t="s">
        <v>2129</v>
      </c>
      <c r="D221" s="8" t="n">
        <v>3</v>
      </c>
      <c r="E221" s="30" t="n">
        <v>0.0161428224107191</v>
      </c>
    </row>
    <row r="222" s="10" customFormat="true" ht="15" hidden="false" customHeight="false" outlineLevel="0" collapsed="false">
      <c r="A222" s="8" t="s">
        <v>2568</v>
      </c>
      <c r="B222" s="8" t="s">
        <v>2569</v>
      </c>
      <c r="C222" s="8" t="s">
        <v>2129</v>
      </c>
      <c r="D222" s="8" t="n">
        <v>2</v>
      </c>
      <c r="E222" s="30" t="n">
        <v>0.0243935287760383</v>
      </c>
    </row>
    <row r="223" s="10" customFormat="true" ht="15" hidden="false" customHeight="false" outlineLevel="0" collapsed="false">
      <c r="A223" s="8" t="s">
        <v>2570</v>
      </c>
      <c r="B223" s="8" t="s">
        <v>2571</v>
      </c>
      <c r="C223" s="8" t="s">
        <v>2129</v>
      </c>
      <c r="D223" s="8" t="n">
        <v>5</v>
      </c>
      <c r="E223" s="30" t="n">
        <v>0.00102682686360127</v>
      </c>
    </row>
    <row r="224" s="10" customFormat="true" ht="15" hidden="false" customHeight="false" outlineLevel="0" collapsed="false">
      <c r="A224" s="8" t="s">
        <v>2572</v>
      </c>
      <c r="B224" s="8" t="s">
        <v>2573</v>
      </c>
      <c r="C224" s="8" t="s">
        <v>2129</v>
      </c>
      <c r="D224" s="8" t="n">
        <v>2</v>
      </c>
      <c r="E224" s="30" t="n">
        <v>0.0214268055218725</v>
      </c>
    </row>
    <row r="225" s="10" customFormat="true" ht="15" hidden="false" customHeight="false" outlineLevel="0" collapsed="false">
      <c r="A225" s="8" t="s">
        <v>2574</v>
      </c>
      <c r="B225" s="8" t="s">
        <v>2575</v>
      </c>
      <c r="C225" s="8" t="s">
        <v>2132</v>
      </c>
      <c r="D225" s="8" t="n">
        <v>4</v>
      </c>
      <c r="E225" s="30" t="n">
        <v>0.00407304181935722</v>
      </c>
    </row>
    <row r="226" s="10" customFormat="true" ht="15" hidden="false" customHeight="false" outlineLevel="0" collapsed="false">
      <c r="A226" s="8" t="s">
        <v>2576</v>
      </c>
      <c r="B226" s="8" t="s">
        <v>2577</v>
      </c>
      <c r="C226" s="8" t="s">
        <v>2141</v>
      </c>
      <c r="D226" s="8" t="n">
        <v>3</v>
      </c>
      <c r="E226" s="30" t="n">
        <v>0.0134305996295932</v>
      </c>
    </row>
    <row r="227" s="10" customFormat="true" ht="15" hidden="false" customHeight="false" outlineLevel="0" collapsed="false">
      <c r="A227" s="8" t="s">
        <v>2578</v>
      </c>
      <c r="B227" s="8" t="s">
        <v>2579</v>
      </c>
      <c r="C227" s="8" t="s">
        <v>2129</v>
      </c>
      <c r="D227" s="8" t="n">
        <v>5</v>
      </c>
      <c r="E227" s="30" t="n">
        <v>9.18846310019801E-005</v>
      </c>
    </row>
    <row r="228" s="10" customFormat="true" ht="15" hidden="false" customHeight="false" outlineLevel="0" collapsed="false">
      <c r="A228" s="8" t="s">
        <v>2580</v>
      </c>
      <c r="B228" s="8" t="s">
        <v>2581</v>
      </c>
      <c r="C228" s="8" t="s">
        <v>2141</v>
      </c>
      <c r="D228" s="8" t="n">
        <v>3</v>
      </c>
      <c r="E228" s="30" t="n">
        <v>0.0161428224107191</v>
      </c>
    </row>
    <row r="229" s="10" customFormat="true" ht="15" hidden="false" customHeight="false" outlineLevel="0" collapsed="false">
      <c r="A229" s="8" t="s">
        <v>2582</v>
      </c>
      <c r="B229" s="8" t="s">
        <v>2583</v>
      </c>
      <c r="C229" s="8" t="s">
        <v>2129</v>
      </c>
      <c r="D229" s="8" t="n">
        <v>3</v>
      </c>
      <c r="E229" s="30" t="n">
        <v>0.0161428224107191</v>
      </c>
    </row>
    <row r="230" s="10" customFormat="true" ht="15" hidden="false" customHeight="false" outlineLevel="0" collapsed="false">
      <c r="A230" s="8" t="s">
        <v>2584</v>
      </c>
      <c r="B230" s="8" t="s">
        <v>2585</v>
      </c>
      <c r="C230" s="8" t="s">
        <v>2129</v>
      </c>
      <c r="D230" s="8" t="n">
        <v>2</v>
      </c>
      <c r="E230" s="30" t="n">
        <v>0.0243935287760383</v>
      </c>
    </row>
    <row r="231" s="10" customFormat="true" ht="15" hidden="false" customHeight="false" outlineLevel="0" collapsed="false">
      <c r="A231" s="8" t="s">
        <v>2586</v>
      </c>
      <c r="B231" s="8" t="s">
        <v>2587</v>
      </c>
      <c r="C231" s="8" t="s">
        <v>2129</v>
      </c>
      <c r="D231" s="8" t="n">
        <v>3</v>
      </c>
      <c r="E231" s="30" t="n">
        <v>0.0161428224107191</v>
      </c>
    </row>
    <row r="232" s="10" customFormat="true" ht="15" hidden="false" customHeight="false" outlineLevel="0" collapsed="false">
      <c r="A232" s="8" t="s">
        <v>2588</v>
      </c>
      <c r="B232" s="8" t="s">
        <v>2589</v>
      </c>
      <c r="C232" s="8" t="s">
        <v>2129</v>
      </c>
      <c r="D232" s="8" t="n">
        <v>2</v>
      </c>
      <c r="E232" s="30" t="n">
        <v>0.0243935287760383</v>
      </c>
    </row>
    <row r="233" s="10" customFormat="true" ht="15" hidden="false" customHeight="false" outlineLevel="0" collapsed="false">
      <c r="A233" s="8" t="s">
        <v>2590</v>
      </c>
      <c r="B233" s="8" t="s">
        <v>2591</v>
      </c>
      <c r="C233" s="8" t="s">
        <v>2129</v>
      </c>
      <c r="D233" s="8" t="n">
        <v>6</v>
      </c>
      <c r="E233" s="30" t="n">
        <v>0.00446129332806724</v>
      </c>
    </row>
    <row r="234" s="10" customFormat="true" ht="15" hidden="false" customHeight="false" outlineLevel="0" collapsed="false">
      <c r="A234" s="8" t="s">
        <v>2592</v>
      </c>
      <c r="B234" s="8" t="s">
        <v>2593</v>
      </c>
      <c r="C234" s="8" t="s">
        <v>2129</v>
      </c>
      <c r="D234" s="8" t="n">
        <v>2</v>
      </c>
      <c r="E234" s="30" t="n">
        <v>0.0243935287760383</v>
      </c>
    </row>
    <row r="235" s="10" customFormat="true" ht="15" hidden="false" customHeight="false" outlineLevel="0" collapsed="false">
      <c r="A235" s="8" t="s">
        <v>2594</v>
      </c>
      <c r="B235" s="8" t="s">
        <v>2595</v>
      </c>
      <c r="C235" s="8" t="s">
        <v>2129</v>
      </c>
      <c r="D235" s="8" t="n">
        <v>2</v>
      </c>
      <c r="E235" s="30" t="n">
        <v>0.0243935287760383</v>
      </c>
    </row>
    <row r="236" s="10" customFormat="true" ht="15" hidden="false" customHeight="false" outlineLevel="0" collapsed="false">
      <c r="A236" s="8" t="s">
        <v>2596</v>
      </c>
      <c r="B236" s="8" t="s">
        <v>2597</v>
      </c>
      <c r="C236" s="8" t="s">
        <v>2129</v>
      </c>
      <c r="D236" s="8" t="n">
        <v>3</v>
      </c>
      <c r="E236" s="30" t="n">
        <v>0.00380123374424812</v>
      </c>
    </row>
    <row r="237" s="10" customFormat="true" ht="15" hidden="false" customHeight="false" outlineLevel="0" collapsed="false">
      <c r="A237" s="8" t="s">
        <v>2598</v>
      </c>
      <c r="B237" s="8" t="s">
        <v>2599</v>
      </c>
      <c r="C237" s="8" t="s">
        <v>2129</v>
      </c>
      <c r="D237" s="8" t="n">
        <v>2</v>
      </c>
      <c r="E237" s="30" t="n">
        <v>0.0243935287760383</v>
      </c>
    </row>
    <row r="238" s="10" customFormat="true" ht="15" hidden="false" customHeight="false" outlineLevel="0" collapsed="false">
      <c r="A238" s="8" t="s">
        <v>2600</v>
      </c>
      <c r="B238" s="8" t="s">
        <v>2601</v>
      </c>
      <c r="C238" s="8" t="s">
        <v>2129</v>
      </c>
      <c r="D238" s="8" t="n">
        <v>2</v>
      </c>
      <c r="E238" s="30" t="n">
        <v>0.0243935287760383</v>
      </c>
    </row>
    <row r="240" s="10" customFormat="true" ht="15" hidden="false" customHeight="false" outlineLevel="0" collapsed="false">
      <c r="A240" s="10" t="s">
        <v>2602</v>
      </c>
      <c r="B240" s="10" t="s">
        <v>2603</v>
      </c>
      <c r="C240" s="10" t="s">
        <v>2125</v>
      </c>
      <c r="D240" s="10" t="s">
        <v>2604</v>
      </c>
    </row>
    <row r="241" s="10" customFormat="true" ht="15" hidden="false" customHeight="false" outlineLevel="0" collapsed="false">
      <c r="A241" s="8" t="s">
        <v>2605</v>
      </c>
      <c r="B241" s="8" t="s">
        <v>2606</v>
      </c>
      <c r="C241" s="8" t="n">
        <v>4</v>
      </c>
      <c r="D241" s="30" t="n">
        <v>0.0358113710577795</v>
      </c>
      <c r="E241" s="9"/>
    </row>
    <row r="242" s="10" customFormat="true" ht="15" hidden="false" customHeight="false" outlineLevel="0" collapsed="false">
      <c r="A242" s="8" t="s">
        <v>2607</v>
      </c>
      <c r="B242" s="8" t="s">
        <v>2608</v>
      </c>
      <c r="C242" s="8" t="n">
        <v>5</v>
      </c>
      <c r="D242" s="30" t="n">
        <v>0.0114736141087768</v>
      </c>
      <c r="E242" s="9"/>
    </row>
    <row r="243" s="10" customFormat="true" ht="15" hidden="false" customHeight="false" outlineLevel="0" collapsed="false">
      <c r="A243" s="8" t="s">
        <v>2609</v>
      </c>
      <c r="B243" s="8" t="s">
        <v>2610</v>
      </c>
      <c r="C243" s="8" t="n">
        <v>2</v>
      </c>
      <c r="D243" s="30" t="n">
        <v>0.0218409204602301</v>
      </c>
      <c r="E243" s="9"/>
    </row>
    <row r="244" s="10" customFormat="true" ht="15" hidden="false" customHeight="false" outlineLevel="0" collapsed="false">
      <c r="A244" s="8" t="s">
        <v>2611</v>
      </c>
      <c r="B244" s="8" t="s">
        <v>2612</v>
      </c>
      <c r="C244" s="8" t="n">
        <v>10</v>
      </c>
      <c r="D244" s="30" t="n">
        <v>0.021023568460299</v>
      </c>
      <c r="E244" s="9"/>
    </row>
    <row r="245" s="10" customFormat="true" ht="15" hidden="false" customHeight="false" outlineLevel="0" collapsed="false">
      <c r="A245" s="8" t="s">
        <v>2613</v>
      </c>
      <c r="B245" s="8" t="s">
        <v>2614</v>
      </c>
      <c r="C245" s="8" t="n">
        <v>13</v>
      </c>
      <c r="D245" s="30" t="n">
        <v>0.000574985498375429</v>
      </c>
      <c r="E245" s="9"/>
    </row>
    <row r="246" s="10" customFormat="true" ht="15" hidden="false" customHeight="false" outlineLevel="0" collapsed="false">
      <c r="A246" s="8" t="s">
        <v>2615</v>
      </c>
      <c r="B246" s="8" t="s">
        <v>2616</v>
      </c>
      <c r="C246" s="8" t="n">
        <v>4</v>
      </c>
      <c r="D246" s="30" t="n">
        <v>0.0148189678519021</v>
      </c>
      <c r="E246" s="9"/>
    </row>
    <row r="247" s="10" customFormat="true" ht="15" hidden="false" customHeight="false" outlineLevel="0" collapsed="false">
      <c r="A247" s="8" t="s">
        <v>2617</v>
      </c>
      <c r="B247" s="8" t="s">
        <v>2618</v>
      </c>
      <c r="C247" s="8" t="n">
        <v>2</v>
      </c>
      <c r="D247" s="30" t="n">
        <v>0.0218409204602301</v>
      </c>
      <c r="E247" s="9"/>
    </row>
    <row r="248" s="10" customFormat="true" ht="15" hidden="false" customHeight="false" outlineLevel="0" collapsed="false">
      <c r="A248" s="8" t="s">
        <v>2619</v>
      </c>
      <c r="B248" s="8" t="s">
        <v>2620</v>
      </c>
      <c r="C248" s="8" t="n">
        <v>6</v>
      </c>
      <c r="D248" s="30" t="n">
        <v>0.04874529554716</v>
      </c>
      <c r="E248" s="9"/>
    </row>
    <row r="249" s="10" customFormat="true" ht="15" hidden="false" customHeight="false" outlineLevel="0" collapsed="false">
      <c r="A249" s="8" t="s">
        <v>2621</v>
      </c>
      <c r="B249" s="8" t="s">
        <v>2622</v>
      </c>
      <c r="C249" s="8" t="n">
        <v>15</v>
      </c>
      <c r="D249" s="30" t="n">
        <v>0.0382736762807844</v>
      </c>
      <c r="E249" s="9"/>
    </row>
    <row r="250" s="10" customFormat="true" ht="15" hidden="false" customHeight="false" outlineLevel="0" collapsed="false">
      <c r="A250" s="8" t="s">
        <v>2623</v>
      </c>
      <c r="B250" s="8" t="s">
        <v>2624</v>
      </c>
      <c r="C250" s="8" t="n">
        <v>22</v>
      </c>
      <c r="D250" s="30" t="n">
        <v>1.07825279923523E-005</v>
      </c>
      <c r="E250" s="9"/>
    </row>
    <row r="251" s="10" customFormat="true" ht="15" hidden="false" customHeight="false" outlineLevel="0" collapsed="false">
      <c r="A251" s="8" t="s">
        <v>2625</v>
      </c>
      <c r="B251" s="8" t="s">
        <v>2626</v>
      </c>
      <c r="C251" s="8" t="n">
        <v>31</v>
      </c>
      <c r="D251" s="30" t="n">
        <v>0.00316172061008368</v>
      </c>
      <c r="E251" s="9"/>
    </row>
    <row r="252" s="10" customFormat="true" ht="15" hidden="false" customHeight="false" outlineLevel="0" collapsed="false">
      <c r="A252" s="8" t="s">
        <v>2627</v>
      </c>
      <c r="B252" s="8" t="s">
        <v>2628</v>
      </c>
      <c r="C252" s="8" t="n">
        <v>15</v>
      </c>
      <c r="D252" s="30" t="n">
        <v>0.00285596441855118</v>
      </c>
      <c r="E252" s="9"/>
    </row>
    <row r="253" s="10" customFormat="true" ht="15" hidden="false" customHeight="false" outlineLevel="0" collapsed="false">
      <c r="A253" s="8" t="s">
        <v>2629</v>
      </c>
      <c r="B253" s="8" t="s">
        <v>2630</v>
      </c>
      <c r="C253" s="8" t="n">
        <v>22</v>
      </c>
      <c r="D253" s="30" t="n">
        <v>0.000257291251676728</v>
      </c>
      <c r="E253" s="9"/>
    </row>
    <row r="254" s="10" customFormat="true" ht="15" hidden="false" customHeight="false" outlineLevel="0" collapsed="false">
      <c r="A254" s="8" t="s">
        <v>2631</v>
      </c>
      <c r="B254" s="8" t="s">
        <v>2632</v>
      </c>
      <c r="C254" s="8" t="n">
        <v>9</v>
      </c>
      <c r="D254" s="30" t="n">
        <v>0.0110979507832237</v>
      </c>
      <c r="E254" s="9"/>
    </row>
    <row r="255" s="10" customFormat="true" ht="15" hidden="false" customHeight="false" outlineLevel="0" collapsed="false">
      <c r="A255" s="8" t="s">
        <v>2633</v>
      </c>
      <c r="B255" s="8" t="s">
        <v>2634</v>
      </c>
      <c r="C255" s="8" t="n">
        <v>32</v>
      </c>
      <c r="D255" s="30" t="n">
        <v>0.00147396390945731</v>
      </c>
      <c r="E255" s="9"/>
    </row>
    <row r="256" s="10" customFormat="true" ht="15" hidden="false" customHeight="false" outlineLevel="0" collapsed="false">
      <c r="A256" s="8" t="s">
        <v>2635</v>
      </c>
      <c r="B256" s="8" t="s">
        <v>2636</v>
      </c>
      <c r="C256" s="8" t="n">
        <v>75</v>
      </c>
      <c r="D256" s="30" t="n">
        <v>1.1876457016724E-006</v>
      </c>
      <c r="E256" s="9"/>
    </row>
    <row r="257" s="10" customFormat="true" ht="15" hidden="false" customHeight="false" outlineLevel="0" collapsed="false">
      <c r="A257" s="8" t="s">
        <v>2637</v>
      </c>
      <c r="B257" s="8" t="s">
        <v>2638</v>
      </c>
      <c r="C257" s="8" t="n">
        <v>34</v>
      </c>
      <c r="D257" s="30" t="n">
        <v>0.000630606036950421</v>
      </c>
      <c r="E257" s="9"/>
    </row>
  </sheetData>
  <mergeCells count="1">
    <mergeCell ref="A1:G1"/>
  </mergeCells>
  <conditionalFormatting sqref="A2:A239 A259:A65532">
    <cfRule type="duplicateValues" priority="2" aboveAverage="0" equalAverage="0" bottom="0" percent="0" rank="0" text="" dxfId="0"/>
  </conditionalFormatting>
  <conditionalFormatting sqref="A2:A169 A239 A259:A65532">
    <cfRule type="duplicateValues" priority="3" aboveAverage="0" equalAverage="0" bottom="0" percent="0" rank="0" text="" dxfId="0"/>
  </conditionalFormatting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D48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" activeCellId="1" sqref="D:D E2"/>
    </sheetView>
  </sheetViews>
  <sheetFormatPr defaultColWidth="9.00390625" defaultRowHeight="15" zeroHeight="false" outlineLevelRow="0" outlineLevelCol="0"/>
  <cols>
    <col collapsed="false" customWidth="true" hidden="false" outlineLevel="0" max="1" min="1" style="5" width="15.26"/>
    <col collapsed="false" customWidth="true" hidden="false" outlineLevel="0" max="2" min="2" style="5" width="18.12"/>
    <col collapsed="false" customWidth="true" hidden="false" outlineLevel="0" max="3" min="3" style="5" width="29.62"/>
    <col collapsed="false" customWidth="true" hidden="false" outlineLevel="0" max="4" min="4" style="1" width="22.01"/>
  </cols>
  <sheetData>
    <row r="1" customFormat="false" ht="14.25" hidden="false" customHeight="false" outlineLevel="0" collapsed="false">
      <c r="A1" s="33" t="s">
        <v>2639</v>
      </c>
      <c r="B1" s="33"/>
      <c r="C1" s="33"/>
      <c r="D1" s="33"/>
    </row>
    <row r="2" customFormat="false" ht="15" hidden="false" customHeight="false" outlineLevel="0" collapsed="false">
      <c r="A2" s="18" t="s">
        <v>150</v>
      </c>
      <c r="B2" s="7" t="s">
        <v>152</v>
      </c>
      <c r="C2" s="7" t="s">
        <v>2640</v>
      </c>
      <c r="D2" s="5" t="s">
        <v>2641</v>
      </c>
    </row>
    <row r="3" customFormat="false" ht="14.1" hidden="false" customHeight="true" outlineLevel="0" collapsed="false">
      <c r="A3" s="18" t="s">
        <v>2642</v>
      </c>
      <c r="B3" s="34" t="s">
        <v>1929</v>
      </c>
      <c r="C3" s="11" t="s">
        <v>2643</v>
      </c>
      <c r="D3" s="7" t="s">
        <v>2644</v>
      </c>
    </row>
    <row r="4" customFormat="false" ht="15.75" hidden="false" customHeight="false" outlineLevel="0" collapsed="false">
      <c r="A4" s="18" t="s">
        <v>2645</v>
      </c>
      <c r="B4" s="34" t="s">
        <v>731</v>
      </c>
      <c r="C4" s="11" t="s">
        <v>2646</v>
      </c>
      <c r="D4" s="7" t="s">
        <v>2647</v>
      </c>
    </row>
    <row r="5" customFormat="false" ht="15.75" hidden="false" customHeight="false" outlineLevel="0" collapsed="false">
      <c r="A5" s="18" t="s">
        <v>2648</v>
      </c>
      <c r="B5" s="34" t="s">
        <v>732</v>
      </c>
      <c r="C5" s="11" t="s">
        <v>2646</v>
      </c>
      <c r="D5" s="7" t="s">
        <v>2647</v>
      </c>
    </row>
    <row r="6" customFormat="false" ht="15.75" hidden="false" customHeight="false" outlineLevel="0" collapsed="false">
      <c r="A6" s="18" t="s">
        <v>2649</v>
      </c>
      <c r="B6" s="34" t="s">
        <v>1385</v>
      </c>
      <c r="C6" s="35" t="s">
        <v>2646</v>
      </c>
      <c r="D6" s="7" t="s">
        <v>2650</v>
      </c>
    </row>
    <row r="7" customFormat="false" ht="15" hidden="false" customHeight="false" outlineLevel="0" collapsed="false">
      <c r="A7" s="18" t="s">
        <v>2651</v>
      </c>
      <c r="B7" s="34" t="s">
        <v>1454</v>
      </c>
      <c r="C7" s="4" t="s">
        <v>2652</v>
      </c>
      <c r="D7" s="7" t="s">
        <v>2653</v>
      </c>
    </row>
    <row r="8" customFormat="false" ht="15" hidden="false" customHeight="false" outlineLevel="0" collapsed="false">
      <c r="A8" s="18" t="s">
        <v>29</v>
      </c>
      <c r="B8" s="34" t="s">
        <v>1621</v>
      </c>
      <c r="C8" s="4" t="s">
        <v>2652</v>
      </c>
      <c r="D8" s="7" t="s">
        <v>2653</v>
      </c>
    </row>
    <row r="9" customFormat="false" ht="15.75" hidden="false" customHeight="false" outlineLevel="0" collapsed="false">
      <c r="A9" s="18" t="s">
        <v>2642</v>
      </c>
      <c r="B9" s="34" t="s">
        <v>1954</v>
      </c>
      <c r="C9" s="11" t="s">
        <v>2652</v>
      </c>
      <c r="D9" s="7" t="s">
        <v>2653</v>
      </c>
    </row>
    <row r="10" customFormat="false" ht="15.75" hidden="false" customHeight="false" outlineLevel="0" collapsed="false">
      <c r="A10" s="18" t="s">
        <v>2654</v>
      </c>
      <c r="B10" s="34" t="s">
        <v>199</v>
      </c>
      <c r="C10" s="35" t="s">
        <v>2652</v>
      </c>
      <c r="D10" s="7" t="s">
        <v>2647</v>
      </c>
    </row>
    <row r="11" customFormat="false" ht="15.75" hidden="false" customHeight="false" outlineLevel="0" collapsed="false">
      <c r="A11" s="18" t="s">
        <v>2655</v>
      </c>
      <c r="B11" s="34" t="s">
        <v>358</v>
      </c>
      <c r="C11" s="35" t="s">
        <v>2652</v>
      </c>
      <c r="D11" s="7" t="s">
        <v>2647</v>
      </c>
    </row>
    <row r="12" customFormat="false" ht="15.75" hidden="false" customHeight="false" outlineLevel="0" collapsed="false">
      <c r="A12" s="18" t="s">
        <v>2656</v>
      </c>
      <c r="B12" s="34" t="s">
        <v>704</v>
      </c>
      <c r="C12" s="36" t="s">
        <v>2652</v>
      </c>
      <c r="D12" s="7" t="s">
        <v>2647</v>
      </c>
    </row>
    <row r="13" customFormat="false" ht="15.75" hidden="false" customHeight="false" outlineLevel="0" collapsed="false">
      <c r="A13" s="18" t="s">
        <v>2657</v>
      </c>
      <c r="B13" s="34" t="s">
        <v>1212</v>
      </c>
      <c r="C13" s="35" t="s">
        <v>2652</v>
      </c>
      <c r="D13" s="7" t="s">
        <v>2647</v>
      </c>
    </row>
    <row r="14" customFormat="false" ht="15.75" hidden="false" customHeight="false" outlineLevel="0" collapsed="false">
      <c r="A14" s="18" t="s">
        <v>2658</v>
      </c>
      <c r="B14" s="34" t="s">
        <v>844</v>
      </c>
      <c r="C14" s="35" t="s">
        <v>2652</v>
      </c>
      <c r="D14" s="7" t="s">
        <v>2647</v>
      </c>
    </row>
    <row r="15" customFormat="false" ht="15.75" hidden="false" customHeight="false" outlineLevel="0" collapsed="false">
      <c r="A15" s="18" t="s">
        <v>2658</v>
      </c>
      <c r="B15" s="34" t="s">
        <v>843</v>
      </c>
      <c r="C15" s="35" t="s">
        <v>2652</v>
      </c>
      <c r="D15" s="7" t="s">
        <v>2647</v>
      </c>
    </row>
    <row r="16" customFormat="false" ht="15.75" hidden="false" customHeight="false" outlineLevel="0" collapsed="false">
      <c r="A16" s="18" t="s">
        <v>2659</v>
      </c>
      <c r="B16" s="34" t="s">
        <v>930</v>
      </c>
      <c r="C16" s="35" t="s">
        <v>2652</v>
      </c>
      <c r="D16" s="7" t="s">
        <v>2647</v>
      </c>
    </row>
    <row r="17" customFormat="false" ht="15.75" hidden="false" customHeight="false" outlineLevel="0" collapsed="false">
      <c r="A17" s="18" t="s">
        <v>2660</v>
      </c>
      <c r="B17" s="34" t="s">
        <v>1067</v>
      </c>
      <c r="C17" s="35" t="s">
        <v>2652</v>
      </c>
      <c r="D17" s="7" t="s">
        <v>2647</v>
      </c>
    </row>
    <row r="18" customFormat="false" ht="15.75" hidden="false" customHeight="false" outlineLevel="0" collapsed="false">
      <c r="A18" s="18" t="s">
        <v>2661</v>
      </c>
      <c r="B18" s="34" t="s">
        <v>1240</v>
      </c>
      <c r="C18" s="11" t="s">
        <v>2652</v>
      </c>
      <c r="D18" s="7" t="s">
        <v>2647</v>
      </c>
    </row>
    <row r="19" customFormat="false" ht="15.75" hidden="false" customHeight="false" outlineLevel="0" collapsed="false">
      <c r="A19" s="18" t="s">
        <v>2651</v>
      </c>
      <c r="B19" s="34" t="s">
        <v>1436</v>
      </c>
      <c r="C19" s="35" t="s">
        <v>2652</v>
      </c>
      <c r="D19" s="7" t="s">
        <v>2647</v>
      </c>
    </row>
    <row r="20" customFormat="false" ht="15.75" hidden="false" customHeight="false" outlineLevel="0" collapsed="false">
      <c r="A20" s="18" t="s">
        <v>2651</v>
      </c>
      <c r="B20" s="34" t="s">
        <v>1435</v>
      </c>
      <c r="C20" s="35" t="s">
        <v>2652</v>
      </c>
      <c r="D20" s="7" t="s">
        <v>2647</v>
      </c>
    </row>
    <row r="21" customFormat="false" ht="15.75" hidden="false" customHeight="false" outlineLevel="0" collapsed="false">
      <c r="A21" s="18" t="s">
        <v>2651</v>
      </c>
      <c r="B21" s="34" t="s">
        <v>1434</v>
      </c>
      <c r="C21" s="35" t="s">
        <v>2652</v>
      </c>
      <c r="D21" s="7" t="s">
        <v>2647</v>
      </c>
    </row>
    <row r="22" customFormat="false" ht="15.75" hidden="false" customHeight="false" outlineLevel="0" collapsed="false">
      <c r="A22" s="18" t="s">
        <v>29</v>
      </c>
      <c r="B22" s="34" t="s">
        <v>1599</v>
      </c>
      <c r="C22" s="35" t="s">
        <v>2652</v>
      </c>
      <c r="D22" s="7" t="s">
        <v>2647</v>
      </c>
    </row>
    <row r="23" customFormat="false" ht="15.75" hidden="false" customHeight="false" outlineLevel="0" collapsed="false">
      <c r="A23" s="18" t="s">
        <v>2662</v>
      </c>
      <c r="B23" s="34" t="s">
        <v>1734</v>
      </c>
      <c r="C23" s="35" t="s">
        <v>2652</v>
      </c>
      <c r="D23" s="7" t="s">
        <v>2647</v>
      </c>
    </row>
    <row r="24" customFormat="false" ht="15.75" hidden="false" customHeight="false" outlineLevel="0" collapsed="false">
      <c r="A24" s="18" t="s">
        <v>2662</v>
      </c>
      <c r="B24" s="34" t="s">
        <v>1738</v>
      </c>
      <c r="C24" s="35" t="s">
        <v>2652</v>
      </c>
      <c r="D24" s="7" t="s">
        <v>2647</v>
      </c>
    </row>
    <row r="25" customFormat="false" ht="15.75" hidden="false" customHeight="false" outlineLevel="0" collapsed="false">
      <c r="A25" s="18" t="s">
        <v>2663</v>
      </c>
      <c r="B25" s="34" t="s">
        <v>1843</v>
      </c>
      <c r="C25" s="35" t="s">
        <v>2652</v>
      </c>
      <c r="D25" s="7" t="s">
        <v>2647</v>
      </c>
    </row>
    <row r="26" customFormat="false" ht="15.75" hidden="false" customHeight="false" outlineLevel="0" collapsed="false">
      <c r="A26" s="18" t="s">
        <v>2663</v>
      </c>
      <c r="B26" s="34" t="s">
        <v>1844</v>
      </c>
      <c r="C26" s="35" t="s">
        <v>2652</v>
      </c>
      <c r="D26" s="7" t="s">
        <v>2647</v>
      </c>
    </row>
    <row r="27" customFormat="false" ht="15.75" hidden="false" customHeight="false" outlineLevel="0" collapsed="false">
      <c r="A27" s="18" t="s">
        <v>2642</v>
      </c>
      <c r="B27" s="34" t="s">
        <v>1943</v>
      </c>
      <c r="C27" s="35" t="s">
        <v>2652</v>
      </c>
      <c r="D27" s="7" t="s">
        <v>2664</v>
      </c>
    </row>
    <row r="28" customFormat="false" ht="15.75" hidden="false" customHeight="false" outlineLevel="0" collapsed="false">
      <c r="A28" s="18" t="s">
        <v>2665</v>
      </c>
      <c r="B28" s="34" t="s">
        <v>829</v>
      </c>
      <c r="C28" s="35" t="s">
        <v>2652</v>
      </c>
      <c r="D28" s="7" t="s">
        <v>2644</v>
      </c>
    </row>
    <row r="29" customFormat="false" ht="15.75" hidden="false" customHeight="false" outlineLevel="0" collapsed="false">
      <c r="A29" s="18" t="s">
        <v>2666</v>
      </c>
      <c r="B29" s="34" t="s">
        <v>454</v>
      </c>
      <c r="C29" s="35" t="s">
        <v>2652</v>
      </c>
      <c r="D29" s="7" t="s">
        <v>2650</v>
      </c>
    </row>
    <row r="30" customFormat="false" ht="15.75" hidden="false" customHeight="false" outlineLevel="0" collapsed="false">
      <c r="A30" s="18" t="s">
        <v>2657</v>
      </c>
      <c r="B30" s="34" t="s">
        <v>836</v>
      </c>
      <c r="C30" s="35" t="s">
        <v>2652</v>
      </c>
      <c r="D30" s="7" t="s">
        <v>2650</v>
      </c>
    </row>
    <row r="31" customFormat="false" ht="15.75" hidden="false" customHeight="false" outlineLevel="0" collapsed="false">
      <c r="A31" s="18" t="s">
        <v>2667</v>
      </c>
      <c r="B31" s="34" t="s">
        <v>1669</v>
      </c>
      <c r="C31" s="35" t="s">
        <v>2652</v>
      </c>
      <c r="D31" s="7" t="s">
        <v>2650</v>
      </c>
    </row>
    <row r="32" customFormat="false" ht="15.75" hidden="false" customHeight="false" outlineLevel="0" collapsed="false">
      <c r="A32" s="18" t="s">
        <v>2642</v>
      </c>
      <c r="B32" s="34" t="s">
        <v>1956</v>
      </c>
      <c r="C32" s="35" t="s">
        <v>2652</v>
      </c>
      <c r="D32" s="7" t="s">
        <v>2650</v>
      </c>
    </row>
    <row r="33" customFormat="false" ht="15.75" hidden="false" customHeight="false" outlineLevel="0" collapsed="false">
      <c r="A33" s="18" t="s">
        <v>2642</v>
      </c>
      <c r="B33" s="34" t="s">
        <v>1955</v>
      </c>
      <c r="C33" s="35" t="s">
        <v>2652</v>
      </c>
      <c r="D33" s="7" t="s">
        <v>2650</v>
      </c>
    </row>
    <row r="34" customFormat="false" ht="15.75" hidden="false" customHeight="false" outlineLevel="0" collapsed="false">
      <c r="A34" s="18" t="s">
        <v>26</v>
      </c>
      <c r="B34" s="34" t="s">
        <v>1216</v>
      </c>
      <c r="C34" s="35" t="s">
        <v>2652</v>
      </c>
      <c r="D34" s="7" t="s">
        <v>2664</v>
      </c>
    </row>
    <row r="35" customFormat="false" ht="15.75" hidden="false" customHeight="false" outlineLevel="0" collapsed="false">
      <c r="A35" s="18" t="s">
        <v>2649</v>
      </c>
      <c r="B35" s="34" t="s">
        <v>1383</v>
      </c>
      <c r="C35" s="35" t="s">
        <v>2652</v>
      </c>
      <c r="D35" s="7" t="s">
        <v>2664</v>
      </c>
    </row>
    <row r="36" customFormat="false" ht="15.75" hidden="false" customHeight="false" outlineLevel="0" collapsed="false">
      <c r="A36" s="18" t="s">
        <v>2649</v>
      </c>
      <c r="B36" s="34" t="s">
        <v>1360</v>
      </c>
      <c r="C36" s="11" t="s">
        <v>2652</v>
      </c>
      <c r="D36" s="7" t="s">
        <v>2664</v>
      </c>
    </row>
    <row r="37" customFormat="false" ht="15.75" hidden="false" customHeight="false" outlineLevel="0" collapsed="false">
      <c r="A37" s="18" t="s">
        <v>2654</v>
      </c>
      <c r="B37" s="34" t="s">
        <v>196</v>
      </c>
      <c r="C37" s="35" t="s">
        <v>2652</v>
      </c>
      <c r="D37" s="7" t="s">
        <v>2664</v>
      </c>
    </row>
    <row r="38" customFormat="false" ht="15.75" hidden="false" customHeight="false" outlineLevel="0" collapsed="false">
      <c r="A38" s="18" t="s">
        <v>29</v>
      </c>
      <c r="B38" s="34" t="s">
        <v>1509</v>
      </c>
      <c r="C38" s="35" t="s">
        <v>2652</v>
      </c>
      <c r="D38" s="7" t="s">
        <v>2664</v>
      </c>
    </row>
    <row r="39" customFormat="false" ht="15.75" hidden="false" customHeight="false" outlineLevel="0" collapsed="false">
      <c r="A39" s="18" t="s">
        <v>2668</v>
      </c>
      <c r="B39" s="34" t="s">
        <v>1854</v>
      </c>
      <c r="C39" s="11" t="s">
        <v>2652</v>
      </c>
      <c r="D39" s="7" t="s">
        <v>2664</v>
      </c>
    </row>
    <row r="40" customFormat="false" ht="15.75" hidden="false" customHeight="false" outlineLevel="0" collapsed="false">
      <c r="A40" s="18" t="s">
        <v>2668</v>
      </c>
      <c r="B40" s="34" t="s">
        <v>1855</v>
      </c>
      <c r="C40" s="11" t="s">
        <v>2652</v>
      </c>
      <c r="D40" s="7" t="s">
        <v>2664</v>
      </c>
    </row>
    <row r="41" customFormat="false" ht="15.75" hidden="false" customHeight="false" outlineLevel="0" collapsed="false">
      <c r="A41" s="18" t="s">
        <v>2669</v>
      </c>
      <c r="B41" s="34" t="s">
        <v>389</v>
      </c>
      <c r="C41" s="35" t="s">
        <v>2652</v>
      </c>
      <c r="D41" s="7" t="s">
        <v>2664</v>
      </c>
    </row>
    <row r="42" customFormat="false" ht="15.75" hidden="false" customHeight="false" outlineLevel="0" collapsed="false">
      <c r="A42" s="18" t="s">
        <v>2656</v>
      </c>
      <c r="B42" s="34" t="s">
        <v>698</v>
      </c>
      <c r="C42" s="11" t="s">
        <v>2652</v>
      </c>
      <c r="D42" s="7" t="s">
        <v>2664</v>
      </c>
    </row>
    <row r="43" customFormat="false" ht="15.75" hidden="false" customHeight="false" outlineLevel="0" collapsed="false">
      <c r="A43" s="18" t="s">
        <v>2649</v>
      </c>
      <c r="B43" s="34" t="s">
        <v>1390</v>
      </c>
      <c r="C43" s="11" t="s">
        <v>2652</v>
      </c>
      <c r="D43" s="7" t="s">
        <v>2664</v>
      </c>
    </row>
    <row r="44" customFormat="false" ht="15.75" hidden="false" customHeight="false" outlineLevel="0" collapsed="false">
      <c r="A44" s="18" t="s">
        <v>2670</v>
      </c>
      <c r="B44" s="34" t="s">
        <v>235</v>
      </c>
      <c r="C44" s="35" t="s">
        <v>2671</v>
      </c>
      <c r="D44" s="7" t="s">
        <v>2644</v>
      </c>
    </row>
    <row r="45" customFormat="false" ht="15.75" hidden="false" customHeight="false" outlineLevel="0" collapsed="false">
      <c r="A45" s="18" t="s">
        <v>2649</v>
      </c>
      <c r="B45" s="34" t="s">
        <v>1328</v>
      </c>
      <c r="C45" s="11" t="s">
        <v>2671</v>
      </c>
      <c r="D45" s="7" t="s">
        <v>2644</v>
      </c>
    </row>
    <row r="46" customFormat="false" ht="15.75" hidden="false" customHeight="false" outlineLevel="0" collapsed="false">
      <c r="A46" s="18" t="s">
        <v>2672</v>
      </c>
      <c r="B46" s="34" t="s">
        <v>314</v>
      </c>
      <c r="C46" s="35" t="s">
        <v>2671</v>
      </c>
      <c r="D46" s="7" t="s">
        <v>2647</v>
      </c>
    </row>
    <row r="47" customFormat="false" ht="15.75" hidden="false" customHeight="false" outlineLevel="0" collapsed="false">
      <c r="A47" s="18" t="s">
        <v>2673</v>
      </c>
      <c r="B47" s="34" t="s">
        <v>594</v>
      </c>
      <c r="C47" s="11" t="s">
        <v>2671</v>
      </c>
      <c r="D47" s="7" t="s">
        <v>2647</v>
      </c>
    </row>
    <row r="48" customFormat="false" ht="15.75" hidden="false" customHeight="false" outlineLevel="0" collapsed="false">
      <c r="A48" s="18" t="s">
        <v>2651</v>
      </c>
      <c r="B48" s="34" t="s">
        <v>1466</v>
      </c>
      <c r="C48" s="35" t="s">
        <v>2671</v>
      </c>
      <c r="D48" s="7" t="s">
        <v>2647</v>
      </c>
    </row>
    <row r="49" customFormat="false" ht="15.75" hidden="false" customHeight="false" outlineLevel="0" collapsed="false">
      <c r="A49" s="18" t="s">
        <v>2674</v>
      </c>
      <c r="B49" s="34" t="s">
        <v>1723</v>
      </c>
      <c r="C49" s="11" t="s">
        <v>2671</v>
      </c>
      <c r="D49" s="7" t="s">
        <v>2647</v>
      </c>
    </row>
    <row r="50" customFormat="false" ht="15.75" hidden="false" customHeight="false" outlineLevel="0" collapsed="false">
      <c r="A50" s="18" t="s">
        <v>2665</v>
      </c>
      <c r="B50" s="34" t="s">
        <v>835</v>
      </c>
      <c r="C50" s="35" t="s">
        <v>2671</v>
      </c>
      <c r="D50" s="7" t="s">
        <v>2650</v>
      </c>
    </row>
    <row r="51" customFormat="false" ht="15.75" hidden="false" customHeight="false" outlineLevel="0" collapsed="false">
      <c r="A51" s="18" t="s">
        <v>29</v>
      </c>
      <c r="B51" s="34" t="s">
        <v>1575</v>
      </c>
      <c r="C51" s="35" t="s">
        <v>2671</v>
      </c>
      <c r="D51" s="7" t="s">
        <v>2664</v>
      </c>
    </row>
    <row r="52" customFormat="false" ht="15.75" hidden="false" customHeight="false" outlineLevel="0" collapsed="false">
      <c r="A52" s="18" t="s">
        <v>29</v>
      </c>
      <c r="B52" s="34" t="s">
        <v>1535</v>
      </c>
      <c r="C52" s="35" t="s">
        <v>2671</v>
      </c>
      <c r="D52" s="7" t="s">
        <v>2664</v>
      </c>
    </row>
    <row r="53" customFormat="false" ht="15" hidden="false" customHeight="false" outlineLevel="0" collapsed="false">
      <c r="A53" s="18" t="s">
        <v>2642</v>
      </c>
      <c r="B53" s="34" t="s">
        <v>1921</v>
      </c>
      <c r="C53" s="4" t="s">
        <v>2671</v>
      </c>
      <c r="D53" s="7" t="s">
        <v>2664</v>
      </c>
    </row>
    <row r="54" customFormat="false" ht="15.75" hidden="false" customHeight="false" outlineLevel="0" collapsed="false">
      <c r="A54" s="18" t="s">
        <v>2675</v>
      </c>
      <c r="B54" s="34" t="s">
        <v>805</v>
      </c>
      <c r="C54" s="35" t="s">
        <v>2676</v>
      </c>
      <c r="D54" s="7" t="s">
        <v>2653</v>
      </c>
    </row>
    <row r="55" customFormat="false" ht="15.75" hidden="false" customHeight="false" outlineLevel="0" collapsed="false">
      <c r="A55" s="18" t="s">
        <v>2649</v>
      </c>
      <c r="B55" s="34" t="s">
        <v>1172</v>
      </c>
      <c r="C55" s="11" t="s">
        <v>2676</v>
      </c>
      <c r="D55" s="7" t="s">
        <v>2653</v>
      </c>
    </row>
    <row r="56" customFormat="false" ht="15.75" hidden="false" customHeight="false" outlineLevel="0" collapsed="false">
      <c r="A56" s="18" t="s">
        <v>29</v>
      </c>
      <c r="B56" s="34" t="s">
        <v>1594</v>
      </c>
      <c r="C56" s="11" t="s">
        <v>2676</v>
      </c>
      <c r="D56" s="7" t="s">
        <v>2653</v>
      </c>
    </row>
    <row r="57" customFormat="false" ht="15.75" hidden="false" customHeight="false" outlineLevel="0" collapsed="false">
      <c r="A57" s="18" t="s">
        <v>2677</v>
      </c>
      <c r="B57" s="34" t="s">
        <v>1992</v>
      </c>
      <c r="C57" s="11" t="s">
        <v>2676</v>
      </c>
      <c r="D57" s="7" t="s">
        <v>2653</v>
      </c>
    </row>
    <row r="58" customFormat="false" ht="15.75" hidden="false" customHeight="false" outlineLevel="0" collapsed="false">
      <c r="A58" s="18" t="s">
        <v>2677</v>
      </c>
      <c r="B58" s="34" t="s">
        <v>1994</v>
      </c>
      <c r="C58" s="11" t="s">
        <v>2676</v>
      </c>
      <c r="D58" s="7" t="s">
        <v>2653</v>
      </c>
    </row>
    <row r="59" s="6" customFormat="true" ht="15.75" hidden="false" customHeight="false" outlineLevel="0" collapsed="false">
      <c r="A59" s="18" t="s">
        <v>2678</v>
      </c>
      <c r="B59" s="34" t="s">
        <v>808</v>
      </c>
      <c r="C59" s="11" t="s">
        <v>2676</v>
      </c>
      <c r="D59" s="18" t="s">
        <v>2679</v>
      </c>
    </row>
    <row r="60" s="6" customFormat="true" ht="15.75" hidden="false" customHeight="false" outlineLevel="0" collapsed="false">
      <c r="A60" s="18" t="s">
        <v>2649</v>
      </c>
      <c r="B60" s="34" t="s">
        <v>1296</v>
      </c>
      <c r="C60" s="11" t="s">
        <v>2676</v>
      </c>
      <c r="D60" s="18" t="s">
        <v>2679</v>
      </c>
    </row>
    <row r="61" s="6" customFormat="true" ht="15.75" hidden="false" customHeight="false" outlineLevel="0" collapsed="false">
      <c r="A61" s="18" t="s">
        <v>2649</v>
      </c>
      <c r="B61" s="34" t="s">
        <v>1297</v>
      </c>
      <c r="C61" s="11" t="s">
        <v>2676</v>
      </c>
      <c r="D61" s="18" t="s">
        <v>2679</v>
      </c>
    </row>
    <row r="62" customFormat="false" ht="15.75" hidden="false" customHeight="false" outlineLevel="0" collapsed="false">
      <c r="A62" s="18" t="s">
        <v>2680</v>
      </c>
      <c r="B62" s="34" t="s">
        <v>667</v>
      </c>
      <c r="C62" s="11" t="s">
        <v>2676</v>
      </c>
      <c r="D62" s="7" t="s">
        <v>2644</v>
      </c>
    </row>
    <row r="63" customFormat="false" ht="15.75" hidden="false" customHeight="false" outlineLevel="0" collapsed="false">
      <c r="A63" s="18" t="s">
        <v>2680</v>
      </c>
      <c r="B63" s="34" t="s">
        <v>668</v>
      </c>
      <c r="C63" s="11" t="s">
        <v>2676</v>
      </c>
      <c r="D63" s="7" t="s">
        <v>2644</v>
      </c>
    </row>
    <row r="64" customFormat="false" ht="15.75" hidden="false" customHeight="false" outlineLevel="0" collapsed="false">
      <c r="A64" s="18" t="s">
        <v>2680</v>
      </c>
      <c r="B64" s="34" t="s">
        <v>669</v>
      </c>
      <c r="C64" s="11" t="s">
        <v>2676</v>
      </c>
      <c r="D64" s="7" t="s">
        <v>2644</v>
      </c>
    </row>
    <row r="65" customFormat="false" ht="15.75" hidden="false" customHeight="false" outlineLevel="0" collapsed="false">
      <c r="A65" s="18" t="s">
        <v>29</v>
      </c>
      <c r="B65" s="34" t="s">
        <v>1578</v>
      </c>
      <c r="C65" s="11" t="s">
        <v>2676</v>
      </c>
      <c r="D65" s="7" t="s">
        <v>2644</v>
      </c>
    </row>
    <row r="66" customFormat="false" ht="15.75" hidden="false" customHeight="false" outlineLevel="0" collapsed="false">
      <c r="A66" s="18" t="s">
        <v>2642</v>
      </c>
      <c r="B66" s="34" t="s">
        <v>1932</v>
      </c>
      <c r="C66" s="35" t="s">
        <v>2676</v>
      </c>
      <c r="D66" s="7" t="s">
        <v>2644</v>
      </c>
    </row>
    <row r="67" customFormat="false" ht="15.75" hidden="false" customHeight="false" outlineLevel="0" collapsed="false">
      <c r="A67" s="18" t="s">
        <v>2681</v>
      </c>
      <c r="B67" s="34" t="s">
        <v>702</v>
      </c>
      <c r="C67" s="35" t="s">
        <v>2676</v>
      </c>
      <c r="D67" s="7" t="s">
        <v>2647</v>
      </c>
    </row>
    <row r="68" customFormat="false" ht="15.75" hidden="false" customHeight="false" outlineLevel="0" collapsed="false">
      <c r="A68" s="18" t="s">
        <v>2681</v>
      </c>
      <c r="B68" s="34" t="s">
        <v>703</v>
      </c>
      <c r="C68" s="35" t="s">
        <v>2676</v>
      </c>
      <c r="D68" s="7" t="s">
        <v>2647</v>
      </c>
    </row>
    <row r="69" customFormat="false" ht="15.75" hidden="false" customHeight="false" outlineLevel="0" collapsed="false">
      <c r="A69" s="18" t="s">
        <v>2681</v>
      </c>
      <c r="B69" s="34" t="s">
        <v>977</v>
      </c>
      <c r="C69" s="35" t="s">
        <v>2676</v>
      </c>
      <c r="D69" s="7" t="s">
        <v>2647</v>
      </c>
    </row>
    <row r="70" customFormat="false" ht="15.75" hidden="false" customHeight="false" outlineLevel="0" collapsed="false">
      <c r="A70" s="18" t="s">
        <v>2681</v>
      </c>
      <c r="B70" s="34" t="s">
        <v>550</v>
      </c>
      <c r="C70" s="35" t="s">
        <v>2676</v>
      </c>
      <c r="D70" s="7" t="s">
        <v>2647</v>
      </c>
    </row>
    <row r="71" customFormat="false" ht="15.75" hidden="false" customHeight="false" outlineLevel="0" collapsed="false">
      <c r="A71" s="18" t="s">
        <v>2682</v>
      </c>
      <c r="B71" s="34" t="s">
        <v>1006</v>
      </c>
      <c r="C71" s="35" t="s">
        <v>2676</v>
      </c>
      <c r="D71" s="7" t="s">
        <v>2647</v>
      </c>
    </row>
    <row r="72" customFormat="false" ht="15.75" hidden="false" customHeight="false" outlineLevel="0" collapsed="false">
      <c r="A72" s="18" t="s">
        <v>29</v>
      </c>
      <c r="B72" s="34" t="s">
        <v>1540</v>
      </c>
      <c r="C72" s="35" t="s">
        <v>2676</v>
      </c>
      <c r="D72" s="7" t="s">
        <v>2647</v>
      </c>
    </row>
    <row r="73" customFormat="false" ht="15.75" hidden="false" customHeight="false" outlineLevel="0" collapsed="false">
      <c r="A73" s="18" t="s">
        <v>29</v>
      </c>
      <c r="B73" s="34" t="s">
        <v>914</v>
      </c>
      <c r="C73" s="11" t="s">
        <v>2676</v>
      </c>
      <c r="D73" s="7" t="s">
        <v>2647</v>
      </c>
    </row>
    <row r="74" customFormat="false" ht="15.75" hidden="false" customHeight="false" outlineLevel="0" collapsed="false">
      <c r="A74" s="18" t="s">
        <v>29</v>
      </c>
      <c r="B74" s="34" t="s">
        <v>1528</v>
      </c>
      <c r="C74" s="11" t="s">
        <v>2676</v>
      </c>
      <c r="D74" s="7" t="s">
        <v>2647</v>
      </c>
    </row>
    <row r="75" customFormat="false" ht="15.75" hidden="false" customHeight="false" outlineLevel="0" collapsed="false">
      <c r="A75" s="18" t="s">
        <v>2683</v>
      </c>
      <c r="B75" s="34" t="s">
        <v>1775</v>
      </c>
      <c r="C75" s="11" t="s">
        <v>2676</v>
      </c>
      <c r="D75" s="7" t="s">
        <v>2647</v>
      </c>
    </row>
    <row r="76" customFormat="false" ht="15.75" hidden="false" customHeight="false" outlineLevel="0" collapsed="false">
      <c r="A76" s="18" t="s">
        <v>2684</v>
      </c>
      <c r="B76" s="34" t="s">
        <v>1874</v>
      </c>
      <c r="C76" s="35" t="s">
        <v>2676</v>
      </c>
      <c r="D76" s="7" t="s">
        <v>2647</v>
      </c>
    </row>
    <row r="77" customFormat="false" ht="15.75" hidden="false" customHeight="false" outlineLevel="0" collapsed="false">
      <c r="A77" s="18" t="s">
        <v>2680</v>
      </c>
      <c r="B77" s="34" t="s">
        <v>674</v>
      </c>
      <c r="C77" s="11" t="s">
        <v>2676</v>
      </c>
      <c r="D77" s="7" t="s">
        <v>2650</v>
      </c>
    </row>
    <row r="78" customFormat="false" ht="15.75" hidden="false" customHeight="false" outlineLevel="0" collapsed="false">
      <c r="A78" s="18" t="s">
        <v>26</v>
      </c>
      <c r="B78" s="34" t="s">
        <v>1213</v>
      </c>
      <c r="C78" s="35" t="s">
        <v>2676</v>
      </c>
      <c r="D78" s="7" t="s">
        <v>2650</v>
      </c>
    </row>
    <row r="79" customFormat="false" ht="15.75" hidden="false" customHeight="false" outlineLevel="0" collapsed="false">
      <c r="A79" s="18" t="s">
        <v>2649</v>
      </c>
      <c r="B79" s="34" t="s">
        <v>1374</v>
      </c>
      <c r="C79" s="35" t="s">
        <v>2676</v>
      </c>
      <c r="D79" s="7" t="s">
        <v>2650</v>
      </c>
    </row>
    <row r="80" customFormat="false" ht="15.75" hidden="false" customHeight="false" outlineLevel="0" collapsed="false">
      <c r="A80" s="18" t="s">
        <v>2674</v>
      </c>
      <c r="B80" s="34" t="s">
        <v>1726</v>
      </c>
      <c r="C80" s="11" t="s">
        <v>2676</v>
      </c>
      <c r="D80" s="7" t="s">
        <v>2650</v>
      </c>
    </row>
    <row r="81" customFormat="false" ht="15.75" hidden="false" customHeight="false" outlineLevel="0" collapsed="false">
      <c r="A81" s="18" t="s">
        <v>2674</v>
      </c>
      <c r="B81" s="34" t="s">
        <v>1727</v>
      </c>
      <c r="C81" s="11" t="s">
        <v>2676</v>
      </c>
      <c r="D81" s="7" t="s">
        <v>2650</v>
      </c>
    </row>
    <row r="82" customFormat="false" ht="15.75" hidden="false" customHeight="false" outlineLevel="0" collapsed="false">
      <c r="A82" s="18" t="s">
        <v>2685</v>
      </c>
      <c r="B82" s="34" t="s">
        <v>769</v>
      </c>
      <c r="C82" s="35" t="s">
        <v>2676</v>
      </c>
      <c r="D82" s="7" t="s">
        <v>2664</v>
      </c>
    </row>
    <row r="83" customFormat="false" ht="15.75" hidden="false" customHeight="false" outlineLevel="0" collapsed="false">
      <c r="A83" s="18" t="s">
        <v>2665</v>
      </c>
      <c r="B83" s="34" t="s">
        <v>813</v>
      </c>
      <c r="C83" s="11" t="s">
        <v>2676</v>
      </c>
      <c r="D83" s="7" t="s">
        <v>2664</v>
      </c>
    </row>
    <row r="84" customFormat="false" ht="15.75" hidden="false" customHeight="false" outlineLevel="0" collapsed="false">
      <c r="A84" s="18" t="s">
        <v>2686</v>
      </c>
      <c r="B84" s="34" t="s">
        <v>921</v>
      </c>
      <c r="C84" s="11" t="s">
        <v>2676</v>
      </c>
      <c r="D84" s="7" t="s">
        <v>2664</v>
      </c>
    </row>
    <row r="85" customFormat="false" ht="15.75" hidden="false" customHeight="false" outlineLevel="0" collapsed="false">
      <c r="A85" s="18" t="s">
        <v>2686</v>
      </c>
      <c r="B85" s="34" t="s">
        <v>913</v>
      </c>
      <c r="C85" s="35" t="s">
        <v>2676</v>
      </c>
      <c r="D85" s="7" t="s">
        <v>2664</v>
      </c>
    </row>
    <row r="86" customFormat="false" ht="15.75" hidden="false" customHeight="false" outlineLevel="0" collapsed="false">
      <c r="A86" s="18" t="s">
        <v>2687</v>
      </c>
      <c r="B86" s="34" t="s">
        <v>999</v>
      </c>
      <c r="C86" s="11" t="s">
        <v>2676</v>
      </c>
      <c r="D86" s="7" t="s">
        <v>2664</v>
      </c>
    </row>
    <row r="87" customFormat="false" ht="15.75" hidden="false" customHeight="false" outlineLevel="0" collapsed="false">
      <c r="A87" s="18" t="s">
        <v>2687</v>
      </c>
      <c r="B87" s="34" t="s">
        <v>1000</v>
      </c>
      <c r="C87" s="11" t="s">
        <v>2676</v>
      </c>
      <c r="D87" s="7" t="s">
        <v>2664</v>
      </c>
    </row>
    <row r="88" customFormat="false" ht="15.75" hidden="false" customHeight="false" outlineLevel="0" collapsed="false">
      <c r="A88" s="18" t="s">
        <v>2688</v>
      </c>
      <c r="B88" s="34" t="s">
        <v>1045</v>
      </c>
      <c r="C88" s="11" t="s">
        <v>2676</v>
      </c>
      <c r="D88" s="7" t="s">
        <v>2664</v>
      </c>
    </row>
    <row r="89" customFormat="false" ht="15.75" hidden="false" customHeight="false" outlineLevel="0" collapsed="false">
      <c r="A89" s="18" t="s">
        <v>26</v>
      </c>
      <c r="B89" s="34" t="s">
        <v>1229</v>
      </c>
      <c r="C89" s="11" t="s">
        <v>2676</v>
      </c>
      <c r="D89" s="7" t="s">
        <v>2664</v>
      </c>
    </row>
    <row r="90" customFormat="false" ht="15" hidden="false" customHeight="false" outlineLevel="0" collapsed="false">
      <c r="A90" s="18" t="s">
        <v>29</v>
      </c>
      <c r="B90" s="34" t="s">
        <v>1606</v>
      </c>
      <c r="C90" s="4" t="s">
        <v>2676</v>
      </c>
      <c r="D90" s="7" t="s">
        <v>2664</v>
      </c>
    </row>
    <row r="91" customFormat="false" ht="15.75" hidden="false" customHeight="false" outlineLevel="0" collapsed="false">
      <c r="A91" s="18" t="s">
        <v>2689</v>
      </c>
      <c r="B91" s="34" t="s">
        <v>1753</v>
      </c>
      <c r="C91" s="11" t="s">
        <v>2676</v>
      </c>
      <c r="D91" s="7" t="s">
        <v>2664</v>
      </c>
    </row>
    <row r="92" customFormat="false" ht="15.75" hidden="false" customHeight="false" outlineLevel="0" collapsed="false">
      <c r="A92" s="18" t="s">
        <v>2642</v>
      </c>
      <c r="B92" s="34" t="s">
        <v>1907</v>
      </c>
      <c r="C92" s="35" t="s">
        <v>2676</v>
      </c>
      <c r="D92" s="7" t="s">
        <v>2664</v>
      </c>
    </row>
    <row r="93" customFormat="false" ht="15.75" hidden="false" customHeight="false" outlineLevel="0" collapsed="false">
      <c r="A93" s="18" t="s">
        <v>2690</v>
      </c>
      <c r="B93" s="34" t="s">
        <v>903</v>
      </c>
      <c r="C93" s="11" t="s">
        <v>2676</v>
      </c>
      <c r="D93" s="7" t="s">
        <v>2664</v>
      </c>
    </row>
    <row r="94" customFormat="false" ht="15.75" hidden="false" customHeight="false" outlineLevel="0" collapsed="false">
      <c r="A94" s="18" t="s">
        <v>2649</v>
      </c>
      <c r="B94" s="34" t="s">
        <v>1368</v>
      </c>
      <c r="C94" s="35" t="s">
        <v>2691</v>
      </c>
      <c r="D94" s="7" t="s">
        <v>2653</v>
      </c>
    </row>
    <row r="95" customFormat="false" ht="15.75" hidden="false" customHeight="false" outlineLevel="0" collapsed="false">
      <c r="A95" s="18" t="s">
        <v>2649</v>
      </c>
      <c r="B95" s="34" t="s">
        <v>1369</v>
      </c>
      <c r="C95" s="35" t="s">
        <v>2691</v>
      </c>
      <c r="D95" s="7" t="s">
        <v>2653</v>
      </c>
    </row>
    <row r="96" customFormat="false" ht="15.75" hidden="false" customHeight="false" outlineLevel="0" collapsed="false">
      <c r="A96" s="18" t="s">
        <v>2649</v>
      </c>
      <c r="B96" s="34" t="s">
        <v>1370</v>
      </c>
      <c r="C96" s="35" t="s">
        <v>2691</v>
      </c>
      <c r="D96" s="7" t="s">
        <v>2653</v>
      </c>
    </row>
    <row r="97" customFormat="false" ht="15" hidden="false" customHeight="false" outlineLevel="0" collapsed="false">
      <c r="A97" s="18" t="s">
        <v>2692</v>
      </c>
      <c r="B97" s="34" t="s">
        <v>1072</v>
      </c>
      <c r="C97" s="4" t="s">
        <v>2691</v>
      </c>
      <c r="D97" s="7" t="s">
        <v>2653</v>
      </c>
    </row>
    <row r="98" customFormat="false" ht="15" hidden="false" customHeight="false" outlineLevel="0" collapsed="false">
      <c r="A98" s="18" t="s">
        <v>2692</v>
      </c>
      <c r="B98" s="34" t="s">
        <v>1073</v>
      </c>
      <c r="C98" s="4" t="s">
        <v>2691</v>
      </c>
      <c r="D98" s="7" t="s">
        <v>2653</v>
      </c>
    </row>
    <row r="99" customFormat="false" ht="15" hidden="false" customHeight="false" outlineLevel="0" collapsed="false">
      <c r="A99" s="18" t="s">
        <v>2692</v>
      </c>
      <c r="B99" s="34" t="s">
        <v>1074</v>
      </c>
      <c r="C99" s="4" t="s">
        <v>2691</v>
      </c>
      <c r="D99" s="7" t="s">
        <v>2653</v>
      </c>
    </row>
    <row r="100" customFormat="false" ht="15.75" hidden="false" customHeight="false" outlineLevel="0" collapsed="false">
      <c r="A100" s="18" t="s">
        <v>2654</v>
      </c>
      <c r="B100" s="34" t="s">
        <v>197</v>
      </c>
      <c r="C100" s="35" t="s">
        <v>2691</v>
      </c>
      <c r="D100" s="7" t="s">
        <v>2647</v>
      </c>
    </row>
    <row r="101" customFormat="false" ht="15.75" hidden="false" customHeight="false" outlineLevel="0" collapsed="false">
      <c r="A101" s="18" t="s">
        <v>21</v>
      </c>
      <c r="B101" s="34" t="s">
        <v>635</v>
      </c>
      <c r="C101" s="11" t="s">
        <v>2691</v>
      </c>
      <c r="D101" s="7" t="s">
        <v>2647</v>
      </c>
    </row>
    <row r="102" customFormat="false" ht="15.75" hidden="false" customHeight="false" outlineLevel="0" collapsed="false">
      <c r="A102" s="18" t="s">
        <v>2656</v>
      </c>
      <c r="B102" s="34" t="s">
        <v>692</v>
      </c>
      <c r="C102" s="35" t="s">
        <v>2691</v>
      </c>
      <c r="D102" s="7" t="s">
        <v>2647</v>
      </c>
    </row>
    <row r="103" customFormat="false" ht="15.75" hidden="false" customHeight="false" outlineLevel="0" collapsed="false">
      <c r="A103" s="18" t="s">
        <v>2681</v>
      </c>
      <c r="B103" s="34" t="s">
        <v>965</v>
      </c>
      <c r="C103" s="35" t="s">
        <v>2691</v>
      </c>
      <c r="D103" s="7" t="s">
        <v>2647</v>
      </c>
    </row>
    <row r="104" customFormat="false" ht="15.75" hidden="false" customHeight="false" outlineLevel="0" collapsed="false">
      <c r="A104" s="18" t="s">
        <v>2681</v>
      </c>
      <c r="B104" s="34" t="s">
        <v>966</v>
      </c>
      <c r="C104" s="35" t="s">
        <v>2691</v>
      </c>
      <c r="D104" s="7" t="s">
        <v>2647</v>
      </c>
    </row>
    <row r="105" customFormat="false" ht="15.75" hidden="false" customHeight="false" outlineLevel="0" collapsed="false">
      <c r="A105" s="18" t="s">
        <v>2692</v>
      </c>
      <c r="B105" s="34" t="s">
        <v>1692</v>
      </c>
      <c r="C105" s="35" t="s">
        <v>2691</v>
      </c>
      <c r="D105" s="7" t="s">
        <v>2647</v>
      </c>
    </row>
    <row r="106" customFormat="false" ht="15.75" hidden="false" customHeight="false" outlineLevel="0" collapsed="false">
      <c r="A106" s="18" t="s">
        <v>2693</v>
      </c>
      <c r="B106" s="34" t="s">
        <v>1284</v>
      </c>
      <c r="C106" s="35" t="s">
        <v>2691</v>
      </c>
      <c r="D106" s="7" t="s">
        <v>2647</v>
      </c>
    </row>
    <row r="107" customFormat="false" ht="15.75" hidden="false" customHeight="false" outlineLevel="0" collapsed="false">
      <c r="A107" s="18" t="s">
        <v>2694</v>
      </c>
      <c r="B107" s="34" t="s">
        <v>1977</v>
      </c>
      <c r="C107" s="11" t="s">
        <v>2691</v>
      </c>
      <c r="D107" s="7" t="s">
        <v>2647</v>
      </c>
    </row>
    <row r="108" customFormat="false" ht="15.75" hidden="false" customHeight="false" outlineLevel="0" collapsed="false">
      <c r="A108" s="18" t="s">
        <v>2656</v>
      </c>
      <c r="B108" s="34" t="s">
        <v>717</v>
      </c>
      <c r="C108" s="35" t="s">
        <v>2691</v>
      </c>
      <c r="D108" s="7" t="s">
        <v>2650</v>
      </c>
    </row>
    <row r="109" customFormat="false" ht="15.75" hidden="false" customHeight="false" outlineLevel="0" collapsed="false">
      <c r="A109" s="18" t="s">
        <v>2649</v>
      </c>
      <c r="B109" s="34" t="s">
        <v>1379</v>
      </c>
      <c r="C109" s="35" t="s">
        <v>2691</v>
      </c>
      <c r="D109" s="7" t="s">
        <v>2650</v>
      </c>
    </row>
    <row r="110" customFormat="false" ht="15.75" hidden="false" customHeight="false" outlineLevel="0" collapsed="false">
      <c r="A110" s="18" t="s">
        <v>2642</v>
      </c>
      <c r="B110" s="34" t="s">
        <v>1964</v>
      </c>
      <c r="C110" s="35" t="s">
        <v>2691</v>
      </c>
      <c r="D110" s="7" t="s">
        <v>2650</v>
      </c>
    </row>
    <row r="111" customFormat="false" ht="15.75" hidden="false" customHeight="false" outlineLevel="0" collapsed="false">
      <c r="A111" s="18" t="s">
        <v>2681</v>
      </c>
      <c r="B111" s="34" t="s">
        <v>979</v>
      </c>
      <c r="C111" s="35" t="s">
        <v>2691</v>
      </c>
      <c r="D111" s="7" t="s">
        <v>2664</v>
      </c>
    </row>
    <row r="112" customFormat="false" ht="15.75" hidden="false" customHeight="false" outlineLevel="0" collapsed="false">
      <c r="A112" s="18" t="s">
        <v>2681</v>
      </c>
      <c r="B112" s="34" t="s">
        <v>982</v>
      </c>
      <c r="C112" s="35" t="s">
        <v>2691</v>
      </c>
      <c r="D112" s="7" t="s">
        <v>2664</v>
      </c>
    </row>
    <row r="113" customFormat="false" ht="15" hidden="false" customHeight="false" outlineLevel="0" collapsed="false">
      <c r="A113" s="18" t="s">
        <v>2682</v>
      </c>
      <c r="B113" s="34" t="s">
        <v>1017</v>
      </c>
      <c r="C113" s="4" t="s">
        <v>2691</v>
      </c>
      <c r="D113" s="7" t="s">
        <v>2664</v>
      </c>
    </row>
    <row r="114" customFormat="false" ht="15.75" hidden="false" customHeight="false" outlineLevel="0" collapsed="false">
      <c r="A114" s="18" t="s">
        <v>2695</v>
      </c>
      <c r="B114" s="34" t="s">
        <v>554</v>
      </c>
      <c r="C114" s="35" t="s">
        <v>2691</v>
      </c>
      <c r="D114" s="7" t="s">
        <v>2664</v>
      </c>
    </row>
    <row r="115" customFormat="false" ht="15.75" hidden="false" customHeight="false" outlineLevel="0" collapsed="false">
      <c r="A115" s="18" t="s">
        <v>2696</v>
      </c>
      <c r="B115" s="34" t="s">
        <v>1117</v>
      </c>
      <c r="C115" s="35" t="s">
        <v>2691</v>
      </c>
      <c r="D115" s="7" t="s">
        <v>2664</v>
      </c>
    </row>
    <row r="116" customFormat="false" ht="15.75" hidden="false" customHeight="false" outlineLevel="0" collapsed="false">
      <c r="A116" s="18" t="s">
        <v>2696</v>
      </c>
      <c r="B116" s="34" t="s">
        <v>1116</v>
      </c>
      <c r="C116" s="35" t="s">
        <v>2691</v>
      </c>
      <c r="D116" s="7" t="s">
        <v>2664</v>
      </c>
    </row>
    <row r="117" customFormat="false" ht="15.75" hidden="false" customHeight="false" outlineLevel="0" collapsed="false">
      <c r="A117" s="18" t="s">
        <v>2696</v>
      </c>
      <c r="B117" s="34" t="s">
        <v>1115</v>
      </c>
      <c r="C117" s="35" t="s">
        <v>2691</v>
      </c>
      <c r="D117" s="7" t="s">
        <v>2664</v>
      </c>
    </row>
    <row r="118" customFormat="false" ht="15.75" hidden="false" customHeight="false" outlineLevel="0" collapsed="false">
      <c r="A118" s="18" t="s">
        <v>2697</v>
      </c>
      <c r="B118" s="34" t="s">
        <v>437</v>
      </c>
      <c r="C118" s="35" t="s">
        <v>2698</v>
      </c>
      <c r="D118" s="7" t="s">
        <v>2647</v>
      </c>
    </row>
    <row r="119" customFormat="false" ht="15.75" hidden="false" customHeight="false" outlineLevel="0" collapsed="false">
      <c r="A119" s="18" t="s">
        <v>2699</v>
      </c>
      <c r="B119" s="34" t="s">
        <v>896</v>
      </c>
      <c r="C119" s="35" t="s">
        <v>2698</v>
      </c>
      <c r="D119" s="7" t="s">
        <v>2647</v>
      </c>
    </row>
    <row r="120" customFormat="false" ht="15.75" hidden="false" customHeight="false" outlineLevel="0" collapsed="false">
      <c r="A120" s="18" t="s">
        <v>2642</v>
      </c>
      <c r="B120" s="34" t="s">
        <v>1910</v>
      </c>
      <c r="C120" s="35" t="s">
        <v>2698</v>
      </c>
      <c r="D120" s="7" t="s">
        <v>2647</v>
      </c>
    </row>
    <row r="121" customFormat="false" ht="15.75" hidden="false" customHeight="false" outlineLevel="0" collapsed="false">
      <c r="A121" s="18" t="s">
        <v>2700</v>
      </c>
      <c r="B121" s="34" t="s">
        <v>2015</v>
      </c>
      <c r="C121" s="35" t="s">
        <v>2698</v>
      </c>
      <c r="D121" s="7" t="s">
        <v>2647</v>
      </c>
    </row>
    <row r="122" customFormat="false" ht="15.75" hidden="false" customHeight="false" outlineLevel="0" collapsed="false">
      <c r="A122" s="18" t="s">
        <v>2682</v>
      </c>
      <c r="B122" s="34" t="s">
        <v>1029</v>
      </c>
      <c r="C122" s="35" t="s">
        <v>2698</v>
      </c>
      <c r="D122" s="7" t="s">
        <v>2664</v>
      </c>
    </row>
    <row r="123" customFormat="false" ht="15.75" hidden="false" customHeight="false" outlineLevel="0" collapsed="false">
      <c r="A123" s="18" t="s">
        <v>2682</v>
      </c>
      <c r="B123" s="34" t="s">
        <v>1028</v>
      </c>
      <c r="C123" s="35" t="s">
        <v>2698</v>
      </c>
      <c r="D123" s="7" t="s">
        <v>2664</v>
      </c>
    </row>
    <row r="124" customFormat="false" ht="15.75" hidden="false" customHeight="false" outlineLevel="0" collapsed="false">
      <c r="A124" s="18" t="s">
        <v>29</v>
      </c>
      <c r="B124" s="34" t="s">
        <v>1562</v>
      </c>
      <c r="C124" s="35" t="s">
        <v>2698</v>
      </c>
      <c r="D124" s="7" t="s">
        <v>2664</v>
      </c>
    </row>
    <row r="125" customFormat="false" ht="15.75" hidden="false" customHeight="false" outlineLevel="0" collapsed="false">
      <c r="A125" s="18" t="s">
        <v>29</v>
      </c>
      <c r="B125" s="34" t="s">
        <v>1563</v>
      </c>
      <c r="C125" s="35" t="s">
        <v>2698</v>
      </c>
      <c r="D125" s="7" t="s">
        <v>2664</v>
      </c>
    </row>
    <row r="126" customFormat="false" ht="15" hidden="false" customHeight="false" outlineLevel="0" collapsed="false">
      <c r="A126" s="18" t="s">
        <v>2669</v>
      </c>
      <c r="B126" s="34" t="s">
        <v>393</v>
      </c>
      <c r="C126" s="4" t="s">
        <v>2701</v>
      </c>
      <c r="D126" s="7" t="s">
        <v>2653</v>
      </c>
    </row>
    <row r="127" customFormat="false" ht="15.75" hidden="false" customHeight="false" outlineLevel="0" collapsed="false">
      <c r="A127" s="18" t="s">
        <v>2681</v>
      </c>
      <c r="B127" s="34" t="s">
        <v>962</v>
      </c>
      <c r="C127" s="35" t="s">
        <v>2701</v>
      </c>
      <c r="D127" s="7" t="s">
        <v>2647</v>
      </c>
    </row>
    <row r="128" customFormat="false" ht="15.75" hidden="false" customHeight="false" outlineLevel="0" collapsed="false">
      <c r="A128" s="18" t="s">
        <v>2656</v>
      </c>
      <c r="B128" s="34" t="s">
        <v>700</v>
      </c>
      <c r="C128" s="11" t="s">
        <v>2701</v>
      </c>
      <c r="D128" s="7" t="s">
        <v>2647</v>
      </c>
    </row>
    <row r="129" customFormat="false" ht="15.75" hidden="false" customHeight="false" outlineLevel="0" collapsed="false">
      <c r="A129" s="18" t="s">
        <v>2702</v>
      </c>
      <c r="B129" s="34" t="s">
        <v>2111</v>
      </c>
      <c r="C129" s="35" t="s">
        <v>2701</v>
      </c>
      <c r="D129" s="7" t="s">
        <v>2647</v>
      </c>
    </row>
    <row r="130" customFormat="false" ht="15.75" hidden="false" customHeight="false" outlineLevel="0" collapsed="false">
      <c r="A130" s="18" t="s">
        <v>2703</v>
      </c>
      <c r="B130" s="34" t="s">
        <v>219</v>
      </c>
      <c r="C130" s="35" t="s">
        <v>2701</v>
      </c>
      <c r="D130" s="7" t="s">
        <v>2650</v>
      </c>
    </row>
    <row r="131" customFormat="false" ht="15" hidden="false" customHeight="false" outlineLevel="0" collapsed="false">
      <c r="A131" s="18" t="s">
        <v>2649</v>
      </c>
      <c r="B131" s="34" t="s">
        <v>1346</v>
      </c>
      <c r="C131" s="4" t="s">
        <v>2701</v>
      </c>
      <c r="D131" s="7" t="s">
        <v>2664</v>
      </c>
    </row>
    <row r="132" customFormat="false" ht="15.75" hidden="false" customHeight="false" outlineLevel="0" collapsed="false">
      <c r="A132" s="18" t="s">
        <v>2692</v>
      </c>
      <c r="B132" s="34" t="s">
        <v>1691</v>
      </c>
      <c r="C132" s="35" t="s">
        <v>2701</v>
      </c>
      <c r="D132" s="7" t="s">
        <v>2664</v>
      </c>
    </row>
    <row r="133" customFormat="false" ht="15.75" hidden="false" customHeight="false" outlineLevel="0" collapsed="false">
      <c r="A133" s="18" t="s">
        <v>2704</v>
      </c>
      <c r="B133" s="34" t="s">
        <v>166</v>
      </c>
      <c r="C133" s="35" t="s">
        <v>2701</v>
      </c>
      <c r="D133" s="7" t="s">
        <v>2664</v>
      </c>
    </row>
    <row r="134" customFormat="false" ht="15.75" hidden="false" customHeight="false" outlineLevel="0" collapsed="false">
      <c r="A134" s="18" t="s">
        <v>2705</v>
      </c>
      <c r="B134" s="34" t="s">
        <v>276</v>
      </c>
      <c r="C134" s="35" t="s">
        <v>2701</v>
      </c>
      <c r="D134" s="7" t="s">
        <v>2664</v>
      </c>
    </row>
    <row r="135" customFormat="false" ht="15.75" hidden="false" customHeight="false" outlineLevel="0" collapsed="false">
      <c r="A135" s="18" t="s">
        <v>29</v>
      </c>
      <c r="B135" s="34" t="s">
        <v>1571</v>
      </c>
      <c r="C135" s="35" t="s">
        <v>2701</v>
      </c>
      <c r="D135" s="7" t="s">
        <v>2664</v>
      </c>
    </row>
    <row r="136" customFormat="false" ht="15.75" hidden="false" customHeight="false" outlineLevel="0" collapsed="false">
      <c r="A136" s="18" t="s">
        <v>2697</v>
      </c>
      <c r="B136" s="34" t="s">
        <v>438</v>
      </c>
      <c r="C136" s="35" t="s">
        <v>2706</v>
      </c>
      <c r="D136" s="7" t="s">
        <v>2653</v>
      </c>
    </row>
    <row r="137" customFormat="false" ht="15.75" hidden="false" customHeight="false" outlineLevel="0" collapsed="false">
      <c r="A137" s="18" t="s">
        <v>2707</v>
      </c>
      <c r="B137" s="34" t="s">
        <v>1085</v>
      </c>
      <c r="C137" s="35" t="s">
        <v>2706</v>
      </c>
      <c r="D137" s="7" t="s">
        <v>2644</v>
      </c>
    </row>
    <row r="138" customFormat="false" ht="15.75" hidden="false" customHeight="false" outlineLevel="0" collapsed="false">
      <c r="A138" s="18" t="s">
        <v>2707</v>
      </c>
      <c r="B138" s="34" t="s">
        <v>1086</v>
      </c>
      <c r="C138" s="35" t="s">
        <v>2706</v>
      </c>
      <c r="D138" s="7" t="s">
        <v>2644</v>
      </c>
    </row>
    <row r="139" customFormat="false" ht="18.95" hidden="false" customHeight="true" outlineLevel="0" collapsed="false">
      <c r="A139" s="18" t="s">
        <v>2708</v>
      </c>
      <c r="B139" s="34" t="s">
        <v>326</v>
      </c>
      <c r="C139" s="35" t="s">
        <v>2706</v>
      </c>
      <c r="D139" s="7" t="s">
        <v>2647</v>
      </c>
    </row>
    <row r="140" customFormat="false" ht="15.75" hidden="false" customHeight="false" outlineLevel="0" collapsed="false">
      <c r="A140" s="18" t="s">
        <v>2709</v>
      </c>
      <c r="B140" s="34" t="s">
        <v>797</v>
      </c>
      <c r="C140" s="35" t="s">
        <v>2706</v>
      </c>
      <c r="D140" s="7" t="s">
        <v>2647</v>
      </c>
    </row>
    <row r="141" customFormat="false" ht="15.75" hidden="false" customHeight="false" outlineLevel="0" collapsed="false">
      <c r="A141" s="18" t="s">
        <v>2709</v>
      </c>
      <c r="B141" s="34" t="s">
        <v>796</v>
      </c>
      <c r="C141" s="35" t="s">
        <v>2706</v>
      </c>
      <c r="D141" s="7" t="s">
        <v>2647</v>
      </c>
    </row>
    <row r="142" customFormat="false" ht="15.75" hidden="false" customHeight="false" outlineLevel="0" collapsed="false">
      <c r="A142" s="18" t="s">
        <v>2710</v>
      </c>
      <c r="B142" s="34" t="s">
        <v>910</v>
      </c>
      <c r="C142" s="35" t="s">
        <v>2706</v>
      </c>
      <c r="D142" s="7" t="s">
        <v>2647</v>
      </c>
    </row>
    <row r="143" customFormat="false" ht="15.75" hidden="false" customHeight="false" outlineLevel="0" collapsed="false">
      <c r="A143" s="18" t="s">
        <v>2711</v>
      </c>
      <c r="B143" s="34" t="s">
        <v>1092</v>
      </c>
      <c r="C143" s="35" t="s">
        <v>2706</v>
      </c>
      <c r="D143" s="7" t="s">
        <v>2647</v>
      </c>
    </row>
    <row r="144" customFormat="false" ht="15.75" hidden="false" customHeight="false" outlineLevel="0" collapsed="false">
      <c r="A144" s="18" t="s">
        <v>2662</v>
      </c>
      <c r="B144" s="34" t="s">
        <v>1741</v>
      </c>
      <c r="C144" s="35" t="s">
        <v>2706</v>
      </c>
      <c r="D144" s="7" t="s">
        <v>2647</v>
      </c>
    </row>
    <row r="145" customFormat="false" ht="15.75" hidden="false" customHeight="false" outlineLevel="0" collapsed="false">
      <c r="A145" s="18" t="s">
        <v>2642</v>
      </c>
      <c r="B145" s="34" t="s">
        <v>1941</v>
      </c>
      <c r="C145" s="35" t="s">
        <v>2706</v>
      </c>
      <c r="D145" s="7" t="s">
        <v>2647</v>
      </c>
    </row>
    <row r="146" customFormat="false" ht="15.75" hidden="false" customHeight="false" outlineLevel="0" collapsed="false">
      <c r="A146" s="18" t="s">
        <v>2674</v>
      </c>
      <c r="B146" s="34" t="s">
        <v>1725</v>
      </c>
      <c r="C146" s="35" t="s">
        <v>2706</v>
      </c>
      <c r="D146" s="7" t="s">
        <v>2650</v>
      </c>
    </row>
    <row r="147" customFormat="false" ht="15.75" hidden="false" customHeight="false" outlineLevel="0" collapsed="false">
      <c r="A147" s="18" t="s">
        <v>2712</v>
      </c>
      <c r="B147" s="34" t="s">
        <v>176</v>
      </c>
      <c r="C147" s="11" t="s">
        <v>2706</v>
      </c>
      <c r="D147" s="7" t="s">
        <v>2664</v>
      </c>
    </row>
    <row r="148" customFormat="false" ht="15.75" hidden="false" customHeight="false" outlineLevel="0" collapsed="false">
      <c r="A148" s="18" t="s">
        <v>2673</v>
      </c>
      <c r="B148" s="34" t="s">
        <v>589</v>
      </c>
      <c r="C148" s="11" t="s">
        <v>2706</v>
      </c>
      <c r="D148" s="7" t="s">
        <v>2664</v>
      </c>
    </row>
    <row r="149" customFormat="false" ht="15.75" hidden="false" customHeight="false" outlineLevel="0" collapsed="false">
      <c r="A149" s="18" t="s">
        <v>2681</v>
      </c>
      <c r="B149" s="34" t="s">
        <v>980</v>
      </c>
      <c r="C149" s="11" t="s">
        <v>2713</v>
      </c>
      <c r="D149" s="7" t="s">
        <v>2653</v>
      </c>
    </row>
    <row r="150" customFormat="false" ht="15.75" hidden="false" customHeight="false" outlineLevel="0" collapsed="false">
      <c r="A150" s="18" t="s">
        <v>2651</v>
      </c>
      <c r="B150" s="34" t="s">
        <v>1447</v>
      </c>
      <c r="C150" s="11" t="s">
        <v>2713</v>
      </c>
      <c r="D150" s="7" t="s">
        <v>2653</v>
      </c>
    </row>
    <row r="151" customFormat="false" ht="15.75" hidden="false" customHeight="false" outlineLevel="0" collapsed="false">
      <c r="A151" s="18" t="s">
        <v>2651</v>
      </c>
      <c r="B151" s="34" t="s">
        <v>1448</v>
      </c>
      <c r="C151" s="11" t="s">
        <v>2713</v>
      </c>
      <c r="D151" s="7" t="s">
        <v>2653</v>
      </c>
    </row>
    <row r="152" customFormat="false" ht="15.75" hidden="false" customHeight="false" outlineLevel="0" collapsed="false">
      <c r="A152" s="18" t="s">
        <v>2651</v>
      </c>
      <c r="B152" s="34" t="s">
        <v>1442</v>
      </c>
      <c r="C152" s="35" t="s">
        <v>2713</v>
      </c>
      <c r="D152" s="7" t="s">
        <v>2653</v>
      </c>
    </row>
    <row r="153" customFormat="false" ht="15.75" hidden="false" customHeight="false" outlineLevel="0" collapsed="false">
      <c r="A153" s="18" t="s">
        <v>2651</v>
      </c>
      <c r="B153" s="34" t="s">
        <v>714</v>
      </c>
      <c r="C153" s="11" t="s">
        <v>2713</v>
      </c>
      <c r="D153" s="7" t="s">
        <v>2653</v>
      </c>
    </row>
    <row r="154" customFormat="false" ht="15.75" hidden="false" customHeight="false" outlineLevel="0" collapsed="false">
      <c r="A154" s="18" t="s">
        <v>29</v>
      </c>
      <c r="B154" s="34" t="s">
        <v>1610</v>
      </c>
      <c r="C154" s="11" t="s">
        <v>2713</v>
      </c>
      <c r="D154" s="7" t="s">
        <v>2653</v>
      </c>
    </row>
    <row r="155" customFormat="false" ht="15.75" hidden="false" customHeight="false" outlineLevel="0" collapsed="false">
      <c r="A155" s="18" t="s">
        <v>18</v>
      </c>
      <c r="B155" s="34" t="s">
        <v>611</v>
      </c>
      <c r="C155" s="11" t="s">
        <v>2713</v>
      </c>
      <c r="D155" s="7" t="s">
        <v>2647</v>
      </c>
    </row>
    <row r="156" customFormat="false" ht="15.75" hidden="false" customHeight="false" outlineLevel="0" collapsed="false">
      <c r="A156" s="18" t="s">
        <v>2714</v>
      </c>
      <c r="B156" s="34" t="s">
        <v>753</v>
      </c>
      <c r="C156" s="35" t="s">
        <v>2713</v>
      </c>
      <c r="D156" s="7" t="s">
        <v>2647</v>
      </c>
    </row>
    <row r="157" customFormat="false" ht="15.75" hidden="false" customHeight="false" outlineLevel="0" collapsed="false">
      <c r="A157" s="18" t="s">
        <v>29</v>
      </c>
      <c r="B157" s="34" t="s">
        <v>1573</v>
      </c>
      <c r="C157" s="35" t="s">
        <v>2713</v>
      </c>
      <c r="D157" s="7" t="s">
        <v>2647</v>
      </c>
    </row>
    <row r="158" customFormat="false" ht="15.75" hidden="false" customHeight="false" outlineLevel="0" collapsed="false">
      <c r="A158" s="18" t="s">
        <v>29</v>
      </c>
      <c r="B158" s="34" t="s">
        <v>1570</v>
      </c>
      <c r="C158" s="35" t="s">
        <v>2713</v>
      </c>
      <c r="D158" s="7" t="s">
        <v>2647</v>
      </c>
    </row>
    <row r="159" customFormat="false" ht="15.75" hidden="false" customHeight="false" outlineLevel="0" collapsed="false">
      <c r="A159" s="18" t="s">
        <v>29</v>
      </c>
      <c r="B159" s="34" t="s">
        <v>1596</v>
      </c>
      <c r="C159" s="11" t="s">
        <v>2713</v>
      </c>
      <c r="D159" s="7" t="s">
        <v>2644</v>
      </c>
    </row>
    <row r="160" customFormat="false" ht="15.75" hidden="false" customHeight="false" outlineLevel="0" collapsed="false">
      <c r="A160" s="18" t="s">
        <v>2662</v>
      </c>
      <c r="B160" s="34" t="s">
        <v>1730</v>
      </c>
      <c r="C160" s="35" t="s">
        <v>2713</v>
      </c>
      <c r="D160" s="7" t="s">
        <v>2647</v>
      </c>
    </row>
    <row r="161" customFormat="false" ht="15.75" hidden="false" customHeight="false" outlineLevel="0" collapsed="false">
      <c r="A161" s="18" t="s">
        <v>2715</v>
      </c>
      <c r="B161" s="34" t="s">
        <v>857</v>
      </c>
      <c r="C161" s="35" t="s">
        <v>2713</v>
      </c>
      <c r="D161" s="7" t="s">
        <v>2650</v>
      </c>
    </row>
    <row r="162" customFormat="false" ht="15.75" hidden="false" customHeight="false" outlineLevel="0" collapsed="false">
      <c r="A162" s="18" t="s">
        <v>2699</v>
      </c>
      <c r="B162" s="34" t="s">
        <v>897</v>
      </c>
      <c r="C162" s="35" t="s">
        <v>2713</v>
      </c>
      <c r="D162" s="7" t="s">
        <v>2650</v>
      </c>
    </row>
    <row r="163" customFormat="false" ht="15.75" hidden="false" customHeight="false" outlineLevel="0" collapsed="false">
      <c r="A163" s="18" t="s">
        <v>2716</v>
      </c>
      <c r="B163" s="34" t="s">
        <v>1792</v>
      </c>
      <c r="C163" s="35" t="s">
        <v>2713</v>
      </c>
      <c r="D163" s="7" t="s">
        <v>2650</v>
      </c>
    </row>
    <row r="164" customFormat="false" ht="15.75" hidden="false" customHeight="false" outlineLevel="0" collapsed="false">
      <c r="A164" s="18" t="s">
        <v>29</v>
      </c>
      <c r="B164" s="34" t="s">
        <v>1588</v>
      </c>
      <c r="C164" s="11" t="s">
        <v>2713</v>
      </c>
      <c r="D164" s="7" t="s">
        <v>2664</v>
      </c>
    </row>
    <row r="165" customFormat="false" ht="15.75" hidden="false" customHeight="false" outlineLevel="0" collapsed="false">
      <c r="A165" s="18" t="s">
        <v>2703</v>
      </c>
      <c r="B165" s="34" t="s">
        <v>218</v>
      </c>
      <c r="C165" s="35" t="s">
        <v>2713</v>
      </c>
      <c r="D165" s="7" t="s">
        <v>2664</v>
      </c>
    </row>
    <row r="166" customFormat="false" ht="15.75" hidden="false" customHeight="false" outlineLevel="0" collapsed="false">
      <c r="A166" s="18" t="s">
        <v>2658</v>
      </c>
      <c r="B166" s="34" t="s">
        <v>848</v>
      </c>
      <c r="C166" s="11" t="s">
        <v>2713</v>
      </c>
      <c r="D166" s="7" t="s">
        <v>2664</v>
      </c>
    </row>
    <row r="167" customFormat="false" ht="15.75" hidden="false" customHeight="false" outlineLevel="0" collapsed="false">
      <c r="A167" s="18" t="s">
        <v>29</v>
      </c>
      <c r="B167" s="34" t="s">
        <v>1602</v>
      </c>
      <c r="C167" s="11" t="s">
        <v>2713</v>
      </c>
      <c r="D167" s="7" t="s">
        <v>2664</v>
      </c>
    </row>
    <row r="168" customFormat="false" ht="15.75" hidden="false" customHeight="false" outlineLevel="0" collapsed="false">
      <c r="A168" s="18" t="s">
        <v>29</v>
      </c>
      <c r="B168" s="34" t="s">
        <v>1497</v>
      </c>
      <c r="C168" s="35" t="s">
        <v>2713</v>
      </c>
      <c r="D168" s="7" t="s">
        <v>2664</v>
      </c>
    </row>
    <row r="169" customFormat="false" ht="15.75" hidden="false" customHeight="false" outlineLevel="0" collapsed="false">
      <c r="A169" s="18" t="s">
        <v>2717</v>
      </c>
      <c r="B169" s="34" t="s">
        <v>1896</v>
      </c>
      <c r="C169" s="35" t="s">
        <v>2713</v>
      </c>
      <c r="D169" s="7" t="s">
        <v>2664</v>
      </c>
    </row>
    <row r="170" customFormat="false" ht="15.75" hidden="false" customHeight="false" outlineLevel="0" collapsed="false">
      <c r="A170" s="18" t="s">
        <v>2669</v>
      </c>
      <c r="B170" s="34" t="s">
        <v>409</v>
      </c>
      <c r="C170" s="11" t="s">
        <v>2713</v>
      </c>
      <c r="D170" s="7" t="s">
        <v>2664</v>
      </c>
    </row>
    <row r="171" customFormat="false" ht="15.75" hidden="false" customHeight="false" outlineLevel="0" collapsed="false">
      <c r="A171" s="18" t="s">
        <v>2669</v>
      </c>
      <c r="B171" s="34" t="s">
        <v>408</v>
      </c>
      <c r="C171" s="35" t="s">
        <v>2713</v>
      </c>
      <c r="D171" s="7" t="s">
        <v>2664</v>
      </c>
    </row>
    <row r="172" customFormat="false" ht="15.75" hidden="false" customHeight="false" outlineLevel="0" collapsed="false">
      <c r="A172" s="18" t="s">
        <v>2656</v>
      </c>
      <c r="B172" s="34" t="s">
        <v>693</v>
      </c>
      <c r="C172" s="11" t="s">
        <v>2713</v>
      </c>
      <c r="D172" s="7" t="s">
        <v>2664</v>
      </c>
    </row>
    <row r="173" customFormat="false" ht="15.75" hidden="false" customHeight="false" outlineLevel="0" collapsed="false">
      <c r="A173" s="18" t="s">
        <v>2656</v>
      </c>
      <c r="B173" s="34" t="s">
        <v>718</v>
      </c>
      <c r="C173" s="35" t="s">
        <v>2713</v>
      </c>
      <c r="D173" s="7" t="s">
        <v>2664</v>
      </c>
    </row>
    <row r="174" customFormat="false" ht="15.75" hidden="false" customHeight="false" outlineLevel="0" collapsed="false">
      <c r="A174" s="18" t="s">
        <v>2718</v>
      </c>
      <c r="B174" s="34" t="s">
        <v>1190</v>
      </c>
      <c r="C174" s="11" t="s">
        <v>2713</v>
      </c>
      <c r="D174" s="7" t="s">
        <v>2664</v>
      </c>
    </row>
    <row r="175" customFormat="false" ht="15.75" hidden="false" customHeight="false" outlineLevel="0" collapsed="false">
      <c r="A175" s="18" t="s">
        <v>2719</v>
      </c>
      <c r="B175" s="34" t="s">
        <v>1264</v>
      </c>
      <c r="C175" s="35" t="s">
        <v>2713</v>
      </c>
      <c r="D175" s="7" t="s">
        <v>2664</v>
      </c>
    </row>
    <row r="176" customFormat="false" ht="15.75" hidden="false" customHeight="false" outlineLevel="0" collapsed="false">
      <c r="A176" s="18" t="s">
        <v>2672</v>
      </c>
      <c r="B176" s="34" t="s">
        <v>288</v>
      </c>
      <c r="C176" s="11" t="s">
        <v>2720</v>
      </c>
      <c r="D176" s="7" t="s">
        <v>2653</v>
      </c>
    </row>
    <row r="177" customFormat="false" ht="15.75" hidden="false" customHeight="false" outlineLevel="0" collapsed="false">
      <c r="A177" s="18" t="s">
        <v>2672</v>
      </c>
      <c r="B177" s="34" t="s">
        <v>285</v>
      </c>
      <c r="C177" s="11" t="s">
        <v>2720</v>
      </c>
      <c r="D177" s="7" t="s">
        <v>2653</v>
      </c>
    </row>
    <row r="178" customFormat="false" ht="15.75" hidden="false" customHeight="false" outlineLevel="0" collapsed="false">
      <c r="A178" s="18" t="s">
        <v>2672</v>
      </c>
      <c r="B178" s="34" t="s">
        <v>286</v>
      </c>
      <c r="C178" s="11" t="s">
        <v>2720</v>
      </c>
      <c r="D178" s="7" t="s">
        <v>2653</v>
      </c>
    </row>
    <row r="179" customFormat="false" ht="15.75" hidden="false" customHeight="false" outlineLevel="0" collapsed="false">
      <c r="A179" s="18" t="s">
        <v>2672</v>
      </c>
      <c r="B179" s="34" t="s">
        <v>290</v>
      </c>
      <c r="C179" s="11" t="s">
        <v>2720</v>
      </c>
      <c r="D179" s="7" t="s">
        <v>2653</v>
      </c>
    </row>
    <row r="180" customFormat="false" ht="15.75" hidden="false" customHeight="false" outlineLevel="0" collapsed="false">
      <c r="A180" s="18" t="s">
        <v>2672</v>
      </c>
      <c r="B180" s="34" t="s">
        <v>291</v>
      </c>
      <c r="C180" s="11" t="s">
        <v>2720</v>
      </c>
      <c r="D180" s="7" t="s">
        <v>2653</v>
      </c>
    </row>
    <row r="181" customFormat="false" ht="15.75" hidden="false" customHeight="false" outlineLevel="0" collapsed="false">
      <c r="A181" s="18" t="s">
        <v>2672</v>
      </c>
      <c r="B181" s="34" t="s">
        <v>292</v>
      </c>
      <c r="C181" s="11" t="s">
        <v>2720</v>
      </c>
      <c r="D181" s="7" t="s">
        <v>2653</v>
      </c>
    </row>
    <row r="182" customFormat="false" ht="15.75" hidden="false" customHeight="false" outlineLevel="0" collapsed="false">
      <c r="A182" s="18" t="s">
        <v>2672</v>
      </c>
      <c r="B182" s="34" t="s">
        <v>289</v>
      </c>
      <c r="C182" s="35" t="s">
        <v>2720</v>
      </c>
      <c r="D182" s="7" t="s">
        <v>2653</v>
      </c>
    </row>
    <row r="183" customFormat="false" ht="15.75" hidden="false" customHeight="false" outlineLevel="0" collapsed="false">
      <c r="A183" s="18" t="s">
        <v>2708</v>
      </c>
      <c r="B183" s="34" t="s">
        <v>327</v>
      </c>
      <c r="C183" s="35" t="s">
        <v>2720</v>
      </c>
      <c r="D183" s="7" t="s">
        <v>2653</v>
      </c>
    </row>
    <row r="184" customFormat="false" ht="15.75" hidden="false" customHeight="false" outlineLevel="0" collapsed="false">
      <c r="A184" s="18" t="s">
        <v>2708</v>
      </c>
      <c r="B184" s="34" t="s">
        <v>329</v>
      </c>
      <c r="C184" s="11" t="s">
        <v>2720</v>
      </c>
      <c r="D184" s="7" t="s">
        <v>2653</v>
      </c>
    </row>
    <row r="185" customFormat="false" ht="15.75" hidden="false" customHeight="false" outlineLevel="0" collapsed="false">
      <c r="A185" s="18" t="s">
        <v>2721</v>
      </c>
      <c r="B185" s="34" t="s">
        <v>381</v>
      </c>
      <c r="C185" s="11" t="s">
        <v>2720</v>
      </c>
      <c r="D185" s="7" t="s">
        <v>2653</v>
      </c>
    </row>
    <row r="186" customFormat="false" ht="15" hidden="false" customHeight="false" outlineLevel="0" collapsed="false">
      <c r="A186" s="18" t="s">
        <v>2669</v>
      </c>
      <c r="B186" s="34" t="s">
        <v>395</v>
      </c>
      <c r="C186" s="4" t="s">
        <v>2720</v>
      </c>
      <c r="D186" s="7" t="s">
        <v>2653</v>
      </c>
    </row>
    <row r="187" customFormat="false" ht="15" hidden="false" customHeight="false" outlineLevel="0" collapsed="false">
      <c r="A187" s="18" t="s">
        <v>2669</v>
      </c>
      <c r="B187" s="34" t="s">
        <v>396</v>
      </c>
      <c r="C187" s="4" t="s">
        <v>2720</v>
      </c>
      <c r="D187" s="7" t="s">
        <v>2653</v>
      </c>
    </row>
    <row r="188" customFormat="false" ht="15.75" hidden="false" customHeight="false" outlineLevel="0" collapsed="false">
      <c r="A188" s="18" t="s">
        <v>2669</v>
      </c>
      <c r="B188" s="34" t="s">
        <v>394</v>
      </c>
      <c r="C188" s="35" t="s">
        <v>2720</v>
      </c>
      <c r="D188" s="7" t="s">
        <v>2653</v>
      </c>
    </row>
    <row r="189" customFormat="false" ht="15.75" hidden="false" customHeight="false" outlineLevel="0" collapsed="false">
      <c r="A189" s="18" t="s">
        <v>2669</v>
      </c>
      <c r="B189" s="34" t="s">
        <v>392</v>
      </c>
      <c r="C189" s="35" t="s">
        <v>2720</v>
      </c>
      <c r="D189" s="7" t="s">
        <v>2653</v>
      </c>
    </row>
    <row r="190" customFormat="false" ht="15.75" hidden="false" customHeight="false" outlineLevel="0" collapsed="false">
      <c r="A190" s="18" t="s">
        <v>2697</v>
      </c>
      <c r="B190" s="34" t="s">
        <v>415</v>
      </c>
      <c r="C190" s="11" t="s">
        <v>2720</v>
      </c>
      <c r="D190" s="7" t="s">
        <v>2653</v>
      </c>
    </row>
    <row r="191" customFormat="false" ht="15.75" hidden="false" customHeight="false" outlineLevel="0" collapsed="false">
      <c r="A191" s="18" t="s">
        <v>2697</v>
      </c>
      <c r="B191" s="34" t="s">
        <v>416</v>
      </c>
      <c r="C191" s="11" t="s">
        <v>2720</v>
      </c>
      <c r="D191" s="7" t="s">
        <v>2653</v>
      </c>
    </row>
    <row r="192" customFormat="false" ht="15.75" hidden="false" customHeight="false" outlineLevel="0" collapsed="false">
      <c r="A192" s="18" t="s">
        <v>2666</v>
      </c>
      <c r="B192" s="34" t="s">
        <v>459</v>
      </c>
      <c r="C192" s="35" t="s">
        <v>2720</v>
      </c>
      <c r="D192" s="7" t="s">
        <v>2653</v>
      </c>
    </row>
    <row r="193" customFormat="false" ht="15.75" hidden="false" customHeight="false" outlineLevel="0" collapsed="false">
      <c r="A193" s="18" t="s">
        <v>2666</v>
      </c>
      <c r="B193" s="34" t="s">
        <v>460</v>
      </c>
      <c r="C193" s="35" t="s">
        <v>2720</v>
      </c>
      <c r="D193" s="7" t="s">
        <v>2653</v>
      </c>
    </row>
    <row r="194" customFormat="false" ht="15.75" hidden="false" customHeight="false" outlineLevel="0" collapsed="false">
      <c r="A194" s="18" t="s">
        <v>2666</v>
      </c>
      <c r="B194" s="34" t="s">
        <v>461</v>
      </c>
      <c r="C194" s="35" t="s">
        <v>2720</v>
      </c>
      <c r="D194" s="7" t="s">
        <v>2653</v>
      </c>
    </row>
    <row r="195" customFormat="false" ht="15.75" hidden="false" customHeight="false" outlineLevel="0" collapsed="false">
      <c r="A195" s="18" t="s">
        <v>2722</v>
      </c>
      <c r="B195" s="34" t="s">
        <v>500</v>
      </c>
      <c r="C195" s="35" t="s">
        <v>2720</v>
      </c>
      <c r="D195" s="7" t="s">
        <v>2653</v>
      </c>
    </row>
    <row r="196" customFormat="false" ht="15.75" hidden="false" customHeight="false" outlineLevel="0" collapsed="false">
      <c r="A196" s="18" t="s">
        <v>2722</v>
      </c>
      <c r="B196" s="34" t="s">
        <v>499</v>
      </c>
      <c r="C196" s="35" t="s">
        <v>2720</v>
      </c>
      <c r="D196" s="7" t="s">
        <v>2653</v>
      </c>
    </row>
    <row r="197" customFormat="false" ht="15.75" hidden="false" customHeight="false" outlineLevel="0" collapsed="false">
      <c r="A197" s="18" t="s">
        <v>2695</v>
      </c>
      <c r="B197" s="34" t="s">
        <v>539</v>
      </c>
      <c r="C197" s="11" t="s">
        <v>2720</v>
      </c>
      <c r="D197" s="7" t="s">
        <v>2653</v>
      </c>
    </row>
    <row r="198" customFormat="false" ht="15.75" hidden="false" customHeight="false" outlineLevel="0" collapsed="false">
      <c r="A198" s="18" t="s">
        <v>2695</v>
      </c>
      <c r="B198" s="34" t="s">
        <v>536</v>
      </c>
      <c r="C198" s="11" t="s">
        <v>2720</v>
      </c>
      <c r="D198" s="7" t="s">
        <v>2653</v>
      </c>
    </row>
    <row r="199" customFormat="false" ht="15.75" hidden="false" customHeight="false" outlineLevel="0" collapsed="false">
      <c r="A199" s="18" t="s">
        <v>2695</v>
      </c>
      <c r="B199" s="34" t="s">
        <v>540</v>
      </c>
      <c r="C199" s="11" t="s">
        <v>2720</v>
      </c>
      <c r="D199" s="7" t="s">
        <v>2653</v>
      </c>
    </row>
    <row r="200" customFormat="false" ht="15.75" hidden="false" customHeight="false" outlineLevel="0" collapsed="false">
      <c r="A200" s="18" t="s">
        <v>2723</v>
      </c>
      <c r="B200" s="34" t="s">
        <v>778</v>
      </c>
      <c r="C200" s="11" t="s">
        <v>2720</v>
      </c>
      <c r="D200" s="7" t="s">
        <v>2653</v>
      </c>
    </row>
    <row r="201" customFormat="false" ht="15.75" hidden="false" customHeight="false" outlineLevel="0" collapsed="false">
      <c r="A201" s="18" t="s">
        <v>2724</v>
      </c>
      <c r="B201" s="34" t="s">
        <v>789</v>
      </c>
      <c r="C201" s="35" t="s">
        <v>2720</v>
      </c>
      <c r="D201" s="7" t="s">
        <v>2653</v>
      </c>
    </row>
    <row r="202" customFormat="false" ht="15.75" hidden="false" customHeight="false" outlineLevel="0" collapsed="false">
      <c r="A202" s="18" t="s">
        <v>2688</v>
      </c>
      <c r="B202" s="34" t="s">
        <v>1048</v>
      </c>
      <c r="C202" s="35" t="s">
        <v>2720</v>
      </c>
      <c r="D202" s="7" t="s">
        <v>2653</v>
      </c>
    </row>
    <row r="203" customFormat="false" ht="15.75" hidden="false" customHeight="false" outlineLevel="0" collapsed="false">
      <c r="A203" s="18" t="s">
        <v>2707</v>
      </c>
      <c r="B203" s="34" t="s">
        <v>1080</v>
      </c>
      <c r="C203" s="11" t="s">
        <v>2720</v>
      </c>
      <c r="D203" s="7" t="s">
        <v>2653</v>
      </c>
    </row>
    <row r="204" customFormat="false" ht="15.75" hidden="false" customHeight="false" outlineLevel="0" collapsed="false">
      <c r="A204" s="18" t="s">
        <v>2725</v>
      </c>
      <c r="B204" s="34" t="s">
        <v>1103</v>
      </c>
      <c r="C204" s="35" t="s">
        <v>2720</v>
      </c>
      <c r="D204" s="7" t="s">
        <v>2653</v>
      </c>
    </row>
    <row r="205" customFormat="false" ht="15.75" hidden="false" customHeight="false" outlineLevel="0" collapsed="false">
      <c r="A205" s="18" t="s">
        <v>2718</v>
      </c>
      <c r="B205" s="34" t="s">
        <v>1177</v>
      </c>
      <c r="C205" s="11" t="s">
        <v>2720</v>
      </c>
      <c r="D205" s="7" t="s">
        <v>2653</v>
      </c>
    </row>
    <row r="206" customFormat="false" ht="15.75" hidden="false" customHeight="false" outlineLevel="0" collapsed="false">
      <c r="A206" s="18" t="s">
        <v>2718</v>
      </c>
      <c r="B206" s="34" t="s">
        <v>1176</v>
      </c>
      <c r="C206" s="11" t="s">
        <v>2720</v>
      </c>
      <c r="D206" s="7" t="s">
        <v>2653</v>
      </c>
    </row>
    <row r="207" customFormat="false" ht="15.75" hidden="false" customHeight="false" outlineLevel="0" collapsed="false">
      <c r="A207" s="18" t="s">
        <v>2718</v>
      </c>
      <c r="B207" s="34" t="s">
        <v>1179</v>
      </c>
      <c r="C207" s="11" t="s">
        <v>2720</v>
      </c>
      <c r="D207" s="7" t="s">
        <v>2653</v>
      </c>
    </row>
    <row r="208" customFormat="false" ht="15.75" hidden="false" customHeight="false" outlineLevel="0" collapsed="false">
      <c r="A208" s="18" t="s">
        <v>2718</v>
      </c>
      <c r="B208" s="34" t="s">
        <v>1175</v>
      </c>
      <c r="C208" s="35" t="s">
        <v>2720</v>
      </c>
      <c r="D208" s="7" t="s">
        <v>2653</v>
      </c>
    </row>
    <row r="209" customFormat="false" ht="15.75" hidden="false" customHeight="false" outlineLevel="0" collapsed="false">
      <c r="A209" s="18" t="s">
        <v>2649</v>
      </c>
      <c r="B209" s="34" t="s">
        <v>1171</v>
      </c>
      <c r="C209" s="11" t="s">
        <v>2720</v>
      </c>
      <c r="D209" s="7" t="s">
        <v>2653</v>
      </c>
    </row>
    <row r="210" customFormat="false" ht="15.75" hidden="false" customHeight="false" outlineLevel="0" collapsed="false">
      <c r="A210" s="18" t="s">
        <v>2649</v>
      </c>
      <c r="B210" s="34" t="s">
        <v>1361</v>
      </c>
      <c r="C210" s="11" t="s">
        <v>2720</v>
      </c>
      <c r="D210" s="7" t="s">
        <v>2653</v>
      </c>
    </row>
    <row r="211" customFormat="false" ht="15.75" hidden="false" customHeight="false" outlineLevel="0" collapsed="false">
      <c r="A211" s="18" t="s">
        <v>2649</v>
      </c>
      <c r="B211" s="34" t="s">
        <v>1365</v>
      </c>
      <c r="C211" s="35" t="s">
        <v>2720</v>
      </c>
      <c r="D211" s="7" t="s">
        <v>2653</v>
      </c>
    </row>
    <row r="212" customFormat="false" ht="15.75" hidden="false" customHeight="false" outlineLevel="0" collapsed="false">
      <c r="A212" s="18" t="s">
        <v>2726</v>
      </c>
      <c r="B212" s="34" t="s">
        <v>1411</v>
      </c>
      <c r="C212" s="11" t="s">
        <v>2720</v>
      </c>
      <c r="D212" s="7" t="s">
        <v>2653</v>
      </c>
    </row>
    <row r="213" customFormat="false" ht="15.75" hidden="false" customHeight="false" outlineLevel="0" collapsed="false">
      <c r="A213" s="18" t="s">
        <v>2726</v>
      </c>
      <c r="B213" s="34" t="s">
        <v>1412</v>
      </c>
      <c r="C213" s="11" t="s">
        <v>2720</v>
      </c>
      <c r="D213" s="7" t="s">
        <v>2653</v>
      </c>
    </row>
    <row r="214" customFormat="false" ht="15.75" hidden="false" customHeight="false" outlineLevel="0" collapsed="false">
      <c r="A214" s="18" t="s">
        <v>2651</v>
      </c>
      <c r="B214" s="34" t="s">
        <v>1470</v>
      </c>
      <c r="C214" s="35" t="s">
        <v>2720</v>
      </c>
      <c r="D214" s="7" t="s">
        <v>2653</v>
      </c>
    </row>
    <row r="215" customFormat="false" ht="15.75" hidden="false" customHeight="false" outlineLevel="0" collapsed="false">
      <c r="A215" s="18" t="s">
        <v>29</v>
      </c>
      <c r="B215" s="34" t="s">
        <v>1576</v>
      </c>
      <c r="C215" s="35" t="s">
        <v>2720</v>
      </c>
      <c r="D215" s="7" t="s">
        <v>2653</v>
      </c>
    </row>
    <row r="216" customFormat="false" ht="15.75" hidden="false" customHeight="false" outlineLevel="0" collapsed="false">
      <c r="A216" s="18" t="s">
        <v>2667</v>
      </c>
      <c r="B216" s="34" t="s">
        <v>1673</v>
      </c>
      <c r="C216" s="35" t="s">
        <v>2720</v>
      </c>
      <c r="D216" s="7" t="s">
        <v>2653</v>
      </c>
    </row>
    <row r="217" customFormat="false" ht="15.75" hidden="false" customHeight="false" outlineLevel="0" collapsed="false">
      <c r="A217" s="18" t="s">
        <v>2727</v>
      </c>
      <c r="B217" s="34" t="s">
        <v>1110</v>
      </c>
      <c r="C217" s="35" t="s">
        <v>2720</v>
      </c>
      <c r="D217" s="7" t="s">
        <v>2728</v>
      </c>
    </row>
    <row r="218" customFormat="false" ht="15.75" hidden="false" customHeight="false" outlineLevel="0" collapsed="false">
      <c r="A218" s="18" t="s">
        <v>2727</v>
      </c>
      <c r="B218" s="34" t="s">
        <v>1111</v>
      </c>
      <c r="C218" s="35" t="s">
        <v>2720</v>
      </c>
      <c r="D218" s="7" t="s">
        <v>2728</v>
      </c>
    </row>
    <row r="219" customFormat="false" ht="15.75" hidden="false" customHeight="false" outlineLevel="0" collapsed="false">
      <c r="A219" s="18" t="s">
        <v>2729</v>
      </c>
      <c r="B219" s="34" t="s">
        <v>2087</v>
      </c>
      <c r="C219" s="11" t="s">
        <v>2720</v>
      </c>
      <c r="D219" s="7" t="s">
        <v>2728</v>
      </c>
    </row>
    <row r="220" customFormat="false" ht="15.75" hidden="false" customHeight="false" outlineLevel="0" collapsed="false">
      <c r="A220" s="18" t="s">
        <v>2673</v>
      </c>
      <c r="B220" s="34" t="s">
        <v>581</v>
      </c>
      <c r="C220" s="11" t="s">
        <v>2720</v>
      </c>
      <c r="D220" s="7" t="s">
        <v>2644</v>
      </c>
    </row>
    <row r="221" customFormat="false" ht="15.75" hidden="false" customHeight="false" outlineLevel="0" collapsed="false">
      <c r="A221" s="18" t="s">
        <v>2656</v>
      </c>
      <c r="B221" s="34" t="s">
        <v>697</v>
      </c>
      <c r="C221" s="35" t="s">
        <v>2720</v>
      </c>
      <c r="D221" s="7" t="s">
        <v>2644</v>
      </c>
    </row>
    <row r="222" customFormat="false" ht="15.75" hidden="false" customHeight="false" outlineLevel="0" collapsed="false">
      <c r="A222" s="18" t="s">
        <v>2651</v>
      </c>
      <c r="B222" s="34" t="s">
        <v>1467</v>
      </c>
      <c r="C222" s="11" t="s">
        <v>2720</v>
      </c>
      <c r="D222" s="7" t="s">
        <v>2644</v>
      </c>
    </row>
    <row r="223" customFormat="false" ht="15.75" hidden="false" customHeight="false" outlineLevel="0" collapsed="false">
      <c r="A223" s="18" t="s">
        <v>29</v>
      </c>
      <c r="B223" s="34" t="s">
        <v>1598</v>
      </c>
      <c r="C223" s="35" t="s">
        <v>2720</v>
      </c>
      <c r="D223" s="7" t="s">
        <v>2644</v>
      </c>
    </row>
    <row r="224" customFormat="false" ht="15.75" hidden="false" customHeight="false" outlineLevel="0" collapsed="false">
      <c r="A224" s="18" t="s">
        <v>2730</v>
      </c>
      <c r="B224" s="34" t="s">
        <v>1973</v>
      </c>
      <c r="C224" s="11" t="s">
        <v>2720</v>
      </c>
      <c r="D224" s="7" t="s">
        <v>2644</v>
      </c>
    </row>
    <row r="225" customFormat="false" ht="15.75" hidden="false" customHeight="false" outlineLevel="0" collapsed="false">
      <c r="A225" s="18" t="s">
        <v>2665</v>
      </c>
      <c r="B225" s="34" t="s">
        <v>824</v>
      </c>
      <c r="C225" s="11" t="s">
        <v>2720</v>
      </c>
      <c r="D225" s="7" t="s">
        <v>2644</v>
      </c>
    </row>
    <row r="226" customFormat="false" ht="15.75" hidden="false" customHeight="false" outlineLevel="0" collapsed="false">
      <c r="A226" s="18" t="s">
        <v>2651</v>
      </c>
      <c r="B226" s="34" t="s">
        <v>1441</v>
      </c>
      <c r="C226" s="11" t="s">
        <v>2720</v>
      </c>
      <c r="D226" s="7" t="s">
        <v>2647</v>
      </c>
    </row>
    <row r="227" customFormat="false" ht="15.75" hidden="false" customHeight="false" outlineLevel="0" collapsed="false">
      <c r="A227" s="18" t="s">
        <v>2670</v>
      </c>
      <c r="B227" s="34" t="s">
        <v>234</v>
      </c>
      <c r="C227" s="35" t="s">
        <v>2720</v>
      </c>
      <c r="D227" s="7" t="s">
        <v>2647</v>
      </c>
    </row>
    <row r="228" customFormat="false" ht="15" hidden="false" customHeight="false" outlineLevel="0" collapsed="false">
      <c r="A228" s="18" t="s">
        <v>2672</v>
      </c>
      <c r="B228" s="34" t="s">
        <v>282</v>
      </c>
      <c r="C228" s="4" t="s">
        <v>2720</v>
      </c>
      <c r="D228" s="7" t="s">
        <v>2647</v>
      </c>
    </row>
    <row r="229" customFormat="false" ht="15.75" hidden="false" customHeight="false" outlineLevel="0" collapsed="false">
      <c r="A229" s="18" t="s">
        <v>2672</v>
      </c>
      <c r="B229" s="34" t="s">
        <v>298</v>
      </c>
      <c r="C229" s="35" t="s">
        <v>2720</v>
      </c>
      <c r="D229" s="7" t="s">
        <v>2647</v>
      </c>
    </row>
    <row r="230" customFormat="false" ht="15.75" hidden="false" customHeight="false" outlineLevel="0" collapsed="false">
      <c r="A230" s="18" t="s">
        <v>2672</v>
      </c>
      <c r="B230" s="34" t="s">
        <v>302</v>
      </c>
      <c r="C230" s="35" t="s">
        <v>2720</v>
      </c>
      <c r="D230" s="7" t="s">
        <v>2647</v>
      </c>
    </row>
    <row r="231" customFormat="false" ht="15.75" hidden="false" customHeight="false" outlineLevel="0" collapsed="false">
      <c r="A231" s="18" t="s">
        <v>2655</v>
      </c>
      <c r="B231" s="34" t="s">
        <v>371</v>
      </c>
      <c r="C231" s="35" t="s">
        <v>2720</v>
      </c>
      <c r="D231" s="7" t="s">
        <v>2647</v>
      </c>
    </row>
    <row r="232" customFormat="false" ht="15.75" hidden="false" customHeight="false" outlineLevel="0" collapsed="false">
      <c r="A232" s="18" t="s">
        <v>2722</v>
      </c>
      <c r="B232" s="34" t="s">
        <v>495</v>
      </c>
      <c r="C232" s="35" t="s">
        <v>2720</v>
      </c>
      <c r="D232" s="7" t="s">
        <v>2647</v>
      </c>
    </row>
    <row r="233" customFormat="false" ht="15.75" hidden="false" customHeight="false" outlineLevel="0" collapsed="false">
      <c r="A233" s="18" t="s">
        <v>2673</v>
      </c>
      <c r="B233" s="34" t="s">
        <v>560</v>
      </c>
      <c r="C233" s="35" t="s">
        <v>2720</v>
      </c>
      <c r="D233" s="7" t="s">
        <v>2647</v>
      </c>
    </row>
    <row r="234" customFormat="false" ht="15.75" hidden="false" customHeight="false" outlineLevel="0" collapsed="false">
      <c r="A234" s="18" t="s">
        <v>2673</v>
      </c>
      <c r="B234" s="34" t="s">
        <v>559</v>
      </c>
      <c r="C234" s="35" t="s">
        <v>2720</v>
      </c>
      <c r="D234" s="7" t="s">
        <v>2647</v>
      </c>
    </row>
    <row r="235" customFormat="false" ht="15.75" hidden="false" customHeight="false" outlineLevel="0" collapsed="false">
      <c r="A235" s="18" t="s">
        <v>2673</v>
      </c>
      <c r="B235" s="34" t="s">
        <v>585</v>
      </c>
      <c r="C235" s="11" t="s">
        <v>2720</v>
      </c>
      <c r="D235" s="7" t="s">
        <v>2647</v>
      </c>
    </row>
    <row r="236" customFormat="false" ht="15.75" hidden="false" customHeight="false" outlineLevel="0" collapsed="false">
      <c r="A236" s="18" t="s">
        <v>2673</v>
      </c>
      <c r="B236" s="34" t="s">
        <v>582</v>
      </c>
      <c r="C236" s="35" t="s">
        <v>2720</v>
      </c>
      <c r="D236" s="7" t="s">
        <v>2647</v>
      </c>
    </row>
    <row r="237" customFormat="false" ht="15.75" hidden="false" customHeight="false" outlineLevel="0" collapsed="false">
      <c r="A237" s="18" t="s">
        <v>2673</v>
      </c>
      <c r="B237" s="34" t="s">
        <v>580</v>
      </c>
      <c r="C237" s="35" t="s">
        <v>2720</v>
      </c>
      <c r="D237" s="7" t="s">
        <v>2647</v>
      </c>
    </row>
    <row r="238" customFormat="false" ht="15.75" hidden="false" customHeight="false" outlineLevel="0" collapsed="false">
      <c r="A238" s="18" t="s">
        <v>2673</v>
      </c>
      <c r="B238" s="34" t="s">
        <v>595</v>
      </c>
      <c r="C238" s="35" t="s">
        <v>2720</v>
      </c>
      <c r="D238" s="7" t="s">
        <v>2647</v>
      </c>
    </row>
    <row r="239" customFormat="false" ht="15.75" hidden="false" customHeight="false" outlineLevel="0" collapsed="false">
      <c r="A239" s="18" t="s">
        <v>21</v>
      </c>
      <c r="B239" s="34" t="s">
        <v>636</v>
      </c>
      <c r="C239" s="35" t="s">
        <v>2720</v>
      </c>
      <c r="D239" s="7" t="s">
        <v>2647</v>
      </c>
    </row>
    <row r="240" customFormat="false" ht="15.75" hidden="false" customHeight="false" outlineLevel="0" collapsed="false">
      <c r="A240" s="18" t="s">
        <v>2731</v>
      </c>
      <c r="B240" s="34" t="s">
        <v>662</v>
      </c>
      <c r="C240" s="35" t="s">
        <v>2720</v>
      </c>
      <c r="D240" s="7" t="s">
        <v>2647</v>
      </c>
    </row>
    <row r="241" customFormat="false" ht="15.75" hidden="false" customHeight="false" outlineLevel="0" collapsed="false">
      <c r="A241" s="18" t="s">
        <v>2731</v>
      </c>
      <c r="B241" s="34" t="s">
        <v>663</v>
      </c>
      <c r="C241" s="35" t="s">
        <v>2720</v>
      </c>
      <c r="D241" s="7" t="s">
        <v>2647</v>
      </c>
    </row>
    <row r="242" customFormat="false" ht="15.75" hidden="false" customHeight="false" outlineLevel="0" collapsed="false">
      <c r="A242" s="18" t="s">
        <v>2656</v>
      </c>
      <c r="B242" s="34" t="s">
        <v>705</v>
      </c>
      <c r="C242" s="11" t="s">
        <v>2720</v>
      </c>
      <c r="D242" s="7" t="s">
        <v>2647</v>
      </c>
    </row>
    <row r="243" customFormat="false" ht="15.75" hidden="false" customHeight="false" outlineLevel="0" collapsed="false">
      <c r="A243" s="18" t="s">
        <v>2656</v>
      </c>
      <c r="B243" s="34" t="s">
        <v>696</v>
      </c>
      <c r="C243" s="35" t="s">
        <v>2720</v>
      </c>
      <c r="D243" s="7" t="s">
        <v>2647</v>
      </c>
    </row>
    <row r="244" customFormat="false" ht="15.75" hidden="false" customHeight="false" outlineLevel="0" collapsed="false">
      <c r="A244" s="18" t="s">
        <v>2645</v>
      </c>
      <c r="B244" s="34" t="s">
        <v>736</v>
      </c>
      <c r="C244" s="35" t="s">
        <v>2720</v>
      </c>
      <c r="D244" s="7" t="s">
        <v>2647</v>
      </c>
    </row>
    <row r="245" customFormat="false" ht="15.75" hidden="false" customHeight="false" outlineLevel="0" collapsed="false">
      <c r="A245" s="18" t="s">
        <v>2648</v>
      </c>
      <c r="B245" s="34" t="s">
        <v>748</v>
      </c>
      <c r="C245" s="35" t="s">
        <v>2720</v>
      </c>
      <c r="D245" s="7" t="s">
        <v>2647</v>
      </c>
    </row>
    <row r="246" customFormat="false" ht="15.75" hidden="false" customHeight="false" outlineLevel="0" collapsed="false">
      <c r="A246" s="18" t="s">
        <v>2648</v>
      </c>
      <c r="B246" s="34" t="s">
        <v>747</v>
      </c>
      <c r="C246" s="35" t="s">
        <v>2720</v>
      </c>
      <c r="D246" s="7" t="s">
        <v>2647</v>
      </c>
    </row>
    <row r="247" customFormat="false" ht="15.75" hidden="false" customHeight="false" outlineLevel="0" collapsed="false">
      <c r="A247" s="18" t="s">
        <v>2648</v>
      </c>
      <c r="B247" s="34" t="s">
        <v>746</v>
      </c>
      <c r="C247" s="35" t="s">
        <v>2720</v>
      </c>
      <c r="D247" s="7" t="s">
        <v>2647</v>
      </c>
    </row>
    <row r="248" customFormat="false" ht="15.75" hidden="false" customHeight="false" outlineLevel="0" collapsed="false">
      <c r="A248" s="18" t="s">
        <v>2724</v>
      </c>
      <c r="B248" s="34" t="s">
        <v>787</v>
      </c>
      <c r="C248" s="35" t="s">
        <v>2720</v>
      </c>
      <c r="D248" s="7" t="s">
        <v>2647</v>
      </c>
    </row>
    <row r="249" customFormat="false" ht="15.75" hidden="false" customHeight="false" outlineLevel="0" collapsed="false">
      <c r="A249" s="18" t="s">
        <v>2665</v>
      </c>
      <c r="B249" s="34" t="s">
        <v>828</v>
      </c>
      <c r="C249" s="35" t="s">
        <v>2720</v>
      </c>
      <c r="D249" s="7" t="s">
        <v>2647</v>
      </c>
    </row>
    <row r="250" customFormat="false" ht="15.75" hidden="false" customHeight="false" outlineLevel="0" collapsed="false">
      <c r="A250" s="18" t="s">
        <v>2658</v>
      </c>
      <c r="B250" s="34" t="s">
        <v>845</v>
      </c>
      <c r="C250" s="35" t="s">
        <v>2720</v>
      </c>
      <c r="D250" s="7" t="s">
        <v>2647</v>
      </c>
    </row>
    <row r="251" customFormat="false" ht="15.75" hidden="false" customHeight="false" outlineLevel="0" collapsed="false">
      <c r="A251" s="18" t="s">
        <v>2681</v>
      </c>
      <c r="B251" s="34" t="s">
        <v>976</v>
      </c>
      <c r="C251" s="35" t="s">
        <v>2720</v>
      </c>
      <c r="D251" s="7" t="s">
        <v>2647</v>
      </c>
    </row>
    <row r="252" customFormat="false" ht="15.75" hidden="false" customHeight="false" outlineLevel="0" collapsed="false">
      <c r="A252" s="18" t="s">
        <v>2681</v>
      </c>
      <c r="B252" s="34" t="s">
        <v>969</v>
      </c>
      <c r="C252" s="11" t="s">
        <v>2720</v>
      </c>
      <c r="D252" s="7" t="s">
        <v>2647</v>
      </c>
    </row>
    <row r="253" customFormat="false" ht="15.75" hidden="false" customHeight="false" outlineLevel="0" collapsed="false">
      <c r="A253" s="18" t="s">
        <v>2681</v>
      </c>
      <c r="B253" s="34" t="s">
        <v>963</v>
      </c>
      <c r="C253" s="35" t="s">
        <v>2720</v>
      </c>
      <c r="D253" s="7" t="s">
        <v>2647</v>
      </c>
    </row>
    <row r="254" customFormat="false" ht="15.75" hidden="false" customHeight="false" outlineLevel="0" collapsed="false">
      <c r="A254" s="18" t="s">
        <v>2682</v>
      </c>
      <c r="B254" s="34" t="s">
        <v>1021</v>
      </c>
      <c r="C254" s="11" t="s">
        <v>2720</v>
      </c>
      <c r="D254" s="7" t="s">
        <v>2647</v>
      </c>
    </row>
    <row r="255" customFormat="false" ht="15.75" hidden="false" customHeight="false" outlineLevel="0" collapsed="false">
      <c r="A255" s="18" t="s">
        <v>2682</v>
      </c>
      <c r="B255" s="34" t="s">
        <v>1023</v>
      </c>
      <c r="C255" s="35" t="s">
        <v>2720</v>
      </c>
      <c r="D255" s="7" t="s">
        <v>2647</v>
      </c>
    </row>
    <row r="256" customFormat="false" ht="15.75" hidden="false" customHeight="false" outlineLevel="0" collapsed="false">
      <c r="A256" s="18" t="s">
        <v>2682</v>
      </c>
      <c r="B256" s="34" t="s">
        <v>1013</v>
      </c>
      <c r="C256" s="35" t="s">
        <v>2720</v>
      </c>
      <c r="D256" s="7" t="s">
        <v>2647</v>
      </c>
    </row>
    <row r="257" customFormat="false" ht="15.75" hidden="false" customHeight="false" outlineLevel="0" collapsed="false">
      <c r="A257" s="18" t="s">
        <v>2682</v>
      </c>
      <c r="B257" s="34" t="s">
        <v>1012</v>
      </c>
      <c r="C257" s="35" t="s">
        <v>2720</v>
      </c>
      <c r="D257" s="7" t="s">
        <v>2647</v>
      </c>
    </row>
    <row r="258" customFormat="false" ht="15.75" hidden="false" customHeight="false" outlineLevel="0" collapsed="false">
      <c r="A258" s="18" t="s">
        <v>2682</v>
      </c>
      <c r="B258" s="34" t="s">
        <v>1022</v>
      </c>
      <c r="C258" s="35" t="s">
        <v>2720</v>
      </c>
      <c r="D258" s="7" t="s">
        <v>2647</v>
      </c>
    </row>
    <row r="259" customFormat="false" ht="15.75" hidden="false" customHeight="false" outlineLevel="0" collapsed="false">
      <c r="A259" s="18" t="s">
        <v>2682</v>
      </c>
      <c r="B259" s="34" t="s">
        <v>1014</v>
      </c>
      <c r="C259" s="35" t="s">
        <v>2720</v>
      </c>
      <c r="D259" s="7" t="s">
        <v>2647</v>
      </c>
    </row>
    <row r="260" customFormat="false" ht="15.75" hidden="false" customHeight="false" outlineLevel="0" collapsed="false">
      <c r="A260" s="18" t="s">
        <v>2682</v>
      </c>
      <c r="B260" s="34" t="s">
        <v>1007</v>
      </c>
      <c r="C260" s="35" t="s">
        <v>2720</v>
      </c>
      <c r="D260" s="7" t="s">
        <v>2647</v>
      </c>
    </row>
    <row r="261" customFormat="false" ht="15.75" hidden="false" customHeight="false" outlineLevel="0" collapsed="false">
      <c r="A261" s="18" t="s">
        <v>2688</v>
      </c>
      <c r="B261" s="34" t="s">
        <v>1040</v>
      </c>
      <c r="C261" s="35" t="s">
        <v>2720</v>
      </c>
      <c r="D261" s="7" t="s">
        <v>2647</v>
      </c>
    </row>
    <row r="262" customFormat="false" ht="15.75" hidden="false" customHeight="false" outlineLevel="0" collapsed="false">
      <c r="A262" s="18" t="s">
        <v>2688</v>
      </c>
      <c r="B262" s="34" t="s">
        <v>1041</v>
      </c>
      <c r="C262" s="35" t="s">
        <v>2720</v>
      </c>
      <c r="D262" s="7" t="s">
        <v>2647</v>
      </c>
    </row>
    <row r="263" customFormat="false" ht="15.75" hidden="false" customHeight="false" outlineLevel="0" collapsed="false">
      <c r="A263" s="18" t="s">
        <v>2688</v>
      </c>
      <c r="B263" s="34" t="s">
        <v>1038</v>
      </c>
      <c r="C263" s="35" t="s">
        <v>2720</v>
      </c>
      <c r="D263" s="7" t="s">
        <v>2647</v>
      </c>
    </row>
    <row r="264" customFormat="false" ht="15.75" hidden="false" customHeight="false" outlineLevel="0" collapsed="false">
      <c r="A264" s="18" t="s">
        <v>2718</v>
      </c>
      <c r="B264" s="34" t="s">
        <v>1169</v>
      </c>
      <c r="C264" s="35" t="s">
        <v>2720</v>
      </c>
      <c r="D264" s="7" t="s">
        <v>2647</v>
      </c>
    </row>
    <row r="265" customFormat="false" ht="15.75" hidden="false" customHeight="false" outlineLevel="0" collapsed="false">
      <c r="A265" s="18" t="s">
        <v>2718</v>
      </c>
      <c r="B265" s="34" t="s">
        <v>1198</v>
      </c>
      <c r="C265" s="11" t="s">
        <v>2720</v>
      </c>
      <c r="D265" s="7" t="s">
        <v>2647</v>
      </c>
    </row>
    <row r="266" customFormat="false" ht="15.75" hidden="false" customHeight="false" outlineLevel="0" collapsed="false">
      <c r="A266" s="18" t="s">
        <v>26</v>
      </c>
      <c r="B266" s="34" t="s">
        <v>1206</v>
      </c>
      <c r="C266" s="35" t="s">
        <v>2720</v>
      </c>
      <c r="D266" s="7" t="s">
        <v>2647</v>
      </c>
    </row>
    <row r="267" customFormat="false" ht="15.75" hidden="false" customHeight="false" outlineLevel="0" collapsed="false">
      <c r="A267" s="18" t="s">
        <v>26</v>
      </c>
      <c r="B267" s="34" t="s">
        <v>1207</v>
      </c>
      <c r="C267" s="35" t="s">
        <v>2720</v>
      </c>
      <c r="D267" s="7" t="s">
        <v>2647</v>
      </c>
    </row>
    <row r="268" customFormat="false" ht="15.75" hidden="false" customHeight="false" outlineLevel="0" collapsed="false">
      <c r="A268" s="18" t="s">
        <v>26</v>
      </c>
      <c r="B268" s="34" t="s">
        <v>1230</v>
      </c>
      <c r="C268" s="35" t="s">
        <v>2720</v>
      </c>
      <c r="D268" s="7" t="s">
        <v>2647</v>
      </c>
    </row>
    <row r="269" customFormat="false" ht="15.75" hidden="false" customHeight="false" outlineLevel="0" collapsed="false">
      <c r="A269" s="18" t="s">
        <v>2661</v>
      </c>
      <c r="B269" s="34" t="s">
        <v>1247</v>
      </c>
      <c r="C269" s="11" t="s">
        <v>2720</v>
      </c>
      <c r="D269" s="7" t="s">
        <v>2647</v>
      </c>
    </row>
    <row r="270" customFormat="false" ht="15.75" hidden="false" customHeight="false" outlineLevel="0" collapsed="false">
      <c r="A270" s="18" t="s">
        <v>2649</v>
      </c>
      <c r="B270" s="34" t="s">
        <v>1283</v>
      </c>
      <c r="C270" s="35" t="s">
        <v>2720</v>
      </c>
      <c r="D270" s="7" t="s">
        <v>2647</v>
      </c>
    </row>
    <row r="271" customFormat="false" ht="15.75" hidden="false" customHeight="false" outlineLevel="0" collapsed="false">
      <c r="A271" s="18" t="s">
        <v>2649</v>
      </c>
      <c r="B271" s="34" t="s">
        <v>1340</v>
      </c>
      <c r="C271" s="35" t="s">
        <v>2720</v>
      </c>
      <c r="D271" s="7" t="s">
        <v>2647</v>
      </c>
    </row>
    <row r="272" customFormat="false" ht="15.75" hidden="false" customHeight="false" outlineLevel="0" collapsed="false">
      <c r="A272" s="18" t="s">
        <v>2649</v>
      </c>
      <c r="B272" s="34" t="s">
        <v>1344</v>
      </c>
      <c r="C272" s="35" t="s">
        <v>2720</v>
      </c>
      <c r="D272" s="7" t="s">
        <v>2647</v>
      </c>
    </row>
    <row r="273" customFormat="false" ht="15.75" hidden="false" customHeight="false" outlineLevel="0" collapsed="false">
      <c r="A273" s="18" t="s">
        <v>2649</v>
      </c>
      <c r="B273" s="34" t="s">
        <v>1322</v>
      </c>
      <c r="C273" s="35" t="s">
        <v>2720</v>
      </c>
      <c r="D273" s="7" t="s">
        <v>2647</v>
      </c>
    </row>
    <row r="274" customFormat="false" ht="15.75" hidden="false" customHeight="false" outlineLevel="0" collapsed="false">
      <c r="A274" s="18" t="s">
        <v>2649</v>
      </c>
      <c r="B274" s="34" t="s">
        <v>1326</v>
      </c>
      <c r="C274" s="35" t="s">
        <v>2720</v>
      </c>
      <c r="D274" s="7" t="s">
        <v>2647</v>
      </c>
    </row>
    <row r="275" customFormat="false" ht="15.75" hidden="false" customHeight="false" outlineLevel="0" collapsed="false">
      <c r="A275" s="18" t="s">
        <v>2649</v>
      </c>
      <c r="B275" s="34" t="s">
        <v>776</v>
      </c>
      <c r="C275" s="35" t="s">
        <v>2720</v>
      </c>
      <c r="D275" s="7" t="s">
        <v>2647</v>
      </c>
    </row>
    <row r="276" customFormat="false" ht="15.75" hidden="false" customHeight="false" outlineLevel="0" collapsed="false">
      <c r="A276" s="18" t="s">
        <v>2649</v>
      </c>
      <c r="B276" s="34" t="s">
        <v>777</v>
      </c>
      <c r="C276" s="35" t="s">
        <v>2720</v>
      </c>
      <c r="D276" s="7" t="s">
        <v>2647</v>
      </c>
    </row>
    <row r="277" customFormat="false" ht="15.75" hidden="false" customHeight="false" outlineLevel="0" collapsed="false">
      <c r="A277" s="18" t="s">
        <v>2649</v>
      </c>
      <c r="B277" s="34" t="s">
        <v>1871</v>
      </c>
      <c r="C277" s="35" t="s">
        <v>2720</v>
      </c>
      <c r="D277" s="7" t="s">
        <v>2647</v>
      </c>
    </row>
    <row r="278" customFormat="false" ht="15.75" hidden="false" customHeight="false" outlineLevel="0" collapsed="false">
      <c r="A278" s="18" t="s">
        <v>2649</v>
      </c>
      <c r="B278" s="34" t="s">
        <v>1298</v>
      </c>
      <c r="C278" s="35" t="s">
        <v>2720</v>
      </c>
      <c r="D278" s="7" t="s">
        <v>2647</v>
      </c>
    </row>
    <row r="279" customFormat="false" ht="15.75" hidden="false" customHeight="false" outlineLevel="0" collapsed="false">
      <c r="A279" s="18" t="s">
        <v>2649</v>
      </c>
      <c r="B279" s="34" t="s">
        <v>1311</v>
      </c>
      <c r="C279" s="35" t="s">
        <v>2720</v>
      </c>
      <c r="D279" s="7" t="s">
        <v>2647</v>
      </c>
    </row>
    <row r="280" customFormat="false" ht="15.75" hidden="false" customHeight="false" outlineLevel="0" collapsed="false">
      <c r="A280" s="18" t="s">
        <v>2732</v>
      </c>
      <c r="B280" s="34" t="s">
        <v>1404</v>
      </c>
      <c r="C280" s="35" t="s">
        <v>2720</v>
      </c>
      <c r="D280" s="7" t="s">
        <v>2647</v>
      </c>
    </row>
    <row r="281" customFormat="false" ht="15.75" hidden="false" customHeight="false" outlineLevel="0" collapsed="false">
      <c r="A281" s="18" t="s">
        <v>2732</v>
      </c>
      <c r="B281" s="34" t="s">
        <v>1405</v>
      </c>
      <c r="C281" s="35" t="s">
        <v>2720</v>
      </c>
      <c r="D281" s="7" t="s">
        <v>2647</v>
      </c>
    </row>
    <row r="282" customFormat="false" ht="15.75" hidden="false" customHeight="false" outlineLevel="0" collapsed="false">
      <c r="A282" s="18" t="s">
        <v>29</v>
      </c>
      <c r="B282" s="34" t="s">
        <v>1560</v>
      </c>
      <c r="C282" s="11" t="s">
        <v>2720</v>
      </c>
      <c r="D282" s="7" t="s">
        <v>2647</v>
      </c>
    </row>
    <row r="283" customFormat="false" ht="15.75" hidden="false" customHeight="false" outlineLevel="0" collapsed="false">
      <c r="A283" s="18" t="s">
        <v>29</v>
      </c>
      <c r="B283" s="34" t="s">
        <v>1590</v>
      </c>
      <c r="C283" s="35" t="s">
        <v>2720</v>
      </c>
      <c r="D283" s="7" t="s">
        <v>2647</v>
      </c>
    </row>
    <row r="284" customFormat="false" ht="15.75" hidden="false" customHeight="false" outlineLevel="0" collapsed="false">
      <c r="A284" s="18" t="s">
        <v>29</v>
      </c>
      <c r="B284" s="34" t="s">
        <v>1551</v>
      </c>
      <c r="C284" s="35" t="s">
        <v>2720</v>
      </c>
      <c r="D284" s="7" t="s">
        <v>2647</v>
      </c>
    </row>
    <row r="285" customFormat="false" ht="15.75" hidden="false" customHeight="false" outlineLevel="0" collapsed="false">
      <c r="A285" s="18" t="s">
        <v>29</v>
      </c>
      <c r="B285" s="34" t="s">
        <v>1554</v>
      </c>
      <c r="C285" s="35" t="s">
        <v>2720</v>
      </c>
      <c r="D285" s="7" t="s">
        <v>2647</v>
      </c>
    </row>
    <row r="286" customFormat="false" ht="15.75" hidden="false" customHeight="false" outlineLevel="0" collapsed="false">
      <c r="A286" s="18" t="s">
        <v>29</v>
      </c>
      <c r="B286" s="34" t="s">
        <v>1556</v>
      </c>
      <c r="C286" s="35" t="s">
        <v>2720</v>
      </c>
      <c r="D286" s="7" t="s">
        <v>2647</v>
      </c>
    </row>
    <row r="287" customFormat="false" ht="15.75" hidden="false" customHeight="false" outlineLevel="0" collapsed="false">
      <c r="A287" s="18" t="s">
        <v>29</v>
      </c>
      <c r="B287" s="34" t="s">
        <v>1290</v>
      </c>
      <c r="C287" s="11" t="s">
        <v>2720</v>
      </c>
      <c r="D287" s="7" t="s">
        <v>2647</v>
      </c>
    </row>
    <row r="288" customFormat="false" ht="15.75" hidden="false" customHeight="false" outlineLevel="0" collapsed="false">
      <c r="A288" s="18" t="s">
        <v>29</v>
      </c>
      <c r="B288" s="34" t="s">
        <v>1609</v>
      </c>
      <c r="C288" s="35" t="s">
        <v>2720</v>
      </c>
      <c r="D288" s="7" t="s">
        <v>2647</v>
      </c>
    </row>
    <row r="289" customFormat="false" ht="15.75" hidden="false" customHeight="false" outlineLevel="0" collapsed="false">
      <c r="A289" s="18" t="s">
        <v>29</v>
      </c>
      <c r="B289" s="34" t="s">
        <v>1608</v>
      </c>
      <c r="C289" s="35" t="s">
        <v>2720</v>
      </c>
      <c r="D289" s="7" t="s">
        <v>2647</v>
      </c>
    </row>
    <row r="290" customFormat="false" ht="15.75" hidden="false" customHeight="false" outlineLevel="0" collapsed="false">
      <c r="A290" s="18" t="s">
        <v>29</v>
      </c>
      <c r="B290" s="34" t="s">
        <v>1572</v>
      </c>
      <c r="C290" s="11" t="s">
        <v>2720</v>
      </c>
      <c r="D290" s="7" t="s">
        <v>2647</v>
      </c>
    </row>
    <row r="291" customFormat="false" ht="15" hidden="false" customHeight="true" outlineLevel="0" collapsed="false">
      <c r="A291" s="18" t="s">
        <v>29</v>
      </c>
      <c r="B291" s="34" t="s">
        <v>1538</v>
      </c>
      <c r="C291" s="11" t="s">
        <v>2720</v>
      </c>
      <c r="D291" s="7" t="s">
        <v>2647</v>
      </c>
    </row>
    <row r="292" customFormat="false" ht="15.75" hidden="false" customHeight="false" outlineLevel="0" collapsed="false">
      <c r="A292" s="18" t="s">
        <v>29</v>
      </c>
      <c r="B292" s="34" t="s">
        <v>1607</v>
      </c>
      <c r="C292" s="35" t="s">
        <v>2720</v>
      </c>
      <c r="D292" s="7" t="s">
        <v>2647</v>
      </c>
    </row>
    <row r="293" customFormat="false" ht="15.75" hidden="false" customHeight="false" outlineLevel="0" collapsed="false">
      <c r="A293" s="18" t="s">
        <v>29</v>
      </c>
      <c r="B293" s="34" t="s">
        <v>1514</v>
      </c>
      <c r="C293" s="35" t="s">
        <v>2720</v>
      </c>
      <c r="D293" s="7" t="s">
        <v>2647</v>
      </c>
    </row>
    <row r="294" customFormat="false" ht="15.75" hidden="false" customHeight="false" outlineLevel="0" collapsed="false">
      <c r="A294" s="18" t="s">
        <v>29</v>
      </c>
      <c r="B294" s="34" t="s">
        <v>1508</v>
      </c>
      <c r="C294" s="35" t="s">
        <v>2720</v>
      </c>
      <c r="D294" s="7" t="s">
        <v>2647</v>
      </c>
    </row>
    <row r="295" customFormat="false" ht="15.75" hidden="false" customHeight="false" outlineLevel="0" collapsed="false">
      <c r="A295" s="18" t="s">
        <v>29</v>
      </c>
      <c r="B295" s="34" t="s">
        <v>1494</v>
      </c>
      <c r="C295" s="35" t="s">
        <v>2720</v>
      </c>
      <c r="D295" s="7" t="s">
        <v>2647</v>
      </c>
    </row>
    <row r="296" customFormat="false" ht="15.75" hidden="false" customHeight="false" outlineLevel="0" collapsed="false">
      <c r="A296" s="18" t="s">
        <v>2733</v>
      </c>
      <c r="B296" s="34" t="s">
        <v>1858</v>
      </c>
      <c r="C296" s="35" t="s">
        <v>2720</v>
      </c>
      <c r="D296" s="7" t="s">
        <v>2647</v>
      </c>
    </row>
    <row r="297" customFormat="false" ht="15.75" hidden="false" customHeight="false" outlineLevel="0" collapsed="false">
      <c r="A297" s="18" t="s">
        <v>2734</v>
      </c>
      <c r="B297" s="34" t="s">
        <v>1867</v>
      </c>
      <c r="C297" s="35" t="s">
        <v>2720</v>
      </c>
      <c r="D297" s="7" t="s">
        <v>2647</v>
      </c>
    </row>
    <row r="298" customFormat="false" ht="15.75" hidden="false" customHeight="false" outlineLevel="0" collapsed="false">
      <c r="A298" s="18" t="s">
        <v>2642</v>
      </c>
      <c r="B298" s="34" t="s">
        <v>1031</v>
      </c>
      <c r="C298" s="35" t="s">
        <v>2720</v>
      </c>
      <c r="D298" s="7" t="s">
        <v>2647</v>
      </c>
    </row>
    <row r="299" customFormat="false" ht="15.75" hidden="false" customHeight="false" outlineLevel="0" collapsed="false">
      <c r="A299" s="18" t="s">
        <v>2642</v>
      </c>
      <c r="B299" s="34" t="s">
        <v>1681</v>
      </c>
      <c r="C299" s="11" t="s">
        <v>2720</v>
      </c>
      <c r="D299" s="7" t="s">
        <v>2647</v>
      </c>
    </row>
    <row r="300" customFormat="false" ht="15.75" hidden="false" customHeight="false" outlineLevel="0" collapsed="false">
      <c r="A300" s="18" t="s">
        <v>2642</v>
      </c>
      <c r="B300" s="34" t="s">
        <v>1914</v>
      </c>
      <c r="C300" s="11" t="s">
        <v>2720</v>
      </c>
      <c r="D300" s="7" t="s">
        <v>2647</v>
      </c>
    </row>
    <row r="301" customFormat="false" ht="15.75" hidden="false" customHeight="false" outlineLevel="0" collapsed="false">
      <c r="A301" s="18" t="s">
        <v>2642</v>
      </c>
      <c r="B301" s="34" t="s">
        <v>684</v>
      </c>
      <c r="C301" s="35" t="s">
        <v>2720</v>
      </c>
      <c r="D301" s="7" t="s">
        <v>2647</v>
      </c>
    </row>
    <row r="302" customFormat="false" ht="15.75" hidden="false" customHeight="false" outlineLevel="0" collapsed="false">
      <c r="A302" s="18" t="s">
        <v>2642</v>
      </c>
      <c r="B302" s="34" t="s">
        <v>683</v>
      </c>
      <c r="C302" s="35" t="s">
        <v>2720</v>
      </c>
      <c r="D302" s="7" t="s">
        <v>2647</v>
      </c>
    </row>
    <row r="303" customFormat="false" ht="15.75" hidden="false" customHeight="false" outlineLevel="0" collapsed="false">
      <c r="A303" s="18" t="s">
        <v>2642</v>
      </c>
      <c r="B303" s="34" t="s">
        <v>682</v>
      </c>
      <c r="C303" s="35" t="s">
        <v>2720</v>
      </c>
      <c r="D303" s="7" t="s">
        <v>2647</v>
      </c>
    </row>
    <row r="304" customFormat="false" ht="15.75" hidden="false" customHeight="false" outlineLevel="0" collapsed="false">
      <c r="A304" s="18" t="s">
        <v>2642</v>
      </c>
      <c r="B304" s="34" t="s">
        <v>1682</v>
      </c>
      <c r="C304" s="11" t="s">
        <v>2720</v>
      </c>
      <c r="D304" s="7" t="s">
        <v>2647</v>
      </c>
    </row>
    <row r="305" customFormat="false" ht="15.75" hidden="false" customHeight="false" outlineLevel="0" collapsed="false">
      <c r="A305" s="18" t="s">
        <v>2642</v>
      </c>
      <c r="B305" s="34" t="s">
        <v>1915</v>
      </c>
      <c r="C305" s="11" t="s">
        <v>2720</v>
      </c>
      <c r="D305" s="7" t="s">
        <v>2647</v>
      </c>
    </row>
    <row r="306" customFormat="false" ht="15.75" hidden="false" customHeight="false" outlineLevel="0" collapsed="false">
      <c r="A306" s="18" t="s">
        <v>2735</v>
      </c>
      <c r="B306" s="34" t="s">
        <v>1985</v>
      </c>
      <c r="C306" s="11" t="s">
        <v>2720</v>
      </c>
      <c r="D306" s="7" t="s">
        <v>2647</v>
      </c>
    </row>
    <row r="307" customFormat="false" ht="15.75" hidden="false" customHeight="false" outlineLevel="0" collapsed="false">
      <c r="A307" s="18" t="s">
        <v>2736</v>
      </c>
      <c r="B307" s="34" t="s">
        <v>2041</v>
      </c>
      <c r="C307" s="11" t="s">
        <v>2720</v>
      </c>
      <c r="D307" s="7" t="s">
        <v>2647</v>
      </c>
    </row>
    <row r="308" customFormat="false" ht="15.75" hidden="false" customHeight="false" outlineLevel="0" collapsed="false">
      <c r="A308" s="18" t="s">
        <v>2737</v>
      </c>
      <c r="B308" s="34" t="s">
        <v>2073</v>
      </c>
      <c r="C308" s="35" t="s">
        <v>2720</v>
      </c>
      <c r="D308" s="7" t="s">
        <v>2647</v>
      </c>
    </row>
    <row r="309" customFormat="false" ht="15.75" hidden="false" customHeight="false" outlineLevel="0" collapsed="false">
      <c r="A309" s="18" t="s">
        <v>2738</v>
      </c>
      <c r="B309" s="34" t="s">
        <v>2098</v>
      </c>
      <c r="C309" s="35" t="s">
        <v>2720</v>
      </c>
      <c r="D309" s="7" t="s">
        <v>2647</v>
      </c>
    </row>
    <row r="310" customFormat="false" ht="15.75" hidden="false" customHeight="false" outlineLevel="0" collapsed="false">
      <c r="A310" s="18" t="s">
        <v>2665</v>
      </c>
      <c r="B310" s="34" t="s">
        <v>833</v>
      </c>
      <c r="C310" s="35" t="s">
        <v>2720</v>
      </c>
      <c r="D310" s="7" t="s">
        <v>2650</v>
      </c>
    </row>
    <row r="311" customFormat="false" ht="15.75" hidden="false" customHeight="false" outlineLevel="0" collapsed="false">
      <c r="A311" s="18" t="s">
        <v>2719</v>
      </c>
      <c r="B311" s="34" t="s">
        <v>1271</v>
      </c>
      <c r="C311" s="11" t="s">
        <v>2720</v>
      </c>
      <c r="D311" s="7" t="s">
        <v>2650</v>
      </c>
    </row>
    <row r="312" customFormat="false" ht="15.75" hidden="false" customHeight="false" outlineLevel="0" collapsed="false">
      <c r="A312" s="18" t="s">
        <v>2649</v>
      </c>
      <c r="B312" s="34" t="s">
        <v>1376</v>
      </c>
      <c r="C312" s="35" t="s">
        <v>2720</v>
      </c>
      <c r="D312" s="7" t="s">
        <v>2650</v>
      </c>
    </row>
    <row r="313" customFormat="false" ht="15.75" hidden="false" customHeight="false" outlineLevel="0" collapsed="false">
      <c r="A313" s="18" t="s">
        <v>2649</v>
      </c>
      <c r="B313" s="34" t="s">
        <v>1375</v>
      </c>
      <c r="C313" s="35" t="s">
        <v>2720</v>
      </c>
      <c r="D313" s="7" t="s">
        <v>2650</v>
      </c>
    </row>
    <row r="314" customFormat="false" ht="15.75" hidden="false" customHeight="false" outlineLevel="0" collapsed="false">
      <c r="A314" s="18" t="s">
        <v>29</v>
      </c>
      <c r="B314" s="34" t="s">
        <v>349</v>
      </c>
      <c r="C314" s="11" t="s">
        <v>2720</v>
      </c>
      <c r="D314" s="7" t="s">
        <v>2650</v>
      </c>
    </row>
    <row r="315" customFormat="false" ht="15.75" hidden="false" customHeight="false" outlineLevel="0" collapsed="false">
      <c r="A315" s="18" t="s">
        <v>2667</v>
      </c>
      <c r="B315" s="34" t="s">
        <v>1675</v>
      </c>
      <c r="C315" s="35" t="s">
        <v>2720</v>
      </c>
      <c r="D315" s="7" t="s">
        <v>2650</v>
      </c>
    </row>
    <row r="316" customFormat="false" ht="15.75" hidden="false" customHeight="false" outlineLevel="0" collapsed="false">
      <c r="A316" s="18" t="s">
        <v>2667</v>
      </c>
      <c r="B316" s="34" t="s">
        <v>1674</v>
      </c>
      <c r="C316" s="35" t="s">
        <v>2720</v>
      </c>
      <c r="D316" s="7" t="s">
        <v>2650</v>
      </c>
    </row>
    <row r="317" customFormat="false" ht="15.75" hidden="false" customHeight="false" outlineLevel="0" collapsed="false">
      <c r="A317" s="18" t="s">
        <v>2700</v>
      </c>
      <c r="B317" s="34" t="s">
        <v>2018</v>
      </c>
      <c r="C317" s="35" t="s">
        <v>2720</v>
      </c>
      <c r="D317" s="7" t="s">
        <v>2650</v>
      </c>
    </row>
    <row r="318" customFormat="false" ht="15.75" hidden="false" customHeight="false" outlineLevel="0" collapsed="false">
      <c r="A318" s="18" t="s">
        <v>2700</v>
      </c>
      <c r="B318" s="34" t="s">
        <v>2017</v>
      </c>
      <c r="C318" s="35" t="s">
        <v>2720</v>
      </c>
      <c r="D318" s="7" t="s">
        <v>2650</v>
      </c>
    </row>
    <row r="319" customFormat="false" ht="15.75" hidden="false" customHeight="false" outlineLevel="0" collapsed="false">
      <c r="A319" s="18" t="s">
        <v>2729</v>
      </c>
      <c r="B319" s="34" t="s">
        <v>2089</v>
      </c>
      <c r="C319" s="35" t="s">
        <v>2720</v>
      </c>
      <c r="D319" s="7" t="s">
        <v>2650</v>
      </c>
    </row>
    <row r="320" customFormat="false" ht="15.75" hidden="false" customHeight="false" outlineLevel="0" collapsed="false">
      <c r="A320" s="18" t="s">
        <v>2729</v>
      </c>
      <c r="B320" s="34" t="s">
        <v>2088</v>
      </c>
      <c r="C320" s="35" t="s">
        <v>2720</v>
      </c>
      <c r="D320" s="7" t="s">
        <v>2650</v>
      </c>
    </row>
    <row r="321" customFormat="false" ht="15.75" hidden="false" customHeight="false" outlineLevel="0" collapsed="false">
      <c r="A321" s="18" t="s">
        <v>2681</v>
      </c>
      <c r="B321" s="34" t="s">
        <v>984</v>
      </c>
      <c r="C321" s="11" t="s">
        <v>2720</v>
      </c>
      <c r="D321" s="7" t="s">
        <v>2664</v>
      </c>
    </row>
    <row r="322" customFormat="false" ht="15.75" hidden="false" customHeight="false" outlineLevel="0" collapsed="false">
      <c r="A322" s="18" t="s">
        <v>2739</v>
      </c>
      <c r="B322" s="34" t="s">
        <v>1710</v>
      </c>
      <c r="C322" s="35" t="s">
        <v>2720</v>
      </c>
      <c r="D322" s="7" t="s">
        <v>2664</v>
      </c>
    </row>
    <row r="323" customFormat="false" ht="15.75" hidden="false" customHeight="false" outlineLevel="0" collapsed="false">
      <c r="A323" s="18" t="s">
        <v>2739</v>
      </c>
      <c r="B323" s="34" t="s">
        <v>1711</v>
      </c>
      <c r="C323" s="11" t="s">
        <v>2720</v>
      </c>
      <c r="D323" s="7" t="s">
        <v>2664</v>
      </c>
    </row>
    <row r="324" customFormat="false" ht="15.75" hidden="false" customHeight="false" outlineLevel="0" collapsed="false">
      <c r="A324" s="18" t="s">
        <v>2739</v>
      </c>
      <c r="B324" s="34" t="s">
        <v>1707</v>
      </c>
      <c r="C324" s="35" t="s">
        <v>2720</v>
      </c>
      <c r="D324" s="7" t="s">
        <v>2664</v>
      </c>
    </row>
    <row r="325" customFormat="false" ht="15.75" hidden="false" customHeight="false" outlineLevel="0" collapsed="false">
      <c r="A325" s="18" t="s">
        <v>2694</v>
      </c>
      <c r="B325" s="34" t="s">
        <v>1978</v>
      </c>
      <c r="C325" s="35" t="s">
        <v>2720</v>
      </c>
      <c r="D325" s="7" t="s">
        <v>2664</v>
      </c>
    </row>
    <row r="326" customFormat="false" ht="15.75" hidden="false" customHeight="false" outlineLevel="0" collapsed="false">
      <c r="A326" s="18" t="s">
        <v>2649</v>
      </c>
      <c r="B326" s="34" t="s">
        <v>1312</v>
      </c>
      <c r="C326" s="11" t="s">
        <v>2720</v>
      </c>
      <c r="D326" s="7" t="s">
        <v>2664</v>
      </c>
    </row>
    <row r="327" customFormat="false" ht="15.75" hidden="false" customHeight="false" outlineLevel="0" collapsed="false">
      <c r="A327" s="18" t="s">
        <v>2649</v>
      </c>
      <c r="B327" s="34" t="s">
        <v>1338</v>
      </c>
      <c r="C327" s="35" t="s">
        <v>2720</v>
      </c>
      <c r="D327" s="7" t="s">
        <v>2664</v>
      </c>
    </row>
    <row r="328" customFormat="false" ht="15.75" hidden="false" customHeight="false" outlineLevel="0" collapsed="false">
      <c r="A328" s="18" t="s">
        <v>2649</v>
      </c>
      <c r="B328" s="34" t="s">
        <v>1300</v>
      </c>
      <c r="C328" s="35" t="s">
        <v>2720</v>
      </c>
      <c r="D328" s="7" t="s">
        <v>2664</v>
      </c>
    </row>
    <row r="329" customFormat="false" ht="15.75" hidden="false" customHeight="false" outlineLevel="0" collapsed="false">
      <c r="A329" s="18" t="s">
        <v>2649</v>
      </c>
      <c r="B329" s="34" t="s">
        <v>1324</v>
      </c>
      <c r="C329" s="35" t="s">
        <v>2720</v>
      </c>
      <c r="D329" s="7" t="s">
        <v>2664</v>
      </c>
    </row>
    <row r="330" customFormat="false" ht="15.75" hidden="false" customHeight="false" outlineLevel="0" collapsed="false">
      <c r="A330" s="18" t="s">
        <v>2649</v>
      </c>
      <c r="B330" s="34" t="s">
        <v>1325</v>
      </c>
      <c r="C330" s="35" t="s">
        <v>2720</v>
      </c>
      <c r="D330" s="7" t="s">
        <v>2664</v>
      </c>
    </row>
    <row r="331" customFormat="false" ht="15.75" hidden="false" customHeight="false" outlineLevel="0" collapsed="false">
      <c r="A331" s="18" t="s">
        <v>2649</v>
      </c>
      <c r="B331" s="34" t="s">
        <v>1367</v>
      </c>
      <c r="C331" s="35" t="s">
        <v>2720</v>
      </c>
      <c r="D331" s="7" t="s">
        <v>2664</v>
      </c>
    </row>
    <row r="332" customFormat="false" ht="15.75" hidden="false" customHeight="false" outlineLevel="0" collapsed="false">
      <c r="A332" s="18" t="s">
        <v>2740</v>
      </c>
      <c r="B332" s="34" t="s">
        <v>1762</v>
      </c>
      <c r="C332" s="11" t="s">
        <v>2720</v>
      </c>
      <c r="D332" s="7" t="s">
        <v>2664</v>
      </c>
    </row>
    <row r="333" customFormat="false" ht="15.75" hidden="false" customHeight="false" outlineLevel="0" collapsed="false">
      <c r="A333" s="18" t="s">
        <v>2729</v>
      </c>
      <c r="B333" s="34" t="s">
        <v>2086</v>
      </c>
      <c r="C333" s="35" t="s">
        <v>2720</v>
      </c>
      <c r="D333" s="7" t="s">
        <v>2664</v>
      </c>
    </row>
    <row r="334" customFormat="false" ht="15.75" hidden="false" customHeight="false" outlineLevel="0" collapsed="false">
      <c r="A334" s="18" t="s">
        <v>2654</v>
      </c>
      <c r="B334" s="34" t="s">
        <v>198</v>
      </c>
      <c r="C334" s="11" t="s">
        <v>2720</v>
      </c>
      <c r="D334" s="7" t="s">
        <v>2664</v>
      </c>
    </row>
    <row r="335" customFormat="false" ht="15.75" hidden="false" customHeight="false" outlineLevel="0" collapsed="false">
      <c r="A335" s="18" t="s">
        <v>2741</v>
      </c>
      <c r="B335" s="34" t="s">
        <v>211</v>
      </c>
      <c r="C335" s="35" t="s">
        <v>2720</v>
      </c>
      <c r="D335" s="7" t="s">
        <v>2664</v>
      </c>
    </row>
    <row r="336" customFormat="false" ht="15.75" hidden="false" customHeight="false" outlineLevel="0" collapsed="false">
      <c r="A336" s="18" t="s">
        <v>18</v>
      </c>
      <c r="B336" s="34" t="s">
        <v>614</v>
      </c>
      <c r="C336" s="35" t="s">
        <v>2720</v>
      </c>
      <c r="D336" s="7" t="s">
        <v>2664</v>
      </c>
    </row>
    <row r="337" customFormat="false" ht="15.75" hidden="false" customHeight="false" outlineLevel="0" collapsed="false">
      <c r="A337" s="18" t="s">
        <v>2685</v>
      </c>
      <c r="B337" s="34" t="s">
        <v>768</v>
      </c>
      <c r="C337" s="35" t="s">
        <v>2720</v>
      </c>
      <c r="D337" s="7" t="s">
        <v>2664</v>
      </c>
    </row>
    <row r="338" customFormat="false" ht="15.75" hidden="false" customHeight="false" outlineLevel="0" collapsed="false">
      <c r="A338" s="18" t="s">
        <v>2685</v>
      </c>
      <c r="B338" s="34" t="s">
        <v>767</v>
      </c>
      <c r="C338" s="35" t="s">
        <v>2720</v>
      </c>
      <c r="D338" s="7" t="s">
        <v>2664</v>
      </c>
    </row>
    <row r="339" customFormat="false" ht="15.75" hidden="false" customHeight="false" outlineLevel="0" collapsed="false">
      <c r="A339" s="18" t="s">
        <v>2685</v>
      </c>
      <c r="B339" s="34" t="s">
        <v>766</v>
      </c>
      <c r="C339" s="35" t="s">
        <v>2720</v>
      </c>
      <c r="D339" s="7" t="s">
        <v>2664</v>
      </c>
    </row>
    <row r="340" customFormat="false" ht="15.75" hidden="false" customHeight="false" outlineLevel="0" collapsed="false">
      <c r="A340" s="18" t="s">
        <v>2685</v>
      </c>
      <c r="B340" s="34" t="s">
        <v>765</v>
      </c>
      <c r="C340" s="35" t="s">
        <v>2720</v>
      </c>
      <c r="D340" s="7" t="s">
        <v>2664</v>
      </c>
    </row>
    <row r="341" customFormat="false" ht="15.75" hidden="false" customHeight="false" outlineLevel="0" collapsed="false">
      <c r="A341" s="18" t="s">
        <v>2678</v>
      </c>
      <c r="B341" s="34" t="s">
        <v>810</v>
      </c>
      <c r="C341" s="11" t="s">
        <v>2720</v>
      </c>
      <c r="D341" s="7" t="s">
        <v>2664</v>
      </c>
    </row>
    <row r="342" customFormat="false" ht="15.75" hidden="false" customHeight="false" outlineLevel="0" collapsed="false">
      <c r="A342" s="18" t="s">
        <v>2681</v>
      </c>
      <c r="B342" s="34" t="s">
        <v>987</v>
      </c>
      <c r="C342" s="11" t="s">
        <v>2720</v>
      </c>
      <c r="D342" s="7" t="s">
        <v>2664</v>
      </c>
    </row>
    <row r="343" customFormat="false" ht="15.75" hidden="false" customHeight="false" outlineLevel="0" collapsed="false">
      <c r="A343" s="18" t="s">
        <v>2681</v>
      </c>
      <c r="B343" s="34" t="s">
        <v>972</v>
      </c>
      <c r="C343" s="35" t="s">
        <v>2720</v>
      </c>
      <c r="D343" s="7" t="s">
        <v>2664</v>
      </c>
    </row>
    <row r="344" customFormat="false" ht="15.75" hidden="false" customHeight="false" outlineLevel="0" collapsed="false">
      <c r="A344" s="18" t="s">
        <v>2660</v>
      </c>
      <c r="B344" s="34" t="s">
        <v>1064</v>
      </c>
      <c r="C344" s="35" t="s">
        <v>2720</v>
      </c>
      <c r="D344" s="7" t="s">
        <v>2664</v>
      </c>
    </row>
    <row r="345" customFormat="false" ht="15.75" hidden="false" customHeight="false" outlineLevel="0" collapsed="false">
      <c r="A345" s="18" t="s">
        <v>29</v>
      </c>
      <c r="B345" s="34" t="s">
        <v>1500</v>
      </c>
      <c r="C345" s="11" t="s">
        <v>2720</v>
      </c>
      <c r="D345" s="7" t="s">
        <v>2664</v>
      </c>
    </row>
    <row r="346" customFormat="false" ht="15.75" hidden="false" customHeight="false" outlineLevel="0" collapsed="false">
      <c r="A346" s="18" t="s">
        <v>29</v>
      </c>
      <c r="B346" s="34" t="s">
        <v>1577</v>
      </c>
      <c r="C346" s="11" t="s">
        <v>2720</v>
      </c>
      <c r="D346" s="7" t="s">
        <v>2664</v>
      </c>
    </row>
    <row r="347" customFormat="false" ht="15.75" hidden="false" customHeight="false" outlineLevel="0" collapsed="false">
      <c r="A347" s="18" t="s">
        <v>29</v>
      </c>
      <c r="B347" s="34" t="s">
        <v>1561</v>
      </c>
      <c r="C347" s="11" t="s">
        <v>2720</v>
      </c>
      <c r="D347" s="7" t="s">
        <v>2664</v>
      </c>
    </row>
    <row r="348" customFormat="false" ht="15.75" hidden="false" customHeight="false" outlineLevel="0" collapsed="false">
      <c r="A348" s="18" t="s">
        <v>29</v>
      </c>
      <c r="B348" s="34" t="s">
        <v>1614</v>
      </c>
      <c r="C348" s="11" t="s">
        <v>2720</v>
      </c>
      <c r="D348" s="7" t="s">
        <v>2664</v>
      </c>
    </row>
    <row r="349" customFormat="false" ht="15.75" hidden="false" customHeight="false" outlineLevel="0" collapsed="false">
      <c r="A349" s="18" t="s">
        <v>29</v>
      </c>
      <c r="B349" s="34" t="s">
        <v>1518</v>
      </c>
      <c r="C349" s="35" t="s">
        <v>2720</v>
      </c>
      <c r="D349" s="7" t="s">
        <v>2664</v>
      </c>
    </row>
    <row r="350" customFormat="false" ht="15.75" hidden="false" customHeight="false" outlineLevel="0" collapsed="false">
      <c r="A350" s="18" t="s">
        <v>29</v>
      </c>
      <c r="B350" s="34" t="s">
        <v>1301</v>
      </c>
      <c r="C350" s="35" t="s">
        <v>2720</v>
      </c>
      <c r="D350" s="7" t="s">
        <v>2664</v>
      </c>
    </row>
    <row r="351" customFormat="false" ht="15.75" hidden="false" customHeight="false" outlineLevel="0" collapsed="false">
      <c r="A351" s="18" t="s">
        <v>29</v>
      </c>
      <c r="B351" s="34" t="s">
        <v>1603</v>
      </c>
      <c r="C351" s="35" t="s">
        <v>2720</v>
      </c>
      <c r="D351" s="7" t="s">
        <v>2664</v>
      </c>
    </row>
    <row r="352" customFormat="false" ht="15.75" hidden="false" customHeight="false" outlineLevel="0" collapsed="false">
      <c r="A352" s="18" t="s">
        <v>29</v>
      </c>
      <c r="B352" s="34" t="s">
        <v>1604</v>
      </c>
      <c r="C352" s="35" t="s">
        <v>2720</v>
      </c>
      <c r="D352" s="7" t="s">
        <v>2664</v>
      </c>
    </row>
    <row r="353" customFormat="false" ht="15.75" hidden="false" customHeight="false" outlineLevel="0" collapsed="false">
      <c r="A353" s="18" t="s">
        <v>29</v>
      </c>
      <c r="B353" s="34" t="s">
        <v>1555</v>
      </c>
      <c r="C353" s="35" t="s">
        <v>2720</v>
      </c>
      <c r="D353" s="7" t="s">
        <v>2664</v>
      </c>
    </row>
    <row r="354" customFormat="false" ht="15.75" hidden="false" customHeight="false" outlineLevel="0" collapsed="false">
      <c r="A354" s="18" t="s">
        <v>29</v>
      </c>
      <c r="B354" s="34" t="s">
        <v>1634</v>
      </c>
      <c r="C354" s="35" t="s">
        <v>2720</v>
      </c>
      <c r="D354" s="7" t="s">
        <v>2664</v>
      </c>
    </row>
    <row r="355" customFormat="false" ht="15.75" hidden="false" customHeight="false" outlineLevel="0" collapsed="false">
      <c r="A355" s="18" t="s">
        <v>29</v>
      </c>
      <c r="B355" s="34" t="s">
        <v>1632</v>
      </c>
      <c r="C355" s="35" t="s">
        <v>2720</v>
      </c>
      <c r="D355" s="7" t="s">
        <v>2664</v>
      </c>
    </row>
    <row r="356" customFormat="false" ht="15.75" hidden="false" customHeight="false" outlineLevel="0" collapsed="false">
      <c r="A356" s="18" t="s">
        <v>2742</v>
      </c>
      <c r="B356" s="34" t="s">
        <v>1770</v>
      </c>
      <c r="C356" s="35" t="s">
        <v>2720</v>
      </c>
      <c r="D356" s="7" t="s">
        <v>2664</v>
      </c>
    </row>
    <row r="357" customFormat="false" ht="15.75" hidden="false" customHeight="false" outlineLevel="0" collapsed="false">
      <c r="A357" s="18" t="s">
        <v>2742</v>
      </c>
      <c r="B357" s="34" t="s">
        <v>1771</v>
      </c>
      <c r="C357" s="35" t="s">
        <v>2720</v>
      </c>
      <c r="D357" s="7" t="s">
        <v>2664</v>
      </c>
    </row>
    <row r="358" customFormat="false" ht="15.75" hidden="false" customHeight="false" outlineLevel="0" collapsed="false">
      <c r="A358" s="18" t="s">
        <v>2742</v>
      </c>
      <c r="B358" s="34" t="s">
        <v>1772</v>
      </c>
      <c r="C358" s="35" t="s">
        <v>2720</v>
      </c>
      <c r="D358" s="7" t="s">
        <v>2664</v>
      </c>
    </row>
    <row r="359" customFormat="false" ht="15.75" hidden="false" customHeight="false" outlineLevel="0" collapsed="false">
      <c r="A359" s="18" t="s">
        <v>2743</v>
      </c>
      <c r="B359" s="34" t="s">
        <v>1839</v>
      </c>
      <c r="C359" s="35" t="s">
        <v>2720</v>
      </c>
      <c r="D359" s="7" t="s">
        <v>2664</v>
      </c>
    </row>
    <row r="360" customFormat="false" ht="15.75" hidden="false" customHeight="false" outlineLevel="0" collapsed="false">
      <c r="A360" s="18" t="s">
        <v>2642</v>
      </c>
      <c r="B360" s="34" t="s">
        <v>1945</v>
      </c>
      <c r="C360" s="35" t="s">
        <v>2720</v>
      </c>
      <c r="D360" s="7" t="s">
        <v>2664</v>
      </c>
    </row>
    <row r="361" customFormat="false" ht="15.75" hidden="false" customHeight="false" outlineLevel="0" collapsed="false">
      <c r="A361" s="18" t="s">
        <v>2642</v>
      </c>
      <c r="B361" s="34" t="s">
        <v>1946</v>
      </c>
      <c r="C361" s="35" t="s">
        <v>2720</v>
      </c>
      <c r="D361" s="7" t="s">
        <v>2664</v>
      </c>
    </row>
    <row r="362" customFormat="false" ht="15.75" hidden="false" customHeight="false" outlineLevel="0" collapsed="false">
      <c r="A362" s="18" t="s">
        <v>2642</v>
      </c>
      <c r="B362" s="34" t="s">
        <v>1789</v>
      </c>
      <c r="C362" s="35" t="s">
        <v>2720</v>
      </c>
      <c r="D362" s="7" t="s">
        <v>2664</v>
      </c>
    </row>
    <row r="363" customFormat="false" ht="15.75" hidden="false" customHeight="false" outlineLevel="0" collapsed="false">
      <c r="A363" s="18" t="s">
        <v>2642</v>
      </c>
      <c r="B363" s="34" t="s">
        <v>1917</v>
      </c>
      <c r="C363" s="35" t="s">
        <v>2720</v>
      </c>
      <c r="D363" s="7" t="s">
        <v>2664</v>
      </c>
    </row>
    <row r="364" customFormat="false" ht="15.75" hidden="false" customHeight="false" outlineLevel="0" collapsed="false">
      <c r="A364" s="18" t="s">
        <v>2642</v>
      </c>
      <c r="B364" s="34" t="s">
        <v>1936</v>
      </c>
      <c r="C364" s="11" t="s">
        <v>2720</v>
      </c>
      <c r="D364" s="7" t="s">
        <v>2664</v>
      </c>
    </row>
    <row r="365" customFormat="false" ht="15.75" hidden="false" customHeight="false" outlineLevel="0" collapsed="false">
      <c r="A365" s="18" t="s">
        <v>2677</v>
      </c>
      <c r="B365" s="34" t="s">
        <v>1995</v>
      </c>
      <c r="C365" s="11" t="s">
        <v>2720</v>
      </c>
      <c r="D365" s="7" t="s">
        <v>2664</v>
      </c>
    </row>
    <row r="366" customFormat="false" ht="15.75" hidden="false" customHeight="false" outlineLevel="0" collapsed="false">
      <c r="A366" s="18" t="s">
        <v>2677</v>
      </c>
      <c r="B366" s="34" t="s">
        <v>1990</v>
      </c>
      <c r="C366" s="35" t="s">
        <v>2720</v>
      </c>
      <c r="D366" s="7" t="s">
        <v>2664</v>
      </c>
    </row>
    <row r="367" customFormat="false" ht="15.75" hidden="false" customHeight="false" outlineLevel="0" collapsed="false">
      <c r="A367" s="18" t="s">
        <v>2744</v>
      </c>
      <c r="B367" s="34" t="s">
        <v>207</v>
      </c>
      <c r="C367" s="11" t="s">
        <v>2720</v>
      </c>
      <c r="D367" s="7" t="s">
        <v>2664</v>
      </c>
    </row>
    <row r="368" customFormat="false" ht="15.75" hidden="false" customHeight="false" outlineLevel="0" collapsed="false">
      <c r="A368" s="18" t="s">
        <v>2744</v>
      </c>
      <c r="B368" s="34" t="s">
        <v>208</v>
      </c>
      <c r="C368" s="11" t="s">
        <v>2720</v>
      </c>
      <c r="D368" s="7" t="s">
        <v>2664</v>
      </c>
    </row>
    <row r="369" customFormat="false" ht="15.75" hidden="false" customHeight="false" outlineLevel="0" collapsed="false">
      <c r="A369" s="18" t="s">
        <v>2745</v>
      </c>
      <c r="B369" s="34" t="s">
        <v>252</v>
      </c>
      <c r="C369" s="11" t="s">
        <v>2720</v>
      </c>
      <c r="D369" s="7" t="s">
        <v>2664</v>
      </c>
    </row>
    <row r="370" customFormat="false" ht="15.75" hidden="false" customHeight="false" outlineLevel="0" collapsed="false">
      <c r="A370" s="18" t="s">
        <v>2672</v>
      </c>
      <c r="B370" s="34" t="s">
        <v>294</v>
      </c>
      <c r="C370" s="11" t="s">
        <v>2720</v>
      </c>
      <c r="D370" s="7" t="s">
        <v>2664</v>
      </c>
    </row>
    <row r="371" customFormat="false" ht="15.75" hidden="false" customHeight="false" outlineLevel="0" collapsed="false">
      <c r="A371" s="18" t="s">
        <v>2672</v>
      </c>
      <c r="B371" s="34" t="s">
        <v>287</v>
      </c>
      <c r="C371" s="11" t="s">
        <v>2720</v>
      </c>
      <c r="D371" s="7" t="s">
        <v>2664</v>
      </c>
    </row>
    <row r="372" customFormat="false" ht="15.75" hidden="false" customHeight="false" outlineLevel="0" collapsed="false">
      <c r="A372" s="18" t="s">
        <v>2708</v>
      </c>
      <c r="B372" s="34" t="s">
        <v>330</v>
      </c>
      <c r="C372" s="11" t="s">
        <v>2720</v>
      </c>
      <c r="D372" s="7" t="s">
        <v>2664</v>
      </c>
    </row>
    <row r="373" customFormat="false" ht="15.75" hidden="false" customHeight="false" outlineLevel="0" collapsed="false">
      <c r="A373" s="18" t="s">
        <v>2655</v>
      </c>
      <c r="B373" s="34" t="s">
        <v>361</v>
      </c>
      <c r="C373" s="11" t="s">
        <v>2720</v>
      </c>
      <c r="D373" s="7" t="s">
        <v>2664</v>
      </c>
    </row>
    <row r="374" customFormat="false" ht="15.75" hidden="false" customHeight="false" outlineLevel="0" collapsed="false">
      <c r="A374" s="18" t="s">
        <v>2655</v>
      </c>
      <c r="B374" s="34" t="s">
        <v>362</v>
      </c>
      <c r="C374" s="11" t="s">
        <v>2720</v>
      </c>
      <c r="D374" s="7" t="s">
        <v>2664</v>
      </c>
    </row>
    <row r="375" customFormat="false" ht="15.75" hidden="false" customHeight="false" outlineLevel="0" collapsed="false">
      <c r="A375" s="18" t="s">
        <v>2669</v>
      </c>
      <c r="B375" s="34" t="s">
        <v>391</v>
      </c>
      <c r="C375" s="35" t="s">
        <v>2720</v>
      </c>
      <c r="D375" s="7" t="s">
        <v>2664</v>
      </c>
    </row>
    <row r="376" customFormat="false" ht="15.75" hidden="false" customHeight="false" outlineLevel="0" collapsed="false">
      <c r="A376" s="18" t="s">
        <v>2669</v>
      </c>
      <c r="B376" s="34" t="s">
        <v>390</v>
      </c>
      <c r="C376" s="11" t="s">
        <v>2720</v>
      </c>
      <c r="D376" s="7" t="s">
        <v>2664</v>
      </c>
    </row>
    <row r="377" customFormat="false" ht="15.75" hidden="false" customHeight="false" outlineLevel="0" collapsed="false">
      <c r="A377" s="18" t="s">
        <v>2697</v>
      </c>
      <c r="B377" s="34" t="s">
        <v>448</v>
      </c>
      <c r="C377" s="11" t="s">
        <v>2720</v>
      </c>
      <c r="D377" s="7" t="s">
        <v>2664</v>
      </c>
    </row>
    <row r="378" customFormat="false" ht="15.75" hidden="false" customHeight="false" outlineLevel="0" collapsed="false">
      <c r="A378" s="18" t="s">
        <v>2722</v>
      </c>
      <c r="B378" s="34" t="s">
        <v>496</v>
      </c>
      <c r="C378" s="35" t="s">
        <v>2720</v>
      </c>
      <c r="D378" s="7" t="s">
        <v>2664</v>
      </c>
    </row>
    <row r="379" customFormat="false" ht="15.75" hidden="false" customHeight="false" outlineLevel="0" collapsed="false">
      <c r="A379" s="18" t="s">
        <v>2722</v>
      </c>
      <c r="B379" s="34" t="s">
        <v>498</v>
      </c>
      <c r="C379" s="35" t="s">
        <v>2720</v>
      </c>
      <c r="D379" s="7" t="s">
        <v>2664</v>
      </c>
    </row>
    <row r="380" customFormat="false" ht="15.75" hidden="false" customHeight="false" outlineLevel="0" collapsed="false">
      <c r="A380" s="18" t="s">
        <v>2722</v>
      </c>
      <c r="B380" s="34" t="s">
        <v>162</v>
      </c>
      <c r="C380" s="35" t="s">
        <v>2720</v>
      </c>
      <c r="D380" s="7" t="s">
        <v>2664</v>
      </c>
    </row>
    <row r="381" customFormat="false" ht="15.75" hidden="false" customHeight="false" outlineLevel="0" collapsed="false">
      <c r="A381" s="18" t="s">
        <v>2722</v>
      </c>
      <c r="B381" s="34" t="s">
        <v>161</v>
      </c>
      <c r="C381" s="35" t="s">
        <v>2720</v>
      </c>
      <c r="D381" s="7" t="s">
        <v>2664</v>
      </c>
    </row>
    <row r="382" customFormat="false" ht="15.75" hidden="false" customHeight="false" outlineLevel="0" collapsed="false">
      <c r="A382" s="18" t="s">
        <v>2695</v>
      </c>
      <c r="B382" s="34" t="s">
        <v>537</v>
      </c>
      <c r="C382" s="11" t="s">
        <v>2720</v>
      </c>
      <c r="D382" s="7" t="s">
        <v>2664</v>
      </c>
    </row>
    <row r="383" customFormat="false" ht="15.75" hidden="false" customHeight="false" outlineLevel="0" collapsed="false">
      <c r="A383" s="18" t="s">
        <v>2695</v>
      </c>
      <c r="B383" s="34" t="s">
        <v>538</v>
      </c>
      <c r="C383" s="11" t="s">
        <v>2720</v>
      </c>
      <c r="D383" s="7" t="s">
        <v>2664</v>
      </c>
    </row>
    <row r="384" customFormat="false" ht="15.75" hidden="false" customHeight="false" outlineLevel="0" collapsed="false">
      <c r="A384" s="18" t="s">
        <v>2673</v>
      </c>
      <c r="B384" s="34" t="s">
        <v>593</v>
      </c>
      <c r="C384" s="11" t="s">
        <v>2720</v>
      </c>
      <c r="D384" s="7" t="s">
        <v>2664</v>
      </c>
    </row>
    <row r="385" customFormat="false" ht="15.75" hidden="false" customHeight="false" outlineLevel="0" collapsed="false">
      <c r="A385" s="18" t="s">
        <v>2673</v>
      </c>
      <c r="B385" s="34" t="s">
        <v>584</v>
      </c>
      <c r="C385" s="35" t="s">
        <v>2720</v>
      </c>
      <c r="D385" s="7" t="s">
        <v>2664</v>
      </c>
    </row>
    <row r="386" customFormat="false" ht="15.75" hidden="false" customHeight="false" outlineLevel="0" collapsed="false">
      <c r="A386" s="18" t="s">
        <v>2673</v>
      </c>
      <c r="B386" s="34" t="s">
        <v>583</v>
      </c>
      <c r="C386" s="35" t="s">
        <v>2720</v>
      </c>
      <c r="D386" s="7" t="s">
        <v>2664</v>
      </c>
    </row>
    <row r="387" customFormat="false" ht="15.75" hidden="false" customHeight="false" outlineLevel="0" collapsed="false">
      <c r="A387" s="18" t="s">
        <v>18</v>
      </c>
      <c r="B387" s="34" t="s">
        <v>1024</v>
      </c>
      <c r="C387" s="35" t="s">
        <v>2720</v>
      </c>
      <c r="D387" s="7" t="s">
        <v>2664</v>
      </c>
    </row>
    <row r="388" customFormat="false" ht="15.75" hidden="false" customHeight="false" outlineLevel="0" collapsed="false">
      <c r="A388" s="18" t="s">
        <v>18</v>
      </c>
      <c r="B388" s="34" t="s">
        <v>620</v>
      </c>
      <c r="C388" s="11" t="s">
        <v>2720</v>
      </c>
      <c r="D388" s="7" t="s">
        <v>2664</v>
      </c>
    </row>
    <row r="389" customFormat="false" ht="15" hidden="false" customHeight="false" outlineLevel="0" collapsed="false">
      <c r="A389" s="18" t="s">
        <v>2656</v>
      </c>
      <c r="B389" s="34" t="s">
        <v>712</v>
      </c>
      <c r="C389" s="4" t="s">
        <v>2720</v>
      </c>
      <c r="D389" s="7" t="s">
        <v>2664</v>
      </c>
    </row>
    <row r="390" customFormat="false" ht="15" hidden="false" customHeight="false" outlineLevel="0" collapsed="false">
      <c r="A390" s="18" t="s">
        <v>2656</v>
      </c>
      <c r="B390" s="34" t="s">
        <v>713</v>
      </c>
      <c r="C390" s="4" t="s">
        <v>2720</v>
      </c>
      <c r="D390" s="7" t="s">
        <v>2664</v>
      </c>
    </row>
    <row r="391" customFormat="false" ht="15.75" hidden="false" customHeight="false" outlineLevel="0" collapsed="false">
      <c r="A391" s="18" t="s">
        <v>2718</v>
      </c>
      <c r="B391" s="34" t="s">
        <v>1194</v>
      </c>
      <c r="C391" s="35" t="s">
        <v>2720</v>
      </c>
      <c r="D391" s="7" t="s">
        <v>2664</v>
      </c>
    </row>
    <row r="392" customFormat="false" ht="15.75" hidden="false" customHeight="false" outlineLevel="0" collapsed="false">
      <c r="A392" s="18" t="s">
        <v>2651</v>
      </c>
      <c r="B392" s="34" t="s">
        <v>1471</v>
      </c>
      <c r="C392" s="11" t="s">
        <v>2720</v>
      </c>
      <c r="D392" s="7" t="s">
        <v>2664</v>
      </c>
    </row>
    <row r="393" customFormat="false" ht="15.75" hidden="false" customHeight="false" outlineLevel="0" collapsed="false">
      <c r="A393" s="18" t="s">
        <v>2739</v>
      </c>
      <c r="B393" s="34" t="s">
        <v>1702</v>
      </c>
      <c r="C393" s="11" t="s">
        <v>2720</v>
      </c>
      <c r="D393" s="7" t="s">
        <v>2664</v>
      </c>
    </row>
    <row r="394" customFormat="false" ht="15.75" hidden="false" customHeight="false" outlineLevel="0" collapsed="false">
      <c r="A394" s="18" t="s">
        <v>2739</v>
      </c>
      <c r="B394" s="34" t="s">
        <v>1703</v>
      </c>
      <c r="C394" s="11" t="s">
        <v>2720</v>
      </c>
      <c r="D394" s="7" t="s">
        <v>2664</v>
      </c>
    </row>
    <row r="395" customFormat="false" ht="15.75" hidden="false" customHeight="false" outlineLevel="0" collapsed="false">
      <c r="A395" s="18" t="s">
        <v>2738</v>
      </c>
      <c r="B395" s="34" t="s">
        <v>2092</v>
      </c>
      <c r="C395" s="35" t="s">
        <v>2720</v>
      </c>
      <c r="D395" s="7" t="s">
        <v>2664</v>
      </c>
    </row>
    <row r="396" customFormat="false" ht="15.75" hidden="false" customHeight="false" outlineLevel="0" collapsed="false">
      <c r="A396" s="18" t="s">
        <v>2702</v>
      </c>
      <c r="B396" s="34" t="s">
        <v>2112</v>
      </c>
      <c r="C396" s="11" t="s">
        <v>2720</v>
      </c>
      <c r="D396" s="7" t="s">
        <v>2664</v>
      </c>
    </row>
    <row r="397" customFormat="false" ht="15.75" hidden="false" customHeight="false" outlineLevel="0" collapsed="false">
      <c r="A397" s="18" t="s">
        <v>2702</v>
      </c>
      <c r="B397" s="34" t="s">
        <v>1032</v>
      </c>
      <c r="C397" s="35" t="s">
        <v>2720</v>
      </c>
      <c r="D397" s="7" t="s">
        <v>2664</v>
      </c>
    </row>
    <row r="398" customFormat="false" ht="15" hidden="false" customHeight="false" outlineLevel="0" collapsed="false">
      <c r="A398" s="18" t="s">
        <v>2672</v>
      </c>
      <c r="B398" s="34" t="s">
        <v>295</v>
      </c>
      <c r="C398" s="4" t="s">
        <v>2720</v>
      </c>
      <c r="D398" s="7" t="s">
        <v>2653</v>
      </c>
    </row>
    <row r="399" customFormat="false" ht="15" hidden="false" customHeight="false" outlineLevel="0" collapsed="false">
      <c r="A399" s="18" t="s">
        <v>2708</v>
      </c>
      <c r="B399" s="34" t="s">
        <v>331</v>
      </c>
      <c r="C399" s="4" t="s">
        <v>2720</v>
      </c>
      <c r="D399" s="7" t="s">
        <v>2653</v>
      </c>
    </row>
    <row r="400" customFormat="false" ht="15" hidden="false" customHeight="false" outlineLevel="0" collapsed="false">
      <c r="A400" s="18" t="s">
        <v>2708</v>
      </c>
      <c r="B400" s="34" t="s">
        <v>334</v>
      </c>
      <c r="C400" s="4" t="s">
        <v>2720</v>
      </c>
      <c r="D400" s="7" t="s">
        <v>2653</v>
      </c>
    </row>
    <row r="401" customFormat="false" ht="15" hidden="false" customHeight="false" outlineLevel="0" collapsed="false">
      <c r="A401" s="18" t="s">
        <v>2708</v>
      </c>
      <c r="B401" s="34" t="s">
        <v>335</v>
      </c>
      <c r="C401" s="4" t="s">
        <v>2720</v>
      </c>
      <c r="D401" s="7" t="s">
        <v>2653</v>
      </c>
    </row>
    <row r="402" customFormat="false" ht="15" hidden="false" customHeight="false" outlineLevel="0" collapsed="false">
      <c r="A402" s="18" t="s">
        <v>2708</v>
      </c>
      <c r="B402" s="34" t="s">
        <v>336</v>
      </c>
      <c r="C402" s="4" t="s">
        <v>2720</v>
      </c>
      <c r="D402" s="7" t="s">
        <v>2653</v>
      </c>
    </row>
    <row r="403" customFormat="false" ht="15" hidden="false" customHeight="false" outlineLevel="0" collapsed="false">
      <c r="A403" s="18" t="s">
        <v>2655</v>
      </c>
      <c r="B403" s="34" t="s">
        <v>363</v>
      </c>
      <c r="C403" s="4" t="s">
        <v>2720</v>
      </c>
      <c r="D403" s="7" t="s">
        <v>2653</v>
      </c>
    </row>
    <row r="404" customFormat="false" ht="15" hidden="false" customHeight="false" outlineLevel="0" collapsed="false">
      <c r="A404" s="18" t="s">
        <v>2655</v>
      </c>
      <c r="B404" s="34" t="s">
        <v>364</v>
      </c>
      <c r="C404" s="4" t="s">
        <v>2720</v>
      </c>
      <c r="D404" s="7" t="s">
        <v>2653</v>
      </c>
    </row>
    <row r="405" customFormat="false" ht="15" hidden="false" customHeight="false" outlineLevel="0" collapsed="false">
      <c r="A405" s="18" t="s">
        <v>2655</v>
      </c>
      <c r="B405" s="34" t="s">
        <v>365</v>
      </c>
      <c r="C405" s="4" t="s">
        <v>2720</v>
      </c>
      <c r="D405" s="7" t="s">
        <v>2653</v>
      </c>
    </row>
    <row r="406" customFormat="false" ht="15" hidden="false" customHeight="false" outlineLevel="0" collapsed="false">
      <c r="A406" s="18" t="s">
        <v>2697</v>
      </c>
      <c r="B406" s="34" t="s">
        <v>417</v>
      </c>
      <c r="C406" s="4" t="s">
        <v>2720</v>
      </c>
      <c r="D406" s="7" t="s">
        <v>2653</v>
      </c>
    </row>
    <row r="407" customFormat="false" ht="15" hidden="false" customHeight="false" outlineLevel="0" collapsed="false">
      <c r="A407" s="18" t="s">
        <v>2697</v>
      </c>
      <c r="B407" s="34" t="s">
        <v>418</v>
      </c>
      <c r="C407" s="4" t="s">
        <v>2720</v>
      </c>
      <c r="D407" s="7" t="s">
        <v>2653</v>
      </c>
    </row>
    <row r="408" customFormat="false" ht="15" hidden="false" customHeight="false" outlineLevel="0" collapsed="false">
      <c r="A408" s="18" t="s">
        <v>2697</v>
      </c>
      <c r="B408" s="34" t="s">
        <v>419</v>
      </c>
      <c r="C408" s="4" t="s">
        <v>2720</v>
      </c>
      <c r="D408" s="7" t="s">
        <v>2653</v>
      </c>
    </row>
    <row r="409" customFormat="false" ht="15" hidden="false" customHeight="false" outlineLevel="0" collapsed="false">
      <c r="A409" s="18" t="s">
        <v>2666</v>
      </c>
      <c r="B409" s="34" t="s">
        <v>462</v>
      </c>
      <c r="C409" s="4" t="s">
        <v>2720</v>
      </c>
      <c r="D409" s="7" t="s">
        <v>2653</v>
      </c>
    </row>
    <row r="410" customFormat="false" ht="15" hidden="false" customHeight="false" outlineLevel="0" collapsed="false">
      <c r="A410" s="18" t="s">
        <v>2695</v>
      </c>
      <c r="B410" s="34" t="s">
        <v>541</v>
      </c>
      <c r="C410" s="4" t="s">
        <v>2720</v>
      </c>
      <c r="D410" s="7" t="s">
        <v>2653</v>
      </c>
    </row>
    <row r="411" customFormat="false" ht="15" hidden="false" customHeight="false" outlineLevel="0" collapsed="false">
      <c r="A411" s="18" t="s">
        <v>2673</v>
      </c>
      <c r="B411" s="34" t="s">
        <v>564</v>
      </c>
      <c r="C411" s="4" t="s">
        <v>2720</v>
      </c>
      <c r="D411" s="7" t="s">
        <v>2653</v>
      </c>
    </row>
    <row r="412" customFormat="false" ht="15" hidden="false" customHeight="false" outlineLevel="0" collapsed="false">
      <c r="A412" s="18" t="s">
        <v>2673</v>
      </c>
      <c r="B412" s="34" t="s">
        <v>565</v>
      </c>
      <c r="C412" s="4" t="s">
        <v>2720</v>
      </c>
      <c r="D412" s="7" t="s">
        <v>2653</v>
      </c>
    </row>
    <row r="413" customFormat="false" ht="15" hidden="false" customHeight="false" outlineLevel="0" collapsed="false">
      <c r="A413" s="18" t="s">
        <v>2673</v>
      </c>
      <c r="B413" s="34" t="s">
        <v>566</v>
      </c>
      <c r="C413" s="4" t="s">
        <v>2720</v>
      </c>
      <c r="D413" s="7" t="s">
        <v>2653</v>
      </c>
    </row>
    <row r="414" customFormat="false" ht="15" hidden="false" customHeight="false" outlineLevel="0" collapsed="false">
      <c r="A414" s="18" t="s">
        <v>2673</v>
      </c>
      <c r="B414" s="34" t="s">
        <v>562</v>
      </c>
      <c r="C414" s="4" t="s">
        <v>2720</v>
      </c>
      <c r="D414" s="7" t="s">
        <v>2653</v>
      </c>
    </row>
    <row r="415" customFormat="false" ht="15" hidden="false" customHeight="false" outlineLevel="0" collapsed="false">
      <c r="A415" s="18" t="s">
        <v>2707</v>
      </c>
      <c r="B415" s="34" t="s">
        <v>353</v>
      </c>
      <c r="C415" s="4" t="s">
        <v>2720</v>
      </c>
      <c r="D415" s="7" t="s">
        <v>2653</v>
      </c>
    </row>
    <row r="416" customFormat="false" ht="15" hidden="false" customHeight="false" outlineLevel="0" collapsed="false">
      <c r="A416" s="18" t="s">
        <v>2707</v>
      </c>
      <c r="B416" s="34" t="s">
        <v>352</v>
      </c>
      <c r="C416" s="4" t="s">
        <v>2720</v>
      </c>
      <c r="D416" s="7" t="s">
        <v>2653</v>
      </c>
    </row>
    <row r="417" customFormat="false" ht="15" hidden="false" customHeight="false" outlineLevel="0" collapsed="false">
      <c r="A417" s="18" t="s">
        <v>2707</v>
      </c>
      <c r="B417" s="34" t="s">
        <v>1081</v>
      </c>
      <c r="C417" s="4" t="s">
        <v>2720</v>
      </c>
      <c r="D417" s="7" t="s">
        <v>2653</v>
      </c>
    </row>
    <row r="418" customFormat="false" ht="15" hidden="false" customHeight="false" outlineLevel="0" collapsed="false">
      <c r="A418" s="18" t="s">
        <v>2725</v>
      </c>
      <c r="B418" s="34" t="s">
        <v>200</v>
      </c>
      <c r="C418" s="4" t="s">
        <v>2720</v>
      </c>
      <c r="D418" s="7" t="s">
        <v>2653</v>
      </c>
    </row>
    <row r="419" customFormat="false" ht="15" hidden="false" customHeight="false" outlineLevel="0" collapsed="false">
      <c r="A419" s="18" t="s">
        <v>2725</v>
      </c>
      <c r="B419" s="34" t="s">
        <v>201</v>
      </c>
      <c r="C419" s="4" t="s">
        <v>2720</v>
      </c>
      <c r="D419" s="7" t="s">
        <v>2653</v>
      </c>
    </row>
    <row r="420" customFormat="false" ht="15" hidden="false" customHeight="false" outlineLevel="0" collapsed="false">
      <c r="A420" s="18" t="s">
        <v>2718</v>
      </c>
      <c r="B420" s="34" t="s">
        <v>1178</v>
      </c>
      <c r="C420" s="4" t="s">
        <v>2720</v>
      </c>
      <c r="D420" s="7" t="s">
        <v>2653</v>
      </c>
    </row>
    <row r="421" customFormat="false" ht="15" hidden="false" customHeight="false" outlineLevel="0" collapsed="false">
      <c r="A421" s="18" t="s">
        <v>2718</v>
      </c>
      <c r="B421" s="34" t="s">
        <v>1180</v>
      </c>
      <c r="C421" s="4" t="s">
        <v>2720</v>
      </c>
      <c r="D421" s="7" t="s">
        <v>2653</v>
      </c>
    </row>
    <row r="422" customFormat="false" ht="15" hidden="false" customHeight="false" outlineLevel="0" collapsed="false">
      <c r="A422" s="18" t="s">
        <v>2718</v>
      </c>
      <c r="B422" s="34" t="s">
        <v>1173</v>
      </c>
      <c r="C422" s="4" t="s">
        <v>2720</v>
      </c>
      <c r="D422" s="7" t="s">
        <v>2653</v>
      </c>
    </row>
    <row r="423" customFormat="false" ht="15" hidden="false" customHeight="false" outlineLevel="0" collapsed="false">
      <c r="A423" s="18" t="s">
        <v>2718</v>
      </c>
      <c r="B423" s="34" t="s">
        <v>1174</v>
      </c>
      <c r="C423" s="4" t="s">
        <v>2720</v>
      </c>
      <c r="D423" s="7" t="s">
        <v>2653</v>
      </c>
    </row>
    <row r="424" customFormat="false" ht="15" hidden="false" customHeight="false" outlineLevel="0" collapsed="false">
      <c r="A424" s="18" t="s">
        <v>2649</v>
      </c>
      <c r="B424" s="34" t="s">
        <v>1371</v>
      </c>
      <c r="C424" s="4" t="s">
        <v>2720</v>
      </c>
      <c r="D424" s="7" t="s">
        <v>2653</v>
      </c>
    </row>
    <row r="425" customFormat="false" ht="15" hidden="false" customHeight="false" outlineLevel="0" collapsed="false">
      <c r="A425" s="18" t="s">
        <v>2651</v>
      </c>
      <c r="B425" s="34" t="s">
        <v>1439</v>
      </c>
      <c r="C425" s="4" t="s">
        <v>2720</v>
      </c>
      <c r="D425" s="7" t="s">
        <v>2653</v>
      </c>
    </row>
    <row r="426" customFormat="false" ht="15" hidden="false" customHeight="false" outlineLevel="0" collapsed="false">
      <c r="A426" s="18" t="s">
        <v>2651</v>
      </c>
      <c r="B426" s="34" t="s">
        <v>1461</v>
      </c>
      <c r="C426" s="4" t="s">
        <v>2720</v>
      </c>
      <c r="D426" s="7" t="s">
        <v>2653</v>
      </c>
    </row>
    <row r="427" customFormat="false" ht="15" hidden="false" customHeight="false" outlineLevel="0" collapsed="false">
      <c r="A427" s="18" t="s">
        <v>2651</v>
      </c>
      <c r="B427" s="34" t="s">
        <v>1468</v>
      </c>
      <c r="C427" s="4" t="s">
        <v>2720</v>
      </c>
      <c r="D427" s="7" t="s">
        <v>2653</v>
      </c>
    </row>
    <row r="428" customFormat="false" ht="15" hidden="false" customHeight="false" outlineLevel="0" collapsed="false">
      <c r="A428" s="18" t="s">
        <v>2651</v>
      </c>
      <c r="B428" s="34" t="s">
        <v>1469</v>
      </c>
      <c r="C428" s="4" t="s">
        <v>2720</v>
      </c>
      <c r="D428" s="7" t="s">
        <v>2653</v>
      </c>
    </row>
    <row r="429" customFormat="false" ht="15" hidden="false" customHeight="false" outlineLevel="0" collapsed="false">
      <c r="A429" s="18" t="s">
        <v>29</v>
      </c>
      <c r="B429" s="34" t="s">
        <v>1600</v>
      </c>
      <c r="C429" s="4" t="s">
        <v>2720</v>
      </c>
      <c r="D429" s="7" t="s">
        <v>2653</v>
      </c>
    </row>
    <row r="430" customFormat="false" ht="15" hidden="false" customHeight="false" outlineLevel="0" collapsed="false">
      <c r="A430" s="18" t="s">
        <v>2689</v>
      </c>
      <c r="B430" s="34" t="s">
        <v>1754</v>
      </c>
      <c r="C430" s="4" t="s">
        <v>2720</v>
      </c>
      <c r="D430" s="7" t="s">
        <v>2653</v>
      </c>
    </row>
    <row r="431" customFormat="false" ht="15" hidden="false" customHeight="false" outlineLevel="0" collapsed="false">
      <c r="A431" s="18" t="s">
        <v>2702</v>
      </c>
      <c r="B431" s="34" t="s">
        <v>2113</v>
      </c>
      <c r="C431" s="4" t="s">
        <v>2720</v>
      </c>
      <c r="D431" s="7" t="s">
        <v>2653</v>
      </c>
    </row>
    <row r="432" customFormat="false" ht="15" hidden="false" customHeight="false" outlineLevel="0" collapsed="false">
      <c r="A432" s="18" t="s">
        <v>2672</v>
      </c>
      <c r="B432" s="34" t="s">
        <v>279</v>
      </c>
      <c r="C432" s="4" t="s">
        <v>2720</v>
      </c>
      <c r="D432" s="7" t="s">
        <v>2679</v>
      </c>
    </row>
    <row r="433" customFormat="false" ht="15" hidden="false" customHeight="false" outlineLevel="0" collapsed="false">
      <c r="A433" s="18" t="s">
        <v>29</v>
      </c>
      <c r="B433" s="34" t="s">
        <v>1503</v>
      </c>
      <c r="C433" s="4" t="s">
        <v>2720</v>
      </c>
      <c r="D433" s="7" t="s">
        <v>2644</v>
      </c>
    </row>
    <row r="434" customFormat="false" ht="15" hidden="false" customHeight="false" outlineLevel="0" collapsed="false">
      <c r="A434" s="18" t="s">
        <v>2649</v>
      </c>
      <c r="B434" s="34" t="s">
        <v>1314</v>
      </c>
      <c r="C434" s="4" t="s">
        <v>2720</v>
      </c>
      <c r="D434" s="7" t="s">
        <v>2664</v>
      </c>
    </row>
    <row r="435" customFormat="false" ht="15" hidden="false" customHeight="false" outlineLevel="0" collapsed="false">
      <c r="A435" s="18" t="s">
        <v>2659</v>
      </c>
      <c r="B435" s="34" t="s">
        <v>929</v>
      </c>
      <c r="C435" s="4" t="s">
        <v>2720</v>
      </c>
      <c r="D435" s="7" t="s">
        <v>2664</v>
      </c>
    </row>
    <row r="436" customFormat="false" ht="15" hidden="false" customHeight="false" outlineLevel="0" collapsed="false">
      <c r="A436" s="18" t="s">
        <v>2672</v>
      </c>
      <c r="B436" s="34" t="s">
        <v>293</v>
      </c>
      <c r="C436" s="4" t="s">
        <v>2720</v>
      </c>
      <c r="D436" s="7" t="s">
        <v>2664</v>
      </c>
    </row>
    <row r="437" customFormat="false" ht="15" hidden="false" customHeight="false" outlineLevel="0" collapsed="false">
      <c r="A437" s="18" t="s">
        <v>2673</v>
      </c>
      <c r="B437" s="34" t="s">
        <v>575</v>
      </c>
      <c r="C437" s="4" t="s">
        <v>2720</v>
      </c>
      <c r="D437" s="7" t="s">
        <v>2664</v>
      </c>
    </row>
    <row r="438" customFormat="false" ht="15" hidden="false" customHeight="false" outlineLevel="0" collapsed="false">
      <c r="A438" s="18" t="s">
        <v>2707</v>
      </c>
      <c r="B438" s="34" t="s">
        <v>1082</v>
      </c>
      <c r="C438" s="4" t="s">
        <v>2720</v>
      </c>
      <c r="D438" s="7" t="s">
        <v>2664</v>
      </c>
    </row>
    <row r="439" customFormat="false" ht="15" hidden="false" customHeight="false" outlineLevel="0" collapsed="false">
      <c r="A439" s="18" t="s">
        <v>2651</v>
      </c>
      <c r="B439" s="34" t="s">
        <v>1440</v>
      </c>
      <c r="C439" s="4" t="s">
        <v>2720</v>
      </c>
      <c r="D439" s="7" t="s">
        <v>2664</v>
      </c>
    </row>
    <row r="440" customFormat="false" ht="15" hidden="false" customHeight="false" outlineLevel="0" collapsed="false">
      <c r="A440" s="18" t="s">
        <v>29</v>
      </c>
      <c r="B440" s="34" t="s">
        <v>1612</v>
      </c>
      <c r="C440" s="4" t="s">
        <v>2746</v>
      </c>
      <c r="D440" s="7" t="s">
        <v>2664</v>
      </c>
    </row>
    <row r="441" customFormat="false" ht="15" hidden="false" customHeight="false" outlineLevel="0" collapsed="false">
      <c r="A441" s="18" t="s">
        <v>2666</v>
      </c>
      <c r="B441" s="34" t="s">
        <v>458</v>
      </c>
      <c r="C441" s="4" t="s">
        <v>2747</v>
      </c>
      <c r="D441" s="7" t="s">
        <v>2653</v>
      </c>
    </row>
    <row r="442" customFormat="false" ht="15" hidden="false" customHeight="false" outlineLevel="0" collapsed="false">
      <c r="A442" s="18" t="s">
        <v>2711</v>
      </c>
      <c r="B442" s="34" t="s">
        <v>1098</v>
      </c>
      <c r="C442" s="4" t="s">
        <v>2748</v>
      </c>
      <c r="D442" s="7" t="s">
        <v>2653</v>
      </c>
    </row>
    <row r="443" customFormat="false" ht="15" hidden="false" customHeight="false" outlineLevel="0" collapsed="false">
      <c r="A443" s="18" t="s">
        <v>2749</v>
      </c>
      <c r="B443" s="34" t="s">
        <v>1285</v>
      </c>
      <c r="C443" s="37" t="s">
        <v>2750</v>
      </c>
      <c r="D443" s="7" t="s">
        <v>2653</v>
      </c>
    </row>
    <row r="444" customFormat="false" ht="15" hidden="false" customHeight="false" outlineLevel="0" collapsed="false">
      <c r="A444" s="18" t="s">
        <v>2692</v>
      </c>
      <c r="B444" s="34" t="s">
        <v>1698</v>
      </c>
      <c r="C444" s="4" t="s">
        <v>2747</v>
      </c>
      <c r="D444" s="7" t="s">
        <v>2653</v>
      </c>
    </row>
    <row r="445" customFormat="false" ht="15.75" hidden="false" customHeight="false" outlineLevel="0" collapsed="false">
      <c r="A445" s="18" t="s">
        <v>2736</v>
      </c>
      <c r="B445" s="34" t="s">
        <v>2043</v>
      </c>
      <c r="C445" s="35" t="s">
        <v>2747</v>
      </c>
      <c r="D445" s="7" t="s">
        <v>2653</v>
      </c>
    </row>
    <row r="446" customFormat="false" ht="15.75" hidden="false" customHeight="false" outlineLevel="0" collapsed="false">
      <c r="A446" s="18" t="s">
        <v>2696</v>
      </c>
      <c r="B446" s="34" t="s">
        <v>1118</v>
      </c>
      <c r="C446" s="35" t="s">
        <v>2747</v>
      </c>
      <c r="D446" s="7" t="s">
        <v>2644</v>
      </c>
    </row>
    <row r="447" customFormat="false" ht="15.75" hidden="false" customHeight="false" outlineLevel="0" collapsed="false">
      <c r="A447" s="18" t="s">
        <v>2692</v>
      </c>
      <c r="B447" s="34" t="s">
        <v>1695</v>
      </c>
      <c r="C447" s="11" t="s">
        <v>2747</v>
      </c>
      <c r="D447" s="7" t="s">
        <v>2644</v>
      </c>
    </row>
    <row r="448" customFormat="false" ht="15.75" hidden="false" customHeight="false" outlineLevel="0" collapsed="false">
      <c r="A448" s="18" t="s">
        <v>18</v>
      </c>
      <c r="B448" s="34" t="s">
        <v>607</v>
      </c>
      <c r="C448" s="35" t="s">
        <v>2747</v>
      </c>
      <c r="D448" s="7" t="s">
        <v>2647</v>
      </c>
    </row>
    <row r="449" customFormat="false" ht="15.75" hidden="false" customHeight="false" outlineLevel="0" collapsed="false">
      <c r="A449" s="18" t="s">
        <v>2751</v>
      </c>
      <c r="B449" s="34" t="s">
        <v>647</v>
      </c>
      <c r="C449" s="35" t="s">
        <v>2747</v>
      </c>
      <c r="D449" s="7" t="s">
        <v>2647</v>
      </c>
    </row>
    <row r="450" customFormat="false" ht="15.75" hidden="false" customHeight="false" outlineLevel="0" collapsed="false">
      <c r="A450" s="18" t="s">
        <v>2665</v>
      </c>
      <c r="B450" s="34" t="s">
        <v>831</v>
      </c>
      <c r="C450" s="35" t="s">
        <v>2747</v>
      </c>
      <c r="D450" s="7" t="s">
        <v>2647</v>
      </c>
    </row>
    <row r="451" customFormat="false" ht="15.75" hidden="false" customHeight="false" outlineLevel="0" collapsed="false">
      <c r="A451" s="18" t="s">
        <v>2711</v>
      </c>
      <c r="B451" s="34" t="s">
        <v>1096</v>
      </c>
      <c r="C451" s="35" t="s">
        <v>2747</v>
      </c>
      <c r="D451" s="7" t="s">
        <v>2647</v>
      </c>
    </row>
    <row r="452" customFormat="false" ht="15.75" hidden="false" customHeight="false" outlineLevel="0" collapsed="false">
      <c r="A452" s="18" t="s">
        <v>2711</v>
      </c>
      <c r="B452" s="34" t="s">
        <v>1097</v>
      </c>
      <c r="C452" s="35" t="s">
        <v>2747</v>
      </c>
      <c r="D452" s="7" t="s">
        <v>2647</v>
      </c>
    </row>
    <row r="453" customFormat="false" ht="15.75" hidden="false" customHeight="false" outlineLevel="0" collapsed="false">
      <c r="A453" s="18" t="s">
        <v>2718</v>
      </c>
      <c r="B453" s="34" t="s">
        <v>1189</v>
      </c>
      <c r="C453" s="35" t="s">
        <v>2747</v>
      </c>
      <c r="D453" s="7" t="s">
        <v>2647</v>
      </c>
    </row>
    <row r="454" customFormat="false" ht="15.75" hidden="false" customHeight="false" outlineLevel="0" collapsed="false">
      <c r="A454" s="18" t="s">
        <v>2749</v>
      </c>
      <c r="B454" s="34" t="s">
        <v>1282</v>
      </c>
      <c r="C454" s="35" t="s">
        <v>2747</v>
      </c>
      <c r="D454" s="7" t="s">
        <v>2647</v>
      </c>
    </row>
    <row r="455" customFormat="false" ht="15.75" hidden="false" customHeight="false" outlineLevel="0" collapsed="false">
      <c r="A455" s="18" t="s">
        <v>2749</v>
      </c>
      <c r="B455" s="34" t="s">
        <v>1281</v>
      </c>
      <c r="C455" s="35" t="s">
        <v>2747</v>
      </c>
      <c r="D455" s="7" t="s">
        <v>2647</v>
      </c>
    </row>
    <row r="456" customFormat="false" ht="15.75" hidden="false" customHeight="false" outlineLevel="0" collapsed="false">
      <c r="A456" s="18" t="s">
        <v>2749</v>
      </c>
      <c r="B456" s="34" t="s">
        <v>1280</v>
      </c>
      <c r="C456" s="35" t="s">
        <v>2747</v>
      </c>
      <c r="D456" s="7" t="s">
        <v>2647</v>
      </c>
    </row>
    <row r="457" customFormat="false" ht="15.75" hidden="false" customHeight="false" outlineLevel="0" collapsed="false">
      <c r="A457" s="18" t="s">
        <v>29</v>
      </c>
      <c r="B457" s="34" t="s">
        <v>711</v>
      </c>
      <c r="C457" s="11" t="s">
        <v>2747</v>
      </c>
      <c r="D457" s="7" t="s">
        <v>2647</v>
      </c>
    </row>
    <row r="458" customFormat="false" ht="15.75" hidden="false" customHeight="false" outlineLevel="0" collapsed="false">
      <c r="A458" s="18" t="s">
        <v>2642</v>
      </c>
      <c r="B458" s="34" t="s">
        <v>1922</v>
      </c>
      <c r="C458" s="35" t="s">
        <v>2747</v>
      </c>
      <c r="D458" s="7" t="s">
        <v>2647</v>
      </c>
    </row>
    <row r="459" customFormat="false" ht="15.75" hidden="false" customHeight="false" outlineLevel="0" collapsed="false">
      <c r="A459" s="18" t="s">
        <v>2642</v>
      </c>
      <c r="B459" s="34" t="s">
        <v>602</v>
      </c>
      <c r="C459" s="35" t="s">
        <v>2747</v>
      </c>
      <c r="D459" s="7" t="s">
        <v>2647</v>
      </c>
    </row>
    <row r="460" customFormat="false" ht="15.75" hidden="false" customHeight="false" outlineLevel="0" collapsed="false">
      <c r="A460" s="18" t="s">
        <v>2662</v>
      </c>
      <c r="B460" s="34" t="s">
        <v>1745</v>
      </c>
      <c r="C460" s="11" t="s">
        <v>2747</v>
      </c>
      <c r="D460" s="7" t="s">
        <v>2650</v>
      </c>
    </row>
    <row r="461" customFormat="false" ht="15.75" hidden="false" customHeight="false" outlineLevel="0" collapsed="false">
      <c r="A461" s="18" t="s">
        <v>2642</v>
      </c>
      <c r="B461" s="34" t="s">
        <v>1962</v>
      </c>
      <c r="C461" s="35" t="s">
        <v>2747</v>
      </c>
      <c r="D461" s="7" t="s">
        <v>2650</v>
      </c>
    </row>
    <row r="462" customFormat="false" ht="15.75" hidden="false" customHeight="false" outlineLevel="0" collapsed="false">
      <c r="A462" s="18" t="s">
        <v>2700</v>
      </c>
      <c r="B462" s="34" t="s">
        <v>2016</v>
      </c>
      <c r="C462" s="35" t="s">
        <v>2748</v>
      </c>
      <c r="D462" s="7" t="s">
        <v>2650</v>
      </c>
    </row>
    <row r="463" customFormat="false" ht="15.75" hidden="false" customHeight="false" outlineLevel="0" collapsed="false">
      <c r="A463" s="18" t="s">
        <v>29</v>
      </c>
      <c r="B463" s="34" t="s">
        <v>1629</v>
      </c>
      <c r="C463" s="35" t="s">
        <v>2747</v>
      </c>
      <c r="D463" s="7" t="s">
        <v>2650</v>
      </c>
    </row>
    <row r="464" customFormat="false" ht="15" hidden="false" customHeight="false" outlineLevel="0" collapsed="false">
      <c r="A464" s="18" t="s">
        <v>2752</v>
      </c>
      <c r="B464" s="34" t="s">
        <v>1417</v>
      </c>
      <c r="C464" s="4" t="s">
        <v>2748</v>
      </c>
      <c r="D464" s="7" t="s">
        <v>2664</v>
      </c>
    </row>
    <row r="465" customFormat="false" ht="15.75" hidden="false" customHeight="false" outlineLevel="0" collapsed="false">
      <c r="A465" s="18" t="s">
        <v>2703</v>
      </c>
      <c r="B465" s="34" t="s">
        <v>222</v>
      </c>
      <c r="C465" s="11" t="s">
        <v>2748</v>
      </c>
      <c r="D465" s="7" t="s">
        <v>2664</v>
      </c>
    </row>
    <row r="466" customFormat="false" ht="15.75" hidden="false" customHeight="false" outlineLevel="0" collapsed="false">
      <c r="A466" s="18" t="s">
        <v>2703</v>
      </c>
      <c r="B466" s="34" t="s">
        <v>223</v>
      </c>
      <c r="C466" s="11" t="s">
        <v>2748</v>
      </c>
      <c r="D466" s="7" t="s">
        <v>2664</v>
      </c>
    </row>
    <row r="467" customFormat="false" ht="15.75" hidden="false" customHeight="false" outlineLevel="0" collapsed="false">
      <c r="A467" s="18" t="s">
        <v>2703</v>
      </c>
      <c r="B467" s="34" t="s">
        <v>224</v>
      </c>
      <c r="C467" s="11" t="s">
        <v>2748</v>
      </c>
      <c r="D467" s="7" t="s">
        <v>2664</v>
      </c>
    </row>
    <row r="468" customFormat="false" ht="15.75" hidden="false" customHeight="false" outlineLevel="0" collapsed="false">
      <c r="A468" s="18" t="s">
        <v>2703</v>
      </c>
      <c r="B468" s="34" t="s">
        <v>225</v>
      </c>
      <c r="C468" s="11" t="s">
        <v>2748</v>
      </c>
      <c r="D468" s="7" t="s">
        <v>2664</v>
      </c>
    </row>
    <row r="469" customFormat="false" ht="15.75" hidden="false" customHeight="false" outlineLevel="0" collapsed="false">
      <c r="A469" s="18" t="s">
        <v>2753</v>
      </c>
      <c r="B469" s="34" t="s">
        <v>687</v>
      </c>
      <c r="C469" s="11" t="s">
        <v>2747</v>
      </c>
      <c r="D469" s="7" t="s">
        <v>2664</v>
      </c>
    </row>
    <row r="470" customFormat="false" ht="15.75" hidden="false" customHeight="false" outlineLevel="0" collapsed="false">
      <c r="A470" s="18" t="s">
        <v>2724</v>
      </c>
      <c r="B470" s="34" t="s">
        <v>788</v>
      </c>
      <c r="C470" s="11" t="s">
        <v>2747</v>
      </c>
      <c r="D470" s="7" t="s">
        <v>2664</v>
      </c>
    </row>
    <row r="471" customFormat="false" ht="15.75" hidden="false" customHeight="false" outlineLevel="0" collapsed="false">
      <c r="A471" s="18" t="s">
        <v>2716</v>
      </c>
      <c r="B471" s="34" t="s">
        <v>1793</v>
      </c>
      <c r="C471" s="35" t="s">
        <v>2748</v>
      </c>
      <c r="D471" s="7" t="s">
        <v>2664</v>
      </c>
    </row>
    <row r="472" customFormat="false" ht="15.75" hidden="false" customHeight="false" outlineLevel="0" collapsed="false">
      <c r="A472" s="18" t="s">
        <v>2716</v>
      </c>
      <c r="B472" s="34" t="s">
        <v>1794</v>
      </c>
      <c r="C472" s="35" t="s">
        <v>2748</v>
      </c>
      <c r="D472" s="7" t="s">
        <v>2664</v>
      </c>
    </row>
    <row r="473" customFormat="false" ht="15.75" hidden="false" customHeight="false" outlineLevel="0" collapsed="false">
      <c r="A473" s="18" t="s">
        <v>2642</v>
      </c>
      <c r="B473" s="34" t="s">
        <v>1912</v>
      </c>
      <c r="C473" s="11" t="s">
        <v>2747</v>
      </c>
      <c r="D473" s="7" t="s">
        <v>2664</v>
      </c>
    </row>
    <row r="474" customFormat="false" ht="15" hidden="false" customHeight="false" outlineLevel="0" collapsed="false">
      <c r="A474" s="18" t="s">
        <v>2666</v>
      </c>
      <c r="B474" s="34" t="s">
        <v>481</v>
      </c>
      <c r="C474" s="4" t="s">
        <v>2747</v>
      </c>
      <c r="D474" s="7" t="s">
        <v>2664</v>
      </c>
    </row>
    <row r="475" customFormat="false" ht="15.75" hidden="false" customHeight="false" outlineLevel="0" collapsed="false">
      <c r="A475" s="18" t="s">
        <v>2673</v>
      </c>
      <c r="B475" s="34" t="s">
        <v>592</v>
      </c>
      <c r="C475" s="35" t="s">
        <v>2747</v>
      </c>
      <c r="D475" s="7" t="s">
        <v>2664</v>
      </c>
    </row>
    <row r="476" customFormat="false" ht="15.75" hidden="false" customHeight="false" outlineLevel="0" collapsed="false">
      <c r="A476" s="18" t="s">
        <v>2696</v>
      </c>
      <c r="B476" s="34" t="s">
        <v>1119</v>
      </c>
      <c r="C476" s="11" t="s">
        <v>2748</v>
      </c>
      <c r="D476" s="7" t="s">
        <v>2664</v>
      </c>
    </row>
    <row r="477" customFormat="false" ht="15.75" hidden="false" customHeight="false" outlineLevel="0" collapsed="false">
      <c r="A477" s="18" t="s">
        <v>2696</v>
      </c>
      <c r="B477" s="34" t="s">
        <v>1120</v>
      </c>
      <c r="C477" s="11" t="s">
        <v>2748</v>
      </c>
      <c r="D477" s="7" t="s">
        <v>2664</v>
      </c>
    </row>
    <row r="478" customFormat="false" ht="15.75" hidden="false" customHeight="false" outlineLevel="0" collapsed="false">
      <c r="A478" s="18" t="s">
        <v>2696</v>
      </c>
      <c r="B478" s="34" t="s">
        <v>1121</v>
      </c>
      <c r="C478" s="11" t="s">
        <v>2748</v>
      </c>
      <c r="D478" s="7" t="s">
        <v>2664</v>
      </c>
    </row>
    <row r="479" customFormat="false" ht="15.75" hidden="false" customHeight="false" outlineLevel="0" collapsed="false">
      <c r="A479" s="18" t="s">
        <v>29</v>
      </c>
      <c r="B479" s="34" t="s">
        <v>1903</v>
      </c>
      <c r="C479" s="35" t="s">
        <v>2754</v>
      </c>
      <c r="D479" s="7" t="s">
        <v>2650</v>
      </c>
    </row>
    <row r="480" customFormat="false" ht="15.75" hidden="false" customHeight="false" outlineLevel="0" collapsed="false">
      <c r="A480" s="18" t="s">
        <v>29</v>
      </c>
      <c r="B480" s="34" t="s">
        <v>1613</v>
      </c>
      <c r="C480" s="35" t="s">
        <v>2754</v>
      </c>
      <c r="D480" s="20" t="s">
        <v>2664</v>
      </c>
    </row>
    <row r="482" customFormat="false" ht="15" hidden="false" customHeight="false" outlineLevel="0" collapsed="false">
      <c r="A482" s="18" t="s">
        <v>2755</v>
      </c>
      <c r="B482" s="18"/>
      <c r="C482" s="18"/>
      <c r="D482" s="18"/>
    </row>
    <row r="483" customFormat="false" ht="15" hidden="false" customHeight="false" outlineLevel="0" collapsed="false">
      <c r="A483" s="18" t="s">
        <v>2756</v>
      </c>
      <c r="B483" s="18"/>
      <c r="C483" s="18"/>
      <c r="D483" s="18"/>
    </row>
    <row r="484" customFormat="false" ht="15" hidden="false" customHeight="false" outlineLevel="0" collapsed="false">
      <c r="A484" s="18" t="s">
        <v>2757</v>
      </c>
      <c r="B484" s="18"/>
      <c r="C484" s="18"/>
      <c r="D484" s="18"/>
    </row>
    <row r="485" customFormat="false" ht="15" hidden="false" customHeight="false" outlineLevel="0" collapsed="false">
      <c r="A485" s="18" t="s">
        <v>2758</v>
      </c>
      <c r="B485" s="18"/>
      <c r="C485" s="18"/>
      <c r="D485" s="18"/>
    </row>
    <row r="486" customFormat="false" ht="15" hidden="false" customHeight="false" outlineLevel="0" collapsed="false">
      <c r="A486" s="18" t="s">
        <v>2759</v>
      </c>
      <c r="B486" s="18"/>
      <c r="C486" s="18"/>
      <c r="D486" s="18"/>
    </row>
    <row r="487" customFormat="false" ht="15" hidden="false" customHeight="false" outlineLevel="0" collapsed="false">
      <c r="A487" s="18" t="s">
        <v>2760</v>
      </c>
      <c r="B487" s="18"/>
      <c r="C487" s="18"/>
      <c r="D487" s="18"/>
    </row>
    <row r="488" customFormat="false" ht="15" hidden="false" customHeight="false" outlineLevel="0" collapsed="false">
      <c r="A488" s="18" t="s">
        <v>2761</v>
      </c>
      <c r="B488" s="18"/>
      <c r="C488" s="18"/>
      <c r="D488" s="18"/>
    </row>
  </sheetData>
  <mergeCells count="8">
    <mergeCell ref="A1:D1"/>
    <mergeCell ref="A482:D482"/>
    <mergeCell ref="A483:D483"/>
    <mergeCell ref="A484:D484"/>
    <mergeCell ref="A485:D485"/>
    <mergeCell ref="A486:D486"/>
    <mergeCell ref="A487:D487"/>
    <mergeCell ref="A488:D488"/>
  </mergeCells>
  <hyperlinks>
    <hyperlink ref="C443" r:id="rId1" display="plasma membrane"/>
  </hyperlink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Q8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:D"/>
    </sheetView>
  </sheetViews>
  <sheetFormatPr defaultColWidth="8.8828125" defaultRowHeight="15" zeroHeight="false" outlineLevelRow="0" outlineLevelCol="0"/>
  <cols>
    <col collapsed="false" customWidth="true" hidden="false" outlineLevel="0" max="1" min="1" style="1" width="15.39"/>
    <col collapsed="false" customWidth="true" hidden="false" outlineLevel="0" max="2" min="2" style="1" width="16.26"/>
    <col collapsed="false" customWidth="true" hidden="false" outlineLevel="0" max="3" min="3" style="1" width="14.31"/>
    <col collapsed="false" customWidth="true" hidden="false" outlineLevel="0" max="4" min="4" style="1" width="15.89"/>
    <col collapsed="false" customWidth="true" hidden="false" outlineLevel="0" max="5" min="5" style="1" width="12.15"/>
    <col collapsed="false" customWidth="true" hidden="false" outlineLevel="0" max="6" min="6" style="1" width="11.26"/>
    <col collapsed="false" customWidth="true" hidden="false" outlineLevel="0" max="7" min="7" style="1" width="16.89"/>
    <col collapsed="false" customWidth="true" hidden="false" outlineLevel="0" max="8" min="8" style="1" width="10.38"/>
    <col collapsed="false" customWidth="true" hidden="false" outlineLevel="0" max="9" min="9" style="1" width="15"/>
    <col collapsed="false" customWidth="false" hidden="false" outlineLevel="0" max="15" min="10" style="1" width="8.88"/>
    <col collapsed="false" customWidth="true" hidden="false" outlineLevel="0" max="16" min="16" style="1" width="0.13"/>
    <col collapsed="false" customWidth="false" hidden="true" outlineLevel="0" max="17" min="17" style="1" width="8.88"/>
    <col collapsed="false" customWidth="false" hidden="false" outlineLevel="0" max="1024" min="18" style="1" width="8.88"/>
  </cols>
  <sheetData>
    <row r="1" customFormat="false" ht="15" hidden="false" customHeight="false" outlineLevel="0" collapsed="false">
      <c r="A1" s="28" t="s">
        <v>2762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 customFormat="false" ht="15" hidden="false" customHeight="false" outlineLevel="0" collapsed="false">
      <c r="A2" s="18" t="s">
        <v>2763</v>
      </c>
      <c r="B2" s="18" t="s">
        <v>2764</v>
      </c>
      <c r="C2" s="18" t="s">
        <v>2765</v>
      </c>
      <c r="D2" s="18" t="s">
        <v>2766</v>
      </c>
      <c r="E2" s="38" t="s">
        <v>2767</v>
      </c>
      <c r="F2" s="38" t="s">
        <v>2768</v>
      </c>
      <c r="G2" s="7" t="s">
        <v>2769</v>
      </c>
      <c r="H2" s="7" t="s">
        <v>2770</v>
      </c>
      <c r="I2" s="7" t="s">
        <v>2771</v>
      </c>
      <c r="J2" s="7" t="s">
        <v>2772</v>
      </c>
      <c r="K2" s="7" t="s">
        <v>2773</v>
      </c>
      <c r="L2" s="7" t="s">
        <v>2774</v>
      </c>
      <c r="M2" s="7" t="s">
        <v>2775</v>
      </c>
      <c r="N2" s="7" t="s">
        <v>2776</v>
      </c>
      <c r="O2" s="7" t="s">
        <v>2777</v>
      </c>
    </row>
    <row r="3" customFormat="false" ht="15" hidden="false" customHeight="false" outlineLevel="0" collapsed="false">
      <c r="A3" s="18" t="s">
        <v>2682</v>
      </c>
      <c r="B3" s="4" t="s">
        <v>1021</v>
      </c>
      <c r="C3" s="18" t="s">
        <v>2749</v>
      </c>
      <c r="D3" s="4" t="s">
        <v>1290</v>
      </c>
      <c r="E3" s="7" t="s">
        <v>2778</v>
      </c>
      <c r="F3" s="7" t="s">
        <v>2779</v>
      </c>
      <c r="G3" s="7" t="n">
        <v>0</v>
      </c>
      <c r="H3" s="7" t="n">
        <v>0</v>
      </c>
      <c r="I3" s="7" t="n">
        <v>0</v>
      </c>
      <c r="J3" s="7" t="n">
        <v>0.91</v>
      </c>
      <c r="K3" s="7" t="n">
        <v>0.258</v>
      </c>
      <c r="L3" s="7" t="n">
        <v>0.29</v>
      </c>
      <c r="M3" s="7" t="n">
        <v>0</v>
      </c>
      <c r="N3" s="7" t="n">
        <v>0.866</v>
      </c>
      <c r="O3" s="7" t="n">
        <v>0.493</v>
      </c>
    </row>
    <row r="4" customFormat="false" ht="15" hidden="false" customHeight="false" outlineLevel="0" collapsed="false">
      <c r="A4" s="18" t="s">
        <v>2683</v>
      </c>
      <c r="B4" s="18" t="s">
        <v>2780</v>
      </c>
      <c r="C4" s="18" t="s">
        <v>2659</v>
      </c>
      <c r="D4" s="18" t="s">
        <v>931</v>
      </c>
      <c r="E4" s="7" t="s">
        <v>2781</v>
      </c>
      <c r="F4" s="7" t="s">
        <v>2782</v>
      </c>
      <c r="G4" s="7" t="n">
        <v>0</v>
      </c>
      <c r="H4" s="7" t="n">
        <v>0</v>
      </c>
      <c r="I4" s="7" t="n">
        <v>0</v>
      </c>
      <c r="J4" s="7" t="n">
        <v>0</v>
      </c>
      <c r="K4" s="7" t="n">
        <v>0</v>
      </c>
      <c r="L4" s="7" t="n">
        <v>0</v>
      </c>
      <c r="M4" s="7" t="n">
        <v>0</v>
      </c>
      <c r="N4" s="7" t="n">
        <v>0.495</v>
      </c>
      <c r="O4" s="7" t="n">
        <v>0.495</v>
      </c>
    </row>
    <row r="5" customFormat="false" ht="15" hidden="false" customHeight="false" outlineLevel="0" collapsed="false">
      <c r="A5" s="18" t="s">
        <v>2656</v>
      </c>
      <c r="B5" s="18" t="s">
        <v>705</v>
      </c>
      <c r="C5" s="18" t="s">
        <v>2659</v>
      </c>
      <c r="D5" s="18" t="s">
        <v>931</v>
      </c>
      <c r="E5" s="7" t="s">
        <v>2783</v>
      </c>
      <c r="F5" s="7" t="s">
        <v>2782</v>
      </c>
      <c r="G5" s="7" t="n">
        <v>0</v>
      </c>
      <c r="H5" s="7" t="n">
        <v>0</v>
      </c>
      <c r="I5" s="7" t="n">
        <v>0</v>
      </c>
      <c r="J5" s="7" t="n">
        <v>0</v>
      </c>
      <c r="K5" s="7" t="n">
        <v>0.044</v>
      </c>
      <c r="L5" s="7" t="n">
        <v>0</v>
      </c>
      <c r="M5" s="7" t="n">
        <v>0</v>
      </c>
      <c r="N5" s="7" t="n">
        <v>0.504</v>
      </c>
      <c r="O5" s="7" t="n">
        <v>0.505</v>
      </c>
    </row>
    <row r="6" customFormat="false" ht="15" hidden="false" customHeight="false" outlineLevel="0" collapsed="false">
      <c r="A6" s="18" t="s">
        <v>2659</v>
      </c>
      <c r="B6" s="18" t="s">
        <v>931</v>
      </c>
      <c r="C6" s="18" t="s">
        <v>2661</v>
      </c>
      <c r="D6" s="18" t="s">
        <v>1240</v>
      </c>
      <c r="E6" s="7" t="s">
        <v>2782</v>
      </c>
      <c r="F6" s="7" t="s">
        <v>2784</v>
      </c>
      <c r="G6" s="7" t="n">
        <v>0.17</v>
      </c>
      <c r="H6" s="7" t="n">
        <v>0</v>
      </c>
      <c r="I6" s="7" t="n">
        <v>0</v>
      </c>
      <c r="J6" s="7" t="n">
        <v>0</v>
      </c>
      <c r="K6" s="7" t="n">
        <v>0.044</v>
      </c>
      <c r="L6" s="7" t="n">
        <v>0</v>
      </c>
      <c r="M6" s="7" t="n">
        <v>0</v>
      </c>
      <c r="N6" s="7" t="n">
        <v>0.411</v>
      </c>
      <c r="O6" s="7" t="n">
        <v>0.491</v>
      </c>
    </row>
    <row r="7" customFormat="false" ht="15" hidden="false" customHeight="false" outlineLevel="0" collapsed="false">
      <c r="A7" s="18" t="s">
        <v>18</v>
      </c>
      <c r="B7" s="18" t="s">
        <v>2785</v>
      </c>
      <c r="C7" s="18" t="s">
        <v>2669</v>
      </c>
      <c r="D7" s="18" t="s">
        <v>409</v>
      </c>
      <c r="E7" s="7" t="s">
        <v>2786</v>
      </c>
      <c r="F7" s="7" t="s">
        <v>2787</v>
      </c>
      <c r="G7" s="7" t="n">
        <v>0</v>
      </c>
      <c r="H7" s="7" t="n">
        <v>0</v>
      </c>
      <c r="I7" s="7" t="n">
        <v>0</v>
      </c>
      <c r="J7" s="7" t="n">
        <v>0</v>
      </c>
      <c r="K7" s="7" t="n">
        <v>0.171</v>
      </c>
      <c r="L7" s="7" t="n">
        <v>0.814</v>
      </c>
      <c r="M7" s="7" t="n">
        <v>0</v>
      </c>
      <c r="N7" s="7" t="n">
        <v>0.235</v>
      </c>
      <c r="O7" s="7" t="n">
        <v>0.871</v>
      </c>
    </row>
    <row r="8" customFormat="false" ht="15" hidden="false" customHeight="false" outlineLevel="0" collapsed="false">
      <c r="A8" s="18" t="s">
        <v>29</v>
      </c>
      <c r="B8" s="18" t="s">
        <v>1528</v>
      </c>
      <c r="C8" s="18" t="s">
        <v>21</v>
      </c>
      <c r="D8" s="18" t="s">
        <v>644</v>
      </c>
      <c r="E8" s="7" t="s">
        <v>2788</v>
      </c>
      <c r="F8" s="7" t="s">
        <v>2789</v>
      </c>
      <c r="G8" s="7" t="n">
        <v>0</v>
      </c>
      <c r="H8" s="7" t="n">
        <v>0</v>
      </c>
      <c r="I8" s="7" t="n">
        <v>0</v>
      </c>
      <c r="J8" s="7" t="n">
        <v>0</v>
      </c>
      <c r="K8" s="7" t="n">
        <v>0.446</v>
      </c>
      <c r="L8" s="7" t="n">
        <v>0.155</v>
      </c>
      <c r="M8" s="7" t="n">
        <v>0</v>
      </c>
      <c r="N8" s="7" t="n">
        <v>0.616</v>
      </c>
      <c r="O8" s="7" t="n">
        <v>0.804</v>
      </c>
    </row>
    <row r="9" customFormat="false" ht="15" hidden="false" customHeight="false" outlineLevel="0" collapsed="false">
      <c r="A9" s="18" t="s">
        <v>2662</v>
      </c>
      <c r="B9" s="18" t="s">
        <v>2790</v>
      </c>
      <c r="C9" s="18" t="s">
        <v>2667</v>
      </c>
      <c r="D9" s="18" t="s">
        <v>1663</v>
      </c>
      <c r="E9" s="7" t="s">
        <v>2791</v>
      </c>
      <c r="F9" s="7" t="s">
        <v>2792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.044</v>
      </c>
      <c r="L9" s="7" t="n">
        <v>0</v>
      </c>
      <c r="M9" s="7" t="n">
        <v>0</v>
      </c>
      <c r="N9" s="7" t="n">
        <v>0.744</v>
      </c>
      <c r="O9" s="7" t="n">
        <v>0.744</v>
      </c>
    </row>
    <row r="10" customFormat="false" ht="15" hidden="false" customHeight="false" outlineLevel="0" collapsed="false">
      <c r="A10" s="18" t="s">
        <v>2651</v>
      </c>
      <c r="B10" s="18" t="s">
        <v>2793</v>
      </c>
      <c r="C10" s="18" t="s">
        <v>2665</v>
      </c>
      <c r="D10" s="18" t="s">
        <v>820</v>
      </c>
      <c r="E10" s="7" t="s">
        <v>2794</v>
      </c>
      <c r="F10" s="7" t="s">
        <v>2795</v>
      </c>
      <c r="G10" s="7" t="n">
        <v>0</v>
      </c>
      <c r="H10" s="7" t="n">
        <v>0</v>
      </c>
      <c r="I10" s="7" t="n">
        <v>0</v>
      </c>
      <c r="J10" s="7" t="n">
        <v>0</v>
      </c>
      <c r="K10" s="7" t="n">
        <v>0.054</v>
      </c>
      <c r="L10" s="7" t="n">
        <v>0</v>
      </c>
      <c r="M10" s="7" t="n">
        <v>0</v>
      </c>
      <c r="N10" s="7" t="n">
        <v>0.451</v>
      </c>
      <c r="O10" s="7" t="n">
        <v>0.458</v>
      </c>
    </row>
    <row r="11" customFormat="false" ht="15" hidden="false" customHeight="false" outlineLevel="0" collapsed="false">
      <c r="A11" s="18" t="s">
        <v>2689</v>
      </c>
      <c r="B11" s="18" t="s">
        <v>2796</v>
      </c>
      <c r="C11" s="18" t="s">
        <v>2665</v>
      </c>
      <c r="D11" s="18" t="s">
        <v>820</v>
      </c>
      <c r="E11" s="7" t="s">
        <v>2797</v>
      </c>
      <c r="F11" s="7" t="s">
        <v>2795</v>
      </c>
      <c r="G11" s="7" t="n">
        <v>0</v>
      </c>
      <c r="H11" s="7" t="n">
        <v>0</v>
      </c>
      <c r="I11" s="7" t="n">
        <v>0</v>
      </c>
      <c r="J11" s="7" t="n">
        <v>0</v>
      </c>
      <c r="K11" s="7" t="n">
        <v>0</v>
      </c>
      <c r="L11" s="7" t="n">
        <v>0.115</v>
      </c>
      <c r="M11" s="7" t="n">
        <v>0</v>
      </c>
      <c r="N11" s="7" t="n">
        <v>0.407</v>
      </c>
      <c r="O11" s="7" t="n">
        <v>0.452</v>
      </c>
    </row>
    <row r="12" customFormat="false" ht="15" hidden="false" customHeight="false" outlineLevel="0" collapsed="false">
      <c r="A12" s="18" t="s">
        <v>29</v>
      </c>
      <c r="B12" s="18" t="s">
        <v>2798</v>
      </c>
      <c r="C12" s="18" t="s">
        <v>29</v>
      </c>
      <c r="D12" s="18" t="s">
        <v>1605</v>
      </c>
      <c r="E12" s="7" t="s">
        <v>2799</v>
      </c>
      <c r="F12" s="7" t="s">
        <v>2800</v>
      </c>
      <c r="G12" s="7" t="n">
        <v>0</v>
      </c>
      <c r="H12" s="7" t="n">
        <v>0</v>
      </c>
      <c r="I12" s="7" t="n">
        <v>0</v>
      </c>
      <c r="J12" s="7" t="n">
        <v>0</v>
      </c>
      <c r="K12" s="7" t="n">
        <v>0.174</v>
      </c>
      <c r="L12" s="7" t="n">
        <v>0.321</v>
      </c>
      <c r="M12" s="7" t="n">
        <v>0</v>
      </c>
      <c r="N12" s="7" t="n">
        <v>0</v>
      </c>
      <c r="O12" s="7" t="n">
        <v>0.415</v>
      </c>
    </row>
    <row r="13" customFormat="false" ht="15" hidden="false" customHeight="false" outlineLevel="0" collapsed="false">
      <c r="A13" s="18" t="s">
        <v>29</v>
      </c>
      <c r="B13" s="18" t="s">
        <v>1528</v>
      </c>
      <c r="C13" s="18" t="s">
        <v>2697</v>
      </c>
      <c r="D13" s="18" t="s">
        <v>444</v>
      </c>
      <c r="E13" s="7" t="s">
        <v>2788</v>
      </c>
      <c r="F13" s="7" t="s">
        <v>2801</v>
      </c>
      <c r="G13" s="7" t="n">
        <v>0</v>
      </c>
      <c r="H13" s="7" t="n">
        <v>0</v>
      </c>
      <c r="I13" s="7" t="n">
        <v>0</v>
      </c>
      <c r="J13" s="7" t="n">
        <v>0</v>
      </c>
      <c r="K13" s="7" t="n">
        <v>0.449</v>
      </c>
      <c r="L13" s="7" t="n">
        <v>0</v>
      </c>
      <c r="M13" s="7" t="n">
        <v>0</v>
      </c>
      <c r="N13" s="7" t="n">
        <v>0</v>
      </c>
      <c r="O13" s="7" t="n">
        <v>0.449</v>
      </c>
    </row>
    <row r="14" customFormat="false" ht="15" hidden="false" customHeight="false" outlineLevel="0" collapsed="false">
      <c r="A14" s="18" t="s">
        <v>2651</v>
      </c>
      <c r="B14" s="18" t="s">
        <v>2802</v>
      </c>
      <c r="C14" s="18" t="s">
        <v>2649</v>
      </c>
      <c r="D14" s="18" t="s">
        <v>1387</v>
      </c>
      <c r="E14" s="7" t="s">
        <v>2803</v>
      </c>
      <c r="F14" s="7" t="s">
        <v>2804</v>
      </c>
      <c r="G14" s="7" t="n">
        <v>0</v>
      </c>
      <c r="H14" s="7" t="n">
        <v>0</v>
      </c>
      <c r="I14" s="7" t="n">
        <v>0</v>
      </c>
      <c r="J14" s="7" t="n">
        <v>0</v>
      </c>
      <c r="K14" s="7" t="n">
        <v>0.094</v>
      </c>
      <c r="L14" s="7" t="n">
        <v>0</v>
      </c>
      <c r="M14" s="7" t="n">
        <v>0.9</v>
      </c>
      <c r="N14" s="7" t="n">
        <v>0</v>
      </c>
      <c r="O14" s="7" t="n">
        <v>0.905</v>
      </c>
    </row>
    <row r="15" customFormat="false" ht="15" hidden="false" customHeight="false" outlineLevel="0" collapsed="false">
      <c r="A15" s="18" t="s">
        <v>18</v>
      </c>
      <c r="B15" s="18" t="s">
        <v>2785</v>
      </c>
      <c r="C15" s="18" t="s">
        <v>29</v>
      </c>
      <c r="D15" s="18" t="s">
        <v>1567</v>
      </c>
      <c r="E15" s="7" t="s">
        <v>2786</v>
      </c>
      <c r="F15" s="7" t="s">
        <v>2805</v>
      </c>
      <c r="G15" s="7" t="n">
        <v>0</v>
      </c>
      <c r="H15" s="7" t="n">
        <v>0</v>
      </c>
      <c r="I15" s="7" t="n">
        <v>0</v>
      </c>
      <c r="J15" s="7" t="n">
        <v>0</v>
      </c>
      <c r="K15" s="7" t="n">
        <v>0.537</v>
      </c>
      <c r="L15" s="7" t="n">
        <v>0</v>
      </c>
      <c r="M15" s="7" t="n">
        <v>0</v>
      </c>
      <c r="N15" s="7" t="n">
        <v>0</v>
      </c>
      <c r="O15" s="7" t="n">
        <v>0.537</v>
      </c>
    </row>
    <row r="16" customFormat="false" ht="15" hidden="false" customHeight="false" outlineLevel="0" collapsed="false">
      <c r="A16" s="18" t="s">
        <v>2806</v>
      </c>
      <c r="B16" s="18" t="s">
        <v>2807</v>
      </c>
      <c r="C16" s="18" t="s">
        <v>29</v>
      </c>
      <c r="D16" s="18" t="s">
        <v>1567</v>
      </c>
      <c r="E16" s="7" t="s">
        <v>2808</v>
      </c>
      <c r="F16" s="7" t="s">
        <v>2805</v>
      </c>
      <c r="G16" s="7" t="n">
        <v>0</v>
      </c>
      <c r="H16" s="7" t="n">
        <v>0</v>
      </c>
      <c r="I16" s="7" t="n">
        <v>0</v>
      </c>
      <c r="J16" s="7" t="n">
        <v>0</v>
      </c>
      <c r="K16" s="7" t="n">
        <v>0.058</v>
      </c>
      <c r="L16" s="7" t="n">
        <v>0</v>
      </c>
      <c r="M16" s="7" t="n">
        <v>0</v>
      </c>
      <c r="N16" s="7" t="n">
        <v>0.448</v>
      </c>
      <c r="O16" s="7" t="n">
        <v>0.457</v>
      </c>
    </row>
    <row r="17" customFormat="false" ht="15" hidden="false" customHeight="false" outlineLevel="0" collapsed="false">
      <c r="A17" s="18" t="s">
        <v>2697</v>
      </c>
      <c r="B17" s="18" t="s">
        <v>2809</v>
      </c>
      <c r="C17" s="18" t="s">
        <v>2737</v>
      </c>
      <c r="D17" s="18" t="s">
        <v>2073</v>
      </c>
      <c r="E17" s="7" t="s">
        <v>2801</v>
      </c>
      <c r="F17" s="7" t="s">
        <v>2810</v>
      </c>
      <c r="G17" s="7" t="n">
        <v>0</v>
      </c>
      <c r="H17" s="7" t="n">
        <v>0</v>
      </c>
      <c r="I17" s="7" t="n">
        <v>0</v>
      </c>
      <c r="J17" s="7" t="n">
        <v>0</v>
      </c>
      <c r="K17" s="7" t="n">
        <v>0.642</v>
      </c>
      <c r="L17" s="7" t="n">
        <v>0</v>
      </c>
      <c r="M17" s="7" t="n">
        <v>0</v>
      </c>
      <c r="N17" s="7" t="n">
        <v>0.184</v>
      </c>
      <c r="O17" s="7" t="n">
        <v>0.695</v>
      </c>
    </row>
    <row r="18" customFormat="false" ht="15" hidden="false" customHeight="false" outlineLevel="0" collapsed="false">
      <c r="A18" s="18" t="s">
        <v>29</v>
      </c>
      <c r="B18" s="18" t="s">
        <v>2811</v>
      </c>
      <c r="C18" s="18" t="s">
        <v>2737</v>
      </c>
      <c r="D18" s="18" t="s">
        <v>2073</v>
      </c>
      <c r="E18" s="7" t="s">
        <v>2800</v>
      </c>
      <c r="F18" s="7" t="s">
        <v>2810</v>
      </c>
      <c r="G18" s="7" t="n">
        <v>0</v>
      </c>
      <c r="H18" s="7" t="n">
        <v>0</v>
      </c>
      <c r="I18" s="7" t="n">
        <v>0</v>
      </c>
      <c r="J18" s="7" t="n">
        <v>0</v>
      </c>
      <c r="K18" s="7" t="n">
        <v>0.052</v>
      </c>
      <c r="L18" s="7" t="n">
        <v>0.588</v>
      </c>
      <c r="M18" s="7" t="n">
        <v>0</v>
      </c>
      <c r="N18" s="7" t="n">
        <v>0</v>
      </c>
      <c r="O18" s="7" t="n">
        <v>0.592</v>
      </c>
    </row>
    <row r="19" customFormat="false" ht="15" hidden="false" customHeight="false" outlineLevel="0" collapsed="false">
      <c r="A19" s="18" t="s">
        <v>26</v>
      </c>
      <c r="B19" s="18" t="s">
        <v>2812</v>
      </c>
      <c r="C19" s="18" t="s">
        <v>2806</v>
      </c>
      <c r="D19" s="18" t="s">
        <v>2813</v>
      </c>
      <c r="E19" s="7" t="s">
        <v>2814</v>
      </c>
      <c r="F19" s="7" t="s">
        <v>2815</v>
      </c>
      <c r="G19" s="7" t="n">
        <v>0</v>
      </c>
      <c r="H19" s="7" t="n">
        <v>0</v>
      </c>
      <c r="I19" s="7" t="n">
        <v>0</v>
      </c>
      <c r="J19" s="7" t="n">
        <v>0</v>
      </c>
      <c r="K19" s="7" t="n">
        <v>0.174</v>
      </c>
      <c r="L19" s="7" t="n">
        <v>0.299</v>
      </c>
      <c r="M19" s="7" t="n">
        <v>0</v>
      </c>
      <c r="N19" s="7" t="n">
        <v>0.579</v>
      </c>
      <c r="O19" s="7" t="n">
        <v>0.735</v>
      </c>
    </row>
    <row r="20" customFormat="false" ht="15" hidden="false" customHeight="false" outlineLevel="0" collapsed="false">
      <c r="A20" s="18" t="s">
        <v>29</v>
      </c>
      <c r="B20" s="18" t="s">
        <v>1528</v>
      </c>
      <c r="C20" s="18" t="s">
        <v>2806</v>
      </c>
      <c r="D20" s="18" t="s">
        <v>2813</v>
      </c>
      <c r="E20" s="7" t="s">
        <v>2788</v>
      </c>
      <c r="F20" s="7" t="s">
        <v>2815</v>
      </c>
      <c r="G20" s="7" t="n">
        <v>0.062</v>
      </c>
      <c r="H20" s="7" t="n">
        <v>0</v>
      </c>
      <c r="I20" s="7" t="n">
        <v>0</v>
      </c>
      <c r="J20" s="7" t="n">
        <v>0</v>
      </c>
      <c r="K20" s="7" t="n">
        <v>0.252</v>
      </c>
      <c r="L20" s="7" t="n">
        <v>0.328</v>
      </c>
      <c r="M20" s="7" t="n">
        <v>0</v>
      </c>
      <c r="N20" s="7" t="n">
        <v>0.13</v>
      </c>
      <c r="O20" s="7" t="n">
        <v>0.534</v>
      </c>
    </row>
    <row r="21" customFormat="false" ht="15" hidden="false" customHeight="false" outlineLevel="0" collapsed="false">
      <c r="A21" s="18" t="s">
        <v>26</v>
      </c>
      <c r="B21" s="18" t="s">
        <v>2812</v>
      </c>
      <c r="C21" s="18" t="s">
        <v>2806</v>
      </c>
      <c r="D21" s="18" t="s">
        <v>2816</v>
      </c>
      <c r="E21" s="7" t="s">
        <v>2814</v>
      </c>
      <c r="F21" s="7" t="s">
        <v>2817</v>
      </c>
      <c r="G21" s="7" t="n">
        <v>0</v>
      </c>
      <c r="H21" s="7" t="n">
        <v>0</v>
      </c>
      <c r="I21" s="7" t="n">
        <v>0</v>
      </c>
      <c r="J21" s="7" t="n">
        <v>0</v>
      </c>
      <c r="K21" s="7" t="n">
        <v>0.174</v>
      </c>
      <c r="L21" s="7" t="n">
        <v>0.299</v>
      </c>
      <c r="M21" s="7" t="n">
        <v>0</v>
      </c>
      <c r="N21" s="7" t="n">
        <v>0.315</v>
      </c>
      <c r="O21" s="7" t="n">
        <v>0.568</v>
      </c>
    </row>
    <row r="22" customFormat="false" ht="15" hidden="false" customHeight="false" outlineLevel="0" collapsed="false">
      <c r="A22" s="18" t="s">
        <v>29</v>
      </c>
      <c r="B22" s="18" t="s">
        <v>1528</v>
      </c>
      <c r="C22" s="18" t="s">
        <v>2806</v>
      </c>
      <c r="D22" s="18" t="s">
        <v>2816</v>
      </c>
      <c r="E22" s="7" t="s">
        <v>2788</v>
      </c>
      <c r="F22" s="7" t="s">
        <v>2817</v>
      </c>
      <c r="G22" s="7" t="n">
        <v>0.062</v>
      </c>
      <c r="H22" s="7" t="n">
        <v>0</v>
      </c>
      <c r="I22" s="7" t="n">
        <v>0</v>
      </c>
      <c r="J22" s="7" t="n">
        <v>0</v>
      </c>
      <c r="K22" s="7" t="n">
        <v>0.252</v>
      </c>
      <c r="L22" s="7" t="n">
        <v>0.328</v>
      </c>
      <c r="M22" s="7" t="n">
        <v>0</v>
      </c>
      <c r="N22" s="7" t="n">
        <v>0.13</v>
      </c>
      <c r="O22" s="7" t="n">
        <v>0.534</v>
      </c>
    </row>
    <row r="23" customFormat="false" ht="15" hidden="false" customHeight="false" outlineLevel="0" collapsed="false">
      <c r="A23" s="18" t="s">
        <v>2737</v>
      </c>
      <c r="B23" s="18" t="s">
        <v>2818</v>
      </c>
      <c r="C23" s="18" t="s">
        <v>2656</v>
      </c>
      <c r="D23" s="18" t="s">
        <v>718</v>
      </c>
      <c r="E23" s="7" t="s">
        <v>2810</v>
      </c>
      <c r="F23" s="7" t="s">
        <v>2819</v>
      </c>
      <c r="G23" s="7" t="n">
        <v>0</v>
      </c>
      <c r="H23" s="7" t="n">
        <v>0</v>
      </c>
      <c r="I23" s="7" t="n">
        <v>0</v>
      </c>
      <c r="J23" s="7" t="n">
        <v>0</v>
      </c>
      <c r="K23" s="7" t="n">
        <v>0.633</v>
      </c>
      <c r="L23" s="7" t="n">
        <v>0</v>
      </c>
      <c r="M23" s="7" t="n">
        <v>0</v>
      </c>
      <c r="N23" s="7" t="n">
        <v>0</v>
      </c>
      <c r="O23" s="7" t="n">
        <v>0.633</v>
      </c>
    </row>
    <row r="24" customFormat="false" ht="15" hidden="false" customHeight="false" outlineLevel="0" collapsed="false">
      <c r="A24" s="18" t="s">
        <v>2806</v>
      </c>
      <c r="B24" s="18" t="s">
        <v>2820</v>
      </c>
      <c r="C24" s="18" t="s">
        <v>2660</v>
      </c>
      <c r="D24" s="18" t="s">
        <v>1069</v>
      </c>
      <c r="E24" s="7" t="s">
        <v>2821</v>
      </c>
      <c r="F24" s="7" t="s">
        <v>2822</v>
      </c>
      <c r="G24" s="7" t="n">
        <v>0</v>
      </c>
      <c r="H24" s="7" t="n">
        <v>0</v>
      </c>
      <c r="I24" s="7" t="n">
        <v>0</v>
      </c>
      <c r="J24" s="7" t="n">
        <v>0</v>
      </c>
      <c r="K24" s="7" t="n">
        <v>0</v>
      </c>
      <c r="L24" s="7" t="n">
        <v>0</v>
      </c>
      <c r="M24" s="7" t="n">
        <v>0</v>
      </c>
      <c r="N24" s="7" t="n">
        <v>0.867</v>
      </c>
      <c r="O24" s="7" t="n">
        <v>0.867</v>
      </c>
    </row>
    <row r="25" customFormat="false" ht="15" hidden="false" customHeight="false" outlineLevel="0" collapsed="false">
      <c r="A25" s="18" t="s">
        <v>2712</v>
      </c>
      <c r="B25" s="18" t="s">
        <v>182</v>
      </c>
      <c r="C25" s="18" t="s">
        <v>2806</v>
      </c>
      <c r="D25" s="18" t="s">
        <v>2823</v>
      </c>
      <c r="E25" s="7" t="s">
        <v>2824</v>
      </c>
      <c r="F25" s="7" t="s">
        <v>2825</v>
      </c>
      <c r="G25" s="7" t="n">
        <v>0</v>
      </c>
      <c r="H25" s="7" t="n">
        <v>0</v>
      </c>
      <c r="I25" s="7" t="n">
        <v>0</v>
      </c>
      <c r="J25" s="7" t="n">
        <v>0</v>
      </c>
      <c r="K25" s="7" t="n">
        <v>0</v>
      </c>
      <c r="L25" s="7" t="n">
        <v>0</v>
      </c>
      <c r="M25" s="7" t="n">
        <v>0</v>
      </c>
      <c r="N25" s="7" t="n">
        <v>0.424</v>
      </c>
      <c r="O25" s="7" t="n">
        <v>0.424</v>
      </c>
    </row>
    <row r="26" customFormat="false" ht="15" hidden="false" customHeight="false" outlineLevel="0" collapsed="false">
      <c r="A26" s="18" t="s">
        <v>2806</v>
      </c>
      <c r="B26" s="18" t="s">
        <v>2823</v>
      </c>
      <c r="C26" s="18" t="s">
        <v>2806</v>
      </c>
      <c r="D26" s="18" t="s">
        <v>2826</v>
      </c>
      <c r="E26" s="7" t="s">
        <v>2825</v>
      </c>
      <c r="F26" s="7" t="s">
        <v>2827</v>
      </c>
      <c r="G26" s="7" t="n">
        <v>0.093</v>
      </c>
      <c r="H26" s="7" t="n">
        <v>0</v>
      </c>
      <c r="I26" s="7" t="n">
        <v>0</v>
      </c>
      <c r="J26" s="7" t="n">
        <v>0</v>
      </c>
      <c r="K26" s="7" t="n">
        <v>0.085</v>
      </c>
      <c r="L26" s="7" t="n">
        <v>0</v>
      </c>
      <c r="M26" s="7" t="n">
        <v>0.65</v>
      </c>
      <c r="N26" s="7" t="n">
        <v>0.322</v>
      </c>
      <c r="O26" s="7" t="n">
        <v>0.776</v>
      </c>
    </row>
    <row r="27" customFormat="false" ht="15" hidden="false" customHeight="false" outlineLevel="0" collapsed="false">
      <c r="A27" s="18" t="s">
        <v>2651</v>
      </c>
      <c r="B27" s="18" t="s">
        <v>2802</v>
      </c>
      <c r="C27" s="18" t="s">
        <v>2663</v>
      </c>
      <c r="D27" s="4" t="s">
        <v>1844</v>
      </c>
      <c r="E27" s="7" t="s">
        <v>2803</v>
      </c>
      <c r="F27" s="7" t="s">
        <v>2828</v>
      </c>
      <c r="G27" s="7" t="n">
        <v>0</v>
      </c>
      <c r="H27" s="7" t="n">
        <v>0</v>
      </c>
      <c r="I27" s="7" t="n">
        <v>0</v>
      </c>
      <c r="J27" s="7" t="n">
        <v>0</v>
      </c>
      <c r="K27" s="7" t="n">
        <v>0</v>
      </c>
      <c r="L27" s="7" t="n">
        <v>0</v>
      </c>
      <c r="M27" s="7" t="n">
        <v>0.65</v>
      </c>
      <c r="N27" s="7" t="n">
        <v>0</v>
      </c>
      <c r="O27" s="7" t="n">
        <v>0.65</v>
      </c>
    </row>
    <row r="28" customFormat="false" ht="15" hidden="false" customHeight="false" outlineLevel="0" collapsed="false">
      <c r="A28" s="18" t="s">
        <v>2661</v>
      </c>
      <c r="B28" s="18" t="s">
        <v>1247</v>
      </c>
      <c r="C28" s="18" t="s">
        <v>2681</v>
      </c>
      <c r="D28" s="18" t="s">
        <v>988</v>
      </c>
      <c r="E28" s="7" t="s">
        <v>2829</v>
      </c>
      <c r="F28" s="7" t="s">
        <v>2830</v>
      </c>
      <c r="G28" s="7" t="n">
        <v>0</v>
      </c>
      <c r="H28" s="7" t="n">
        <v>0</v>
      </c>
      <c r="I28" s="7" t="n">
        <v>0</v>
      </c>
      <c r="J28" s="7" t="n">
        <v>0</v>
      </c>
      <c r="K28" s="7" t="n">
        <v>0.094</v>
      </c>
      <c r="L28" s="7" t="n">
        <v>0.699</v>
      </c>
      <c r="M28" s="7" t="n">
        <v>0</v>
      </c>
      <c r="N28" s="7" t="n">
        <v>0.445</v>
      </c>
      <c r="O28" s="7" t="n">
        <v>0.835</v>
      </c>
    </row>
    <row r="29" customFormat="false" ht="15" hidden="false" customHeight="false" outlineLevel="0" collapsed="false">
      <c r="A29" s="18" t="s">
        <v>2699</v>
      </c>
      <c r="B29" s="18" t="s">
        <v>896</v>
      </c>
      <c r="C29" s="18" t="s">
        <v>2705</v>
      </c>
      <c r="D29" s="18" t="s">
        <v>2831</v>
      </c>
      <c r="E29" s="7" t="s">
        <v>2832</v>
      </c>
      <c r="F29" s="7" t="s">
        <v>2833</v>
      </c>
      <c r="G29" s="7" t="n">
        <v>0</v>
      </c>
      <c r="H29" s="7" t="n">
        <v>0</v>
      </c>
      <c r="I29" s="7" t="n">
        <v>0</v>
      </c>
      <c r="J29" s="7" t="n">
        <v>0</v>
      </c>
      <c r="K29" s="7" t="n">
        <v>0.054</v>
      </c>
      <c r="L29" s="7" t="n">
        <v>0</v>
      </c>
      <c r="M29" s="7" t="n">
        <v>0</v>
      </c>
      <c r="N29" s="7" t="n">
        <v>0.598</v>
      </c>
      <c r="O29" s="7" t="n">
        <v>0.603</v>
      </c>
    </row>
    <row r="30" customFormat="false" ht="15" hidden="false" customHeight="false" outlineLevel="0" collapsed="false">
      <c r="A30" s="18" t="s">
        <v>2669</v>
      </c>
      <c r="B30" s="18" t="s">
        <v>2834</v>
      </c>
      <c r="C30" s="18" t="s">
        <v>2806</v>
      </c>
      <c r="D30" s="18" t="s">
        <v>2835</v>
      </c>
      <c r="E30" s="7" t="s">
        <v>2787</v>
      </c>
      <c r="F30" s="7" t="s">
        <v>2836</v>
      </c>
      <c r="G30" s="7" t="n">
        <v>0</v>
      </c>
      <c r="H30" s="7" t="n">
        <v>0</v>
      </c>
      <c r="I30" s="7" t="n">
        <v>0</v>
      </c>
      <c r="J30" s="7" t="n">
        <v>0</v>
      </c>
      <c r="K30" s="7" t="n">
        <v>0.055</v>
      </c>
      <c r="L30" s="7" t="n">
        <v>0</v>
      </c>
      <c r="M30" s="7" t="n">
        <v>0</v>
      </c>
      <c r="N30" s="7" t="n">
        <v>0.663</v>
      </c>
      <c r="O30" s="7" t="n">
        <v>0.667</v>
      </c>
    </row>
    <row r="31" customFormat="false" ht="15" hidden="false" customHeight="false" outlineLevel="0" collapsed="false">
      <c r="A31" s="18" t="s">
        <v>18</v>
      </c>
      <c r="B31" s="18" t="s">
        <v>2785</v>
      </c>
      <c r="C31" s="18" t="s">
        <v>2806</v>
      </c>
      <c r="D31" s="18" t="s">
        <v>2835</v>
      </c>
      <c r="E31" s="7" t="s">
        <v>2786</v>
      </c>
      <c r="F31" s="7" t="s">
        <v>2836</v>
      </c>
      <c r="G31" s="7" t="n">
        <v>0</v>
      </c>
      <c r="H31" s="7" t="n">
        <v>0</v>
      </c>
      <c r="I31" s="7" t="n">
        <v>0</v>
      </c>
      <c r="J31" s="7" t="n">
        <v>0</v>
      </c>
      <c r="K31" s="7" t="n">
        <v>0.87</v>
      </c>
      <c r="L31" s="7" t="n">
        <v>0</v>
      </c>
      <c r="M31" s="7" t="n">
        <v>0</v>
      </c>
      <c r="N31" s="7" t="n">
        <v>0.068</v>
      </c>
      <c r="O31" s="7" t="n">
        <v>0.873</v>
      </c>
    </row>
    <row r="32" customFormat="false" ht="15" hidden="false" customHeight="false" outlineLevel="0" collapsed="false">
      <c r="A32" s="18" t="s">
        <v>2682</v>
      </c>
      <c r="B32" s="18" t="s">
        <v>2837</v>
      </c>
      <c r="C32" s="18" t="s">
        <v>2724</v>
      </c>
      <c r="D32" s="18" t="s">
        <v>787</v>
      </c>
      <c r="E32" s="7" t="s">
        <v>2838</v>
      </c>
      <c r="F32" s="7" t="s">
        <v>2839</v>
      </c>
      <c r="G32" s="7" t="n">
        <v>0</v>
      </c>
      <c r="H32" s="7" t="n">
        <v>0</v>
      </c>
      <c r="I32" s="7" t="n">
        <v>0</v>
      </c>
      <c r="J32" s="7" t="n">
        <v>0</v>
      </c>
      <c r="K32" s="7" t="n">
        <v>0</v>
      </c>
      <c r="L32" s="7" t="n">
        <v>0</v>
      </c>
      <c r="M32" s="7" t="n">
        <v>0</v>
      </c>
      <c r="N32" s="7" t="n">
        <v>0.41</v>
      </c>
      <c r="O32" s="7" t="n">
        <v>0.41</v>
      </c>
    </row>
    <row r="33" customFormat="false" ht="15" hidden="false" customHeight="false" outlineLevel="0" collapsed="false">
      <c r="A33" s="18" t="s">
        <v>2642</v>
      </c>
      <c r="B33" s="18" t="s">
        <v>2840</v>
      </c>
      <c r="C33" s="18" t="s">
        <v>2688</v>
      </c>
      <c r="D33" s="18" t="s">
        <v>1041</v>
      </c>
      <c r="E33" s="7" t="s">
        <v>2841</v>
      </c>
      <c r="F33" s="7" t="s">
        <v>2842</v>
      </c>
      <c r="G33" s="7" t="n">
        <v>0</v>
      </c>
      <c r="H33" s="7" t="n">
        <v>0</v>
      </c>
      <c r="I33" s="7" t="n">
        <v>0</v>
      </c>
      <c r="J33" s="7" t="n">
        <v>0</v>
      </c>
      <c r="K33" s="7" t="n">
        <v>0.044</v>
      </c>
      <c r="L33" s="7" t="n">
        <v>0</v>
      </c>
      <c r="M33" s="7" t="n">
        <v>0</v>
      </c>
      <c r="N33" s="7" t="n">
        <v>0.5</v>
      </c>
      <c r="O33" s="7" t="n">
        <v>0.501</v>
      </c>
    </row>
    <row r="34" customFormat="false" ht="15" hidden="false" customHeight="false" outlineLevel="0" collapsed="false">
      <c r="A34" s="18" t="s">
        <v>2674</v>
      </c>
      <c r="B34" s="18" t="s">
        <v>2843</v>
      </c>
      <c r="C34" s="18" t="s">
        <v>2704</v>
      </c>
      <c r="D34" s="18" t="s">
        <v>263</v>
      </c>
      <c r="E34" s="7" t="s">
        <v>2844</v>
      </c>
      <c r="F34" s="7" t="s">
        <v>2845</v>
      </c>
      <c r="G34" s="7" t="n">
        <v>0</v>
      </c>
      <c r="H34" s="7" t="n">
        <v>0</v>
      </c>
      <c r="I34" s="7" t="n">
        <v>0</v>
      </c>
      <c r="J34" s="7" t="n">
        <v>0</v>
      </c>
      <c r="K34" s="7" t="n">
        <v>0</v>
      </c>
      <c r="L34" s="7" t="n">
        <v>0</v>
      </c>
      <c r="M34" s="7" t="n">
        <v>0</v>
      </c>
      <c r="N34" s="7" t="n">
        <v>0.41</v>
      </c>
      <c r="O34" s="7" t="n">
        <v>0.41</v>
      </c>
    </row>
    <row r="35" customFormat="false" ht="15" hidden="false" customHeight="false" outlineLevel="0" collapsed="false">
      <c r="A35" s="18" t="s">
        <v>2737</v>
      </c>
      <c r="B35" s="18" t="s">
        <v>2818</v>
      </c>
      <c r="C35" s="18" t="s">
        <v>2704</v>
      </c>
      <c r="D35" s="18" t="s">
        <v>263</v>
      </c>
      <c r="E35" s="7" t="s">
        <v>2810</v>
      </c>
      <c r="F35" s="7" t="s">
        <v>2845</v>
      </c>
      <c r="G35" s="7" t="n">
        <v>0</v>
      </c>
      <c r="H35" s="7" t="n">
        <v>0</v>
      </c>
      <c r="I35" s="7" t="n">
        <v>0</v>
      </c>
      <c r="J35" s="7" t="n">
        <v>0</v>
      </c>
      <c r="K35" s="7" t="n">
        <v>0.87</v>
      </c>
      <c r="L35" s="7" t="n">
        <v>0.813</v>
      </c>
      <c r="M35" s="7" t="n">
        <v>0</v>
      </c>
      <c r="N35" s="7" t="n">
        <v>0.597</v>
      </c>
      <c r="O35" s="7" t="n">
        <v>0.989</v>
      </c>
    </row>
    <row r="36" customFormat="false" ht="15" hidden="false" customHeight="false" outlineLevel="0" collapsed="false">
      <c r="A36" s="18" t="s">
        <v>2697</v>
      </c>
      <c r="B36" s="18" t="s">
        <v>2809</v>
      </c>
      <c r="C36" s="18" t="s">
        <v>2704</v>
      </c>
      <c r="D36" s="18" t="s">
        <v>263</v>
      </c>
      <c r="E36" s="7" t="s">
        <v>2801</v>
      </c>
      <c r="F36" s="7" t="s">
        <v>2845</v>
      </c>
      <c r="G36" s="7" t="n">
        <v>0</v>
      </c>
      <c r="H36" s="7" t="n">
        <v>0</v>
      </c>
      <c r="I36" s="7" t="n">
        <v>0</v>
      </c>
      <c r="J36" s="7" t="n">
        <v>0</v>
      </c>
      <c r="K36" s="7" t="n">
        <v>0.083</v>
      </c>
      <c r="L36" s="7" t="n">
        <v>0</v>
      </c>
      <c r="M36" s="7" t="n">
        <v>0</v>
      </c>
      <c r="N36" s="7" t="n">
        <v>0.605</v>
      </c>
      <c r="O36" s="7" t="n">
        <v>0.622</v>
      </c>
    </row>
    <row r="37" customFormat="false" ht="15" hidden="false" customHeight="false" outlineLevel="0" collapsed="false">
      <c r="A37" s="18" t="s">
        <v>29</v>
      </c>
      <c r="B37" s="18" t="s">
        <v>2811</v>
      </c>
      <c r="C37" s="18" t="s">
        <v>2704</v>
      </c>
      <c r="D37" s="18" t="s">
        <v>263</v>
      </c>
      <c r="E37" s="7" t="s">
        <v>2800</v>
      </c>
      <c r="F37" s="7" t="s">
        <v>2845</v>
      </c>
      <c r="G37" s="7" t="n">
        <v>0</v>
      </c>
      <c r="H37" s="7" t="n">
        <v>0</v>
      </c>
      <c r="I37" s="7" t="n">
        <v>0</v>
      </c>
      <c r="J37" s="7" t="n">
        <v>0</v>
      </c>
      <c r="K37" s="7" t="n">
        <v>0.717</v>
      </c>
      <c r="L37" s="7" t="n">
        <v>0.612</v>
      </c>
      <c r="M37" s="7" t="n">
        <v>0</v>
      </c>
      <c r="N37" s="7" t="n">
        <v>0.052</v>
      </c>
      <c r="O37" s="7" t="n">
        <v>0.887</v>
      </c>
    </row>
    <row r="38" customFormat="false" ht="15" hidden="false" customHeight="false" outlineLevel="0" collapsed="false">
      <c r="A38" s="18" t="s">
        <v>29</v>
      </c>
      <c r="B38" s="18" t="s">
        <v>2798</v>
      </c>
      <c r="C38" s="18" t="s">
        <v>2704</v>
      </c>
      <c r="D38" s="18" t="s">
        <v>263</v>
      </c>
      <c r="E38" s="7" t="s">
        <v>2799</v>
      </c>
      <c r="F38" s="7" t="s">
        <v>2845</v>
      </c>
      <c r="G38" s="7" t="n">
        <v>0</v>
      </c>
      <c r="H38" s="7" t="n">
        <v>0</v>
      </c>
      <c r="I38" s="7" t="n">
        <v>0</v>
      </c>
      <c r="J38" s="7" t="n">
        <v>0</v>
      </c>
      <c r="K38" s="7" t="n">
        <v>0.175</v>
      </c>
      <c r="L38" s="7" t="n">
        <v>0.325</v>
      </c>
      <c r="M38" s="7" t="n">
        <v>0</v>
      </c>
      <c r="N38" s="7" t="n">
        <v>0.045</v>
      </c>
      <c r="O38" s="7" t="n">
        <v>0.421</v>
      </c>
    </row>
    <row r="39" customFormat="false" ht="15" hidden="false" customHeight="false" outlineLevel="0" collapsed="false">
      <c r="A39" s="18" t="s">
        <v>2651</v>
      </c>
      <c r="B39" s="18" t="s">
        <v>2793</v>
      </c>
      <c r="C39" s="18" t="s">
        <v>2704</v>
      </c>
      <c r="D39" s="18" t="s">
        <v>263</v>
      </c>
      <c r="E39" s="7" t="s">
        <v>2794</v>
      </c>
      <c r="F39" s="7" t="s">
        <v>2845</v>
      </c>
      <c r="G39" s="7" t="n">
        <v>0</v>
      </c>
      <c r="H39" s="7" t="n">
        <v>0</v>
      </c>
      <c r="I39" s="7" t="n">
        <v>0</v>
      </c>
      <c r="J39" s="7" t="n">
        <v>0</v>
      </c>
      <c r="K39" s="7" t="n">
        <v>0.058</v>
      </c>
      <c r="L39" s="7" t="n">
        <v>0.042</v>
      </c>
      <c r="M39" s="7" t="n">
        <v>0</v>
      </c>
      <c r="N39" s="7" t="n">
        <v>0.41</v>
      </c>
      <c r="O39" s="7" t="n">
        <v>0.421</v>
      </c>
    </row>
    <row r="40" customFormat="false" ht="15" hidden="false" customHeight="false" outlineLevel="0" collapsed="false">
      <c r="A40" s="18" t="s">
        <v>2697</v>
      </c>
      <c r="B40" s="18" t="s">
        <v>2809</v>
      </c>
      <c r="C40" s="18" t="s">
        <v>2681</v>
      </c>
      <c r="D40" s="18" t="s">
        <v>987</v>
      </c>
      <c r="E40" s="7" t="s">
        <v>2801</v>
      </c>
      <c r="F40" s="7" t="s">
        <v>2846</v>
      </c>
      <c r="G40" s="7" t="n">
        <v>0</v>
      </c>
      <c r="H40" s="7" t="n">
        <v>0</v>
      </c>
      <c r="I40" s="7" t="n">
        <v>0</v>
      </c>
      <c r="J40" s="7" t="n">
        <v>0</v>
      </c>
      <c r="K40" s="7" t="n">
        <v>0.639</v>
      </c>
      <c r="L40" s="7" t="n">
        <v>0</v>
      </c>
      <c r="M40" s="7" t="n">
        <v>0</v>
      </c>
      <c r="N40" s="7" t="n">
        <v>0</v>
      </c>
      <c r="O40" s="7" t="n">
        <v>0.639</v>
      </c>
    </row>
    <row r="41" customFormat="false" ht="15" hidden="false" customHeight="false" outlineLevel="0" collapsed="false">
      <c r="A41" s="18" t="s">
        <v>2806</v>
      </c>
      <c r="B41" s="18" t="s">
        <v>2826</v>
      </c>
      <c r="C41" s="18" t="s">
        <v>2665</v>
      </c>
      <c r="D41" s="18" t="s">
        <v>836</v>
      </c>
      <c r="E41" s="7" t="s">
        <v>2827</v>
      </c>
      <c r="F41" s="7" t="s">
        <v>2847</v>
      </c>
      <c r="G41" s="7" t="n">
        <v>0.159</v>
      </c>
      <c r="H41" s="7" t="n">
        <v>0</v>
      </c>
      <c r="I41" s="7" t="n">
        <v>0</v>
      </c>
      <c r="J41" s="7" t="n">
        <v>0</v>
      </c>
      <c r="K41" s="7" t="n">
        <v>0.11</v>
      </c>
      <c r="L41" s="7" t="n">
        <v>0</v>
      </c>
      <c r="M41" s="7" t="n">
        <v>0.65</v>
      </c>
      <c r="N41" s="7" t="n">
        <v>0.31</v>
      </c>
      <c r="O41" s="7" t="n">
        <v>0.795</v>
      </c>
    </row>
    <row r="42" customFormat="false" ht="15" hidden="false" customHeight="false" outlineLevel="0" collapsed="false">
      <c r="A42" s="18" t="s">
        <v>2806</v>
      </c>
      <c r="B42" s="18" t="s">
        <v>2848</v>
      </c>
      <c r="C42" s="18" t="s">
        <v>2665</v>
      </c>
      <c r="D42" s="18" t="s">
        <v>836</v>
      </c>
      <c r="E42" s="7" t="s">
        <v>2849</v>
      </c>
      <c r="F42" s="7" t="s">
        <v>2847</v>
      </c>
      <c r="G42" s="7" t="n">
        <v>0</v>
      </c>
      <c r="H42" s="7" t="n">
        <v>0</v>
      </c>
      <c r="I42" s="7" t="n">
        <v>0</v>
      </c>
      <c r="J42" s="7" t="n">
        <v>0</v>
      </c>
      <c r="K42" s="7" t="n">
        <v>0</v>
      </c>
      <c r="L42" s="7" t="n">
        <v>0</v>
      </c>
      <c r="M42" s="7" t="n">
        <v>0</v>
      </c>
      <c r="N42" s="7" t="n">
        <v>0.501</v>
      </c>
      <c r="O42" s="7" t="n">
        <v>0.501</v>
      </c>
    </row>
    <row r="43" customFormat="false" ht="15" hidden="false" customHeight="false" outlineLevel="0" collapsed="false">
      <c r="A43" s="18" t="s">
        <v>2806</v>
      </c>
      <c r="B43" s="18" t="s">
        <v>2823</v>
      </c>
      <c r="C43" s="18" t="s">
        <v>2665</v>
      </c>
      <c r="D43" s="18" t="s">
        <v>836</v>
      </c>
      <c r="E43" s="7" t="s">
        <v>2825</v>
      </c>
      <c r="F43" s="7" t="s">
        <v>2847</v>
      </c>
      <c r="G43" s="7" t="n">
        <v>0.163</v>
      </c>
      <c r="H43" s="7" t="n">
        <v>0</v>
      </c>
      <c r="I43" s="7" t="n">
        <v>0</v>
      </c>
      <c r="J43" s="7" t="n">
        <v>0</v>
      </c>
      <c r="K43" s="7" t="n">
        <v>0.128</v>
      </c>
      <c r="L43" s="7" t="n">
        <v>0</v>
      </c>
      <c r="M43" s="7" t="n">
        <v>0</v>
      </c>
      <c r="N43" s="7" t="n">
        <v>0.873</v>
      </c>
      <c r="O43" s="7" t="n">
        <v>0.899</v>
      </c>
    </row>
    <row r="44" customFormat="false" ht="15" hidden="false" customHeight="false" outlineLevel="0" collapsed="false">
      <c r="A44" s="18" t="s">
        <v>2806</v>
      </c>
      <c r="B44" s="18" t="s">
        <v>2823</v>
      </c>
      <c r="C44" s="18" t="s">
        <v>2806</v>
      </c>
      <c r="D44" s="18" t="s">
        <v>2850</v>
      </c>
      <c r="E44" s="7" t="s">
        <v>2825</v>
      </c>
      <c r="F44" s="7" t="s">
        <v>2851</v>
      </c>
      <c r="G44" s="7" t="n">
        <v>0</v>
      </c>
      <c r="H44" s="7" t="n">
        <v>0</v>
      </c>
      <c r="I44" s="7" t="n">
        <v>0</v>
      </c>
      <c r="J44" s="7" t="n">
        <v>0</v>
      </c>
      <c r="K44" s="7" t="n">
        <v>0.171</v>
      </c>
      <c r="L44" s="7" t="n">
        <v>0.155</v>
      </c>
      <c r="M44" s="7" t="n">
        <v>0</v>
      </c>
      <c r="N44" s="7" t="n">
        <v>0.455</v>
      </c>
      <c r="O44" s="7" t="n">
        <v>0.584</v>
      </c>
    </row>
    <row r="45" customFormat="false" ht="15" hidden="false" customHeight="false" outlineLevel="0" collapsed="false">
      <c r="A45" s="18" t="s">
        <v>2704</v>
      </c>
      <c r="B45" s="18" t="s">
        <v>2852</v>
      </c>
      <c r="C45" s="18" t="s">
        <v>2649</v>
      </c>
      <c r="D45" s="18" t="s">
        <v>1344</v>
      </c>
      <c r="E45" s="7" t="s">
        <v>2845</v>
      </c>
      <c r="F45" s="7" t="s">
        <v>2853</v>
      </c>
      <c r="G45" s="7" t="n">
        <v>0</v>
      </c>
      <c r="H45" s="7" t="n">
        <v>0</v>
      </c>
      <c r="I45" s="7" t="n">
        <v>0</v>
      </c>
      <c r="J45" s="7" t="n">
        <v>0</v>
      </c>
      <c r="K45" s="7" t="n">
        <v>0.87</v>
      </c>
      <c r="L45" s="7" t="n">
        <v>0.7</v>
      </c>
      <c r="M45" s="7" t="n">
        <v>0</v>
      </c>
      <c r="N45" s="7" t="n">
        <v>0.1</v>
      </c>
      <c r="O45" s="7" t="n">
        <v>0.961</v>
      </c>
    </row>
    <row r="46" customFormat="false" ht="15" hidden="false" customHeight="false" outlineLevel="0" collapsed="false">
      <c r="A46" s="18" t="s">
        <v>2674</v>
      </c>
      <c r="B46" s="18" t="s">
        <v>2843</v>
      </c>
      <c r="C46" s="18" t="s">
        <v>2649</v>
      </c>
      <c r="D46" s="18" t="s">
        <v>1344</v>
      </c>
      <c r="E46" s="7" t="s">
        <v>2844</v>
      </c>
      <c r="F46" s="7" t="s">
        <v>2853</v>
      </c>
      <c r="G46" s="7" t="n">
        <v>0</v>
      </c>
      <c r="H46" s="7" t="n">
        <v>0</v>
      </c>
      <c r="I46" s="7" t="n">
        <v>0</v>
      </c>
      <c r="J46" s="7" t="n">
        <v>0</v>
      </c>
      <c r="K46" s="7" t="n">
        <v>0.087</v>
      </c>
      <c r="L46" s="7" t="n">
        <v>0</v>
      </c>
      <c r="M46" s="7" t="n">
        <v>0</v>
      </c>
      <c r="N46" s="7" t="n">
        <v>0.493</v>
      </c>
      <c r="O46" s="7" t="n">
        <v>0.517</v>
      </c>
    </row>
    <row r="47" customFormat="false" ht="15" hidden="false" customHeight="false" outlineLevel="0" collapsed="false">
      <c r="A47" s="18" t="s">
        <v>2656</v>
      </c>
      <c r="B47" s="18" t="s">
        <v>2854</v>
      </c>
      <c r="C47" s="18" t="s">
        <v>2649</v>
      </c>
      <c r="D47" s="18" t="s">
        <v>1344</v>
      </c>
      <c r="E47" s="7" t="s">
        <v>2819</v>
      </c>
      <c r="F47" s="7" t="s">
        <v>2853</v>
      </c>
      <c r="G47" s="7" t="n">
        <v>0</v>
      </c>
      <c r="H47" s="7" t="n">
        <v>0</v>
      </c>
      <c r="I47" s="7" t="n">
        <v>0</v>
      </c>
      <c r="J47" s="7" t="n">
        <v>0</v>
      </c>
      <c r="K47" s="7" t="n">
        <v>0.565</v>
      </c>
      <c r="L47" s="7" t="n">
        <v>0</v>
      </c>
      <c r="M47" s="7" t="n">
        <v>0</v>
      </c>
      <c r="N47" s="7" t="n">
        <v>0</v>
      </c>
      <c r="O47" s="7" t="n">
        <v>0.565</v>
      </c>
    </row>
    <row r="48" customFormat="false" ht="15" hidden="false" customHeight="false" outlineLevel="0" collapsed="false">
      <c r="A48" s="18" t="s">
        <v>2737</v>
      </c>
      <c r="B48" s="18" t="s">
        <v>2818</v>
      </c>
      <c r="C48" s="18" t="s">
        <v>2649</v>
      </c>
      <c r="D48" s="18" t="s">
        <v>1344</v>
      </c>
      <c r="E48" s="7" t="s">
        <v>2810</v>
      </c>
      <c r="F48" s="7" t="s">
        <v>2853</v>
      </c>
      <c r="G48" s="7" t="n">
        <v>0</v>
      </c>
      <c r="H48" s="7" t="n">
        <v>0</v>
      </c>
      <c r="I48" s="7" t="n">
        <v>0</v>
      </c>
      <c r="J48" s="7" t="n">
        <v>0</v>
      </c>
      <c r="K48" s="7" t="n">
        <v>0.949</v>
      </c>
      <c r="L48" s="7" t="n">
        <v>0</v>
      </c>
      <c r="M48" s="7" t="n">
        <v>0</v>
      </c>
      <c r="N48" s="7" t="n">
        <v>0.076</v>
      </c>
      <c r="O48" s="7" t="n">
        <v>0.95</v>
      </c>
    </row>
    <row r="49" customFormat="false" ht="15" hidden="false" customHeight="false" outlineLevel="0" collapsed="false">
      <c r="A49" s="18" t="s">
        <v>2697</v>
      </c>
      <c r="B49" s="18" t="s">
        <v>2809</v>
      </c>
      <c r="C49" s="18" t="s">
        <v>2649</v>
      </c>
      <c r="D49" s="18" t="s">
        <v>1344</v>
      </c>
      <c r="E49" s="7" t="s">
        <v>2801</v>
      </c>
      <c r="F49" s="7" t="s">
        <v>2853</v>
      </c>
      <c r="G49" s="7" t="n">
        <v>0</v>
      </c>
      <c r="H49" s="7" t="n">
        <v>0</v>
      </c>
      <c r="I49" s="7" t="n">
        <v>0</v>
      </c>
      <c r="J49" s="7" t="n">
        <v>0</v>
      </c>
      <c r="K49" s="7" t="n">
        <v>0.411</v>
      </c>
      <c r="L49" s="7" t="n">
        <v>0</v>
      </c>
      <c r="M49" s="7" t="n">
        <v>0</v>
      </c>
      <c r="N49" s="7" t="n">
        <v>0</v>
      </c>
      <c r="O49" s="7" t="n">
        <v>0.411</v>
      </c>
    </row>
    <row r="50" customFormat="false" ht="15" hidden="false" customHeight="false" outlineLevel="0" collapsed="false">
      <c r="A50" s="18" t="s">
        <v>21</v>
      </c>
      <c r="B50" s="18" t="s">
        <v>644</v>
      </c>
      <c r="C50" s="18" t="s">
        <v>2649</v>
      </c>
      <c r="D50" s="18" t="s">
        <v>1344</v>
      </c>
      <c r="E50" s="7" t="s">
        <v>2789</v>
      </c>
      <c r="F50" s="7" t="s">
        <v>2853</v>
      </c>
      <c r="G50" s="7" t="n">
        <v>0</v>
      </c>
      <c r="H50" s="7" t="n">
        <v>0</v>
      </c>
      <c r="I50" s="7" t="n">
        <v>0</v>
      </c>
      <c r="J50" s="7" t="n">
        <v>0</v>
      </c>
      <c r="K50" s="7" t="n">
        <v>0.525</v>
      </c>
      <c r="L50" s="7" t="n">
        <v>0</v>
      </c>
      <c r="M50" s="7" t="n">
        <v>0</v>
      </c>
      <c r="N50" s="7" t="n">
        <v>0</v>
      </c>
      <c r="O50" s="7" t="n">
        <v>0.525</v>
      </c>
    </row>
    <row r="51" customFormat="false" ht="15" hidden="false" customHeight="false" outlineLevel="0" collapsed="false">
      <c r="A51" s="18" t="s">
        <v>29</v>
      </c>
      <c r="B51" s="18" t="s">
        <v>1528</v>
      </c>
      <c r="C51" s="18" t="s">
        <v>2649</v>
      </c>
      <c r="D51" s="18" t="s">
        <v>1344</v>
      </c>
      <c r="E51" s="7" t="s">
        <v>2788</v>
      </c>
      <c r="F51" s="7" t="s">
        <v>2853</v>
      </c>
      <c r="G51" s="7" t="n">
        <v>0</v>
      </c>
      <c r="H51" s="7" t="n">
        <v>0</v>
      </c>
      <c r="I51" s="7" t="n">
        <v>0</v>
      </c>
      <c r="J51" s="7" t="n">
        <v>0</v>
      </c>
      <c r="K51" s="7" t="n">
        <v>0.502</v>
      </c>
      <c r="L51" s="7" t="n">
        <v>0</v>
      </c>
      <c r="M51" s="7" t="n">
        <v>0</v>
      </c>
      <c r="N51" s="7" t="n">
        <v>0</v>
      </c>
      <c r="O51" s="7" t="n">
        <v>0.502</v>
      </c>
    </row>
    <row r="52" customFormat="false" ht="15" hidden="false" customHeight="false" outlineLevel="0" collapsed="false">
      <c r="A52" s="18" t="s">
        <v>18</v>
      </c>
      <c r="B52" s="18" t="s">
        <v>2785</v>
      </c>
      <c r="C52" s="18" t="s">
        <v>2649</v>
      </c>
      <c r="D52" s="18" t="s">
        <v>1385</v>
      </c>
      <c r="E52" s="7" t="s">
        <v>2786</v>
      </c>
      <c r="F52" s="7" t="s">
        <v>2855</v>
      </c>
      <c r="G52" s="7" t="n">
        <v>0</v>
      </c>
      <c r="H52" s="7" t="n">
        <v>0</v>
      </c>
      <c r="I52" s="7" t="n">
        <v>0</v>
      </c>
      <c r="J52" s="7" t="n">
        <v>0</v>
      </c>
      <c r="K52" s="7" t="n">
        <v>0</v>
      </c>
      <c r="L52" s="7" t="n">
        <v>0</v>
      </c>
      <c r="M52" s="7" t="n">
        <v>0</v>
      </c>
      <c r="N52" s="7" t="n">
        <v>0.773</v>
      </c>
      <c r="O52" s="7" t="n">
        <v>0.773</v>
      </c>
    </row>
    <row r="53" customFormat="false" ht="15" hidden="false" customHeight="false" outlineLevel="0" collapsed="false">
      <c r="A53" s="18" t="s">
        <v>2660</v>
      </c>
      <c r="B53" s="18" t="s">
        <v>2856</v>
      </c>
      <c r="C53" s="18" t="s">
        <v>29</v>
      </c>
      <c r="D53" s="18" t="s">
        <v>1585</v>
      </c>
      <c r="E53" s="7" t="s">
        <v>2822</v>
      </c>
      <c r="F53" s="7" t="s">
        <v>2857</v>
      </c>
      <c r="G53" s="7" t="n">
        <v>0</v>
      </c>
      <c r="H53" s="7" t="n">
        <v>0</v>
      </c>
      <c r="I53" s="7" t="n">
        <v>0</v>
      </c>
      <c r="J53" s="7" t="n">
        <v>0</v>
      </c>
      <c r="K53" s="7" t="n">
        <v>0</v>
      </c>
      <c r="L53" s="7" t="n">
        <v>0</v>
      </c>
      <c r="M53" s="7" t="n">
        <v>0</v>
      </c>
      <c r="N53" s="7" t="n">
        <v>0.444</v>
      </c>
      <c r="O53" s="7" t="n">
        <v>0.444</v>
      </c>
    </row>
    <row r="54" customFormat="false" ht="15" hidden="false" customHeight="false" outlineLevel="0" collapsed="false">
      <c r="A54" s="18" t="s">
        <v>2656</v>
      </c>
      <c r="B54" s="18" t="s">
        <v>2854</v>
      </c>
      <c r="C54" s="18" t="s">
        <v>2806</v>
      </c>
      <c r="D54" s="18" t="s">
        <v>2858</v>
      </c>
      <c r="E54" s="7" t="s">
        <v>2819</v>
      </c>
      <c r="F54" s="7" t="s">
        <v>2859</v>
      </c>
      <c r="G54" s="7" t="n">
        <v>0</v>
      </c>
      <c r="H54" s="7" t="n">
        <v>0</v>
      </c>
      <c r="I54" s="7" t="n">
        <v>0</v>
      </c>
      <c r="J54" s="7" t="n">
        <v>0</v>
      </c>
      <c r="K54" s="7" t="n">
        <v>0.477</v>
      </c>
      <c r="L54" s="7" t="n">
        <v>0</v>
      </c>
      <c r="M54" s="7" t="n">
        <v>0</v>
      </c>
      <c r="N54" s="7" t="n">
        <v>0.044</v>
      </c>
      <c r="O54" s="7" t="n">
        <v>0.479</v>
      </c>
    </row>
    <row r="55" customFormat="false" ht="15" hidden="false" customHeight="false" outlineLevel="0" collapsed="false">
      <c r="A55" s="18" t="s">
        <v>2737</v>
      </c>
      <c r="B55" s="18" t="s">
        <v>2818</v>
      </c>
      <c r="C55" s="18" t="s">
        <v>2806</v>
      </c>
      <c r="D55" s="18" t="s">
        <v>2858</v>
      </c>
      <c r="E55" s="7" t="s">
        <v>2810</v>
      </c>
      <c r="F55" s="7" t="s">
        <v>2859</v>
      </c>
      <c r="G55" s="7" t="n">
        <v>0.042</v>
      </c>
      <c r="H55" s="7" t="n">
        <v>0</v>
      </c>
      <c r="I55" s="7" t="n">
        <v>0</v>
      </c>
      <c r="J55" s="7" t="n">
        <v>0</v>
      </c>
      <c r="K55" s="7" t="n">
        <v>0.687</v>
      </c>
      <c r="L55" s="7" t="n">
        <v>0</v>
      </c>
      <c r="M55" s="7" t="n">
        <v>0</v>
      </c>
      <c r="N55" s="7" t="n">
        <v>0.045</v>
      </c>
      <c r="O55" s="7" t="n">
        <v>0.688</v>
      </c>
    </row>
    <row r="56" customFormat="false" ht="15" hidden="false" customHeight="false" outlineLevel="0" collapsed="false">
      <c r="A56" s="18" t="s">
        <v>2697</v>
      </c>
      <c r="B56" s="18" t="s">
        <v>2809</v>
      </c>
      <c r="C56" s="18" t="s">
        <v>2806</v>
      </c>
      <c r="D56" s="18" t="s">
        <v>2858</v>
      </c>
      <c r="E56" s="7" t="s">
        <v>2801</v>
      </c>
      <c r="F56" s="7" t="s">
        <v>2859</v>
      </c>
      <c r="G56" s="7" t="n">
        <v>0</v>
      </c>
      <c r="H56" s="7" t="n">
        <v>0</v>
      </c>
      <c r="I56" s="7" t="n">
        <v>0</v>
      </c>
      <c r="J56" s="7" t="n">
        <v>0</v>
      </c>
      <c r="K56" s="7" t="n">
        <v>0.538</v>
      </c>
      <c r="L56" s="7" t="n">
        <v>0.049</v>
      </c>
      <c r="M56" s="7" t="n">
        <v>0</v>
      </c>
      <c r="N56" s="7" t="n">
        <v>0</v>
      </c>
      <c r="O56" s="7" t="n">
        <v>0.541</v>
      </c>
    </row>
    <row r="57" customFormat="false" ht="15" hidden="false" customHeight="false" outlineLevel="0" collapsed="false">
      <c r="A57" s="18" t="s">
        <v>26</v>
      </c>
      <c r="B57" s="18" t="s">
        <v>2812</v>
      </c>
      <c r="C57" s="18" t="s">
        <v>2806</v>
      </c>
      <c r="D57" s="18" t="s">
        <v>2858</v>
      </c>
      <c r="E57" s="7" t="s">
        <v>2814</v>
      </c>
      <c r="F57" s="7" t="s">
        <v>2859</v>
      </c>
      <c r="G57" s="7" t="n">
        <v>0.042</v>
      </c>
      <c r="H57" s="7" t="n">
        <v>0</v>
      </c>
      <c r="I57" s="7" t="n">
        <v>0</v>
      </c>
      <c r="J57" s="7" t="n">
        <v>0</v>
      </c>
      <c r="K57" s="7" t="n">
        <v>0.444</v>
      </c>
      <c r="L57" s="7" t="n">
        <v>0.147</v>
      </c>
      <c r="M57" s="7" t="n">
        <v>0</v>
      </c>
      <c r="N57" s="7" t="n">
        <v>0.269</v>
      </c>
      <c r="O57" s="7" t="n">
        <v>0.623</v>
      </c>
    </row>
    <row r="58" customFormat="false" ht="15" hidden="false" customHeight="false" outlineLevel="0" collapsed="false">
      <c r="A58" s="18" t="s">
        <v>2806</v>
      </c>
      <c r="B58" s="18" t="s">
        <v>2860</v>
      </c>
      <c r="C58" s="18" t="s">
        <v>2649</v>
      </c>
      <c r="D58" s="18" t="s">
        <v>1370</v>
      </c>
      <c r="E58" s="7" t="s">
        <v>2817</v>
      </c>
      <c r="F58" s="7" t="s">
        <v>2861</v>
      </c>
      <c r="G58" s="7" t="n">
        <v>0</v>
      </c>
      <c r="H58" s="7" t="n">
        <v>0</v>
      </c>
      <c r="I58" s="7" t="n">
        <v>0</v>
      </c>
      <c r="J58" s="7" t="n">
        <v>0</v>
      </c>
      <c r="K58" s="7" t="n">
        <v>0.221</v>
      </c>
      <c r="L58" s="7" t="n">
        <v>0.272</v>
      </c>
      <c r="M58" s="7" t="n">
        <v>0</v>
      </c>
      <c r="N58" s="7" t="n">
        <v>0.256</v>
      </c>
      <c r="O58" s="7" t="n">
        <v>0.541</v>
      </c>
    </row>
    <row r="59" customFormat="false" ht="15" hidden="false" customHeight="false" outlineLevel="0" collapsed="false">
      <c r="A59" s="18" t="s">
        <v>2806</v>
      </c>
      <c r="B59" s="18" t="s">
        <v>2862</v>
      </c>
      <c r="C59" s="18" t="s">
        <v>2649</v>
      </c>
      <c r="D59" s="18" t="s">
        <v>1370</v>
      </c>
      <c r="E59" s="7" t="s">
        <v>2815</v>
      </c>
      <c r="F59" s="7" t="s">
        <v>2861</v>
      </c>
      <c r="G59" s="7" t="n">
        <v>0</v>
      </c>
      <c r="H59" s="7" t="n">
        <v>0</v>
      </c>
      <c r="I59" s="7" t="n">
        <v>0</v>
      </c>
      <c r="J59" s="7" t="n">
        <v>0</v>
      </c>
      <c r="K59" s="7" t="n">
        <v>0.221</v>
      </c>
      <c r="L59" s="7" t="n">
        <v>0.272</v>
      </c>
      <c r="M59" s="7" t="n">
        <v>0</v>
      </c>
      <c r="N59" s="7" t="n">
        <v>0.256</v>
      </c>
      <c r="O59" s="7" t="n">
        <v>0.541</v>
      </c>
    </row>
    <row r="60" customFormat="false" ht="15" hidden="false" customHeight="false" outlineLevel="0" collapsed="false">
      <c r="A60" s="18" t="s">
        <v>2667</v>
      </c>
      <c r="B60" s="4" t="s">
        <v>1668</v>
      </c>
      <c r="C60" s="18" t="s">
        <v>2649</v>
      </c>
      <c r="D60" s="18" t="s">
        <v>1370</v>
      </c>
      <c r="E60" s="7" t="s">
        <v>2863</v>
      </c>
      <c r="F60" s="7" t="s">
        <v>2861</v>
      </c>
      <c r="G60" s="7" t="n">
        <v>0</v>
      </c>
      <c r="H60" s="7" t="n">
        <v>0</v>
      </c>
      <c r="I60" s="7" t="n">
        <v>0</v>
      </c>
      <c r="J60" s="7" t="n">
        <v>0</v>
      </c>
      <c r="K60" s="7" t="n">
        <v>0.56</v>
      </c>
      <c r="L60" s="7" t="n">
        <v>0.319</v>
      </c>
      <c r="M60" s="7" t="n">
        <v>0.9</v>
      </c>
      <c r="N60" s="7" t="n">
        <v>0.48</v>
      </c>
      <c r="O60" s="7" t="n">
        <v>0.982</v>
      </c>
    </row>
    <row r="61" customFormat="false" ht="15" hidden="false" customHeight="false" outlineLevel="0" collapsed="false">
      <c r="A61" s="18" t="s">
        <v>2806</v>
      </c>
      <c r="B61" s="18" t="s">
        <v>2864</v>
      </c>
      <c r="C61" s="18" t="s">
        <v>2806</v>
      </c>
      <c r="D61" s="18" t="s">
        <v>2865</v>
      </c>
      <c r="E61" s="7" t="s">
        <v>2866</v>
      </c>
      <c r="F61" s="7" t="s">
        <v>2867</v>
      </c>
      <c r="G61" s="7" t="n">
        <v>0</v>
      </c>
      <c r="H61" s="7" t="n">
        <v>0</v>
      </c>
      <c r="I61" s="7" t="n">
        <v>0</v>
      </c>
      <c r="J61" s="7" t="n">
        <v>0</v>
      </c>
      <c r="K61" s="7" t="n">
        <v>0</v>
      </c>
      <c r="L61" s="7" t="n">
        <v>0</v>
      </c>
      <c r="M61" s="7" t="n">
        <v>0</v>
      </c>
      <c r="N61" s="7" t="n">
        <v>0.492</v>
      </c>
      <c r="O61" s="7" t="n">
        <v>0.491</v>
      </c>
    </row>
    <row r="62" customFormat="false" ht="15" hidden="false" customHeight="false" outlineLevel="0" collapsed="false">
      <c r="A62" s="18" t="s">
        <v>2806</v>
      </c>
      <c r="B62" s="18" t="s">
        <v>2864</v>
      </c>
      <c r="C62" s="18" t="s">
        <v>2806</v>
      </c>
      <c r="D62" s="18" t="s">
        <v>2868</v>
      </c>
      <c r="E62" s="7" t="s">
        <v>2866</v>
      </c>
      <c r="F62" s="7" t="s">
        <v>2869</v>
      </c>
      <c r="G62" s="7" t="n">
        <v>0</v>
      </c>
      <c r="H62" s="7" t="n">
        <v>0</v>
      </c>
      <c r="I62" s="7" t="n">
        <v>0</v>
      </c>
      <c r="J62" s="7" t="n">
        <v>0</v>
      </c>
      <c r="K62" s="7" t="n">
        <v>0</v>
      </c>
      <c r="L62" s="7" t="n">
        <v>0</v>
      </c>
      <c r="M62" s="7" t="n">
        <v>0</v>
      </c>
      <c r="N62" s="7" t="n">
        <v>0.648</v>
      </c>
      <c r="O62" s="7" t="n">
        <v>0.648</v>
      </c>
    </row>
    <row r="63" customFormat="false" ht="15" hidden="false" customHeight="false" outlineLevel="0" collapsed="false">
      <c r="A63" s="18" t="s">
        <v>2806</v>
      </c>
      <c r="B63" s="18" t="s">
        <v>2864</v>
      </c>
      <c r="C63" s="18" t="s">
        <v>2806</v>
      </c>
      <c r="D63" s="18" t="s">
        <v>2870</v>
      </c>
      <c r="E63" s="7" t="s">
        <v>2866</v>
      </c>
      <c r="F63" s="7" t="s">
        <v>2871</v>
      </c>
      <c r="G63" s="7" t="n">
        <v>0</v>
      </c>
      <c r="H63" s="7" t="n">
        <v>0</v>
      </c>
      <c r="I63" s="7" t="n">
        <v>0</v>
      </c>
      <c r="J63" s="7" t="n">
        <v>0</v>
      </c>
      <c r="K63" s="7" t="n">
        <v>0</v>
      </c>
      <c r="L63" s="7" t="n">
        <v>0</v>
      </c>
      <c r="M63" s="7" t="n">
        <v>0</v>
      </c>
      <c r="N63" s="7" t="n">
        <v>0.77</v>
      </c>
      <c r="O63" s="7" t="n">
        <v>0.77</v>
      </c>
    </row>
    <row r="64" customFormat="false" ht="15" hidden="false" customHeight="false" outlineLevel="0" collapsed="false">
      <c r="A64" s="18" t="s">
        <v>2806</v>
      </c>
      <c r="B64" s="18" t="s">
        <v>2872</v>
      </c>
      <c r="C64" s="18" t="s">
        <v>2806</v>
      </c>
      <c r="D64" s="18" t="s">
        <v>2873</v>
      </c>
      <c r="E64" s="7" t="s">
        <v>2867</v>
      </c>
      <c r="F64" s="7" t="s">
        <v>2874</v>
      </c>
      <c r="G64" s="7" t="n">
        <v>0</v>
      </c>
      <c r="H64" s="7" t="n">
        <v>0</v>
      </c>
      <c r="I64" s="7" t="n">
        <v>0</v>
      </c>
      <c r="J64" s="7" t="n">
        <v>0</v>
      </c>
      <c r="K64" s="7" t="n">
        <v>0</v>
      </c>
      <c r="L64" s="7" t="n">
        <v>0</v>
      </c>
      <c r="M64" s="7" t="n">
        <v>0</v>
      </c>
      <c r="N64" s="7" t="n">
        <v>0.84</v>
      </c>
      <c r="O64" s="7" t="n">
        <v>0.84</v>
      </c>
    </row>
    <row r="65" customFormat="false" ht="15" hidden="false" customHeight="false" outlineLevel="0" collapsed="false">
      <c r="A65" s="18" t="s">
        <v>2642</v>
      </c>
      <c r="B65" s="18" t="s">
        <v>2875</v>
      </c>
      <c r="C65" s="18" t="s">
        <v>2642</v>
      </c>
      <c r="D65" s="18" t="s">
        <v>1925</v>
      </c>
      <c r="E65" s="7" t="s">
        <v>2876</v>
      </c>
      <c r="F65" s="7" t="s">
        <v>2877</v>
      </c>
      <c r="G65" s="7" t="n">
        <v>0</v>
      </c>
      <c r="H65" s="7" t="n">
        <v>0</v>
      </c>
      <c r="I65" s="7" t="n">
        <v>0</v>
      </c>
      <c r="J65" s="7" t="n">
        <v>0</v>
      </c>
      <c r="K65" s="7" t="n">
        <v>0</v>
      </c>
      <c r="L65" s="7" t="n">
        <v>0</v>
      </c>
      <c r="M65" s="7" t="n">
        <v>0.65</v>
      </c>
      <c r="N65" s="7" t="n">
        <v>0.07</v>
      </c>
      <c r="O65" s="7" t="n">
        <v>0.66</v>
      </c>
    </row>
    <row r="66" customFormat="false" ht="15" hidden="false" customHeight="false" outlineLevel="0" collapsed="false">
      <c r="A66" s="18" t="s">
        <v>2656</v>
      </c>
      <c r="B66" s="18" t="s">
        <v>2878</v>
      </c>
      <c r="C66" s="18" t="s">
        <v>2662</v>
      </c>
      <c r="D66" s="18" t="s">
        <v>1741</v>
      </c>
      <c r="E66" s="7" t="s">
        <v>2879</v>
      </c>
      <c r="F66" s="7" t="s">
        <v>2880</v>
      </c>
      <c r="G66" s="7" t="n">
        <v>0</v>
      </c>
      <c r="H66" s="7" t="n">
        <v>0</v>
      </c>
      <c r="I66" s="7" t="n">
        <v>0</v>
      </c>
      <c r="J66" s="7" t="n">
        <v>0</v>
      </c>
      <c r="K66" s="7" t="n">
        <v>0.148</v>
      </c>
      <c r="L66" s="7" t="n">
        <v>0.31</v>
      </c>
      <c r="M66" s="7" t="n">
        <v>0.9</v>
      </c>
      <c r="N66" s="7" t="n">
        <v>0.221</v>
      </c>
      <c r="O66" s="7" t="n">
        <v>0.948</v>
      </c>
    </row>
    <row r="67" customFormat="false" ht="15" hidden="false" customHeight="false" outlineLevel="0" collapsed="false">
      <c r="A67" s="18" t="s">
        <v>2651</v>
      </c>
      <c r="B67" s="18" t="s">
        <v>2793</v>
      </c>
      <c r="C67" s="18" t="s">
        <v>2662</v>
      </c>
      <c r="D67" s="18" t="s">
        <v>1741</v>
      </c>
      <c r="E67" s="7" t="s">
        <v>2794</v>
      </c>
      <c r="F67" s="7" t="s">
        <v>2880</v>
      </c>
      <c r="G67" s="7" t="n">
        <v>0</v>
      </c>
      <c r="H67" s="7" t="n">
        <v>0</v>
      </c>
      <c r="I67" s="7" t="n">
        <v>0</v>
      </c>
      <c r="J67" s="7" t="n">
        <v>0</v>
      </c>
      <c r="K67" s="7" t="n">
        <v>0.544</v>
      </c>
      <c r="L67" s="7" t="n">
        <v>0</v>
      </c>
      <c r="M67" s="7" t="n">
        <v>0</v>
      </c>
      <c r="N67" s="7" t="n">
        <v>0.052</v>
      </c>
      <c r="O67" s="7" t="n">
        <v>0.549</v>
      </c>
    </row>
    <row r="68" customFormat="false" ht="15" hidden="false" customHeight="false" outlineLevel="0" collapsed="false">
      <c r="A68" s="18" t="s">
        <v>2732</v>
      </c>
      <c r="B68" s="18" t="s">
        <v>2881</v>
      </c>
      <c r="C68" s="18" t="s">
        <v>2740</v>
      </c>
      <c r="D68" s="4" t="s">
        <v>1766</v>
      </c>
      <c r="E68" s="7" t="s">
        <v>2882</v>
      </c>
      <c r="F68" s="7" t="s">
        <v>2883</v>
      </c>
      <c r="G68" s="7" t="n">
        <v>0</v>
      </c>
      <c r="H68" s="7" t="n">
        <v>0</v>
      </c>
      <c r="I68" s="7" t="n">
        <v>0</v>
      </c>
      <c r="J68" s="7" t="n">
        <v>0</v>
      </c>
      <c r="K68" s="7" t="n">
        <v>0</v>
      </c>
      <c r="L68" s="7" t="n">
        <v>0</v>
      </c>
      <c r="M68" s="7" t="n">
        <v>0</v>
      </c>
      <c r="N68" s="7" t="n">
        <v>0.428</v>
      </c>
      <c r="O68" s="7" t="n">
        <v>0.428</v>
      </c>
    </row>
    <row r="69" customFormat="false" ht="15" hidden="false" customHeight="false" outlineLevel="0" collapsed="false">
      <c r="A69" s="18" t="s">
        <v>2665</v>
      </c>
      <c r="B69" s="18" t="s">
        <v>820</v>
      </c>
      <c r="C69" s="18" t="s">
        <v>2884</v>
      </c>
      <c r="D69" s="18" t="s">
        <v>1655</v>
      </c>
      <c r="E69" s="7" t="s">
        <v>2795</v>
      </c>
      <c r="F69" s="7" t="s">
        <v>2885</v>
      </c>
      <c r="G69" s="7" t="n">
        <v>0</v>
      </c>
      <c r="H69" s="7" t="n">
        <v>0</v>
      </c>
      <c r="I69" s="7" t="n">
        <v>0</v>
      </c>
      <c r="J69" s="7" t="n">
        <v>0</v>
      </c>
      <c r="K69" s="7" t="n">
        <v>0</v>
      </c>
      <c r="L69" s="7" t="n">
        <v>0.641</v>
      </c>
      <c r="M69" s="7" t="n">
        <v>0</v>
      </c>
      <c r="N69" s="7" t="n">
        <v>0.453</v>
      </c>
      <c r="O69" s="7" t="n">
        <v>0.795</v>
      </c>
    </row>
    <row r="70" customFormat="false" ht="15" hidden="false" customHeight="false" outlineLevel="0" collapsed="false">
      <c r="A70" s="18" t="s">
        <v>2669</v>
      </c>
      <c r="B70" s="4" t="s">
        <v>393</v>
      </c>
      <c r="C70" s="18" t="s">
        <v>2739</v>
      </c>
      <c r="D70" s="18" t="s">
        <v>1704</v>
      </c>
      <c r="E70" s="7" t="s">
        <v>2886</v>
      </c>
      <c r="F70" s="7" t="s">
        <v>2887</v>
      </c>
      <c r="G70" s="7" t="n">
        <v>0</v>
      </c>
      <c r="H70" s="7" t="n">
        <v>0</v>
      </c>
      <c r="I70" s="7" t="n">
        <v>0</v>
      </c>
      <c r="J70" s="7" t="n">
        <v>0</v>
      </c>
      <c r="K70" s="7" t="n">
        <v>0</v>
      </c>
      <c r="L70" s="7" t="n">
        <v>0</v>
      </c>
      <c r="M70" s="7" t="n">
        <v>0</v>
      </c>
      <c r="N70" s="7" t="n">
        <v>0.587</v>
      </c>
      <c r="O70" s="7" t="n">
        <v>0.587</v>
      </c>
    </row>
    <row r="71" customFormat="false" ht="15" hidden="false" customHeight="false" outlineLevel="0" collapsed="false">
      <c r="A71" s="18" t="s">
        <v>2806</v>
      </c>
      <c r="B71" s="18" t="s">
        <v>2888</v>
      </c>
      <c r="C71" s="18" t="s">
        <v>2806</v>
      </c>
      <c r="D71" s="18" t="s">
        <v>2889</v>
      </c>
      <c r="E71" s="7" t="s">
        <v>2890</v>
      </c>
      <c r="F71" s="7" t="s">
        <v>2891</v>
      </c>
      <c r="G71" s="7" t="n">
        <v>0</v>
      </c>
      <c r="H71" s="7" t="n">
        <v>0</v>
      </c>
      <c r="I71" s="7" t="n">
        <v>0</v>
      </c>
      <c r="J71" s="7" t="n">
        <v>0</v>
      </c>
      <c r="K71" s="7" t="n">
        <v>0</v>
      </c>
      <c r="L71" s="7" t="n">
        <v>0</v>
      </c>
      <c r="M71" s="7" t="n">
        <v>0</v>
      </c>
      <c r="N71" s="7" t="n">
        <v>0.41</v>
      </c>
      <c r="O71" s="7" t="n">
        <v>0.41</v>
      </c>
    </row>
    <row r="72" customFormat="false" ht="15" hidden="false" customHeight="false" outlineLevel="0" collapsed="false">
      <c r="A72" s="18" t="s">
        <v>2806</v>
      </c>
      <c r="B72" s="18" t="s">
        <v>2892</v>
      </c>
      <c r="C72" s="18" t="s">
        <v>2806</v>
      </c>
      <c r="D72" s="18" t="s">
        <v>2889</v>
      </c>
      <c r="E72" s="7" t="s">
        <v>2893</v>
      </c>
      <c r="F72" s="7" t="s">
        <v>2891</v>
      </c>
      <c r="G72" s="7" t="n">
        <v>0</v>
      </c>
      <c r="H72" s="7" t="n">
        <v>0</v>
      </c>
      <c r="I72" s="7" t="n">
        <v>0</v>
      </c>
      <c r="J72" s="7" t="n">
        <v>0</v>
      </c>
      <c r="K72" s="7" t="n">
        <v>0.211</v>
      </c>
      <c r="L72" s="7" t="n">
        <v>0</v>
      </c>
      <c r="M72" s="7" t="n">
        <v>0</v>
      </c>
      <c r="N72" s="7" t="n">
        <v>0.501</v>
      </c>
      <c r="O72" s="7" t="n">
        <v>0.589</v>
      </c>
    </row>
    <row r="73" customFormat="false" ht="15" hidden="false" customHeight="false" outlineLevel="0" collapsed="false">
      <c r="A73" s="18" t="s">
        <v>2649</v>
      </c>
      <c r="B73" s="18" t="s">
        <v>2894</v>
      </c>
      <c r="C73" s="18" t="s">
        <v>2806</v>
      </c>
      <c r="D73" s="18" t="s">
        <v>2895</v>
      </c>
      <c r="E73" s="7" t="s">
        <v>2861</v>
      </c>
      <c r="F73" s="7" t="s">
        <v>2896</v>
      </c>
      <c r="G73" s="7" t="n">
        <v>0</v>
      </c>
      <c r="H73" s="7" t="n">
        <v>0</v>
      </c>
      <c r="I73" s="7" t="n">
        <v>0</v>
      </c>
      <c r="J73" s="7" t="n">
        <v>0</v>
      </c>
      <c r="K73" s="7" t="n">
        <v>0.877</v>
      </c>
      <c r="L73" s="7" t="n">
        <v>0.699</v>
      </c>
      <c r="M73" s="7" t="n">
        <v>0</v>
      </c>
      <c r="N73" s="7" t="n">
        <v>0.609</v>
      </c>
      <c r="O73" s="7" t="n">
        <v>0.984</v>
      </c>
    </row>
    <row r="74" customFormat="false" ht="15" hidden="false" customHeight="false" outlineLevel="0" collapsed="false">
      <c r="A74" s="18" t="s">
        <v>2656</v>
      </c>
      <c r="B74" s="18" t="s">
        <v>2878</v>
      </c>
      <c r="C74" s="18" t="s">
        <v>2806</v>
      </c>
      <c r="D74" s="18" t="s">
        <v>2895</v>
      </c>
      <c r="E74" s="7" t="s">
        <v>2879</v>
      </c>
      <c r="F74" s="7" t="s">
        <v>2896</v>
      </c>
      <c r="G74" s="7" t="n">
        <v>0</v>
      </c>
      <c r="H74" s="7" t="n">
        <v>0</v>
      </c>
      <c r="I74" s="7" t="n">
        <v>0</v>
      </c>
      <c r="J74" s="7" t="n">
        <v>0</v>
      </c>
      <c r="K74" s="7" t="n">
        <v>0.083</v>
      </c>
      <c r="L74" s="7" t="n">
        <v>0.168</v>
      </c>
      <c r="M74" s="7" t="n">
        <v>0</v>
      </c>
      <c r="N74" s="7" t="n">
        <v>0.312</v>
      </c>
      <c r="O74" s="7" t="n">
        <v>0.429</v>
      </c>
    </row>
    <row r="75" customFormat="false" ht="15" hidden="false" customHeight="false" outlineLevel="0" collapsed="false">
      <c r="A75" s="18" t="s">
        <v>26</v>
      </c>
      <c r="B75" s="18" t="s">
        <v>2812</v>
      </c>
      <c r="C75" s="18" t="s">
        <v>2806</v>
      </c>
      <c r="D75" s="18" t="s">
        <v>2895</v>
      </c>
      <c r="E75" s="7" t="s">
        <v>2814</v>
      </c>
      <c r="F75" s="7" t="s">
        <v>2896</v>
      </c>
      <c r="G75" s="7" t="n">
        <v>0</v>
      </c>
      <c r="H75" s="7" t="n">
        <v>0</v>
      </c>
      <c r="I75" s="7" t="n">
        <v>0</v>
      </c>
      <c r="J75" s="7" t="n">
        <v>0</v>
      </c>
      <c r="K75" s="7" t="n">
        <v>0.172</v>
      </c>
      <c r="L75" s="7" t="n">
        <v>0.299</v>
      </c>
      <c r="M75" s="7" t="n">
        <v>0</v>
      </c>
      <c r="N75" s="7" t="n">
        <v>0.699</v>
      </c>
      <c r="O75" s="7" t="n">
        <v>0.81</v>
      </c>
    </row>
    <row r="76" customFormat="false" ht="15" hidden="false" customHeight="false" outlineLevel="0" collapsed="false">
      <c r="A76" s="18" t="s">
        <v>29</v>
      </c>
      <c r="B76" s="18" t="s">
        <v>1528</v>
      </c>
      <c r="C76" s="18" t="s">
        <v>2806</v>
      </c>
      <c r="D76" s="18" t="s">
        <v>2895</v>
      </c>
      <c r="E76" s="7" t="s">
        <v>2788</v>
      </c>
      <c r="F76" s="7" t="s">
        <v>2896</v>
      </c>
      <c r="G76" s="7" t="n">
        <v>0.062</v>
      </c>
      <c r="H76" s="7" t="n">
        <v>0</v>
      </c>
      <c r="I76" s="7" t="n">
        <v>0</v>
      </c>
      <c r="J76" s="7" t="n">
        <v>0</v>
      </c>
      <c r="K76" s="7" t="n">
        <v>0.11</v>
      </c>
      <c r="L76" s="7" t="n">
        <v>0.255</v>
      </c>
      <c r="M76" s="7" t="n">
        <v>0</v>
      </c>
      <c r="N76" s="7" t="n">
        <v>0.348</v>
      </c>
      <c r="O76" s="7" t="n">
        <v>0.54</v>
      </c>
    </row>
    <row r="77" customFormat="false" ht="15" hidden="false" customHeight="false" outlineLevel="0" collapsed="false">
      <c r="A77" s="18" t="s">
        <v>2667</v>
      </c>
      <c r="B77" s="4" t="s">
        <v>1668</v>
      </c>
      <c r="C77" s="18" t="s">
        <v>2806</v>
      </c>
      <c r="D77" s="18" t="s">
        <v>2895</v>
      </c>
      <c r="E77" s="7" t="s">
        <v>2863</v>
      </c>
      <c r="F77" s="7" t="s">
        <v>2896</v>
      </c>
      <c r="G77" s="7" t="n">
        <v>0</v>
      </c>
      <c r="H77" s="7" t="n">
        <v>0</v>
      </c>
      <c r="I77" s="7" t="n">
        <v>0</v>
      </c>
      <c r="J77" s="7" t="n">
        <v>0</v>
      </c>
      <c r="K77" s="7" t="n">
        <v>0.782</v>
      </c>
      <c r="L77" s="7" t="n">
        <v>0.446</v>
      </c>
      <c r="M77" s="7" t="n">
        <v>0</v>
      </c>
      <c r="N77" s="7" t="n">
        <v>0.443</v>
      </c>
      <c r="O77" s="7" t="n">
        <v>0.927</v>
      </c>
    </row>
    <row r="78" customFormat="false" ht="15" hidden="false" customHeight="false" outlineLevel="0" collapsed="false">
      <c r="A78" s="18" t="s">
        <v>2665</v>
      </c>
      <c r="B78" s="18" t="s">
        <v>836</v>
      </c>
      <c r="C78" s="18" t="s">
        <v>2897</v>
      </c>
      <c r="D78" s="18" t="s">
        <v>951</v>
      </c>
      <c r="E78" s="7" t="s">
        <v>2847</v>
      </c>
      <c r="F78" s="7" t="s">
        <v>2898</v>
      </c>
      <c r="G78" s="7" t="n">
        <v>0.159</v>
      </c>
      <c r="H78" s="7" t="n">
        <v>0</v>
      </c>
      <c r="I78" s="7" t="n">
        <v>0</v>
      </c>
      <c r="J78" s="7" t="n">
        <v>0</v>
      </c>
      <c r="K78" s="7" t="n">
        <v>0.11</v>
      </c>
      <c r="L78" s="7" t="n">
        <v>0</v>
      </c>
      <c r="M78" s="7" t="n">
        <v>0.65</v>
      </c>
      <c r="N78" s="7" t="n">
        <v>0.633</v>
      </c>
      <c r="O78" s="7" t="n">
        <v>0.891</v>
      </c>
    </row>
    <row r="79" customFormat="false" ht="15" hidden="false" customHeight="false" outlineLevel="0" collapsed="false">
      <c r="A79" s="18" t="s">
        <v>2806</v>
      </c>
      <c r="B79" s="18" t="s">
        <v>2823</v>
      </c>
      <c r="C79" s="18" t="s">
        <v>2897</v>
      </c>
      <c r="D79" s="18" t="s">
        <v>951</v>
      </c>
      <c r="E79" s="7" t="s">
        <v>2825</v>
      </c>
      <c r="F79" s="7" t="s">
        <v>2898</v>
      </c>
      <c r="G79" s="7" t="n">
        <v>0.093</v>
      </c>
      <c r="H79" s="7" t="n">
        <v>0</v>
      </c>
      <c r="I79" s="7" t="n">
        <v>0</v>
      </c>
      <c r="J79" s="7" t="n">
        <v>0</v>
      </c>
      <c r="K79" s="7" t="n">
        <v>0.085</v>
      </c>
      <c r="L79" s="7" t="n">
        <v>0</v>
      </c>
      <c r="M79" s="7" t="n">
        <v>0.65</v>
      </c>
      <c r="N79" s="7" t="n">
        <v>0.395</v>
      </c>
      <c r="O79" s="7" t="n">
        <v>0.8</v>
      </c>
    </row>
    <row r="80" customFormat="false" ht="15" hidden="false" customHeight="false" outlineLevel="0" collapsed="false">
      <c r="A80" s="18" t="s">
        <v>2642</v>
      </c>
      <c r="B80" s="18" t="s">
        <v>2875</v>
      </c>
      <c r="C80" s="18" t="s">
        <v>2897</v>
      </c>
      <c r="D80" s="18" t="s">
        <v>951</v>
      </c>
      <c r="E80" s="7" t="s">
        <v>2876</v>
      </c>
      <c r="F80" s="7" t="s">
        <v>2898</v>
      </c>
      <c r="G80" s="7" t="n">
        <v>0</v>
      </c>
      <c r="H80" s="7" t="n">
        <v>0</v>
      </c>
      <c r="I80" s="7" t="n">
        <v>0</v>
      </c>
      <c r="J80" s="7" t="n">
        <v>0</v>
      </c>
      <c r="K80" s="7" t="n">
        <v>0</v>
      </c>
      <c r="L80" s="7" t="n">
        <v>0</v>
      </c>
      <c r="M80" s="7" t="n">
        <v>0</v>
      </c>
      <c r="N80" s="7" t="n">
        <v>0.598</v>
      </c>
      <c r="O80" s="7" t="n">
        <v>0.598</v>
      </c>
    </row>
    <row r="81" customFormat="false" ht="15" hidden="false" customHeight="false" outlineLevel="0" collapsed="false">
      <c r="A81" s="18" t="s">
        <v>2806</v>
      </c>
      <c r="B81" s="18" t="s">
        <v>2850</v>
      </c>
      <c r="C81" s="18" t="s">
        <v>2897</v>
      </c>
      <c r="D81" s="18" t="s">
        <v>951</v>
      </c>
      <c r="E81" s="7" t="s">
        <v>2851</v>
      </c>
      <c r="F81" s="7" t="s">
        <v>2898</v>
      </c>
      <c r="G81" s="7" t="n">
        <v>0.061</v>
      </c>
      <c r="H81" s="7" t="n">
        <v>0</v>
      </c>
      <c r="I81" s="7" t="n">
        <v>0</v>
      </c>
      <c r="J81" s="7" t="n">
        <v>0</v>
      </c>
      <c r="K81" s="7" t="n">
        <v>0.046</v>
      </c>
      <c r="L81" s="7" t="n">
        <v>0.052</v>
      </c>
      <c r="M81" s="7" t="n">
        <v>0</v>
      </c>
      <c r="N81" s="7" t="n">
        <v>0.57</v>
      </c>
      <c r="O81" s="7" t="n">
        <v>0.585</v>
      </c>
    </row>
    <row r="82" customFormat="false" ht="15" hidden="false" customHeight="false" outlineLevel="0" collapsed="false">
      <c r="A82" s="18" t="s">
        <v>2806</v>
      </c>
      <c r="B82" s="18" t="s">
        <v>2860</v>
      </c>
      <c r="C82" s="18" t="s">
        <v>29</v>
      </c>
      <c r="D82" s="18" t="s">
        <v>1090</v>
      </c>
      <c r="E82" s="7" t="s">
        <v>2817</v>
      </c>
      <c r="F82" s="7" t="s">
        <v>2899</v>
      </c>
      <c r="G82" s="7" t="n">
        <v>0</v>
      </c>
      <c r="H82" s="7" t="n">
        <v>0</v>
      </c>
      <c r="I82" s="7" t="n">
        <v>0</v>
      </c>
      <c r="J82" s="7" t="n">
        <v>0</v>
      </c>
      <c r="K82" s="7" t="n">
        <v>0.644</v>
      </c>
      <c r="L82" s="7" t="n">
        <v>0.613</v>
      </c>
      <c r="M82" s="7" t="n">
        <v>0</v>
      </c>
      <c r="N82" s="7" t="n">
        <v>0.385</v>
      </c>
      <c r="O82" s="7" t="n">
        <v>0.907</v>
      </c>
    </row>
    <row r="83" customFormat="false" ht="15" hidden="false" customHeight="false" outlineLevel="0" collapsed="false">
      <c r="A83" s="18" t="s">
        <v>2806</v>
      </c>
      <c r="B83" s="18" t="s">
        <v>2862</v>
      </c>
      <c r="C83" s="18" t="s">
        <v>29</v>
      </c>
      <c r="D83" s="18" t="s">
        <v>1090</v>
      </c>
      <c r="E83" s="7" t="s">
        <v>2815</v>
      </c>
      <c r="F83" s="7" t="s">
        <v>2899</v>
      </c>
      <c r="G83" s="7" t="n">
        <v>0</v>
      </c>
      <c r="H83" s="7" t="n">
        <v>0</v>
      </c>
      <c r="I83" s="7" t="n">
        <v>0</v>
      </c>
      <c r="J83" s="7" t="n">
        <v>0</v>
      </c>
      <c r="K83" s="7" t="n">
        <v>0.644</v>
      </c>
      <c r="L83" s="7" t="n">
        <v>0.613</v>
      </c>
      <c r="M83" s="7" t="n">
        <v>0</v>
      </c>
      <c r="N83" s="7" t="n">
        <v>0.385</v>
      </c>
      <c r="O83" s="7" t="n">
        <v>0.907</v>
      </c>
    </row>
    <row r="84" customFormat="false" ht="15" hidden="false" customHeight="false" outlineLevel="0" collapsed="false">
      <c r="A84" s="18" t="s">
        <v>2753</v>
      </c>
      <c r="B84" s="18" t="s">
        <v>2900</v>
      </c>
      <c r="C84" s="18" t="s">
        <v>29</v>
      </c>
      <c r="D84" s="18" t="s">
        <v>1090</v>
      </c>
      <c r="E84" s="7" t="s">
        <v>2901</v>
      </c>
      <c r="F84" s="7" t="s">
        <v>2899</v>
      </c>
      <c r="G84" s="7" t="n">
        <v>0</v>
      </c>
      <c r="H84" s="7" t="n">
        <v>0</v>
      </c>
      <c r="I84" s="7" t="n">
        <v>0</v>
      </c>
      <c r="J84" s="7" t="n">
        <v>0</v>
      </c>
      <c r="K84" s="7" t="n">
        <v>0</v>
      </c>
      <c r="L84" s="7" t="n">
        <v>0</v>
      </c>
      <c r="M84" s="7" t="n">
        <v>0</v>
      </c>
      <c r="N84" s="7" t="n">
        <v>0.481</v>
      </c>
      <c r="O84" s="7" t="n">
        <v>0.481</v>
      </c>
    </row>
    <row r="85" customFormat="false" ht="15" hidden="false" customHeight="false" outlineLevel="0" collapsed="false">
      <c r="A85" s="18" t="s">
        <v>29</v>
      </c>
      <c r="B85" s="18" t="s">
        <v>1528</v>
      </c>
      <c r="C85" s="18" t="s">
        <v>29</v>
      </c>
      <c r="D85" s="18" t="s">
        <v>1090</v>
      </c>
      <c r="E85" s="7" t="s">
        <v>2788</v>
      </c>
      <c r="F85" s="7" t="s">
        <v>2899</v>
      </c>
      <c r="G85" s="7" t="n">
        <v>0</v>
      </c>
      <c r="H85" s="7" t="n">
        <v>0</v>
      </c>
      <c r="I85" s="7" t="n">
        <v>0</v>
      </c>
      <c r="J85" s="7" t="n">
        <v>0</v>
      </c>
      <c r="K85" s="7" t="n">
        <v>0.406</v>
      </c>
      <c r="L85" s="7" t="n">
        <v>0.199</v>
      </c>
      <c r="M85" s="7" t="n">
        <v>0</v>
      </c>
      <c r="N85" s="7" t="n">
        <v>0.232</v>
      </c>
      <c r="O85" s="7" t="n">
        <v>0.602</v>
      </c>
    </row>
    <row r="86" customFormat="false" ht="15" hidden="false" customHeight="false" outlineLevel="0" collapsed="false">
      <c r="A86" s="18" t="s">
        <v>2806</v>
      </c>
      <c r="B86" s="18" t="s">
        <v>2895</v>
      </c>
      <c r="C86" s="18" t="s">
        <v>29</v>
      </c>
      <c r="D86" s="18" t="s">
        <v>1090</v>
      </c>
      <c r="E86" s="7" t="s">
        <v>2896</v>
      </c>
      <c r="F86" s="7" t="s">
        <v>2899</v>
      </c>
      <c r="G86" s="7" t="n">
        <v>0</v>
      </c>
      <c r="H86" s="7" t="n">
        <v>0</v>
      </c>
      <c r="I86" s="7" t="n">
        <v>0</v>
      </c>
      <c r="J86" s="7" t="n">
        <v>0</v>
      </c>
      <c r="K86" s="7" t="n">
        <v>0.52</v>
      </c>
      <c r="L86" s="7" t="n">
        <v>0.438</v>
      </c>
      <c r="M86" s="7" t="n">
        <v>0</v>
      </c>
      <c r="N86" s="7" t="n">
        <v>0.175</v>
      </c>
      <c r="O86" s="7" t="n">
        <v>0.758</v>
      </c>
    </row>
    <row r="87" customFormat="false" ht="15" hidden="false" customHeight="false" outlineLevel="0" collapsed="false">
      <c r="A87" s="18" t="s">
        <v>2655</v>
      </c>
      <c r="B87" s="18" t="s">
        <v>364</v>
      </c>
      <c r="C87" s="18" t="s">
        <v>2708</v>
      </c>
      <c r="D87" s="7" t="s">
        <v>349</v>
      </c>
      <c r="E87" s="7" t="s">
        <v>2902</v>
      </c>
      <c r="F87" s="7" t="s">
        <v>2903</v>
      </c>
      <c r="G87" s="7" t="n">
        <v>0</v>
      </c>
      <c r="H87" s="7" t="n">
        <v>0</v>
      </c>
      <c r="I87" s="7" t="n">
        <v>0</v>
      </c>
      <c r="J87" s="7" t="n">
        <v>0</v>
      </c>
      <c r="K87" s="7" t="n">
        <v>0</v>
      </c>
      <c r="L87" s="7" t="n">
        <v>0.05</v>
      </c>
      <c r="M87" s="7" t="n">
        <v>0</v>
      </c>
      <c r="N87" s="7" t="n">
        <v>0.446</v>
      </c>
      <c r="O87" s="7" t="n">
        <v>0.451</v>
      </c>
    </row>
    <row r="88" customFormat="false" ht="15" hidden="false" customHeight="false" outlineLevel="0" collapsed="false">
      <c r="A88" s="18" t="s">
        <v>2655</v>
      </c>
      <c r="B88" s="18" t="s">
        <v>365</v>
      </c>
      <c r="C88" s="18" t="s">
        <v>2708</v>
      </c>
      <c r="D88" s="18" t="s">
        <v>349</v>
      </c>
      <c r="E88" s="7" t="s">
        <v>2904</v>
      </c>
      <c r="F88" s="7" t="s">
        <v>2903</v>
      </c>
      <c r="G88" s="7" t="n">
        <v>0</v>
      </c>
      <c r="H88" s="7" t="n">
        <v>0</v>
      </c>
      <c r="I88" s="7" t="n">
        <v>0</v>
      </c>
      <c r="J88" s="7" t="n">
        <v>0</v>
      </c>
      <c r="K88" s="7" t="n">
        <v>0</v>
      </c>
      <c r="L88" s="7" t="n">
        <v>0.05</v>
      </c>
      <c r="M88" s="7" t="n">
        <v>0</v>
      </c>
      <c r="N88" s="7" t="n">
        <v>0.446</v>
      </c>
      <c r="O88" s="7" t="n">
        <v>0.451</v>
      </c>
    </row>
    <row r="89" customFormat="false" ht="15" hidden="false" customHeight="false" outlineLevel="0" collapsed="false">
      <c r="A89" s="18" t="s">
        <v>2655</v>
      </c>
      <c r="B89" s="18" t="s">
        <v>364</v>
      </c>
      <c r="C89" s="18" t="s">
        <v>2669</v>
      </c>
      <c r="D89" s="7" t="s">
        <v>394</v>
      </c>
      <c r="E89" s="7" t="s">
        <v>2902</v>
      </c>
      <c r="F89" s="7" t="s">
        <v>2905</v>
      </c>
      <c r="G89" s="7" t="n">
        <v>0</v>
      </c>
      <c r="H89" s="7" t="n">
        <v>0</v>
      </c>
      <c r="I89" s="7" t="n">
        <v>0</v>
      </c>
      <c r="J89" s="7" t="n">
        <v>0</v>
      </c>
      <c r="K89" s="7" t="n">
        <v>0</v>
      </c>
      <c r="L89" s="7" t="n">
        <v>0.043</v>
      </c>
      <c r="M89" s="7" t="n">
        <v>0</v>
      </c>
      <c r="N89" s="7" t="n">
        <v>0.706</v>
      </c>
      <c r="O89" s="7" t="n">
        <v>0.706</v>
      </c>
    </row>
    <row r="90" customFormat="false" ht="15" hidden="false" customHeight="false" outlineLevel="0" collapsed="false">
      <c r="A90" s="18" t="s">
        <v>2655</v>
      </c>
      <c r="B90" s="18" t="s">
        <v>365</v>
      </c>
      <c r="C90" s="18" t="s">
        <v>2669</v>
      </c>
      <c r="D90" s="18" t="s">
        <v>394</v>
      </c>
      <c r="E90" s="7" t="s">
        <v>2904</v>
      </c>
      <c r="F90" s="7" t="s">
        <v>2905</v>
      </c>
      <c r="G90" s="7" t="n">
        <v>0</v>
      </c>
      <c r="H90" s="7" t="n">
        <v>0</v>
      </c>
      <c r="I90" s="7" t="n">
        <v>0</v>
      </c>
      <c r="J90" s="7" t="n">
        <v>0</v>
      </c>
      <c r="K90" s="7" t="n">
        <v>0</v>
      </c>
      <c r="L90" s="7" t="n">
        <v>0.043</v>
      </c>
      <c r="M90" s="7" t="n">
        <v>0</v>
      </c>
      <c r="N90" s="7" t="n">
        <v>0.706</v>
      </c>
      <c r="O90" s="7" t="n">
        <v>0.706</v>
      </c>
    </row>
    <row r="91" customFormat="false" ht="15" hidden="false" customHeight="false" outlineLevel="0" collapsed="false">
      <c r="A91" s="18" t="s">
        <v>2740</v>
      </c>
      <c r="B91" s="4" t="s">
        <v>1766</v>
      </c>
      <c r="C91" s="18" t="s">
        <v>2906</v>
      </c>
      <c r="D91" s="4" t="s">
        <v>1068</v>
      </c>
      <c r="E91" s="7" t="s">
        <v>2883</v>
      </c>
      <c r="F91" s="7" t="s">
        <v>2907</v>
      </c>
      <c r="G91" s="7" t="n">
        <v>0</v>
      </c>
      <c r="H91" s="7" t="n">
        <v>0</v>
      </c>
      <c r="I91" s="7" t="n">
        <v>0</v>
      </c>
      <c r="J91" s="7" t="n">
        <v>0</v>
      </c>
      <c r="K91" s="7" t="n">
        <v>0</v>
      </c>
      <c r="L91" s="7" t="n">
        <v>0</v>
      </c>
      <c r="M91" s="7" t="n">
        <v>0</v>
      </c>
      <c r="N91" s="7" t="n">
        <v>0.564</v>
      </c>
      <c r="O91" s="7" t="n">
        <v>0.564</v>
      </c>
    </row>
    <row r="92" customFormat="false" ht="15" hidden="false" customHeight="false" outlineLevel="0" collapsed="false">
      <c r="A92" s="18" t="s">
        <v>2749</v>
      </c>
      <c r="B92" s="4" t="s">
        <v>1290</v>
      </c>
      <c r="C92" s="18" t="s">
        <v>2906</v>
      </c>
      <c r="D92" s="4" t="s">
        <v>1068</v>
      </c>
      <c r="E92" s="7" t="s">
        <v>2779</v>
      </c>
      <c r="F92" s="7" t="s">
        <v>2907</v>
      </c>
      <c r="G92" s="7" t="n">
        <v>0</v>
      </c>
      <c r="H92" s="7" t="n">
        <v>0</v>
      </c>
      <c r="I92" s="7" t="n">
        <v>0</v>
      </c>
      <c r="J92" s="7" t="n">
        <v>0</v>
      </c>
      <c r="K92" s="7" t="n">
        <v>0</v>
      </c>
      <c r="L92" s="7" t="n">
        <v>0</v>
      </c>
      <c r="M92" s="7" t="n">
        <v>0</v>
      </c>
      <c r="N92" s="7" t="n">
        <v>0.507</v>
      </c>
      <c r="O92" s="7" t="n">
        <v>0.507</v>
      </c>
    </row>
    <row r="93" customFormat="false" ht="15" hidden="false" customHeight="false" outlineLevel="0" collapsed="false">
      <c r="A93" s="18" t="s">
        <v>2740</v>
      </c>
      <c r="B93" s="18" t="s">
        <v>2908</v>
      </c>
      <c r="C93" s="18" t="s">
        <v>2906</v>
      </c>
      <c r="D93" s="4" t="s">
        <v>1068</v>
      </c>
      <c r="E93" s="7" t="s">
        <v>2909</v>
      </c>
      <c r="F93" s="7" t="s">
        <v>2907</v>
      </c>
      <c r="G93" s="7" t="n">
        <v>0</v>
      </c>
      <c r="H93" s="7" t="n">
        <v>0</v>
      </c>
      <c r="I93" s="7" t="n">
        <v>0</v>
      </c>
      <c r="J93" s="7" t="n">
        <v>0</v>
      </c>
      <c r="K93" s="7" t="n">
        <v>0</v>
      </c>
      <c r="L93" s="7" t="n">
        <v>0</v>
      </c>
      <c r="M93" s="7" t="n">
        <v>0</v>
      </c>
      <c r="N93" s="7" t="n">
        <v>0.549</v>
      </c>
      <c r="O93" s="7" t="n">
        <v>0.549</v>
      </c>
    </row>
    <row r="94" customFormat="false" ht="15" hidden="false" customHeight="false" outlineLevel="0" collapsed="false">
      <c r="A94" s="18" t="s">
        <v>2740</v>
      </c>
      <c r="B94" s="18" t="s">
        <v>2910</v>
      </c>
      <c r="C94" s="18" t="s">
        <v>2906</v>
      </c>
      <c r="D94" s="4" t="s">
        <v>1068</v>
      </c>
      <c r="E94" s="7" t="s">
        <v>2911</v>
      </c>
      <c r="F94" s="7" t="s">
        <v>2907</v>
      </c>
      <c r="G94" s="7" t="n">
        <v>0</v>
      </c>
      <c r="H94" s="7" t="n">
        <v>0</v>
      </c>
      <c r="I94" s="7" t="n">
        <v>0</v>
      </c>
      <c r="J94" s="7" t="n">
        <v>0</v>
      </c>
      <c r="K94" s="7" t="n">
        <v>0</v>
      </c>
      <c r="L94" s="7" t="n">
        <v>0</v>
      </c>
      <c r="M94" s="7" t="n">
        <v>0</v>
      </c>
      <c r="N94" s="7" t="n">
        <v>0.549</v>
      </c>
      <c r="O94" s="7" t="n">
        <v>0.549</v>
      </c>
    </row>
    <row r="95" customFormat="false" ht="15" hidden="false" customHeight="false" outlineLevel="0" collapsed="false">
      <c r="A95" s="18" t="s">
        <v>2687</v>
      </c>
      <c r="B95" s="18" t="s">
        <v>2912</v>
      </c>
      <c r="C95" s="18" t="s">
        <v>29</v>
      </c>
      <c r="D95" s="18" t="s">
        <v>1590</v>
      </c>
      <c r="E95" s="7" t="s">
        <v>2913</v>
      </c>
      <c r="F95" s="7" t="s">
        <v>2914</v>
      </c>
      <c r="G95" s="7" t="n">
        <v>0</v>
      </c>
      <c r="H95" s="7" t="n">
        <v>0</v>
      </c>
      <c r="I95" s="7" t="n">
        <v>0</v>
      </c>
      <c r="J95" s="7" t="n">
        <v>0</v>
      </c>
      <c r="K95" s="7" t="n">
        <v>0.049</v>
      </c>
      <c r="L95" s="7" t="n">
        <v>0.049</v>
      </c>
      <c r="M95" s="7" t="n">
        <v>0</v>
      </c>
      <c r="N95" s="7" t="n">
        <v>0.442</v>
      </c>
      <c r="O95" s="7" t="n">
        <v>0.451</v>
      </c>
    </row>
    <row r="96" customFormat="false" ht="15" hidden="false" customHeight="false" outlineLevel="0" collapsed="false">
      <c r="A96" s="18" t="s">
        <v>2649</v>
      </c>
      <c r="B96" s="18" t="s">
        <v>2915</v>
      </c>
      <c r="C96" s="18" t="s">
        <v>2672</v>
      </c>
      <c r="D96" s="18" t="s">
        <v>282</v>
      </c>
      <c r="E96" s="7" t="s">
        <v>2853</v>
      </c>
      <c r="F96" s="7" t="s">
        <v>2916</v>
      </c>
      <c r="G96" s="7" t="n">
        <v>0</v>
      </c>
      <c r="H96" s="7" t="n">
        <v>0</v>
      </c>
      <c r="I96" s="7" t="n">
        <v>0</v>
      </c>
      <c r="J96" s="7" t="n">
        <v>0</v>
      </c>
      <c r="K96" s="7" t="n">
        <v>0.909</v>
      </c>
      <c r="L96" s="7" t="n">
        <v>0.942</v>
      </c>
      <c r="M96" s="7" t="n">
        <v>0.9</v>
      </c>
      <c r="N96" s="7" t="n">
        <v>0.833</v>
      </c>
      <c r="O96" s="7" t="n">
        <v>0.999</v>
      </c>
    </row>
    <row r="97" customFormat="false" ht="15" hidden="false" customHeight="false" outlineLevel="0" collapsed="false">
      <c r="A97" s="18" t="s">
        <v>2704</v>
      </c>
      <c r="B97" s="18" t="s">
        <v>2852</v>
      </c>
      <c r="C97" s="18" t="s">
        <v>2672</v>
      </c>
      <c r="D97" s="18" t="s">
        <v>282</v>
      </c>
      <c r="E97" s="7" t="s">
        <v>2845</v>
      </c>
      <c r="F97" s="7" t="s">
        <v>2916</v>
      </c>
      <c r="G97" s="7" t="n">
        <v>0</v>
      </c>
      <c r="H97" s="7" t="n">
        <v>0</v>
      </c>
      <c r="I97" s="7" t="n">
        <v>0</v>
      </c>
      <c r="J97" s="7" t="n">
        <v>0</v>
      </c>
      <c r="K97" s="7" t="n">
        <v>0.87</v>
      </c>
      <c r="L97" s="7" t="n">
        <v>0.694</v>
      </c>
      <c r="M97" s="7" t="n">
        <v>0</v>
      </c>
      <c r="N97" s="7" t="n">
        <v>0</v>
      </c>
      <c r="O97" s="7" t="n">
        <v>0.958</v>
      </c>
    </row>
    <row r="98" customFormat="false" ht="15" hidden="false" customHeight="false" outlineLevel="0" collapsed="false">
      <c r="A98" s="18" t="s">
        <v>2737</v>
      </c>
      <c r="B98" s="18" t="s">
        <v>2818</v>
      </c>
      <c r="C98" s="18" t="s">
        <v>2672</v>
      </c>
      <c r="D98" s="18" t="s">
        <v>282</v>
      </c>
      <c r="E98" s="7" t="s">
        <v>2810</v>
      </c>
      <c r="F98" s="7" t="s">
        <v>2916</v>
      </c>
      <c r="G98" s="7" t="n">
        <v>0</v>
      </c>
      <c r="H98" s="7" t="n">
        <v>0</v>
      </c>
      <c r="I98" s="7" t="n">
        <v>0</v>
      </c>
      <c r="J98" s="7" t="n">
        <v>0</v>
      </c>
      <c r="K98" s="7" t="n">
        <v>0.87</v>
      </c>
      <c r="L98" s="7" t="n">
        <v>0</v>
      </c>
      <c r="M98" s="7" t="n">
        <v>0</v>
      </c>
      <c r="N98" s="7" t="n">
        <v>0</v>
      </c>
      <c r="O98" s="7" t="n">
        <v>0.87</v>
      </c>
    </row>
    <row r="99" customFormat="false" ht="15" hidden="false" customHeight="false" outlineLevel="0" collapsed="false">
      <c r="A99" s="18" t="s">
        <v>2697</v>
      </c>
      <c r="B99" s="18" t="s">
        <v>2809</v>
      </c>
      <c r="C99" s="18" t="s">
        <v>2672</v>
      </c>
      <c r="D99" s="18" t="s">
        <v>282</v>
      </c>
      <c r="E99" s="7" t="s">
        <v>2801</v>
      </c>
      <c r="F99" s="7" t="s">
        <v>2916</v>
      </c>
      <c r="G99" s="7" t="n">
        <v>0</v>
      </c>
      <c r="H99" s="7" t="n">
        <v>0</v>
      </c>
      <c r="I99" s="7" t="n">
        <v>0</v>
      </c>
      <c r="J99" s="7" t="n">
        <v>0</v>
      </c>
      <c r="K99" s="7" t="n">
        <v>0.812</v>
      </c>
      <c r="L99" s="7" t="n">
        <v>0</v>
      </c>
      <c r="M99" s="7" t="n">
        <v>0</v>
      </c>
      <c r="N99" s="7" t="n">
        <v>0</v>
      </c>
      <c r="O99" s="7" t="n">
        <v>0.812</v>
      </c>
    </row>
    <row r="100" customFormat="false" ht="15" hidden="false" customHeight="false" outlineLevel="0" collapsed="false">
      <c r="A100" s="18" t="s">
        <v>2735</v>
      </c>
      <c r="B100" s="18" t="s">
        <v>2917</v>
      </c>
      <c r="C100" s="18" t="s">
        <v>2672</v>
      </c>
      <c r="D100" s="18" t="s">
        <v>282</v>
      </c>
      <c r="E100" s="7" t="s">
        <v>2918</v>
      </c>
      <c r="F100" s="7" t="s">
        <v>2916</v>
      </c>
      <c r="G100" s="7" t="n">
        <v>0</v>
      </c>
      <c r="H100" s="7" t="n">
        <v>0</v>
      </c>
      <c r="I100" s="7" t="n">
        <v>0</v>
      </c>
      <c r="J100" s="7" t="n">
        <v>0</v>
      </c>
      <c r="K100" s="7" t="n">
        <v>0.185</v>
      </c>
      <c r="L100" s="7" t="n">
        <v>0.292</v>
      </c>
      <c r="M100" s="7" t="n">
        <v>0</v>
      </c>
      <c r="N100" s="7" t="n">
        <v>0.065</v>
      </c>
      <c r="O100" s="7" t="n">
        <v>0.413</v>
      </c>
    </row>
    <row r="101" customFormat="false" ht="15" hidden="false" customHeight="false" outlineLevel="0" collapsed="false">
      <c r="A101" s="18" t="s">
        <v>29</v>
      </c>
      <c r="B101" s="18" t="s">
        <v>1528</v>
      </c>
      <c r="C101" s="18" t="s">
        <v>2672</v>
      </c>
      <c r="D101" s="18" t="s">
        <v>282</v>
      </c>
      <c r="E101" s="7" t="s">
        <v>2788</v>
      </c>
      <c r="F101" s="7" t="s">
        <v>2916</v>
      </c>
      <c r="G101" s="7" t="n">
        <v>0</v>
      </c>
      <c r="H101" s="7" t="n">
        <v>0</v>
      </c>
      <c r="I101" s="7" t="n">
        <v>0</v>
      </c>
      <c r="J101" s="7" t="n">
        <v>0</v>
      </c>
      <c r="K101" s="7" t="n">
        <v>0.252</v>
      </c>
      <c r="L101" s="7" t="n">
        <v>0.193</v>
      </c>
      <c r="M101" s="7" t="n">
        <v>0</v>
      </c>
      <c r="N101" s="7" t="n">
        <v>0.281</v>
      </c>
      <c r="O101" s="7" t="n">
        <v>0.528</v>
      </c>
    </row>
    <row r="102" customFormat="false" ht="15" hidden="false" customHeight="false" outlineLevel="0" collapsed="false">
      <c r="A102" s="18" t="s">
        <v>2672</v>
      </c>
      <c r="B102" s="4" t="s">
        <v>292</v>
      </c>
      <c r="C102" s="18" t="s">
        <v>2649</v>
      </c>
      <c r="D102" s="18" t="s">
        <v>1340</v>
      </c>
      <c r="E102" s="7" t="s">
        <v>2919</v>
      </c>
      <c r="F102" s="7" t="s">
        <v>2920</v>
      </c>
      <c r="G102" s="7" t="n">
        <v>0</v>
      </c>
      <c r="H102" s="7" t="n">
        <v>0</v>
      </c>
      <c r="I102" s="7" t="n">
        <v>0</v>
      </c>
      <c r="J102" s="7" t="n">
        <v>0</v>
      </c>
      <c r="K102" s="7" t="n">
        <v>0</v>
      </c>
      <c r="L102" s="7" t="n">
        <v>0</v>
      </c>
      <c r="M102" s="7" t="n">
        <v>0</v>
      </c>
      <c r="N102" s="7" t="n">
        <v>0.443</v>
      </c>
      <c r="O102" s="7" t="n">
        <v>0.443</v>
      </c>
    </row>
    <row r="103" customFormat="false" ht="15" hidden="false" customHeight="false" outlineLevel="0" collapsed="false">
      <c r="A103" s="18" t="s">
        <v>29</v>
      </c>
      <c r="B103" s="18" t="s">
        <v>2921</v>
      </c>
      <c r="C103" s="18" t="s">
        <v>2665</v>
      </c>
      <c r="D103" s="4" t="s">
        <v>1212</v>
      </c>
      <c r="E103" s="7" t="s">
        <v>2922</v>
      </c>
      <c r="F103" s="7" t="s">
        <v>2923</v>
      </c>
      <c r="G103" s="7" t="n">
        <v>0</v>
      </c>
      <c r="H103" s="7" t="n">
        <v>0</v>
      </c>
      <c r="I103" s="7" t="n">
        <v>0</v>
      </c>
      <c r="J103" s="7" t="n">
        <v>0</v>
      </c>
      <c r="K103" s="7" t="n">
        <v>0.043</v>
      </c>
      <c r="L103" s="7" t="n">
        <v>0</v>
      </c>
      <c r="M103" s="7" t="n">
        <v>0</v>
      </c>
      <c r="N103" s="7" t="n">
        <v>0.486</v>
      </c>
      <c r="O103" s="7" t="n">
        <v>0.487</v>
      </c>
    </row>
    <row r="104" customFormat="false" ht="15" hidden="false" customHeight="false" outlineLevel="0" collapsed="false">
      <c r="A104" s="18" t="s">
        <v>2665</v>
      </c>
      <c r="B104" s="18" t="s">
        <v>820</v>
      </c>
      <c r="C104" s="18" t="s">
        <v>2924</v>
      </c>
      <c r="D104" s="18" t="s">
        <v>1865</v>
      </c>
      <c r="E104" s="7" t="s">
        <v>2795</v>
      </c>
      <c r="F104" s="7" t="s">
        <v>2925</v>
      </c>
      <c r="G104" s="7" t="n">
        <v>0</v>
      </c>
      <c r="H104" s="7" t="n">
        <v>0</v>
      </c>
      <c r="I104" s="7" t="n">
        <v>0</v>
      </c>
      <c r="J104" s="7" t="n">
        <v>0</v>
      </c>
      <c r="K104" s="7" t="n">
        <v>0.048</v>
      </c>
      <c r="L104" s="7" t="n">
        <v>0</v>
      </c>
      <c r="M104" s="7" t="n">
        <v>0</v>
      </c>
      <c r="N104" s="7" t="n">
        <v>0.754</v>
      </c>
      <c r="O104" s="7" t="n">
        <v>0.755</v>
      </c>
    </row>
    <row r="105" customFormat="false" ht="15" hidden="false" customHeight="false" outlineLevel="0" collapsed="false">
      <c r="A105" s="18" t="s">
        <v>2662</v>
      </c>
      <c r="B105" s="18" t="s">
        <v>2926</v>
      </c>
      <c r="C105" s="18" t="s">
        <v>2642</v>
      </c>
      <c r="D105" s="18" t="s">
        <v>1906</v>
      </c>
      <c r="E105" s="7" t="s">
        <v>2927</v>
      </c>
      <c r="F105" s="7" t="s">
        <v>2928</v>
      </c>
      <c r="G105" s="7" t="n">
        <v>0</v>
      </c>
      <c r="H105" s="7" t="n">
        <v>0</v>
      </c>
      <c r="I105" s="7" t="n">
        <v>0</v>
      </c>
      <c r="J105" s="7" t="n">
        <v>0</v>
      </c>
      <c r="K105" s="7" t="n">
        <v>0</v>
      </c>
      <c r="L105" s="7" t="n">
        <v>0</v>
      </c>
      <c r="M105" s="7" t="n">
        <v>0</v>
      </c>
      <c r="N105" s="7" t="n">
        <v>0.702</v>
      </c>
      <c r="O105" s="7" t="n">
        <v>0.702</v>
      </c>
    </row>
    <row r="106" customFormat="false" ht="15" hidden="false" customHeight="false" outlineLevel="0" collapsed="false">
      <c r="A106" s="18" t="s">
        <v>29</v>
      </c>
      <c r="B106" s="18" t="s">
        <v>2929</v>
      </c>
      <c r="C106" s="18" t="s">
        <v>2642</v>
      </c>
      <c r="D106" s="18" t="s">
        <v>1906</v>
      </c>
      <c r="E106" s="7" t="s">
        <v>2930</v>
      </c>
      <c r="F106" s="7" t="s">
        <v>2928</v>
      </c>
      <c r="G106" s="7" t="n">
        <v>0</v>
      </c>
      <c r="H106" s="7" t="n">
        <v>0</v>
      </c>
      <c r="I106" s="7" t="n">
        <v>0</v>
      </c>
      <c r="J106" s="7" t="n">
        <v>0</v>
      </c>
      <c r="K106" s="7" t="n">
        <v>0</v>
      </c>
      <c r="L106" s="7" t="n">
        <v>0.049</v>
      </c>
      <c r="M106" s="7" t="n">
        <v>0</v>
      </c>
      <c r="N106" s="7" t="n">
        <v>0.683</v>
      </c>
      <c r="O106" s="7" t="n">
        <v>0.685</v>
      </c>
    </row>
    <row r="107" customFormat="false" ht="15" hidden="false" customHeight="false" outlineLevel="0" collapsed="false">
      <c r="A107" s="18" t="s">
        <v>2672</v>
      </c>
      <c r="B107" s="18" t="s">
        <v>2931</v>
      </c>
      <c r="C107" s="18" t="s">
        <v>2649</v>
      </c>
      <c r="D107" s="18" t="s">
        <v>1383</v>
      </c>
      <c r="E107" s="7" t="s">
        <v>2916</v>
      </c>
      <c r="F107" s="7" t="s">
        <v>2932</v>
      </c>
      <c r="G107" s="7" t="n">
        <v>0</v>
      </c>
      <c r="H107" s="7" t="n">
        <v>0</v>
      </c>
      <c r="I107" s="7" t="n">
        <v>0</v>
      </c>
      <c r="J107" s="7" t="n">
        <v>0</v>
      </c>
      <c r="K107" s="7" t="n">
        <v>0.845</v>
      </c>
      <c r="L107" s="7" t="n">
        <v>0.336</v>
      </c>
      <c r="M107" s="7" t="n">
        <v>0</v>
      </c>
      <c r="N107" s="7" t="n">
        <v>0.114</v>
      </c>
      <c r="O107" s="7" t="n">
        <v>0.901</v>
      </c>
    </row>
    <row r="108" customFormat="false" ht="15" hidden="false" customHeight="false" outlineLevel="0" collapsed="false">
      <c r="A108" s="18" t="s">
        <v>2649</v>
      </c>
      <c r="B108" s="18" t="s">
        <v>2915</v>
      </c>
      <c r="C108" s="18" t="s">
        <v>2649</v>
      </c>
      <c r="D108" s="18" t="s">
        <v>1383</v>
      </c>
      <c r="E108" s="7" t="s">
        <v>2853</v>
      </c>
      <c r="F108" s="7" t="s">
        <v>2932</v>
      </c>
      <c r="G108" s="7" t="n">
        <v>0</v>
      </c>
      <c r="H108" s="7" t="n">
        <v>0</v>
      </c>
      <c r="I108" s="7" t="n">
        <v>0</v>
      </c>
      <c r="J108" s="7" t="n">
        <v>0</v>
      </c>
      <c r="K108" s="7" t="n">
        <v>0.668</v>
      </c>
      <c r="L108" s="7" t="n">
        <v>0.155</v>
      </c>
      <c r="M108" s="7" t="n">
        <v>0</v>
      </c>
      <c r="N108" s="7" t="n">
        <v>0.118</v>
      </c>
      <c r="O108" s="7" t="n">
        <v>0.731</v>
      </c>
    </row>
    <row r="109" customFormat="false" ht="15" hidden="false" customHeight="false" outlineLevel="0" collapsed="false">
      <c r="A109" s="18" t="s">
        <v>2704</v>
      </c>
      <c r="B109" s="18" t="s">
        <v>2852</v>
      </c>
      <c r="C109" s="18" t="s">
        <v>2649</v>
      </c>
      <c r="D109" s="18" t="s">
        <v>1383</v>
      </c>
      <c r="E109" s="7" t="s">
        <v>2845</v>
      </c>
      <c r="F109" s="7" t="s">
        <v>2932</v>
      </c>
      <c r="G109" s="7" t="n">
        <v>0</v>
      </c>
      <c r="H109" s="7" t="n">
        <v>0</v>
      </c>
      <c r="I109" s="7" t="n">
        <v>0</v>
      </c>
      <c r="J109" s="7" t="n">
        <v>0</v>
      </c>
      <c r="K109" s="7" t="n">
        <v>0.537</v>
      </c>
      <c r="L109" s="7" t="n">
        <v>0.649</v>
      </c>
      <c r="M109" s="7" t="n">
        <v>0</v>
      </c>
      <c r="N109" s="7" t="n">
        <v>0.079</v>
      </c>
      <c r="O109" s="7" t="n">
        <v>0.837</v>
      </c>
    </row>
    <row r="110" customFormat="false" ht="15" hidden="false" customHeight="false" outlineLevel="0" collapsed="false">
      <c r="A110" s="18" t="s">
        <v>2737</v>
      </c>
      <c r="B110" s="18" t="s">
        <v>2818</v>
      </c>
      <c r="C110" s="18" t="s">
        <v>2649</v>
      </c>
      <c r="D110" s="18" t="s">
        <v>1383</v>
      </c>
      <c r="E110" s="7" t="s">
        <v>2810</v>
      </c>
      <c r="F110" s="7" t="s">
        <v>2932</v>
      </c>
      <c r="G110" s="7" t="n">
        <v>0</v>
      </c>
      <c r="H110" s="7" t="n">
        <v>0</v>
      </c>
      <c r="I110" s="7" t="n">
        <v>0</v>
      </c>
      <c r="J110" s="7" t="n">
        <v>0</v>
      </c>
      <c r="K110" s="7" t="n">
        <v>0.454</v>
      </c>
      <c r="L110" s="7" t="n">
        <v>0.466</v>
      </c>
      <c r="M110" s="7" t="n">
        <v>0</v>
      </c>
      <c r="N110" s="7" t="n">
        <v>0.114</v>
      </c>
      <c r="O110" s="7" t="n">
        <v>0.719</v>
      </c>
    </row>
    <row r="111" customFormat="false" ht="15" hidden="false" customHeight="false" outlineLevel="0" collapsed="false">
      <c r="A111" s="18" t="s">
        <v>2665</v>
      </c>
      <c r="B111" s="18" t="s">
        <v>820</v>
      </c>
      <c r="C111" s="18" t="s">
        <v>2649</v>
      </c>
      <c r="D111" s="18" t="s">
        <v>1383</v>
      </c>
      <c r="E111" s="7" t="s">
        <v>2795</v>
      </c>
      <c r="F111" s="7" t="s">
        <v>2932</v>
      </c>
      <c r="G111" s="7" t="n">
        <v>0</v>
      </c>
      <c r="H111" s="7" t="n">
        <v>0</v>
      </c>
      <c r="I111" s="7" t="n">
        <v>0</v>
      </c>
      <c r="J111" s="7" t="n">
        <v>0</v>
      </c>
      <c r="K111" s="7" t="n">
        <v>0.1</v>
      </c>
      <c r="L111" s="7" t="n">
        <v>0.157</v>
      </c>
      <c r="M111" s="7" t="n">
        <v>0</v>
      </c>
      <c r="N111" s="7" t="n">
        <v>0.341</v>
      </c>
      <c r="O111" s="7" t="n">
        <v>0.456</v>
      </c>
    </row>
    <row r="112" customFormat="false" ht="15" hidden="false" customHeight="false" outlineLevel="0" collapsed="false">
      <c r="A112" s="18" t="s">
        <v>2718</v>
      </c>
      <c r="B112" s="18" t="s">
        <v>2933</v>
      </c>
      <c r="C112" s="18" t="s">
        <v>29</v>
      </c>
      <c r="D112" s="18" t="s">
        <v>1515</v>
      </c>
      <c r="E112" s="7" t="s">
        <v>2934</v>
      </c>
      <c r="F112" s="7" t="s">
        <v>2935</v>
      </c>
      <c r="G112" s="7" t="n">
        <v>0</v>
      </c>
      <c r="H112" s="7" t="n">
        <v>0</v>
      </c>
      <c r="I112" s="7" t="n">
        <v>0</v>
      </c>
      <c r="J112" s="7" t="n">
        <v>0</v>
      </c>
      <c r="K112" s="7" t="n">
        <v>0</v>
      </c>
      <c r="L112" s="7" t="n">
        <v>0</v>
      </c>
      <c r="M112" s="7" t="n">
        <v>0</v>
      </c>
      <c r="N112" s="7" t="n">
        <v>0.515</v>
      </c>
      <c r="O112" s="7" t="n">
        <v>0.515</v>
      </c>
    </row>
    <row r="113" customFormat="false" ht="15" hidden="false" customHeight="false" outlineLevel="0" collapsed="false">
      <c r="A113" s="18" t="s">
        <v>2806</v>
      </c>
      <c r="B113" s="18" t="s">
        <v>2862</v>
      </c>
      <c r="C113" s="18" t="s">
        <v>29</v>
      </c>
      <c r="D113" s="4" t="s">
        <v>1612</v>
      </c>
      <c r="E113" s="7" t="s">
        <v>2815</v>
      </c>
      <c r="F113" s="7" t="s">
        <v>2936</v>
      </c>
      <c r="G113" s="7" t="n">
        <v>0.048</v>
      </c>
      <c r="H113" s="7" t="n">
        <v>0</v>
      </c>
      <c r="I113" s="7" t="n">
        <v>0</v>
      </c>
      <c r="J113" s="7" t="n">
        <v>0</v>
      </c>
      <c r="K113" s="7" t="n">
        <v>0.165</v>
      </c>
      <c r="L113" s="7" t="n">
        <v>0</v>
      </c>
      <c r="M113" s="7" t="n">
        <v>0</v>
      </c>
      <c r="N113" s="7" t="n">
        <v>0.523</v>
      </c>
      <c r="O113" s="7" t="n">
        <v>0.587</v>
      </c>
    </row>
    <row r="114" customFormat="false" ht="15" hidden="false" customHeight="false" outlineLevel="0" collapsed="false">
      <c r="A114" s="18" t="s">
        <v>26</v>
      </c>
      <c r="B114" s="18" t="s">
        <v>2812</v>
      </c>
      <c r="C114" s="18" t="s">
        <v>29</v>
      </c>
      <c r="D114" s="4" t="s">
        <v>1612</v>
      </c>
      <c r="E114" s="7" t="s">
        <v>2814</v>
      </c>
      <c r="F114" s="7" t="s">
        <v>2936</v>
      </c>
      <c r="G114" s="7" t="n">
        <v>0.05</v>
      </c>
      <c r="H114" s="7" t="n">
        <v>0</v>
      </c>
      <c r="I114" s="7" t="n">
        <v>0</v>
      </c>
      <c r="J114" s="7" t="n">
        <v>0</v>
      </c>
      <c r="K114" s="7" t="n">
        <v>0.095</v>
      </c>
      <c r="L114" s="7" t="n">
        <v>0.048</v>
      </c>
      <c r="M114" s="7" t="n">
        <v>0</v>
      </c>
      <c r="N114" s="7" t="n">
        <v>0.362</v>
      </c>
      <c r="O114" s="7" t="n">
        <v>0.408</v>
      </c>
    </row>
    <row r="115" customFormat="false" ht="15" hidden="false" customHeight="false" outlineLevel="0" collapsed="false">
      <c r="A115" s="18" t="s">
        <v>2665</v>
      </c>
      <c r="B115" s="18" t="s">
        <v>836</v>
      </c>
      <c r="C115" s="18" t="s">
        <v>2682</v>
      </c>
      <c r="D115" s="4" t="s">
        <v>2937</v>
      </c>
      <c r="E115" s="7" t="s">
        <v>2847</v>
      </c>
      <c r="F115" s="7" t="s">
        <v>2938</v>
      </c>
      <c r="G115" s="7" t="n">
        <v>0.154</v>
      </c>
      <c r="H115" s="7" t="n">
        <v>0</v>
      </c>
      <c r="I115" s="7" t="n">
        <v>0.256</v>
      </c>
      <c r="J115" s="7" t="n">
        <v>0</v>
      </c>
      <c r="K115" s="7" t="n">
        <v>0.054</v>
      </c>
      <c r="L115" s="7" t="n">
        <v>0</v>
      </c>
      <c r="M115" s="7" t="n">
        <v>0.9</v>
      </c>
      <c r="N115" s="7" t="n">
        <v>0.456</v>
      </c>
      <c r="O115" s="7" t="n">
        <v>0.961</v>
      </c>
    </row>
    <row r="116" customFormat="false" ht="15" hidden="false" customHeight="false" outlineLevel="0" collapsed="false">
      <c r="A116" s="18" t="s">
        <v>2806</v>
      </c>
      <c r="B116" s="18" t="s">
        <v>2823</v>
      </c>
      <c r="C116" s="18" t="s">
        <v>2682</v>
      </c>
      <c r="D116" s="4" t="s">
        <v>2937</v>
      </c>
      <c r="E116" s="7" t="s">
        <v>2825</v>
      </c>
      <c r="F116" s="7" t="s">
        <v>2938</v>
      </c>
      <c r="G116" s="7" t="n">
        <v>0.086</v>
      </c>
      <c r="H116" s="7" t="n">
        <v>0</v>
      </c>
      <c r="I116" s="7" t="n">
        <v>0.266</v>
      </c>
      <c r="J116" s="7" t="n">
        <v>0</v>
      </c>
      <c r="K116" s="7" t="n">
        <v>0.13</v>
      </c>
      <c r="L116" s="7" t="n">
        <v>0</v>
      </c>
      <c r="M116" s="7" t="n">
        <v>0</v>
      </c>
      <c r="N116" s="7" t="n">
        <v>0.708</v>
      </c>
      <c r="O116" s="7" t="n">
        <v>0.806</v>
      </c>
    </row>
    <row r="117" customFormat="false" ht="15" hidden="false" customHeight="false" outlineLevel="0" collapsed="false">
      <c r="A117" s="18" t="s">
        <v>2806</v>
      </c>
      <c r="B117" s="18" t="s">
        <v>2850</v>
      </c>
      <c r="C117" s="18" t="s">
        <v>2682</v>
      </c>
      <c r="D117" s="4" t="s">
        <v>2937</v>
      </c>
      <c r="E117" s="7" t="s">
        <v>2851</v>
      </c>
      <c r="F117" s="7" t="s">
        <v>2938</v>
      </c>
      <c r="G117" s="7" t="n">
        <v>0.071</v>
      </c>
      <c r="H117" s="7" t="n">
        <v>0</v>
      </c>
      <c r="I117" s="7" t="n">
        <v>0</v>
      </c>
      <c r="J117" s="7" t="n">
        <v>0</v>
      </c>
      <c r="K117" s="7" t="n">
        <v>0</v>
      </c>
      <c r="L117" s="7" t="n">
        <v>0</v>
      </c>
      <c r="M117" s="7" t="n">
        <v>0</v>
      </c>
      <c r="N117" s="7" t="n">
        <v>0.524</v>
      </c>
      <c r="O117" s="7" t="n">
        <v>0.539</v>
      </c>
    </row>
    <row r="118" customFormat="false" ht="15" hidden="false" customHeight="false" outlineLevel="0" collapsed="false">
      <c r="A118" s="18" t="s">
        <v>2806</v>
      </c>
      <c r="B118" s="18" t="s">
        <v>2888</v>
      </c>
      <c r="C118" s="18" t="s">
        <v>2806</v>
      </c>
      <c r="D118" s="18" t="s">
        <v>2939</v>
      </c>
      <c r="E118" s="7" t="s">
        <v>2890</v>
      </c>
      <c r="F118" s="7" t="s">
        <v>2940</v>
      </c>
      <c r="G118" s="7" t="n">
        <v>0</v>
      </c>
      <c r="H118" s="7" t="n">
        <v>0</v>
      </c>
      <c r="I118" s="7" t="n">
        <v>0</v>
      </c>
      <c r="J118" s="7" t="n">
        <v>0</v>
      </c>
      <c r="K118" s="7" t="n">
        <v>0.078</v>
      </c>
      <c r="L118" s="7" t="n">
        <v>0</v>
      </c>
      <c r="M118" s="7" t="n">
        <v>0</v>
      </c>
      <c r="N118" s="7" t="n">
        <v>0.64</v>
      </c>
      <c r="O118" s="7" t="n">
        <v>0.653</v>
      </c>
    </row>
    <row r="119" customFormat="false" ht="15" hidden="false" customHeight="false" outlineLevel="0" collapsed="false">
      <c r="A119" s="18" t="s">
        <v>2656</v>
      </c>
      <c r="B119" s="18" t="s">
        <v>705</v>
      </c>
      <c r="C119" s="18" t="s">
        <v>2718</v>
      </c>
      <c r="D119" s="4" t="s">
        <v>1169</v>
      </c>
      <c r="E119" s="7" t="s">
        <v>2783</v>
      </c>
      <c r="F119" s="7" t="s">
        <v>2941</v>
      </c>
      <c r="G119" s="7" t="n">
        <v>0</v>
      </c>
      <c r="H119" s="7" t="n">
        <v>0</v>
      </c>
      <c r="I119" s="7" t="n">
        <v>0</v>
      </c>
      <c r="J119" s="7" t="n">
        <v>0</v>
      </c>
      <c r="K119" s="7" t="n">
        <v>0.044</v>
      </c>
      <c r="L119" s="7" t="n">
        <v>0.278</v>
      </c>
      <c r="M119" s="7" t="n">
        <v>0</v>
      </c>
      <c r="N119" s="7" t="n">
        <v>0.262</v>
      </c>
      <c r="O119" s="7" t="n">
        <v>0.446</v>
      </c>
    </row>
    <row r="120" customFormat="false" ht="15" hidden="false" customHeight="false" outlineLevel="0" collapsed="false">
      <c r="A120" s="18" t="s">
        <v>2897</v>
      </c>
      <c r="B120" s="18" t="s">
        <v>951</v>
      </c>
      <c r="C120" s="18" t="s">
        <v>2806</v>
      </c>
      <c r="D120" s="18" t="s">
        <v>2942</v>
      </c>
      <c r="E120" s="7" t="s">
        <v>2898</v>
      </c>
      <c r="F120" s="7" t="s">
        <v>2943</v>
      </c>
      <c r="G120" s="7" t="n">
        <v>0.061</v>
      </c>
      <c r="H120" s="7" t="n">
        <v>0</v>
      </c>
      <c r="I120" s="7" t="n">
        <v>0</v>
      </c>
      <c r="J120" s="7" t="n">
        <v>0</v>
      </c>
      <c r="K120" s="7" t="n">
        <v>0.046</v>
      </c>
      <c r="L120" s="7" t="n">
        <v>0.052</v>
      </c>
      <c r="M120" s="7" t="n">
        <v>0</v>
      </c>
      <c r="N120" s="7" t="n">
        <v>0.572</v>
      </c>
      <c r="O120" s="7" t="n">
        <v>0.587</v>
      </c>
    </row>
    <row r="121" customFormat="false" ht="15" hidden="false" customHeight="false" outlineLevel="0" collapsed="false">
      <c r="A121" s="18" t="s">
        <v>2806</v>
      </c>
      <c r="B121" s="18" t="s">
        <v>2823</v>
      </c>
      <c r="C121" s="18" t="s">
        <v>2806</v>
      </c>
      <c r="D121" s="18" t="s">
        <v>2942</v>
      </c>
      <c r="E121" s="7" t="s">
        <v>2825</v>
      </c>
      <c r="F121" s="7" t="s">
        <v>2943</v>
      </c>
      <c r="G121" s="7" t="n">
        <v>0</v>
      </c>
      <c r="H121" s="7" t="n">
        <v>0</v>
      </c>
      <c r="I121" s="7" t="n">
        <v>0</v>
      </c>
      <c r="J121" s="7" t="n">
        <v>0</v>
      </c>
      <c r="K121" s="7" t="n">
        <v>0.171</v>
      </c>
      <c r="L121" s="7" t="n">
        <v>0.155</v>
      </c>
      <c r="M121" s="7" t="n">
        <v>0</v>
      </c>
      <c r="N121" s="7" t="n">
        <v>0.695</v>
      </c>
      <c r="O121" s="7" t="n">
        <v>0.767</v>
      </c>
    </row>
    <row r="122" customFormat="false" ht="15" hidden="false" customHeight="false" outlineLevel="0" collapsed="false">
      <c r="A122" s="18" t="s">
        <v>2682</v>
      </c>
      <c r="B122" s="4" t="s">
        <v>2937</v>
      </c>
      <c r="C122" s="18" t="s">
        <v>2806</v>
      </c>
      <c r="D122" s="18" t="s">
        <v>2942</v>
      </c>
      <c r="E122" s="7" t="s">
        <v>2938</v>
      </c>
      <c r="F122" s="7" t="s">
        <v>2943</v>
      </c>
      <c r="G122" s="7" t="n">
        <v>0.071</v>
      </c>
      <c r="H122" s="7" t="n">
        <v>0</v>
      </c>
      <c r="I122" s="7" t="n">
        <v>0</v>
      </c>
      <c r="J122" s="7" t="n">
        <v>0</v>
      </c>
      <c r="K122" s="7" t="n">
        <v>0</v>
      </c>
      <c r="L122" s="7" t="n">
        <v>0</v>
      </c>
      <c r="M122" s="7" t="n">
        <v>0</v>
      </c>
      <c r="N122" s="7" t="n">
        <v>0.514</v>
      </c>
      <c r="O122" s="7" t="n">
        <v>0.529</v>
      </c>
    </row>
    <row r="123" customFormat="false" ht="15" hidden="false" customHeight="false" outlineLevel="0" collapsed="false">
      <c r="A123" s="18" t="s">
        <v>2672</v>
      </c>
      <c r="B123" s="18" t="s">
        <v>2931</v>
      </c>
      <c r="C123" s="18" t="s">
        <v>2721</v>
      </c>
      <c r="D123" s="18" t="s">
        <v>2944</v>
      </c>
      <c r="E123" s="7" t="s">
        <v>2916</v>
      </c>
      <c r="F123" s="7" t="s">
        <v>2945</v>
      </c>
      <c r="G123" s="7" t="n">
        <v>0</v>
      </c>
      <c r="H123" s="7" t="n">
        <v>0</v>
      </c>
      <c r="I123" s="7" t="n">
        <v>0</v>
      </c>
      <c r="J123" s="7" t="n">
        <v>0</v>
      </c>
      <c r="K123" s="7" t="n">
        <v>0.314</v>
      </c>
      <c r="L123" s="7" t="n">
        <v>0.452</v>
      </c>
      <c r="M123" s="7" t="n">
        <v>0</v>
      </c>
      <c r="N123" s="7" t="n">
        <v>0.065</v>
      </c>
      <c r="O123" s="7" t="n">
        <v>0.618</v>
      </c>
    </row>
    <row r="124" customFormat="false" ht="15" hidden="false" customHeight="false" outlineLevel="0" collapsed="false">
      <c r="A124" s="18" t="s">
        <v>2665</v>
      </c>
      <c r="B124" s="18" t="s">
        <v>2946</v>
      </c>
      <c r="C124" s="18" t="s">
        <v>2721</v>
      </c>
      <c r="D124" s="18" t="s">
        <v>2944</v>
      </c>
      <c r="E124" s="7" t="s">
        <v>2947</v>
      </c>
      <c r="F124" s="7" t="s">
        <v>2945</v>
      </c>
      <c r="G124" s="7" t="n">
        <v>0</v>
      </c>
      <c r="H124" s="7" t="n">
        <v>0</v>
      </c>
      <c r="I124" s="7" t="n">
        <v>0</v>
      </c>
      <c r="J124" s="7" t="n">
        <v>0</v>
      </c>
      <c r="K124" s="7" t="n">
        <v>0.043</v>
      </c>
      <c r="L124" s="7" t="n">
        <v>0.048</v>
      </c>
      <c r="M124" s="7" t="n">
        <v>0</v>
      </c>
      <c r="N124" s="7" t="n">
        <v>0.459</v>
      </c>
      <c r="O124" s="7" t="n">
        <v>0.464</v>
      </c>
    </row>
    <row r="125" customFormat="false" ht="15" hidden="false" customHeight="false" outlineLevel="0" collapsed="false">
      <c r="A125" s="18" t="s">
        <v>2649</v>
      </c>
      <c r="B125" s="18" t="s">
        <v>2915</v>
      </c>
      <c r="C125" s="18" t="s">
        <v>2721</v>
      </c>
      <c r="D125" s="18" t="s">
        <v>2944</v>
      </c>
      <c r="E125" s="7" t="s">
        <v>2853</v>
      </c>
      <c r="F125" s="7" t="s">
        <v>2945</v>
      </c>
      <c r="G125" s="7" t="n">
        <v>0</v>
      </c>
      <c r="H125" s="7" t="n">
        <v>0</v>
      </c>
      <c r="I125" s="7" t="n">
        <v>0</v>
      </c>
      <c r="J125" s="7" t="n">
        <v>0</v>
      </c>
      <c r="K125" s="7" t="n">
        <v>0.301</v>
      </c>
      <c r="L125" s="7" t="n">
        <v>0.452</v>
      </c>
      <c r="M125" s="7" t="n">
        <v>0</v>
      </c>
      <c r="N125" s="7" t="n">
        <v>0.122</v>
      </c>
      <c r="O125" s="7" t="n">
        <v>0.634</v>
      </c>
    </row>
    <row r="126" customFormat="false" ht="15" hidden="false" customHeight="false" outlineLevel="0" collapsed="false">
      <c r="A126" s="18" t="s">
        <v>2649</v>
      </c>
      <c r="B126" s="18" t="s">
        <v>2894</v>
      </c>
      <c r="C126" s="18" t="s">
        <v>2656</v>
      </c>
      <c r="D126" s="4" t="s">
        <v>692</v>
      </c>
      <c r="E126" s="7" t="s">
        <v>2861</v>
      </c>
      <c r="F126" s="7" t="s">
        <v>2948</v>
      </c>
      <c r="G126" s="7" t="n">
        <v>0</v>
      </c>
      <c r="H126" s="7" t="n">
        <v>0</v>
      </c>
      <c r="I126" s="7" t="n">
        <v>0</v>
      </c>
      <c r="J126" s="7" t="n">
        <v>0</v>
      </c>
      <c r="K126" s="7" t="n">
        <v>0.526</v>
      </c>
      <c r="L126" s="7" t="n">
        <v>0.319</v>
      </c>
      <c r="M126" s="7" t="n">
        <v>0</v>
      </c>
      <c r="N126" s="7" t="n">
        <v>0.544</v>
      </c>
      <c r="O126" s="7" t="n">
        <v>0.84</v>
      </c>
    </row>
    <row r="127" customFormat="false" ht="15" hidden="false" customHeight="false" outlineLevel="0" collapsed="false">
      <c r="A127" s="18" t="s">
        <v>2806</v>
      </c>
      <c r="B127" s="18" t="s">
        <v>2895</v>
      </c>
      <c r="C127" s="18" t="s">
        <v>2656</v>
      </c>
      <c r="D127" s="18" t="s">
        <v>692</v>
      </c>
      <c r="E127" s="7" t="s">
        <v>2896</v>
      </c>
      <c r="F127" s="7" t="s">
        <v>2948</v>
      </c>
      <c r="G127" s="7" t="n">
        <v>0</v>
      </c>
      <c r="H127" s="7" t="n">
        <v>0</v>
      </c>
      <c r="I127" s="7" t="n">
        <v>0</v>
      </c>
      <c r="J127" s="7" t="n">
        <v>0</v>
      </c>
      <c r="K127" s="7" t="n">
        <v>0.707</v>
      </c>
      <c r="L127" s="7" t="n">
        <v>0.446</v>
      </c>
      <c r="M127" s="7" t="n">
        <v>0</v>
      </c>
      <c r="N127" s="7" t="n">
        <v>0.443</v>
      </c>
      <c r="O127" s="7" t="n">
        <v>0.901</v>
      </c>
    </row>
    <row r="128" customFormat="false" ht="15" hidden="false" customHeight="false" outlineLevel="0" collapsed="false">
      <c r="A128" s="18" t="s">
        <v>21</v>
      </c>
      <c r="B128" s="18" t="s">
        <v>2949</v>
      </c>
      <c r="C128" s="18" t="s">
        <v>2692</v>
      </c>
      <c r="D128" s="4" t="s">
        <v>585</v>
      </c>
      <c r="E128" s="7" t="s">
        <v>2950</v>
      </c>
      <c r="F128" s="7" t="s">
        <v>2951</v>
      </c>
      <c r="G128" s="7" t="n">
        <v>0</v>
      </c>
      <c r="H128" s="7" t="n">
        <v>0</v>
      </c>
      <c r="I128" s="7" t="n">
        <v>0</v>
      </c>
      <c r="J128" s="7" t="n">
        <v>0</v>
      </c>
      <c r="K128" s="7" t="n">
        <v>0</v>
      </c>
      <c r="L128" s="7" t="n">
        <v>0</v>
      </c>
      <c r="M128" s="7" t="n">
        <v>0</v>
      </c>
      <c r="N128" s="7" t="n">
        <v>0.755</v>
      </c>
      <c r="O128" s="7" t="n">
        <v>0.755</v>
      </c>
    </row>
    <row r="129" customFormat="false" ht="15" hidden="false" customHeight="false" outlineLevel="0" collapsed="false">
      <c r="A129" s="18" t="s">
        <v>2669</v>
      </c>
      <c r="B129" s="18" t="s">
        <v>390</v>
      </c>
      <c r="C129" s="18" t="s">
        <v>2692</v>
      </c>
      <c r="D129" s="4" t="s">
        <v>585</v>
      </c>
      <c r="E129" s="7" t="s">
        <v>2952</v>
      </c>
      <c r="F129" s="7" t="s">
        <v>2951</v>
      </c>
      <c r="G129" s="7" t="n">
        <v>0</v>
      </c>
      <c r="H129" s="7" t="n">
        <v>0</v>
      </c>
      <c r="I129" s="7" t="n">
        <v>0</v>
      </c>
      <c r="J129" s="7" t="n">
        <v>0</v>
      </c>
      <c r="K129" s="7" t="n">
        <v>0</v>
      </c>
      <c r="L129" s="7" t="n">
        <v>0</v>
      </c>
      <c r="M129" s="7" t="n">
        <v>0</v>
      </c>
      <c r="N129" s="7" t="n">
        <v>0.589</v>
      </c>
      <c r="O129" s="7" t="n">
        <v>0.589</v>
      </c>
    </row>
    <row r="130" customFormat="false" ht="15" hidden="false" customHeight="false" outlineLevel="0" collapsed="false">
      <c r="A130" s="18" t="s">
        <v>2906</v>
      </c>
      <c r="B130" s="4" t="s">
        <v>1068</v>
      </c>
      <c r="C130" s="18" t="s">
        <v>2692</v>
      </c>
      <c r="D130" s="4" t="s">
        <v>585</v>
      </c>
      <c r="E130" s="7" t="s">
        <v>2907</v>
      </c>
      <c r="F130" s="7" t="s">
        <v>2951</v>
      </c>
      <c r="G130" s="7" t="n">
        <v>0</v>
      </c>
      <c r="H130" s="7" t="n">
        <v>0</v>
      </c>
      <c r="I130" s="7" t="n">
        <v>0</v>
      </c>
      <c r="J130" s="7" t="n">
        <v>0</v>
      </c>
      <c r="K130" s="7" t="n">
        <v>0</v>
      </c>
      <c r="L130" s="7" t="n">
        <v>0</v>
      </c>
      <c r="M130" s="7" t="n">
        <v>0</v>
      </c>
      <c r="N130" s="7" t="n">
        <v>0.575</v>
      </c>
      <c r="O130" s="7" t="n">
        <v>0.575</v>
      </c>
    </row>
    <row r="131" customFormat="false" ht="15" hidden="false" customHeight="false" outlineLevel="0" collapsed="false">
      <c r="A131" s="18" t="s">
        <v>2656</v>
      </c>
      <c r="B131" s="18" t="s">
        <v>2878</v>
      </c>
      <c r="C131" s="18" t="s">
        <v>2708</v>
      </c>
      <c r="D131" s="18" t="s">
        <v>326</v>
      </c>
      <c r="E131" s="7" t="s">
        <v>2879</v>
      </c>
      <c r="F131" s="7" t="s">
        <v>2953</v>
      </c>
      <c r="G131" s="7" t="n">
        <v>0</v>
      </c>
      <c r="H131" s="7" t="n">
        <v>0</v>
      </c>
      <c r="I131" s="7" t="n">
        <v>0</v>
      </c>
      <c r="J131" s="7" t="n">
        <v>0</v>
      </c>
      <c r="K131" s="7" t="n">
        <v>0.241</v>
      </c>
      <c r="L131" s="7" t="n">
        <v>0.145</v>
      </c>
      <c r="M131" s="7" t="n">
        <v>0.9</v>
      </c>
      <c r="N131" s="7" t="n">
        <v>0.12</v>
      </c>
      <c r="O131" s="7" t="n">
        <v>0.935</v>
      </c>
    </row>
    <row r="132" customFormat="false" ht="15" hidden="false" customHeight="false" outlineLevel="0" collapsed="false">
      <c r="A132" s="18" t="s">
        <v>2662</v>
      </c>
      <c r="B132" s="18" t="s">
        <v>1741</v>
      </c>
      <c r="C132" s="18" t="s">
        <v>2708</v>
      </c>
      <c r="D132" s="18" t="s">
        <v>326</v>
      </c>
      <c r="E132" s="7" t="s">
        <v>2880</v>
      </c>
      <c r="F132" s="7" t="s">
        <v>2953</v>
      </c>
      <c r="G132" s="7" t="n">
        <v>0</v>
      </c>
      <c r="H132" s="7" t="n">
        <v>0</v>
      </c>
      <c r="I132" s="7" t="n">
        <v>0</v>
      </c>
      <c r="J132" s="7" t="n">
        <v>0</v>
      </c>
      <c r="K132" s="7" t="n">
        <v>0.829</v>
      </c>
      <c r="L132" s="7" t="n">
        <v>0.809</v>
      </c>
      <c r="M132" s="7" t="n">
        <v>0.9</v>
      </c>
      <c r="N132" s="7" t="n">
        <v>0.597</v>
      </c>
      <c r="O132" s="7" t="n">
        <v>0.998</v>
      </c>
    </row>
    <row r="133" customFormat="false" ht="15" hidden="false" customHeight="false" outlineLevel="0" collapsed="false">
      <c r="A133" s="18" t="s">
        <v>2709</v>
      </c>
      <c r="B133" s="18" t="s">
        <v>797</v>
      </c>
      <c r="C133" s="18" t="s">
        <v>2708</v>
      </c>
      <c r="D133" s="18" t="s">
        <v>326</v>
      </c>
      <c r="E133" s="7" t="s">
        <v>2954</v>
      </c>
      <c r="F133" s="7" t="s">
        <v>2953</v>
      </c>
      <c r="G133" s="7" t="n">
        <v>0</v>
      </c>
      <c r="H133" s="7" t="n">
        <v>0</v>
      </c>
      <c r="I133" s="7" t="n">
        <v>0</v>
      </c>
      <c r="J133" s="7" t="n">
        <v>0</v>
      </c>
      <c r="K133" s="7" t="n">
        <v>0.059</v>
      </c>
      <c r="L133" s="7" t="n">
        <v>0.049</v>
      </c>
      <c r="M133" s="7" t="n">
        <v>0</v>
      </c>
      <c r="N133" s="7" t="n">
        <v>0.47</v>
      </c>
      <c r="O133" s="7" t="n">
        <v>0.484</v>
      </c>
    </row>
    <row r="134" customFormat="false" ht="15" hidden="false" customHeight="false" outlineLevel="0" collapsed="false">
      <c r="A134" s="18" t="s">
        <v>2672</v>
      </c>
      <c r="B134" s="18" t="s">
        <v>295</v>
      </c>
      <c r="C134" s="18" t="s">
        <v>2695</v>
      </c>
      <c r="D134" s="18" t="s">
        <v>536</v>
      </c>
      <c r="E134" s="7" t="s">
        <v>2955</v>
      </c>
      <c r="F134" s="7" t="s">
        <v>2956</v>
      </c>
      <c r="G134" s="7" t="n">
        <v>0</v>
      </c>
      <c r="H134" s="7" t="n">
        <v>0</v>
      </c>
      <c r="I134" s="7" t="n">
        <v>0</v>
      </c>
      <c r="J134" s="7" t="n">
        <v>0</v>
      </c>
      <c r="K134" s="7" t="n">
        <v>0</v>
      </c>
      <c r="L134" s="7" t="n">
        <v>0</v>
      </c>
      <c r="M134" s="7" t="n">
        <v>0</v>
      </c>
      <c r="N134" s="7" t="n">
        <v>0.597</v>
      </c>
      <c r="O134" s="7" t="n">
        <v>0.597</v>
      </c>
    </row>
    <row r="135" customFormat="false" ht="15" hidden="false" customHeight="false" outlineLevel="0" collapsed="false">
      <c r="A135" s="18" t="s">
        <v>2672</v>
      </c>
      <c r="B135" s="18" t="s">
        <v>289</v>
      </c>
      <c r="C135" s="18" t="s">
        <v>2695</v>
      </c>
      <c r="D135" s="18" t="s">
        <v>536</v>
      </c>
      <c r="E135" s="7" t="s">
        <v>2957</v>
      </c>
      <c r="F135" s="7" t="s">
        <v>2956</v>
      </c>
      <c r="G135" s="7" t="n">
        <v>0</v>
      </c>
      <c r="H135" s="7" t="n">
        <v>0</v>
      </c>
      <c r="I135" s="7" t="n">
        <v>0</v>
      </c>
      <c r="J135" s="7" t="n">
        <v>0</v>
      </c>
      <c r="K135" s="7" t="n">
        <v>0</v>
      </c>
      <c r="L135" s="7" t="n">
        <v>0</v>
      </c>
      <c r="M135" s="7" t="n">
        <v>0</v>
      </c>
      <c r="N135" s="7" t="n">
        <v>0.564</v>
      </c>
      <c r="O135" s="7" t="n">
        <v>0.564</v>
      </c>
    </row>
    <row r="136" customFormat="false" ht="15" hidden="false" customHeight="false" outlineLevel="0" collapsed="false">
      <c r="A136" s="18" t="s">
        <v>2721</v>
      </c>
      <c r="B136" s="18" t="s">
        <v>2958</v>
      </c>
      <c r="C136" s="18" t="s">
        <v>2665</v>
      </c>
      <c r="D136" s="18" t="s">
        <v>824</v>
      </c>
      <c r="E136" s="7" t="s">
        <v>2945</v>
      </c>
      <c r="F136" s="7" t="s">
        <v>2959</v>
      </c>
      <c r="G136" s="7" t="n">
        <v>0</v>
      </c>
      <c r="H136" s="7" t="n">
        <v>0</v>
      </c>
      <c r="I136" s="7" t="n">
        <v>0</v>
      </c>
      <c r="J136" s="7" t="n">
        <v>0</v>
      </c>
      <c r="K136" s="7" t="n">
        <v>0</v>
      </c>
      <c r="L136" s="7" t="n">
        <v>0</v>
      </c>
      <c r="M136" s="7" t="n">
        <v>0</v>
      </c>
      <c r="N136" s="7" t="n">
        <v>0.41</v>
      </c>
      <c r="O136" s="7" t="n">
        <v>0.41</v>
      </c>
    </row>
    <row r="137" customFormat="false" ht="15" hidden="false" customHeight="false" outlineLevel="0" collapsed="false">
      <c r="A137" s="18" t="s">
        <v>2674</v>
      </c>
      <c r="B137" s="18" t="s">
        <v>1726</v>
      </c>
      <c r="C137" s="18" t="s">
        <v>2649</v>
      </c>
      <c r="D137" s="18" t="s">
        <v>1353</v>
      </c>
      <c r="E137" s="7" t="s">
        <v>2960</v>
      </c>
      <c r="F137" s="7" t="s">
        <v>2961</v>
      </c>
      <c r="G137" s="7" t="n">
        <v>0</v>
      </c>
      <c r="H137" s="7" t="n">
        <v>0</v>
      </c>
      <c r="I137" s="7" t="n">
        <v>0</v>
      </c>
      <c r="J137" s="7" t="n">
        <v>0</v>
      </c>
      <c r="K137" s="7" t="n">
        <v>0.044</v>
      </c>
      <c r="L137" s="7" t="n">
        <v>0</v>
      </c>
      <c r="M137" s="7" t="n">
        <v>0</v>
      </c>
      <c r="N137" s="7" t="n">
        <v>0.49</v>
      </c>
      <c r="O137" s="7" t="n">
        <v>0.491</v>
      </c>
    </row>
    <row r="138" customFormat="false" ht="15" hidden="false" customHeight="false" outlineLevel="0" collapsed="false">
      <c r="A138" s="18" t="s">
        <v>2721</v>
      </c>
      <c r="B138" s="18" t="s">
        <v>2958</v>
      </c>
      <c r="C138" s="18" t="s">
        <v>29</v>
      </c>
      <c r="D138" s="18" t="s">
        <v>1514</v>
      </c>
      <c r="E138" s="7" t="s">
        <v>2945</v>
      </c>
      <c r="F138" s="7" t="s">
        <v>2962</v>
      </c>
      <c r="G138" s="7" t="n">
        <v>0</v>
      </c>
      <c r="H138" s="7" t="n">
        <v>0</v>
      </c>
      <c r="I138" s="7" t="n">
        <v>0</v>
      </c>
      <c r="J138" s="7" t="n">
        <v>0</v>
      </c>
      <c r="K138" s="7" t="n">
        <v>0.561</v>
      </c>
      <c r="L138" s="7" t="n">
        <v>0</v>
      </c>
      <c r="M138" s="7" t="n">
        <v>0</v>
      </c>
      <c r="N138" s="7" t="n">
        <v>0</v>
      </c>
      <c r="O138" s="7" t="n">
        <v>0.561</v>
      </c>
    </row>
    <row r="139" customFormat="false" ht="15" hidden="false" customHeight="false" outlineLevel="0" collapsed="false">
      <c r="A139" s="18" t="s">
        <v>2672</v>
      </c>
      <c r="B139" s="18" t="s">
        <v>2931</v>
      </c>
      <c r="C139" s="18" t="s">
        <v>29</v>
      </c>
      <c r="D139" s="18" t="s">
        <v>1514</v>
      </c>
      <c r="E139" s="7" t="s">
        <v>2916</v>
      </c>
      <c r="F139" s="7" t="s">
        <v>2962</v>
      </c>
      <c r="G139" s="7" t="n">
        <v>0</v>
      </c>
      <c r="H139" s="7" t="n">
        <v>0</v>
      </c>
      <c r="I139" s="7" t="n">
        <v>0</v>
      </c>
      <c r="J139" s="7" t="n">
        <v>0</v>
      </c>
      <c r="K139" s="7" t="n">
        <v>0.899</v>
      </c>
      <c r="L139" s="7" t="n">
        <v>0</v>
      </c>
      <c r="M139" s="7" t="n">
        <v>0</v>
      </c>
      <c r="N139" s="7" t="n">
        <v>0.101</v>
      </c>
      <c r="O139" s="7" t="n">
        <v>0.905</v>
      </c>
    </row>
    <row r="140" customFormat="false" ht="15" hidden="false" customHeight="false" outlineLevel="0" collapsed="false">
      <c r="A140" s="18" t="s">
        <v>2649</v>
      </c>
      <c r="B140" s="18" t="s">
        <v>2915</v>
      </c>
      <c r="C140" s="18" t="s">
        <v>29</v>
      </c>
      <c r="D140" s="18" t="s">
        <v>1514</v>
      </c>
      <c r="E140" s="7" t="s">
        <v>2853</v>
      </c>
      <c r="F140" s="7" t="s">
        <v>2962</v>
      </c>
      <c r="G140" s="7" t="n">
        <v>0</v>
      </c>
      <c r="H140" s="7" t="n">
        <v>0</v>
      </c>
      <c r="I140" s="7" t="n">
        <v>0</v>
      </c>
      <c r="J140" s="7" t="n">
        <v>0</v>
      </c>
      <c r="K140" s="7" t="n">
        <v>0.981</v>
      </c>
      <c r="L140" s="7" t="n">
        <v>0</v>
      </c>
      <c r="M140" s="7" t="n">
        <v>0</v>
      </c>
      <c r="N140" s="7" t="n">
        <v>0.101</v>
      </c>
      <c r="O140" s="7" t="n">
        <v>0.983</v>
      </c>
    </row>
    <row r="141" customFormat="false" ht="15" hidden="false" customHeight="false" outlineLevel="0" collapsed="false">
      <c r="A141" s="18" t="s">
        <v>2704</v>
      </c>
      <c r="B141" s="18" t="s">
        <v>2852</v>
      </c>
      <c r="C141" s="18" t="s">
        <v>29</v>
      </c>
      <c r="D141" s="18" t="s">
        <v>1514</v>
      </c>
      <c r="E141" s="7" t="s">
        <v>2845</v>
      </c>
      <c r="F141" s="7" t="s">
        <v>2962</v>
      </c>
      <c r="G141" s="7" t="n">
        <v>0</v>
      </c>
      <c r="H141" s="7" t="n">
        <v>0</v>
      </c>
      <c r="I141" s="7" t="n">
        <v>0</v>
      </c>
      <c r="J141" s="7" t="n">
        <v>0</v>
      </c>
      <c r="K141" s="7" t="n">
        <v>0.88</v>
      </c>
      <c r="L141" s="7" t="n">
        <v>0.824</v>
      </c>
      <c r="M141" s="7" t="n">
        <v>0</v>
      </c>
      <c r="N141" s="7" t="n">
        <v>0.634</v>
      </c>
      <c r="O141" s="7" t="n">
        <v>0.991</v>
      </c>
    </row>
    <row r="142" customFormat="false" ht="15" hidden="false" customHeight="false" outlineLevel="0" collapsed="false">
      <c r="A142" s="18" t="s">
        <v>2656</v>
      </c>
      <c r="B142" s="18" t="s">
        <v>2854</v>
      </c>
      <c r="C142" s="18" t="s">
        <v>29</v>
      </c>
      <c r="D142" s="18" t="s">
        <v>1514</v>
      </c>
      <c r="E142" s="7" t="s">
        <v>2819</v>
      </c>
      <c r="F142" s="7" t="s">
        <v>2962</v>
      </c>
      <c r="G142" s="7" t="n">
        <v>0</v>
      </c>
      <c r="H142" s="7" t="n">
        <v>0</v>
      </c>
      <c r="I142" s="7" t="n">
        <v>0</v>
      </c>
      <c r="J142" s="7" t="n">
        <v>0</v>
      </c>
      <c r="K142" s="7" t="n">
        <v>0.502</v>
      </c>
      <c r="L142" s="7" t="n">
        <v>0</v>
      </c>
      <c r="M142" s="7" t="n">
        <v>0</v>
      </c>
      <c r="N142" s="7" t="n">
        <v>0.237</v>
      </c>
      <c r="O142" s="7" t="n">
        <v>0.604</v>
      </c>
    </row>
    <row r="143" customFormat="false" ht="15" hidden="false" customHeight="false" outlineLevel="0" collapsed="false">
      <c r="A143" s="18" t="s">
        <v>2737</v>
      </c>
      <c r="B143" s="18" t="s">
        <v>2818</v>
      </c>
      <c r="C143" s="18" t="s">
        <v>29</v>
      </c>
      <c r="D143" s="18" t="s">
        <v>1514</v>
      </c>
      <c r="E143" s="7" t="s">
        <v>2810</v>
      </c>
      <c r="F143" s="7" t="s">
        <v>2962</v>
      </c>
      <c r="G143" s="7" t="n">
        <v>0.141</v>
      </c>
      <c r="H143" s="7" t="n">
        <v>0</v>
      </c>
      <c r="I143" s="7" t="n">
        <v>0</v>
      </c>
      <c r="J143" s="7" t="n">
        <v>0</v>
      </c>
      <c r="K143" s="7" t="n">
        <v>0.91</v>
      </c>
      <c r="L143" s="7" t="n">
        <v>0.698</v>
      </c>
      <c r="M143" s="7" t="n">
        <v>0</v>
      </c>
      <c r="N143" s="7" t="n">
        <v>0.411</v>
      </c>
      <c r="O143" s="7" t="n">
        <v>0.984</v>
      </c>
    </row>
    <row r="144" customFormat="false" ht="15" hidden="false" customHeight="false" outlineLevel="0" collapsed="false">
      <c r="A144" s="18" t="s">
        <v>2697</v>
      </c>
      <c r="B144" s="18" t="s">
        <v>2809</v>
      </c>
      <c r="C144" s="18" t="s">
        <v>29</v>
      </c>
      <c r="D144" s="18" t="s">
        <v>1514</v>
      </c>
      <c r="E144" s="7" t="s">
        <v>2801</v>
      </c>
      <c r="F144" s="7" t="s">
        <v>2962</v>
      </c>
      <c r="G144" s="7" t="n">
        <v>0</v>
      </c>
      <c r="H144" s="7" t="n">
        <v>0</v>
      </c>
      <c r="I144" s="7" t="n">
        <v>0</v>
      </c>
      <c r="J144" s="7" t="n">
        <v>0</v>
      </c>
      <c r="K144" s="7" t="n">
        <v>0.719</v>
      </c>
      <c r="L144" s="7" t="n">
        <v>0</v>
      </c>
      <c r="M144" s="7" t="n">
        <v>0</v>
      </c>
      <c r="N144" s="7" t="n">
        <v>0.305</v>
      </c>
      <c r="O144" s="7" t="n">
        <v>0.797</v>
      </c>
    </row>
    <row r="145" customFormat="false" ht="15" hidden="false" customHeight="false" outlineLevel="0" collapsed="false">
      <c r="A145" s="18" t="s">
        <v>2649</v>
      </c>
      <c r="B145" s="18" t="s">
        <v>1383</v>
      </c>
      <c r="C145" s="18" t="s">
        <v>29</v>
      </c>
      <c r="D145" s="18" t="s">
        <v>1514</v>
      </c>
      <c r="E145" s="7" t="s">
        <v>2932</v>
      </c>
      <c r="F145" s="7" t="s">
        <v>2962</v>
      </c>
      <c r="G145" s="7" t="n">
        <v>0</v>
      </c>
      <c r="H145" s="7" t="n">
        <v>0</v>
      </c>
      <c r="I145" s="7" t="n">
        <v>0</v>
      </c>
      <c r="J145" s="7" t="n">
        <v>0</v>
      </c>
      <c r="K145" s="7" t="n">
        <v>0.578</v>
      </c>
      <c r="L145" s="7" t="n">
        <v>0.334</v>
      </c>
      <c r="M145" s="7" t="n">
        <v>0</v>
      </c>
      <c r="N145" s="7" t="n">
        <v>0.101</v>
      </c>
      <c r="O145" s="7" t="n">
        <v>0.725</v>
      </c>
    </row>
    <row r="146" customFormat="false" ht="15" hidden="false" customHeight="false" outlineLevel="0" collapsed="false">
      <c r="A146" s="18" t="s">
        <v>2672</v>
      </c>
      <c r="B146" s="18" t="s">
        <v>2931</v>
      </c>
      <c r="C146" s="18" t="s">
        <v>2642</v>
      </c>
      <c r="D146" s="18" t="s">
        <v>1940</v>
      </c>
      <c r="E146" s="7" t="s">
        <v>2916</v>
      </c>
      <c r="F146" s="7" t="s">
        <v>2963</v>
      </c>
      <c r="G146" s="7" t="n">
        <v>0</v>
      </c>
      <c r="H146" s="7" t="n">
        <v>0</v>
      </c>
      <c r="I146" s="7" t="n">
        <v>0</v>
      </c>
      <c r="J146" s="7" t="n">
        <v>0</v>
      </c>
      <c r="K146" s="7" t="n">
        <v>0.777</v>
      </c>
      <c r="L146" s="7" t="n">
        <v>0.442</v>
      </c>
      <c r="M146" s="7" t="n">
        <v>0</v>
      </c>
      <c r="N146" s="7" t="n">
        <v>0.258</v>
      </c>
      <c r="O146" s="7" t="n">
        <v>0.899</v>
      </c>
    </row>
    <row r="147" customFormat="false" ht="15" hidden="false" customHeight="false" outlineLevel="0" collapsed="false">
      <c r="A147" s="18" t="s">
        <v>2649</v>
      </c>
      <c r="B147" s="18" t="s">
        <v>2915</v>
      </c>
      <c r="C147" s="18" t="s">
        <v>2642</v>
      </c>
      <c r="D147" s="18" t="s">
        <v>1940</v>
      </c>
      <c r="E147" s="7" t="s">
        <v>2853</v>
      </c>
      <c r="F147" s="7" t="s">
        <v>2963</v>
      </c>
      <c r="G147" s="7" t="n">
        <v>0</v>
      </c>
      <c r="H147" s="7" t="n">
        <v>0</v>
      </c>
      <c r="I147" s="7" t="n">
        <v>0</v>
      </c>
      <c r="J147" s="7" t="n">
        <v>0</v>
      </c>
      <c r="K147" s="7" t="n">
        <v>0.723</v>
      </c>
      <c r="L147" s="7" t="n">
        <v>0.341</v>
      </c>
      <c r="M147" s="7" t="n">
        <v>0</v>
      </c>
      <c r="N147" s="7" t="n">
        <v>0.279</v>
      </c>
      <c r="O147" s="7" t="n">
        <v>0.857</v>
      </c>
    </row>
    <row r="148" customFormat="false" ht="15" hidden="false" customHeight="false" outlineLevel="0" collapsed="false">
      <c r="A148" s="18" t="s">
        <v>2704</v>
      </c>
      <c r="B148" s="18" t="s">
        <v>2852</v>
      </c>
      <c r="C148" s="18" t="s">
        <v>2642</v>
      </c>
      <c r="D148" s="18" t="s">
        <v>1940</v>
      </c>
      <c r="E148" s="7" t="s">
        <v>2845</v>
      </c>
      <c r="F148" s="7" t="s">
        <v>2963</v>
      </c>
      <c r="G148" s="7" t="n">
        <v>0</v>
      </c>
      <c r="H148" s="7" t="n">
        <v>0</v>
      </c>
      <c r="I148" s="7" t="n">
        <v>0</v>
      </c>
      <c r="J148" s="7" t="n">
        <v>0</v>
      </c>
      <c r="K148" s="7" t="n">
        <v>0.166</v>
      </c>
      <c r="L148" s="7" t="n">
        <v>0.3</v>
      </c>
      <c r="M148" s="7" t="n">
        <v>0</v>
      </c>
      <c r="N148" s="7" t="n">
        <v>0.102</v>
      </c>
      <c r="O148" s="7" t="n">
        <v>0.429</v>
      </c>
    </row>
    <row r="149" customFormat="false" ht="15" hidden="false" customHeight="false" outlineLevel="0" collapsed="false">
      <c r="A149" s="18" t="s">
        <v>2688</v>
      </c>
      <c r="B149" s="18" t="s">
        <v>2964</v>
      </c>
      <c r="C149" s="18" t="s">
        <v>2642</v>
      </c>
      <c r="D149" s="18" t="s">
        <v>1940</v>
      </c>
      <c r="E149" s="7" t="s">
        <v>2842</v>
      </c>
      <c r="F149" s="7" t="s">
        <v>2963</v>
      </c>
      <c r="G149" s="7" t="n">
        <v>0</v>
      </c>
      <c r="H149" s="7" t="n">
        <v>0</v>
      </c>
      <c r="I149" s="7" t="n">
        <v>0</v>
      </c>
      <c r="J149" s="7" t="n">
        <v>0</v>
      </c>
      <c r="K149" s="7" t="n">
        <v>0.466</v>
      </c>
      <c r="L149" s="7" t="n">
        <v>0.172</v>
      </c>
      <c r="M149" s="7" t="n">
        <v>0</v>
      </c>
      <c r="N149" s="7" t="n">
        <v>0</v>
      </c>
      <c r="O149" s="7" t="n">
        <v>0.539</v>
      </c>
    </row>
    <row r="150" customFormat="false" ht="15" hidden="false" customHeight="false" outlineLevel="0" collapsed="false">
      <c r="A150" s="18" t="s">
        <v>2697</v>
      </c>
      <c r="B150" s="18" t="s">
        <v>2809</v>
      </c>
      <c r="C150" s="18" t="s">
        <v>2642</v>
      </c>
      <c r="D150" s="18" t="s">
        <v>1940</v>
      </c>
      <c r="E150" s="7" t="s">
        <v>2801</v>
      </c>
      <c r="F150" s="7" t="s">
        <v>2963</v>
      </c>
      <c r="G150" s="7" t="n">
        <v>0</v>
      </c>
      <c r="H150" s="7" t="n">
        <v>0</v>
      </c>
      <c r="I150" s="7" t="n">
        <v>0</v>
      </c>
      <c r="J150" s="7" t="n">
        <v>0</v>
      </c>
      <c r="K150" s="7" t="n">
        <v>0.57</v>
      </c>
      <c r="L150" s="7" t="n">
        <v>0</v>
      </c>
      <c r="M150" s="7" t="n">
        <v>0</v>
      </c>
      <c r="N150" s="7" t="n">
        <v>0.101</v>
      </c>
      <c r="O150" s="7" t="n">
        <v>0.597</v>
      </c>
    </row>
    <row r="151" customFormat="false" ht="15" hidden="false" customHeight="false" outlineLevel="0" collapsed="false">
      <c r="A151" s="18" t="s">
        <v>29</v>
      </c>
      <c r="B151" s="18" t="s">
        <v>2811</v>
      </c>
      <c r="C151" s="18" t="s">
        <v>2642</v>
      </c>
      <c r="D151" s="18" t="s">
        <v>1940</v>
      </c>
      <c r="E151" s="7" t="s">
        <v>2800</v>
      </c>
      <c r="F151" s="7" t="s">
        <v>2963</v>
      </c>
      <c r="G151" s="7" t="n">
        <v>0.084</v>
      </c>
      <c r="H151" s="7" t="n">
        <v>0</v>
      </c>
      <c r="I151" s="7" t="n">
        <v>0</v>
      </c>
      <c r="J151" s="7" t="n">
        <v>0</v>
      </c>
      <c r="K151" s="7" t="n">
        <v>0.253</v>
      </c>
      <c r="L151" s="7" t="n">
        <v>0.438</v>
      </c>
      <c r="M151" s="7" t="n">
        <v>0</v>
      </c>
      <c r="N151" s="7" t="n">
        <v>0.155</v>
      </c>
      <c r="O151" s="7" t="n">
        <v>0.631</v>
      </c>
    </row>
    <row r="152" customFormat="false" ht="15" hidden="false" customHeight="false" outlineLevel="0" collapsed="false">
      <c r="A152" s="18" t="s">
        <v>26</v>
      </c>
      <c r="B152" s="18" t="s">
        <v>2812</v>
      </c>
      <c r="C152" s="18" t="s">
        <v>2726</v>
      </c>
      <c r="D152" s="18" t="s">
        <v>1414</v>
      </c>
      <c r="E152" s="7" t="s">
        <v>2814</v>
      </c>
      <c r="F152" s="7" t="s">
        <v>2965</v>
      </c>
      <c r="G152" s="7" t="n">
        <v>0.044</v>
      </c>
      <c r="H152" s="7" t="n">
        <v>0</v>
      </c>
      <c r="I152" s="7" t="n">
        <v>0</v>
      </c>
      <c r="J152" s="7" t="n">
        <v>0</v>
      </c>
      <c r="K152" s="7" t="n">
        <v>0.147</v>
      </c>
      <c r="L152" s="7" t="n">
        <v>0.178</v>
      </c>
      <c r="M152" s="7" t="n">
        <v>0</v>
      </c>
      <c r="N152" s="7" t="n">
        <v>0.349</v>
      </c>
      <c r="O152" s="7" t="n">
        <v>0.505</v>
      </c>
    </row>
    <row r="153" customFormat="false" ht="15" hidden="false" customHeight="false" outlineLevel="0" collapsed="false">
      <c r="A153" s="18" t="s">
        <v>2642</v>
      </c>
      <c r="B153" s="18" t="s">
        <v>2966</v>
      </c>
      <c r="C153" s="18" t="s">
        <v>2718</v>
      </c>
      <c r="D153" s="18" t="s">
        <v>1168</v>
      </c>
      <c r="E153" s="7" t="s">
        <v>2963</v>
      </c>
      <c r="F153" s="7" t="s">
        <v>2967</v>
      </c>
      <c r="G153" s="7" t="n">
        <v>0.042</v>
      </c>
      <c r="H153" s="7" t="n">
        <v>0</v>
      </c>
      <c r="I153" s="7" t="n">
        <v>0</v>
      </c>
      <c r="J153" s="7" t="n">
        <v>0</v>
      </c>
      <c r="K153" s="7" t="n">
        <v>0.128</v>
      </c>
      <c r="L153" s="7" t="n">
        <v>0.547</v>
      </c>
      <c r="M153" s="7" t="n">
        <v>0</v>
      </c>
      <c r="N153" s="7" t="n">
        <v>0.243</v>
      </c>
      <c r="O153" s="7" t="n">
        <v>0.675</v>
      </c>
    </row>
    <row r="154" customFormat="false" ht="15" hidden="false" customHeight="false" outlineLevel="0" collapsed="false">
      <c r="A154" s="18" t="s">
        <v>29</v>
      </c>
      <c r="B154" s="18" t="s">
        <v>2811</v>
      </c>
      <c r="C154" s="18" t="s">
        <v>2718</v>
      </c>
      <c r="D154" s="18" t="s">
        <v>1168</v>
      </c>
      <c r="E154" s="7" t="s">
        <v>2800</v>
      </c>
      <c r="F154" s="7" t="s">
        <v>2967</v>
      </c>
      <c r="G154" s="7" t="n">
        <v>0</v>
      </c>
      <c r="H154" s="7" t="n">
        <v>0</v>
      </c>
      <c r="I154" s="7" t="n">
        <v>0</v>
      </c>
      <c r="J154" s="7" t="n">
        <v>0</v>
      </c>
      <c r="K154" s="7" t="n">
        <v>0.169</v>
      </c>
      <c r="L154" s="7" t="n">
        <v>0.654</v>
      </c>
      <c r="M154" s="7" t="n">
        <v>0</v>
      </c>
      <c r="N154" s="7" t="n">
        <v>0.333</v>
      </c>
      <c r="O154" s="7" t="n">
        <v>0.791</v>
      </c>
    </row>
    <row r="155" customFormat="false" ht="15" hidden="false" customHeight="false" outlineLevel="0" collapsed="false">
      <c r="A155" s="18" t="s">
        <v>18</v>
      </c>
      <c r="B155" s="18" t="s">
        <v>2785</v>
      </c>
      <c r="C155" s="18" t="s">
        <v>2718</v>
      </c>
      <c r="D155" s="18" t="s">
        <v>1168</v>
      </c>
      <c r="E155" s="7" t="s">
        <v>2786</v>
      </c>
      <c r="F155" s="7" t="s">
        <v>2967</v>
      </c>
      <c r="G155" s="7" t="n">
        <v>0</v>
      </c>
      <c r="H155" s="7" t="n">
        <v>0</v>
      </c>
      <c r="I155" s="7" t="n">
        <v>0</v>
      </c>
      <c r="J155" s="7" t="n">
        <v>0</v>
      </c>
      <c r="K155" s="7" t="n">
        <v>0.633</v>
      </c>
      <c r="L155" s="7" t="n">
        <v>0</v>
      </c>
      <c r="M155" s="7" t="n">
        <v>0</v>
      </c>
      <c r="N155" s="7" t="n">
        <v>0</v>
      </c>
      <c r="O155" s="7" t="n">
        <v>0.633</v>
      </c>
    </row>
    <row r="156" customFormat="false" ht="15" hidden="false" customHeight="false" outlineLevel="0" collapsed="false">
      <c r="A156" s="18" t="s">
        <v>2663</v>
      </c>
      <c r="B156" s="4" t="s">
        <v>1844</v>
      </c>
      <c r="C156" s="18" t="s">
        <v>2718</v>
      </c>
      <c r="D156" s="18" t="s">
        <v>1168</v>
      </c>
      <c r="E156" s="7" t="s">
        <v>2828</v>
      </c>
      <c r="F156" s="7" t="s">
        <v>2967</v>
      </c>
      <c r="G156" s="7" t="n">
        <v>0.068</v>
      </c>
      <c r="H156" s="7" t="n">
        <v>0</v>
      </c>
      <c r="I156" s="7" t="n">
        <v>0</v>
      </c>
      <c r="J156" s="7" t="n">
        <v>0</v>
      </c>
      <c r="K156" s="7" t="n">
        <v>0</v>
      </c>
      <c r="L156" s="7" t="n">
        <v>0.467</v>
      </c>
      <c r="M156" s="7" t="n">
        <v>0</v>
      </c>
      <c r="N156" s="7" t="n">
        <v>0.101</v>
      </c>
      <c r="O156" s="7" t="n">
        <v>0.514</v>
      </c>
    </row>
    <row r="157" customFormat="false" ht="15" hidden="false" customHeight="false" outlineLevel="0" collapsed="false">
      <c r="A157" s="18" t="s">
        <v>2669</v>
      </c>
      <c r="B157" s="18" t="s">
        <v>2968</v>
      </c>
      <c r="C157" s="18" t="s">
        <v>29</v>
      </c>
      <c r="D157" s="18" t="s">
        <v>1587</v>
      </c>
      <c r="E157" s="7" t="s">
        <v>2969</v>
      </c>
      <c r="F157" s="7" t="s">
        <v>2970</v>
      </c>
      <c r="G157" s="7" t="n">
        <v>0</v>
      </c>
      <c r="H157" s="7" t="n">
        <v>0</v>
      </c>
      <c r="I157" s="7" t="n">
        <v>0</v>
      </c>
      <c r="J157" s="7" t="n">
        <v>0</v>
      </c>
      <c r="K157" s="7" t="n">
        <v>0</v>
      </c>
      <c r="L157" s="7" t="n">
        <v>0</v>
      </c>
      <c r="M157" s="7" t="n">
        <v>0</v>
      </c>
      <c r="N157" s="7" t="n">
        <v>0.598</v>
      </c>
      <c r="O157" s="7" t="n">
        <v>0.598</v>
      </c>
    </row>
    <row r="158" customFormat="false" ht="15" hidden="false" customHeight="false" outlineLevel="0" collapsed="false">
      <c r="A158" s="18" t="s">
        <v>2726</v>
      </c>
      <c r="B158" s="18" t="s">
        <v>2971</v>
      </c>
      <c r="C158" s="18" t="s">
        <v>29</v>
      </c>
      <c r="D158" s="18" t="s">
        <v>1511</v>
      </c>
      <c r="E158" s="7" t="s">
        <v>2965</v>
      </c>
      <c r="F158" s="7" t="s">
        <v>2972</v>
      </c>
      <c r="G158" s="7" t="n">
        <v>0</v>
      </c>
      <c r="H158" s="7" t="n">
        <v>0</v>
      </c>
      <c r="I158" s="7" t="n">
        <v>0</v>
      </c>
      <c r="J158" s="7" t="n">
        <v>0</v>
      </c>
      <c r="K158" s="7" t="n">
        <v>0.131</v>
      </c>
      <c r="L158" s="7" t="n">
        <v>0</v>
      </c>
      <c r="M158" s="7" t="n">
        <v>0</v>
      </c>
      <c r="N158" s="7" t="n">
        <v>0.683</v>
      </c>
      <c r="O158" s="7" t="n">
        <v>0.712</v>
      </c>
    </row>
    <row r="159" customFormat="false" ht="15" hidden="false" customHeight="false" outlineLevel="0" collapsed="false">
      <c r="A159" s="18" t="s">
        <v>2651</v>
      </c>
      <c r="B159" s="18" t="s">
        <v>2802</v>
      </c>
      <c r="C159" s="18" t="s">
        <v>2673</v>
      </c>
      <c r="D159" s="18" t="s">
        <v>595</v>
      </c>
      <c r="E159" s="7" t="s">
        <v>2803</v>
      </c>
      <c r="F159" s="7" t="s">
        <v>2973</v>
      </c>
      <c r="G159" s="7" t="n">
        <v>0</v>
      </c>
      <c r="H159" s="7" t="n">
        <v>0</v>
      </c>
      <c r="I159" s="7" t="n">
        <v>0</v>
      </c>
      <c r="J159" s="7" t="n">
        <v>0</v>
      </c>
      <c r="K159" s="7" t="n">
        <v>0.061</v>
      </c>
      <c r="L159" s="7" t="n">
        <v>0.096</v>
      </c>
      <c r="M159" s="7" t="n">
        <v>0.9</v>
      </c>
      <c r="N159" s="7" t="n">
        <v>0.102</v>
      </c>
      <c r="O159" s="7" t="n">
        <v>0.913</v>
      </c>
    </row>
    <row r="160" customFormat="false" ht="15" hidden="false" customHeight="false" outlineLevel="0" collapsed="false">
      <c r="A160" s="18" t="s">
        <v>29</v>
      </c>
      <c r="B160" s="18" t="s">
        <v>2811</v>
      </c>
      <c r="C160" s="18" t="s">
        <v>2806</v>
      </c>
      <c r="D160" s="18" t="s">
        <v>2974</v>
      </c>
      <c r="E160" s="7" t="s">
        <v>2800</v>
      </c>
      <c r="F160" s="7" t="s">
        <v>2975</v>
      </c>
      <c r="G160" s="7" t="n">
        <v>0</v>
      </c>
      <c r="H160" s="7" t="n">
        <v>0</v>
      </c>
      <c r="I160" s="7" t="n">
        <v>0</v>
      </c>
      <c r="J160" s="7" t="n">
        <v>0</v>
      </c>
      <c r="K160" s="7" t="n">
        <v>0.165</v>
      </c>
      <c r="L160" s="7" t="n">
        <v>0.319</v>
      </c>
      <c r="M160" s="7" t="n">
        <v>0</v>
      </c>
      <c r="N160" s="7" t="n">
        <v>0</v>
      </c>
      <c r="O160" s="7" t="n">
        <v>0.407</v>
      </c>
    </row>
    <row r="161" customFormat="false" ht="15" hidden="false" customHeight="false" outlineLevel="0" collapsed="false">
      <c r="A161" s="18" t="s">
        <v>2806</v>
      </c>
      <c r="B161" s="18" t="s">
        <v>2858</v>
      </c>
      <c r="C161" s="18" t="s">
        <v>2806</v>
      </c>
      <c r="D161" s="18" t="s">
        <v>2974</v>
      </c>
      <c r="E161" s="7" t="s">
        <v>2859</v>
      </c>
      <c r="F161" s="7" t="s">
        <v>2975</v>
      </c>
      <c r="G161" s="7" t="n">
        <v>0</v>
      </c>
      <c r="H161" s="7" t="n">
        <v>0</v>
      </c>
      <c r="I161" s="7" t="n">
        <v>0</v>
      </c>
      <c r="J161" s="7" t="n">
        <v>0</v>
      </c>
      <c r="K161" s="7" t="n">
        <v>0.271</v>
      </c>
      <c r="L161" s="7" t="n">
        <v>0.215</v>
      </c>
      <c r="M161" s="7" t="n">
        <v>0</v>
      </c>
      <c r="N161" s="7" t="n">
        <v>0.152</v>
      </c>
      <c r="O161" s="7" t="n">
        <v>0.472</v>
      </c>
    </row>
    <row r="162" customFormat="false" ht="15" hidden="false" customHeight="false" outlineLevel="0" collapsed="false">
      <c r="A162" s="18" t="s">
        <v>2806</v>
      </c>
      <c r="B162" s="18" t="s">
        <v>2807</v>
      </c>
      <c r="C162" s="18" t="s">
        <v>2649</v>
      </c>
      <c r="D162" s="18" t="s">
        <v>1381</v>
      </c>
      <c r="E162" s="7" t="s">
        <v>2808</v>
      </c>
      <c r="F162" s="7" t="s">
        <v>2976</v>
      </c>
      <c r="G162" s="7" t="n">
        <v>0</v>
      </c>
      <c r="H162" s="7" t="n">
        <v>0</v>
      </c>
      <c r="I162" s="7" t="n">
        <v>0</v>
      </c>
      <c r="J162" s="7" t="n">
        <v>0</v>
      </c>
      <c r="K162" s="7" t="n">
        <v>0.055</v>
      </c>
      <c r="L162" s="7" t="n">
        <v>0.048</v>
      </c>
      <c r="M162" s="7" t="n">
        <v>0</v>
      </c>
      <c r="N162" s="7" t="n">
        <v>0.48</v>
      </c>
      <c r="O162" s="7" t="n">
        <v>0.491</v>
      </c>
    </row>
    <row r="163" customFormat="false" ht="15" hidden="false" customHeight="false" outlineLevel="0" collapsed="false">
      <c r="A163" s="18" t="s">
        <v>2656</v>
      </c>
      <c r="B163" s="4" t="s">
        <v>692</v>
      </c>
      <c r="C163" s="18" t="s">
        <v>2649</v>
      </c>
      <c r="D163" s="18" t="s">
        <v>1381</v>
      </c>
      <c r="E163" s="7" t="s">
        <v>2948</v>
      </c>
      <c r="F163" s="7" t="s">
        <v>2976</v>
      </c>
      <c r="G163" s="7" t="n">
        <v>0</v>
      </c>
      <c r="H163" s="7" t="n">
        <v>0</v>
      </c>
      <c r="I163" s="7" t="n">
        <v>0</v>
      </c>
      <c r="J163" s="7" t="n">
        <v>0</v>
      </c>
      <c r="K163" s="7" t="n">
        <v>0.043</v>
      </c>
      <c r="L163" s="7" t="n">
        <v>0</v>
      </c>
      <c r="M163" s="7" t="n">
        <v>0</v>
      </c>
      <c r="N163" s="7" t="n">
        <v>0.561</v>
      </c>
      <c r="O163" s="7" t="n">
        <v>0.561</v>
      </c>
    </row>
    <row r="164" customFormat="false" ht="15" hidden="false" customHeight="false" outlineLevel="0" collapsed="false">
      <c r="A164" s="18" t="s">
        <v>2719</v>
      </c>
      <c r="B164" s="18" t="s">
        <v>2977</v>
      </c>
      <c r="C164" s="18" t="s">
        <v>26</v>
      </c>
      <c r="D164" s="4" t="s">
        <v>1207</v>
      </c>
      <c r="E164" s="7" t="s">
        <v>2978</v>
      </c>
      <c r="F164" s="7" t="s">
        <v>2979</v>
      </c>
      <c r="G164" s="7" t="n">
        <v>0</v>
      </c>
      <c r="H164" s="7" t="n">
        <v>0</v>
      </c>
      <c r="I164" s="7" t="n">
        <v>0</v>
      </c>
      <c r="J164" s="7" t="n">
        <v>0</v>
      </c>
      <c r="K164" s="7" t="n">
        <v>0.054</v>
      </c>
      <c r="L164" s="7" t="n">
        <v>0.156</v>
      </c>
      <c r="M164" s="7" t="n">
        <v>0</v>
      </c>
      <c r="N164" s="7" t="n">
        <v>0.333</v>
      </c>
      <c r="O164" s="7" t="n">
        <v>0.42</v>
      </c>
    </row>
    <row r="165" customFormat="false" ht="15" hidden="false" customHeight="false" outlineLevel="0" collapsed="false">
      <c r="A165" s="18" t="s">
        <v>2651</v>
      </c>
      <c r="B165" s="18" t="s">
        <v>2802</v>
      </c>
      <c r="C165" s="18" t="s">
        <v>2658</v>
      </c>
      <c r="D165" s="18" t="s">
        <v>845</v>
      </c>
      <c r="E165" s="7" t="s">
        <v>2803</v>
      </c>
      <c r="F165" s="7" t="s">
        <v>2980</v>
      </c>
      <c r="G165" s="7" t="n">
        <v>0</v>
      </c>
      <c r="H165" s="7" t="n">
        <v>0</v>
      </c>
      <c r="I165" s="7" t="n">
        <v>0</v>
      </c>
      <c r="J165" s="7" t="n">
        <v>0</v>
      </c>
      <c r="K165" s="7" t="n">
        <v>0.098</v>
      </c>
      <c r="L165" s="7" t="n">
        <v>0.785</v>
      </c>
      <c r="M165" s="7" t="n">
        <v>0.9</v>
      </c>
      <c r="N165" s="7" t="n">
        <v>0.142</v>
      </c>
      <c r="O165" s="7" t="n">
        <v>0.981</v>
      </c>
    </row>
    <row r="166" customFormat="false" ht="15" hidden="false" customHeight="false" outlineLevel="0" collapsed="false">
      <c r="A166" s="18" t="s">
        <v>2673</v>
      </c>
      <c r="B166" s="18" t="s">
        <v>595</v>
      </c>
      <c r="C166" s="18" t="s">
        <v>2658</v>
      </c>
      <c r="D166" s="18" t="s">
        <v>845</v>
      </c>
      <c r="E166" s="7" t="s">
        <v>2973</v>
      </c>
      <c r="F166" s="7" t="s">
        <v>2980</v>
      </c>
      <c r="G166" s="7" t="n">
        <v>0</v>
      </c>
      <c r="H166" s="7" t="n">
        <v>0</v>
      </c>
      <c r="I166" s="7" t="n">
        <v>0</v>
      </c>
      <c r="J166" s="7" t="n">
        <v>0</v>
      </c>
      <c r="K166" s="7" t="n">
        <v>0</v>
      </c>
      <c r="L166" s="7" t="n">
        <v>0</v>
      </c>
      <c r="M166" s="7" t="n">
        <v>0.9</v>
      </c>
      <c r="N166" s="7" t="n">
        <v>0</v>
      </c>
      <c r="O166" s="7" t="n">
        <v>0.9</v>
      </c>
    </row>
    <row r="167" customFormat="false" ht="15" hidden="false" customHeight="false" outlineLevel="0" collapsed="false">
      <c r="A167" s="18" t="s">
        <v>2659</v>
      </c>
      <c r="B167" s="18" t="s">
        <v>931</v>
      </c>
      <c r="C167" s="18" t="s">
        <v>2673</v>
      </c>
      <c r="D167" s="18" t="s">
        <v>591</v>
      </c>
      <c r="E167" s="7" t="s">
        <v>2782</v>
      </c>
      <c r="F167" s="7" t="s">
        <v>2981</v>
      </c>
      <c r="G167" s="7" t="n">
        <v>0.164</v>
      </c>
      <c r="H167" s="7" t="n">
        <v>0</v>
      </c>
      <c r="I167" s="7" t="n">
        <v>0</v>
      </c>
      <c r="J167" s="7" t="n">
        <v>0</v>
      </c>
      <c r="K167" s="7" t="n">
        <v>0.06</v>
      </c>
      <c r="L167" s="7" t="n">
        <v>0.335</v>
      </c>
      <c r="M167" s="7" t="n">
        <v>0</v>
      </c>
      <c r="N167" s="7" t="n">
        <v>0</v>
      </c>
      <c r="O167" s="7" t="n">
        <v>0.431</v>
      </c>
    </row>
    <row r="168" customFormat="false" ht="15" hidden="false" customHeight="false" outlineLevel="0" collapsed="false">
      <c r="A168" s="18" t="s">
        <v>2649</v>
      </c>
      <c r="B168" s="18" t="s">
        <v>2894</v>
      </c>
      <c r="C168" s="18" t="s">
        <v>2806</v>
      </c>
      <c r="D168" s="18" t="s">
        <v>2982</v>
      </c>
      <c r="E168" s="7" t="s">
        <v>2861</v>
      </c>
      <c r="F168" s="7" t="s">
        <v>2983</v>
      </c>
      <c r="G168" s="7" t="n">
        <v>0</v>
      </c>
      <c r="H168" s="7" t="n">
        <v>0</v>
      </c>
      <c r="I168" s="7" t="n">
        <v>0</v>
      </c>
      <c r="J168" s="7" t="n">
        <v>0</v>
      </c>
      <c r="K168" s="7" t="n">
        <v>0.328</v>
      </c>
      <c r="L168" s="7" t="n">
        <v>0.155</v>
      </c>
      <c r="M168" s="7" t="n">
        <v>0</v>
      </c>
      <c r="N168" s="7" t="n">
        <v>0.55</v>
      </c>
      <c r="O168" s="7" t="n">
        <v>0.722</v>
      </c>
    </row>
    <row r="169" customFormat="false" ht="15" hidden="false" customHeight="false" outlineLevel="0" collapsed="false">
      <c r="A169" s="18" t="s">
        <v>2662</v>
      </c>
      <c r="B169" s="18" t="s">
        <v>1741</v>
      </c>
      <c r="C169" s="18" t="s">
        <v>2806</v>
      </c>
      <c r="D169" s="18" t="s">
        <v>2982</v>
      </c>
      <c r="E169" s="7" t="s">
        <v>2880</v>
      </c>
      <c r="F169" s="7" t="s">
        <v>2983</v>
      </c>
      <c r="G169" s="7" t="n">
        <v>0</v>
      </c>
      <c r="H169" s="7" t="n">
        <v>0</v>
      </c>
      <c r="I169" s="7" t="n">
        <v>0</v>
      </c>
      <c r="J169" s="7" t="n">
        <v>0</v>
      </c>
      <c r="K169" s="7" t="n">
        <v>0.464</v>
      </c>
      <c r="L169" s="7" t="n">
        <v>0</v>
      </c>
      <c r="M169" s="7" t="n">
        <v>0</v>
      </c>
      <c r="N169" s="7" t="n">
        <v>0.079</v>
      </c>
      <c r="O169" s="7" t="n">
        <v>0.485</v>
      </c>
    </row>
    <row r="170" customFormat="false" ht="15" hidden="false" customHeight="false" outlineLevel="0" collapsed="false">
      <c r="A170" s="18" t="s">
        <v>2806</v>
      </c>
      <c r="B170" s="18" t="s">
        <v>2895</v>
      </c>
      <c r="C170" s="18" t="s">
        <v>2806</v>
      </c>
      <c r="D170" s="18" t="s">
        <v>2982</v>
      </c>
      <c r="E170" s="7" t="s">
        <v>2896</v>
      </c>
      <c r="F170" s="7" t="s">
        <v>2983</v>
      </c>
      <c r="G170" s="7" t="n">
        <v>0</v>
      </c>
      <c r="H170" s="7" t="n">
        <v>0</v>
      </c>
      <c r="I170" s="7" t="n">
        <v>0</v>
      </c>
      <c r="J170" s="7" t="n">
        <v>0</v>
      </c>
      <c r="K170" s="7" t="n">
        <v>0.876</v>
      </c>
      <c r="L170" s="7" t="n">
        <v>0.151</v>
      </c>
      <c r="M170" s="7" t="n">
        <v>0</v>
      </c>
      <c r="N170" s="7" t="n">
        <v>0.213</v>
      </c>
      <c r="O170" s="7" t="n">
        <v>0.91</v>
      </c>
    </row>
    <row r="171" customFormat="false" ht="15" hidden="false" customHeight="false" outlineLevel="0" collapsed="false">
      <c r="A171" s="18" t="s">
        <v>2667</v>
      </c>
      <c r="B171" s="4" t="s">
        <v>1668</v>
      </c>
      <c r="C171" s="18" t="s">
        <v>2806</v>
      </c>
      <c r="D171" s="18" t="s">
        <v>2982</v>
      </c>
      <c r="E171" s="7" t="s">
        <v>2863</v>
      </c>
      <c r="F171" s="7" t="s">
        <v>2983</v>
      </c>
      <c r="G171" s="7" t="n">
        <v>0</v>
      </c>
      <c r="H171" s="7" t="n">
        <v>0</v>
      </c>
      <c r="I171" s="7" t="n">
        <v>0</v>
      </c>
      <c r="J171" s="7" t="n">
        <v>0.65</v>
      </c>
      <c r="K171" s="7" t="n">
        <v>0.531</v>
      </c>
      <c r="L171" s="7" t="n">
        <v>0.318</v>
      </c>
      <c r="M171" s="7" t="n">
        <v>0</v>
      </c>
      <c r="N171" s="7" t="n">
        <v>0.551</v>
      </c>
      <c r="O171" s="7" t="n">
        <v>0.728</v>
      </c>
    </row>
    <row r="172" customFormat="false" ht="15" hidden="false" customHeight="false" outlineLevel="0" collapsed="false">
      <c r="A172" s="18" t="s">
        <v>2656</v>
      </c>
      <c r="B172" s="4" t="s">
        <v>692</v>
      </c>
      <c r="C172" s="18" t="s">
        <v>2806</v>
      </c>
      <c r="D172" s="18" t="s">
        <v>2982</v>
      </c>
      <c r="E172" s="7" t="s">
        <v>2948</v>
      </c>
      <c r="F172" s="7" t="s">
        <v>2983</v>
      </c>
      <c r="G172" s="7" t="n">
        <v>0</v>
      </c>
      <c r="H172" s="7" t="n">
        <v>0</v>
      </c>
      <c r="I172" s="7" t="n">
        <v>0</v>
      </c>
      <c r="J172" s="7" t="n">
        <v>0.577</v>
      </c>
      <c r="K172" s="7" t="n">
        <v>0.294</v>
      </c>
      <c r="L172" s="7" t="n">
        <v>0.318</v>
      </c>
      <c r="M172" s="7" t="n">
        <v>0</v>
      </c>
      <c r="N172" s="7" t="n">
        <v>0.597</v>
      </c>
      <c r="O172" s="7" t="n">
        <v>0.621</v>
      </c>
    </row>
    <row r="173" customFormat="false" ht="15" hidden="false" customHeight="false" outlineLevel="0" collapsed="false">
      <c r="A173" s="18" t="s">
        <v>2672</v>
      </c>
      <c r="B173" s="18" t="s">
        <v>2931</v>
      </c>
      <c r="C173" s="18" t="s">
        <v>2649</v>
      </c>
      <c r="D173" s="18" t="s">
        <v>1283</v>
      </c>
      <c r="E173" s="7" t="s">
        <v>2916</v>
      </c>
      <c r="F173" s="7" t="s">
        <v>2984</v>
      </c>
      <c r="G173" s="7" t="n">
        <v>0</v>
      </c>
      <c r="H173" s="7" t="n">
        <v>0</v>
      </c>
      <c r="I173" s="7" t="n">
        <v>0</v>
      </c>
      <c r="J173" s="7" t="n">
        <v>0</v>
      </c>
      <c r="K173" s="7" t="n">
        <v>0.659</v>
      </c>
      <c r="L173" s="7" t="n">
        <v>0</v>
      </c>
      <c r="M173" s="7" t="n">
        <v>0</v>
      </c>
      <c r="N173" s="7" t="n">
        <v>0</v>
      </c>
      <c r="O173" s="7" t="n">
        <v>0.659</v>
      </c>
    </row>
    <row r="174" customFormat="false" ht="15" hidden="false" customHeight="false" outlineLevel="0" collapsed="false">
      <c r="A174" s="18" t="s">
        <v>2724</v>
      </c>
      <c r="B174" s="18" t="s">
        <v>2985</v>
      </c>
      <c r="C174" s="18" t="s">
        <v>2649</v>
      </c>
      <c r="D174" s="18" t="s">
        <v>1283</v>
      </c>
      <c r="E174" s="7" t="s">
        <v>2839</v>
      </c>
      <c r="F174" s="7" t="s">
        <v>2984</v>
      </c>
      <c r="G174" s="7" t="n">
        <v>0</v>
      </c>
      <c r="H174" s="7" t="n">
        <v>0</v>
      </c>
      <c r="I174" s="7" t="n">
        <v>0</v>
      </c>
      <c r="J174" s="7" t="n">
        <v>0</v>
      </c>
      <c r="K174" s="7" t="n">
        <v>0</v>
      </c>
      <c r="L174" s="7" t="n">
        <v>0.184</v>
      </c>
      <c r="M174" s="7" t="n">
        <v>0</v>
      </c>
      <c r="N174" s="7" t="n">
        <v>0.502</v>
      </c>
      <c r="O174" s="7" t="n">
        <v>0.576</v>
      </c>
    </row>
    <row r="175" customFormat="false" ht="15" hidden="false" customHeight="false" outlineLevel="0" collapsed="false">
      <c r="A175" s="18" t="s">
        <v>29</v>
      </c>
      <c r="B175" s="18" t="s">
        <v>2986</v>
      </c>
      <c r="C175" s="18" t="s">
        <v>2649</v>
      </c>
      <c r="D175" s="18" t="s">
        <v>1283</v>
      </c>
      <c r="E175" s="7" t="s">
        <v>2805</v>
      </c>
      <c r="F175" s="7" t="s">
        <v>2984</v>
      </c>
      <c r="G175" s="7" t="n">
        <v>0</v>
      </c>
      <c r="H175" s="7" t="n">
        <v>0</v>
      </c>
      <c r="I175" s="7" t="n">
        <v>0</v>
      </c>
      <c r="J175" s="7" t="n">
        <v>0</v>
      </c>
      <c r="K175" s="7" t="n">
        <v>0</v>
      </c>
      <c r="L175" s="7" t="n">
        <v>0.449</v>
      </c>
      <c r="M175" s="7" t="n">
        <v>0</v>
      </c>
      <c r="N175" s="7" t="n">
        <v>0</v>
      </c>
      <c r="O175" s="7" t="n">
        <v>0.449</v>
      </c>
    </row>
    <row r="176" customFormat="false" ht="15" hidden="false" customHeight="false" outlineLevel="0" collapsed="false">
      <c r="A176" s="18" t="s">
        <v>2649</v>
      </c>
      <c r="B176" s="18" t="s">
        <v>2987</v>
      </c>
      <c r="C176" s="18" t="s">
        <v>2649</v>
      </c>
      <c r="D176" s="18" t="s">
        <v>1283</v>
      </c>
      <c r="E176" s="7" t="s">
        <v>2804</v>
      </c>
      <c r="F176" s="7" t="s">
        <v>2984</v>
      </c>
      <c r="G176" s="7" t="n">
        <v>0</v>
      </c>
      <c r="H176" s="7" t="n">
        <v>0</v>
      </c>
      <c r="I176" s="7" t="n">
        <v>0</v>
      </c>
      <c r="J176" s="7" t="n">
        <v>0</v>
      </c>
      <c r="K176" s="7" t="n">
        <v>0.06</v>
      </c>
      <c r="L176" s="7" t="n">
        <v>0</v>
      </c>
      <c r="M176" s="7" t="n">
        <v>0.9</v>
      </c>
      <c r="N176" s="7" t="n">
        <v>0</v>
      </c>
      <c r="O176" s="7" t="n">
        <v>0.901</v>
      </c>
    </row>
    <row r="177" customFormat="false" ht="15" hidden="false" customHeight="false" outlineLevel="0" collapsed="false">
      <c r="A177" s="18" t="s">
        <v>29</v>
      </c>
      <c r="B177" s="18" t="s">
        <v>2811</v>
      </c>
      <c r="C177" s="18" t="s">
        <v>2649</v>
      </c>
      <c r="D177" s="18" t="s">
        <v>1283</v>
      </c>
      <c r="E177" s="7" t="s">
        <v>2800</v>
      </c>
      <c r="F177" s="7" t="s">
        <v>2984</v>
      </c>
      <c r="G177" s="7" t="n">
        <v>0.135</v>
      </c>
      <c r="H177" s="7" t="n">
        <v>0</v>
      </c>
      <c r="I177" s="7" t="n">
        <v>0</v>
      </c>
      <c r="J177" s="7" t="n">
        <v>0</v>
      </c>
      <c r="K177" s="7" t="n">
        <v>0.25</v>
      </c>
      <c r="L177" s="7" t="n">
        <v>0</v>
      </c>
      <c r="M177" s="7" t="n">
        <v>0</v>
      </c>
      <c r="N177" s="7" t="n">
        <v>0.154</v>
      </c>
      <c r="O177" s="7" t="n">
        <v>0.403</v>
      </c>
    </row>
    <row r="178" customFormat="false" ht="15" hidden="false" customHeight="false" outlineLevel="0" collapsed="false">
      <c r="A178" s="18" t="s">
        <v>29</v>
      </c>
      <c r="B178" s="18" t="s">
        <v>2798</v>
      </c>
      <c r="C178" s="18" t="s">
        <v>2649</v>
      </c>
      <c r="D178" s="18" t="s">
        <v>1283</v>
      </c>
      <c r="E178" s="7" t="s">
        <v>2799</v>
      </c>
      <c r="F178" s="7" t="s">
        <v>2984</v>
      </c>
      <c r="G178" s="7" t="n">
        <v>0</v>
      </c>
      <c r="H178" s="7" t="n">
        <v>0</v>
      </c>
      <c r="I178" s="7" t="n">
        <v>0</v>
      </c>
      <c r="J178" s="7" t="n">
        <v>0</v>
      </c>
      <c r="K178" s="7" t="n">
        <v>0.095</v>
      </c>
      <c r="L178" s="7" t="n">
        <v>0.364</v>
      </c>
      <c r="M178" s="7" t="n">
        <v>0</v>
      </c>
      <c r="N178" s="7" t="n">
        <v>0.066</v>
      </c>
      <c r="O178" s="7" t="n">
        <v>0.415</v>
      </c>
    </row>
    <row r="179" customFormat="false" ht="15" hidden="false" customHeight="false" outlineLevel="0" collapsed="false">
      <c r="A179" s="18" t="s">
        <v>2651</v>
      </c>
      <c r="B179" s="18" t="s">
        <v>2802</v>
      </c>
      <c r="C179" s="18" t="s">
        <v>2649</v>
      </c>
      <c r="D179" s="18" t="s">
        <v>1283</v>
      </c>
      <c r="E179" s="7" t="s">
        <v>2803</v>
      </c>
      <c r="F179" s="7" t="s">
        <v>2984</v>
      </c>
      <c r="G179" s="7" t="n">
        <v>0</v>
      </c>
      <c r="H179" s="7" t="n">
        <v>0</v>
      </c>
      <c r="I179" s="7" t="n">
        <v>0</v>
      </c>
      <c r="J179" s="7" t="n">
        <v>0</v>
      </c>
      <c r="K179" s="7" t="n">
        <v>0.141</v>
      </c>
      <c r="L179" s="7" t="n">
        <v>0.674</v>
      </c>
      <c r="M179" s="7" t="n">
        <v>0.9</v>
      </c>
      <c r="N179" s="7" t="n">
        <v>0.409</v>
      </c>
      <c r="O179" s="7" t="n">
        <v>0.981</v>
      </c>
    </row>
    <row r="180" customFormat="false" ht="15" hidden="false" customHeight="false" outlineLevel="0" collapsed="false">
      <c r="A180" s="18" t="s">
        <v>2658</v>
      </c>
      <c r="B180" s="18" t="s">
        <v>845</v>
      </c>
      <c r="C180" s="18" t="s">
        <v>2649</v>
      </c>
      <c r="D180" s="18" t="s">
        <v>1283</v>
      </c>
      <c r="E180" s="7" t="s">
        <v>2980</v>
      </c>
      <c r="F180" s="7" t="s">
        <v>2984</v>
      </c>
      <c r="G180" s="7" t="n">
        <v>0</v>
      </c>
      <c r="H180" s="7" t="n">
        <v>0</v>
      </c>
      <c r="I180" s="7" t="n">
        <v>0</v>
      </c>
      <c r="J180" s="7" t="n">
        <v>0</v>
      </c>
      <c r="K180" s="7" t="n">
        <v>0</v>
      </c>
      <c r="L180" s="7" t="n">
        <v>0.674</v>
      </c>
      <c r="M180" s="7" t="n">
        <v>0.9</v>
      </c>
      <c r="N180" s="7" t="n">
        <v>0.069</v>
      </c>
      <c r="O180" s="7" t="n">
        <v>0.966</v>
      </c>
    </row>
    <row r="181" customFormat="false" ht="15" hidden="false" customHeight="false" outlineLevel="0" collapsed="false">
      <c r="A181" s="18" t="s">
        <v>2673</v>
      </c>
      <c r="B181" s="18" t="s">
        <v>595</v>
      </c>
      <c r="C181" s="18" t="s">
        <v>2649</v>
      </c>
      <c r="D181" s="18" t="s">
        <v>1283</v>
      </c>
      <c r="E181" s="7" t="s">
        <v>2973</v>
      </c>
      <c r="F181" s="7" t="s">
        <v>2984</v>
      </c>
      <c r="G181" s="7" t="n">
        <v>0</v>
      </c>
      <c r="H181" s="7" t="n">
        <v>0</v>
      </c>
      <c r="I181" s="7" t="n">
        <v>0</v>
      </c>
      <c r="J181" s="7" t="n">
        <v>0</v>
      </c>
      <c r="K181" s="7" t="n">
        <v>0.056</v>
      </c>
      <c r="L181" s="7" t="n">
        <v>0.634</v>
      </c>
      <c r="M181" s="7" t="n">
        <v>0.9</v>
      </c>
      <c r="N181" s="7" t="n">
        <v>0.264</v>
      </c>
      <c r="O181" s="7" t="n">
        <v>0.971</v>
      </c>
    </row>
    <row r="182" customFormat="false" ht="15" hidden="false" customHeight="false" outlineLevel="0" collapsed="false">
      <c r="A182" s="18" t="s">
        <v>2663</v>
      </c>
      <c r="B182" s="4" t="s">
        <v>1844</v>
      </c>
      <c r="C182" s="18" t="s">
        <v>2649</v>
      </c>
      <c r="D182" s="18" t="s">
        <v>1283</v>
      </c>
      <c r="E182" s="7" t="s">
        <v>2828</v>
      </c>
      <c r="F182" s="7" t="s">
        <v>2984</v>
      </c>
      <c r="G182" s="7" t="n">
        <v>0.048</v>
      </c>
      <c r="H182" s="7" t="n">
        <v>0</v>
      </c>
      <c r="I182" s="7" t="n">
        <v>0</v>
      </c>
      <c r="J182" s="7" t="n">
        <v>0</v>
      </c>
      <c r="K182" s="7" t="n">
        <v>0.046</v>
      </c>
      <c r="L182" s="7" t="n">
        <v>0.099</v>
      </c>
      <c r="M182" s="7" t="n">
        <v>0.65</v>
      </c>
      <c r="N182" s="7" t="n">
        <v>0.08</v>
      </c>
      <c r="O182" s="7" t="n">
        <v>0.688</v>
      </c>
    </row>
    <row r="183" customFormat="false" ht="15" hidden="false" customHeight="false" outlineLevel="0" collapsed="false">
      <c r="A183" s="18" t="s">
        <v>29</v>
      </c>
      <c r="B183" s="18" t="s">
        <v>2988</v>
      </c>
      <c r="C183" s="18" t="s">
        <v>2695</v>
      </c>
      <c r="D183" s="7" t="s">
        <v>2989</v>
      </c>
      <c r="E183" s="7" t="s">
        <v>2990</v>
      </c>
      <c r="F183" s="7" t="s">
        <v>2991</v>
      </c>
      <c r="G183" s="7" t="n">
        <v>0</v>
      </c>
      <c r="H183" s="7" t="n">
        <v>0</v>
      </c>
      <c r="I183" s="7" t="n">
        <v>0</v>
      </c>
      <c r="J183" s="7" t="n">
        <v>0</v>
      </c>
      <c r="K183" s="7" t="n">
        <v>0.115</v>
      </c>
      <c r="L183" s="7" t="n">
        <v>0.705</v>
      </c>
      <c r="M183" s="7" t="n">
        <v>0</v>
      </c>
      <c r="N183" s="7" t="n">
        <v>0.574</v>
      </c>
      <c r="O183" s="7" t="n">
        <v>0.879</v>
      </c>
    </row>
    <row r="184" customFormat="false" ht="15" hidden="false" customHeight="false" outlineLevel="0" collapsed="false">
      <c r="A184" s="18" t="s">
        <v>2655</v>
      </c>
      <c r="B184" s="18" t="s">
        <v>364</v>
      </c>
      <c r="C184" s="18" t="s">
        <v>2725</v>
      </c>
      <c r="D184" s="18" t="s">
        <v>1103</v>
      </c>
      <c r="E184" s="7" t="s">
        <v>2902</v>
      </c>
      <c r="F184" s="7" t="s">
        <v>2992</v>
      </c>
      <c r="G184" s="7" t="n">
        <v>0</v>
      </c>
      <c r="H184" s="7" t="n">
        <v>0</v>
      </c>
      <c r="I184" s="7" t="n">
        <v>0</v>
      </c>
      <c r="J184" s="7" t="n">
        <v>0</v>
      </c>
      <c r="K184" s="7" t="n">
        <v>0</v>
      </c>
      <c r="L184" s="7" t="n">
        <v>0.049</v>
      </c>
      <c r="M184" s="7" t="n">
        <v>0</v>
      </c>
      <c r="N184" s="7" t="n">
        <v>0.422</v>
      </c>
      <c r="O184" s="7" t="n">
        <v>0.427</v>
      </c>
    </row>
    <row r="185" customFormat="false" ht="15" hidden="false" customHeight="false" outlineLevel="0" collapsed="false">
      <c r="A185" s="18" t="s">
        <v>2749</v>
      </c>
      <c r="B185" s="4" t="s">
        <v>1290</v>
      </c>
      <c r="C185" s="18" t="s">
        <v>2725</v>
      </c>
      <c r="D185" s="18" t="s">
        <v>1103</v>
      </c>
      <c r="E185" s="7" t="s">
        <v>2779</v>
      </c>
      <c r="F185" s="7" t="s">
        <v>2992</v>
      </c>
      <c r="G185" s="7" t="n">
        <v>0</v>
      </c>
      <c r="H185" s="7" t="n">
        <v>0</v>
      </c>
      <c r="I185" s="7" t="n">
        <v>0</v>
      </c>
      <c r="J185" s="7" t="n">
        <v>0</v>
      </c>
      <c r="K185" s="7" t="n">
        <v>0</v>
      </c>
      <c r="L185" s="7" t="n">
        <v>0.478</v>
      </c>
      <c r="M185" s="7" t="n">
        <v>0.6</v>
      </c>
      <c r="N185" s="7" t="n">
        <v>0.293</v>
      </c>
      <c r="O185" s="7" t="n">
        <v>0.839</v>
      </c>
    </row>
    <row r="186" customFormat="false" ht="15" hidden="false" customHeight="false" outlineLevel="0" collapsed="false">
      <c r="A186" s="18" t="s">
        <v>2682</v>
      </c>
      <c r="B186" s="4" t="s">
        <v>1021</v>
      </c>
      <c r="C186" s="18" t="s">
        <v>2725</v>
      </c>
      <c r="D186" s="18" t="s">
        <v>1103</v>
      </c>
      <c r="E186" s="7" t="s">
        <v>2778</v>
      </c>
      <c r="F186" s="7" t="s">
        <v>2992</v>
      </c>
      <c r="G186" s="7" t="n">
        <v>0</v>
      </c>
      <c r="H186" s="7" t="n">
        <v>0</v>
      </c>
      <c r="I186" s="7" t="n">
        <v>0</v>
      </c>
      <c r="J186" s="7" t="n">
        <v>0</v>
      </c>
      <c r="K186" s="7" t="n">
        <v>0</v>
      </c>
      <c r="L186" s="7" t="n">
        <v>0.265</v>
      </c>
      <c r="M186" s="7" t="n">
        <v>0.6</v>
      </c>
      <c r="N186" s="7" t="n">
        <v>0.124</v>
      </c>
      <c r="O186" s="7" t="n">
        <v>0.719</v>
      </c>
    </row>
    <row r="187" customFormat="false" ht="15" hidden="false" customHeight="false" outlineLevel="0" collapsed="false">
      <c r="A187" s="18" t="s">
        <v>2906</v>
      </c>
      <c r="B187" s="4" t="s">
        <v>1068</v>
      </c>
      <c r="C187" s="18" t="s">
        <v>2725</v>
      </c>
      <c r="D187" s="18" t="s">
        <v>1103</v>
      </c>
      <c r="E187" s="7" t="s">
        <v>2907</v>
      </c>
      <c r="F187" s="7" t="s">
        <v>2992</v>
      </c>
      <c r="G187" s="7" t="n">
        <v>0</v>
      </c>
      <c r="H187" s="7" t="n">
        <v>0</v>
      </c>
      <c r="I187" s="7" t="n">
        <v>0</v>
      </c>
      <c r="J187" s="7" t="n">
        <v>0</v>
      </c>
      <c r="K187" s="7" t="n">
        <v>0</v>
      </c>
      <c r="L187" s="7" t="n">
        <v>0</v>
      </c>
      <c r="M187" s="7" t="n">
        <v>0</v>
      </c>
      <c r="N187" s="7" t="n">
        <v>0.535</v>
      </c>
      <c r="O187" s="7" t="n">
        <v>0.535</v>
      </c>
    </row>
    <row r="188" customFormat="false" ht="15" hidden="false" customHeight="false" outlineLevel="0" collapsed="false">
      <c r="A188" s="18" t="s">
        <v>2642</v>
      </c>
      <c r="B188" s="18" t="s">
        <v>2966</v>
      </c>
      <c r="C188" s="18" t="s">
        <v>2688</v>
      </c>
      <c r="D188" s="18" t="s">
        <v>1040</v>
      </c>
      <c r="E188" s="7" t="s">
        <v>2963</v>
      </c>
      <c r="F188" s="7" t="s">
        <v>2993</v>
      </c>
      <c r="G188" s="7" t="n">
        <v>0</v>
      </c>
      <c r="H188" s="7" t="n">
        <v>0</v>
      </c>
      <c r="I188" s="7" t="n">
        <v>0</v>
      </c>
      <c r="J188" s="7" t="n">
        <v>0</v>
      </c>
      <c r="K188" s="7" t="n">
        <v>0</v>
      </c>
      <c r="L188" s="7" t="n">
        <v>0</v>
      </c>
      <c r="M188" s="7" t="n">
        <v>0</v>
      </c>
      <c r="N188" s="7" t="n">
        <v>0.459</v>
      </c>
      <c r="O188" s="7" t="n">
        <v>0.459</v>
      </c>
    </row>
    <row r="189" customFormat="false" ht="15" hidden="false" customHeight="false" outlineLevel="0" collapsed="false">
      <c r="A189" s="18" t="s">
        <v>29</v>
      </c>
      <c r="B189" s="18" t="s">
        <v>2986</v>
      </c>
      <c r="C189" s="18" t="s">
        <v>2642</v>
      </c>
      <c r="D189" s="18" t="s">
        <v>1935</v>
      </c>
      <c r="E189" s="7" t="s">
        <v>2805</v>
      </c>
      <c r="F189" s="7" t="s">
        <v>2994</v>
      </c>
      <c r="G189" s="7" t="n">
        <v>0</v>
      </c>
      <c r="H189" s="7" t="n">
        <v>0</v>
      </c>
      <c r="I189" s="7" t="n">
        <v>0</v>
      </c>
      <c r="J189" s="7" t="n">
        <v>0</v>
      </c>
      <c r="K189" s="7" t="n">
        <v>0</v>
      </c>
      <c r="L189" s="7" t="n">
        <v>0.431</v>
      </c>
      <c r="M189" s="7" t="n">
        <v>0</v>
      </c>
      <c r="N189" s="7" t="n">
        <v>0</v>
      </c>
      <c r="O189" s="7" t="n">
        <v>0.431</v>
      </c>
    </row>
    <row r="190" customFormat="false" ht="15" hidden="false" customHeight="false" outlineLevel="0" collapsed="false">
      <c r="A190" s="18" t="s">
        <v>2655</v>
      </c>
      <c r="B190" s="18" t="s">
        <v>364</v>
      </c>
      <c r="C190" s="18" t="s">
        <v>2673</v>
      </c>
      <c r="D190" s="7" t="s">
        <v>566</v>
      </c>
      <c r="E190" s="7" t="s">
        <v>2902</v>
      </c>
      <c r="F190" s="7" t="s">
        <v>2995</v>
      </c>
      <c r="G190" s="7" t="n">
        <v>0</v>
      </c>
      <c r="H190" s="7" t="n">
        <v>0</v>
      </c>
      <c r="I190" s="7" t="n">
        <v>0</v>
      </c>
      <c r="J190" s="7" t="n">
        <v>0</v>
      </c>
      <c r="K190" s="7" t="n">
        <v>0</v>
      </c>
      <c r="L190" s="7" t="n">
        <v>0</v>
      </c>
      <c r="M190" s="7" t="n">
        <v>0</v>
      </c>
      <c r="N190" s="7" t="n">
        <v>0.848</v>
      </c>
      <c r="O190" s="7" t="n">
        <v>0.848</v>
      </c>
    </row>
    <row r="191" customFormat="false" ht="15" hidden="false" customHeight="false" outlineLevel="0" collapsed="false">
      <c r="A191" s="18" t="s">
        <v>2655</v>
      </c>
      <c r="B191" s="18" t="s">
        <v>365</v>
      </c>
      <c r="C191" s="18" t="s">
        <v>2673</v>
      </c>
      <c r="D191" s="18" t="s">
        <v>566</v>
      </c>
      <c r="E191" s="7" t="s">
        <v>2904</v>
      </c>
      <c r="F191" s="7" t="s">
        <v>2995</v>
      </c>
      <c r="G191" s="7" t="n">
        <v>0</v>
      </c>
      <c r="H191" s="7" t="n">
        <v>0</v>
      </c>
      <c r="I191" s="7" t="n">
        <v>0</v>
      </c>
      <c r="J191" s="7" t="n">
        <v>0</v>
      </c>
      <c r="K191" s="7" t="n">
        <v>0</v>
      </c>
      <c r="L191" s="7" t="n">
        <v>0</v>
      </c>
      <c r="M191" s="7" t="n">
        <v>0</v>
      </c>
      <c r="N191" s="7" t="n">
        <v>0.842</v>
      </c>
      <c r="O191" s="7" t="n">
        <v>0.842</v>
      </c>
    </row>
    <row r="192" customFormat="false" ht="15" hidden="false" customHeight="false" outlineLevel="0" collapsed="false">
      <c r="A192" s="18" t="s">
        <v>2669</v>
      </c>
      <c r="B192" s="18" t="s">
        <v>394</v>
      </c>
      <c r="C192" s="18" t="s">
        <v>2673</v>
      </c>
      <c r="D192" s="18" t="s">
        <v>566</v>
      </c>
      <c r="E192" s="7" t="s">
        <v>2905</v>
      </c>
      <c r="F192" s="7" t="s">
        <v>2995</v>
      </c>
      <c r="G192" s="7" t="n">
        <v>0</v>
      </c>
      <c r="H192" s="7" t="n">
        <v>0</v>
      </c>
      <c r="I192" s="7" t="n">
        <v>0</v>
      </c>
      <c r="J192" s="7" t="n">
        <v>0</v>
      </c>
      <c r="K192" s="7" t="n">
        <v>0</v>
      </c>
      <c r="L192" s="7" t="n">
        <v>0</v>
      </c>
      <c r="M192" s="7" t="n">
        <v>0</v>
      </c>
      <c r="N192" s="7" t="n">
        <v>0.902</v>
      </c>
      <c r="O192" s="7" t="n">
        <v>0.902</v>
      </c>
    </row>
    <row r="193" customFormat="false" ht="15" hidden="false" customHeight="false" outlineLevel="0" collapsed="false">
      <c r="A193" s="18" t="s">
        <v>2806</v>
      </c>
      <c r="B193" s="18" t="s">
        <v>2996</v>
      </c>
      <c r="C193" s="18" t="s">
        <v>2673</v>
      </c>
      <c r="D193" s="18" t="s">
        <v>566</v>
      </c>
      <c r="E193" s="7" t="s">
        <v>2997</v>
      </c>
      <c r="F193" s="7" t="s">
        <v>2995</v>
      </c>
      <c r="G193" s="7" t="n">
        <v>0</v>
      </c>
      <c r="H193" s="7" t="n">
        <v>0</v>
      </c>
      <c r="I193" s="7" t="n">
        <v>0</v>
      </c>
      <c r="J193" s="7" t="n">
        <v>0</v>
      </c>
      <c r="K193" s="7" t="n">
        <v>0</v>
      </c>
      <c r="L193" s="7" t="n">
        <v>0</v>
      </c>
      <c r="M193" s="7" t="n">
        <v>0</v>
      </c>
      <c r="N193" s="7" t="n">
        <v>0.771</v>
      </c>
      <c r="O193" s="7" t="n">
        <v>0.771</v>
      </c>
    </row>
    <row r="194" customFormat="false" ht="15" hidden="false" customHeight="false" outlineLevel="0" collapsed="false">
      <c r="A194" s="18" t="s">
        <v>2695</v>
      </c>
      <c r="B194" s="18" t="s">
        <v>2998</v>
      </c>
      <c r="C194" s="18" t="s">
        <v>2673</v>
      </c>
      <c r="D194" s="18" t="s">
        <v>566</v>
      </c>
      <c r="E194" s="7" t="s">
        <v>2956</v>
      </c>
      <c r="F194" s="7" t="s">
        <v>2995</v>
      </c>
      <c r="G194" s="7" t="n">
        <v>0</v>
      </c>
      <c r="H194" s="7" t="n">
        <v>0</v>
      </c>
      <c r="I194" s="7" t="n">
        <v>0</v>
      </c>
      <c r="J194" s="7" t="n">
        <v>0</v>
      </c>
      <c r="K194" s="7" t="n">
        <v>0.15</v>
      </c>
      <c r="L194" s="7" t="n">
        <v>0.07</v>
      </c>
      <c r="M194" s="7" t="n">
        <v>0</v>
      </c>
      <c r="N194" s="7" t="n">
        <v>0.614</v>
      </c>
      <c r="O194" s="7" t="n">
        <v>0.668</v>
      </c>
    </row>
    <row r="195" customFormat="false" ht="15" hidden="false" customHeight="false" outlineLevel="0" collapsed="false">
      <c r="A195" s="18" t="s">
        <v>2649</v>
      </c>
      <c r="B195" s="18" t="s">
        <v>2999</v>
      </c>
      <c r="C195" s="18" t="s">
        <v>2673</v>
      </c>
      <c r="D195" s="18" t="s">
        <v>566</v>
      </c>
      <c r="E195" s="7" t="s">
        <v>2920</v>
      </c>
      <c r="F195" s="7" t="s">
        <v>2995</v>
      </c>
      <c r="G195" s="7" t="n">
        <v>0</v>
      </c>
      <c r="H195" s="7" t="n">
        <v>0</v>
      </c>
      <c r="I195" s="7" t="n">
        <v>0</v>
      </c>
      <c r="J195" s="7" t="n">
        <v>0</v>
      </c>
      <c r="K195" s="7" t="n">
        <v>0</v>
      </c>
      <c r="L195" s="7" t="n">
        <v>0</v>
      </c>
      <c r="M195" s="7" t="n">
        <v>0</v>
      </c>
      <c r="N195" s="7" t="n">
        <v>0.409</v>
      </c>
      <c r="O195" s="7" t="n">
        <v>0.408</v>
      </c>
    </row>
    <row r="196" customFormat="false" ht="15" hidden="false" customHeight="false" outlineLevel="0" collapsed="false">
      <c r="A196" s="18" t="s">
        <v>2669</v>
      </c>
      <c r="B196" s="18" t="s">
        <v>3000</v>
      </c>
      <c r="C196" s="18" t="s">
        <v>2673</v>
      </c>
      <c r="D196" s="18" t="s">
        <v>566</v>
      </c>
      <c r="E196" s="7" t="s">
        <v>3001</v>
      </c>
      <c r="F196" s="7" t="s">
        <v>2995</v>
      </c>
      <c r="G196" s="7" t="n">
        <v>0</v>
      </c>
      <c r="H196" s="7" t="n">
        <v>0</v>
      </c>
      <c r="I196" s="7" t="n">
        <v>0</v>
      </c>
      <c r="J196" s="7" t="n">
        <v>0</v>
      </c>
      <c r="K196" s="7" t="n">
        <v>0</v>
      </c>
      <c r="L196" s="7" t="n">
        <v>0</v>
      </c>
      <c r="M196" s="7" t="n">
        <v>0</v>
      </c>
      <c r="N196" s="7" t="n">
        <v>0.612</v>
      </c>
      <c r="O196" s="7" t="n">
        <v>0.612</v>
      </c>
    </row>
    <row r="197" customFormat="false" ht="15" hidden="false" customHeight="false" outlineLevel="0" collapsed="false">
      <c r="A197" s="18" t="s">
        <v>2695</v>
      </c>
      <c r="B197" s="18" t="s">
        <v>3002</v>
      </c>
      <c r="C197" s="18" t="s">
        <v>2673</v>
      </c>
      <c r="D197" s="18" t="s">
        <v>566</v>
      </c>
      <c r="E197" s="7" t="s">
        <v>3003</v>
      </c>
      <c r="F197" s="7" t="s">
        <v>2995</v>
      </c>
      <c r="G197" s="7" t="n">
        <v>0</v>
      </c>
      <c r="H197" s="7" t="n">
        <v>0</v>
      </c>
      <c r="I197" s="7" t="n">
        <v>0</v>
      </c>
      <c r="J197" s="7" t="n">
        <v>0</v>
      </c>
      <c r="K197" s="7" t="n">
        <v>0</v>
      </c>
      <c r="L197" s="7" t="n">
        <v>0.07</v>
      </c>
      <c r="M197" s="7" t="n">
        <v>0</v>
      </c>
      <c r="N197" s="7" t="n">
        <v>0.614</v>
      </c>
      <c r="O197" s="7" t="n">
        <v>0.625</v>
      </c>
    </row>
    <row r="198" customFormat="false" ht="15" hidden="false" customHeight="false" outlineLevel="0" collapsed="false">
      <c r="A198" s="18" t="s">
        <v>2669</v>
      </c>
      <c r="B198" s="18" t="s">
        <v>390</v>
      </c>
      <c r="C198" s="18" t="s">
        <v>2673</v>
      </c>
      <c r="D198" s="18" t="s">
        <v>566</v>
      </c>
      <c r="E198" s="7" t="s">
        <v>2952</v>
      </c>
      <c r="F198" s="7" t="s">
        <v>2995</v>
      </c>
      <c r="G198" s="7" t="n">
        <v>0</v>
      </c>
      <c r="H198" s="7" t="n">
        <v>0</v>
      </c>
      <c r="I198" s="7" t="n">
        <v>0</v>
      </c>
      <c r="J198" s="7" t="n">
        <v>0</v>
      </c>
      <c r="K198" s="7" t="n">
        <v>0</v>
      </c>
      <c r="L198" s="7" t="n">
        <v>0</v>
      </c>
      <c r="M198" s="7" t="n">
        <v>0</v>
      </c>
      <c r="N198" s="7" t="n">
        <v>0.612</v>
      </c>
      <c r="O198" s="7" t="n">
        <v>0.612</v>
      </c>
    </row>
    <row r="199" customFormat="false" ht="15" hidden="false" customHeight="false" outlineLevel="0" collapsed="false">
      <c r="A199" s="18" t="s">
        <v>2672</v>
      </c>
      <c r="B199" s="4" t="s">
        <v>292</v>
      </c>
      <c r="C199" s="18" t="s">
        <v>2673</v>
      </c>
      <c r="D199" s="18" t="s">
        <v>566</v>
      </c>
      <c r="E199" s="7" t="s">
        <v>2919</v>
      </c>
      <c r="F199" s="7" t="s">
        <v>2995</v>
      </c>
      <c r="G199" s="7" t="n">
        <v>0</v>
      </c>
      <c r="H199" s="7" t="n">
        <v>0</v>
      </c>
      <c r="I199" s="7" t="n">
        <v>0</v>
      </c>
      <c r="J199" s="7" t="n">
        <v>0</v>
      </c>
      <c r="K199" s="7" t="n">
        <v>0</v>
      </c>
      <c r="L199" s="7" t="n">
        <v>0</v>
      </c>
      <c r="M199" s="7" t="n">
        <v>0</v>
      </c>
      <c r="N199" s="7" t="n">
        <v>0.692</v>
      </c>
      <c r="O199" s="7" t="n">
        <v>0.692</v>
      </c>
    </row>
    <row r="200" customFormat="false" ht="15" hidden="false" customHeight="false" outlineLevel="0" collapsed="false">
      <c r="A200" s="18" t="s">
        <v>2672</v>
      </c>
      <c r="B200" s="18" t="s">
        <v>279</v>
      </c>
      <c r="C200" s="18" t="s">
        <v>2673</v>
      </c>
      <c r="D200" s="18" t="s">
        <v>566</v>
      </c>
      <c r="E200" s="7" t="s">
        <v>3004</v>
      </c>
      <c r="F200" s="7" t="s">
        <v>2995</v>
      </c>
      <c r="G200" s="7" t="n">
        <v>0</v>
      </c>
      <c r="H200" s="7" t="n">
        <v>0</v>
      </c>
      <c r="I200" s="7" t="n">
        <v>0</v>
      </c>
      <c r="J200" s="7" t="n">
        <v>0</v>
      </c>
      <c r="K200" s="7" t="n">
        <v>0</v>
      </c>
      <c r="L200" s="7" t="n">
        <v>0</v>
      </c>
      <c r="M200" s="7" t="n">
        <v>0</v>
      </c>
      <c r="N200" s="7" t="n">
        <v>0.627</v>
      </c>
      <c r="O200" s="7" t="n">
        <v>0.627</v>
      </c>
    </row>
    <row r="201" customFormat="false" ht="15" hidden="false" customHeight="false" outlineLevel="0" collapsed="false">
      <c r="A201" s="18" t="s">
        <v>2672</v>
      </c>
      <c r="B201" s="18" t="s">
        <v>289</v>
      </c>
      <c r="C201" s="18" t="s">
        <v>2673</v>
      </c>
      <c r="D201" s="18" t="s">
        <v>566</v>
      </c>
      <c r="E201" s="7" t="s">
        <v>2957</v>
      </c>
      <c r="F201" s="7" t="s">
        <v>2995</v>
      </c>
      <c r="G201" s="7" t="n">
        <v>0</v>
      </c>
      <c r="H201" s="7" t="n">
        <v>0</v>
      </c>
      <c r="I201" s="7" t="n">
        <v>0</v>
      </c>
      <c r="J201" s="7" t="n">
        <v>0</v>
      </c>
      <c r="K201" s="7" t="n">
        <v>0</v>
      </c>
      <c r="L201" s="7" t="n">
        <v>0</v>
      </c>
      <c r="M201" s="7" t="n">
        <v>0</v>
      </c>
      <c r="N201" s="7" t="n">
        <v>0.627</v>
      </c>
      <c r="O201" s="7" t="n">
        <v>0.627</v>
      </c>
    </row>
    <row r="202" customFormat="false" ht="15" hidden="false" customHeight="false" outlineLevel="0" collapsed="false">
      <c r="A202" s="18" t="s">
        <v>2672</v>
      </c>
      <c r="B202" s="18" t="s">
        <v>284</v>
      </c>
      <c r="C202" s="18" t="s">
        <v>2673</v>
      </c>
      <c r="D202" s="18" t="s">
        <v>566</v>
      </c>
      <c r="E202" s="7" t="s">
        <v>3005</v>
      </c>
      <c r="F202" s="7" t="s">
        <v>2995</v>
      </c>
      <c r="G202" s="7" t="n">
        <v>0</v>
      </c>
      <c r="H202" s="7" t="n">
        <v>0</v>
      </c>
      <c r="I202" s="7" t="n">
        <v>0</v>
      </c>
      <c r="J202" s="7" t="n">
        <v>0</v>
      </c>
      <c r="K202" s="7" t="n">
        <v>0</v>
      </c>
      <c r="L202" s="7" t="n">
        <v>0</v>
      </c>
      <c r="M202" s="7" t="n">
        <v>0</v>
      </c>
      <c r="N202" s="7" t="n">
        <v>0.676</v>
      </c>
      <c r="O202" s="7" t="n">
        <v>0.676</v>
      </c>
    </row>
    <row r="203" customFormat="false" ht="15" hidden="false" customHeight="false" outlineLevel="0" collapsed="false">
      <c r="A203" s="18" t="s">
        <v>2673</v>
      </c>
      <c r="B203" s="18" t="s">
        <v>598</v>
      </c>
      <c r="C203" s="18" t="s">
        <v>2666</v>
      </c>
      <c r="D203" s="4" t="s">
        <v>471</v>
      </c>
      <c r="E203" s="7" t="s">
        <v>3006</v>
      </c>
      <c r="F203" s="7" t="s">
        <v>3007</v>
      </c>
      <c r="G203" s="7" t="n">
        <v>0</v>
      </c>
      <c r="H203" s="7" t="n">
        <v>0</v>
      </c>
      <c r="I203" s="7" t="n">
        <v>0</v>
      </c>
      <c r="J203" s="7" t="n">
        <v>0</v>
      </c>
      <c r="K203" s="7" t="n">
        <v>0</v>
      </c>
      <c r="L203" s="7" t="n">
        <v>0</v>
      </c>
      <c r="M203" s="7" t="n">
        <v>0</v>
      </c>
      <c r="N203" s="7" t="n">
        <v>0.459</v>
      </c>
      <c r="O203" s="7" t="n">
        <v>0.459</v>
      </c>
    </row>
    <row r="204" customFormat="false" ht="15" hidden="false" customHeight="false" outlineLevel="0" collapsed="false">
      <c r="A204" s="18" t="s">
        <v>2718</v>
      </c>
      <c r="B204" s="18" t="s">
        <v>3008</v>
      </c>
      <c r="C204" s="18" t="s">
        <v>2655</v>
      </c>
      <c r="D204" s="18" t="s">
        <v>358</v>
      </c>
      <c r="E204" s="7" t="s">
        <v>2967</v>
      </c>
      <c r="F204" s="7" t="s">
        <v>3009</v>
      </c>
      <c r="G204" s="7" t="n">
        <v>0.183</v>
      </c>
      <c r="H204" s="7" t="n">
        <v>0</v>
      </c>
      <c r="I204" s="7" t="n">
        <v>0</v>
      </c>
      <c r="J204" s="7" t="n">
        <v>0</v>
      </c>
      <c r="K204" s="7" t="n">
        <v>0.097</v>
      </c>
      <c r="L204" s="7" t="n">
        <v>0.705</v>
      </c>
      <c r="M204" s="7" t="n">
        <v>0</v>
      </c>
      <c r="N204" s="7" t="n">
        <v>0.443</v>
      </c>
      <c r="O204" s="7" t="n">
        <v>0.862</v>
      </c>
    </row>
    <row r="205" customFormat="false" ht="15" hidden="false" customHeight="false" outlineLevel="0" collapsed="false">
      <c r="A205" s="18" t="s">
        <v>2642</v>
      </c>
      <c r="B205" s="18" t="s">
        <v>2966</v>
      </c>
      <c r="C205" s="18" t="s">
        <v>2655</v>
      </c>
      <c r="D205" s="18" t="s">
        <v>358</v>
      </c>
      <c r="E205" s="7" t="s">
        <v>2963</v>
      </c>
      <c r="F205" s="7" t="s">
        <v>3009</v>
      </c>
      <c r="G205" s="7" t="n">
        <v>0.05</v>
      </c>
      <c r="H205" s="7" t="n">
        <v>0</v>
      </c>
      <c r="I205" s="7" t="n">
        <v>0</v>
      </c>
      <c r="J205" s="7" t="n">
        <v>0</v>
      </c>
      <c r="K205" s="7" t="n">
        <v>0.271</v>
      </c>
      <c r="L205" s="7" t="n">
        <v>0.548</v>
      </c>
      <c r="M205" s="7" t="n">
        <v>0</v>
      </c>
      <c r="N205" s="7" t="n">
        <v>0.224</v>
      </c>
      <c r="O205" s="7" t="n">
        <v>0.724</v>
      </c>
    </row>
    <row r="206" customFormat="false" ht="15" hidden="false" customHeight="false" outlineLevel="0" collapsed="false">
      <c r="A206" s="18" t="s">
        <v>2688</v>
      </c>
      <c r="B206" s="18" t="s">
        <v>2964</v>
      </c>
      <c r="C206" s="18" t="s">
        <v>2655</v>
      </c>
      <c r="D206" s="18" t="s">
        <v>358</v>
      </c>
      <c r="E206" s="7" t="s">
        <v>2842</v>
      </c>
      <c r="F206" s="7" t="s">
        <v>3009</v>
      </c>
      <c r="G206" s="7" t="n">
        <v>0</v>
      </c>
      <c r="H206" s="7" t="n">
        <v>0</v>
      </c>
      <c r="I206" s="7" t="n">
        <v>0</v>
      </c>
      <c r="J206" s="7" t="n">
        <v>0</v>
      </c>
      <c r="K206" s="7" t="n">
        <v>0.373</v>
      </c>
      <c r="L206" s="7" t="n">
        <v>0.311</v>
      </c>
      <c r="M206" s="7" t="n">
        <v>0</v>
      </c>
      <c r="N206" s="7" t="n">
        <v>0.62</v>
      </c>
      <c r="O206" s="7" t="n">
        <v>0.821</v>
      </c>
    </row>
    <row r="207" customFormat="false" ht="15" hidden="false" customHeight="false" outlineLevel="0" collapsed="false">
      <c r="A207" s="18" t="s">
        <v>29</v>
      </c>
      <c r="B207" s="18" t="s">
        <v>2811</v>
      </c>
      <c r="C207" s="18" t="s">
        <v>2655</v>
      </c>
      <c r="D207" s="18" t="s">
        <v>358</v>
      </c>
      <c r="E207" s="7" t="s">
        <v>2800</v>
      </c>
      <c r="F207" s="7" t="s">
        <v>3009</v>
      </c>
      <c r="G207" s="7" t="n">
        <v>0</v>
      </c>
      <c r="H207" s="7" t="n">
        <v>0</v>
      </c>
      <c r="I207" s="7" t="n">
        <v>0</v>
      </c>
      <c r="J207" s="7" t="n">
        <v>0</v>
      </c>
      <c r="K207" s="7" t="n">
        <v>0.55</v>
      </c>
      <c r="L207" s="7" t="n">
        <v>0.654</v>
      </c>
      <c r="M207" s="7" t="n">
        <v>0</v>
      </c>
      <c r="N207" s="7" t="n">
        <v>0.333</v>
      </c>
      <c r="O207" s="7" t="n">
        <v>0.887</v>
      </c>
    </row>
    <row r="208" customFormat="false" ht="15" hidden="false" customHeight="false" outlineLevel="0" collapsed="false">
      <c r="A208" s="18" t="s">
        <v>2663</v>
      </c>
      <c r="B208" s="4" t="s">
        <v>1844</v>
      </c>
      <c r="C208" s="18" t="s">
        <v>2655</v>
      </c>
      <c r="D208" s="18" t="s">
        <v>358</v>
      </c>
      <c r="E208" s="7" t="s">
        <v>2828</v>
      </c>
      <c r="F208" s="7" t="s">
        <v>3009</v>
      </c>
      <c r="G208" s="7" t="n">
        <v>0</v>
      </c>
      <c r="H208" s="7" t="n">
        <v>0</v>
      </c>
      <c r="I208" s="7" t="n">
        <v>0</v>
      </c>
      <c r="J208" s="7" t="n">
        <v>0</v>
      </c>
      <c r="K208" s="7" t="n">
        <v>0</v>
      </c>
      <c r="L208" s="7" t="n">
        <v>0.468</v>
      </c>
      <c r="M208" s="7" t="n">
        <v>0</v>
      </c>
      <c r="N208" s="7" t="n">
        <v>0</v>
      </c>
      <c r="O208" s="7" t="n">
        <v>0.468</v>
      </c>
    </row>
    <row r="209" customFormat="false" ht="15" hidden="false" customHeight="false" outlineLevel="0" collapsed="false">
      <c r="A209" s="18" t="s">
        <v>2649</v>
      </c>
      <c r="B209" s="18" t="s">
        <v>2894</v>
      </c>
      <c r="C209" s="18" t="s">
        <v>2649</v>
      </c>
      <c r="D209" s="18" t="s">
        <v>1379</v>
      </c>
      <c r="E209" s="7" t="s">
        <v>2861</v>
      </c>
      <c r="F209" s="7" t="s">
        <v>3010</v>
      </c>
      <c r="G209" s="7" t="n">
        <v>0</v>
      </c>
      <c r="H209" s="7" t="n">
        <v>0</v>
      </c>
      <c r="I209" s="7" t="n">
        <v>0</v>
      </c>
      <c r="J209" s="7" t="n">
        <v>0</v>
      </c>
      <c r="K209" s="7" t="n">
        <v>0.112</v>
      </c>
      <c r="L209" s="7" t="n">
        <v>0</v>
      </c>
      <c r="M209" s="7" t="n">
        <v>0</v>
      </c>
      <c r="N209" s="7" t="n">
        <v>0.506</v>
      </c>
      <c r="O209" s="7" t="n">
        <v>0.542</v>
      </c>
    </row>
    <row r="210" customFormat="false" ht="15" hidden="false" customHeight="false" outlineLevel="0" collapsed="false">
      <c r="A210" s="18" t="s">
        <v>29</v>
      </c>
      <c r="B210" s="18" t="s">
        <v>2811</v>
      </c>
      <c r="C210" s="18" t="s">
        <v>2649</v>
      </c>
      <c r="D210" s="18" t="s">
        <v>1379</v>
      </c>
      <c r="E210" s="7" t="s">
        <v>2800</v>
      </c>
      <c r="F210" s="7" t="s">
        <v>3010</v>
      </c>
      <c r="G210" s="7" t="n">
        <v>0</v>
      </c>
      <c r="H210" s="7" t="n">
        <v>0</v>
      </c>
      <c r="I210" s="7" t="n">
        <v>0</v>
      </c>
      <c r="J210" s="7" t="n">
        <v>0</v>
      </c>
      <c r="K210" s="7" t="n">
        <v>0</v>
      </c>
      <c r="L210" s="7" t="n">
        <v>0.807</v>
      </c>
      <c r="M210" s="7" t="n">
        <v>0</v>
      </c>
      <c r="N210" s="7" t="n">
        <v>0</v>
      </c>
      <c r="O210" s="7" t="n">
        <v>0.807</v>
      </c>
    </row>
    <row r="211" customFormat="false" ht="15" hidden="false" customHeight="false" outlineLevel="0" collapsed="false">
      <c r="A211" s="18" t="s">
        <v>2705</v>
      </c>
      <c r="B211" s="18" t="s">
        <v>3011</v>
      </c>
      <c r="C211" s="18" t="s">
        <v>2697</v>
      </c>
      <c r="D211" s="18" t="s">
        <v>437</v>
      </c>
      <c r="E211" s="7" t="s">
        <v>2833</v>
      </c>
      <c r="F211" s="7" t="s">
        <v>3012</v>
      </c>
      <c r="G211" s="7" t="n">
        <v>0</v>
      </c>
      <c r="H211" s="7" t="n">
        <v>0</v>
      </c>
      <c r="I211" s="7" t="n">
        <v>0</v>
      </c>
      <c r="J211" s="7" t="n">
        <v>0</v>
      </c>
      <c r="K211" s="7" t="n">
        <v>0.149</v>
      </c>
      <c r="L211" s="7" t="n">
        <v>0.154</v>
      </c>
      <c r="M211" s="7" t="n">
        <v>0.65</v>
      </c>
      <c r="N211" s="7" t="n">
        <v>0.411</v>
      </c>
      <c r="O211" s="7" t="n">
        <v>0.831</v>
      </c>
    </row>
    <row r="212" customFormat="false" ht="15" hidden="false" customHeight="false" outlineLevel="0" collapsed="false">
      <c r="A212" s="18" t="s">
        <v>2669</v>
      </c>
      <c r="B212" s="18" t="s">
        <v>2968</v>
      </c>
      <c r="C212" s="18" t="s">
        <v>2666</v>
      </c>
      <c r="D212" s="18" t="s">
        <v>461</v>
      </c>
      <c r="E212" s="7" t="s">
        <v>2969</v>
      </c>
      <c r="F212" s="7" t="s">
        <v>3013</v>
      </c>
      <c r="G212" s="7" t="n">
        <v>0</v>
      </c>
      <c r="H212" s="7" t="n">
        <v>0</v>
      </c>
      <c r="I212" s="7" t="n">
        <v>0</v>
      </c>
      <c r="J212" s="7" t="n">
        <v>0</v>
      </c>
      <c r="K212" s="7" t="n">
        <v>0</v>
      </c>
      <c r="L212" s="7" t="n">
        <v>0</v>
      </c>
      <c r="M212" s="7" t="n">
        <v>0</v>
      </c>
      <c r="N212" s="7" t="n">
        <v>0.449</v>
      </c>
      <c r="O212" s="7" t="n">
        <v>0.449</v>
      </c>
    </row>
    <row r="213" customFormat="false" ht="15" hidden="false" customHeight="false" outlineLevel="0" collapsed="false">
      <c r="A213" s="18" t="s">
        <v>2708</v>
      </c>
      <c r="B213" s="18" t="s">
        <v>3014</v>
      </c>
      <c r="C213" s="18" t="s">
        <v>2666</v>
      </c>
      <c r="D213" s="18" t="s">
        <v>461</v>
      </c>
      <c r="E213" s="7" t="s">
        <v>2903</v>
      </c>
      <c r="F213" s="7" t="s">
        <v>3013</v>
      </c>
      <c r="G213" s="7" t="n">
        <v>0</v>
      </c>
      <c r="H213" s="7" t="n">
        <v>0</v>
      </c>
      <c r="I213" s="7" t="n">
        <v>0</v>
      </c>
      <c r="J213" s="7" t="n">
        <v>0</v>
      </c>
      <c r="K213" s="7" t="n">
        <v>0</v>
      </c>
      <c r="L213" s="7" t="n">
        <v>0.05</v>
      </c>
      <c r="M213" s="7" t="n">
        <v>0</v>
      </c>
      <c r="N213" s="7" t="n">
        <v>0.446</v>
      </c>
      <c r="O213" s="7" t="n">
        <v>0.451</v>
      </c>
    </row>
    <row r="214" customFormat="false" ht="15" hidden="false" customHeight="false" outlineLevel="0" collapsed="false">
      <c r="A214" s="18" t="s">
        <v>2725</v>
      </c>
      <c r="B214" s="18" t="s">
        <v>1103</v>
      </c>
      <c r="C214" s="18" t="s">
        <v>2666</v>
      </c>
      <c r="D214" s="18" t="s">
        <v>461</v>
      </c>
      <c r="E214" s="7" t="s">
        <v>2992</v>
      </c>
      <c r="F214" s="7" t="s">
        <v>3013</v>
      </c>
      <c r="G214" s="7" t="n">
        <v>0</v>
      </c>
      <c r="H214" s="7" t="n">
        <v>0</v>
      </c>
      <c r="I214" s="7" t="n">
        <v>0</v>
      </c>
      <c r="J214" s="7" t="n">
        <v>0</v>
      </c>
      <c r="K214" s="7" t="n">
        <v>0</v>
      </c>
      <c r="L214" s="7" t="n">
        <v>0.049</v>
      </c>
      <c r="M214" s="7" t="n">
        <v>0</v>
      </c>
      <c r="N214" s="7" t="n">
        <v>0.509</v>
      </c>
      <c r="O214" s="7" t="n">
        <v>0.513</v>
      </c>
    </row>
    <row r="215" customFormat="false" ht="15" hidden="false" customHeight="false" outlineLevel="0" collapsed="false">
      <c r="A215" s="18" t="s">
        <v>2672</v>
      </c>
      <c r="B215" s="4" t="s">
        <v>316</v>
      </c>
      <c r="C215" s="18" t="s">
        <v>2666</v>
      </c>
      <c r="D215" s="18" t="s">
        <v>461</v>
      </c>
      <c r="E215" s="7" t="s">
        <v>3015</v>
      </c>
      <c r="F215" s="7" t="s">
        <v>3013</v>
      </c>
      <c r="G215" s="7" t="n">
        <v>0</v>
      </c>
      <c r="H215" s="7" t="n">
        <v>0</v>
      </c>
      <c r="I215" s="7" t="n">
        <v>0</v>
      </c>
      <c r="J215" s="7" t="n">
        <v>0</v>
      </c>
      <c r="K215" s="7" t="n">
        <v>0</v>
      </c>
      <c r="L215" s="7" t="n">
        <v>0</v>
      </c>
      <c r="M215" s="7" t="n">
        <v>0</v>
      </c>
      <c r="N215" s="7" t="n">
        <v>0.422</v>
      </c>
      <c r="O215" s="7" t="n">
        <v>0.422</v>
      </c>
    </row>
    <row r="216" customFormat="false" ht="15" hidden="false" customHeight="false" outlineLevel="0" collapsed="false">
      <c r="A216" s="18" t="s">
        <v>2642</v>
      </c>
      <c r="B216" s="18" t="s">
        <v>2966</v>
      </c>
      <c r="C216" s="18" t="s">
        <v>2722</v>
      </c>
      <c r="D216" s="18" t="s">
        <v>516</v>
      </c>
      <c r="E216" s="7" t="s">
        <v>2963</v>
      </c>
      <c r="F216" s="7" t="s">
        <v>3016</v>
      </c>
      <c r="G216" s="7" t="n">
        <v>0.149</v>
      </c>
      <c r="H216" s="7" t="n">
        <v>0</v>
      </c>
      <c r="I216" s="7" t="n">
        <v>0</v>
      </c>
      <c r="J216" s="7" t="n">
        <v>0</v>
      </c>
      <c r="K216" s="7" t="n">
        <v>0.51</v>
      </c>
      <c r="L216" s="7" t="n">
        <v>0</v>
      </c>
      <c r="M216" s="7" t="n">
        <v>0</v>
      </c>
      <c r="N216" s="7" t="n">
        <v>0</v>
      </c>
      <c r="O216" s="7" t="n">
        <v>0.565</v>
      </c>
    </row>
    <row r="217" customFormat="false" ht="15" hidden="false" customHeight="false" outlineLevel="0" collapsed="false">
      <c r="A217" s="18" t="s">
        <v>2649</v>
      </c>
      <c r="B217" s="18" t="s">
        <v>3017</v>
      </c>
      <c r="C217" s="18" t="s">
        <v>3018</v>
      </c>
      <c r="D217" s="18" t="s">
        <v>1827</v>
      </c>
      <c r="E217" s="7" t="s">
        <v>3019</v>
      </c>
      <c r="F217" s="7" t="s">
        <v>3020</v>
      </c>
      <c r="G217" s="7" t="n">
        <v>0</v>
      </c>
      <c r="H217" s="7" t="n">
        <v>0</v>
      </c>
      <c r="I217" s="7" t="n">
        <v>0</v>
      </c>
      <c r="J217" s="7" t="n">
        <v>0</v>
      </c>
      <c r="K217" s="7" t="n">
        <v>0.434</v>
      </c>
      <c r="L217" s="7" t="n">
        <v>0.1</v>
      </c>
      <c r="M217" s="7" t="n">
        <v>0</v>
      </c>
      <c r="N217" s="7" t="n">
        <v>0</v>
      </c>
      <c r="O217" s="7" t="n">
        <v>0.468</v>
      </c>
    </row>
    <row r="218" customFormat="false" ht="15" hidden="false" customHeight="false" outlineLevel="0" collapsed="false">
      <c r="A218" s="18" t="s">
        <v>2806</v>
      </c>
      <c r="B218" s="18" t="s">
        <v>2864</v>
      </c>
      <c r="C218" s="18" t="s">
        <v>2806</v>
      </c>
      <c r="D218" s="18" t="s">
        <v>3021</v>
      </c>
      <c r="E218" s="7" t="s">
        <v>2866</v>
      </c>
      <c r="F218" s="7" t="s">
        <v>3022</v>
      </c>
      <c r="G218" s="7" t="n">
        <v>0</v>
      </c>
      <c r="H218" s="7" t="n">
        <v>0</v>
      </c>
      <c r="I218" s="7" t="n">
        <v>0</v>
      </c>
      <c r="J218" s="7" t="n">
        <v>0</v>
      </c>
      <c r="K218" s="7" t="n">
        <v>0.438</v>
      </c>
      <c r="L218" s="7" t="n">
        <v>0</v>
      </c>
      <c r="M218" s="7" t="n">
        <v>0</v>
      </c>
      <c r="N218" s="7" t="n">
        <v>0.723</v>
      </c>
      <c r="O218" s="7" t="n">
        <v>0.837</v>
      </c>
    </row>
    <row r="219" customFormat="false" ht="15" hidden="false" customHeight="false" outlineLevel="0" collapsed="false">
      <c r="A219" s="18" t="s">
        <v>2806</v>
      </c>
      <c r="B219" s="18" t="s">
        <v>3023</v>
      </c>
      <c r="C219" s="18" t="s">
        <v>2806</v>
      </c>
      <c r="D219" s="18" t="s">
        <v>3021</v>
      </c>
      <c r="E219" s="7" t="s">
        <v>3024</v>
      </c>
      <c r="F219" s="7" t="s">
        <v>3022</v>
      </c>
      <c r="G219" s="7" t="n">
        <v>0</v>
      </c>
      <c r="H219" s="7" t="n">
        <v>0</v>
      </c>
      <c r="I219" s="7" t="n">
        <v>0</v>
      </c>
      <c r="J219" s="7" t="n">
        <v>0</v>
      </c>
      <c r="K219" s="7" t="n">
        <v>0.472</v>
      </c>
      <c r="L219" s="7" t="n">
        <v>0</v>
      </c>
      <c r="M219" s="7" t="n">
        <v>0</v>
      </c>
      <c r="N219" s="7" t="n">
        <v>0</v>
      </c>
      <c r="O219" s="7" t="n">
        <v>0.472</v>
      </c>
    </row>
    <row r="220" customFormat="false" ht="15" hidden="false" customHeight="false" outlineLevel="0" collapsed="false">
      <c r="A220" s="18" t="s">
        <v>2649</v>
      </c>
      <c r="B220" s="18" t="s">
        <v>3025</v>
      </c>
      <c r="C220" s="18" t="s">
        <v>2733</v>
      </c>
      <c r="D220" s="4" t="s">
        <v>1858</v>
      </c>
      <c r="E220" s="7" t="s">
        <v>2984</v>
      </c>
      <c r="F220" s="7" t="s">
        <v>3026</v>
      </c>
      <c r="G220" s="7" t="n">
        <v>0</v>
      </c>
      <c r="H220" s="7" t="n">
        <v>0</v>
      </c>
      <c r="I220" s="7" t="n">
        <v>0</v>
      </c>
      <c r="J220" s="7" t="n">
        <v>0</v>
      </c>
      <c r="K220" s="7" t="n">
        <v>0.058</v>
      </c>
      <c r="L220" s="7" t="n">
        <v>0</v>
      </c>
      <c r="M220" s="7" t="n">
        <v>0.9</v>
      </c>
      <c r="N220" s="7" t="n">
        <v>0.071</v>
      </c>
      <c r="O220" s="7" t="n">
        <v>0.904</v>
      </c>
    </row>
    <row r="221" customFormat="false" ht="15" hidden="false" customHeight="false" outlineLevel="0" collapsed="false">
      <c r="A221" s="18" t="s">
        <v>2737</v>
      </c>
      <c r="B221" s="18" t="s">
        <v>2818</v>
      </c>
      <c r="C221" s="18" t="s">
        <v>2733</v>
      </c>
      <c r="D221" s="4" t="s">
        <v>1858</v>
      </c>
      <c r="E221" s="7" t="s">
        <v>2810</v>
      </c>
      <c r="F221" s="7" t="s">
        <v>3026</v>
      </c>
      <c r="G221" s="7" t="n">
        <v>0</v>
      </c>
      <c r="H221" s="7" t="n">
        <v>0</v>
      </c>
      <c r="I221" s="7" t="n">
        <v>0</v>
      </c>
      <c r="J221" s="7" t="n">
        <v>0</v>
      </c>
      <c r="K221" s="7" t="n">
        <v>0.284</v>
      </c>
      <c r="L221" s="7" t="n">
        <v>0</v>
      </c>
      <c r="M221" s="7" t="n">
        <v>0</v>
      </c>
      <c r="N221" s="7" t="n">
        <v>0.228</v>
      </c>
      <c r="O221" s="7" t="n">
        <v>0.424</v>
      </c>
    </row>
    <row r="222" customFormat="false" ht="15" hidden="false" customHeight="false" outlineLevel="0" collapsed="false">
      <c r="A222" s="18" t="s">
        <v>2697</v>
      </c>
      <c r="B222" s="18" t="s">
        <v>2809</v>
      </c>
      <c r="C222" s="18" t="s">
        <v>2733</v>
      </c>
      <c r="D222" s="4" t="s">
        <v>1858</v>
      </c>
      <c r="E222" s="7" t="s">
        <v>2801</v>
      </c>
      <c r="F222" s="7" t="s">
        <v>3026</v>
      </c>
      <c r="G222" s="7" t="n">
        <v>0</v>
      </c>
      <c r="H222" s="7" t="n">
        <v>0</v>
      </c>
      <c r="I222" s="7" t="n">
        <v>0</v>
      </c>
      <c r="J222" s="7" t="n">
        <v>0</v>
      </c>
      <c r="K222" s="7" t="n">
        <v>0.119</v>
      </c>
      <c r="L222" s="7" t="n">
        <v>0</v>
      </c>
      <c r="M222" s="7" t="n">
        <v>0</v>
      </c>
      <c r="N222" s="7" t="n">
        <v>0.354</v>
      </c>
      <c r="O222" s="7" t="n">
        <v>0.406</v>
      </c>
    </row>
    <row r="223" customFormat="false" ht="15" hidden="false" customHeight="false" outlineLevel="0" collapsed="false">
      <c r="A223" s="18" t="s">
        <v>2682</v>
      </c>
      <c r="B223" s="18" t="s">
        <v>2837</v>
      </c>
      <c r="C223" s="18" t="s">
        <v>2733</v>
      </c>
      <c r="D223" s="4" t="s">
        <v>1858</v>
      </c>
      <c r="E223" s="7" t="s">
        <v>2838</v>
      </c>
      <c r="F223" s="7" t="s">
        <v>3026</v>
      </c>
      <c r="G223" s="7" t="n">
        <v>0</v>
      </c>
      <c r="H223" s="7" t="n">
        <v>0</v>
      </c>
      <c r="I223" s="7" t="n">
        <v>0</v>
      </c>
      <c r="J223" s="7" t="n">
        <v>0</v>
      </c>
      <c r="K223" s="7" t="n">
        <v>0.054</v>
      </c>
      <c r="L223" s="7" t="n">
        <v>0</v>
      </c>
      <c r="M223" s="7" t="n">
        <v>0</v>
      </c>
      <c r="N223" s="7" t="n">
        <v>0.454</v>
      </c>
      <c r="O223" s="7" t="n">
        <v>0.461</v>
      </c>
    </row>
    <row r="224" customFormat="false" ht="15" hidden="false" customHeight="false" outlineLevel="0" collapsed="false">
      <c r="A224" s="18" t="s">
        <v>2651</v>
      </c>
      <c r="B224" s="18" t="s">
        <v>2802</v>
      </c>
      <c r="C224" s="18" t="s">
        <v>2733</v>
      </c>
      <c r="D224" s="4" t="s">
        <v>1858</v>
      </c>
      <c r="E224" s="7" t="s">
        <v>2803</v>
      </c>
      <c r="F224" s="7" t="s">
        <v>3026</v>
      </c>
      <c r="G224" s="7" t="n">
        <v>0</v>
      </c>
      <c r="H224" s="7" t="n">
        <v>0</v>
      </c>
      <c r="I224" s="7" t="n">
        <v>0</v>
      </c>
      <c r="J224" s="7" t="n">
        <v>0</v>
      </c>
      <c r="K224" s="7" t="n">
        <v>0.099</v>
      </c>
      <c r="L224" s="7" t="n">
        <v>0</v>
      </c>
      <c r="M224" s="7" t="n">
        <v>0.9</v>
      </c>
      <c r="N224" s="7" t="n">
        <v>0</v>
      </c>
      <c r="O224" s="7" t="n">
        <v>0.906</v>
      </c>
    </row>
    <row r="225" customFormat="false" ht="15" hidden="false" customHeight="false" outlineLevel="0" collapsed="false">
      <c r="A225" s="18" t="s">
        <v>2658</v>
      </c>
      <c r="B225" s="18" t="s">
        <v>845</v>
      </c>
      <c r="C225" s="18" t="s">
        <v>2733</v>
      </c>
      <c r="D225" s="4" t="s">
        <v>1858</v>
      </c>
      <c r="E225" s="7" t="s">
        <v>2980</v>
      </c>
      <c r="F225" s="7" t="s">
        <v>3026</v>
      </c>
      <c r="G225" s="7" t="n">
        <v>0</v>
      </c>
      <c r="H225" s="7" t="n">
        <v>0</v>
      </c>
      <c r="I225" s="7" t="n">
        <v>0</v>
      </c>
      <c r="J225" s="7" t="n">
        <v>0</v>
      </c>
      <c r="K225" s="7" t="n">
        <v>0</v>
      </c>
      <c r="L225" s="7" t="n">
        <v>0</v>
      </c>
      <c r="M225" s="7" t="n">
        <v>0.9</v>
      </c>
      <c r="N225" s="7" t="n">
        <v>0</v>
      </c>
      <c r="O225" s="7" t="n">
        <v>0.9</v>
      </c>
    </row>
    <row r="226" customFormat="false" ht="15" hidden="false" customHeight="false" outlineLevel="0" collapsed="false">
      <c r="A226" s="18" t="s">
        <v>2673</v>
      </c>
      <c r="B226" s="18" t="s">
        <v>566</v>
      </c>
      <c r="C226" s="18" t="s">
        <v>2695</v>
      </c>
      <c r="D226" s="7" t="s">
        <v>3027</v>
      </c>
      <c r="E226" s="7" t="s">
        <v>2995</v>
      </c>
      <c r="F226" s="7" t="s">
        <v>3028</v>
      </c>
      <c r="G226" s="7" t="n">
        <v>0</v>
      </c>
      <c r="H226" s="7" t="n">
        <v>0</v>
      </c>
      <c r="I226" s="7" t="n">
        <v>0</v>
      </c>
      <c r="J226" s="7" t="n">
        <v>0</v>
      </c>
      <c r="K226" s="7" t="n">
        <v>0</v>
      </c>
      <c r="L226" s="7" t="n">
        <v>0.07</v>
      </c>
      <c r="M226" s="7" t="n">
        <v>0</v>
      </c>
      <c r="N226" s="7" t="n">
        <v>0.614</v>
      </c>
      <c r="O226" s="7" t="n">
        <v>0.625</v>
      </c>
    </row>
    <row r="227" customFormat="false" ht="15" hidden="false" customHeight="false" outlineLevel="0" collapsed="false">
      <c r="A227" s="18" t="s">
        <v>2674</v>
      </c>
      <c r="B227" s="4" t="s">
        <v>1723</v>
      </c>
      <c r="C227" s="18" t="s">
        <v>2681</v>
      </c>
      <c r="D227" s="18" t="s">
        <v>963</v>
      </c>
      <c r="E227" s="7" t="s">
        <v>3029</v>
      </c>
      <c r="F227" s="7" t="s">
        <v>3030</v>
      </c>
      <c r="G227" s="7" t="n">
        <v>0</v>
      </c>
      <c r="H227" s="7" t="n">
        <v>0</v>
      </c>
      <c r="I227" s="7" t="n">
        <v>0</v>
      </c>
      <c r="J227" s="7" t="n">
        <v>0</v>
      </c>
      <c r="K227" s="7" t="n">
        <v>0</v>
      </c>
      <c r="L227" s="7" t="n">
        <v>0.59</v>
      </c>
      <c r="M227" s="7" t="n">
        <v>0</v>
      </c>
      <c r="N227" s="7" t="n">
        <v>0</v>
      </c>
      <c r="O227" s="7" t="n">
        <v>0.59</v>
      </c>
    </row>
    <row r="228" customFormat="false" ht="15" hidden="false" customHeight="false" outlineLevel="0" collapsed="false">
      <c r="A228" s="18" t="s">
        <v>2681</v>
      </c>
      <c r="B228" s="18" t="s">
        <v>3031</v>
      </c>
      <c r="C228" s="18" t="s">
        <v>2681</v>
      </c>
      <c r="D228" s="18" t="s">
        <v>963</v>
      </c>
      <c r="E228" s="7" t="s">
        <v>2830</v>
      </c>
      <c r="F228" s="7" t="s">
        <v>3030</v>
      </c>
      <c r="G228" s="7" t="n">
        <v>0</v>
      </c>
      <c r="H228" s="7" t="n">
        <v>0</v>
      </c>
      <c r="I228" s="7" t="n">
        <v>0</v>
      </c>
      <c r="J228" s="7" t="n">
        <v>0</v>
      </c>
      <c r="K228" s="7" t="n">
        <v>0.075</v>
      </c>
      <c r="L228" s="7" t="n">
        <v>0.11</v>
      </c>
      <c r="M228" s="7" t="n">
        <v>0</v>
      </c>
      <c r="N228" s="7" t="n">
        <v>0.492</v>
      </c>
      <c r="O228" s="7" t="n">
        <v>0.545</v>
      </c>
    </row>
    <row r="229" customFormat="false" ht="15" hidden="false" customHeight="false" outlineLevel="0" collapsed="false">
      <c r="A229" s="18" t="s">
        <v>2661</v>
      </c>
      <c r="B229" s="18" t="s">
        <v>1247</v>
      </c>
      <c r="C229" s="18" t="s">
        <v>2681</v>
      </c>
      <c r="D229" s="18" t="s">
        <v>963</v>
      </c>
      <c r="E229" s="7" t="s">
        <v>2829</v>
      </c>
      <c r="F229" s="7" t="s">
        <v>3030</v>
      </c>
      <c r="G229" s="7" t="n">
        <v>0</v>
      </c>
      <c r="H229" s="7" t="n">
        <v>0</v>
      </c>
      <c r="I229" s="7" t="n">
        <v>0</v>
      </c>
      <c r="J229" s="7" t="n">
        <v>0</v>
      </c>
      <c r="K229" s="7" t="n">
        <v>0.127</v>
      </c>
      <c r="L229" s="7" t="n">
        <v>0</v>
      </c>
      <c r="M229" s="7" t="n">
        <v>0</v>
      </c>
      <c r="N229" s="7" t="n">
        <v>0.568</v>
      </c>
      <c r="O229" s="7" t="n">
        <v>0.607</v>
      </c>
    </row>
    <row r="230" customFormat="false" ht="15" hidden="false" customHeight="false" outlineLevel="0" collapsed="false">
      <c r="A230" s="18" t="s">
        <v>2806</v>
      </c>
      <c r="B230" s="18" t="s">
        <v>3032</v>
      </c>
      <c r="C230" s="18" t="s">
        <v>2806</v>
      </c>
      <c r="D230" s="18" t="s">
        <v>3033</v>
      </c>
      <c r="E230" s="7" t="s">
        <v>2997</v>
      </c>
      <c r="F230" s="7" t="s">
        <v>3034</v>
      </c>
      <c r="G230" s="7" t="n">
        <v>0</v>
      </c>
      <c r="H230" s="7" t="n">
        <v>0</v>
      </c>
      <c r="I230" s="7" t="n">
        <v>0</v>
      </c>
      <c r="J230" s="7" t="n">
        <v>0</v>
      </c>
      <c r="K230" s="7" t="n">
        <v>0</v>
      </c>
      <c r="L230" s="7" t="n">
        <v>0</v>
      </c>
      <c r="M230" s="7" t="n">
        <v>0.65</v>
      </c>
      <c r="N230" s="7" t="n">
        <v>0.048</v>
      </c>
      <c r="O230" s="7" t="n">
        <v>0.652</v>
      </c>
    </row>
    <row r="231" customFormat="false" ht="15" hidden="false" customHeight="false" outlineLevel="0" collapsed="false">
      <c r="A231" s="18" t="s">
        <v>2642</v>
      </c>
      <c r="B231" s="18" t="s">
        <v>3035</v>
      </c>
      <c r="C231" s="18" t="s">
        <v>2806</v>
      </c>
      <c r="D231" s="18" t="s">
        <v>3033</v>
      </c>
      <c r="E231" s="7" t="s">
        <v>2877</v>
      </c>
      <c r="F231" s="7" t="s">
        <v>3034</v>
      </c>
      <c r="G231" s="7" t="n">
        <v>0</v>
      </c>
      <c r="H231" s="7" t="n">
        <v>0</v>
      </c>
      <c r="I231" s="7" t="n">
        <v>0</v>
      </c>
      <c r="J231" s="7" t="n">
        <v>0</v>
      </c>
      <c r="K231" s="7" t="n">
        <v>0</v>
      </c>
      <c r="L231" s="7" t="n">
        <v>0</v>
      </c>
      <c r="M231" s="7" t="n">
        <v>0.65</v>
      </c>
      <c r="N231" s="7" t="n">
        <v>0</v>
      </c>
      <c r="O231" s="7" t="n">
        <v>0.65</v>
      </c>
    </row>
    <row r="232" customFormat="false" ht="15" hidden="false" customHeight="false" outlineLevel="0" collapsed="false">
      <c r="A232" s="18" t="s">
        <v>2642</v>
      </c>
      <c r="B232" s="18" t="s">
        <v>2875</v>
      </c>
      <c r="C232" s="18" t="s">
        <v>2806</v>
      </c>
      <c r="D232" s="18" t="s">
        <v>3033</v>
      </c>
      <c r="E232" s="7" t="s">
        <v>2876</v>
      </c>
      <c r="F232" s="7" t="s">
        <v>3034</v>
      </c>
      <c r="G232" s="7" t="n">
        <v>0</v>
      </c>
      <c r="H232" s="7" t="n">
        <v>0</v>
      </c>
      <c r="I232" s="7" t="n">
        <v>0</v>
      </c>
      <c r="J232" s="7" t="n">
        <v>0</v>
      </c>
      <c r="K232" s="7" t="n">
        <v>0.046</v>
      </c>
      <c r="L232" s="7" t="n">
        <v>0</v>
      </c>
      <c r="M232" s="7" t="n">
        <v>0.65</v>
      </c>
      <c r="N232" s="7" t="n">
        <v>0.102</v>
      </c>
      <c r="O232" s="7" t="n">
        <v>0.673</v>
      </c>
    </row>
    <row r="233" customFormat="false" ht="15" hidden="false" customHeight="false" outlineLevel="0" collapsed="false">
      <c r="A233" s="18" t="s">
        <v>2734</v>
      </c>
      <c r="B233" s="18" t="s">
        <v>1867</v>
      </c>
      <c r="C233" s="18" t="s">
        <v>2806</v>
      </c>
      <c r="D233" s="18" t="s">
        <v>3033</v>
      </c>
      <c r="E233" s="7" t="s">
        <v>3036</v>
      </c>
      <c r="F233" s="7" t="s">
        <v>3034</v>
      </c>
      <c r="G233" s="7" t="n">
        <v>0</v>
      </c>
      <c r="H233" s="7" t="n">
        <v>0</v>
      </c>
      <c r="I233" s="7" t="n">
        <v>0</v>
      </c>
      <c r="J233" s="7" t="n">
        <v>0</v>
      </c>
      <c r="K233" s="7" t="n">
        <v>0</v>
      </c>
      <c r="L233" s="7" t="n">
        <v>0</v>
      </c>
      <c r="M233" s="7" t="n">
        <v>0</v>
      </c>
      <c r="N233" s="7" t="n">
        <v>0.571</v>
      </c>
      <c r="O233" s="7" t="n">
        <v>0.571</v>
      </c>
    </row>
    <row r="234" customFormat="false" ht="15" hidden="false" customHeight="false" outlineLevel="0" collapsed="false">
      <c r="A234" s="18" t="s">
        <v>2682</v>
      </c>
      <c r="B234" s="4" t="s">
        <v>2937</v>
      </c>
      <c r="C234" s="18" t="s">
        <v>2806</v>
      </c>
      <c r="D234" s="18" t="s">
        <v>3033</v>
      </c>
      <c r="E234" s="7" t="s">
        <v>2938</v>
      </c>
      <c r="F234" s="7" t="s">
        <v>3034</v>
      </c>
      <c r="G234" s="7" t="n">
        <v>0.084</v>
      </c>
      <c r="H234" s="7" t="n">
        <v>0</v>
      </c>
      <c r="I234" s="7" t="n">
        <v>0</v>
      </c>
      <c r="J234" s="7" t="n">
        <v>0</v>
      </c>
      <c r="K234" s="7" t="n">
        <v>0</v>
      </c>
      <c r="L234" s="7" t="n">
        <v>0</v>
      </c>
      <c r="M234" s="7" t="n">
        <v>0</v>
      </c>
      <c r="N234" s="7" t="n">
        <v>0.384</v>
      </c>
      <c r="O234" s="7" t="n">
        <v>0.412</v>
      </c>
    </row>
    <row r="235" customFormat="false" ht="15" hidden="false" customHeight="false" outlineLevel="0" collapsed="false">
      <c r="A235" s="18" t="s">
        <v>2806</v>
      </c>
      <c r="B235" s="18" t="s">
        <v>3037</v>
      </c>
      <c r="C235" s="18" t="s">
        <v>2806</v>
      </c>
      <c r="D235" s="18" t="s">
        <v>3033</v>
      </c>
      <c r="E235" s="7" t="s">
        <v>2943</v>
      </c>
      <c r="F235" s="7" t="s">
        <v>3034</v>
      </c>
      <c r="G235" s="7" t="n">
        <v>0</v>
      </c>
      <c r="H235" s="7" t="n">
        <v>0</v>
      </c>
      <c r="I235" s="7" t="n">
        <v>0</v>
      </c>
      <c r="J235" s="7" t="n">
        <v>0</v>
      </c>
      <c r="K235" s="7" t="n">
        <v>0</v>
      </c>
      <c r="L235" s="7" t="n">
        <v>0</v>
      </c>
      <c r="M235" s="7" t="n">
        <v>0.65</v>
      </c>
      <c r="N235" s="7" t="n">
        <v>0.677</v>
      </c>
      <c r="O235" s="7" t="n">
        <v>0.882</v>
      </c>
    </row>
    <row r="236" customFormat="false" ht="15" hidden="false" customHeight="false" outlineLevel="0" collapsed="false">
      <c r="A236" s="18" t="s">
        <v>2806</v>
      </c>
      <c r="B236" s="18" t="s">
        <v>2850</v>
      </c>
      <c r="C236" s="18" t="s">
        <v>2806</v>
      </c>
      <c r="D236" s="18" t="s">
        <v>3033</v>
      </c>
      <c r="E236" s="7" t="s">
        <v>2851</v>
      </c>
      <c r="F236" s="7" t="s">
        <v>3034</v>
      </c>
      <c r="G236" s="7" t="n">
        <v>0</v>
      </c>
      <c r="H236" s="7" t="n">
        <v>0</v>
      </c>
      <c r="I236" s="7" t="n">
        <v>0</v>
      </c>
      <c r="J236" s="7" t="n">
        <v>0</v>
      </c>
      <c r="K236" s="7" t="n">
        <v>0</v>
      </c>
      <c r="L236" s="7" t="n">
        <v>0</v>
      </c>
      <c r="M236" s="7" t="n">
        <v>0.65</v>
      </c>
      <c r="N236" s="7" t="n">
        <v>0.678</v>
      </c>
      <c r="O236" s="7" t="n">
        <v>0.882</v>
      </c>
    </row>
    <row r="237" customFormat="false" ht="15" hidden="false" customHeight="false" outlineLevel="0" collapsed="false">
      <c r="A237" s="18" t="s">
        <v>2806</v>
      </c>
      <c r="B237" s="18" t="s">
        <v>3038</v>
      </c>
      <c r="C237" s="18" t="s">
        <v>2751</v>
      </c>
      <c r="D237" s="18" t="s">
        <v>3039</v>
      </c>
      <c r="E237" s="7" t="s">
        <v>3022</v>
      </c>
      <c r="F237" s="7" t="s">
        <v>3040</v>
      </c>
      <c r="G237" s="7" t="n">
        <v>0</v>
      </c>
      <c r="H237" s="7" t="n">
        <v>0</v>
      </c>
      <c r="I237" s="7" t="n">
        <v>0</v>
      </c>
      <c r="J237" s="7" t="n">
        <v>0</v>
      </c>
      <c r="K237" s="7" t="n">
        <v>0</v>
      </c>
      <c r="L237" s="7" t="n">
        <v>0</v>
      </c>
      <c r="M237" s="7" t="n">
        <v>0</v>
      </c>
      <c r="N237" s="7" t="n">
        <v>0.408</v>
      </c>
      <c r="O237" s="7" t="n">
        <v>0.408</v>
      </c>
    </row>
    <row r="238" customFormat="false" ht="15" hidden="false" customHeight="false" outlineLevel="0" collapsed="false">
      <c r="A238" s="18" t="s">
        <v>2649</v>
      </c>
      <c r="B238" s="18" t="s">
        <v>3025</v>
      </c>
      <c r="C238" s="18" t="s">
        <v>2751</v>
      </c>
      <c r="D238" s="18" t="s">
        <v>3039</v>
      </c>
      <c r="E238" s="7" t="s">
        <v>2984</v>
      </c>
      <c r="F238" s="7" t="s">
        <v>3040</v>
      </c>
      <c r="G238" s="7" t="n">
        <v>0</v>
      </c>
      <c r="H238" s="7" t="n">
        <v>0</v>
      </c>
      <c r="I238" s="7" t="n">
        <v>0</v>
      </c>
      <c r="J238" s="7" t="n">
        <v>0</v>
      </c>
      <c r="K238" s="7" t="n">
        <v>0.056</v>
      </c>
      <c r="L238" s="7" t="n">
        <v>0.701</v>
      </c>
      <c r="M238" s="7" t="n">
        <v>0</v>
      </c>
      <c r="N238" s="7" t="n">
        <v>0.264</v>
      </c>
      <c r="O238" s="7" t="n">
        <v>0.774</v>
      </c>
    </row>
    <row r="239" customFormat="false" ht="15" hidden="false" customHeight="false" outlineLevel="0" collapsed="false">
      <c r="A239" s="18" t="s">
        <v>2673</v>
      </c>
      <c r="B239" s="18" t="s">
        <v>595</v>
      </c>
      <c r="C239" s="18" t="s">
        <v>2751</v>
      </c>
      <c r="D239" s="18" t="s">
        <v>3039</v>
      </c>
      <c r="E239" s="7" t="s">
        <v>2973</v>
      </c>
      <c r="F239" s="7" t="s">
        <v>3040</v>
      </c>
      <c r="G239" s="7" t="n">
        <v>0</v>
      </c>
      <c r="H239" s="7" t="n">
        <v>0</v>
      </c>
      <c r="I239" s="7" t="n">
        <v>0</v>
      </c>
      <c r="J239" s="7" t="n">
        <v>0</v>
      </c>
      <c r="K239" s="7" t="n">
        <v>0.061</v>
      </c>
      <c r="L239" s="7" t="n">
        <v>0</v>
      </c>
      <c r="M239" s="7" t="n">
        <v>0</v>
      </c>
      <c r="N239" s="7" t="n">
        <v>0.557</v>
      </c>
      <c r="O239" s="7" t="n">
        <v>0.566</v>
      </c>
    </row>
    <row r="240" customFormat="false" ht="15" hidden="false" customHeight="false" outlineLevel="0" collapsed="false">
      <c r="A240" s="34" t="s">
        <v>29</v>
      </c>
      <c r="B240" s="18" t="s">
        <v>3041</v>
      </c>
      <c r="C240" s="18" t="s">
        <v>29</v>
      </c>
      <c r="D240" s="18" t="s">
        <v>1639</v>
      </c>
      <c r="E240" s="7" t="s">
        <v>3042</v>
      </c>
      <c r="F240" s="7" t="s">
        <v>3043</v>
      </c>
      <c r="G240" s="7" t="n">
        <v>0</v>
      </c>
      <c r="H240" s="7" t="n">
        <v>0</v>
      </c>
      <c r="I240" s="7" t="n">
        <v>0</v>
      </c>
      <c r="J240" s="7" t="n">
        <v>0</v>
      </c>
      <c r="K240" s="7" t="n">
        <v>0</v>
      </c>
      <c r="L240" s="7" t="n">
        <v>0</v>
      </c>
      <c r="M240" s="7" t="n">
        <v>0</v>
      </c>
      <c r="N240" s="7" t="n">
        <v>0.503</v>
      </c>
      <c r="O240" s="7" t="n">
        <v>0.503</v>
      </c>
    </row>
    <row r="241" customFormat="false" ht="15" hidden="false" customHeight="false" outlineLevel="0" collapsed="false">
      <c r="A241" s="34" t="s">
        <v>26</v>
      </c>
      <c r="B241" s="4" t="s">
        <v>1207</v>
      </c>
      <c r="C241" s="18" t="s">
        <v>2678</v>
      </c>
      <c r="D241" s="4" t="s">
        <v>808</v>
      </c>
      <c r="E241" s="7" t="s">
        <v>2979</v>
      </c>
      <c r="F241" s="7" t="s">
        <v>3044</v>
      </c>
      <c r="G241" s="7" t="n">
        <v>0</v>
      </c>
      <c r="H241" s="7" t="n">
        <v>0</v>
      </c>
      <c r="I241" s="7" t="n">
        <v>0</v>
      </c>
      <c r="J241" s="7" t="n">
        <v>0</v>
      </c>
      <c r="K241" s="7" t="n">
        <v>0</v>
      </c>
      <c r="L241" s="7" t="n">
        <v>0</v>
      </c>
      <c r="M241" s="7" t="n">
        <v>0.65</v>
      </c>
      <c r="N241" s="7" t="n">
        <v>0</v>
      </c>
      <c r="O241" s="7" t="n">
        <v>0.65</v>
      </c>
    </row>
    <row r="242" customFormat="false" ht="15" hidden="false" customHeight="false" outlineLevel="0" collapsed="false">
      <c r="A242" s="18" t="s">
        <v>29</v>
      </c>
      <c r="B242" s="18" t="s">
        <v>1090</v>
      </c>
      <c r="C242" s="18" t="s">
        <v>2678</v>
      </c>
      <c r="D242" s="4" t="s">
        <v>808</v>
      </c>
      <c r="E242" s="7" t="s">
        <v>2899</v>
      </c>
      <c r="F242" s="7" t="s">
        <v>3044</v>
      </c>
      <c r="G242" s="7" t="n">
        <v>0</v>
      </c>
      <c r="H242" s="7" t="n">
        <v>0</v>
      </c>
      <c r="I242" s="7" t="n">
        <v>0</v>
      </c>
      <c r="J242" s="7" t="n">
        <v>0</v>
      </c>
      <c r="K242" s="7" t="n">
        <v>0</v>
      </c>
      <c r="L242" s="7" t="n">
        <v>0.451</v>
      </c>
      <c r="M242" s="7" t="n">
        <v>0</v>
      </c>
      <c r="N242" s="7" t="n">
        <v>0</v>
      </c>
      <c r="O242" s="7" t="n">
        <v>0.451</v>
      </c>
    </row>
    <row r="243" customFormat="false" ht="15" hidden="false" customHeight="false" outlineLevel="0" collapsed="false">
      <c r="A243" s="18" t="s">
        <v>2659</v>
      </c>
      <c r="B243" s="18" t="s">
        <v>931</v>
      </c>
      <c r="C243" s="18" t="s">
        <v>2678</v>
      </c>
      <c r="D243" s="4" t="s">
        <v>808</v>
      </c>
      <c r="E243" s="7" t="s">
        <v>2782</v>
      </c>
      <c r="F243" s="7" t="s">
        <v>3044</v>
      </c>
      <c r="G243" s="7" t="n">
        <v>0</v>
      </c>
      <c r="H243" s="7" t="n">
        <v>0</v>
      </c>
      <c r="I243" s="7" t="n">
        <v>0</v>
      </c>
      <c r="J243" s="7" t="n">
        <v>0</v>
      </c>
      <c r="K243" s="7" t="n">
        <v>0.049</v>
      </c>
      <c r="L243" s="7" t="n">
        <v>0</v>
      </c>
      <c r="M243" s="7" t="n">
        <v>0</v>
      </c>
      <c r="N243" s="7" t="n">
        <v>0.543</v>
      </c>
      <c r="O243" s="7" t="n">
        <v>0.546</v>
      </c>
    </row>
    <row r="244" customFormat="false" ht="15" hidden="false" customHeight="false" outlineLevel="0" collapsed="false">
      <c r="A244" s="18" t="s">
        <v>2806</v>
      </c>
      <c r="B244" s="18" t="s">
        <v>2892</v>
      </c>
      <c r="C244" s="18" t="s">
        <v>29</v>
      </c>
      <c r="D244" s="4" t="s">
        <v>1579</v>
      </c>
      <c r="E244" s="7" t="s">
        <v>2893</v>
      </c>
      <c r="F244" s="7" t="s">
        <v>3045</v>
      </c>
      <c r="G244" s="7" t="n">
        <v>0</v>
      </c>
      <c r="H244" s="7" t="n">
        <v>0</v>
      </c>
      <c r="I244" s="7" t="n">
        <v>0</v>
      </c>
      <c r="J244" s="7" t="n">
        <v>0</v>
      </c>
      <c r="K244" s="7" t="n">
        <v>0.473</v>
      </c>
      <c r="L244" s="7" t="n">
        <v>0</v>
      </c>
      <c r="M244" s="7" t="n">
        <v>0</v>
      </c>
      <c r="N244" s="7" t="n">
        <v>0.161</v>
      </c>
      <c r="O244" s="7" t="n">
        <v>0.538</v>
      </c>
    </row>
    <row r="245" customFormat="false" ht="15" hidden="false" customHeight="false" outlineLevel="0" collapsed="false">
      <c r="A245" s="18" t="s">
        <v>2667</v>
      </c>
      <c r="B245" s="18" t="s">
        <v>3046</v>
      </c>
      <c r="C245" s="18" t="s">
        <v>2806</v>
      </c>
      <c r="D245" s="18" t="s">
        <v>204</v>
      </c>
      <c r="E245" s="7" t="s">
        <v>2792</v>
      </c>
      <c r="F245" s="7" t="s">
        <v>3047</v>
      </c>
      <c r="G245" s="7" t="n">
        <v>0</v>
      </c>
      <c r="H245" s="7" t="n">
        <v>0</v>
      </c>
      <c r="I245" s="7" t="n">
        <v>0</v>
      </c>
      <c r="J245" s="7" t="n">
        <v>0</v>
      </c>
      <c r="K245" s="7" t="n">
        <v>0</v>
      </c>
      <c r="L245" s="7" t="n">
        <v>0</v>
      </c>
      <c r="M245" s="7" t="n">
        <v>0.9</v>
      </c>
      <c r="N245" s="7" t="n">
        <v>0</v>
      </c>
      <c r="O245" s="7" t="n">
        <v>0.9</v>
      </c>
    </row>
    <row r="246" customFormat="false" ht="15" hidden="false" customHeight="false" outlineLevel="0" collapsed="false">
      <c r="A246" s="18" t="s">
        <v>2649</v>
      </c>
      <c r="B246" s="18" t="s">
        <v>2894</v>
      </c>
      <c r="C246" s="18" t="s">
        <v>2651</v>
      </c>
      <c r="D246" s="18" t="s">
        <v>1480</v>
      </c>
      <c r="E246" s="7" t="s">
        <v>2861</v>
      </c>
      <c r="F246" s="7" t="s">
        <v>3048</v>
      </c>
      <c r="G246" s="7" t="n">
        <v>0</v>
      </c>
      <c r="H246" s="7" t="n">
        <v>0</v>
      </c>
      <c r="I246" s="7" t="n">
        <v>0</v>
      </c>
      <c r="J246" s="7" t="n">
        <v>0</v>
      </c>
      <c r="K246" s="7" t="n">
        <v>0.061</v>
      </c>
      <c r="L246" s="7" t="n">
        <v>0</v>
      </c>
      <c r="M246" s="7" t="n">
        <v>0</v>
      </c>
      <c r="N246" s="7" t="n">
        <v>0.509</v>
      </c>
      <c r="O246" s="7" t="n">
        <v>0.519</v>
      </c>
    </row>
    <row r="247" customFormat="false" ht="15" hidden="false" customHeight="false" outlineLevel="0" collapsed="false">
      <c r="A247" s="18" t="s">
        <v>29</v>
      </c>
      <c r="B247" s="18" t="s">
        <v>2798</v>
      </c>
      <c r="C247" s="18" t="s">
        <v>2651</v>
      </c>
      <c r="D247" s="18" t="s">
        <v>1480</v>
      </c>
      <c r="E247" s="7" t="s">
        <v>2799</v>
      </c>
      <c r="F247" s="7" t="s">
        <v>3048</v>
      </c>
      <c r="G247" s="7" t="n">
        <v>0</v>
      </c>
      <c r="H247" s="7" t="n">
        <v>0</v>
      </c>
      <c r="I247" s="7" t="n">
        <v>0</v>
      </c>
      <c r="J247" s="7" t="n">
        <v>0</v>
      </c>
      <c r="K247" s="7" t="n">
        <v>0.112</v>
      </c>
      <c r="L247" s="7" t="n">
        <v>0.298</v>
      </c>
      <c r="M247" s="7" t="n">
        <v>0</v>
      </c>
      <c r="N247" s="7" t="n">
        <v>0.351</v>
      </c>
      <c r="O247" s="7" t="n">
        <v>0.56</v>
      </c>
    </row>
    <row r="248" customFormat="false" ht="15" hidden="false" customHeight="false" outlineLevel="0" collapsed="false">
      <c r="A248" s="18" t="s">
        <v>2670</v>
      </c>
      <c r="B248" s="18" t="s">
        <v>236</v>
      </c>
      <c r="C248" s="18" t="s">
        <v>2651</v>
      </c>
      <c r="D248" s="18" t="s">
        <v>1480</v>
      </c>
      <c r="E248" s="7" t="s">
        <v>3049</v>
      </c>
      <c r="F248" s="7" t="s">
        <v>3048</v>
      </c>
      <c r="G248" s="7" t="n">
        <v>0</v>
      </c>
      <c r="H248" s="7" t="n">
        <v>0</v>
      </c>
      <c r="I248" s="7" t="n">
        <v>0</v>
      </c>
      <c r="J248" s="7" t="n">
        <v>0</v>
      </c>
      <c r="K248" s="7" t="n">
        <v>0.058</v>
      </c>
      <c r="L248" s="7" t="n">
        <v>0</v>
      </c>
      <c r="M248" s="7" t="n">
        <v>0.9</v>
      </c>
      <c r="N248" s="7" t="n">
        <v>0</v>
      </c>
      <c r="O248" s="7" t="n">
        <v>0.901</v>
      </c>
    </row>
    <row r="249" customFormat="false" ht="15" hidden="false" customHeight="false" outlineLevel="0" collapsed="false">
      <c r="A249" s="18" t="s">
        <v>2806</v>
      </c>
      <c r="B249" s="18" t="s">
        <v>2892</v>
      </c>
      <c r="C249" s="18" t="s">
        <v>2669</v>
      </c>
      <c r="D249" s="7" t="s">
        <v>3050</v>
      </c>
      <c r="E249" s="7" t="s">
        <v>2893</v>
      </c>
      <c r="F249" s="7" t="s">
        <v>3051</v>
      </c>
      <c r="G249" s="7" t="n">
        <v>0</v>
      </c>
      <c r="H249" s="7" t="n">
        <v>0</v>
      </c>
      <c r="I249" s="7" t="n">
        <v>0</v>
      </c>
      <c r="J249" s="7" t="n">
        <v>0</v>
      </c>
      <c r="K249" s="7" t="n">
        <v>0</v>
      </c>
      <c r="L249" s="7" t="n">
        <v>0</v>
      </c>
      <c r="M249" s="7" t="n">
        <v>0</v>
      </c>
      <c r="N249" s="7" t="n">
        <v>0.694</v>
      </c>
      <c r="O249" s="7" t="n">
        <v>0.694</v>
      </c>
    </row>
    <row r="250" customFormat="false" ht="15" hidden="false" customHeight="false" outlineLevel="0" collapsed="false">
      <c r="A250" s="18" t="s">
        <v>2673</v>
      </c>
      <c r="B250" s="18" t="s">
        <v>566</v>
      </c>
      <c r="C250" s="18" t="s">
        <v>2669</v>
      </c>
      <c r="D250" s="7" t="s">
        <v>395</v>
      </c>
      <c r="E250" s="7" t="s">
        <v>2995</v>
      </c>
      <c r="F250" s="7" t="s">
        <v>3052</v>
      </c>
      <c r="G250" s="7" t="n">
        <v>0</v>
      </c>
      <c r="H250" s="7" t="n">
        <v>0</v>
      </c>
      <c r="I250" s="7" t="n">
        <v>0</v>
      </c>
      <c r="J250" s="7" t="n">
        <v>0</v>
      </c>
      <c r="K250" s="7" t="n">
        <v>0</v>
      </c>
      <c r="L250" s="7" t="n">
        <v>0</v>
      </c>
      <c r="M250" s="7" t="n">
        <v>0</v>
      </c>
      <c r="N250" s="7" t="n">
        <v>0.468</v>
      </c>
      <c r="O250" s="7" t="n">
        <v>0.468</v>
      </c>
    </row>
    <row r="251" customFormat="false" ht="15" hidden="false" customHeight="false" outlineLevel="0" collapsed="false">
      <c r="A251" s="18" t="s">
        <v>2655</v>
      </c>
      <c r="B251" s="18" t="s">
        <v>364</v>
      </c>
      <c r="C251" s="18" t="s">
        <v>2669</v>
      </c>
      <c r="D251" s="18" t="s">
        <v>395</v>
      </c>
      <c r="E251" s="7" t="s">
        <v>2902</v>
      </c>
      <c r="F251" s="7" t="s">
        <v>3052</v>
      </c>
      <c r="G251" s="7" t="n">
        <v>0</v>
      </c>
      <c r="H251" s="7" t="n">
        <v>0</v>
      </c>
      <c r="I251" s="7" t="n">
        <v>0</v>
      </c>
      <c r="J251" s="7" t="n">
        <v>0</v>
      </c>
      <c r="K251" s="7" t="n">
        <v>0</v>
      </c>
      <c r="L251" s="7" t="n">
        <v>0</v>
      </c>
      <c r="M251" s="7" t="n">
        <v>0</v>
      </c>
      <c r="N251" s="7" t="n">
        <v>0.468</v>
      </c>
      <c r="O251" s="7" t="n">
        <v>0.468</v>
      </c>
    </row>
    <row r="252" customFormat="false" ht="15" hidden="false" customHeight="false" outlineLevel="0" collapsed="false">
      <c r="A252" s="18" t="s">
        <v>2655</v>
      </c>
      <c r="B252" s="18" t="s">
        <v>365</v>
      </c>
      <c r="C252" s="18" t="s">
        <v>2669</v>
      </c>
      <c r="D252" s="18" t="s">
        <v>395</v>
      </c>
      <c r="E252" s="7" t="s">
        <v>2904</v>
      </c>
      <c r="F252" s="7" t="s">
        <v>3052</v>
      </c>
      <c r="G252" s="7" t="n">
        <v>0</v>
      </c>
      <c r="H252" s="7" t="n">
        <v>0</v>
      </c>
      <c r="I252" s="7" t="n">
        <v>0</v>
      </c>
      <c r="J252" s="7" t="n">
        <v>0</v>
      </c>
      <c r="K252" s="7" t="n">
        <v>0</v>
      </c>
      <c r="L252" s="7" t="n">
        <v>0</v>
      </c>
      <c r="M252" s="7" t="n">
        <v>0</v>
      </c>
      <c r="N252" s="7" t="n">
        <v>0.468</v>
      </c>
      <c r="O252" s="7" t="n">
        <v>0.468</v>
      </c>
    </row>
    <row r="253" customFormat="false" ht="15" hidden="false" customHeight="false" outlineLevel="0" collapsed="false">
      <c r="A253" s="18" t="s">
        <v>2725</v>
      </c>
      <c r="B253" s="18" t="s">
        <v>1103</v>
      </c>
      <c r="C253" s="18" t="s">
        <v>2669</v>
      </c>
      <c r="D253" s="18" t="s">
        <v>395</v>
      </c>
      <c r="E253" s="7" t="s">
        <v>2992</v>
      </c>
      <c r="F253" s="7" t="s">
        <v>3052</v>
      </c>
      <c r="G253" s="7" t="n">
        <v>0</v>
      </c>
      <c r="H253" s="7" t="n">
        <v>0</v>
      </c>
      <c r="I253" s="7" t="n">
        <v>0</v>
      </c>
      <c r="J253" s="7" t="n">
        <v>0</v>
      </c>
      <c r="K253" s="7" t="n">
        <v>0</v>
      </c>
      <c r="L253" s="7" t="n">
        <v>0</v>
      </c>
      <c r="M253" s="7" t="n">
        <v>0</v>
      </c>
      <c r="N253" s="7" t="n">
        <v>0.597</v>
      </c>
      <c r="O253" s="7" t="n">
        <v>0.597</v>
      </c>
    </row>
    <row r="254" customFormat="false" ht="15" hidden="false" customHeight="false" outlineLevel="0" collapsed="false">
      <c r="A254" s="18" t="s">
        <v>2669</v>
      </c>
      <c r="B254" s="4" t="s">
        <v>393</v>
      </c>
      <c r="C254" s="18" t="s">
        <v>2669</v>
      </c>
      <c r="D254" s="18" t="s">
        <v>395</v>
      </c>
      <c r="E254" s="7" t="s">
        <v>2886</v>
      </c>
      <c r="F254" s="7" t="s">
        <v>3052</v>
      </c>
      <c r="G254" s="7" t="n">
        <v>0</v>
      </c>
      <c r="H254" s="7" t="n">
        <v>0</v>
      </c>
      <c r="I254" s="7" t="n">
        <v>0</v>
      </c>
      <c r="J254" s="7" t="n">
        <v>0</v>
      </c>
      <c r="K254" s="7" t="n">
        <v>0</v>
      </c>
      <c r="L254" s="7" t="n">
        <v>0</v>
      </c>
      <c r="M254" s="7" t="n">
        <v>0</v>
      </c>
      <c r="N254" s="7" t="n">
        <v>0.564</v>
      </c>
      <c r="O254" s="7" t="n">
        <v>0.564</v>
      </c>
    </row>
    <row r="255" customFormat="false" ht="15" hidden="false" customHeight="false" outlineLevel="0" collapsed="false">
      <c r="A255" s="18" t="s">
        <v>2806</v>
      </c>
      <c r="B255" s="18" t="s">
        <v>2939</v>
      </c>
      <c r="C255" s="18" t="s">
        <v>2806</v>
      </c>
      <c r="D255" s="18" t="s">
        <v>3053</v>
      </c>
      <c r="E255" s="7" t="s">
        <v>2940</v>
      </c>
      <c r="F255" s="7" t="s">
        <v>3054</v>
      </c>
      <c r="G255" s="7" t="n">
        <v>0</v>
      </c>
      <c r="H255" s="7" t="n">
        <v>0</v>
      </c>
      <c r="I255" s="7" t="n">
        <v>0</v>
      </c>
      <c r="J255" s="7" t="n">
        <v>0</v>
      </c>
      <c r="K255" s="7" t="n">
        <v>0.144</v>
      </c>
      <c r="L255" s="7" t="n">
        <v>0</v>
      </c>
      <c r="M255" s="7" t="n">
        <v>0</v>
      </c>
      <c r="N255" s="7" t="n">
        <v>0.779</v>
      </c>
      <c r="O255" s="7" t="n">
        <v>0.802</v>
      </c>
    </row>
    <row r="256" customFormat="false" ht="15" hidden="false" customHeight="false" outlineLevel="0" collapsed="false">
      <c r="A256" s="18" t="s">
        <v>26</v>
      </c>
      <c r="B256" s="18" t="s">
        <v>2812</v>
      </c>
      <c r="C256" s="18" t="s">
        <v>2806</v>
      </c>
      <c r="D256" s="18" t="s">
        <v>3053</v>
      </c>
      <c r="E256" s="7" t="s">
        <v>2814</v>
      </c>
      <c r="F256" s="7" t="s">
        <v>3054</v>
      </c>
      <c r="G256" s="7" t="n">
        <v>0.05</v>
      </c>
      <c r="H256" s="7" t="n">
        <v>0</v>
      </c>
      <c r="I256" s="7" t="n">
        <v>0</v>
      </c>
      <c r="J256" s="7" t="n">
        <v>0</v>
      </c>
      <c r="K256" s="7" t="n">
        <v>0.095</v>
      </c>
      <c r="L256" s="7" t="n">
        <v>0.048</v>
      </c>
      <c r="M256" s="7" t="n">
        <v>0</v>
      </c>
      <c r="N256" s="7" t="n">
        <v>0.632</v>
      </c>
      <c r="O256" s="7" t="n">
        <v>0.658</v>
      </c>
    </row>
    <row r="257" customFormat="false" ht="15" hidden="false" customHeight="false" outlineLevel="0" collapsed="false">
      <c r="A257" s="18" t="s">
        <v>2806</v>
      </c>
      <c r="B257" s="18" t="s">
        <v>2895</v>
      </c>
      <c r="C257" s="18" t="s">
        <v>2806</v>
      </c>
      <c r="D257" s="18" t="s">
        <v>3053</v>
      </c>
      <c r="E257" s="7" t="s">
        <v>2896</v>
      </c>
      <c r="F257" s="7" t="s">
        <v>3054</v>
      </c>
      <c r="G257" s="7" t="n">
        <v>0.048</v>
      </c>
      <c r="H257" s="7" t="n">
        <v>0</v>
      </c>
      <c r="I257" s="7" t="n">
        <v>0</v>
      </c>
      <c r="J257" s="7" t="n">
        <v>0</v>
      </c>
      <c r="K257" s="7" t="n">
        <v>0.165</v>
      </c>
      <c r="L257" s="7" t="n">
        <v>0</v>
      </c>
      <c r="M257" s="7" t="n">
        <v>0</v>
      </c>
      <c r="N257" s="7" t="n">
        <v>0.348</v>
      </c>
      <c r="O257" s="7" t="n">
        <v>0.436</v>
      </c>
    </row>
    <row r="258" customFormat="false" ht="15" hidden="false" customHeight="false" outlineLevel="0" collapsed="false">
      <c r="A258" s="18" t="s">
        <v>2739</v>
      </c>
      <c r="B258" s="18" t="s">
        <v>3055</v>
      </c>
      <c r="C258" s="18" t="s">
        <v>2649</v>
      </c>
      <c r="D258" s="18" t="s">
        <v>1298</v>
      </c>
      <c r="E258" s="7" t="s">
        <v>2887</v>
      </c>
      <c r="F258" s="7" t="s">
        <v>3056</v>
      </c>
      <c r="G258" s="7" t="n">
        <v>0</v>
      </c>
      <c r="H258" s="7" t="n">
        <v>0</v>
      </c>
      <c r="I258" s="7" t="n">
        <v>0</v>
      </c>
      <c r="J258" s="7" t="n">
        <v>0</v>
      </c>
      <c r="K258" s="7" t="n">
        <v>0</v>
      </c>
      <c r="L258" s="7" t="n">
        <v>0</v>
      </c>
      <c r="M258" s="7" t="n">
        <v>0</v>
      </c>
      <c r="N258" s="7" t="n">
        <v>0.503</v>
      </c>
      <c r="O258" s="7" t="n">
        <v>0.503</v>
      </c>
    </row>
    <row r="259" customFormat="false" ht="15" hidden="false" customHeight="false" outlineLevel="0" collapsed="false">
      <c r="A259" s="18" t="s">
        <v>26</v>
      </c>
      <c r="B259" s="18" t="s">
        <v>1237</v>
      </c>
      <c r="C259" s="18" t="s">
        <v>2648</v>
      </c>
      <c r="D259" s="18" t="s">
        <v>743</v>
      </c>
      <c r="E259" s="7" t="s">
        <v>3057</v>
      </c>
      <c r="F259" s="7" t="s">
        <v>3058</v>
      </c>
      <c r="G259" s="7" t="n">
        <v>0</v>
      </c>
      <c r="H259" s="7" t="n">
        <v>0</v>
      </c>
      <c r="I259" s="7" t="n">
        <v>0</v>
      </c>
      <c r="J259" s="7" t="n">
        <v>0</v>
      </c>
      <c r="K259" s="7" t="n">
        <v>0</v>
      </c>
      <c r="L259" s="7" t="n">
        <v>0</v>
      </c>
      <c r="M259" s="7" t="n">
        <v>0</v>
      </c>
      <c r="N259" s="7" t="n">
        <v>0.597</v>
      </c>
      <c r="O259" s="7" t="n">
        <v>0.597</v>
      </c>
    </row>
    <row r="260" customFormat="false" ht="15" hidden="false" customHeight="false" outlineLevel="0" collapsed="false">
      <c r="A260" s="18" t="s">
        <v>2726</v>
      </c>
      <c r="B260" s="18" t="s">
        <v>2971</v>
      </c>
      <c r="C260" s="18" t="s">
        <v>2806</v>
      </c>
      <c r="D260" s="18" t="s">
        <v>3059</v>
      </c>
      <c r="E260" s="7" t="s">
        <v>2965</v>
      </c>
      <c r="F260" s="7" t="s">
        <v>3060</v>
      </c>
      <c r="G260" s="7" t="n">
        <v>0</v>
      </c>
      <c r="H260" s="7" t="n">
        <v>0</v>
      </c>
      <c r="I260" s="7" t="n">
        <v>0</v>
      </c>
      <c r="J260" s="7" t="n">
        <v>0</v>
      </c>
      <c r="K260" s="7" t="n">
        <v>0.096</v>
      </c>
      <c r="L260" s="7" t="n">
        <v>0.214</v>
      </c>
      <c r="M260" s="7" t="n">
        <v>0</v>
      </c>
      <c r="N260" s="7" t="n">
        <v>0.598</v>
      </c>
      <c r="O260" s="7" t="n">
        <v>0.689</v>
      </c>
    </row>
    <row r="261" customFormat="false" ht="15" hidden="false" customHeight="false" outlineLevel="0" collapsed="false">
      <c r="A261" s="18" t="s">
        <v>2665</v>
      </c>
      <c r="B261" s="18" t="s">
        <v>3061</v>
      </c>
      <c r="C261" s="18" t="s">
        <v>2806</v>
      </c>
      <c r="D261" s="18" t="s">
        <v>3059</v>
      </c>
      <c r="E261" s="7" t="s">
        <v>2959</v>
      </c>
      <c r="F261" s="7" t="s">
        <v>3060</v>
      </c>
      <c r="G261" s="7" t="n">
        <v>0</v>
      </c>
      <c r="H261" s="7" t="n">
        <v>0</v>
      </c>
      <c r="I261" s="7" t="n">
        <v>0</v>
      </c>
      <c r="J261" s="7" t="n">
        <v>0</v>
      </c>
      <c r="K261" s="7" t="n">
        <v>0.063</v>
      </c>
      <c r="L261" s="7" t="n">
        <v>0.817</v>
      </c>
      <c r="M261" s="7" t="n">
        <v>0</v>
      </c>
      <c r="N261" s="7" t="n">
        <v>0.306</v>
      </c>
      <c r="O261" s="7" t="n">
        <v>0.87</v>
      </c>
    </row>
    <row r="262" customFormat="false" ht="15" hidden="false" customHeight="false" outlineLevel="0" collapsed="false">
      <c r="A262" s="18" t="s">
        <v>2708</v>
      </c>
      <c r="B262" s="18" t="s">
        <v>3062</v>
      </c>
      <c r="C262" s="18" t="s">
        <v>2806</v>
      </c>
      <c r="D262" s="18" t="s">
        <v>3059</v>
      </c>
      <c r="E262" s="7" t="s">
        <v>2953</v>
      </c>
      <c r="F262" s="7" t="s">
        <v>3060</v>
      </c>
      <c r="G262" s="7" t="n">
        <v>0</v>
      </c>
      <c r="H262" s="7" t="n">
        <v>0</v>
      </c>
      <c r="I262" s="7" t="n">
        <v>0</v>
      </c>
      <c r="J262" s="7" t="n">
        <v>0</v>
      </c>
      <c r="K262" s="7" t="n">
        <v>0.536</v>
      </c>
      <c r="L262" s="7" t="n">
        <v>0</v>
      </c>
      <c r="M262" s="7" t="n">
        <v>0</v>
      </c>
      <c r="N262" s="7" t="n">
        <v>0.119</v>
      </c>
      <c r="O262" s="7" t="n">
        <v>0.573</v>
      </c>
    </row>
    <row r="263" customFormat="false" ht="15" hidden="false" customHeight="false" outlineLevel="0" collapsed="false">
      <c r="A263" s="18" t="s">
        <v>2721</v>
      </c>
      <c r="B263" s="18" t="s">
        <v>2958</v>
      </c>
      <c r="C263" s="18" t="s">
        <v>2806</v>
      </c>
      <c r="D263" s="18" t="s">
        <v>3059</v>
      </c>
      <c r="E263" s="7" t="s">
        <v>2945</v>
      </c>
      <c r="F263" s="7" t="s">
        <v>3060</v>
      </c>
      <c r="G263" s="7" t="n">
        <v>0</v>
      </c>
      <c r="H263" s="7" t="n">
        <v>0</v>
      </c>
      <c r="I263" s="7" t="n">
        <v>0</v>
      </c>
      <c r="J263" s="7" t="n">
        <v>0</v>
      </c>
      <c r="K263" s="7" t="n">
        <v>0.085</v>
      </c>
      <c r="L263" s="7" t="n">
        <v>0.604</v>
      </c>
      <c r="M263" s="7" t="n">
        <v>0</v>
      </c>
      <c r="N263" s="7" t="n">
        <v>0.569</v>
      </c>
      <c r="O263" s="7" t="n">
        <v>0.83</v>
      </c>
    </row>
    <row r="264" customFormat="false" ht="15" hidden="false" customHeight="false" outlineLevel="0" collapsed="false">
      <c r="A264" s="18" t="s">
        <v>2806</v>
      </c>
      <c r="B264" s="18" t="s">
        <v>3063</v>
      </c>
      <c r="C264" s="18" t="s">
        <v>2806</v>
      </c>
      <c r="D264" s="18" t="s">
        <v>3059</v>
      </c>
      <c r="E264" s="7" t="s">
        <v>3064</v>
      </c>
      <c r="F264" s="7" t="s">
        <v>3060</v>
      </c>
      <c r="G264" s="7" t="n">
        <v>0</v>
      </c>
      <c r="H264" s="7" t="n">
        <v>0</v>
      </c>
      <c r="I264" s="7" t="n">
        <v>0</v>
      </c>
      <c r="J264" s="7" t="n">
        <v>0</v>
      </c>
      <c r="K264" s="7" t="n">
        <v>0</v>
      </c>
      <c r="L264" s="7" t="n">
        <v>0</v>
      </c>
      <c r="M264" s="7" t="n">
        <v>0</v>
      </c>
      <c r="N264" s="7" t="n">
        <v>0.407</v>
      </c>
      <c r="O264" s="7" t="n">
        <v>0.407</v>
      </c>
    </row>
    <row r="265" customFormat="false" ht="15" hidden="false" customHeight="false" outlineLevel="0" collapsed="false">
      <c r="A265" s="18" t="s">
        <v>2649</v>
      </c>
      <c r="B265" s="18" t="s">
        <v>2894</v>
      </c>
      <c r="C265" s="18" t="s">
        <v>2806</v>
      </c>
      <c r="D265" s="18" t="s">
        <v>3059</v>
      </c>
      <c r="E265" s="7" t="s">
        <v>2861</v>
      </c>
      <c r="F265" s="7" t="s">
        <v>3060</v>
      </c>
      <c r="G265" s="7" t="n">
        <v>0</v>
      </c>
      <c r="H265" s="7" t="n">
        <v>0</v>
      </c>
      <c r="I265" s="7" t="n">
        <v>0</v>
      </c>
      <c r="J265" s="7" t="n">
        <v>0</v>
      </c>
      <c r="K265" s="7" t="n">
        <v>0.096</v>
      </c>
      <c r="L265" s="7" t="n">
        <v>0</v>
      </c>
      <c r="M265" s="7" t="n">
        <v>0</v>
      </c>
      <c r="N265" s="7" t="n">
        <v>0.407</v>
      </c>
      <c r="O265" s="7" t="n">
        <v>0.441</v>
      </c>
    </row>
    <row r="266" customFormat="false" ht="15" hidden="false" customHeight="false" outlineLevel="0" collapsed="false">
      <c r="A266" s="18" t="s">
        <v>2665</v>
      </c>
      <c r="B266" s="18" t="s">
        <v>2946</v>
      </c>
      <c r="C266" s="18" t="s">
        <v>2806</v>
      </c>
      <c r="D266" s="18" t="s">
        <v>3059</v>
      </c>
      <c r="E266" s="7" t="s">
        <v>2947</v>
      </c>
      <c r="F266" s="7" t="s">
        <v>3060</v>
      </c>
      <c r="G266" s="7" t="n">
        <v>0</v>
      </c>
      <c r="H266" s="7" t="n">
        <v>0</v>
      </c>
      <c r="I266" s="7" t="n">
        <v>0</v>
      </c>
      <c r="J266" s="7" t="n">
        <v>0</v>
      </c>
      <c r="K266" s="7" t="n">
        <v>0.129</v>
      </c>
      <c r="L266" s="7" t="n">
        <v>0</v>
      </c>
      <c r="M266" s="7" t="n">
        <v>0</v>
      </c>
      <c r="N266" s="7" t="n">
        <v>0.344</v>
      </c>
      <c r="O266" s="7" t="n">
        <v>0.404</v>
      </c>
    </row>
    <row r="267" customFormat="false" ht="15" hidden="false" customHeight="false" outlineLevel="0" collapsed="false">
      <c r="A267" s="18" t="s">
        <v>2656</v>
      </c>
      <c r="B267" s="18" t="s">
        <v>2878</v>
      </c>
      <c r="C267" s="18" t="s">
        <v>2806</v>
      </c>
      <c r="D267" s="18" t="s">
        <v>3059</v>
      </c>
      <c r="E267" s="7" t="s">
        <v>2879</v>
      </c>
      <c r="F267" s="7" t="s">
        <v>3060</v>
      </c>
      <c r="G267" s="7" t="n">
        <v>0</v>
      </c>
      <c r="H267" s="7" t="n">
        <v>0</v>
      </c>
      <c r="I267" s="7" t="n">
        <v>0</v>
      </c>
      <c r="J267" s="7" t="n">
        <v>0</v>
      </c>
      <c r="K267" s="7" t="n">
        <v>0.16</v>
      </c>
      <c r="L267" s="7" t="n">
        <v>0.053</v>
      </c>
      <c r="M267" s="7" t="n">
        <v>0</v>
      </c>
      <c r="N267" s="7" t="n">
        <v>0.33</v>
      </c>
      <c r="O267" s="7" t="n">
        <v>0.42</v>
      </c>
    </row>
    <row r="268" customFormat="false" ht="15" hidden="false" customHeight="false" outlineLevel="0" collapsed="false">
      <c r="A268" s="18" t="s">
        <v>2806</v>
      </c>
      <c r="B268" s="18" t="s">
        <v>2860</v>
      </c>
      <c r="C268" s="18" t="s">
        <v>2806</v>
      </c>
      <c r="D268" s="18" t="s">
        <v>3059</v>
      </c>
      <c r="E268" s="7" t="s">
        <v>2817</v>
      </c>
      <c r="F268" s="7" t="s">
        <v>3060</v>
      </c>
      <c r="G268" s="7" t="n">
        <v>0</v>
      </c>
      <c r="H268" s="7" t="n">
        <v>0</v>
      </c>
      <c r="I268" s="7" t="n">
        <v>0</v>
      </c>
      <c r="J268" s="7" t="n">
        <v>0</v>
      </c>
      <c r="K268" s="7" t="n">
        <v>0.113</v>
      </c>
      <c r="L268" s="7" t="n">
        <v>0.091</v>
      </c>
      <c r="M268" s="7" t="n">
        <v>0</v>
      </c>
      <c r="N268" s="7" t="n">
        <v>0.423</v>
      </c>
      <c r="O268" s="7" t="n">
        <v>0.494</v>
      </c>
    </row>
    <row r="269" customFormat="false" ht="15" hidden="false" customHeight="false" outlineLevel="0" collapsed="false">
      <c r="A269" s="18" t="s">
        <v>2806</v>
      </c>
      <c r="B269" s="18" t="s">
        <v>2862</v>
      </c>
      <c r="C269" s="18" t="s">
        <v>2806</v>
      </c>
      <c r="D269" s="18" t="s">
        <v>3059</v>
      </c>
      <c r="E269" s="7" t="s">
        <v>2815</v>
      </c>
      <c r="F269" s="7" t="s">
        <v>3060</v>
      </c>
      <c r="G269" s="7" t="n">
        <v>0</v>
      </c>
      <c r="H269" s="7" t="n">
        <v>0</v>
      </c>
      <c r="I269" s="7" t="n">
        <v>0</v>
      </c>
      <c r="J269" s="7" t="n">
        <v>0</v>
      </c>
      <c r="K269" s="7" t="n">
        <v>0.113</v>
      </c>
      <c r="L269" s="7" t="n">
        <v>0.091</v>
      </c>
      <c r="M269" s="7" t="n">
        <v>0</v>
      </c>
      <c r="N269" s="7" t="n">
        <v>0.423</v>
      </c>
      <c r="O269" s="7" t="n">
        <v>0.494</v>
      </c>
    </row>
    <row r="270" customFormat="false" ht="15" hidden="false" customHeight="false" outlineLevel="0" collapsed="false">
      <c r="A270" s="18" t="s">
        <v>2735</v>
      </c>
      <c r="B270" s="18" t="s">
        <v>2917</v>
      </c>
      <c r="C270" s="18" t="s">
        <v>2806</v>
      </c>
      <c r="D270" s="18" t="s">
        <v>3059</v>
      </c>
      <c r="E270" s="7" t="s">
        <v>2918</v>
      </c>
      <c r="F270" s="7" t="s">
        <v>3060</v>
      </c>
      <c r="G270" s="7" t="n">
        <v>0</v>
      </c>
      <c r="H270" s="7" t="n">
        <v>0</v>
      </c>
      <c r="I270" s="7" t="n">
        <v>0</v>
      </c>
      <c r="J270" s="7" t="n">
        <v>0</v>
      </c>
      <c r="K270" s="7" t="n">
        <v>0.172</v>
      </c>
      <c r="L270" s="7" t="n">
        <v>0.318</v>
      </c>
      <c r="M270" s="7" t="n">
        <v>0</v>
      </c>
      <c r="N270" s="7" t="n">
        <v>0.201</v>
      </c>
      <c r="O270" s="7" t="n">
        <v>0.509</v>
      </c>
    </row>
    <row r="271" customFormat="false" ht="15" hidden="false" customHeight="false" outlineLevel="0" collapsed="false">
      <c r="A271" s="18" t="s">
        <v>2651</v>
      </c>
      <c r="B271" s="18" t="s">
        <v>2793</v>
      </c>
      <c r="C271" s="18" t="s">
        <v>2806</v>
      </c>
      <c r="D271" s="18" t="s">
        <v>3059</v>
      </c>
      <c r="E271" s="7" t="s">
        <v>2794</v>
      </c>
      <c r="F271" s="7" t="s">
        <v>3060</v>
      </c>
      <c r="G271" s="7" t="n">
        <v>0</v>
      </c>
      <c r="H271" s="7" t="n">
        <v>0</v>
      </c>
      <c r="I271" s="7" t="n">
        <v>0</v>
      </c>
      <c r="J271" s="7" t="n">
        <v>0</v>
      </c>
      <c r="K271" s="7" t="n">
        <v>0.41</v>
      </c>
      <c r="L271" s="7" t="n">
        <v>0</v>
      </c>
      <c r="M271" s="7" t="n">
        <v>0</v>
      </c>
      <c r="N271" s="7" t="n">
        <v>0.064</v>
      </c>
      <c r="O271" s="7" t="n">
        <v>0.424</v>
      </c>
    </row>
    <row r="272" customFormat="false" ht="15" hidden="false" customHeight="false" outlineLevel="0" collapsed="false">
      <c r="A272" s="18" t="s">
        <v>26</v>
      </c>
      <c r="B272" s="18" t="s">
        <v>2812</v>
      </c>
      <c r="C272" s="18" t="s">
        <v>2806</v>
      </c>
      <c r="D272" s="18" t="s">
        <v>3059</v>
      </c>
      <c r="E272" s="7" t="s">
        <v>2814</v>
      </c>
      <c r="F272" s="7" t="s">
        <v>3060</v>
      </c>
      <c r="G272" s="7" t="n">
        <v>0</v>
      </c>
      <c r="H272" s="7" t="n">
        <v>0</v>
      </c>
      <c r="I272" s="7" t="n">
        <v>0</v>
      </c>
      <c r="J272" s="7" t="n">
        <v>0</v>
      </c>
      <c r="K272" s="7" t="n">
        <v>0.098</v>
      </c>
      <c r="L272" s="7" t="n">
        <v>0.156</v>
      </c>
      <c r="M272" s="7" t="n">
        <v>0</v>
      </c>
      <c r="N272" s="7" t="n">
        <v>0.461</v>
      </c>
      <c r="O272" s="7" t="n">
        <v>0.553</v>
      </c>
    </row>
    <row r="273" customFormat="false" ht="15" hidden="false" customHeight="false" outlineLevel="0" collapsed="false">
      <c r="A273" s="18" t="s">
        <v>2734</v>
      </c>
      <c r="B273" s="18" t="s">
        <v>1867</v>
      </c>
      <c r="C273" s="18" t="s">
        <v>2806</v>
      </c>
      <c r="D273" s="18" t="s">
        <v>3059</v>
      </c>
      <c r="E273" s="7" t="s">
        <v>3036</v>
      </c>
      <c r="F273" s="7" t="s">
        <v>3060</v>
      </c>
      <c r="G273" s="7" t="n">
        <v>0</v>
      </c>
      <c r="H273" s="7" t="n">
        <v>0</v>
      </c>
      <c r="I273" s="7" t="n">
        <v>0</v>
      </c>
      <c r="J273" s="7" t="n">
        <v>0</v>
      </c>
      <c r="K273" s="7" t="n">
        <v>0.063</v>
      </c>
      <c r="L273" s="7" t="n">
        <v>0.053</v>
      </c>
      <c r="M273" s="7" t="n">
        <v>0</v>
      </c>
      <c r="N273" s="7" t="n">
        <v>0.517</v>
      </c>
      <c r="O273" s="7" t="n">
        <v>0.533</v>
      </c>
    </row>
    <row r="274" customFormat="false" ht="15" hidden="false" customHeight="false" outlineLevel="0" collapsed="false">
      <c r="A274" s="18" t="s">
        <v>2662</v>
      </c>
      <c r="B274" s="18" t="s">
        <v>1741</v>
      </c>
      <c r="C274" s="18" t="s">
        <v>2806</v>
      </c>
      <c r="D274" s="18" t="s">
        <v>3059</v>
      </c>
      <c r="E274" s="7" t="s">
        <v>2880</v>
      </c>
      <c r="F274" s="7" t="s">
        <v>3060</v>
      </c>
      <c r="G274" s="7" t="n">
        <v>0</v>
      </c>
      <c r="H274" s="7" t="n">
        <v>0</v>
      </c>
      <c r="I274" s="7" t="n">
        <v>0</v>
      </c>
      <c r="J274" s="7" t="n">
        <v>0</v>
      </c>
      <c r="K274" s="7" t="n">
        <v>0.837</v>
      </c>
      <c r="L274" s="7" t="n">
        <v>0</v>
      </c>
      <c r="M274" s="7" t="n">
        <v>0</v>
      </c>
      <c r="N274" s="7" t="n">
        <v>0.226</v>
      </c>
      <c r="O274" s="7" t="n">
        <v>0.868</v>
      </c>
    </row>
    <row r="275" customFormat="false" ht="15" hidden="false" customHeight="false" outlineLevel="0" collapsed="false">
      <c r="A275" s="18" t="s">
        <v>2649</v>
      </c>
      <c r="B275" s="18" t="s">
        <v>1379</v>
      </c>
      <c r="C275" s="18" t="s">
        <v>2806</v>
      </c>
      <c r="D275" s="18" t="s">
        <v>3059</v>
      </c>
      <c r="E275" s="7" t="s">
        <v>3010</v>
      </c>
      <c r="F275" s="7" t="s">
        <v>3060</v>
      </c>
      <c r="G275" s="7" t="n">
        <v>0</v>
      </c>
      <c r="H275" s="7" t="n">
        <v>0</v>
      </c>
      <c r="I275" s="7" t="n">
        <v>0</v>
      </c>
      <c r="J275" s="7" t="n">
        <v>0</v>
      </c>
      <c r="K275" s="7" t="n">
        <v>0.1</v>
      </c>
      <c r="L275" s="7" t="n">
        <v>0</v>
      </c>
      <c r="M275" s="7" t="n">
        <v>0</v>
      </c>
      <c r="N275" s="7" t="n">
        <v>0.452</v>
      </c>
      <c r="O275" s="7" t="n">
        <v>0.485</v>
      </c>
    </row>
    <row r="276" customFormat="false" ht="15" hidden="false" customHeight="false" outlineLevel="0" collapsed="false">
      <c r="A276" s="18" t="s">
        <v>2806</v>
      </c>
      <c r="B276" s="18" t="s">
        <v>2895</v>
      </c>
      <c r="C276" s="18" t="s">
        <v>2806</v>
      </c>
      <c r="D276" s="18" t="s">
        <v>3059</v>
      </c>
      <c r="E276" s="7" t="s">
        <v>2896</v>
      </c>
      <c r="F276" s="7" t="s">
        <v>3060</v>
      </c>
      <c r="G276" s="7" t="n">
        <v>0</v>
      </c>
      <c r="H276" s="7" t="n">
        <v>0</v>
      </c>
      <c r="I276" s="7" t="n">
        <v>0</v>
      </c>
      <c r="J276" s="7" t="n">
        <v>0</v>
      </c>
      <c r="K276" s="7" t="n">
        <v>0.611</v>
      </c>
      <c r="L276" s="7" t="n">
        <v>0.05</v>
      </c>
      <c r="M276" s="7" t="n">
        <v>0</v>
      </c>
      <c r="N276" s="7" t="n">
        <v>0.192</v>
      </c>
      <c r="O276" s="7" t="n">
        <v>0.675</v>
      </c>
    </row>
    <row r="277" customFormat="false" ht="15" hidden="false" customHeight="false" outlineLevel="0" collapsed="false">
      <c r="A277" s="18" t="s">
        <v>2667</v>
      </c>
      <c r="B277" s="4" t="s">
        <v>1668</v>
      </c>
      <c r="C277" s="18" t="s">
        <v>2806</v>
      </c>
      <c r="D277" s="18" t="s">
        <v>3059</v>
      </c>
      <c r="E277" s="7" t="s">
        <v>2863</v>
      </c>
      <c r="F277" s="7" t="s">
        <v>3060</v>
      </c>
      <c r="G277" s="7" t="n">
        <v>0</v>
      </c>
      <c r="H277" s="7" t="n">
        <v>0</v>
      </c>
      <c r="I277" s="7" t="n">
        <v>0</v>
      </c>
      <c r="J277" s="7" t="n">
        <v>0</v>
      </c>
      <c r="K277" s="7" t="n">
        <v>0.775</v>
      </c>
      <c r="L277" s="7" t="n">
        <v>0</v>
      </c>
      <c r="M277" s="7" t="n">
        <v>0</v>
      </c>
      <c r="N277" s="7" t="n">
        <v>0.261</v>
      </c>
      <c r="O277" s="7" t="n">
        <v>0.826</v>
      </c>
    </row>
    <row r="278" customFormat="false" ht="15" hidden="false" customHeight="false" outlineLevel="0" collapsed="false">
      <c r="A278" s="18" t="s">
        <v>2656</v>
      </c>
      <c r="B278" s="4" t="s">
        <v>692</v>
      </c>
      <c r="C278" s="18" t="s">
        <v>2806</v>
      </c>
      <c r="D278" s="18" t="s">
        <v>3059</v>
      </c>
      <c r="E278" s="7" t="s">
        <v>2948</v>
      </c>
      <c r="F278" s="7" t="s">
        <v>3060</v>
      </c>
      <c r="G278" s="7" t="n">
        <v>0</v>
      </c>
      <c r="H278" s="7" t="n">
        <v>0</v>
      </c>
      <c r="I278" s="7" t="n">
        <v>0</v>
      </c>
      <c r="J278" s="7" t="n">
        <v>0</v>
      </c>
      <c r="K278" s="7" t="n">
        <v>0.775</v>
      </c>
      <c r="L278" s="7" t="n">
        <v>0</v>
      </c>
      <c r="M278" s="7" t="n">
        <v>0</v>
      </c>
      <c r="N278" s="7" t="n">
        <v>0.261</v>
      </c>
      <c r="O278" s="7" t="n">
        <v>0.826</v>
      </c>
    </row>
    <row r="279" customFormat="false" ht="15" hidden="false" customHeight="false" outlineLevel="0" collapsed="false">
      <c r="A279" s="18" t="s">
        <v>2806</v>
      </c>
      <c r="B279" s="18" t="s">
        <v>3059</v>
      </c>
      <c r="C279" s="18" t="s">
        <v>2806</v>
      </c>
      <c r="D279" s="18" t="s">
        <v>3065</v>
      </c>
      <c r="E279" s="7" t="s">
        <v>3060</v>
      </c>
      <c r="F279" s="7" t="s">
        <v>3066</v>
      </c>
      <c r="G279" s="7" t="n">
        <v>0</v>
      </c>
      <c r="H279" s="7" t="n">
        <v>0</v>
      </c>
      <c r="I279" s="7" t="n">
        <v>0</v>
      </c>
      <c r="J279" s="7" t="n">
        <v>0</v>
      </c>
      <c r="K279" s="7" t="n">
        <v>0.113</v>
      </c>
      <c r="L279" s="7" t="n">
        <v>0.091</v>
      </c>
      <c r="M279" s="7" t="n">
        <v>0</v>
      </c>
      <c r="N279" s="7" t="n">
        <v>0.423</v>
      </c>
      <c r="O279" s="7" t="n">
        <v>0.494</v>
      </c>
    </row>
    <row r="280" customFormat="false" ht="15" hidden="false" customHeight="false" outlineLevel="0" collapsed="false">
      <c r="A280" s="18" t="s">
        <v>29</v>
      </c>
      <c r="B280" s="4" t="s">
        <v>1612</v>
      </c>
      <c r="C280" s="18" t="s">
        <v>2806</v>
      </c>
      <c r="D280" s="18" t="s">
        <v>3065</v>
      </c>
      <c r="E280" s="7" t="s">
        <v>2936</v>
      </c>
      <c r="F280" s="7" t="s">
        <v>3066</v>
      </c>
      <c r="G280" s="7" t="n">
        <v>0.048</v>
      </c>
      <c r="H280" s="7" t="n">
        <v>0</v>
      </c>
      <c r="I280" s="7" t="n">
        <v>0</v>
      </c>
      <c r="J280" s="7" t="n">
        <v>0</v>
      </c>
      <c r="K280" s="7" t="n">
        <v>0.165</v>
      </c>
      <c r="L280" s="7" t="n">
        <v>0</v>
      </c>
      <c r="M280" s="7" t="n">
        <v>0</v>
      </c>
      <c r="N280" s="7" t="n">
        <v>0.53</v>
      </c>
      <c r="O280" s="7" t="n">
        <v>0.594</v>
      </c>
    </row>
    <row r="281" customFormat="false" ht="15" hidden="false" customHeight="false" outlineLevel="0" collapsed="false">
      <c r="A281" s="18" t="s">
        <v>2806</v>
      </c>
      <c r="B281" s="18" t="s">
        <v>3053</v>
      </c>
      <c r="C281" s="18" t="s">
        <v>2806</v>
      </c>
      <c r="D281" s="18" t="s">
        <v>3065</v>
      </c>
      <c r="E281" s="7" t="s">
        <v>3054</v>
      </c>
      <c r="F281" s="7" t="s">
        <v>3066</v>
      </c>
      <c r="G281" s="7" t="n">
        <v>0.048</v>
      </c>
      <c r="H281" s="7" t="n">
        <v>0</v>
      </c>
      <c r="I281" s="7" t="n">
        <v>0</v>
      </c>
      <c r="J281" s="7" t="n">
        <v>0</v>
      </c>
      <c r="K281" s="7" t="n">
        <v>0.353</v>
      </c>
      <c r="L281" s="7" t="n">
        <v>0</v>
      </c>
      <c r="M281" s="7" t="n">
        <v>0</v>
      </c>
      <c r="N281" s="7" t="n">
        <v>0.639</v>
      </c>
      <c r="O281" s="7" t="n">
        <v>0.758</v>
      </c>
    </row>
    <row r="282" customFormat="false" ht="15" hidden="false" customHeight="false" outlineLevel="0" collapsed="false">
      <c r="A282" s="18" t="s">
        <v>2649</v>
      </c>
      <c r="B282" s="18" t="s">
        <v>2894</v>
      </c>
      <c r="C282" s="18" t="s">
        <v>2806</v>
      </c>
      <c r="D282" s="18" t="s">
        <v>3065</v>
      </c>
      <c r="E282" s="7" t="s">
        <v>2861</v>
      </c>
      <c r="F282" s="7" t="s">
        <v>3066</v>
      </c>
      <c r="G282" s="7" t="n">
        <v>0</v>
      </c>
      <c r="H282" s="7" t="n">
        <v>0</v>
      </c>
      <c r="I282" s="7" t="n">
        <v>0</v>
      </c>
      <c r="J282" s="7" t="n">
        <v>0</v>
      </c>
      <c r="K282" s="7" t="n">
        <v>0.221</v>
      </c>
      <c r="L282" s="7" t="n">
        <v>0.272</v>
      </c>
      <c r="M282" s="7" t="n">
        <v>0</v>
      </c>
      <c r="N282" s="7" t="n">
        <v>0.256</v>
      </c>
      <c r="O282" s="7" t="n">
        <v>0.541</v>
      </c>
    </row>
    <row r="283" customFormat="false" ht="15" hidden="false" customHeight="false" outlineLevel="0" collapsed="false">
      <c r="A283" s="18" t="s">
        <v>26</v>
      </c>
      <c r="B283" s="18" t="s">
        <v>2812</v>
      </c>
      <c r="C283" s="18" t="s">
        <v>2806</v>
      </c>
      <c r="D283" s="18" t="s">
        <v>3065</v>
      </c>
      <c r="E283" s="7" t="s">
        <v>2814</v>
      </c>
      <c r="F283" s="7" t="s">
        <v>3066</v>
      </c>
      <c r="G283" s="7" t="n">
        <v>0</v>
      </c>
      <c r="H283" s="7" t="n">
        <v>0</v>
      </c>
      <c r="I283" s="7" t="n">
        <v>0</v>
      </c>
      <c r="J283" s="7" t="n">
        <v>0</v>
      </c>
      <c r="K283" s="7" t="n">
        <v>0.174</v>
      </c>
      <c r="L283" s="7" t="n">
        <v>0.299</v>
      </c>
      <c r="M283" s="7" t="n">
        <v>0</v>
      </c>
      <c r="N283" s="7" t="n">
        <v>0.632</v>
      </c>
      <c r="O283" s="7" t="n">
        <v>0.768</v>
      </c>
    </row>
    <row r="284" customFormat="false" ht="15" hidden="false" customHeight="false" outlineLevel="0" collapsed="false">
      <c r="A284" s="18" t="s">
        <v>29</v>
      </c>
      <c r="B284" s="18" t="s">
        <v>1090</v>
      </c>
      <c r="C284" s="18" t="s">
        <v>2806</v>
      </c>
      <c r="D284" s="18" t="s">
        <v>3065</v>
      </c>
      <c r="E284" s="7" t="s">
        <v>2899</v>
      </c>
      <c r="F284" s="7" t="s">
        <v>3066</v>
      </c>
      <c r="G284" s="7" t="n">
        <v>0</v>
      </c>
      <c r="H284" s="7" t="n">
        <v>0</v>
      </c>
      <c r="I284" s="7" t="n">
        <v>0</v>
      </c>
      <c r="J284" s="7" t="n">
        <v>0</v>
      </c>
      <c r="K284" s="7" t="n">
        <v>0.644</v>
      </c>
      <c r="L284" s="7" t="n">
        <v>0.613</v>
      </c>
      <c r="M284" s="7" t="n">
        <v>0</v>
      </c>
      <c r="N284" s="7" t="n">
        <v>0.385</v>
      </c>
      <c r="O284" s="7" t="n">
        <v>0.907</v>
      </c>
    </row>
    <row r="285" customFormat="false" ht="15" hidden="false" customHeight="false" outlineLevel="0" collapsed="false">
      <c r="A285" s="18" t="s">
        <v>2670</v>
      </c>
      <c r="B285" s="18" t="s">
        <v>236</v>
      </c>
      <c r="C285" s="18" t="s">
        <v>2806</v>
      </c>
      <c r="D285" s="18" t="s">
        <v>3065</v>
      </c>
      <c r="E285" s="7" t="s">
        <v>3049</v>
      </c>
      <c r="F285" s="7" t="s">
        <v>3066</v>
      </c>
      <c r="G285" s="7" t="n">
        <v>0</v>
      </c>
      <c r="H285" s="7" t="n">
        <v>0</v>
      </c>
      <c r="I285" s="7" t="n">
        <v>0</v>
      </c>
      <c r="J285" s="7" t="n">
        <v>0</v>
      </c>
      <c r="K285" s="7" t="n">
        <v>0.085</v>
      </c>
      <c r="L285" s="7" t="n">
        <v>0.098</v>
      </c>
      <c r="M285" s="7" t="n">
        <v>0.9</v>
      </c>
      <c r="N285" s="7" t="n">
        <v>0.058</v>
      </c>
      <c r="O285" s="7" t="n">
        <v>0.911</v>
      </c>
    </row>
    <row r="286" customFormat="false" ht="15" hidden="false" customHeight="false" outlineLevel="0" collapsed="false">
      <c r="A286" s="18" t="s">
        <v>29</v>
      </c>
      <c r="B286" s="18" t="s">
        <v>1528</v>
      </c>
      <c r="C286" s="18" t="s">
        <v>2806</v>
      </c>
      <c r="D286" s="18" t="s">
        <v>3065</v>
      </c>
      <c r="E286" s="7" t="s">
        <v>2788</v>
      </c>
      <c r="F286" s="7" t="s">
        <v>3066</v>
      </c>
      <c r="G286" s="7" t="n">
        <v>0.062</v>
      </c>
      <c r="H286" s="7" t="n">
        <v>0</v>
      </c>
      <c r="I286" s="7" t="n">
        <v>0</v>
      </c>
      <c r="J286" s="7" t="n">
        <v>0</v>
      </c>
      <c r="K286" s="7" t="n">
        <v>0.252</v>
      </c>
      <c r="L286" s="7" t="n">
        <v>0.328</v>
      </c>
      <c r="M286" s="7" t="n">
        <v>0</v>
      </c>
      <c r="N286" s="7" t="n">
        <v>0.13</v>
      </c>
      <c r="O286" s="7" t="n">
        <v>0.534</v>
      </c>
    </row>
    <row r="287" customFormat="false" ht="15" hidden="false" customHeight="false" outlineLevel="0" collapsed="false">
      <c r="A287" s="18" t="s">
        <v>2651</v>
      </c>
      <c r="B287" s="18" t="s">
        <v>1480</v>
      </c>
      <c r="C287" s="18" t="s">
        <v>2806</v>
      </c>
      <c r="D287" s="18" t="s">
        <v>3065</v>
      </c>
      <c r="E287" s="7" t="s">
        <v>3048</v>
      </c>
      <c r="F287" s="7" t="s">
        <v>3066</v>
      </c>
      <c r="G287" s="7" t="n">
        <v>0</v>
      </c>
      <c r="H287" s="7" t="n">
        <v>0</v>
      </c>
      <c r="I287" s="7" t="n">
        <v>0</v>
      </c>
      <c r="J287" s="7" t="n">
        <v>0</v>
      </c>
      <c r="K287" s="7" t="n">
        <v>0.096</v>
      </c>
      <c r="L287" s="7" t="n">
        <v>0</v>
      </c>
      <c r="M287" s="7" t="n">
        <v>0.9</v>
      </c>
      <c r="N287" s="7" t="n">
        <v>0.145</v>
      </c>
      <c r="O287" s="7" t="n">
        <v>0.915</v>
      </c>
    </row>
    <row r="288" customFormat="false" ht="15" hidden="false" customHeight="false" outlineLevel="0" collapsed="false">
      <c r="A288" s="34" t="s">
        <v>2680</v>
      </c>
      <c r="B288" s="4" t="s">
        <v>672</v>
      </c>
      <c r="C288" s="18" t="s">
        <v>2682</v>
      </c>
      <c r="D288" s="4" t="s">
        <v>1053</v>
      </c>
      <c r="E288" s="7" t="s">
        <v>3067</v>
      </c>
      <c r="F288" s="7" t="s">
        <v>3068</v>
      </c>
      <c r="G288" s="7" t="n">
        <v>0</v>
      </c>
      <c r="H288" s="7" t="n">
        <v>0</v>
      </c>
      <c r="I288" s="7" t="n">
        <v>0</v>
      </c>
      <c r="J288" s="7" t="n">
        <v>0.972</v>
      </c>
      <c r="K288" s="7" t="n">
        <v>0.798</v>
      </c>
      <c r="L288" s="7" t="n">
        <v>0.341</v>
      </c>
      <c r="M288" s="7" t="n">
        <v>0</v>
      </c>
      <c r="N288" s="7" t="n">
        <v>0.844</v>
      </c>
      <c r="O288" s="7" t="n">
        <v>0.864</v>
      </c>
    </row>
    <row r="289" customFormat="false" ht="15" hidden="false" customHeight="false" outlineLevel="0" collapsed="false">
      <c r="A289" s="34" t="s">
        <v>2680</v>
      </c>
      <c r="B289" s="4" t="s">
        <v>672</v>
      </c>
      <c r="C289" s="18" t="s">
        <v>2700</v>
      </c>
      <c r="D289" s="18" t="s">
        <v>2016</v>
      </c>
      <c r="E289" s="7" t="s">
        <v>3067</v>
      </c>
      <c r="F289" s="7" t="s">
        <v>3069</v>
      </c>
      <c r="G289" s="7" t="n">
        <v>0</v>
      </c>
      <c r="H289" s="7" t="n">
        <v>0</v>
      </c>
      <c r="I289" s="7" t="n">
        <v>0</v>
      </c>
      <c r="J289" s="7" t="n">
        <v>0.973</v>
      </c>
      <c r="K289" s="7" t="n">
        <v>0.274</v>
      </c>
      <c r="L289" s="7" t="n">
        <v>0.634</v>
      </c>
      <c r="M289" s="7" t="n">
        <v>0</v>
      </c>
      <c r="N289" s="7" t="n">
        <v>0.952</v>
      </c>
      <c r="O289" s="7" t="n">
        <v>0.73</v>
      </c>
    </row>
    <row r="290" customFormat="false" ht="15" hidden="false" customHeight="false" outlineLevel="0" collapsed="false">
      <c r="A290" s="18" t="s">
        <v>29</v>
      </c>
      <c r="B290" s="4" t="s">
        <v>1560</v>
      </c>
      <c r="C290" s="18" t="s">
        <v>2666</v>
      </c>
      <c r="D290" s="18" t="s">
        <v>454</v>
      </c>
      <c r="E290" s="7" t="s">
        <v>3070</v>
      </c>
      <c r="F290" s="7" t="s">
        <v>3071</v>
      </c>
      <c r="G290" s="7" t="n">
        <v>0</v>
      </c>
      <c r="H290" s="7" t="n">
        <v>0</v>
      </c>
      <c r="I290" s="7" t="n">
        <v>0</v>
      </c>
      <c r="J290" s="7" t="n">
        <v>0</v>
      </c>
      <c r="K290" s="7" t="n">
        <v>0</v>
      </c>
      <c r="L290" s="7" t="n">
        <v>0</v>
      </c>
      <c r="M290" s="7" t="n">
        <v>0</v>
      </c>
      <c r="N290" s="7" t="n">
        <v>0.501</v>
      </c>
      <c r="O290" s="7" t="n">
        <v>0.501</v>
      </c>
    </row>
    <row r="291" customFormat="false" ht="15" hidden="false" customHeight="false" outlineLevel="0" collapsed="false">
      <c r="A291" s="18" t="s">
        <v>3072</v>
      </c>
      <c r="B291" s="18" t="s">
        <v>3073</v>
      </c>
      <c r="C291" s="4" t="s">
        <v>2666</v>
      </c>
      <c r="D291" s="18" t="s">
        <v>454</v>
      </c>
      <c r="E291" s="7" t="s">
        <v>3074</v>
      </c>
      <c r="F291" s="7" t="s">
        <v>3071</v>
      </c>
      <c r="G291" s="7" t="n">
        <v>0</v>
      </c>
      <c r="H291" s="7" t="n">
        <v>0</v>
      </c>
      <c r="I291" s="7" t="n">
        <v>0</v>
      </c>
      <c r="J291" s="7" t="n">
        <v>0</v>
      </c>
      <c r="K291" s="7" t="n">
        <v>0</v>
      </c>
      <c r="L291" s="7" t="n">
        <v>0</v>
      </c>
      <c r="M291" s="7" t="n">
        <v>0.8</v>
      </c>
      <c r="N291" s="7" t="n">
        <v>0.132</v>
      </c>
      <c r="O291" s="7" t="n">
        <v>0.818</v>
      </c>
    </row>
    <row r="292" customFormat="false" ht="15" hidden="false" customHeight="false" outlineLevel="0" collapsed="false">
      <c r="A292" s="18" t="s">
        <v>2712</v>
      </c>
      <c r="B292" s="18" t="s">
        <v>182</v>
      </c>
      <c r="C292" s="4" t="s">
        <v>2666</v>
      </c>
      <c r="D292" s="18" t="s">
        <v>454</v>
      </c>
      <c r="E292" s="7" t="s">
        <v>2824</v>
      </c>
      <c r="F292" s="7" t="s">
        <v>3071</v>
      </c>
      <c r="G292" s="7" t="n">
        <v>0</v>
      </c>
      <c r="H292" s="7" t="n">
        <v>0</v>
      </c>
      <c r="I292" s="7" t="n">
        <v>0</v>
      </c>
      <c r="J292" s="7" t="n">
        <v>0</v>
      </c>
      <c r="K292" s="7" t="n">
        <v>0.531</v>
      </c>
      <c r="L292" s="7" t="n">
        <v>0</v>
      </c>
      <c r="M292" s="7" t="n">
        <v>0</v>
      </c>
      <c r="N292" s="7" t="n">
        <v>0</v>
      </c>
      <c r="O292" s="7" t="n">
        <v>0.531</v>
      </c>
    </row>
    <row r="293" customFormat="false" ht="15" hidden="false" customHeight="false" outlineLevel="0" collapsed="false">
      <c r="A293" s="18" t="s">
        <v>29</v>
      </c>
      <c r="B293" s="18" t="s">
        <v>3075</v>
      </c>
      <c r="C293" s="18" t="s">
        <v>3076</v>
      </c>
      <c r="D293" s="18" t="s">
        <v>1998</v>
      </c>
      <c r="E293" s="7" t="s">
        <v>2962</v>
      </c>
      <c r="F293" s="7" t="s">
        <v>3077</v>
      </c>
      <c r="G293" s="7" t="n">
        <v>0</v>
      </c>
      <c r="H293" s="7" t="n">
        <v>0</v>
      </c>
      <c r="I293" s="7" t="n">
        <v>0</v>
      </c>
      <c r="J293" s="7" t="n">
        <v>0</v>
      </c>
      <c r="K293" s="7" t="n">
        <v>0.939</v>
      </c>
      <c r="L293" s="7" t="n">
        <v>0.154</v>
      </c>
      <c r="M293" s="7" t="n">
        <v>0</v>
      </c>
      <c r="N293" s="7" t="n">
        <v>0.449</v>
      </c>
      <c r="O293" s="7" t="n">
        <v>0.969</v>
      </c>
    </row>
    <row r="294" customFormat="false" ht="15" hidden="false" customHeight="false" outlineLevel="0" collapsed="false">
      <c r="A294" s="18" t="s">
        <v>2672</v>
      </c>
      <c r="B294" s="18" t="s">
        <v>2931</v>
      </c>
      <c r="C294" s="18" t="s">
        <v>3076</v>
      </c>
      <c r="D294" s="18" t="s">
        <v>1998</v>
      </c>
      <c r="E294" s="7" t="s">
        <v>2916</v>
      </c>
      <c r="F294" s="7" t="s">
        <v>3077</v>
      </c>
      <c r="G294" s="7" t="n">
        <v>0</v>
      </c>
      <c r="H294" s="7" t="n">
        <v>0</v>
      </c>
      <c r="I294" s="7" t="n">
        <v>0</v>
      </c>
      <c r="J294" s="7" t="n">
        <v>0</v>
      </c>
      <c r="K294" s="7" t="n">
        <v>0.872</v>
      </c>
      <c r="L294" s="7" t="n">
        <v>0</v>
      </c>
      <c r="M294" s="7" t="n">
        <v>0</v>
      </c>
      <c r="N294" s="7" t="n">
        <v>0</v>
      </c>
      <c r="O294" s="7" t="n">
        <v>0.872</v>
      </c>
    </row>
    <row r="295" customFormat="false" ht="15" hidden="false" customHeight="false" outlineLevel="0" collapsed="false">
      <c r="A295" s="18" t="s">
        <v>2649</v>
      </c>
      <c r="B295" s="18" t="s">
        <v>2915</v>
      </c>
      <c r="C295" s="18" t="s">
        <v>3076</v>
      </c>
      <c r="D295" s="18" t="s">
        <v>1998</v>
      </c>
      <c r="E295" s="7" t="s">
        <v>2853</v>
      </c>
      <c r="F295" s="7" t="s">
        <v>3077</v>
      </c>
      <c r="G295" s="7" t="n">
        <v>0</v>
      </c>
      <c r="H295" s="7" t="n">
        <v>0</v>
      </c>
      <c r="I295" s="7" t="n">
        <v>0</v>
      </c>
      <c r="J295" s="7" t="n">
        <v>0</v>
      </c>
      <c r="K295" s="7" t="n">
        <v>0.875</v>
      </c>
      <c r="L295" s="7" t="n">
        <v>0</v>
      </c>
      <c r="M295" s="7" t="n">
        <v>0</v>
      </c>
      <c r="N295" s="7" t="n">
        <v>0</v>
      </c>
      <c r="O295" s="7" t="n">
        <v>0.875</v>
      </c>
    </row>
    <row r="296" customFormat="false" ht="15" hidden="false" customHeight="false" outlineLevel="0" collapsed="false">
      <c r="A296" s="18" t="s">
        <v>2737</v>
      </c>
      <c r="B296" s="18" t="s">
        <v>2818</v>
      </c>
      <c r="C296" s="18" t="s">
        <v>3076</v>
      </c>
      <c r="D296" s="18" t="s">
        <v>1998</v>
      </c>
      <c r="E296" s="7" t="s">
        <v>2810</v>
      </c>
      <c r="F296" s="7" t="s">
        <v>3077</v>
      </c>
      <c r="G296" s="7" t="n">
        <v>0</v>
      </c>
      <c r="H296" s="7" t="n">
        <v>0</v>
      </c>
      <c r="I296" s="7" t="n">
        <v>0</v>
      </c>
      <c r="J296" s="7" t="n">
        <v>0</v>
      </c>
      <c r="K296" s="7" t="n">
        <v>0.878</v>
      </c>
      <c r="L296" s="7" t="n">
        <v>0.096</v>
      </c>
      <c r="M296" s="7" t="n">
        <v>0</v>
      </c>
      <c r="N296" s="7" t="n">
        <v>0.163</v>
      </c>
      <c r="O296" s="7" t="n">
        <v>0.9</v>
      </c>
    </row>
    <row r="297" customFormat="false" ht="15" hidden="false" customHeight="false" outlineLevel="0" collapsed="false">
      <c r="A297" s="18" t="s">
        <v>2649</v>
      </c>
      <c r="B297" s="18" t="s">
        <v>3017</v>
      </c>
      <c r="C297" s="18" t="s">
        <v>3076</v>
      </c>
      <c r="D297" s="18" t="s">
        <v>1998</v>
      </c>
      <c r="E297" s="7" t="s">
        <v>3019</v>
      </c>
      <c r="F297" s="7" t="s">
        <v>3077</v>
      </c>
      <c r="G297" s="7" t="n">
        <v>0</v>
      </c>
      <c r="H297" s="7" t="n">
        <v>0</v>
      </c>
      <c r="I297" s="7" t="n">
        <v>0</v>
      </c>
      <c r="J297" s="7" t="n">
        <v>0</v>
      </c>
      <c r="K297" s="7" t="n">
        <v>0.374</v>
      </c>
      <c r="L297" s="7" t="n">
        <v>0.098</v>
      </c>
      <c r="M297" s="7" t="n">
        <v>0</v>
      </c>
      <c r="N297" s="7" t="n">
        <v>0.044</v>
      </c>
      <c r="O297" s="7" t="n">
        <v>0.413</v>
      </c>
    </row>
    <row r="298" customFormat="false" ht="15" hidden="false" customHeight="false" outlineLevel="0" collapsed="false">
      <c r="A298" s="18" t="s">
        <v>2697</v>
      </c>
      <c r="B298" s="18" t="s">
        <v>2809</v>
      </c>
      <c r="C298" s="18" t="s">
        <v>3076</v>
      </c>
      <c r="D298" s="18" t="s">
        <v>1998</v>
      </c>
      <c r="E298" s="7" t="s">
        <v>2801</v>
      </c>
      <c r="F298" s="7" t="s">
        <v>3077</v>
      </c>
      <c r="G298" s="7" t="n">
        <v>0</v>
      </c>
      <c r="H298" s="7" t="n">
        <v>0</v>
      </c>
      <c r="I298" s="7" t="n">
        <v>0</v>
      </c>
      <c r="J298" s="7" t="n">
        <v>0</v>
      </c>
      <c r="K298" s="7" t="n">
        <v>0.5</v>
      </c>
      <c r="L298" s="7" t="n">
        <v>0</v>
      </c>
      <c r="M298" s="7" t="n">
        <v>0</v>
      </c>
      <c r="N298" s="7" t="n">
        <v>0</v>
      </c>
      <c r="O298" s="7" t="n">
        <v>0.5</v>
      </c>
    </row>
    <row r="299" customFormat="false" ht="15" hidden="false" customHeight="false" outlineLevel="0" collapsed="false">
      <c r="A299" s="18" t="s">
        <v>2806</v>
      </c>
      <c r="B299" s="18" t="s">
        <v>2974</v>
      </c>
      <c r="C299" s="18" t="s">
        <v>3076</v>
      </c>
      <c r="D299" s="18" t="s">
        <v>1998</v>
      </c>
      <c r="E299" s="7" t="s">
        <v>2975</v>
      </c>
      <c r="F299" s="7" t="s">
        <v>3077</v>
      </c>
      <c r="G299" s="7" t="n">
        <v>0</v>
      </c>
      <c r="H299" s="7" t="n">
        <v>0</v>
      </c>
      <c r="I299" s="7" t="n">
        <v>0</v>
      </c>
      <c r="J299" s="7" t="n">
        <v>0</v>
      </c>
      <c r="K299" s="7" t="n">
        <v>0.53</v>
      </c>
      <c r="L299" s="7" t="n">
        <v>0</v>
      </c>
      <c r="M299" s="7" t="n">
        <v>0</v>
      </c>
      <c r="N299" s="7" t="n">
        <v>0</v>
      </c>
      <c r="O299" s="7" t="n">
        <v>0.53</v>
      </c>
    </row>
    <row r="300" customFormat="false" ht="15" hidden="false" customHeight="false" outlineLevel="0" collapsed="false">
      <c r="A300" s="18" t="s">
        <v>2806</v>
      </c>
      <c r="B300" s="18" t="s">
        <v>2858</v>
      </c>
      <c r="C300" s="18" t="s">
        <v>3076</v>
      </c>
      <c r="D300" s="18" t="s">
        <v>1998</v>
      </c>
      <c r="E300" s="7" t="s">
        <v>2859</v>
      </c>
      <c r="F300" s="7" t="s">
        <v>3077</v>
      </c>
      <c r="G300" s="7" t="n">
        <v>0</v>
      </c>
      <c r="H300" s="7" t="n">
        <v>0</v>
      </c>
      <c r="I300" s="7" t="n">
        <v>0</v>
      </c>
      <c r="J300" s="7" t="n">
        <v>0</v>
      </c>
      <c r="K300" s="7" t="n">
        <v>0.453</v>
      </c>
      <c r="L300" s="7" t="n">
        <v>0</v>
      </c>
      <c r="M300" s="7" t="n">
        <v>0</v>
      </c>
      <c r="N300" s="7" t="n">
        <v>0</v>
      </c>
      <c r="O300" s="7" t="n">
        <v>0.453</v>
      </c>
    </row>
    <row r="301" customFormat="false" ht="15" hidden="false" customHeight="false" outlineLevel="0" collapsed="false">
      <c r="A301" s="18" t="s">
        <v>21</v>
      </c>
      <c r="B301" s="18" t="s">
        <v>644</v>
      </c>
      <c r="C301" s="18" t="s">
        <v>3076</v>
      </c>
      <c r="D301" s="18" t="s">
        <v>1998</v>
      </c>
      <c r="E301" s="7" t="s">
        <v>2789</v>
      </c>
      <c r="F301" s="7" t="s">
        <v>3077</v>
      </c>
      <c r="G301" s="7" t="n">
        <v>0</v>
      </c>
      <c r="H301" s="7" t="n">
        <v>0</v>
      </c>
      <c r="I301" s="7" t="n">
        <v>0</v>
      </c>
      <c r="J301" s="7" t="n">
        <v>0</v>
      </c>
      <c r="K301" s="7" t="n">
        <v>0.49</v>
      </c>
      <c r="L301" s="7" t="n">
        <v>0</v>
      </c>
      <c r="M301" s="7" t="n">
        <v>0</v>
      </c>
      <c r="N301" s="7" t="n">
        <v>0</v>
      </c>
      <c r="O301" s="7" t="n">
        <v>0.49</v>
      </c>
    </row>
    <row r="302" customFormat="false" ht="15" hidden="false" customHeight="false" outlineLevel="0" collapsed="false">
      <c r="A302" s="18" t="s">
        <v>29</v>
      </c>
      <c r="B302" s="18" t="s">
        <v>1528</v>
      </c>
      <c r="C302" s="18" t="s">
        <v>3076</v>
      </c>
      <c r="D302" s="18" t="s">
        <v>1998</v>
      </c>
      <c r="E302" s="7" t="s">
        <v>2788</v>
      </c>
      <c r="F302" s="7" t="s">
        <v>3077</v>
      </c>
      <c r="G302" s="7" t="n">
        <v>0</v>
      </c>
      <c r="H302" s="7" t="n">
        <v>0</v>
      </c>
      <c r="I302" s="7" t="n">
        <v>0</v>
      </c>
      <c r="J302" s="7" t="n">
        <v>0</v>
      </c>
      <c r="K302" s="7" t="n">
        <v>0.502</v>
      </c>
      <c r="L302" s="7" t="n">
        <v>0</v>
      </c>
      <c r="M302" s="7" t="n">
        <v>0</v>
      </c>
      <c r="N302" s="7" t="n">
        <v>0</v>
      </c>
      <c r="O302" s="7" t="n">
        <v>0.502</v>
      </c>
    </row>
    <row r="303" customFormat="false" ht="15" hidden="false" customHeight="false" outlineLevel="0" collapsed="false">
      <c r="A303" s="18" t="s">
        <v>2662</v>
      </c>
      <c r="B303" s="18" t="s">
        <v>3078</v>
      </c>
      <c r="C303" s="18" t="s">
        <v>2687</v>
      </c>
      <c r="D303" s="18" t="s">
        <v>1000</v>
      </c>
      <c r="E303" s="7" t="s">
        <v>3079</v>
      </c>
      <c r="F303" s="7" t="s">
        <v>3080</v>
      </c>
      <c r="G303" s="7" t="n">
        <v>0</v>
      </c>
      <c r="H303" s="7" t="n">
        <v>0</v>
      </c>
      <c r="I303" s="7" t="n">
        <v>0</v>
      </c>
      <c r="J303" s="7" t="n">
        <v>0</v>
      </c>
      <c r="K303" s="7" t="n">
        <v>0</v>
      </c>
      <c r="L303" s="7" t="n">
        <v>0</v>
      </c>
      <c r="M303" s="7" t="n">
        <v>0</v>
      </c>
      <c r="N303" s="7" t="n">
        <v>0.473</v>
      </c>
      <c r="O303" s="7" t="n">
        <v>0.473</v>
      </c>
    </row>
    <row r="304" customFormat="false" ht="15" hidden="false" customHeight="false" outlineLevel="0" collapsed="false">
      <c r="A304" s="18" t="s">
        <v>2642</v>
      </c>
      <c r="B304" s="18" t="s">
        <v>2875</v>
      </c>
      <c r="C304" s="18" t="s">
        <v>2806</v>
      </c>
      <c r="D304" s="18" t="s">
        <v>3081</v>
      </c>
      <c r="E304" s="7" t="s">
        <v>2876</v>
      </c>
      <c r="F304" s="7" t="s">
        <v>3082</v>
      </c>
      <c r="G304" s="7" t="n">
        <v>0</v>
      </c>
      <c r="H304" s="7" t="n">
        <v>0</v>
      </c>
      <c r="I304" s="7" t="n">
        <v>0</v>
      </c>
      <c r="J304" s="7" t="n">
        <v>0</v>
      </c>
      <c r="K304" s="7" t="n">
        <v>0</v>
      </c>
      <c r="L304" s="7" t="n">
        <v>0</v>
      </c>
      <c r="M304" s="7" t="n">
        <v>0.9</v>
      </c>
      <c r="N304" s="7" t="n">
        <v>0</v>
      </c>
      <c r="O304" s="7" t="n">
        <v>0.9</v>
      </c>
    </row>
    <row r="305" customFormat="false" ht="15" hidden="false" customHeight="false" outlineLevel="0" collapsed="false">
      <c r="A305" s="18" t="s">
        <v>2718</v>
      </c>
      <c r="B305" s="18" t="s">
        <v>3008</v>
      </c>
      <c r="C305" s="18" t="s">
        <v>2806</v>
      </c>
      <c r="D305" s="18" t="s">
        <v>3083</v>
      </c>
      <c r="E305" s="7" t="s">
        <v>2967</v>
      </c>
      <c r="F305" s="7" t="s">
        <v>3084</v>
      </c>
      <c r="G305" s="7" t="n">
        <v>0.067</v>
      </c>
      <c r="H305" s="7" t="n">
        <v>0</v>
      </c>
      <c r="I305" s="7" t="n">
        <v>0</v>
      </c>
      <c r="J305" s="7" t="n">
        <v>0</v>
      </c>
      <c r="K305" s="7" t="n">
        <v>0.242</v>
      </c>
      <c r="L305" s="7" t="n">
        <v>0</v>
      </c>
      <c r="M305" s="7" t="n">
        <v>0</v>
      </c>
      <c r="N305" s="7" t="n">
        <v>0.335</v>
      </c>
      <c r="O305" s="7" t="n">
        <v>0.488</v>
      </c>
    </row>
    <row r="306" customFormat="false" ht="15" hidden="false" customHeight="false" outlineLevel="0" collapsed="false">
      <c r="A306" s="18" t="s">
        <v>2806</v>
      </c>
      <c r="B306" s="18" t="s">
        <v>3085</v>
      </c>
      <c r="C306" s="18" t="s">
        <v>2806</v>
      </c>
      <c r="D306" s="18" t="s">
        <v>3083</v>
      </c>
      <c r="E306" s="7" t="s">
        <v>2836</v>
      </c>
      <c r="F306" s="7" t="s">
        <v>3084</v>
      </c>
      <c r="G306" s="7" t="n">
        <v>0</v>
      </c>
      <c r="H306" s="7" t="n">
        <v>0</v>
      </c>
      <c r="I306" s="7" t="n">
        <v>0</v>
      </c>
      <c r="J306" s="7" t="n">
        <v>0</v>
      </c>
      <c r="K306" s="7" t="n">
        <v>0.17</v>
      </c>
      <c r="L306" s="7" t="n">
        <v>0</v>
      </c>
      <c r="M306" s="7" t="n">
        <v>0</v>
      </c>
      <c r="N306" s="7" t="n">
        <v>0.748</v>
      </c>
      <c r="O306" s="7" t="n">
        <v>0.781</v>
      </c>
    </row>
    <row r="307" customFormat="false" ht="15" hidden="false" customHeight="false" outlineLevel="0" collapsed="false">
      <c r="A307" s="18" t="s">
        <v>2669</v>
      </c>
      <c r="B307" s="18" t="s">
        <v>2834</v>
      </c>
      <c r="C307" s="18" t="s">
        <v>2806</v>
      </c>
      <c r="D307" s="18" t="s">
        <v>3083</v>
      </c>
      <c r="E307" s="7" t="s">
        <v>2787</v>
      </c>
      <c r="F307" s="7" t="s">
        <v>3084</v>
      </c>
      <c r="G307" s="7" t="n">
        <v>0</v>
      </c>
      <c r="H307" s="7" t="n">
        <v>0</v>
      </c>
      <c r="I307" s="7" t="n">
        <v>0</v>
      </c>
      <c r="J307" s="7" t="n">
        <v>0</v>
      </c>
      <c r="K307" s="7" t="n">
        <v>0.577</v>
      </c>
      <c r="L307" s="7" t="n">
        <v>0.734</v>
      </c>
      <c r="M307" s="7" t="n">
        <v>0</v>
      </c>
      <c r="N307" s="7" t="n">
        <v>0.349</v>
      </c>
      <c r="O307" s="7" t="n">
        <v>0.92</v>
      </c>
    </row>
    <row r="308" customFormat="false" ht="15" hidden="false" customHeight="false" outlineLevel="0" collapsed="false">
      <c r="A308" s="18" t="s">
        <v>18</v>
      </c>
      <c r="B308" s="18" t="s">
        <v>2785</v>
      </c>
      <c r="C308" s="18" t="s">
        <v>2806</v>
      </c>
      <c r="D308" s="18" t="s">
        <v>3083</v>
      </c>
      <c r="E308" s="7" t="s">
        <v>2786</v>
      </c>
      <c r="F308" s="7" t="s">
        <v>3084</v>
      </c>
      <c r="G308" s="7" t="n">
        <v>0</v>
      </c>
      <c r="H308" s="7" t="n">
        <v>0</v>
      </c>
      <c r="I308" s="7" t="n">
        <v>0</v>
      </c>
      <c r="J308" s="7" t="n">
        <v>0</v>
      </c>
      <c r="K308" s="7" t="n">
        <v>0.892</v>
      </c>
      <c r="L308" s="7" t="n">
        <v>0.871</v>
      </c>
      <c r="M308" s="7" t="n">
        <v>0</v>
      </c>
      <c r="N308" s="7" t="n">
        <v>0.685</v>
      </c>
      <c r="O308" s="7" t="n">
        <v>0.995</v>
      </c>
    </row>
    <row r="309" customFormat="false" ht="15" hidden="false" customHeight="false" outlineLevel="0" collapsed="false">
      <c r="A309" s="18" t="s">
        <v>2673</v>
      </c>
      <c r="B309" s="18" t="s">
        <v>591</v>
      </c>
      <c r="C309" s="18" t="s">
        <v>2806</v>
      </c>
      <c r="D309" s="18" t="s">
        <v>3083</v>
      </c>
      <c r="E309" s="7" t="s">
        <v>2981</v>
      </c>
      <c r="F309" s="7" t="s">
        <v>3084</v>
      </c>
      <c r="G309" s="7" t="n">
        <v>0.127</v>
      </c>
      <c r="H309" s="7" t="n">
        <v>0</v>
      </c>
      <c r="I309" s="7" t="n">
        <v>0</v>
      </c>
      <c r="J309" s="7" t="n">
        <v>0</v>
      </c>
      <c r="K309" s="7" t="n">
        <v>0.044</v>
      </c>
      <c r="L309" s="7" t="n">
        <v>0</v>
      </c>
      <c r="M309" s="7" t="n">
        <v>0</v>
      </c>
      <c r="N309" s="7" t="n">
        <v>0.348</v>
      </c>
      <c r="O309" s="7" t="n">
        <v>0.408</v>
      </c>
    </row>
    <row r="310" customFormat="false" ht="15" hidden="false" customHeight="false" outlineLevel="0" collapsed="false">
      <c r="A310" s="18" t="s">
        <v>3086</v>
      </c>
      <c r="B310" s="18" t="s">
        <v>1061</v>
      </c>
      <c r="C310" s="18" t="s">
        <v>2806</v>
      </c>
      <c r="D310" s="18" t="s">
        <v>3083</v>
      </c>
      <c r="E310" s="7" t="s">
        <v>3087</v>
      </c>
      <c r="F310" s="7" t="s">
        <v>3084</v>
      </c>
      <c r="G310" s="7" t="n">
        <v>0</v>
      </c>
      <c r="H310" s="7" t="n">
        <v>0</v>
      </c>
      <c r="I310" s="7" t="n">
        <v>0</v>
      </c>
      <c r="J310" s="7" t="n">
        <v>0</v>
      </c>
      <c r="K310" s="7" t="n">
        <v>0.139</v>
      </c>
      <c r="L310" s="7" t="n">
        <v>0</v>
      </c>
      <c r="M310" s="7" t="n">
        <v>0</v>
      </c>
      <c r="N310" s="7" t="n">
        <v>0.448</v>
      </c>
      <c r="O310" s="7" t="n">
        <v>0.504</v>
      </c>
    </row>
    <row r="311" customFormat="false" ht="15" hidden="false" customHeight="false" outlineLevel="0" collapsed="false">
      <c r="A311" s="18" t="s">
        <v>2806</v>
      </c>
      <c r="B311" s="18" t="s">
        <v>3088</v>
      </c>
      <c r="C311" s="18" t="s">
        <v>2651</v>
      </c>
      <c r="D311" s="18" t="s">
        <v>1436</v>
      </c>
      <c r="E311" s="7" t="s">
        <v>3084</v>
      </c>
      <c r="F311" s="7" t="s">
        <v>3089</v>
      </c>
      <c r="G311" s="7" t="n">
        <v>0</v>
      </c>
      <c r="H311" s="7" t="n">
        <v>0</v>
      </c>
      <c r="I311" s="7" t="n">
        <v>0</v>
      </c>
      <c r="J311" s="7" t="n">
        <v>0</v>
      </c>
      <c r="K311" s="7" t="n">
        <v>0.649</v>
      </c>
      <c r="L311" s="7" t="n">
        <v>0</v>
      </c>
      <c r="M311" s="7" t="n">
        <v>0</v>
      </c>
      <c r="N311" s="7" t="n">
        <v>0.234</v>
      </c>
      <c r="O311" s="7" t="n">
        <v>0.719</v>
      </c>
    </row>
    <row r="312" customFormat="false" ht="15" hidden="false" customHeight="false" outlineLevel="0" collapsed="false">
      <c r="A312" s="18" t="s">
        <v>2661</v>
      </c>
      <c r="B312" s="18" t="s">
        <v>1240</v>
      </c>
      <c r="C312" s="18" t="s">
        <v>2651</v>
      </c>
      <c r="D312" s="18" t="s">
        <v>1436</v>
      </c>
      <c r="E312" s="7" t="s">
        <v>2784</v>
      </c>
      <c r="F312" s="7" t="s">
        <v>3089</v>
      </c>
      <c r="G312" s="7" t="n">
        <v>0.043</v>
      </c>
      <c r="H312" s="7" t="n">
        <v>0</v>
      </c>
      <c r="I312" s="7" t="n">
        <v>0</v>
      </c>
      <c r="J312" s="7" t="n">
        <v>0</v>
      </c>
      <c r="K312" s="7" t="n">
        <v>0.252</v>
      </c>
      <c r="L312" s="7" t="n">
        <v>0.066</v>
      </c>
      <c r="M312" s="7" t="n">
        <v>0</v>
      </c>
      <c r="N312" s="7" t="n">
        <v>0.305</v>
      </c>
      <c r="O312" s="7" t="n">
        <v>0.473</v>
      </c>
    </row>
    <row r="313" customFormat="false" ht="15" hidden="false" customHeight="false" outlineLevel="0" collapsed="false">
      <c r="A313" s="18" t="s">
        <v>2659</v>
      </c>
      <c r="B313" s="18" t="s">
        <v>931</v>
      </c>
      <c r="C313" s="18" t="s">
        <v>2651</v>
      </c>
      <c r="D313" s="18" t="s">
        <v>1436</v>
      </c>
      <c r="E313" s="7" t="s">
        <v>2782</v>
      </c>
      <c r="F313" s="7" t="s">
        <v>3089</v>
      </c>
      <c r="G313" s="7" t="n">
        <v>0.132</v>
      </c>
      <c r="H313" s="7" t="n">
        <v>0</v>
      </c>
      <c r="I313" s="7" t="n">
        <v>0</v>
      </c>
      <c r="J313" s="7" t="n">
        <v>0</v>
      </c>
      <c r="K313" s="7" t="n">
        <v>0.044</v>
      </c>
      <c r="L313" s="7" t="n">
        <v>0</v>
      </c>
      <c r="M313" s="7" t="n">
        <v>0</v>
      </c>
      <c r="N313" s="7" t="n">
        <v>0.342</v>
      </c>
      <c r="O313" s="7" t="n">
        <v>0.406</v>
      </c>
    </row>
    <row r="314" customFormat="false" ht="15" hidden="false" customHeight="false" outlineLevel="0" collapsed="false">
      <c r="A314" s="18" t="s">
        <v>2806</v>
      </c>
      <c r="B314" s="18" t="s">
        <v>3088</v>
      </c>
      <c r="C314" s="18" t="s">
        <v>2806</v>
      </c>
      <c r="D314" s="18" t="s">
        <v>3090</v>
      </c>
      <c r="E314" s="7" t="s">
        <v>3084</v>
      </c>
      <c r="F314" s="7" t="s">
        <v>3091</v>
      </c>
      <c r="G314" s="7" t="n">
        <v>0</v>
      </c>
      <c r="H314" s="7" t="n">
        <v>0</v>
      </c>
      <c r="I314" s="7" t="n">
        <v>0</v>
      </c>
      <c r="J314" s="7" t="n">
        <v>0</v>
      </c>
      <c r="K314" s="7" t="n">
        <v>0.3</v>
      </c>
      <c r="L314" s="7" t="n">
        <v>0.816</v>
      </c>
      <c r="M314" s="7" t="n">
        <v>0</v>
      </c>
      <c r="N314" s="7" t="n">
        <v>0.146</v>
      </c>
      <c r="O314" s="7" t="n">
        <v>0.88</v>
      </c>
    </row>
    <row r="315" customFormat="false" ht="15" hidden="false" customHeight="false" outlineLevel="0" collapsed="false">
      <c r="A315" s="18" t="s">
        <v>2806</v>
      </c>
      <c r="B315" s="18" t="s">
        <v>3085</v>
      </c>
      <c r="C315" s="18" t="s">
        <v>2806</v>
      </c>
      <c r="D315" s="18" t="s">
        <v>3090</v>
      </c>
      <c r="E315" s="7" t="s">
        <v>2836</v>
      </c>
      <c r="F315" s="7" t="s">
        <v>3091</v>
      </c>
      <c r="G315" s="7" t="n">
        <v>0</v>
      </c>
      <c r="H315" s="7" t="n">
        <v>0</v>
      </c>
      <c r="I315" s="7" t="n">
        <v>0</v>
      </c>
      <c r="J315" s="7" t="n">
        <v>0</v>
      </c>
      <c r="K315" s="7" t="n">
        <v>0.791</v>
      </c>
      <c r="L315" s="7" t="n">
        <v>0</v>
      </c>
      <c r="M315" s="7" t="n">
        <v>0</v>
      </c>
      <c r="N315" s="7" t="n">
        <v>0.618</v>
      </c>
      <c r="O315" s="7" t="n">
        <v>0.916</v>
      </c>
    </row>
    <row r="316" customFormat="false" ht="15" hidden="false" customHeight="false" outlineLevel="0" collapsed="false">
      <c r="A316" s="18" t="s">
        <v>29</v>
      </c>
      <c r="B316" s="18" t="s">
        <v>2811</v>
      </c>
      <c r="C316" s="18" t="s">
        <v>2806</v>
      </c>
      <c r="D316" s="18" t="s">
        <v>3090</v>
      </c>
      <c r="E316" s="7" t="s">
        <v>2800</v>
      </c>
      <c r="F316" s="7" t="s">
        <v>3091</v>
      </c>
      <c r="G316" s="7" t="n">
        <v>0</v>
      </c>
      <c r="H316" s="7" t="n">
        <v>0</v>
      </c>
      <c r="I316" s="7" t="n">
        <v>0</v>
      </c>
      <c r="J316" s="7" t="n">
        <v>0</v>
      </c>
      <c r="K316" s="7" t="n">
        <v>0.82</v>
      </c>
      <c r="L316" s="7" t="n">
        <v>0</v>
      </c>
      <c r="M316" s="7" t="n">
        <v>0</v>
      </c>
      <c r="N316" s="7" t="n">
        <v>0</v>
      </c>
      <c r="O316" s="7" t="n">
        <v>0.82</v>
      </c>
    </row>
    <row r="317" customFormat="false" ht="15" hidden="false" customHeight="false" outlineLevel="0" collapsed="false">
      <c r="A317" s="18" t="s">
        <v>18</v>
      </c>
      <c r="B317" s="18" t="s">
        <v>2785</v>
      </c>
      <c r="C317" s="18" t="s">
        <v>2806</v>
      </c>
      <c r="D317" s="18" t="s">
        <v>3090</v>
      </c>
      <c r="E317" s="7" t="s">
        <v>2786</v>
      </c>
      <c r="F317" s="7" t="s">
        <v>3091</v>
      </c>
      <c r="G317" s="7" t="n">
        <v>0</v>
      </c>
      <c r="H317" s="7" t="n">
        <v>0</v>
      </c>
      <c r="I317" s="7" t="n">
        <v>0</v>
      </c>
      <c r="J317" s="7" t="n">
        <v>0</v>
      </c>
      <c r="K317" s="7" t="n">
        <v>0.765</v>
      </c>
      <c r="L317" s="7" t="n">
        <v>0</v>
      </c>
      <c r="M317" s="7" t="n">
        <v>0</v>
      </c>
      <c r="N317" s="7" t="n">
        <v>0.148</v>
      </c>
      <c r="O317" s="7" t="n">
        <v>0.791</v>
      </c>
    </row>
    <row r="318" customFormat="false" ht="15" hidden="false" customHeight="false" outlineLevel="0" collapsed="false">
      <c r="A318" s="18" t="s">
        <v>29</v>
      </c>
      <c r="B318" s="18" t="s">
        <v>1556</v>
      </c>
      <c r="C318" s="18" t="s">
        <v>2665</v>
      </c>
      <c r="D318" s="18" t="s">
        <v>833</v>
      </c>
      <c r="E318" s="7" t="s">
        <v>3092</v>
      </c>
      <c r="F318" s="7" t="s">
        <v>3093</v>
      </c>
      <c r="G318" s="7" t="n">
        <v>0</v>
      </c>
      <c r="H318" s="7" t="n">
        <v>0</v>
      </c>
      <c r="I318" s="7" t="n">
        <v>0</v>
      </c>
      <c r="J318" s="7" t="n">
        <v>0</v>
      </c>
      <c r="K318" s="7" t="n">
        <v>0</v>
      </c>
      <c r="L318" s="7" t="n">
        <v>0</v>
      </c>
      <c r="M318" s="7" t="n">
        <v>0</v>
      </c>
      <c r="N318" s="7" t="n">
        <v>0.495</v>
      </c>
      <c r="O318" s="7" t="n">
        <v>0.495</v>
      </c>
    </row>
    <row r="319" customFormat="false" ht="15" hidden="false" customHeight="false" outlineLevel="0" collapsed="false">
      <c r="A319" s="18" t="s">
        <v>2806</v>
      </c>
      <c r="B319" s="18" t="s">
        <v>3088</v>
      </c>
      <c r="C319" s="18" t="s">
        <v>2684</v>
      </c>
      <c r="D319" s="18" t="s">
        <v>1874</v>
      </c>
      <c r="E319" s="7" t="s">
        <v>3084</v>
      </c>
      <c r="F319" s="7" t="s">
        <v>3094</v>
      </c>
      <c r="G319" s="7" t="n">
        <v>0.155</v>
      </c>
      <c r="H319" s="7" t="n">
        <v>0</v>
      </c>
      <c r="I319" s="7" t="n">
        <v>0</v>
      </c>
      <c r="J319" s="7" t="n">
        <v>0</v>
      </c>
      <c r="K319" s="7" t="n">
        <v>0.053</v>
      </c>
      <c r="L319" s="7" t="n">
        <v>0</v>
      </c>
      <c r="M319" s="7" t="n">
        <v>0</v>
      </c>
      <c r="N319" s="7" t="n">
        <v>0.553</v>
      </c>
      <c r="O319" s="7" t="n">
        <v>0.611</v>
      </c>
    </row>
    <row r="320" customFormat="false" ht="15" hidden="false" customHeight="false" outlineLevel="0" collapsed="false">
      <c r="A320" s="18" t="s">
        <v>2665</v>
      </c>
      <c r="B320" s="18" t="s">
        <v>820</v>
      </c>
      <c r="C320" s="18" t="s">
        <v>2684</v>
      </c>
      <c r="D320" s="18" t="s">
        <v>1874</v>
      </c>
      <c r="E320" s="7" t="s">
        <v>2795</v>
      </c>
      <c r="F320" s="7" t="s">
        <v>3094</v>
      </c>
      <c r="G320" s="7" t="n">
        <v>0</v>
      </c>
      <c r="H320" s="7" t="n">
        <v>0</v>
      </c>
      <c r="I320" s="7" t="n">
        <v>0</v>
      </c>
      <c r="J320" s="7" t="n">
        <v>0</v>
      </c>
      <c r="K320" s="7" t="n">
        <v>0</v>
      </c>
      <c r="L320" s="7" t="n">
        <v>0</v>
      </c>
      <c r="M320" s="7" t="n">
        <v>0</v>
      </c>
      <c r="N320" s="7" t="n">
        <v>0.52</v>
      </c>
      <c r="O320" s="7" t="n">
        <v>0.52</v>
      </c>
    </row>
    <row r="321" customFormat="false" ht="15" hidden="false" customHeight="false" outlineLevel="0" collapsed="false">
      <c r="A321" s="18" t="s">
        <v>2649</v>
      </c>
      <c r="B321" s="18" t="s">
        <v>3095</v>
      </c>
      <c r="C321" s="18" t="s">
        <v>2682</v>
      </c>
      <c r="D321" s="18" t="s">
        <v>1009</v>
      </c>
      <c r="E321" s="7" t="s">
        <v>3096</v>
      </c>
      <c r="F321" s="7" t="s">
        <v>3097</v>
      </c>
      <c r="G321" s="7" t="n">
        <v>0</v>
      </c>
      <c r="H321" s="7" t="n">
        <v>0</v>
      </c>
      <c r="I321" s="7" t="n">
        <v>0</v>
      </c>
      <c r="J321" s="7" t="n">
        <v>0</v>
      </c>
      <c r="K321" s="7" t="n">
        <v>0</v>
      </c>
      <c r="L321" s="7" t="n">
        <v>0</v>
      </c>
      <c r="M321" s="7" t="n">
        <v>0</v>
      </c>
      <c r="N321" s="7" t="n">
        <v>0.662</v>
      </c>
      <c r="O321" s="7" t="n">
        <v>0.662</v>
      </c>
    </row>
    <row r="322" customFormat="false" ht="15" hidden="false" customHeight="false" outlineLevel="0" collapsed="false">
      <c r="A322" s="18" t="s">
        <v>3072</v>
      </c>
      <c r="B322" s="18" t="s">
        <v>3073</v>
      </c>
      <c r="C322" s="18" t="s">
        <v>2696</v>
      </c>
      <c r="D322" s="18" t="s">
        <v>1122</v>
      </c>
      <c r="E322" s="7" t="s">
        <v>3074</v>
      </c>
      <c r="F322" s="7" t="s">
        <v>3098</v>
      </c>
      <c r="G322" s="7" t="n">
        <v>0.046</v>
      </c>
      <c r="H322" s="7" t="n">
        <v>0</v>
      </c>
      <c r="I322" s="7" t="n">
        <v>0</v>
      </c>
      <c r="J322" s="7" t="n">
        <v>0</v>
      </c>
      <c r="K322" s="7" t="n">
        <v>0</v>
      </c>
      <c r="L322" s="7" t="n">
        <v>0</v>
      </c>
      <c r="M322" s="7" t="n">
        <v>0</v>
      </c>
      <c r="N322" s="7" t="n">
        <v>0.507</v>
      </c>
      <c r="O322" s="7" t="n">
        <v>0.509</v>
      </c>
    </row>
    <row r="323" customFormat="false" ht="15" hidden="false" customHeight="false" outlineLevel="0" collapsed="false">
      <c r="A323" s="18" t="s">
        <v>2723</v>
      </c>
      <c r="B323" s="18" t="s">
        <v>3099</v>
      </c>
      <c r="C323" s="18" t="s">
        <v>2696</v>
      </c>
      <c r="D323" s="18" t="s">
        <v>1122</v>
      </c>
      <c r="E323" s="7" t="s">
        <v>3100</v>
      </c>
      <c r="F323" s="7" t="s">
        <v>3098</v>
      </c>
      <c r="G323" s="7" t="n">
        <v>0</v>
      </c>
      <c r="H323" s="7" t="n">
        <v>0</v>
      </c>
      <c r="I323" s="7" t="n">
        <v>0</v>
      </c>
      <c r="J323" s="7" t="n">
        <v>0</v>
      </c>
      <c r="K323" s="7" t="n">
        <v>0.157</v>
      </c>
      <c r="L323" s="7" t="n">
        <v>0</v>
      </c>
      <c r="M323" s="7" t="n">
        <v>0</v>
      </c>
      <c r="N323" s="7" t="n">
        <v>0.547</v>
      </c>
      <c r="O323" s="7" t="n">
        <v>0.601</v>
      </c>
    </row>
    <row r="324" customFormat="false" ht="15" hidden="false" customHeight="false" outlineLevel="0" collapsed="false">
      <c r="A324" s="18" t="s">
        <v>2692</v>
      </c>
      <c r="B324" s="4" t="s">
        <v>585</v>
      </c>
      <c r="C324" s="18" t="s">
        <v>2673</v>
      </c>
      <c r="D324" s="7" t="s">
        <v>3101</v>
      </c>
      <c r="E324" s="7" t="s">
        <v>2951</v>
      </c>
      <c r="F324" s="7" t="s">
        <v>3102</v>
      </c>
      <c r="G324" s="7" t="n">
        <v>0</v>
      </c>
      <c r="H324" s="7" t="n">
        <v>0</v>
      </c>
      <c r="I324" s="7" t="n">
        <v>0</v>
      </c>
      <c r="J324" s="7" t="n">
        <v>0</v>
      </c>
      <c r="K324" s="7" t="n">
        <v>0.048</v>
      </c>
      <c r="L324" s="7" t="n">
        <v>0</v>
      </c>
      <c r="M324" s="7" t="n">
        <v>0</v>
      </c>
      <c r="N324" s="7" t="n">
        <v>0.673</v>
      </c>
      <c r="O324" s="7" t="n">
        <v>0.675</v>
      </c>
    </row>
    <row r="325" customFormat="false" ht="15" hidden="false" customHeight="false" outlineLevel="0" collapsed="false">
      <c r="A325" s="18" t="s">
        <v>2642</v>
      </c>
      <c r="B325" s="4" t="s">
        <v>1964</v>
      </c>
      <c r="C325" s="18" t="s">
        <v>2673</v>
      </c>
      <c r="D325" s="7" t="s">
        <v>3101</v>
      </c>
      <c r="E325" s="7" t="s">
        <v>3103</v>
      </c>
      <c r="F325" s="7" t="s">
        <v>3102</v>
      </c>
      <c r="G325" s="7" t="n">
        <v>0.058</v>
      </c>
      <c r="H325" s="7" t="n">
        <v>0</v>
      </c>
      <c r="I325" s="7" t="n">
        <v>0</v>
      </c>
      <c r="J325" s="7" t="n">
        <v>0</v>
      </c>
      <c r="K325" s="7" t="n">
        <v>0</v>
      </c>
      <c r="L325" s="7" t="n">
        <v>0.285</v>
      </c>
      <c r="M325" s="7" t="n">
        <v>0</v>
      </c>
      <c r="N325" s="7" t="n">
        <v>0.341</v>
      </c>
      <c r="O325" s="7" t="n">
        <v>0.517</v>
      </c>
    </row>
    <row r="326" customFormat="false" ht="15" hidden="false" customHeight="false" outlineLevel="0" collapsed="false">
      <c r="A326" s="18" t="s">
        <v>2665</v>
      </c>
      <c r="B326" s="4" t="s">
        <v>1212</v>
      </c>
      <c r="C326" s="18" t="s">
        <v>2673</v>
      </c>
      <c r="D326" s="7" t="s">
        <v>3101</v>
      </c>
      <c r="E326" s="7" t="s">
        <v>2923</v>
      </c>
      <c r="F326" s="7" t="s">
        <v>3102</v>
      </c>
      <c r="G326" s="7" t="n">
        <v>0.064</v>
      </c>
      <c r="H326" s="7" t="n">
        <v>0</v>
      </c>
      <c r="I326" s="7" t="n">
        <v>0</v>
      </c>
      <c r="J326" s="7" t="n">
        <v>0</v>
      </c>
      <c r="K326" s="7" t="n">
        <v>0</v>
      </c>
      <c r="L326" s="7" t="n">
        <v>0</v>
      </c>
      <c r="M326" s="7" t="n">
        <v>0</v>
      </c>
      <c r="N326" s="7" t="n">
        <v>0.551</v>
      </c>
      <c r="O326" s="7" t="n">
        <v>0.562</v>
      </c>
    </row>
    <row r="327" customFormat="false" ht="15" hidden="false" customHeight="false" outlineLevel="0" collapsed="false">
      <c r="A327" s="18" t="s">
        <v>29</v>
      </c>
      <c r="B327" s="18" t="s">
        <v>3104</v>
      </c>
      <c r="C327" s="18" t="s">
        <v>2673</v>
      </c>
      <c r="D327" s="7" t="s">
        <v>3101</v>
      </c>
      <c r="E327" s="7" t="s">
        <v>2914</v>
      </c>
      <c r="F327" s="7" t="s">
        <v>3102</v>
      </c>
      <c r="G327" s="7" t="n">
        <v>0</v>
      </c>
      <c r="H327" s="7" t="n">
        <v>0</v>
      </c>
      <c r="I327" s="7" t="n">
        <v>0</v>
      </c>
      <c r="J327" s="7" t="n">
        <v>0</v>
      </c>
      <c r="K327" s="7" t="n">
        <v>0</v>
      </c>
      <c r="L327" s="7" t="n">
        <v>0.152</v>
      </c>
      <c r="M327" s="7" t="n">
        <v>0</v>
      </c>
      <c r="N327" s="7" t="n">
        <v>0.343</v>
      </c>
      <c r="O327" s="7" t="n">
        <v>0.419</v>
      </c>
    </row>
    <row r="328" customFormat="false" ht="15" hidden="false" customHeight="false" outlineLevel="0" collapsed="false">
      <c r="A328" s="18" t="s">
        <v>3076</v>
      </c>
      <c r="B328" s="18" t="s">
        <v>3105</v>
      </c>
      <c r="C328" s="18" t="s">
        <v>2681</v>
      </c>
      <c r="D328" s="4" t="s">
        <v>984</v>
      </c>
      <c r="E328" s="7" t="s">
        <v>3077</v>
      </c>
      <c r="F328" s="7" t="s">
        <v>3106</v>
      </c>
      <c r="G328" s="7" t="n">
        <v>0</v>
      </c>
      <c r="H328" s="7" t="n">
        <v>0</v>
      </c>
      <c r="I328" s="7" t="n">
        <v>0</v>
      </c>
      <c r="J328" s="7" t="n">
        <v>0</v>
      </c>
      <c r="K328" s="7" t="n">
        <v>0.9</v>
      </c>
      <c r="L328" s="7" t="n">
        <v>0</v>
      </c>
      <c r="M328" s="7" t="n">
        <v>0</v>
      </c>
      <c r="N328" s="7" t="n">
        <v>0.304</v>
      </c>
      <c r="O328" s="7" t="n">
        <v>0.927</v>
      </c>
    </row>
    <row r="329" customFormat="false" ht="15" hidden="false" customHeight="false" outlineLevel="0" collapsed="false">
      <c r="A329" s="18" t="s">
        <v>2649</v>
      </c>
      <c r="B329" s="18" t="s">
        <v>3025</v>
      </c>
      <c r="C329" s="18" t="s">
        <v>2681</v>
      </c>
      <c r="D329" s="4" t="s">
        <v>984</v>
      </c>
      <c r="E329" s="7" t="s">
        <v>2984</v>
      </c>
      <c r="F329" s="7" t="s">
        <v>3106</v>
      </c>
      <c r="G329" s="7" t="n">
        <v>0</v>
      </c>
      <c r="H329" s="7" t="n">
        <v>0</v>
      </c>
      <c r="I329" s="7" t="n">
        <v>0</v>
      </c>
      <c r="J329" s="7" t="n">
        <v>0</v>
      </c>
      <c r="K329" s="7" t="n">
        <v>0.611</v>
      </c>
      <c r="L329" s="7" t="n">
        <v>0</v>
      </c>
      <c r="M329" s="7" t="n">
        <v>0</v>
      </c>
      <c r="N329" s="7" t="n">
        <v>0.054</v>
      </c>
      <c r="O329" s="7" t="n">
        <v>0.616</v>
      </c>
    </row>
    <row r="330" customFormat="false" ht="15" hidden="false" customHeight="false" outlineLevel="0" collapsed="false">
      <c r="A330" s="18" t="s">
        <v>2642</v>
      </c>
      <c r="B330" s="18" t="s">
        <v>2966</v>
      </c>
      <c r="C330" s="18" t="s">
        <v>2681</v>
      </c>
      <c r="D330" s="4" t="s">
        <v>984</v>
      </c>
      <c r="E330" s="7" t="s">
        <v>2963</v>
      </c>
      <c r="F330" s="7" t="s">
        <v>3106</v>
      </c>
      <c r="G330" s="7" t="n">
        <v>0</v>
      </c>
      <c r="H330" s="7" t="n">
        <v>0</v>
      </c>
      <c r="I330" s="7" t="n">
        <v>0</v>
      </c>
      <c r="J330" s="7" t="n">
        <v>0</v>
      </c>
      <c r="K330" s="7" t="n">
        <v>0.788</v>
      </c>
      <c r="L330" s="7" t="n">
        <v>0.097</v>
      </c>
      <c r="M330" s="7" t="n">
        <v>0</v>
      </c>
      <c r="N330" s="7" t="n">
        <v>0.213</v>
      </c>
      <c r="O330" s="7" t="n">
        <v>0.836</v>
      </c>
    </row>
    <row r="331" customFormat="false" ht="15" hidden="false" customHeight="false" outlineLevel="0" collapsed="false">
      <c r="A331" s="18" t="s">
        <v>29</v>
      </c>
      <c r="B331" s="18" t="s">
        <v>3075</v>
      </c>
      <c r="C331" s="18" t="s">
        <v>2681</v>
      </c>
      <c r="D331" s="4" t="s">
        <v>984</v>
      </c>
      <c r="E331" s="7" t="s">
        <v>2962</v>
      </c>
      <c r="F331" s="7" t="s">
        <v>3106</v>
      </c>
      <c r="G331" s="7" t="n">
        <v>0</v>
      </c>
      <c r="H331" s="7" t="n">
        <v>0</v>
      </c>
      <c r="I331" s="7" t="n">
        <v>0</v>
      </c>
      <c r="J331" s="7" t="n">
        <v>0</v>
      </c>
      <c r="K331" s="7" t="n">
        <v>0.926</v>
      </c>
      <c r="L331" s="7" t="n">
        <v>0.819</v>
      </c>
      <c r="M331" s="7" t="n">
        <v>0</v>
      </c>
      <c r="N331" s="7" t="n">
        <v>0</v>
      </c>
      <c r="O331" s="7" t="n">
        <v>0.986</v>
      </c>
    </row>
    <row r="332" customFormat="false" ht="15" hidden="false" customHeight="false" outlineLevel="0" collapsed="false">
      <c r="A332" s="18" t="s">
        <v>2721</v>
      </c>
      <c r="B332" s="18" t="s">
        <v>2958</v>
      </c>
      <c r="C332" s="18" t="s">
        <v>2681</v>
      </c>
      <c r="D332" s="4" t="s">
        <v>984</v>
      </c>
      <c r="E332" s="7" t="s">
        <v>2945</v>
      </c>
      <c r="F332" s="7" t="s">
        <v>3106</v>
      </c>
      <c r="G332" s="7" t="n">
        <v>0</v>
      </c>
      <c r="H332" s="7" t="n">
        <v>0</v>
      </c>
      <c r="I332" s="7" t="n">
        <v>0</v>
      </c>
      <c r="J332" s="7" t="n">
        <v>0</v>
      </c>
      <c r="K332" s="7" t="n">
        <v>0.674</v>
      </c>
      <c r="L332" s="7" t="n">
        <v>0.077</v>
      </c>
      <c r="M332" s="7" t="n">
        <v>0</v>
      </c>
      <c r="N332" s="7" t="n">
        <v>0</v>
      </c>
      <c r="O332" s="7" t="n">
        <v>0.686</v>
      </c>
    </row>
    <row r="333" customFormat="false" ht="15" hidden="false" customHeight="false" outlineLevel="0" collapsed="false">
      <c r="A333" s="18" t="s">
        <v>2672</v>
      </c>
      <c r="B333" s="18" t="s">
        <v>2931</v>
      </c>
      <c r="C333" s="18" t="s">
        <v>2681</v>
      </c>
      <c r="D333" s="4" t="s">
        <v>984</v>
      </c>
      <c r="E333" s="7" t="s">
        <v>2916</v>
      </c>
      <c r="F333" s="7" t="s">
        <v>3106</v>
      </c>
      <c r="G333" s="7" t="n">
        <v>0</v>
      </c>
      <c r="H333" s="7" t="n">
        <v>0</v>
      </c>
      <c r="I333" s="7" t="n">
        <v>0</v>
      </c>
      <c r="J333" s="7" t="n">
        <v>0</v>
      </c>
      <c r="K333" s="7" t="n">
        <v>0.878</v>
      </c>
      <c r="L333" s="7" t="n">
        <v>0</v>
      </c>
      <c r="M333" s="7" t="n">
        <v>0</v>
      </c>
      <c r="N333" s="7" t="n">
        <v>0.1</v>
      </c>
      <c r="O333" s="7" t="n">
        <v>0.886</v>
      </c>
    </row>
    <row r="334" customFormat="false" ht="15" hidden="false" customHeight="false" outlineLevel="0" collapsed="false">
      <c r="A334" s="18" t="s">
        <v>2649</v>
      </c>
      <c r="B334" s="18" t="s">
        <v>2915</v>
      </c>
      <c r="C334" s="18" t="s">
        <v>2681</v>
      </c>
      <c r="D334" s="4" t="s">
        <v>984</v>
      </c>
      <c r="E334" s="7" t="s">
        <v>2853</v>
      </c>
      <c r="F334" s="7" t="s">
        <v>3106</v>
      </c>
      <c r="G334" s="7" t="n">
        <v>0</v>
      </c>
      <c r="H334" s="7" t="n">
        <v>0</v>
      </c>
      <c r="I334" s="7" t="n">
        <v>0</v>
      </c>
      <c r="J334" s="7" t="n">
        <v>0</v>
      </c>
      <c r="K334" s="7" t="n">
        <v>0.904</v>
      </c>
      <c r="L334" s="7" t="n">
        <v>0</v>
      </c>
      <c r="M334" s="7" t="n">
        <v>0</v>
      </c>
      <c r="N334" s="7" t="n">
        <v>0.065</v>
      </c>
      <c r="O334" s="7" t="n">
        <v>0.906</v>
      </c>
    </row>
    <row r="335" customFormat="false" ht="15" hidden="false" customHeight="false" outlineLevel="0" collapsed="false">
      <c r="A335" s="18" t="s">
        <v>2704</v>
      </c>
      <c r="B335" s="18" t="s">
        <v>2852</v>
      </c>
      <c r="C335" s="18" t="s">
        <v>2681</v>
      </c>
      <c r="D335" s="4" t="s">
        <v>984</v>
      </c>
      <c r="E335" s="7" t="s">
        <v>2845</v>
      </c>
      <c r="F335" s="7" t="s">
        <v>3106</v>
      </c>
      <c r="G335" s="7" t="n">
        <v>0</v>
      </c>
      <c r="H335" s="7" t="n">
        <v>0</v>
      </c>
      <c r="I335" s="7" t="n">
        <v>0</v>
      </c>
      <c r="J335" s="7" t="n">
        <v>0</v>
      </c>
      <c r="K335" s="7" t="n">
        <v>0.929</v>
      </c>
      <c r="L335" s="7" t="n">
        <v>0.922</v>
      </c>
      <c r="M335" s="7" t="n">
        <v>0</v>
      </c>
      <c r="N335" s="7" t="n">
        <v>0.674</v>
      </c>
      <c r="O335" s="7" t="n">
        <v>0.998</v>
      </c>
    </row>
    <row r="336" customFormat="false" ht="15" hidden="false" customHeight="false" outlineLevel="0" collapsed="false">
      <c r="A336" s="18" t="s">
        <v>2737</v>
      </c>
      <c r="B336" s="18" t="s">
        <v>2818</v>
      </c>
      <c r="C336" s="18" t="s">
        <v>2681</v>
      </c>
      <c r="D336" s="4" t="s">
        <v>984</v>
      </c>
      <c r="E336" s="7" t="s">
        <v>2810</v>
      </c>
      <c r="F336" s="7" t="s">
        <v>3106</v>
      </c>
      <c r="G336" s="7" t="n">
        <v>0</v>
      </c>
      <c r="H336" s="7" t="n">
        <v>0</v>
      </c>
      <c r="I336" s="7" t="n">
        <v>0</v>
      </c>
      <c r="J336" s="7" t="n">
        <v>0</v>
      </c>
      <c r="K336" s="7" t="n">
        <v>0.924</v>
      </c>
      <c r="L336" s="7" t="n">
        <v>0.813</v>
      </c>
      <c r="M336" s="7" t="n">
        <v>0</v>
      </c>
      <c r="N336" s="7" t="n">
        <v>0.367</v>
      </c>
      <c r="O336" s="7" t="n">
        <v>0.99</v>
      </c>
    </row>
    <row r="337" customFormat="false" ht="15" hidden="false" customHeight="false" outlineLevel="0" collapsed="false">
      <c r="A337" s="18" t="s">
        <v>2697</v>
      </c>
      <c r="B337" s="18" t="s">
        <v>2809</v>
      </c>
      <c r="C337" s="18" t="s">
        <v>2681</v>
      </c>
      <c r="D337" s="4" t="s">
        <v>984</v>
      </c>
      <c r="E337" s="7" t="s">
        <v>2801</v>
      </c>
      <c r="F337" s="7" t="s">
        <v>3106</v>
      </c>
      <c r="G337" s="7" t="n">
        <v>0</v>
      </c>
      <c r="H337" s="7" t="n">
        <v>0</v>
      </c>
      <c r="I337" s="7" t="n">
        <v>0</v>
      </c>
      <c r="J337" s="7" t="n">
        <v>0</v>
      </c>
      <c r="K337" s="7" t="n">
        <v>0.912</v>
      </c>
      <c r="L337" s="7" t="n">
        <v>0.101</v>
      </c>
      <c r="M337" s="7" t="n">
        <v>0</v>
      </c>
      <c r="N337" s="7" t="n">
        <v>0.228</v>
      </c>
      <c r="O337" s="7" t="n">
        <v>0.934</v>
      </c>
    </row>
    <row r="338" customFormat="false" ht="15" hidden="false" customHeight="false" outlineLevel="0" collapsed="false">
      <c r="A338" s="18" t="s">
        <v>29</v>
      </c>
      <c r="B338" s="18" t="s">
        <v>2811</v>
      </c>
      <c r="C338" s="18" t="s">
        <v>2681</v>
      </c>
      <c r="D338" s="4" t="s">
        <v>984</v>
      </c>
      <c r="E338" s="7" t="s">
        <v>2800</v>
      </c>
      <c r="F338" s="7" t="s">
        <v>3106</v>
      </c>
      <c r="G338" s="7" t="n">
        <v>0</v>
      </c>
      <c r="H338" s="7" t="n">
        <v>0</v>
      </c>
      <c r="I338" s="7" t="n">
        <v>0</v>
      </c>
      <c r="J338" s="7" t="n">
        <v>0</v>
      </c>
      <c r="K338" s="7" t="n">
        <v>0.187</v>
      </c>
      <c r="L338" s="7" t="n">
        <v>0.668</v>
      </c>
      <c r="M338" s="7" t="n">
        <v>0</v>
      </c>
      <c r="N338" s="7" t="n">
        <v>0</v>
      </c>
      <c r="O338" s="7" t="n">
        <v>0.718</v>
      </c>
    </row>
    <row r="339" customFormat="false" ht="15" hidden="false" customHeight="false" outlineLevel="0" collapsed="false">
      <c r="A339" s="18" t="s">
        <v>2649</v>
      </c>
      <c r="B339" s="18" t="s">
        <v>1383</v>
      </c>
      <c r="C339" s="18" t="s">
        <v>2681</v>
      </c>
      <c r="D339" s="4" t="s">
        <v>984</v>
      </c>
      <c r="E339" s="7" t="s">
        <v>2932</v>
      </c>
      <c r="F339" s="7" t="s">
        <v>3106</v>
      </c>
      <c r="G339" s="7" t="n">
        <v>0</v>
      </c>
      <c r="H339" s="7" t="n">
        <v>0</v>
      </c>
      <c r="I339" s="7" t="n">
        <v>0</v>
      </c>
      <c r="J339" s="7" t="n">
        <v>0</v>
      </c>
      <c r="K339" s="7" t="n">
        <v>0.777</v>
      </c>
      <c r="L339" s="7" t="n">
        <v>0.585</v>
      </c>
      <c r="M339" s="7" t="n">
        <v>0</v>
      </c>
      <c r="N339" s="7" t="n">
        <v>0.1</v>
      </c>
      <c r="O339" s="7" t="n">
        <v>0.909</v>
      </c>
    </row>
    <row r="340" customFormat="false" ht="15" hidden="false" customHeight="false" outlineLevel="0" collapsed="false">
      <c r="A340" s="18" t="s">
        <v>29</v>
      </c>
      <c r="B340" s="18" t="s">
        <v>3075</v>
      </c>
      <c r="C340" s="18" t="s">
        <v>2649</v>
      </c>
      <c r="D340" s="18" t="s">
        <v>1334</v>
      </c>
      <c r="E340" s="7" t="s">
        <v>2962</v>
      </c>
      <c r="F340" s="7" t="s">
        <v>3107</v>
      </c>
      <c r="G340" s="7" t="n">
        <v>0</v>
      </c>
      <c r="H340" s="7" t="n">
        <v>0</v>
      </c>
      <c r="I340" s="7" t="n">
        <v>0</v>
      </c>
      <c r="J340" s="7" t="n">
        <v>0</v>
      </c>
      <c r="K340" s="7" t="n">
        <v>0.585</v>
      </c>
      <c r="L340" s="7" t="n">
        <v>0.19</v>
      </c>
      <c r="M340" s="7" t="n">
        <v>0</v>
      </c>
      <c r="N340" s="7" t="n">
        <v>0</v>
      </c>
      <c r="O340" s="7" t="n">
        <v>0.649</v>
      </c>
    </row>
    <row r="341" customFormat="false" ht="15" hidden="false" customHeight="false" outlineLevel="0" collapsed="false">
      <c r="A341" s="18" t="s">
        <v>2672</v>
      </c>
      <c r="B341" s="18" t="s">
        <v>2931</v>
      </c>
      <c r="C341" s="18" t="s">
        <v>2649</v>
      </c>
      <c r="D341" s="18" t="s">
        <v>1334</v>
      </c>
      <c r="E341" s="7" t="s">
        <v>2916</v>
      </c>
      <c r="F341" s="7" t="s">
        <v>3107</v>
      </c>
      <c r="G341" s="7" t="n">
        <v>0</v>
      </c>
      <c r="H341" s="7" t="n">
        <v>0</v>
      </c>
      <c r="I341" s="7" t="n">
        <v>0</v>
      </c>
      <c r="J341" s="7" t="n">
        <v>0.587</v>
      </c>
      <c r="K341" s="7" t="n">
        <v>0.87</v>
      </c>
      <c r="L341" s="7" t="n">
        <v>0</v>
      </c>
      <c r="M341" s="7" t="n">
        <v>0</v>
      </c>
      <c r="N341" s="7" t="n">
        <v>0.167</v>
      </c>
      <c r="O341" s="7" t="n">
        <v>0.877</v>
      </c>
    </row>
    <row r="342" customFormat="false" ht="15" hidden="false" customHeight="false" outlineLevel="0" collapsed="false">
      <c r="A342" s="18" t="s">
        <v>2649</v>
      </c>
      <c r="B342" s="18" t="s">
        <v>2915</v>
      </c>
      <c r="C342" s="18" t="s">
        <v>2649</v>
      </c>
      <c r="D342" s="18" t="s">
        <v>1334</v>
      </c>
      <c r="E342" s="7" t="s">
        <v>2853</v>
      </c>
      <c r="F342" s="7" t="s">
        <v>3107</v>
      </c>
      <c r="G342" s="7" t="n">
        <v>0</v>
      </c>
      <c r="H342" s="7" t="n">
        <v>0</v>
      </c>
      <c r="I342" s="7" t="n">
        <v>0</v>
      </c>
      <c r="J342" s="7" t="n">
        <v>0</v>
      </c>
      <c r="K342" s="7" t="n">
        <v>0.876</v>
      </c>
      <c r="L342" s="7" t="n">
        <v>0</v>
      </c>
      <c r="M342" s="7" t="n">
        <v>0</v>
      </c>
      <c r="N342" s="7" t="n">
        <v>0.306</v>
      </c>
      <c r="O342" s="7" t="n">
        <v>0.91</v>
      </c>
    </row>
    <row r="343" customFormat="false" ht="15" hidden="false" customHeight="false" outlineLevel="0" collapsed="false">
      <c r="A343" s="18" t="s">
        <v>2704</v>
      </c>
      <c r="B343" s="18" t="s">
        <v>2852</v>
      </c>
      <c r="C343" s="18" t="s">
        <v>2649</v>
      </c>
      <c r="D343" s="18" t="s">
        <v>1334</v>
      </c>
      <c r="E343" s="7" t="s">
        <v>2845</v>
      </c>
      <c r="F343" s="7" t="s">
        <v>3107</v>
      </c>
      <c r="G343" s="7" t="n">
        <v>0</v>
      </c>
      <c r="H343" s="7" t="n">
        <v>0</v>
      </c>
      <c r="I343" s="7" t="n">
        <v>0</v>
      </c>
      <c r="J343" s="7" t="n">
        <v>0</v>
      </c>
      <c r="K343" s="7" t="n">
        <v>0.758</v>
      </c>
      <c r="L343" s="7" t="n">
        <v>0</v>
      </c>
      <c r="M343" s="7" t="n">
        <v>0</v>
      </c>
      <c r="N343" s="7" t="n">
        <v>0</v>
      </c>
      <c r="O343" s="7" t="n">
        <v>0.758</v>
      </c>
    </row>
    <row r="344" customFormat="false" ht="15" hidden="false" customHeight="false" outlineLevel="0" collapsed="false">
      <c r="A344" s="18" t="s">
        <v>2649</v>
      </c>
      <c r="B344" s="18" t="s">
        <v>1383</v>
      </c>
      <c r="C344" s="18" t="s">
        <v>2649</v>
      </c>
      <c r="D344" s="18" t="s">
        <v>1334</v>
      </c>
      <c r="E344" s="7" t="s">
        <v>2932</v>
      </c>
      <c r="F344" s="7" t="s">
        <v>3107</v>
      </c>
      <c r="G344" s="7" t="n">
        <v>0</v>
      </c>
      <c r="H344" s="7" t="n">
        <v>0</v>
      </c>
      <c r="I344" s="7" t="n">
        <v>0</v>
      </c>
      <c r="J344" s="7" t="n">
        <v>0</v>
      </c>
      <c r="K344" s="7" t="n">
        <v>0.633</v>
      </c>
      <c r="L344" s="7" t="n">
        <v>0.046</v>
      </c>
      <c r="M344" s="7" t="n">
        <v>0</v>
      </c>
      <c r="N344" s="7" t="n">
        <v>0</v>
      </c>
      <c r="O344" s="7" t="n">
        <v>0.634</v>
      </c>
    </row>
    <row r="345" customFormat="false" ht="15" hidden="false" customHeight="false" outlineLevel="0" collapsed="false">
      <c r="A345" s="18" t="s">
        <v>2681</v>
      </c>
      <c r="B345" s="18" t="s">
        <v>969</v>
      </c>
      <c r="C345" s="18" t="s">
        <v>2667</v>
      </c>
      <c r="D345" s="18" t="s">
        <v>1674</v>
      </c>
      <c r="E345" s="7" t="s">
        <v>3108</v>
      </c>
      <c r="F345" s="7" t="s">
        <v>3109</v>
      </c>
      <c r="G345" s="7" t="n">
        <v>0</v>
      </c>
      <c r="H345" s="7" t="n">
        <v>0</v>
      </c>
      <c r="I345" s="7" t="n">
        <v>0</v>
      </c>
      <c r="J345" s="7" t="n">
        <v>0</v>
      </c>
      <c r="K345" s="7" t="n">
        <v>0</v>
      </c>
      <c r="L345" s="7" t="n">
        <v>0</v>
      </c>
      <c r="M345" s="7" t="n">
        <v>0</v>
      </c>
      <c r="N345" s="7" t="n">
        <v>0.496</v>
      </c>
      <c r="O345" s="7" t="n">
        <v>0.495</v>
      </c>
    </row>
    <row r="346" customFormat="false" ht="15" hidden="false" customHeight="false" outlineLevel="0" collapsed="false">
      <c r="A346" s="18" t="s">
        <v>2718</v>
      </c>
      <c r="B346" s="18" t="s">
        <v>2933</v>
      </c>
      <c r="C346" s="18" t="s">
        <v>29</v>
      </c>
      <c r="D346" s="18" t="s">
        <v>1586</v>
      </c>
      <c r="E346" s="7" t="s">
        <v>2934</v>
      </c>
      <c r="F346" s="7" t="s">
        <v>3110</v>
      </c>
      <c r="G346" s="7" t="n">
        <v>0</v>
      </c>
      <c r="H346" s="7" t="n">
        <v>0</v>
      </c>
      <c r="I346" s="7" t="n">
        <v>0</v>
      </c>
      <c r="J346" s="7" t="n">
        <v>0</v>
      </c>
      <c r="K346" s="7" t="n">
        <v>0</v>
      </c>
      <c r="L346" s="7" t="n">
        <v>0</v>
      </c>
      <c r="M346" s="7" t="n">
        <v>0</v>
      </c>
      <c r="N346" s="7" t="n">
        <v>0.483</v>
      </c>
      <c r="O346" s="7" t="n">
        <v>0.483</v>
      </c>
    </row>
    <row r="347" customFormat="false" ht="15" hidden="false" customHeight="false" outlineLevel="0" collapsed="false">
      <c r="A347" s="18" t="s">
        <v>2806</v>
      </c>
      <c r="B347" s="18" t="s">
        <v>3059</v>
      </c>
      <c r="C347" s="18" t="s">
        <v>26</v>
      </c>
      <c r="D347" s="18" t="s">
        <v>1213</v>
      </c>
      <c r="E347" s="7" t="s">
        <v>3060</v>
      </c>
      <c r="F347" s="7" t="s">
        <v>3111</v>
      </c>
      <c r="G347" s="7" t="n">
        <v>0</v>
      </c>
      <c r="H347" s="7" t="n">
        <v>0</v>
      </c>
      <c r="I347" s="7" t="n">
        <v>0</v>
      </c>
      <c r="J347" s="7" t="n">
        <v>0</v>
      </c>
      <c r="K347" s="7" t="n">
        <v>0.06</v>
      </c>
      <c r="L347" s="7" t="n">
        <v>0.325</v>
      </c>
      <c r="M347" s="7" t="n">
        <v>0</v>
      </c>
      <c r="N347" s="7" t="n">
        <v>0.255</v>
      </c>
      <c r="O347" s="7" t="n">
        <v>0.486</v>
      </c>
    </row>
    <row r="348" customFormat="false" ht="15" hidden="false" customHeight="false" outlineLevel="0" collapsed="false">
      <c r="A348" s="18" t="s">
        <v>2649</v>
      </c>
      <c r="B348" s="18" t="s">
        <v>3112</v>
      </c>
      <c r="C348" s="18" t="s">
        <v>26</v>
      </c>
      <c r="D348" s="18" t="s">
        <v>1213</v>
      </c>
      <c r="E348" s="7" t="s">
        <v>3113</v>
      </c>
      <c r="F348" s="7" t="s">
        <v>3111</v>
      </c>
      <c r="G348" s="7" t="n">
        <v>0</v>
      </c>
      <c r="H348" s="7" t="n">
        <v>0</v>
      </c>
      <c r="I348" s="7" t="n">
        <v>0</v>
      </c>
      <c r="J348" s="7" t="n">
        <v>0</v>
      </c>
      <c r="K348" s="7" t="n">
        <v>0</v>
      </c>
      <c r="L348" s="7" t="n">
        <v>0.438</v>
      </c>
      <c r="M348" s="7" t="n">
        <v>0</v>
      </c>
      <c r="N348" s="7" t="n">
        <v>0.043</v>
      </c>
      <c r="O348" s="7" t="n">
        <v>0.439</v>
      </c>
    </row>
    <row r="349" customFormat="false" ht="15" hidden="false" customHeight="false" outlineLevel="0" collapsed="false">
      <c r="A349" s="18" t="s">
        <v>2649</v>
      </c>
      <c r="B349" s="18" t="s">
        <v>3025</v>
      </c>
      <c r="C349" s="18" t="s">
        <v>26</v>
      </c>
      <c r="D349" s="18" t="s">
        <v>1213</v>
      </c>
      <c r="E349" s="7" t="s">
        <v>2984</v>
      </c>
      <c r="F349" s="7" t="s">
        <v>3111</v>
      </c>
      <c r="G349" s="7" t="n">
        <v>0.086</v>
      </c>
      <c r="H349" s="7" t="n">
        <v>0</v>
      </c>
      <c r="I349" s="7" t="n">
        <v>0.204</v>
      </c>
      <c r="J349" s="7" t="n">
        <v>0</v>
      </c>
      <c r="K349" s="7" t="n">
        <v>0.195</v>
      </c>
      <c r="L349" s="7" t="n">
        <v>0.048</v>
      </c>
      <c r="M349" s="7" t="n">
        <v>0</v>
      </c>
      <c r="N349" s="7" t="n">
        <v>0.101</v>
      </c>
      <c r="O349" s="7" t="n">
        <v>0.407</v>
      </c>
    </row>
    <row r="350" customFormat="false" ht="15" hidden="false" customHeight="false" outlineLevel="0" collapsed="false">
      <c r="A350" s="18" t="s">
        <v>2718</v>
      </c>
      <c r="B350" s="18" t="s">
        <v>3008</v>
      </c>
      <c r="C350" s="18" t="s">
        <v>26</v>
      </c>
      <c r="D350" s="18" t="s">
        <v>1213</v>
      </c>
      <c r="E350" s="7" t="s">
        <v>2967</v>
      </c>
      <c r="F350" s="7" t="s">
        <v>3111</v>
      </c>
      <c r="G350" s="7" t="n">
        <v>0</v>
      </c>
      <c r="H350" s="7" t="n">
        <v>0</v>
      </c>
      <c r="I350" s="7" t="n">
        <v>0</v>
      </c>
      <c r="J350" s="7" t="n">
        <v>0</v>
      </c>
      <c r="K350" s="7" t="n">
        <v>0.11</v>
      </c>
      <c r="L350" s="7" t="n">
        <v>0.507</v>
      </c>
      <c r="M350" s="7" t="n">
        <v>0</v>
      </c>
      <c r="N350" s="7" t="n">
        <v>0.222</v>
      </c>
      <c r="O350" s="7" t="n">
        <v>0.628</v>
      </c>
    </row>
    <row r="351" customFormat="false" ht="15" hidden="false" customHeight="false" outlineLevel="0" collapsed="false">
      <c r="A351" s="18" t="s">
        <v>2665</v>
      </c>
      <c r="B351" s="18" t="s">
        <v>3061</v>
      </c>
      <c r="C351" s="18" t="s">
        <v>26</v>
      </c>
      <c r="D351" s="18" t="s">
        <v>1213</v>
      </c>
      <c r="E351" s="7" t="s">
        <v>2959</v>
      </c>
      <c r="F351" s="7" t="s">
        <v>3111</v>
      </c>
      <c r="G351" s="7" t="n">
        <v>0</v>
      </c>
      <c r="H351" s="7" t="n">
        <v>0</v>
      </c>
      <c r="I351" s="7" t="n">
        <v>0</v>
      </c>
      <c r="J351" s="7" t="n">
        <v>0</v>
      </c>
      <c r="K351" s="7" t="n">
        <v>0.058</v>
      </c>
      <c r="L351" s="7" t="n">
        <v>0.621</v>
      </c>
      <c r="M351" s="7" t="n">
        <v>0</v>
      </c>
      <c r="N351" s="7" t="n">
        <v>0</v>
      </c>
      <c r="O351" s="7" t="n">
        <v>0.627</v>
      </c>
    </row>
    <row r="352" customFormat="false" ht="15" hidden="false" customHeight="false" outlineLevel="0" collapsed="false">
      <c r="A352" s="18" t="s">
        <v>2704</v>
      </c>
      <c r="B352" s="18" t="s">
        <v>2852</v>
      </c>
      <c r="C352" s="18" t="s">
        <v>26</v>
      </c>
      <c r="D352" s="18" t="s">
        <v>1213</v>
      </c>
      <c r="E352" s="7" t="s">
        <v>2845</v>
      </c>
      <c r="F352" s="7" t="s">
        <v>3111</v>
      </c>
      <c r="G352" s="7" t="n">
        <v>0</v>
      </c>
      <c r="H352" s="7" t="n">
        <v>0</v>
      </c>
      <c r="I352" s="7" t="n">
        <v>0</v>
      </c>
      <c r="J352" s="7" t="n">
        <v>0</v>
      </c>
      <c r="K352" s="7" t="n">
        <v>0.205</v>
      </c>
      <c r="L352" s="7" t="n">
        <v>0.438</v>
      </c>
      <c r="M352" s="7" t="n">
        <v>0</v>
      </c>
      <c r="N352" s="7" t="n">
        <v>0.121</v>
      </c>
      <c r="O352" s="7" t="n">
        <v>0.572</v>
      </c>
    </row>
    <row r="353" customFormat="false" ht="15" hidden="false" customHeight="false" outlineLevel="0" collapsed="false">
      <c r="A353" s="18" t="s">
        <v>29</v>
      </c>
      <c r="B353" s="18" t="s">
        <v>2811</v>
      </c>
      <c r="C353" s="18" t="s">
        <v>26</v>
      </c>
      <c r="D353" s="18" t="s">
        <v>1213</v>
      </c>
      <c r="E353" s="7" t="s">
        <v>2800</v>
      </c>
      <c r="F353" s="7" t="s">
        <v>3111</v>
      </c>
      <c r="G353" s="7" t="n">
        <v>0.124</v>
      </c>
      <c r="H353" s="7" t="n">
        <v>0</v>
      </c>
      <c r="I353" s="7" t="n">
        <v>0</v>
      </c>
      <c r="J353" s="7" t="n">
        <v>0</v>
      </c>
      <c r="K353" s="7" t="n">
        <v>0.45</v>
      </c>
      <c r="L353" s="7" t="n">
        <v>0.438</v>
      </c>
      <c r="M353" s="7" t="n">
        <v>0</v>
      </c>
      <c r="N353" s="7" t="n">
        <v>0.14</v>
      </c>
      <c r="O353" s="7" t="n">
        <v>0.735</v>
      </c>
    </row>
    <row r="354" customFormat="false" ht="15" hidden="false" customHeight="false" outlineLevel="0" collapsed="false">
      <c r="A354" s="18" t="s">
        <v>2655</v>
      </c>
      <c r="B354" s="18" t="s">
        <v>358</v>
      </c>
      <c r="C354" s="18" t="s">
        <v>26</v>
      </c>
      <c r="D354" s="18" t="s">
        <v>1213</v>
      </c>
      <c r="E354" s="7" t="s">
        <v>3009</v>
      </c>
      <c r="F354" s="7" t="s">
        <v>3111</v>
      </c>
      <c r="G354" s="7" t="n">
        <v>0.153</v>
      </c>
      <c r="H354" s="7" t="n">
        <v>0</v>
      </c>
      <c r="I354" s="7" t="n">
        <v>0</v>
      </c>
      <c r="J354" s="7" t="n">
        <v>0</v>
      </c>
      <c r="K354" s="7" t="n">
        <v>0.17</v>
      </c>
      <c r="L354" s="7" t="n">
        <v>0.503</v>
      </c>
      <c r="M354" s="7" t="n">
        <v>0</v>
      </c>
      <c r="N354" s="7" t="n">
        <v>0.122</v>
      </c>
      <c r="O354" s="7" t="n">
        <v>0.652</v>
      </c>
    </row>
    <row r="355" customFormat="false" ht="15" hidden="false" customHeight="false" outlineLevel="0" collapsed="false">
      <c r="A355" s="18" t="s">
        <v>2737</v>
      </c>
      <c r="B355" s="18" t="s">
        <v>2818</v>
      </c>
      <c r="C355" s="18" t="s">
        <v>29</v>
      </c>
      <c r="D355" s="18" t="s">
        <v>1504</v>
      </c>
      <c r="E355" s="7" t="s">
        <v>2810</v>
      </c>
      <c r="F355" s="7" t="s">
        <v>3114</v>
      </c>
      <c r="G355" s="7" t="n">
        <v>0</v>
      </c>
      <c r="H355" s="7" t="n">
        <v>0</v>
      </c>
      <c r="I355" s="7" t="n">
        <v>0</v>
      </c>
      <c r="J355" s="7" t="n">
        <v>0</v>
      </c>
      <c r="K355" s="7" t="n">
        <v>0.669</v>
      </c>
      <c r="L355" s="7" t="n">
        <v>0</v>
      </c>
      <c r="M355" s="7" t="n">
        <v>0</v>
      </c>
      <c r="N355" s="7" t="n">
        <v>0</v>
      </c>
      <c r="O355" s="7" t="n">
        <v>0.669</v>
      </c>
    </row>
    <row r="356" customFormat="false" ht="15" hidden="false" customHeight="false" outlineLevel="0" collapsed="false">
      <c r="A356" s="18" t="s">
        <v>2649</v>
      </c>
      <c r="B356" s="18" t="s">
        <v>2915</v>
      </c>
      <c r="C356" s="18" t="s">
        <v>2642</v>
      </c>
      <c r="D356" s="18" t="s">
        <v>1961</v>
      </c>
      <c r="E356" s="7" t="s">
        <v>2853</v>
      </c>
      <c r="F356" s="7" t="s">
        <v>3115</v>
      </c>
      <c r="G356" s="7" t="n">
        <v>0</v>
      </c>
      <c r="H356" s="7" t="n">
        <v>0</v>
      </c>
      <c r="I356" s="7" t="n">
        <v>0</v>
      </c>
      <c r="J356" s="7" t="n">
        <v>0</v>
      </c>
      <c r="K356" s="7" t="n">
        <v>0.518</v>
      </c>
      <c r="L356" s="7" t="n">
        <v>0</v>
      </c>
      <c r="M356" s="7" t="n">
        <v>0</v>
      </c>
      <c r="N356" s="7" t="n">
        <v>0</v>
      </c>
      <c r="O356" s="7" t="n">
        <v>0.518</v>
      </c>
    </row>
    <row r="357" customFormat="false" ht="15" hidden="false" customHeight="false" outlineLevel="0" collapsed="false">
      <c r="A357" s="18" t="s">
        <v>2737</v>
      </c>
      <c r="B357" s="18" t="s">
        <v>2818</v>
      </c>
      <c r="C357" s="18" t="s">
        <v>2642</v>
      </c>
      <c r="D357" s="18" t="s">
        <v>1961</v>
      </c>
      <c r="E357" s="7" t="s">
        <v>2810</v>
      </c>
      <c r="F357" s="7" t="s">
        <v>3115</v>
      </c>
      <c r="G357" s="7" t="n">
        <v>0</v>
      </c>
      <c r="H357" s="7" t="n">
        <v>0</v>
      </c>
      <c r="I357" s="7" t="n">
        <v>0</v>
      </c>
      <c r="J357" s="7" t="n">
        <v>0</v>
      </c>
      <c r="K357" s="7" t="n">
        <v>0.443</v>
      </c>
      <c r="L357" s="7" t="n">
        <v>0</v>
      </c>
      <c r="M357" s="7" t="n">
        <v>0</v>
      </c>
      <c r="N357" s="7" t="n">
        <v>0</v>
      </c>
      <c r="O357" s="7" t="n">
        <v>0.443</v>
      </c>
    </row>
    <row r="358" customFormat="false" ht="15" hidden="false" customHeight="false" outlineLevel="0" collapsed="false">
      <c r="A358" s="18" t="s">
        <v>29</v>
      </c>
      <c r="B358" s="18" t="s">
        <v>1504</v>
      </c>
      <c r="C358" s="18" t="s">
        <v>2642</v>
      </c>
      <c r="D358" s="18" t="s">
        <v>1961</v>
      </c>
      <c r="E358" s="7" t="s">
        <v>3114</v>
      </c>
      <c r="F358" s="7" t="s">
        <v>3115</v>
      </c>
      <c r="G358" s="7" t="n">
        <v>0</v>
      </c>
      <c r="H358" s="7" t="n">
        <v>0</v>
      </c>
      <c r="I358" s="7" t="n">
        <v>0</v>
      </c>
      <c r="J358" s="7" t="n">
        <v>0</v>
      </c>
      <c r="K358" s="7" t="n">
        <v>0.45</v>
      </c>
      <c r="L358" s="7" t="n">
        <v>0</v>
      </c>
      <c r="M358" s="7" t="n">
        <v>0</v>
      </c>
      <c r="N358" s="7" t="n">
        <v>0</v>
      </c>
      <c r="O358" s="7" t="n">
        <v>0.45</v>
      </c>
    </row>
    <row r="359" customFormat="false" ht="15" hidden="false" customHeight="false" outlineLevel="0" collapsed="false">
      <c r="A359" s="18" t="s">
        <v>21</v>
      </c>
      <c r="B359" s="18" t="s">
        <v>644</v>
      </c>
      <c r="C359" s="18" t="s">
        <v>2642</v>
      </c>
      <c r="D359" s="18" t="s">
        <v>1961</v>
      </c>
      <c r="E359" s="7" t="s">
        <v>2789</v>
      </c>
      <c r="F359" s="7" t="s">
        <v>3115</v>
      </c>
      <c r="G359" s="7" t="n">
        <v>0</v>
      </c>
      <c r="H359" s="7" t="n">
        <v>0</v>
      </c>
      <c r="I359" s="7" t="n">
        <v>0</v>
      </c>
      <c r="J359" s="7" t="n">
        <v>0</v>
      </c>
      <c r="K359" s="7" t="n">
        <v>0.436</v>
      </c>
      <c r="L359" s="7" t="n">
        <v>0</v>
      </c>
      <c r="M359" s="7" t="n">
        <v>0</v>
      </c>
      <c r="N359" s="7" t="n">
        <v>0</v>
      </c>
      <c r="O359" s="7" t="n">
        <v>0.436</v>
      </c>
    </row>
    <row r="360" customFormat="false" ht="15" hidden="false" customHeight="false" outlineLevel="0" collapsed="false">
      <c r="A360" s="18" t="s">
        <v>2744</v>
      </c>
      <c r="B360" s="18" t="s">
        <v>3116</v>
      </c>
      <c r="C360" s="18" t="s">
        <v>2697</v>
      </c>
      <c r="D360" s="4" t="s">
        <v>448</v>
      </c>
      <c r="E360" s="7" t="s">
        <v>3047</v>
      </c>
      <c r="F360" s="7" t="s">
        <v>3117</v>
      </c>
      <c r="G360" s="7" t="n">
        <v>0</v>
      </c>
      <c r="H360" s="7" t="n">
        <v>0</v>
      </c>
      <c r="I360" s="7" t="n">
        <v>0</v>
      </c>
      <c r="J360" s="7" t="n">
        <v>0</v>
      </c>
      <c r="K360" s="7" t="n">
        <v>0.054</v>
      </c>
      <c r="L360" s="7" t="n">
        <v>0.048</v>
      </c>
      <c r="M360" s="7" t="n">
        <v>0.9</v>
      </c>
      <c r="N360" s="7" t="n">
        <v>0</v>
      </c>
      <c r="O360" s="7" t="n">
        <v>0.902</v>
      </c>
    </row>
    <row r="361" customFormat="false" ht="15" hidden="false" customHeight="false" outlineLevel="0" collapsed="false">
      <c r="A361" s="18" t="s">
        <v>2688</v>
      </c>
      <c r="B361" s="18" t="s">
        <v>3118</v>
      </c>
      <c r="C361" s="18" t="s">
        <v>2697</v>
      </c>
      <c r="D361" s="4" t="s">
        <v>448</v>
      </c>
      <c r="E361" s="7" t="s">
        <v>2993</v>
      </c>
      <c r="F361" s="7" t="s">
        <v>3117</v>
      </c>
      <c r="G361" s="7" t="n">
        <v>0</v>
      </c>
      <c r="H361" s="7" t="n">
        <v>0</v>
      </c>
      <c r="I361" s="7" t="n">
        <v>0</v>
      </c>
      <c r="J361" s="7" t="n">
        <v>0</v>
      </c>
      <c r="K361" s="7" t="n">
        <v>0.87</v>
      </c>
      <c r="L361" s="7" t="n">
        <v>0.051</v>
      </c>
      <c r="M361" s="7" t="n">
        <v>0</v>
      </c>
      <c r="N361" s="7" t="n">
        <v>0.063</v>
      </c>
      <c r="O361" s="7" t="n">
        <v>0.874</v>
      </c>
    </row>
    <row r="362" customFormat="false" ht="15" hidden="false" customHeight="false" outlineLevel="0" collapsed="false">
      <c r="A362" s="18" t="s">
        <v>2642</v>
      </c>
      <c r="B362" s="18" t="s">
        <v>3119</v>
      </c>
      <c r="C362" s="18" t="s">
        <v>2697</v>
      </c>
      <c r="D362" s="4" t="s">
        <v>448</v>
      </c>
      <c r="E362" s="7" t="s">
        <v>3120</v>
      </c>
      <c r="F362" s="7" t="s">
        <v>3117</v>
      </c>
      <c r="G362" s="7" t="n">
        <v>0</v>
      </c>
      <c r="H362" s="7" t="n">
        <v>0</v>
      </c>
      <c r="I362" s="7" t="n">
        <v>0</v>
      </c>
      <c r="J362" s="7" t="n">
        <v>0</v>
      </c>
      <c r="K362" s="7" t="n">
        <v>0</v>
      </c>
      <c r="L362" s="7" t="n">
        <v>0</v>
      </c>
      <c r="M362" s="7" t="n">
        <v>0</v>
      </c>
      <c r="N362" s="7" t="n">
        <v>0.407</v>
      </c>
      <c r="O362" s="7" t="n">
        <v>0.407</v>
      </c>
    </row>
    <row r="363" customFormat="false" ht="15" hidden="false" customHeight="false" outlineLevel="0" collapsed="false">
      <c r="A363" s="18" t="s">
        <v>2667</v>
      </c>
      <c r="B363" s="18" t="s">
        <v>3046</v>
      </c>
      <c r="C363" s="18" t="s">
        <v>2697</v>
      </c>
      <c r="D363" s="4" t="s">
        <v>448</v>
      </c>
      <c r="E363" s="7" t="s">
        <v>2792</v>
      </c>
      <c r="F363" s="7" t="s">
        <v>3117</v>
      </c>
      <c r="G363" s="7" t="n">
        <v>0</v>
      </c>
      <c r="H363" s="7" t="n">
        <v>0</v>
      </c>
      <c r="I363" s="7" t="n">
        <v>0</v>
      </c>
      <c r="J363" s="7" t="n">
        <v>0</v>
      </c>
      <c r="K363" s="7" t="n">
        <v>0</v>
      </c>
      <c r="L363" s="7" t="n">
        <v>0</v>
      </c>
      <c r="M363" s="7" t="n">
        <v>0.9</v>
      </c>
      <c r="N363" s="7" t="n">
        <v>0</v>
      </c>
      <c r="O363" s="7" t="n">
        <v>0.9</v>
      </c>
    </row>
    <row r="364" customFormat="false" ht="15" hidden="false" customHeight="false" outlineLevel="0" collapsed="false">
      <c r="A364" s="18" t="s">
        <v>2651</v>
      </c>
      <c r="B364" s="18" t="s">
        <v>1480</v>
      </c>
      <c r="C364" s="18" t="s">
        <v>2697</v>
      </c>
      <c r="D364" s="4" t="s">
        <v>448</v>
      </c>
      <c r="E364" s="7" t="s">
        <v>3048</v>
      </c>
      <c r="F364" s="7" t="s">
        <v>3117</v>
      </c>
      <c r="G364" s="7" t="n">
        <v>0</v>
      </c>
      <c r="H364" s="7" t="n">
        <v>0</v>
      </c>
      <c r="I364" s="7" t="n">
        <v>0</v>
      </c>
      <c r="J364" s="7" t="n">
        <v>0</v>
      </c>
      <c r="K364" s="7" t="n">
        <v>0</v>
      </c>
      <c r="L364" s="7" t="n">
        <v>0.588</v>
      </c>
      <c r="M364" s="7" t="n">
        <v>0.9</v>
      </c>
      <c r="N364" s="7" t="n">
        <v>0</v>
      </c>
      <c r="O364" s="7" t="n">
        <v>0.957</v>
      </c>
    </row>
    <row r="365" customFormat="false" ht="15" hidden="false" customHeight="false" outlineLevel="0" collapsed="false">
      <c r="A365" s="18" t="s">
        <v>2806</v>
      </c>
      <c r="B365" s="18" t="s">
        <v>3088</v>
      </c>
      <c r="C365" s="18" t="s">
        <v>2669</v>
      </c>
      <c r="D365" s="18" t="s">
        <v>408</v>
      </c>
      <c r="E365" s="7" t="s">
        <v>3084</v>
      </c>
      <c r="F365" s="7" t="s">
        <v>3121</v>
      </c>
      <c r="G365" s="7" t="n">
        <v>0</v>
      </c>
      <c r="H365" s="7" t="n">
        <v>0</v>
      </c>
      <c r="I365" s="7" t="n">
        <v>0</v>
      </c>
      <c r="J365" s="7" t="n">
        <v>0</v>
      </c>
      <c r="K365" s="7" t="n">
        <v>0.577</v>
      </c>
      <c r="L365" s="7" t="n">
        <v>0.734</v>
      </c>
      <c r="M365" s="7" t="n">
        <v>0</v>
      </c>
      <c r="N365" s="7" t="n">
        <v>0.349</v>
      </c>
      <c r="O365" s="7" t="n">
        <v>0.92</v>
      </c>
    </row>
    <row r="366" customFormat="false" ht="15" hidden="false" customHeight="false" outlineLevel="0" collapsed="false">
      <c r="A366" s="18" t="s">
        <v>2806</v>
      </c>
      <c r="B366" s="18" t="s">
        <v>3085</v>
      </c>
      <c r="C366" s="18" t="s">
        <v>2669</v>
      </c>
      <c r="D366" s="18" t="s">
        <v>408</v>
      </c>
      <c r="E366" s="7" t="s">
        <v>2836</v>
      </c>
      <c r="F366" s="7" t="s">
        <v>3121</v>
      </c>
      <c r="G366" s="7" t="n">
        <v>0</v>
      </c>
      <c r="H366" s="7" t="n">
        <v>0</v>
      </c>
      <c r="I366" s="7" t="n">
        <v>0</v>
      </c>
      <c r="J366" s="7" t="n">
        <v>0</v>
      </c>
      <c r="K366" s="7" t="n">
        <v>0.055</v>
      </c>
      <c r="L366" s="7" t="n">
        <v>0</v>
      </c>
      <c r="M366" s="7" t="n">
        <v>0</v>
      </c>
      <c r="N366" s="7" t="n">
        <v>0.663</v>
      </c>
      <c r="O366" s="7" t="n">
        <v>0.667</v>
      </c>
    </row>
    <row r="367" customFormat="false" ht="15" hidden="false" customHeight="false" outlineLevel="0" collapsed="false">
      <c r="A367" s="18" t="s">
        <v>18</v>
      </c>
      <c r="B367" s="18" t="s">
        <v>2785</v>
      </c>
      <c r="C367" s="18" t="s">
        <v>2669</v>
      </c>
      <c r="D367" s="18" t="s">
        <v>408</v>
      </c>
      <c r="E367" s="7" t="s">
        <v>2786</v>
      </c>
      <c r="F367" s="7" t="s">
        <v>3121</v>
      </c>
      <c r="G367" s="7" t="n">
        <v>0</v>
      </c>
      <c r="H367" s="7" t="n">
        <v>0</v>
      </c>
      <c r="I367" s="7" t="n">
        <v>0</v>
      </c>
      <c r="J367" s="7" t="n">
        <v>0</v>
      </c>
      <c r="K367" s="7" t="n">
        <v>0.171</v>
      </c>
      <c r="L367" s="7" t="n">
        <v>0.814</v>
      </c>
      <c r="M367" s="7" t="n">
        <v>0</v>
      </c>
      <c r="N367" s="7" t="n">
        <v>0.235</v>
      </c>
      <c r="O367" s="7" t="n">
        <v>0.871</v>
      </c>
    </row>
    <row r="368" customFormat="false" ht="15" hidden="false" customHeight="false" outlineLevel="0" collapsed="false">
      <c r="A368" s="18" t="s">
        <v>2697</v>
      </c>
      <c r="B368" s="18" t="s">
        <v>3122</v>
      </c>
      <c r="C368" s="18" t="s">
        <v>2666</v>
      </c>
      <c r="D368" s="18" t="s">
        <v>467</v>
      </c>
      <c r="E368" s="7" t="s">
        <v>3012</v>
      </c>
      <c r="F368" s="7" t="s">
        <v>3123</v>
      </c>
      <c r="G368" s="7" t="n">
        <v>0</v>
      </c>
      <c r="H368" s="7" t="n">
        <v>0</v>
      </c>
      <c r="I368" s="7" t="n">
        <v>0</v>
      </c>
      <c r="J368" s="7" t="n">
        <v>0</v>
      </c>
      <c r="K368" s="7" t="n">
        <v>0.111</v>
      </c>
      <c r="L368" s="7" t="n">
        <v>0</v>
      </c>
      <c r="M368" s="7" t="n">
        <v>0</v>
      </c>
      <c r="N368" s="7" t="n">
        <v>0.467</v>
      </c>
      <c r="O368" s="7" t="n">
        <v>0.505</v>
      </c>
    </row>
    <row r="369" customFormat="false" ht="15" hidden="false" customHeight="false" outlineLevel="0" collapsed="false">
      <c r="A369" s="18" t="s">
        <v>29</v>
      </c>
      <c r="B369" s="18" t="s">
        <v>3124</v>
      </c>
      <c r="C369" s="18" t="s">
        <v>2666</v>
      </c>
      <c r="D369" s="18" t="s">
        <v>467</v>
      </c>
      <c r="E369" s="7" t="s">
        <v>2935</v>
      </c>
      <c r="F369" s="7" t="s">
        <v>3123</v>
      </c>
      <c r="G369" s="7" t="n">
        <v>0</v>
      </c>
      <c r="H369" s="7" t="n">
        <v>0</v>
      </c>
      <c r="I369" s="7" t="n">
        <v>0</v>
      </c>
      <c r="J369" s="7" t="n">
        <v>0</v>
      </c>
      <c r="K369" s="7" t="n">
        <v>0</v>
      </c>
      <c r="L369" s="7" t="n">
        <v>0</v>
      </c>
      <c r="M369" s="7" t="n">
        <v>0.65</v>
      </c>
      <c r="N369" s="7" t="n">
        <v>0.1</v>
      </c>
      <c r="O369" s="7" t="n">
        <v>0.671</v>
      </c>
    </row>
    <row r="370" customFormat="false" ht="15" hidden="false" customHeight="false" outlineLevel="0" collapsed="false">
      <c r="A370" s="18" t="s">
        <v>2708</v>
      </c>
      <c r="B370" s="18" t="s">
        <v>3062</v>
      </c>
      <c r="C370" s="18" t="s">
        <v>2709</v>
      </c>
      <c r="D370" s="18" t="s">
        <v>796</v>
      </c>
      <c r="E370" s="7" t="s">
        <v>2953</v>
      </c>
      <c r="F370" s="7" t="s">
        <v>3125</v>
      </c>
      <c r="G370" s="7" t="n">
        <v>0</v>
      </c>
      <c r="H370" s="7" t="n">
        <v>0</v>
      </c>
      <c r="I370" s="7" t="n">
        <v>0</v>
      </c>
      <c r="J370" s="7" t="n">
        <v>0</v>
      </c>
      <c r="K370" s="7" t="n">
        <v>0.059</v>
      </c>
      <c r="L370" s="7" t="n">
        <v>0.049</v>
      </c>
      <c r="M370" s="7" t="n">
        <v>0</v>
      </c>
      <c r="N370" s="7" t="n">
        <v>0.47</v>
      </c>
      <c r="O370" s="7" t="n">
        <v>0.484</v>
      </c>
    </row>
    <row r="371" customFormat="false" ht="15" hidden="false" customHeight="false" outlineLevel="0" collapsed="false">
      <c r="A371" s="18" t="s">
        <v>2897</v>
      </c>
      <c r="B371" s="18" t="s">
        <v>951</v>
      </c>
      <c r="C371" s="18" t="s">
        <v>2806</v>
      </c>
      <c r="D371" s="18" t="s">
        <v>3126</v>
      </c>
      <c r="E371" s="7" t="s">
        <v>2898</v>
      </c>
      <c r="F371" s="7" t="s">
        <v>3127</v>
      </c>
      <c r="G371" s="7" t="n">
        <v>0.061</v>
      </c>
      <c r="H371" s="7" t="n">
        <v>0</v>
      </c>
      <c r="I371" s="7" t="n">
        <v>0</v>
      </c>
      <c r="J371" s="7" t="n">
        <v>0</v>
      </c>
      <c r="K371" s="7" t="n">
        <v>0.046</v>
      </c>
      <c r="L371" s="7" t="n">
        <v>0.052</v>
      </c>
      <c r="M371" s="7" t="n">
        <v>0</v>
      </c>
      <c r="N371" s="7" t="n">
        <v>0.597</v>
      </c>
      <c r="O371" s="7" t="n">
        <v>0.611</v>
      </c>
    </row>
    <row r="372" customFormat="false" ht="15" hidden="false" customHeight="false" outlineLevel="0" collapsed="false">
      <c r="A372" s="34" t="s">
        <v>2680</v>
      </c>
      <c r="B372" s="4" t="s">
        <v>672</v>
      </c>
      <c r="C372" s="18" t="s">
        <v>2806</v>
      </c>
      <c r="D372" s="18" t="s">
        <v>3126</v>
      </c>
      <c r="E372" s="7" t="s">
        <v>3067</v>
      </c>
      <c r="F372" s="7" t="s">
        <v>3127</v>
      </c>
      <c r="G372" s="7" t="n">
        <v>0.051</v>
      </c>
      <c r="H372" s="7" t="n">
        <v>0</v>
      </c>
      <c r="I372" s="7" t="n">
        <v>0</v>
      </c>
      <c r="J372" s="7" t="n">
        <v>0</v>
      </c>
      <c r="K372" s="7" t="n">
        <v>0.179</v>
      </c>
      <c r="L372" s="7" t="n">
        <v>0</v>
      </c>
      <c r="M372" s="7" t="n">
        <v>0</v>
      </c>
      <c r="N372" s="7" t="n">
        <v>0.467</v>
      </c>
      <c r="O372" s="7" t="n">
        <v>0.549</v>
      </c>
    </row>
    <row r="373" customFormat="false" ht="15" hidden="false" customHeight="false" outlineLevel="0" collapsed="false">
      <c r="A373" s="18" t="s">
        <v>2806</v>
      </c>
      <c r="B373" s="18" t="s">
        <v>2823</v>
      </c>
      <c r="C373" s="18" t="s">
        <v>2806</v>
      </c>
      <c r="D373" s="18" t="s">
        <v>3126</v>
      </c>
      <c r="E373" s="7" t="s">
        <v>2825</v>
      </c>
      <c r="F373" s="7" t="s">
        <v>3127</v>
      </c>
      <c r="G373" s="7" t="n">
        <v>0</v>
      </c>
      <c r="H373" s="7" t="n">
        <v>0</v>
      </c>
      <c r="I373" s="7" t="n">
        <v>0</v>
      </c>
      <c r="J373" s="7" t="n">
        <v>0</v>
      </c>
      <c r="K373" s="7" t="n">
        <v>0.171</v>
      </c>
      <c r="L373" s="7" t="n">
        <v>0.155</v>
      </c>
      <c r="M373" s="7" t="n">
        <v>0</v>
      </c>
      <c r="N373" s="7" t="n">
        <v>0.455</v>
      </c>
      <c r="O373" s="7" t="n">
        <v>0.584</v>
      </c>
    </row>
    <row r="374" customFormat="false" ht="15" hidden="false" customHeight="false" outlineLevel="0" collapsed="false">
      <c r="A374" s="18" t="s">
        <v>2806</v>
      </c>
      <c r="B374" s="18" t="s">
        <v>3128</v>
      </c>
      <c r="C374" s="18" t="s">
        <v>2806</v>
      </c>
      <c r="D374" s="18" t="s">
        <v>3126</v>
      </c>
      <c r="E374" s="7" t="s">
        <v>3034</v>
      </c>
      <c r="F374" s="7" t="s">
        <v>3127</v>
      </c>
      <c r="G374" s="7" t="n">
        <v>0</v>
      </c>
      <c r="H374" s="7" t="n">
        <v>0</v>
      </c>
      <c r="I374" s="7" t="n">
        <v>0</v>
      </c>
      <c r="J374" s="7" t="n">
        <v>0</v>
      </c>
      <c r="K374" s="7" t="n">
        <v>0</v>
      </c>
      <c r="L374" s="7" t="n">
        <v>0</v>
      </c>
      <c r="M374" s="7" t="n">
        <v>0.65</v>
      </c>
      <c r="N374" s="7" t="n">
        <v>0.678</v>
      </c>
      <c r="O374" s="7" t="n">
        <v>0.882</v>
      </c>
    </row>
    <row r="375" customFormat="false" ht="15" hidden="false" customHeight="false" outlineLevel="0" collapsed="false">
      <c r="A375" s="18" t="s">
        <v>2661</v>
      </c>
      <c r="B375" s="18" t="s">
        <v>1240</v>
      </c>
      <c r="C375" s="18" t="s">
        <v>2806</v>
      </c>
      <c r="D375" s="18" t="s">
        <v>3126</v>
      </c>
      <c r="E375" s="7" t="s">
        <v>2784</v>
      </c>
      <c r="F375" s="7" t="s">
        <v>3127</v>
      </c>
      <c r="G375" s="7" t="n">
        <v>0.056</v>
      </c>
      <c r="H375" s="7" t="n">
        <v>0</v>
      </c>
      <c r="I375" s="7" t="n">
        <v>0</v>
      </c>
      <c r="J375" s="7" t="n">
        <v>0</v>
      </c>
      <c r="K375" s="7" t="n">
        <v>0</v>
      </c>
      <c r="L375" s="7" t="n">
        <v>0</v>
      </c>
      <c r="M375" s="7" t="n">
        <v>0</v>
      </c>
      <c r="N375" s="7" t="n">
        <v>0.437</v>
      </c>
      <c r="O375" s="7" t="n">
        <v>0.446</v>
      </c>
    </row>
    <row r="376" customFormat="false" ht="15" hidden="false" customHeight="false" outlineLevel="0" collapsed="false">
      <c r="A376" s="18" t="s">
        <v>2682</v>
      </c>
      <c r="B376" s="4" t="s">
        <v>2937</v>
      </c>
      <c r="C376" s="18" t="s">
        <v>2806</v>
      </c>
      <c r="D376" s="18" t="s">
        <v>3126</v>
      </c>
      <c r="E376" s="7" t="s">
        <v>2938</v>
      </c>
      <c r="F376" s="7" t="s">
        <v>3127</v>
      </c>
      <c r="G376" s="7" t="n">
        <v>0.071</v>
      </c>
      <c r="H376" s="7" t="n">
        <v>0</v>
      </c>
      <c r="I376" s="7" t="n">
        <v>0</v>
      </c>
      <c r="J376" s="7" t="n">
        <v>0</v>
      </c>
      <c r="K376" s="7" t="n">
        <v>0</v>
      </c>
      <c r="L376" s="7" t="n">
        <v>0</v>
      </c>
      <c r="M376" s="7" t="n">
        <v>0</v>
      </c>
      <c r="N376" s="7" t="n">
        <v>0.512</v>
      </c>
      <c r="O376" s="7" t="n">
        <v>0.527</v>
      </c>
    </row>
    <row r="377" customFormat="false" ht="15" hidden="false" customHeight="false" outlineLevel="0" collapsed="false">
      <c r="A377" s="18" t="s">
        <v>2661</v>
      </c>
      <c r="B377" s="18" t="s">
        <v>1247</v>
      </c>
      <c r="C377" s="18" t="s">
        <v>2642</v>
      </c>
      <c r="D377" s="18" t="s">
        <v>1902</v>
      </c>
      <c r="E377" s="7" t="s">
        <v>2829</v>
      </c>
      <c r="F377" s="7" t="s">
        <v>3129</v>
      </c>
      <c r="G377" s="7" t="n">
        <v>0</v>
      </c>
      <c r="H377" s="7" t="n">
        <v>0</v>
      </c>
      <c r="I377" s="7" t="n">
        <v>0</v>
      </c>
      <c r="J377" s="7" t="n">
        <v>0</v>
      </c>
      <c r="K377" s="7" t="n">
        <v>0</v>
      </c>
      <c r="L377" s="7" t="n">
        <v>0</v>
      </c>
      <c r="M377" s="7" t="n">
        <v>0</v>
      </c>
      <c r="N377" s="7" t="n">
        <v>0.412</v>
      </c>
      <c r="O377" s="7" t="n">
        <v>0.412</v>
      </c>
    </row>
    <row r="378" customFormat="false" ht="15" hidden="false" customHeight="false" outlineLevel="0" collapsed="false">
      <c r="A378" s="18" t="s">
        <v>3076</v>
      </c>
      <c r="B378" s="18" t="s">
        <v>3105</v>
      </c>
      <c r="C378" s="18" t="s">
        <v>26</v>
      </c>
      <c r="D378" s="18" t="s">
        <v>1230</v>
      </c>
      <c r="E378" s="7" t="s">
        <v>3077</v>
      </c>
      <c r="F378" s="7" t="s">
        <v>3130</v>
      </c>
      <c r="G378" s="7" t="n">
        <v>0</v>
      </c>
      <c r="H378" s="7" t="n">
        <v>0</v>
      </c>
      <c r="I378" s="7" t="n">
        <v>0</v>
      </c>
      <c r="J378" s="7" t="n">
        <v>0</v>
      </c>
      <c r="K378" s="7" t="n">
        <v>0.859</v>
      </c>
      <c r="L378" s="7" t="n">
        <v>0</v>
      </c>
      <c r="M378" s="7" t="n">
        <v>0</v>
      </c>
      <c r="N378" s="7" t="n">
        <v>0</v>
      </c>
      <c r="O378" s="7" t="n">
        <v>0.859</v>
      </c>
    </row>
    <row r="379" customFormat="false" ht="15" hidden="false" customHeight="false" outlineLevel="0" collapsed="false">
      <c r="A379" s="18" t="s">
        <v>2642</v>
      </c>
      <c r="B379" s="18" t="s">
        <v>2966</v>
      </c>
      <c r="C379" s="18" t="s">
        <v>26</v>
      </c>
      <c r="D379" s="18" t="s">
        <v>1230</v>
      </c>
      <c r="E379" s="7" t="s">
        <v>2963</v>
      </c>
      <c r="F379" s="7" t="s">
        <v>3130</v>
      </c>
      <c r="G379" s="7" t="n">
        <v>0</v>
      </c>
      <c r="H379" s="7" t="n">
        <v>0</v>
      </c>
      <c r="I379" s="7" t="n">
        <v>0</v>
      </c>
      <c r="J379" s="7" t="n">
        <v>0</v>
      </c>
      <c r="K379" s="7" t="n">
        <v>0.772</v>
      </c>
      <c r="L379" s="7" t="n">
        <v>0.573</v>
      </c>
      <c r="M379" s="7" t="n">
        <v>0</v>
      </c>
      <c r="N379" s="7" t="n">
        <v>0.272</v>
      </c>
      <c r="O379" s="7" t="n">
        <v>0.922</v>
      </c>
    </row>
    <row r="380" customFormat="false" ht="15" hidden="false" customHeight="false" outlineLevel="0" collapsed="false">
      <c r="A380" s="18" t="s">
        <v>29</v>
      </c>
      <c r="B380" s="18" t="s">
        <v>3075</v>
      </c>
      <c r="C380" s="18" t="s">
        <v>26</v>
      </c>
      <c r="D380" s="18" t="s">
        <v>1230</v>
      </c>
      <c r="E380" s="7" t="s">
        <v>2962</v>
      </c>
      <c r="F380" s="7" t="s">
        <v>3130</v>
      </c>
      <c r="G380" s="7" t="n">
        <v>0</v>
      </c>
      <c r="H380" s="7" t="n">
        <v>0</v>
      </c>
      <c r="I380" s="7" t="n">
        <v>0</v>
      </c>
      <c r="J380" s="7" t="n">
        <v>0</v>
      </c>
      <c r="K380" s="7" t="n">
        <v>0.982</v>
      </c>
      <c r="L380" s="7" t="n">
        <v>0.664</v>
      </c>
      <c r="M380" s="7" t="n">
        <v>0</v>
      </c>
      <c r="N380" s="7" t="n">
        <v>0.237</v>
      </c>
      <c r="O380" s="7" t="n">
        <v>0.995</v>
      </c>
    </row>
    <row r="381" customFormat="false" ht="15" hidden="false" customHeight="false" outlineLevel="0" collapsed="false">
      <c r="A381" s="18" t="s">
        <v>2721</v>
      </c>
      <c r="B381" s="18" t="s">
        <v>2958</v>
      </c>
      <c r="C381" s="18" t="s">
        <v>26</v>
      </c>
      <c r="D381" s="18" t="s">
        <v>1230</v>
      </c>
      <c r="E381" s="7" t="s">
        <v>2945</v>
      </c>
      <c r="F381" s="7" t="s">
        <v>3130</v>
      </c>
      <c r="G381" s="7" t="n">
        <v>0</v>
      </c>
      <c r="H381" s="7" t="n">
        <v>0</v>
      </c>
      <c r="I381" s="7" t="n">
        <v>0</v>
      </c>
      <c r="J381" s="7" t="n">
        <v>0</v>
      </c>
      <c r="K381" s="7" t="n">
        <v>0.372</v>
      </c>
      <c r="L381" s="7" t="n">
        <v>0.452</v>
      </c>
      <c r="M381" s="7" t="n">
        <v>0</v>
      </c>
      <c r="N381" s="7" t="n">
        <v>0.172</v>
      </c>
      <c r="O381" s="7" t="n">
        <v>0.69</v>
      </c>
    </row>
    <row r="382" customFormat="false" ht="15" hidden="false" customHeight="false" outlineLevel="0" collapsed="false">
      <c r="A382" s="18" t="s">
        <v>2672</v>
      </c>
      <c r="B382" s="18" t="s">
        <v>2931</v>
      </c>
      <c r="C382" s="18" t="s">
        <v>26</v>
      </c>
      <c r="D382" s="18" t="s">
        <v>1230</v>
      </c>
      <c r="E382" s="7" t="s">
        <v>2916</v>
      </c>
      <c r="F382" s="7" t="s">
        <v>3130</v>
      </c>
      <c r="G382" s="7" t="n">
        <v>0</v>
      </c>
      <c r="H382" s="7" t="n">
        <v>0</v>
      </c>
      <c r="I382" s="7" t="n">
        <v>0</v>
      </c>
      <c r="J382" s="7" t="n">
        <v>0</v>
      </c>
      <c r="K382" s="7" t="n">
        <v>0.975</v>
      </c>
      <c r="L382" s="7" t="n">
        <v>0.881</v>
      </c>
      <c r="M382" s="7" t="n">
        <v>0.9</v>
      </c>
      <c r="N382" s="7" t="n">
        <v>0.637</v>
      </c>
      <c r="O382" s="7" t="n">
        <v>0.999</v>
      </c>
    </row>
    <row r="383" customFormat="false" ht="15" hidden="false" customHeight="false" outlineLevel="0" collapsed="false">
      <c r="A383" s="18" t="s">
        <v>2649</v>
      </c>
      <c r="B383" s="18" t="s">
        <v>2915</v>
      </c>
      <c r="C383" s="18" t="s">
        <v>26</v>
      </c>
      <c r="D383" s="18" t="s">
        <v>1230</v>
      </c>
      <c r="E383" s="7" t="s">
        <v>2853</v>
      </c>
      <c r="F383" s="7" t="s">
        <v>3130</v>
      </c>
      <c r="G383" s="7" t="n">
        <v>0</v>
      </c>
      <c r="H383" s="7" t="n">
        <v>0</v>
      </c>
      <c r="I383" s="7" t="n">
        <v>0</v>
      </c>
      <c r="J383" s="7" t="n">
        <v>0</v>
      </c>
      <c r="K383" s="7" t="n">
        <v>0.972</v>
      </c>
      <c r="L383" s="7" t="n">
        <v>0.892</v>
      </c>
      <c r="M383" s="7" t="n">
        <v>0.9</v>
      </c>
      <c r="N383" s="7" t="n">
        <v>0.631</v>
      </c>
      <c r="O383" s="7" t="n">
        <v>0.999</v>
      </c>
    </row>
    <row r="384" customFormat="false" ht="15" hidden="false" customHeight="false" outlineLevel="0" collapsed="false">
      <c r="A384" s="18" t="s">
        <v>2704</v>
      </c>
      <c r="B384" s="18" t="s">
        <v>2852</v>
      </c>
      <c r="C384" s="18" t="s">
        <v>26</v>
      </c>
      <c r="D384" s="18" t="s">
        <v>1230</v>
      </c>
      <c r="E384" s="7" t="s">
        <v>2845</v>
      </c>
      <c r="F384" s="7" t="s">
        <v>3130</v>
      </c>
      <c r="G384" s="7" t="n">
        <v>0</v>
      </c>
      <c r="H384" s="7" t="n">
        <v>0</v>
      </c>
      <c r="I384" s="7" t="n">
        <v>0</v>
      </c>
      <c r="J384" s="7" t="n">
        <v>0</v>
      </c>
      <c r="K384" s="7" t="n">
        <v>0.879</v>
      </c>
      <c r="L384" s="7" t="n">
        <v>0.694</v>
      </c>
      <c r="M384" s="7" t="n">
        <v>0</v>
      </c>
      <c r="N384" s="7" t="n">
        <v>0</v>
      </c>
      <c r="O384" s="7" t="n">
        <v>0.961</v>
      </c>
    </row>
    <row r="385" customFormat="false" ht="15" hidden="false" customHeight="false" outlineLevel="0" collapsed="false">
      <c r="A385" s="18" t="s">
        <v>2656</v>
      </c>
      <c r="B385" s="18" t="s">
        <v>2854</v>
      </c>
      <c r="C385" s="18" t="s">
        <v>26</v>
      </c>
      <c r="D385" s="18" t="s">
        <v>1230</v>
      </c>
      <c r="E385" s="7" t="s">
        <v>2819</v>
      </c>
      <c r="F385" s="7" t="s">
        <v>3130</v>
      </c>
      <c r="G385" s="7" t="n">
        <v>0</v>
      </c>
      <c r="H385" s="7" t="n">
        <v>0</v>
      </c>
      <c r="I385" s="7" t="n">
        <v>0</v>
      </c>
      <c r="J385" s="7" t="n">
        <v>0</v>
      </c>
      <c r="K385" s="7" t="n">
        <v>0.656</v>
      </c>
      <c r="L385" s="7" t="n">
        <v>0</v>
      </c>
      <c r="M385" s="7" t="n">
        <v>0</v>
      </c>
      <c r="N385" s="7" t="n">
        <v>0</v>
      </c>
      <c r="O385" s="7" t="n">
        <v>0.656</v>
      </c>
    </row>
    <row r="386" customFormat="false" ht="15" hidden="false" customHeight="false" outlineLevel="0" collapsed="false">
      <c r="A386" s="18" t="s">
        <v>2737</v>
      </c>
      <c r="B386" s="18" t="s">
        <v>2818</v>
      </c>
      <c r="C386" s="18" t="s">
        <v>26</v>
      </c>
      <c r="D386" s="18" t="s">
        <v>1230</v>
      </c>
      <c r="E386" s="7" t="s">
        <v>2810</v>
      </c>
      <c r="F386" s="7" t="s">
        <v>3130</v>
      </c>
      <c r="G386" s="7" t="n">
        <v>0</v>
      </c>
      <c r="H386" s="7" t="n">
        <v>0</v>
      </c>
      <c r="I386" s="7" t="n">
        <v>0</v>
      </c>
      <c r="J386" s="7" t="n">
        <v>0</v>
      </c>
      <c r="K386" s="7" t="n">
        <v>0.942</v>
      </c>
      <c r="L386" s="7" t="n">
        <v>0.539</v>
      </c>
      <c r="M386" s="7" t="n">
        <v>0</v>
      </c>
      <c r="N386" s="7" t="n">
        <v>0.167</v>
      </c>
      <c r="O386" s="7" t="n">
        <v>0.975</v>
      </c>
    </row>
    <row r="387" customFormat="false" ht="15" hidden="false" customHeight="false" outlineLevel="0" collapsed="false">
      <c r="A387" s="18" t="s">
        <v>2697</v>
      </c>
      <c r="B387" s="18" t="s">
        <v>2809</v>
      </c>
      <c r="C387" s="18" t="s">
        <v>26</v>
      </c>
      <c r="D387" s="18" t="s">
        <v>1230</v>
      </c>
      <c r="E387" s="7" t="s">
        <v>2801</v>
      </c>
      <c r="F387" s="7" t="s">
        <v>3130</v>
      </c>
      <c r="G387" s="7" t="n">
        <v>0</v>
      </c>
      <c r="H387" s="7" t="n">
        <v>0</v>
      </c>
      <c r="I387" s="7" t="n">
        <v>0</v>
      </c>
      <c r="J387" s="7" t="n">
        <v>0</v>
      </c>
      <c r="K387" s="7" t="n">
        <v>0.747</v>
      </c>
      <c r="L387" s="7" t="n">
        <v>0</v>
      </c>
      <c r="M387" s="7" t="n">
        <v>0</v>
      </c>
      <c r="N387" s="7" t="n">
        <v>0</v>
      </c>
      <c r="O387" s="7" t="n">
        <v>0.747</v>
      </c>
    </row>
    <row r="388" customFormat="false" ht="15" hidden="false" customHeight="false" outlineLevel="0" collapsed="false">
      <c r="A388" s="18" t="s">
        <v>2735</v>
      </c>
      <c r="B388" s="18" t="s">
        <v>2917</v>
      </c>
      <c r="C388" s="18" t="s">
        <v>26</v>
      </c>
      <c r="D388" s="18" t="s">
        <v>1230</v>
      </c>
      <c r="E388" s="7" t="s">
        <v>2918</v>
      </c>
      <c r="F388" s="7" t="s">
        <v>3130</v>
      </c>
      <c r="G388" s="7" t="n">
        <v>0</v>
      </c>
      <c r="H388" s="7" t="n">
        <v>0</v>
      </c>
      <c r="I388" s="7" t="n">
        <v>0</v>
      </c>
      <c r="J388" s="7" t="n">
        <v>0</v>
      </c>
      <c r="K388" s="7" t="n">
        <v>0.175</v>
      </c>
      <c r="L388" s="7" t="n">
        <v>0.337</v>
      </c>
      <c r="M388" s="7" t="n">
        <v>0</v>
      </c>
      <c r="N388" s="7" t="n">
        <v>0.102</v>
      </c>
      <c r="O388" s="7" t="n">
        <v>0.465</v>
      </c>
    </row>
    <row r="389" customFormat="false" ht="15" hidden="false" customHeight="false" outlineLevel="0" collapsed="false">
      <c r="A389" s="18" t="s">
        <v>2649</v>
      </c>
      <c r="B389" s="18" t="s">
        <v>1353</v>
      </c>
      <c r="C389" s="18" t="s">
        <v>26</v>
      </c>
      <c r="D389" s="18" t="s">
        <v>1230</v>
      </c>
      <c r="E389" s="7" t="s">
        <v>2961</v>
      </c>
      <c r="F389" s="7" t="s">
        <v>3130</v>
      </c>
      <c r="G389" s="7" t="n">
        <v>0</v>
      </c>
      <c r="H389" s="7" t="n">
        <v>0</v>
      </c>
      <c r="I389" s="7" t="n">
        <v>0</v>
      </c>
      <c r="J389" s="7" t="n">
        <v>0</v>
      </c>
      <c r="K389" s="7" t="n">
        <v>0.514</v>
      </c>
      <c r="L389" s="7" t="n">
        <v>0</v>
      </c>
      <c r="M389" s="7" t="n">
        <v>0</v>
      </c>
      <c r="N389" s="7" t="n">
        <v>0</v>
      </c>
      <c r="O389" s="7" t="n">
        <v>0.514</v>
      </c>
    </row>
    <row r="390" customFormat="false" ht="15" hidden="false" customHeight="false" outlineLevel="0" collapsed="false">
      <c r="A390" s="18" t="s">
        <v>2649</v>
      </c>
      <c r="B390" s="18" t="s">
        <v>1383</v>
      </c>
      <c r="C390" s="18" t="s">
        <v>26</v>
      </c>
      <c r="D390" s="18" t="s">
        <v>1230</v>
      </c>
      <c r="E390" s="7" t="s">
        <v>2932</v>
      </c>
      <c r="F390" s="7" t="s">
        <v>3130</v>
      </c>
      <c r="G390" s="7" t="n">
        <v>0</v>
      </c>
      <c r="H390" s="7" t="n">
        <v>0</v>
      </c>
      <c r="I390" s="7" t="n">
        <v>0</v>
      </c>
      <c r="J390" s="7" t="n">
        <v>0</v>
      </c>
      <c r="K390" s="7" t="n">
        <v>0.516</v>
      </c>
      <c r="L390" s="7" t="n">
        <v>0.592</v>
      </c>
      <c r="M390" s="7" t="n">
        <v>0</v>
      </c>
      <c r="N390" s="7" t="n">
        <v>0.094</v>
      </c>
      <c r="O390" s="7" t="n">
        <v>0.805</v>
      </c>
    </row>
    <row r="391" customFormat="false" ht="15" hidden="false" customHeight="false" outlineLevel="0" collapsed="false">
      <c r="A391" s="18" t="s">
        <v>2681</v>
      </c>
      <c r="B391" s="4" t="s">
        <v>984</v>
      </c>
      <c r="C391" s="18" t="s">
        <v>26</v>
      </c>
      <c r="D391" s="18" t="s">
        <v>1230</v>
      </c>
      <c r="E391" s="7" t="s">
        <v>3106</v>
      </c>
      <c r="F391" s="7" t="s">
        <v>3130</v>
      </c>
      <c r="G391" s="7" t="n">
        <v>0</v>
      </c>
      <c r="H391" s="7" t="n">
        <v>0</v>
      </c>
      <c r="I391" s="7" t="n">
        <v>0</v>
      </c>
      <c r="J391" s="7" t="n">
        <v>0</v>
      </c>
      <c r="K391" s="7" t="n">
        <v>0.893</v>
      </c>
      <c r="L391" s="7" t="n">
        <v>0.704</v>
      </c>
      <c r="M391" s="7" t="n">
        <v>0</v>
      </c>
      <c r="N391" s="7" t="n">
        <v>0.151</v>
      </c>
      <c r="O391" s="7" t="n">
        <v>0.97</v>
      </c>
    </row>
    <row r="392" customFormat="false" ht="15" hidden="false" customHeight="false" outlineLevel="0" collapsed="false">
      <c r="A392" s="18" t="s">
        <v>29</v>
      </c>
      <c r="B392" s="18" t="s">
        <v>2921</v>
      </c>
      <c r="C392" s="18" t="s">
        <v>2642</v>
      </c>
      <c r="D392" s="18" t="s">
        <v>1960</v>
      </c>
      <c r="E392" s="7" t="s">
        <v>2922</v>
      </c>
      <c r="F392" s="7" t="s">
        <v>3131</v>
      </c>
      <c r="G392" s="7" t="n">
        <v>0</v>
      </c>
      <c r="H392" s="7" t="n">
        <v>0</v>
      </c>
      <c r="I392" s="7" t="n">
        <v>0</v>
      </c>
      <c r="J392" s="7" t="n">
        <v>0</v>
      </c>
      <c r="K392" s="7" t="n">
        <v>0</v>
      </c>
      <c r="L392" s="7" t="n">
        <v>0</v>
      </c>
      <c r="M392" s="7" t="n">
        <v>0</v>
      </c>
      <c r="N392" s="7" t="n">
        <v>0.597</v>
      </c>
      <c r="O392" s="7" t="n">
        <v>0.597</v>
      </c>
    </row>
    <row r="393" customFormat="false" ht="15" hidden="false" customHeight="false" outlineLevel="0" collapsed="false">
      <c r="A393" s="18" t="s">
        <v>2683</v>
      </c>
      <c r="B393" s="18" t="s">
        <v>2780</v>
      </c>
      <c r="C393" s="18" t="s">
        <v>2660</v>
      </c>
      <c r="D393" s="18" t="s">
        <v>1065</v>
      </c>
      <c r="E393" s="7" t="s">
        <v>2781</v>
      </c>
      <c r="F393" s="7" t="s">
        <v>3132</v>
      </c>
      <c r="G393" s="7" t="n">
        <v>0</v>
      </c>
      <c r="H393" s="7" t="n">
        <v>0</v>
      </c>
      <c r="I393" s="7" t="n">
        <v>0</v>
      </c>
      <c r="J393" s="7" t="n">
        <v>0</v>
      </c>
      <c r="K393" s="7" t="n">
        <v>0.044</v>
      </c>
      <c r="L393" s="7" t="n">
        <v>0</v>
      </c>
      <c r="M393" s="7" t="n">
        <v>0</v>
      </c>
      <c r="N393" s="7" t="n">
        <v>0.45</v>
      </c>
      <c r="O393" s="7" t="n">
        <v>0.451</v>
      </c>
    </row>
    <row r="394" customFormat="false" ht="15" hidden="false" customHeight="false" outlineLevel="0" collapsed="false">
      <c r="A394" s="18" t="s">
        <v>2658</v>
      </c>
      <c r="B394" s="18" t="s">
        <v>843</v>
      </c>
      <c r="C394" s="18" t="s">
        <v>2660</v>
      </c>
      <c r="D394" s="18" t="s">
        <v>1065</v>
      </c>
      <c r="E394" s="7" t="s">
        <v>3133</v>
      </c>
      <c r="F394" s="7" t="s">
        <v>3132</v>
      </c>
      <c r="G394" s="7" t="n">
        <v>0.156</v>
      </c>
      <c r="H394" s="7" t="n">
        <v>0</v>
      </c>
      <c r="I394" s="7" t="n">
        <v>0.371</v>
      </c>
      <c r="J394" s="7" t="n">
        <v>0</v>
      </c>
      <c r="K394" s="7" t="n">
        <v>0.149</v>
      </c>
      <c r="L394" s="7" t="n">
        <v>0</v>
      </c>
      <c r="M394" s="7" t="n">
        <v>0.65</v>
      </c>
      <c r="N394" s="7" t="n">
        <v>0.411</v>
      </c>
      <c r="O394" s="7" t="n">
        <v>0.889</v>
      </c>
    </row>
    <row r="395" customFormat="false" ht="15" hidden="false" customHeight="false" outlineLevel="0" collapsed="false">
      <c r="A395" s="18" t="s">
        <v>2659</v>
      </c>
      <c r="B395" s="18" t="s">
        <v>931</v>
      </c>
      <c r="C395" s="18" t="s">
        <v>2660</v>
      </c>
      <c r="D395" s="18" t="s">
        <v>1065</v>
      </c>
      <c r="E395" s="7" t="s">
        <v>2782</v>
      </c>
      <c r="F395" s="7" t="s">
        <v>3132</v>
      </c>
      <c r="G395" s="7" t="n">
        <v>0.134</v>
      </c>
      <c r="H395" s="7" t="n">
        <v>0</v>
      </c>
      <c r="I395" s="7" t="n">
        <v>0</v>
      </c>
      <c r="J395" s="7" t="n">
        <v>0</v>
      </c>
      <c r="K395" s="7" t="n">
        <v>0.062</v>
      </c>
      <c r="L395" s="7" t="n">
        <v>0</v>
      </c>
      <c r="M395" s="7" t="n">
        <v>0</v>
      </c>
      <c r="N395" s="7" t="n">
        <v>0.346</v>
      </c>
      <c r="O395" s="7" t="n">
        <v>0.422</v>
      </c>
    </row>
    <row r="396" customFormat="false" ht="15" hidden="false" customHeight="false" outlineLevel="0" collapsed="false">
      <c r="A396" s="18" t="s">
        <v>2692</v>
      </c>
      <c r="B396" s="4" t="s">
        <v>585</v>
      </c>
      <c r="C396" s="18" t="s">
        <v>2673</v>
      </c>
      <c r="D396" s="4" t="s">
        <v>581</v>
      </c>
      <c r="E396" s="7" t="s">
        <v>2951</v>
      </c>
      <c r="F396" s="7" t="s">
        <v>3134</v>
      </c>
      <c r="G396" s="7" t="n">
        <v>0</v>
      </c>
      <c r="H396" s="7" t="n">
        <v>0</v>
      </c>
      <c r="I396" s="7" t="n">
        <v>0</v>
      </c>
      <c r="J396" s="7" t="n">
        <v>0</v>
      </c>
      <c r="K396" s="7" t="n">
        <v>0</v>
      </c>
      <c r="L396" s="7" t="n">
        <v>0</v>
      </c>
      <c r="M396" s="7" t="n">
        <v>0</v>
      </c>
      <c r="N396" s="7" t="n">
        <v>0.586</v>
      </c>
      <c r="O396" s="7" t="n">
        <v>0.586</v>
      </c>
    </row>
    <row r="397" customFormat="false" ht="15" hidden="false" customHeight="false" outlineLevel="0" collapsed="false">
      <c r="A397" s="18" t="s">
        <v>2740</v>
      </c>
      <c r="B397" s="4" t="s">
        <v>1766</v>
      </c>
      <c r="C397" s="18" t="s">
        <v>2673</v>
      </c>
      <c r="D397" s="4" t="s">
        <v>581</v>
      </c>
      <c r="E397" s="7" t="s">
        <v>2883</v>
      </c>
      <c r="F397" s="7" t="s">
        <v>3134</v>
      </c>
      <c r="G397" s="7" t="n">
        <v>0</v>
      </c>
      <c r="H397" s="7" t="n">
        <v>0</v>
      </c>
      <c r="I397" s="7" t="n">
        <v>0</v>
      </c>
      <c r="J397" s="7" t="n">
        <v>0</v>
      </c>
      <c r="K397" s="7" t="n">
        <v>0</v>
      </c>
      <c r="L397" s="7" t="n">
        <v>0</v>
      </c>
      <c r="M397" s="7" t="n">
        <v>0</v>
      </c>
      <c r="N397" s="7" t="n">
        <v>0.498</v>
      </c>
      <c r="O397" s="7" t="n">
        <v>0.497</v>
      </c>
    </row>
    <row r="398" customFormat="false" ht="15" hidden="false" customHeight="false" outlineLevel="0" collapsed="false">
      <c r="A398" s="18" t="s">
        <v>2642</v>
      </c>
      <c r="B398" s="4" t="s">
        <v>1964</v>
      </c>
      <c r="C398" s="18" t="s">
        <v>2673</v>
      </c>
      <c r="D398" s="4" t="s">
        <v>581</v>
      </c>
      <c r="E398" s="7" t="s">
        <v>3103</v>
      </c>
      <c r="F398" s="7" t="s">
        <v>3134</v>
      </c>
      <c r="G398" s="7" t="n">
        <v>0.058</v>
      </c>
      <c r="H398" s="7" t="n">
        <v>0</v>
      </c>
      <c r="I398" s="7" t="n">
        <v>0</v>
      </c>
      <c r="J398" s="7" t="n">
        <v>0</v>
      </c>
      <c r="K398" s="7" t="n">
        <v>0</v>
      </c>
      <c r="L398" s="7" t="n">
        <v>0.285</v>
      </c>
      <c r="M398" s="7" t="n">
        <v>0</v>
      </c>
      <c r="N398" s="7" t="n">
        <v>0.263</v>
      </c>
      <c r="O398" s="7" t="n">
        <v>0.46</v>
      </c>
    </row>
    <row r="399" customFormat="false" ht="15" hidden="false" customHeight="false" outlineLevel="0" collapsed="false">
      <c r="A399" s="18" t="s">
        <v>2665</v>
      </c>
      <c r="B399" s="4" t="s">
        <v>1212</v>
      </c>
      <c r="C399" s="18" t="s">
        <v>2673</v>
      </c>
      <c r="D399" s="4" t="s">
        <v>581</v>
      </c>
      <c r="E399" s="7" t="s">
        <v>2923</v>
      </c>
      <c r="F399" s="7" t="s">
        <v>3134</v>
      </c>
      <c r="G399" s="7" t="n">
        <v>0.064</v>
      </c>
      <c r="H399" s="7" t="n">
        <v>0</v>
      </c>
      <c r="I399" s="7" t="n">
        <v>0</v>
      </c>
      <c r="J399" s="7" t="n">
        <v>0</v>
      </c>
      <c r="K399" s="7" t="n">
        <v>0</v>
      </c>
      <c r="L399" s="7" t="n">
        <v>0</v>
      </c>
      <c r="M399" s="7" t="n">
        <v>0</v>
      </c>
      <c r="N399" s="7" t="n">
        <v>0.666</v>
      </c>
      <c r="O399" s="7" t="n">
        <v>0.674</v>
      </c>
    </row>
    <row r="400" customFormat="false" ht="15" hidden="false" customHeight="false" outlineLevel="0" collapsed="false">
      <c r="A400" s="18" t="s">
        <v>2704</v>
      </c>
      <c r="B400" s="18" t="s">
        <v>2852</v>
      </c>
      <c r="C400" s="18" t="s">
        <v>2806</v>
      </c>
      <c r="D400" s="18" t="s">
        <v>3135</v>
      </c>
      <c r="E400" s="7" t="s">
        <v>2845</v>
      </c>
      <c r="F400" s="7" t="s">
        <v>3136</v>
      </c>
      <c r="G400" s="7" t="n">
        <v>0</v>
      </c>
      <c r="H400" s="7" t="n">
        <v>0</v>
      </c>
      <c r="I400" s="7" t="n">
        <v>0</v>
      </c>
      <c r="J400" s="7" t="n">
        <v>0</v>
      </c>
      <c r="K400" s="7" t="n">
        <v>0.538</v>
      </c>
      <c r="L400" s="7" t="n">
        <v>0.342</v>
      </c>
      <c r="M400" s="7" t="n">
        <v>0</v>
      </c>
      <c r="N400" s="7" t="n">
        <v>0.068</v>
      </c>
      <c r="O400" s="7" t="n">
        <v>0.691</v>
      </c>
    </row>
    <row r="401" customFormat="false" ht="15" hidden="false" customHeight="false" outlineLevel="0" collapsed="false">
      <c r="A401" s="18" t="s">
        <v>2674</v>
      </c>
      <c r="B401" s="18" t="s">
        <v>2843</v>
      </c>
      <c r="C401" s="18" t="s">
        <v>2806</v>
      </c>
      <c r="D401" s="18" t="s">
        <v>3135</v>
      </c>
      <c r="E401" s="7" t="s">
        <v>2844</v>
      </c>
      <c r="F401" s="7" t="s">
        <v>3136</v>
      </c>
      <c r="G401" s="7" t="n">
        <v>0</v>
      </c>
      <c r="H401" s="7" t="n">
        <v>0</v>
      </c>
      <c r="I401" s="7" t="n">
        <v>0</v>
      </c>
      <c r="J401" s="7" t="n">
        <v>0</v>
      </c>
      <c r="K401" s="7" t="n">
        <v>0.085</v>
      </c>
      <c r="L401" s="7" t="n">
        <v>0</v>
      </c>
      <c r="M401" s="7" t="n">
        <v>0</v>
      </c>
      <c r="N401" s="7" t="n">
        <v>0.639</v>
      </c>
      <c r="O401" s="7" t="n">
        <v>0.655</v>
      </c>
    </row>
    <row r="402" customFormat="false" ht="15" hidden="false" customHeight="false" outlineLevel="0" collapsed="false">
      <c r="A402" s="18" t="s">
        <v>29</v>
      </c>
      <c r="B402" s="18" t="s">
        <v>2811</v>
      </c>
      <c r="C402" s="18" t="s">
        <v>2806</v>
      </c>
      <c r="D402" s="18" t="s">
        <v>3135</v>
      </c>
      <c r="E402" s="7" t="s">
        <v>2800</v>
      </c>
      <c r="F402" s="7" t="s">
        <v>3136</v>
      </c>
      <c r="G402" s="7" t="n">
        <v>0</v>
      </c>
      <c r="H402" s="7" t="n">
        <v>0</v>
      </c>
      <c r="I402" s="7" t="n">
        <v>0</v>
      </c>
      <c r="J402" s="7" t="n">
        <v>0</v>
      </c>
      <c r="K402" s="7" t="n">
        <v>0.579</v>
      </c>
      <c r="L402" s="7" t="n">
        <v>0</v>
      </c>
      <c r="M402" s="7" t="n">
        <v>0</v>
      </c>
      <c r="N402" s="7" t="n">
        <v>0</v>
      </c>
      <c r="O402" s="7" t="n">
        <v>0.579</v>
      </c>
    </row>
    <row r="403" customFormat="false" ht="15" hidden="false" customHeight="false" outlineLevel="0" collapsed="false">
      <c r="A403" s="18" t="s">
        <v>2665</v>
      </c>
      <c r="B403" s="18" t="s">
        <v>820</v>
      </c>
      <c r="C403" s="18" t="s">
        <v>2806</v>
      </c>
      <c r="D403" s="18" t="s">
        <v>3135</v>
      </c>
      <c r="E403" s="7" t="s">
        <v>2795</v>
      </c>
      <c r="F403" s="7" t="s">
        <v>3136</v>
      </c>
      <c r="G403" s="7" t="n">
        <v>0</v>
      </c>
      <c r="H403" s="7" t="n">
        <v>0</v>
      </c>
      <c r="I403" s="7" t="n">
        <v>0</v>
      </c>
      <c r="J403" s="7" t="n">
        <v>0</v>
      </c>
      <c r="K403" s="7" t="n">
        <v>0.614</v>
      </c>
      <c r="L403" s="7" t="n">
        <v>0.094</v>
      </c>
      <c r="M403" s="7" t="n">
        <v>0.9</v>
      </c>
      <c r="N403" s="7" t="n">
        <v>0.598</v>
      </c>
      <c r="O403" s="7" t="n">
        <v>0.984</v>
      </c>
    </row>
    <row r="404" customFormat="false" ht="15" hidden="false" customHeight="false" outlineLevel="0" collapsed="false">
      <c r="A404" s="18" t="s">
        <v>2681</v>
      </c>
      <c r="B404" s="4" t="s">
        <v>984</v>
      </c>
      <c r="C404" s="18" t="s">
        <v>2806</v>
      </c>
      <c r="D404" s="18" t="s">
        <v>3135</v>
      </c>
      <c r="E404" s="7" t="s">
        <v>3106</v>
      </c>
      <c r="F404" s="7" t="s">
        <v>3136</v>
      </c>
      <c r="G404" s="7" t="n">
        <v>0</v>
      </c>
      <c r="H404" s="7" t="n">
        <v>0</v>
      </c>
      <c r="I404" s="7" t="n">
        <v>0</v>
      </c>
      <c r="J404" s="7" t="n">
        <v>0</v>
      </c>
      <c r="K404" s="7" t="n">
        <v>0.531</v>
      </c>
      <c r="L404" s="7" t="n">
        <v>0</v>
      </c>
      <c r="M404" s="7" t="n">
        <v>0</v>
      </c>
      <c r="N404" s="7" t="n">
        <v>0</v>
      </c>
      <c r="O404" s="7" t="n">
        <v>0.531</v>
      </c>
    </row>
    <row r="405" customFormat="false" ht="15" hidden="false" customHeight="false" outlineLevel="0" collapsed="false">
      <c r="A405" s="18" t="s">
        <v>2642</v>
      </c>
      <c r="B405" s="18" t="s">
        <v>1941</v>
      </c>
      <c r="C405" s="18" t="s">
        <v>2744</v>
      </c>
      <c r="D405" s="4" t="s">
        <v>208</v>
      </c>
      <c r="E405" s="7" t="s">
        <v>3137</v>
      </c>
      <c r="F405" s="7" t="s">
        <v>3138</v>
      </c>
      <c r="G405" s="7" t="n">
        <v>0</v>
      </c>
      <c r="H405" s="7" t="n">
        <v>0</v>
      </c>
      <c r="I405" s="7" t="n">
        <v>0</v>
      </c>
      <c r="J405" s="7" t="n">
        <v>0</v>
      </c>
      <c r="K405" s="7" t="n">
        <v>0</v>
      </c>
      <c r="L405" s="7" t="n">
        <v>0</v>
      </c>
      <c r="M405" s="7" t="n">
        <v>0</v>
      </c>
      <c r="N405" s="7" t="n">
        <v>0.437</v>
      </c>
      <c r="O405" s="7" t="n">
        <v>0.437</v>
      </c>
    </row>
    <row r="406" customFormat="false" ht="15" hidden="false" customHeight="false" outlineLevel="0" collapsed="false">
      <c r="A406" s="18" t="s">
        <v>2924</v>
      </c>
      <c r="B406" s="18" t="s">
        <v>1865</v>
      </c>
      <c r="C406" s="18" t="s">
        <v>2744</v>
      </c>
      <c r="D406" s="4" t="s">
        <v>208</v>
      </c>
      <c r="E406" s="7" t="s">
        <v>2925</v>
      </c>
      <c r="F406" s="7" t="s">
        <v>3138</v>
      </c>
      <c r="G406" s="7" t="n">
        <v>0</v>
      </c>
      <c r="H406" s="7" t="n">
        <v>0</v>
      </c>
      <c r="I406" s="7" t="n">
        <v>0</v>
      </c>
      <c r="J406" s="7" t="n">
        <v>0</v>
      </c>
      <c r="K406" s="7" t="n">
        <v>0.058</v>
      </c>
      <c r="L406" s="7" t="n">
        <v>0.132</v>
      </c>
      <c r="M406" s="7" t="n">
        <v>0</v>
      </c>
      <c r="N406" s="7" t="n">
        <v>0.348</v>
      </c>
      <c r="O406" s="7" t="n">
        <v>0.42</v>
      </c>
    </row>
    <row r="407" customFormat="false" ht="15" hidden="false" customHeight="false" outlineLevel="0" collapsed="false">
      <c r="A407" s="18" t="s">
        <v>2806</v>
      </c>
      <c r="B407" s="18" t="s">
        <v>3139</v>
      </c>
      <c r="C407" s="18" t="s">
        <v>2726</v>
      </c>
      <c r="D407" s="18" t="s">
        <v>1412</v>
      </c>
      <c r="E407" s="7" t="s">
        <v>3066</v>
      </c>
      <c r="F407" s="7" t="s">
        <v>3140</v>
      </c>
      <c r="G407" s="7" t="n">
        <v>0.048</v>
      </c>
      <c r="H407" s="7" t="n">
        <v>0</v>
      </c>
      <c r="I407" s="7" t="n">
        <v>0</v>
      </c>
      <c r="J407" s="7" t="n">
        <v>0</v>
      </c>
      <c r="K407" s="7" t="n">
        <v>0.165</v>
      </c>
      <c r="L407" s="7" t="n">
        <v>0</v>
      </c>
      <c r="M407" s="7" t="n">
        <v>0</v>
      </c>
      <c r="N407" s="7" t="n">
        <v>0.524</v>
      </c>
      <c r="O407" s="7" t="n">
        <v>0.588</v>
      </c>
    </row>
    <row r="408" customFormat="false" ht="15" hidden="false" customHeight="false" outlineLevel="0" collapsed="false">
      <c r="A408" s="18" t="s">
        <v>2806</v>
      </c>
      <c r="B408" s="18" t="s">
        <v>2862</v>
      </c>
      <c r="C408" s="18" t="s">
        <v>2726</v>
      </c>
      <c r="D408" s="18" t="s">
        <v>1412</v>
      </c>
      <c r="E408" s="7" t="s">
        <v>2815</v>
      </c>
      <c r="F408" s="7" t="s">
        <v>3140</v>
      </c>
      <c r="G408" s="7" t="n">
        <v>0.048</v>
      </c>
      <c r="H408" s="7" t="n">
        <v>0</v>
      </c>
      <c r="I408" s="7" t="n">
        <v>0</v>
      </c>
      <c r="J408" s="7" t="n">
        <v>0</v>
      </c>
      <c r="K408" s="7" t="n">
        <v>0.165</v>
      </c>
      <c r="L408" s="7" t="n">
        <v>0</v>
      </c>
      <c r="M408" s="7" t="n">
        <v>0</v>
      </c>
      <c r="N408" s="7" t="n">
        <v>0.59</v>
      </c>
      <c r="O408" s="7" t="n">
        <v>0.646</v>
      </c>
    </row>
    <row r="409" customFormat="false" ht="15" hidden="false" customHeight="false" outlineLevel="0" collapsed="false">
      <c r="A409" s="18" t="s">
        <v>26</v>
      </c>
      <c r="B409" s="18" t="s">
        <v>2812</v>
      </c>
      <c r="C409" s="18" t="s">
        <v>2726</v>
      </c>
      <c r="D409" s="18" t="s">
        <v>1412</v>
      </c>
      <c r="E409" s="7" t="s">
        <v>2814</v>
      </c>
      <c r="F409" s="7" t="s">
        <v>3140</v>
      </c>
      <c r="G409" s="7" t="n">
        <v>0.05</v>
      </c>
      <c r="H409" s="7" t="n">
        <v>0</v>
      </c>
      <c r="I409" s="7" t="n">
        <v>0</v>
      </c>
      <c r="J409" s="7" t="n">
        <v>0</v>
      </c>
      <c r="K409" s="7" t="n">
        <v>0.095</v>
      </c>
      <c r="L409" s="7" t="n">
        <v>0.048</v>
      </c>
      <c r="M409" s="7" t="n">
        <v>0</v>
      </c>
      <c r="N409" s="7" t="n">
        <v>0.442</v>
      </c>
      <c r="O409" s="7" t="n">
        <v>0.482</v>
      </c>
    </row>
    <row r="410" customFormat="false" ht="15" hidden="false" customHeight="false" outlineLevel="0" collapsed="false">
      <c r="A410" s="18" t="s">
        <v>2806</v>
      </c>
      <c r="B410" s="18" t="s">
        <v>3059</v>
      </c>
      <c r="C410" s="18" t="s">
        <v>2751</v>
      </c>
      <c r="D410" s="18" t="s">
        <v>647</v>
      </c>
      <c r="E410" s="7" t="s">
        <v>3060</v>
      </c>
      <c r="F410" s="7" t="s">
        <v>3141</v>
      </c>
      <c r="G410" s="7" t="n">
        <v>0</v>
      </c>
      <c r="H410" s="7" t="n">
        <v>0</v>
      </c>
      <c r="I410" s="7" t="n">
        <v>0</v>
      </c>
      <c r="J410" s="7" t="n">
        <v>0</v>
      </c>
      <c r="K410" s="7" t="n">
        <v>0</v>
      </c>
      <c r="L410" s="7" t="n">
        <v>0</v>
      </c>
      <c r="M410" s="7" t="n">
        <v>0</v>
      </c>
      <c r="N410" s="7" t="n">
        <v>0.445</v>
      </c>
      <c r="O410" s="7" t="n">
        <v>0.445</v>
      </c>
    </row>
    <row r="411" customFormat="false" ht="15" hidden="false" customHeight="false" outlineLevel="0" collapsed="false">
      <c r="A411" s="18" t="s">
        <v>2678</v>
      </c>
      <c r="B411" s="4" t="s">
        <v>808</v>
      </c>
      <c r="C411" s="18" t="s">
        <v>2751</v>
      </c>
      <c r="D411" s="18" t="s">
        <v>647</v>
      </c>
      <c r="E411" s="7" t="s">
        <v>3044</v>
      </c>
      <c r="F411" s="7" t="s">
        <v>3141</v>
      </c>
      <c r="G411" s="7" t="n">
        <v>0</v>
      </c>
      <c r="H411" s="7" t="n">
        <v>0</v>
      </c>
      <c r="I411" s="7" t="n">
        <v>0</v>
      </c>
      <c r="J411" s="7" t="n">
        <v>0</v>
      </c>
      <c r="K411" s="7" t="n">
        <v>0</v>
      </c>
      <c r="L411" s="7" t="n">
        <v>0</v>
      </c>
      <c r="M411" s="7" t="n">
        <v>0</v>
      </c>
      <c r="N411" s="7" t="n">
        <v>0.479</v>
      </c>
      <c r="O411" s="7" t="n">
        <v>0.479</v>
      </c>
    </row>
    <row r="412" customFormat="false" ht="15" hidden="false" customHeight="false" outlineLevel="0" collapsed="false">
      <c r="A412" s="18" t="s">
        <v>2806</v>
      </c>
      <c r="B412" s="18" t="s">
        <v>3059</v>
      </c>
      <c r="C412" s="18" t="s">
        <v>2806</v>
      </c>
      <c r="D412" s="18" t="s">
        <v>3142</v>
      </c>
      <c r="E412" s="7" t="s">
        <v>3060</v>
      </c>
      <c r="F412" s="7" t="s">
        <v>3143</v>
      </c>
      <c r="G412" s="7" t="n">
        <v>0</v>
      </c>
      <c r="H412" s="7" t="n">
        <v>0</v>
      </c>
      <c r="I412" s="7" t="n">
        <v>0</v>
      </c>
      <c r="J412" s="7" t="n">
        <v>0</v>
      </c>
      <c r="K412" s="7" t="n">
        <v>0.058</v>
      </c>
      <c r="L412" s="7" t="n">
        <v>0</v>
      </c>
      <c r="M412" s="7" t="n">
        <v>0</v>
      </c>
      <c r="N412" s="7" t="n">
        <v>0.444</v>
      </c>
      <c r="O412" s="7" t="n">
        <v>0.453</v>
      </c>
    </row>
    <row r="413" customFormat="false" ht="15" hidden="false" customHeight="false" outlineLevel="0" collapsed="false">
      <c r="A413" s="18" t="s">
        <v>2649</v>
      </c>
      <c r="B413" s="18" t="s">
        <v>3025</v>
      </c>
      <c r="C413" s="18" t="s">
        <v>2806</v>
      </c>
      <c r="D413" s="18" t="s">
        <v>3142</v>
      </c>
      <c r="E413" s="7" t="s">
        <v>2984</v>
      </c>
      <c r="F413" s="7" t="s">
        <v>3143</v>
      </c>
      <c r="G413" s="7" t="n">
        <v>0</v>
      </c>
      <c r="H413" s="7" t="n">
        <v>0</v>
      </c>
      <c r="I413" s="7" t="n">
        <v>0</v>
      </c>
      <c r="J413" s="7" t="n">
        <v>0</v>
      </c>
      <c r="K413" s="7" t="n">
        <v>0.044</v>
      </c>
      <c r="L413" s="7" t="n">
        <v>0</v>
      </c>
      <c r="M413" s="7" t="n">
        <v>0.9</v>
      </c>
      <c r="N413" s="7" t="n">
        <v>0</v>
      </c>
      <c r="O413" s="7" t="n">
        <v>0.9</v>
      </c>
    </row>
    <row r="414" customFormat="false" ht="15" hidden="false" customHeight="false" outlineLevel="0" collapsed="false">
      <c r="A414" s="18" t="s">
        <v>2651</v>
      </c>
      <c r="B414" s="18" t="s">
        <v>2802</v>
      </c>
      <c r="C414" s="18" t="s">
        <v>2806</v>
      </c>
      <c r="D414" s="18" t="s">
        <v>3142</v>
      </c>
      <c r="E414" s="7" t="s">
        <v>2803</v>
      </c>
      <c r="F414" s="7" t="s">
        <v>3143</v>
      </c>
      <c r="G414" s="7" t="n">
        <v>0</v>
      </c>
      <c r="H414" s="7" t="n">
        <v>0</v>
      </c>
      <c r="I414" s="7" t="n">
        <v>0</v>
      </c>
      <c r="J414" s="7" t="n">
        <v>0</v>
      </c>
      <c r="K414" s="7" t="n">
        <v>0.096</v>
      </c>
      <c r="L414" s="7" t="n">
        <v>0.1</v>
      </c>
      <c r="M414" s="7" t="n">
        <v>0.9</v>
      </c>
      <c r="N414" s="7" t="n">
        <v>0</v>
      </c>
      <c r="O414" s="7" t="n">
        <v>0.911</v>
      </c>
    </row>
    <row r="415" customFormat="false" ht="15" hidden="false" customHeight="false" outlineLevel="0" collapsed="false">
      <c r="A415" s="18" t="s">
        <v>2642</v>
      </c>
      <c r="B415" s="18" t="s">
        <v>2875</v>
      </c>
      <c r="C415" s="18" t="s">
        <v>2702</v>
      </c>
      <c r="D415" s="18" t="s">
        <v>2111</v>
      </c>
      <c r="E415" s="7" t="s">
        <v>2876</v>
      </c>
      <c r="F415" s="7" t="s">
        <v>3144</v>
      </c>
      <c r="G415" s="7" t="n">
        <v>0</v>
      </c>
      <c r="H415" s="7" t="n">
        <v>0</v>
      </c>
      <c r="I415" s="7" t="n">
        <v>0</v>
      </c>
      <c r="J415" s="7" t="n">
        <v>0</v>
      </c>
      <c r="K415" s="7" t="n">
        <v>0.058</v>
      </c>
      <c r="L415" s="7" t="n">
        <v>0</v>
      </c>
      <c r="M415" s="7" t="n">
        <v>0</v>
      </c>
      <c r="N415" s="7" t="n">
        <v>0.463</v>
      </c>
      <c r="O415" s="7" t="n">
        <v>0.472</v>
      </c>
    </row>
    <row r="416" customFormat="false" ht="15" hidden="false" customHeight="false" outlineLevel="0" collapsed="false">
      <c r="A416" s="18" t="s">
        <v>2806</v>
      </c>
      <c r="B416" s="18" t="s">
        <v>3145</v>
      </c>
      <c r="C416" s="18" t="s">
        <v>29</v>
      </c>
      <c r="D416" s="18" t="s">
        <v>1545</v>
      </c>
      <c r="E416" s="7" t="s">
        <v>3146</v>
      </c>
      <c r="F416" s="7" t="s">
        <v>3147</v>
      </c>
      <c r="G416" s="7" t="n">
        <v>0</v>
      </c>
      <c r="H416" s="7" t="n">
        <v>0</v>
      </c>
      <c r="I416" s="7" t="n">
        <v>0</v>
      </c>
      <c r="J416" s="7" t="n">
        <v>0</v>
      </c>
      <c r="K416" s="7" t="n">
        <v>0</v>
      </c>
      <c r="L416" s="7" t="n">
        <v>0</v>
      </c>
      <c r="M416" s="7" t="n">
        <v>0</v>
      </c>
      <c r="N416" s="7" t="n">
        <v>0.499</v>
      </c>
      <c r="O416" s="7" t="n">
        <v>0.499</v>
      </c>
    </row>
    <row r="417" customFormat="false" ht="15" hidden="false" customHeight="false" outlineLevel="0" collapsed="false">
      <c r="A417" s="18" t="s">
        <v>29</v>
      </c>
      <c r="B417" s="18" t="s">
        <v>3148</v>
      </c>
      <c r="C417" s="18" t="s">
        <v>2681</v>
      </c>
      <c r="D417" s="18" t="s">
        <v>962</v>
      </c>
      <c r="E417" s="7" t="s">
        <v>3147</v>
      </c>
      <c r="F417" s="7" t="s">
        <v>3149</v>
      </c>
      <c r="G417" s="7" t="n">
        <v>0</v>
      </c>
      <c r="H417" s="7" t="n">
        <v>0</v>
      </c>
      <c r="I417" s="7" t="n">
        <v>0</v>
      </c>
      <c r="J417" s="7" t="n">
        <v>0</v>
      </c>
      <c r="K417" s="7" t="n">
        <v>0</v>
      </c>
      <c r="L417" s="7" t="n">
        <v>0</v>
      </c>
      <c r="M417" s="7" t="n">
        <v>0</v>
      </c>
      <c r="N417" s="7" t="n">
        <v>0.775</v>
      </c>
      <c r="O417" s="7" t="n">
        <v>0.775</v>
      </c>
    </row>
    <row r="418" customFormat="false" ht="15" hidden="false" customHeight="false" outlineLevel="0" collapsed="false">
      <c r="A418" s="18" t="s">
        <v>2806</v>
      </c>
      <c r="B418" s="18" t="s">
        <v>3145</v>
      </c>
      <c r="C418" s="18" t="s">
        <v>2681</v>
      </c>
      <c r="D418" s="18" t="s">
        <v>962</v>
      </c>
      <c r="E418" s="7" t="s">
        <v>3146</v>
      </c>
      <c r="F418" s="7" t="s">
        <v>3149</v>
      </c>
      <c r="G418" s="7" t="n">
        <v>0</v>
      </c>
      <c r="H418" s="7" t="n">
        <v>0</v>
      </c>
      <c r="I418" s="7" t="n">
        <v>0</v>
      </c>
      <c r="J418" s="7" t="n">
        <v>0</v>
      </c>
      <c r="K418" s="7" t="n">
        <v>0</v>
      </c>
      <c r="L418" s="7" t="n">
        <v>0</v>
      </c>
      <c r="M418" s="7" t="n">
        <v>0</v>
      </c>
      <c r="N418" s="7" t="n">
        <v>0.499</v>
      </c>
      <c r="O418" s="7" t="n">
        <v>0.499</v>
      </c>
    </row>
    <row r="419" customFormat="false" ht="15" hidden="false" customHeight="false" outlineLevel="0" collapsed="false">
      <c r="A419" s="18" t="s">
        <v>2669</v>
      </c>
      <c r="B419" s="18" t="s">
        <v>390</v>
      </c>
      <c r="C419" s="18" t="s">
        <v>2681</v>
      </c>
      <c r="D419" s="18" t="s">
        <v>962</v>
      </c>
      <c r="E419" s="7" t="s">
        <v>2952</v>
      </c>
      <c r="F419" s="7" t="s">
        <v>3149</v>
      </c>
      <c r="G419" s="7" t="n">
        <v>0</v>
      </c>
      <c r="H419" s="7" t="n">
        <v>0</v>
      </c>
      <c r="I419" s="7" t="n">
        <v>0</v>
      </c>
      <c r="J419" s="7" t="n">
        <v>0</v>
      </c>
      <c r="K419" s="7" t="n">
        <v>0</v>
      </c>
      <c r="L419" s="7" t="n">
        <v>0</v>
      </c>
      <c r="M419" s="7" t="n">
        <v>0</v>
      </c>
      <c r="N419" s="7" t="n">
        <v>0.601</v>
      </c>
      <c r="O419" s="7" t="n">
        <v>0.601</v>
      </c>
    </row>
    <row r="420" customFormat="false" ht="15" hidden="false" customHeight="false" outlineLevel="0" collapsed="false">
      <c r="A420" s="34" t="s">
        <v>29</v>
      </c>
      <c r="B420" s="4" t="s">
        <v>1579</v>
      </c>
      <c r="C420" s="18" t="s">
        <v>3150</v>
      </c>
      <c r="D420" s="18" t="s">
        <v>1802</v>
      </c>
      <c r="E420" s="7" t="s">
        <v>3045</v>
      </c>
      <c r="F420" s="7" t="s">
        <v>3151</v>
      </c>
      <c r="G420" s="7" t="n">
        <v>0</v>
      </c>
      <c r="H420" s="7" t="n">
        <v>0</v>
      </c>
      <c r="I420" s="7" t="n">
        <v>0</v>
      </c>
      <c r="J420" s="7" t="n">
        <v>0</v>
      </c>
      <c r="K420" s="7" t="n">
        <v>0</v>
      </c>
      <c r="L420" s="7" t="n">
        <v>0</v>
      </c>
      <c r="M420" s="7" t="n">
        <v>0</v>
      </c>
      <c r="N420" s="7" t="n">
        <v>0.69</v>
      </c>
      <c r="O420" s="7" t="n">
        <v>0.69</v>
      </c>
    </row>
    <row r="421" customFormat="false" ht="15" hidden="false" customHeight="false" outlineLevel="0" collapsed="false">
      <c r="A421" s="18" t="s">
        <v>2806</v>
      </c>
      <c r="B421" s="18" t="s">
        <v>3059</v>
      </c>
      <c r="C421" s="18" t="s">
        <v>3150</v>
      </c>
      <c r="D421" s="18" t="s">
        <v>1802</v>
      </c>
      <c r="E421" s="7" t="s">
        <v>3060</v>
      </c>
      <c r="F421" s="7" t="s">
        <v>3151</v>
      </c>
      <c r="G421" s="7" t="n">
        <v>0</v>
      </c>
      <c r="H421" s="7" t="n">
        <v>0</v>
      </c>
      <c r="I421" s="7" t="n">
        <v>0</v>
      </c>
      <c r="J421" s="7" t="n">
        <v>0</v>
      </c>
      <c r="K421" s="7" t="n">
        <v>0.098</v>
      </c>
      <c r="L421" s="7" t="n">
        <v>0.156</v>
      </c>
      <c r="M421" s="7" t="n">
        <v>0</v>
      </c>
      <c r="N421" s="7" t="n">
        <v>0.601</v>
      </c>
      <c r="O421" s="7" t="n">
        <v>0.669</v>
      </c>
    </row>
    <row r="422" customFormat="false" ht="15" hidden="false" customHeight="false" outlineLevel="0" collapsed="false">
      <c r="A422" s="18" t="s">
        <v>29</v>
      </c>
      <c r="B422" s="4" t="s">
        <v>1612</v>
      </c>
      <c r="C422" s="18" t="s">
        <v>3150</v>
      </c>
      <c r="D422" s="18" t="s">
        <v>1802</v>
      </c>
      <c r="E422" s="7" t="s">
        <v>2936</v>
      </c>
      <c r="F422" s="7" t="s">
        <v>3151</v>
      </c>
      <c r="G422" s="7" t="n">
        <v>0.05</v>
      </c>
      <c r="H422" s="7" t="n">
        <v>0</v>
      </c>
      <c r="I422" s="7" t="n">
        <v>0</v>
      </c>
      <c r="J422" s="7" t="n">
        <v>0</v>
      </c>
      <c r="K422" s="7" t="n">
        <v>0.87</v>
      </c>
      <c r="L422" s="7" t="n">
        <v>0.048</v>
      </c>
      <c r="M422" s="7" t="n">
        <v>0</v>
      </c>
      <c r="N422" s="7" t="n">
        <v>0.533</v>
      </c>
      <c r="O422" s="7" t="n">
        <v>0.937</v>
      </c>
    </row>
    <row r="423" customFormat="false" ht="15" hidden="false" customHeight="false" outlineLevel="0" collapsed="false">
      <c r="A423" s="18" t="s">
        <v>2806</v>
      </c>
      <c r="B423" s="18" t="s">
        <v>3053</v>
      </c>
      <c r="C423" s="18" t="s">
        <v>3150</v>
      </c>
      <c r="D423" s="18" t="s">
        <v>1802</v>
      </c>
      <c r="E423" s="7" t="s">
        <v>3054</v>
      </c>
      <c r="F423" s="7" t="s">
        <v>3151</v>
      </c>
      <c r="G423" s="7" t="n">
        <v>0.05</v>
      </c>
      <c r="H423" s="7" t="n">
        <v>0</v>
      </c>
      <c r="I423" s="7" t="n">
        <v>0</v>
      </c>
      <c r="J423" s="7" t="n">
        <v>0</v>
      </c>
      <c r="K423" s="7" t="n">
        <v>0.224</v>
      </c>
      <c r="L423" s="7" t="n">
        <v>0.048</v>
      </c>
      <c r="M423" s="7" t="n">
        <v>0</v>
      </c>
      <c r="N423" s="7" t="n">
        <v>0.495</v>
      </c>
      <c r="O423" s="7" t="n">
        <v>0.598</v>
      </c>
    </row>
    <row r="424" customFormat="false" ht="15" hidden="false" customHeight="false" outlineLevel="0" collapsed="false">
      <c r="A424" s="18" t="s">
        <v>2806</v>
      </c>
      <c r="B424" s="18" t="s">
        <v>3139</v>
      </c>
      <c r="C424" s="18" t="s">
        <v>3150</v>
      </c>
      <c r="D424" s="18" t="s">
        <v>1802</v>
      </c>
      <c r="E424" s="7" t="s">
        <v>3066</v>
      </c>
      <c r="F424" s="7" t="s">
        <v>3151</v>
      </c>
      <c r="G424" s="7" t="n">
        <v>0</v>
      </c>
      <c r="H424" s="7" t="n">
        <v>0</v>
      </c>
      <c r="I424" s="7" t="n">
        <v>0</v>
      </c>
      <c r="J424" s="7" t="n">
        <v>0</v>
      </c>
      <c r="K424" s="7" t="n">
        <v>0.36</v>
      </c>
      <c r="L424" s="7" t="n">
        <v>0.438</v>
      </c>
      <c r="M424" s="7" t="n">
        <v>0</v>
      </c>
      <c r="N424" s="7" t="n">
        <v>0.643</v>
      </c>
      <c r="O424" s="7" t="n">
        <v>0.86</v>
      </c>
    </row>
    <row r="425" customFormat="false" ht="15" hidden="false" customHeight="false" outlineLevel="0" collapsed="false">
      <c r="A425" s="18" t="s">
        <v>2726</v>
      </c>
      <c r="B425" s="18" t="s">
        <v>2971</v>
      </c>
      <c r="C425" s="18" t="s">
        <v>3150</v>
      </c>
      <c r="D425" s="18" t="s">
        <v>1802</v>
      </c>
      <c r="E425" s="7" t="s">
        <v>2965</v>
      </c>
      <c r="F425" s="7" t="s">
        <v>3151</v>
      </c>
      <c r="G425" s="7" t="n">
        <v>0.044</v>
      </c>
      <c r="H425" s="7" t="n">
        <v>0</v>
      </c>
      <c r="I425" s="7" t="n">
        <v>0</v>
      </c>
      <c r="J425" s="7" t="n">
        <v>0</v>
      </c>
      <c r="K425" s="7" t="n">
        <v>0.147</v>
      </c>
      <c r="L425" s="7" t="n">
        <v>0.3</v>
      </c>
      <c r="M425" s="7" t="n">
        <v>0</v>
      </c>
      <c r="N425" s="7" t="n">
        <v>0.245</v>
      </c>
      <c r="O425" s="7" t="n">
        <v>0.511</v>
      </c>
    </row>
    <row r="426" customFormat="false" ht="15" hidden="false" customHeight="false" outlineLevel="0" collapsed="false">
      <c r="A426" s="18" t="s">
        <v>2806</v>
      </c>
      <c r="B426" s="18" t="s">
        <v>2860</v>
      </c>
      <c r="C426" s="18" t="s">
        <v>3150</v>
      </c>
      <c r="D426" s="18" t="s">
        <v>1802</v>
      </c>
      <c r="E426" s="7" t="s">
        <v>2817</v>
      </c>
      <c r="F426" s="7" t="s">
        <v>3151</v>
      </c>
      <c r="G426" s="7" t="n">
        <v>0</v>
      </c>
      <c r="H426" s="7" t="n">
        <v>0</v>
      </c>
      <c r="I426" s="7" t="n">
        <v>0</v>
      </c>
      <c r="J426" s="7" t="n">
        <v>0</v>
      </c>
      <c r="K426" s="7" t="n">
        <v>0.175</v>
      </c>
      <c r="L426" s="7" t="n">
        <v>0.438</v>
      </c>
      <c r="M426" s="7" t="n">
        <v>0</v>
      </c>
      <c r="N426" s="7" t="n">
        <v>0.216</v>
      </c>
      <c r="O426" s="7" t="n">
        <v>0.604</v>
      </c>
    </row>
    <row r="427" customFormat="false" ht="15" hidden="false" customHeight="false" outlineLevel="0" collapsed="false">
      <c r="A427" s="18" t="s">
        <v>2806</v>
      </c>
      <c r="B427" s="18" t="s">
        <v>2862</v>
      </c>
      <c r="C427" s="18" t="s">
        <v>3150</v>
      </c>
      <c r="D427" s="18" t="s">
        <v>1802</v>
      </c>
      <c r="E427" s="7" t="s">
        <v>2815</v>
      </c>
      <c r="F427" s="7" t="s">
        <v>3151</v>
      </c>
      <c r="G427" s="7" t="n">
        <v>0</v>
      </c>
      <c r="H427" s="7" t="n">
        <v>0</v>
      </c>
      <c r="I427" s="7" t="n">
        <v>0</v>
      </c>
      <c r="J427" s="7" t="n">
        <v>0</v>
      </c>
      <c r="K427" s="7" t="n">
        <v>0.175</v>
      </c>
      <c r="L427" s="7" t="n">
        <v>0.438</v>
      </c>
      <c r="M427" s="7" t="n">
        <v>0</v>
      </c>
      <c r="N427" s="7" t="n">
        <v>0.641</v>
      </c>
      <c r="O427" s="7" t="n">
        <v>0.819</v>
      </c>
    </row>
    <row r="428" customFormat="false" ht="15" hidden="false" customHeight="false" outlineLevel="0" collapsed="false">
      <c r="A428" s="18" t="s">
        <v>26</v>
      </c>
      <c r="B428" s="18" t="s">
        <v>2812</v>
      </c>
      <c r="C428" s="18" t="s">
        <v>3150</v>
      </c>
      <c r="D428" s="18" t="s">
        <v>1802</v>
      </c>
      <c r="E428" s="7" t="s">
        <v>2814</v>
      </c>
      <c r="F428" s="7" t="s">
        <v>3151</v>
      </c>
      <c r="G428" s="7" t="n">
        <v>0</v>
      </c>
      <c r="H428" s="7" t="n">
        <v>0</v>
      </c>
      <c r="I428" s="7" t="n">
        <v>0.439</v>
      </c>
      <c r="J428" s="7" t="n">
        <v>0.714</v>
      </c>
      <c r="K428" s="7" t="n">
        <v>0</v>
      </c>
      <c r="L428" s="7" t="n">
        <v>0.194</v>
      </c>
      <c r="M428" s="7" t="n">
        <v>0</v>
      </c>
      <c r="N428" s="7" t="n">
        <v>0.603</v>
      </c>
      <c r="O428" s="7" t="n">
        <v>0.408</v>
      </c>
    </row>
    <row r="429" customFormat="false" ht="15" hidden="false" customHeight="false" outlineLevel="0" collapsed="false">
      <c r="A429" s="18" t="s">
        <v>29</v>
      </c>
      <c r="B429" s="18" t="s">
        <v>1090</v>
      </c>
      <c r="C429" s="18" t="s">
        <v>3150</v>
      </c>
      <c r="D429" s="18" t="s">
        <v>1802</v>
      </c>
      <c r="E429" s="7" t="s">
        <v>2899</v>
      </c>
      <c r="F429" s="7" t="s">
        <v>3151</v>
      </c>
      <c r="G429" s="7" t="n">
        <v>0</v>
      </c>
      <c r="H429" s="7" t="n">
        <v>0</v>
      </c>
      <c r="I429" s="7" t="n">
        <v>0</v>
      </c>
      <c r="J429" s="7" t="n">
        <v>0</v>
      </c>
      <c r="K429" s="7" t="n">
        <v>0.219</v>
      </c>
      <c r="L429" s="7" t="n">
        <v>0.052</v>
      </c>
      <c r="M429" s="7" t="n">
        <v>0</v>
      </c>
      <c r="N429" s="7" t="n">
        <v>0.279</v>
      </c>
      <c r="O429" s="7" t="n">
        <v>0.42</v>
      </c>
    </row>
    <row r="430" customFormat="false" ht="15" hidden="false" customHeight="false" outlineLevel="0" collapsed="false">
      <c r="A430" s="18" t="s">
        <v>2734</v>
      </c>
      <c r="B430" s="18" t="s">
        <v>1867</v>
      </c>
      <c r="C430" s="18" t="s">
        <v>3150</v>
      </c>
      <c r="D430" s="18" t="s">
        <v>1802</v>
      </c>
      <c r="E430" s="7" t="s">
        <v>3036</v>
      </c>
      <c r="F430" s="7" t="s">
        <v>3151</v>
      </c>
      <c r="G430" s="7" t="n">
        <v>0</v>
      </c>
      <c r="H430" s="7" t="n">
        <v>0</v>
      </c>
      <c r="I430" s="7" t="n">
        <v>0</v>
      </c>
      <c r="J430" s="7" t="n">
        <v>0</v>
      </c>
      <c r="K430" s="7" t="n">
        <v>0.173</v>
      </c>
      <c r="L430" s="7" t="n">
        <v>0.319</v>
      </c>
      <c r="M430" s="7" t="n">
        <v>0</v>
      </c>
      <c r="N430" s="7" t="n">
        <v>0.102</v>
      </c>
      <c r="O430" s="7" t="n">
        <v>0.45</v>
      </c>
    </row>
    <row r="431" customFormat="false" ht="15" hidden="false" customHeight="false" outlineLevel="0" collapsed="false">
      <c r="A431" s="18" t="s">
        <v>2665</v>
      </c>
      <c r="B431" s="18" t="s">
        <v>820</v>
      </c>
      <c r="C431" s="18" t="s">
        <v>3150</v>
      </c>
      <c r="D431" s="18" t="s">
        <v>1802</v>
      </c>
      <c r="E431" s="7" t="s">
        <v>2795</v>
      </c>
      <c r="F431" s="7" t="s">
        <v>3151</v>
      </c>
      <c r="G431" s="7" t="n">
        <v>0</v>
      </c>
      <c r="H431" s="7" t="n">
        <v>0</v>
      </c>
      <c r="I431" s="7" t="n">
        <v>0</v>
      </c>
      <c r="J431" s="7" t="n">
        <v>0</v>
      </c>
      <c r="K431" s="7" t="n">
        <v>0.058</v>
      </c>
      <c r="L431" s="7" t="n">
        <v>0.205</v>
      </c>
      <c r="M431" s="7" t="n">
        <v>0</v>
      </c>
      <c r="N431" s="7" t="n">
        <v>0.273</v>
      </c>
      <c r="O431" s="7" t="n">
        <v>0.408</v>
      </c>
    </row>
    <row r="432" customFormat="false" ht="15" hidden="false" customHeight="false" outlineLevel="0" collapsed="false">
      <c r="A432" s="18" t="s">
        <v>2806</v>
      </c>
      <c r="B432" s="18" t="s">
        <v>2895</v>
      </c>
      <c r="C432" s="18" t="s">
        <v>3150</v>
      </c>
      <c r="D432" s="18" t="s">
        <v>1802</v>
      </c>
      <c r="E432" s="7" t="s">
        <v>2896</v>
      </c>
      <c r="F432" s="7" t="s">
        <v>3151</v>
      </c>
      <c r="G432" s="7" t="n">
        <v>0</v>
      </c>
      <c r="H432" s="7" t="n">
        <v>0</v>
      </c>
      <c r="I432" s="7" t="n">
        <v>0</v>
      </c>
      <c r="J432" s="7" t="n">
        <v>0</v>
      </c>
      <c r="K432" s="7" t="n">
        <v>0.172</v>
      </c>
      <c r="L432" s="7" t="n">
        <v>0.299</v>
      </c>
      <c r="M432" s="7" t="n">
        <v>0</v>
      </c>
      <c r="N432" s="7" t="n">
        <v>0.624</v>
      </c>
      <c r="O432" s="7" t="n">
        <v>0.763</v>
      </c>
    </row>
    <row r="433" customFormat="false" ht="15" hidden="false" customHeight="false" outlineLevel="0" collapsed="false">
      <c r="A433" s="18" t="s">
        <v>2726</v>
      </c>
      <c r="B433" s="18" t="s">
        <v>1412</v>
      </c>
      <c r="C433" s="18" t="s">
        <v>3150</v>
      </c>
      <c r="D433" s="18" t="s">
        <v>1802</v>
      </c>
      <c r="E433" s="7" t="s">
        <v>3140</v>
      </c>
      <c r="F433" s="7" t="s">
        <v>3151</v>
      </c>
      <c r="G433" s="7" t="n">
        <v>0.05</v>
      </c>
      <c r="H433" s="7" t="n">
        <v>0</v>
      </c>
      <c r="I433" s="7" t="n">
        <v>0</v>
      </c>
      <c r="J433" s="7" t="n">
        <v>0</v>
      </c>
      <c r="K433" s="7" t="n">
        <v>0.242</v>
      </c>
      <c r="L433" s="7" t="n">
        <v>0.048</v>
      </c>
      <c r="M433" s="7" t="n">
        <v>0</v>
      </c>
      <c r="N433" s="7" t="n">
        <v>0.527</v>
      </c>
      <c r="O433" s="7" t="n">
        <v>0.633</v>
      </c>
    </row>
    <row r="434" customFormat="false" ht="15" hidden="false" customHeight="false" outlineLevel="0" collapsed="false">
      <c r="A434" s="18" t="s">
        <v>2806</v>
      </c>
      <c r="B434" s="18" t="s">
        <v>3059</v>
      </c>
      <c r="C434" s="18" t="s">
        <v>2718</v>
      </c>
      <c r="D434" s="18" t="s">
        <v>1165</v>
      </c>
      <c r="E434" s="7" t="s">
        <v>3060</v>
      </c>
      <c r="F434" s="7" t="s">
        <v>3152</v>
      </c>
      <c r="G434" s="7" t="n">
        <v>0</v>
      </c>
      <c r="H434" s="7" t="n">
        <v>0</v>
      </c>
      <c r="I434" s="7" t="n">
        <v>0</v>
      </c>
      <c r="J434" s="7" t="n">
        <v>0</v>
      </c>
      <c r="K434" s="7" t="n">
        <v>0.126</v>
      </c>
      <c r="L434" s="7" t="n">
        <v>0</v>
      </c>
      <c r="M434" s="7" t="n">
        <v>0</v>
      </c>
      <c r="N434" s="7" t="n">
        <v>0.692</v>
      </c>
      <c r="O434" s="7" t="n">
        <v>0.719</v>
      </c>
    </row>
    <row r="435" customFormat="false" ht="15" hidden="false" customHeight="false" outlineLevel="0" collapsed="false">
      <c r="A435" s="18" t="s">
        <v>2665</v>
      </c>
      <c r="B435" s="18" t="s">
        <v>3061</v>
      </c>
      <c r="C435" s="18" t="s">
        <v>2718</v>
      </c>
      <c r="D435" s="18" t="s">
        <v>1165</v>
      </c>
      <c r="E435" s="7" t="s">
        <v>2959</v>
      </c>
      <c r="F435" s="7" t="s">
        <v>3152</v>
      </c>
      <c r="G435" s="7" t="n">
        <v>0</v>
      </c>
      <c r="H435" s="7" t="n">
        <v>0</v>
      </c>
      <c r="I435" s="7" t="n">
        <v>0</v>
      </c>
      <c r="J435" s="7" t="n">
        <v>0</v>
      </c>
      <c r="K435" s="7" t="n">
        <v>0.063</v>
      </c>
      <c r="L435" s="7" t="n">
        <v>0.648</v>
      </c>
      <c r="M435" s="7" t="n">
        <v>0</v>
      </c>
      <c r="N435" s="7" t="n">
        <v>0.077</v>
      </c>
      <c r="O435" s="7" t="n">
        <v>0.668</v>
      </c>
    </row>
    <row r="436" customFormat="false" ht="15" hidden="false" customHeight="false" outlineLevel="0" collapsed="false">
      <c r="A436" s="18" t="s">
        <v>2721</v>
      </c>
      <c r="B436" s="18" t="s">
        <v>2958</v>
      </c>
      <c r="C436" s="18" t="s">
        <v>2718</v>
      </c>
      <c r="D436" s="18" t="s">
        <v>1165</v>
      </c>
      <c r="E436" s="7" t="s">
        <v>2945</v>
      </c>
      <c r="F436" s="7" t="s">
        <v>3152</v>
      </c>
      <c r="G436" s="7" t="n">
        <v>0</v>
      </c>
      <c r="H436" s="7" t="n">
        <v>0</v>
      </c>
      <c r="I436" s="7" t="n">
        <v>0</v>
      </c>
      <c r="J436" s="7" t="n">
        <v>0</v>
      </c>
      <c r="K436" s="7" t="n">
        <v>0.057</v>
      </c>
      <c r="L436" s="7" t="n">
        <v>0.318</v>
      </c>
      <c r="M436" s="7" t="n">
        <v>0</v>
      </c>
      <c r="N436" s="7" t="n">
        <v>0.349</v>
      </c>
      <c r="O436" s="7" t="n">
        <v>0.544</v>
      </c>
    </row>
    <row r="437" customFormat="false" ht="15" hidden="false" customHeight="false" outlineLevel="0" collapsed="false">
      <c r="A437" s="18" t="s">
        <v>2735</v>
      </c>
      <c r="B437" s="18" t="s">
        <v>2917</v>
      </c>
      <c r="C437" s="18" t="s">
        <v>2718</v>
      </c>
      <c r="D437" s="18" t="s">
        <v>1165</v>
      </c>
      <c r="E437" s="7" t="s">
        <v>2918</v>
      </c>
      <c r="F437" s="7" t="s">
        <v>3152</v>
      </c>
      <c r="G437" s="7" t="n">
        <v>0</v>
      </c>
      <c r="H437" s="7" t="n">
        <v>0</v>
      </c>
      <c r="I437" s="7" t="n">
        <v>0</v>
      </c>
      <c r="J437" s="7" t="n">
        <v>0</v>
      </c>
      <c r="K437" s="7" t="n">
        <v>0.057</v>
      </c>
      <c r="L437" s="7" t="n">
        <v>0.318</v>
      </c>
      <c r="M437" s="7" t="n">
        <v>0</v>
      </c>
      <c r="N437" s="7" t="n">
        <v>0.188</v>
      </c>
      <c r="O437" s="7" t="n">
        <v>0.432</v>
      </c>
    </row>
    <row r="438" customFormat="false" ht="15" hidden="false" customHeight="false" outlineLevel="0" collapsed="false">
      <c r="A438" s="18" t="s">
        <v>29</v>
      </c>
      <c r="B438" s="18" t="s">
        <v>2988</v>
      </c>
      <c r="C438" s="18" t="s">
        <v>2718</v>
      </c>
      <c r="D438" s="18" t="s">
        <v>1165</v>
      </c>
      <c r="E438" s="7" t="s">
        <v>2990</v>
      </c>
      <c r="F438" s="7" t="s">
        <v>3152</v>
      </c>
      <c r="G438" s="7" t="n">
        <v>0</v>
      </c>
      <c r="H438" s="7" t="n">
        <v>0</v>
      </c>
      <c r="I438" s="7" t="n">
        <v>0</v>
      </c>
      <c r="J438" s="7" t="n">
        <v>0</v>
      </c>
      <c r="K438" s="7" t="n">
        <v>0</v>
      </c>
      <c r="L438" s="7" t="n">
        <v>0</v>
      </c>
      <c r="M438" s="7" t="n">
        <v>0</v>
      </c>
      <c r="N438" s="7" t="n">
        <v>0.549</v>
      </c>
      <c r="O438" s="7" t="n">
        <v>0.549</v>
      </c>
    </row>
    <row r="439" customFormat="false" ht="15" hidden="false" customHeight="false" outlineLevel="0" collapsed="false">
      <c r="A439" s="18" t="s">
        <v>26</v>
      </c>
      <c r="B439" s="18" t="s">
        <v>1213</v>
      </c>
      <c r="C439" s="18" t="s">
        <v>2718</v>
      </c>
      <c r="D439" s="18" t="s">
        <v>1165</v>
      </c>
      <c r="E439" s="7" t="s">
        <v>3111</v>
      </c>
      <c r="F439" s="7" t="s">
        <v>3152</v>
      </c>
      <c r="G439" s="7" t="n">
        <v>0</v>
      </c>
      <c r="H439" s="7" t="n">
        <v>0</v>
      </c>
      <c r="I439" s="7" t="n">
        <v>0</v>
      </c>
      <c r="J439" s="7" t="n">
        <v>0</v>
      </c>
      <c r="K439" s="7" t="n">
        <v>0.101</v>
      </c>
      <c r="L439" s="7" t="n">
        <v>0.325</v>
      </c>
      <c r="M439" s="7" t="n">
        <v>0</v>
      </c>
      <c r="N439" s="7" t="n">
        <v>0.1</v>
      </c>
      <c r="O439" s="7" t="n">
        <v>0.406</v>
      </c>
    </row>
    <row r="440" customFormat="false" ht="15" hidden="false" customHeight="false" outlineLevel="0" collapsed="false">
      <c r="A440" s="18" t="s">
        <v>2725</v>
      </c>
      <c r="B440" s="18" t="s">
        <v>1103</v>
      </c>
      <c r="C440" s="18" t="s">
        <v>2718</v>
      </c>
      <c r="D440" s="18" t="s">
        <v>1165</v>
      </c>
      <c r="E440" s="7" t="s">
        <v>2991</v>
      </c>
      <c r="F440" s="7" t="s">
        <v>3152</v>
      </c>
      <c r="G440" s="7" t="n">
        <v>0</v>
      </c>
      <c r="H440" s="7" t="n">
        <v>0</v>
      </c>
      <c r="I440" s="7" t="n">
        <v>0</v>
      </c>
      <c r="J440" s="7" t="n">
        <v>0</v>
      </c>
      <c r="K440" s="7" t="n">
        <v>0.054</v>
      </c>
      <c r="L440" s="7" t="n">
        <v>0.118</v>
      </c>
      <c r="M440" s="7" t="n">
        <v>0</v>
      </c>
      <c r="N440" s="7" t="n">
        <v>0.342</v>
      </c>
      <c r="O440" s="7" t="n">
        <v>0.403</v>
      </c>
    </row>
    <row r="441" customFormat="false" ht="15" hidden="false" customHeight="false" outlineLevel="0" collapsed="false">
      <c r="A441" s="18" t="s">
        <v>2674</v>
      </c>
      <c r="B441" s="18" t="s">
        <v>2843</v>
      </c>
      <c r="C441" s="18" t="s">
        <v>2682</v>
      </c>
      <c r="D441" s="18" t="s">
        <v>3153</v>
      </c>
      <c r="E441" s="7" t="s">
        <v>2844</v>
      </c>
      <c r="F441" s="7" t="s">
        <v>3154</v>
      </c>
      <c r="G441" s="7" t="n">
        <v>0</v>
      </c>
      <c r="H441" s="7" t="n">
        <v>0</v>
      </c>
      <c r="I441" s="7" t="n">
        <v>0</v>
      </c>
      <c r="J441" s="7" t="n">
        <v>0</v>
      </c>
      <c r="K441" s="7" t="n">
        <v>0.273</v>
      </c>
      <c r="L441" s="7" t="n">
        <v>0</v>
      </c>
      <c r="M441" s="7" t="n">
        <v>0</v>
      </c>
      <c r="N441" s="7" t="n">
        <v>0.457</v>
      </c>
      <c r="O441" s="7" t="n">
        <v>0.588</v>
      </c>
    </row>
    <row r="442" customFormat="false" ht="15" hidden="false" customHeight="false" outlineLevel="0" collapsed="false">
      <c r="A442" s="18" t="s">
        <v>2696</v>
      </c>
      <c r="B442" s="18" t="s">
        <v>3155</v>
      </c>
      <c r="C442" s="18" t="s">
        <v>2696</v>
      </c>
      <c r="D442" s="18" t="s">
        <v>1118</v>
      </c>
      <c r="E442" s="7" t="s">
        <v>3098</v>
      </c>
      <c r="F442" s="7" t="s">
        <v>3156</v>
      </c>
      <c r="G442" s="7" t="n">
        <v>0</v>
      </c>
      <c r="H442" s="7" t="n">
        <v>0</v>
      </c>
      <c r="I442" s="7" t="n">
        <v>0</v>
      </c>
      <c r="J442" s="7" t="n">
        <v>0</v>
      </c>
      <c r="K442" s="7" t="n">
        <v>0.157</v>
      </c>
      <c r="L442" s="7" t="n">
        <v>0</v>
      </c>
      <c r="M442" s="7" t="n">
        <v>0</v>
      </c>
      <c r="N442" s="7" t="n">
        <v>0.864</v>
      </c>
      <c r="O442" s="7" t="n">
        <v>0.881</v>
      </c>
    </row>
    <row r="443" customFormat="false" ht="15" hidden="false" customHeight="false" outlineLevel="0" collapsed="false">
      <c r="A443" s="18" t="s">
        <v>2665</v>
      </c>
      <c r="B443" s="4" t="s">
        <v>1212</v>
      </c>
      <c r="C443" s="18" t="s">
        <v>2682</v>
      </c>
      <c r="D443" s="18" t="s">
        <v>1034</v>
      </c>
      <c r="E443" s="7" t="s">
        <v>2923</v>
      </c>
      <c r="F443" s="7" t="s">
        <v>3157</v>
      </c>
      <c r="G443" s="7" t="n">
        <v>0</v>
      </c>
      <c r="H443" s="7" t="n">
        <v>0</v>
      </c>
      <c r="I443" s="7" t="n">
        <v>0</v>
      </c>
      <c r="J443" s="7" t="n">
        <v>0</v>
      </c>
      <c r="K443" s="7" t="n">
        <v>0.085</v>
      </c>
      <c r="L443" s="7" t="n">
        <v>0.102</v>
      </c>
      <c r="M443" s="7" t="n">
        <v>0</v>
      </c>
      <c r="N443" s="7" t="n">
        <v>0.407</v>
      </c>
      <c r="O443" s="7" t="n">
        <v>0.47</v>
      </c>
    </row>
    <row r="444" customFormat="false" ht="15" hidden="false" customHeight="false" outlineLevel="0" collapsed="false">
      <c r="A444" s="18" t="s">
        <v>2660</v>
      </c>
      <c r="B444" s="18" t="s">
        <v>1065</v>
      </c>
      <c r="C444" s="18" t="s">
        <v>2682</v>
      </c>
      <c r="D444" s="18" t="s">
        <v>1034</v>
      </c>
      <c r="E444" s="7" t="s">
        <v>3132</v>
      </c>
      <c r="F444" s="7" t="s">
        <v>3157</v>
      </c>
      <c r="G444" s="7" t="n">
        <v>0.082</v>
      </c>
      <c r="H444" s="7" t="n">
        <v>0</v>
      </c>
      <c r="I444" s="7" t="n">
        <v>0</v>
      </c>
      <c r="J444" s="7" t="n">
        <v>0</v>
      </c>
      <c r="K444" s="7" t="n">
        <v>0.156</v>
      </c>
      <c r="L444" s="7" t="n">
        <v>0</v>
      </c>
      <c r="M444" s="7" t="n">
        <v>0</v>
      </c>
      <c r="N444" s="7" t="n">
        <v>0.458</v>
      </c>
      <c r="O444" s="7" t="n">
        <v>0.543</v>
      </c>
    </row>
    <row r="445" customFormat="false" ht="15" hidden="false" customHeight="false" outlineLevel="0" collapsed="false">
      <c r="A445" s="18" t="s">
        <v>2806</v>
      </c>
      <c r="B445" s="18" t="s">
        <v>2982</v>
      </c>
      <c r="C445" s="18" t="s">
        <v>2682</v>
      </c>
      <c r="D445" s="18" t="s">
        <v>1034</v>
      </c>
      <c r="E445" s="7" t="s">
        <v>2983</v>
      </c>
      <c r="F445" s="7" t="s">
        <v>3157</v>
      </c>
      <c r="G445" s="7" t="n">
        <v>0.065</v>
      </c>
      <c r="H445" s="7" t="n">
        <v>0</v>
      </c>
      <c r="I445" s="7" t="n">
        <v>0</v>
      </c>
      <c r="J445" s="7" t="n">
        <v>0</v>
      </c>
      <c r="K445" s="7" t="n">
        <v>0.099</v>
      </c>
      <c r="L445" s="7" t="n">
        <v>0.282</v>
      </c>
      <c r="M445" s="7" t="n">
        <v>0</v>
      </c>
      <c r="N445" s="7" t="n">
        <v>0.408</v>
      </c>
      <c r="O445" s="7" t="n">
        <v>0.593</v>
      </c>
    </row>
    <row r="446" customFormat="false" ht="15" hidden="false" customHeight="false" outlineLevel="0" collapsed="false">
      <c r="A446" s="18" t="s">
        <v>2667</v>
      </c>
      <c r="B446" s="4" t="s">
        <v>1668</v>
      </c>
      <c r="C446" s="18" t="s">
        <v>2682</v>
      </c>
      <c r="D446" s="18" t="s">
        <v>1034</v>
      </c>
      <c r="E446" s="7" t="s">
        <v>2863</v>
      </c>
      <c r="F446" s="7" t="s">
        <v>3157</v>
      </c>
      <c r="G446" s="7" t="n">
        <v>0.065</v>
      </c>
      <c r="H446" s="7" t="n">
        <v>0</v>
      </c>
      <c r="I446" s="7" t="n">
        <v>0</v>
      </c>
      <c r="J446" s="7" t="n">
        <v>0</v>
      </c>
      <c r="K446" s="7" t="n">
        <v>0.077</v>
      </c>
      <c r="L446" s="7" t="n">
        <v>0.282</v>
      </c>
      <c r="M446" s="7" t="n">
        <v>0</v>
      </c>
      <c r="N446" s="7" t="n">
        <v>0.377</v>
      </c>
      <c r="O446" s="7" t="n">
        <v>0.562</v>
      </c>
    </row>
    <row r="447" customFormat="false" ht="15" hidden="false" customHeight="false" outlineLevel="0" collapsed="false">
      <c r="A447" s="18" t="s">
        <v>2656</v>
      </c>
      <c r="B447" s="4" t="s">
        <v>692</v>
      </c>
      <c r="C447" s="18" t="s">
        <v>2682</v>
      </c>
      <c r="D447" s="18" t="s">
        <v>1034</v>
      </c>
      <c r="E447" s="7" t="s">
        <v>2948</v>
      </c>
      <c r="F447" s="7" t="s">
        <v>3157</v>
      </c>
      <c r="G447" s="7" t="n">
        <v>0.065</v>
      </c>
      <c r="H447" s="7" t="n">
        <v>0</v>
      </c>
      <c r="I447" s="7" t="n">
        <v>0</v>
      </c>
      <c r="J447" s="7" t="n">
        <v>0</v>
      </c>
      <c r="K447" s="7" t="n">
        <v>0.077</v>
      </c>
      <c r="L447" s="7" t="n">
        <v>0.282</v>
      </c>
      <c r="M447" s="7" t="n">
        <v>0</v>
      </c>
      <c r="N447" s="7" t="n">
        <v>0.377</v>
      </c>
      <c r="O447" s="7" t="n">
        <v>0.562</v>
      </c>
    </row>
    <row r="448" customFormat="false" ht="15" hidden="false" customHeight="false" outlineLevel="0" collapsed="false">
      <c r="A448" s="18" t="s">
        <v>2740</v>
      </c>
      <c r="B448" s="4" t="s">
        <v>1766</v>
      </c>
      <c r="C448" s="18" t="s">
        <v>29</v>
      </c>
      <c r="D448" s="18" t="s">
        <v>1637</v>
      </c>
      <c r="E448" s="7" t="s">
        <v>2883</v>
      </c>
      <c r="F448" s="7" t="s">
        <v>3158</v>
      </c>
      <c r="G448" s="7" t="n">
        <v>0</v>
      </c>
      <c r="H448" s="7" t="n">
        <v>0</v>
      </c>
      <c r="I448" s="7" t="n">
        <v>0</v>
      </c>
      <c r="J448" s="7" t="n">
        <v>0</v>
      </c>
      <c r="K448" s="7" t="n">
        <v>0.044</v>
      </c>
      <c r="L448" s="7" t="n">
        <v>0.307</v>
      </c>
      <c r="M448" s="7" t="n">
        <v>0</v>
      </c>
      <c r="N448" s="7" t="n">
        <v>0.456</v>
      </c>
      <c r="O448" s="7" t="n">
        <v>0.608</v>
      </c>
    </row>
    <row r="449" customFormat="false" ht="15" hidden="false" customHeight="false" outlineLevel="0" collapsed="false">
      <c r="A449" s="18" t="s">
        <v>2642</v>
      </c>
      <c r="B449" s="4" t="s">
        <v>1964</v>
      </c>
      <c r="C449" s="18" t="s">
        <v>29</v>
      </c>
      <c r="D449" s="18" t="s">
        <v>1637</v>
      </c>
      <c r="E449" s="7" t="s">
        <v>3103</v>
      </c>
      <c r="F449" s="7" t="s">
        <v>3158</v>
      </c>
      <c r="G449" s="7" t="n">
        <v>0</v>
      </c>
      <c r="H449" s="7" t="n">
        <v>0</v>
      </c>
      <c r="I449" s="7" t="n">
        <v>0</v>
      </c>
      <c r="J449" s="7" t="n">
        <v>0</v>
      </c>
      <c r="K449" s="7" t="n">
        <v>0.056</v>
      </c>
      <c r="L449" s="7" t="n">
        <v>0.268</v>
      </c>
      <c r="M449" s="7" t="n">
        <v>0</v>
      </c>
      <c r="N449" s="7" t="n">
        <v>0.317</v>
      </c>
      <c r="O449" s="7" t="n">
        <v>0.486</v>
      </c>
    </row>
    <row r="450" customFormat="false" ht="15" hidden="false" customHeight="false" outlineLevel="0" collapsed="false">
      <c r="A450" s="18" t="s">
        <v>2740</v>
      </c>
      <c r="B450" s="18" t="s">
        <v>2908</v>
      </c>
      <c r="C450" s="18" t="s">
        <v>29</v>
      </c>
      <c r="D450" s="18" t="s">
        <v>1637</v>
      </c>
      <c r="E450" s="7" t="s">
        <v>2909</v>
      </c>
      <c r="F450" s="7" t="s">
        <v>3158</v>
      </c>
      <c r="G450" s="7" t="n">
        <v>0</v>
      </c>
      <c r="H450" s="7" t="n">
        <v>0</v>
      </c>
      <c r="I450" s="7" t="n">
        <v>0</v>
      </c>
      <c r="J450" s="7" t="n">
        <v>0</v>
      </c>
      <c r="K450" s="7" t="n">
        <v>0.044</v>
      </c>
      <c r="L450" s="7" t="n">
        <v>0.307</v>
      </c>
      <c r="M450" s="7" t="n">
        <v>0</v>
      </c>
      <c r="N450" s="7" t="n">
        <v>0.21</v>
      </c>
      <c r="O450" s="7" t="n">
        <v>0.43</v>
      </c>
    </row>
    <row r="451" customFormat="false" ht="15" hidden="false" customHeight="false" outlineLevel="0" collapsed="false">
      <c r="A451" s="18" t="s">
        <v>2740</v>
      </c>
      <c r="B451" s="18" t="s">
        <v>2910</v>
      </c>
      <c r="C451" s="18" t="s">
        <v>29</v>
      </c>
      <c r="D451" s="18" t="s">
        <v>1637</v>
      </c>
      <c r="E451" s="7" t="s">
        <v>2911</v>
      </c>
      <c r="F451" s="7" t="s">
        <v>3158</v>
      </c>
      <c r="G451" s="7" t="n">
        <v>0</v>
      </c>
      <c r="H451" s="7" t="n">
        <v>0</v>
      </c>
      <c r="I451" s="7" t="n">
        <v>0</v>
      </c>
      <c r="J451" s="7" t="n">
        <v>0</v>
      </c>
      <c r="K451" s="7" t="n">
        <v>0.044</v>
      </c>
      <c r="L451" s="7" t="n">
        <v>0.307</v>
      </c>
      <c r="M451" s="7" t="n">
        <v>0</v>
      </c>
      <c r="N451" s="7" t="n">
        <v>0.21</v>
      </c>
      <c r="O451" s="7" t="n">
        <v>0.43</v>
      </c>
    </row>
    <row r="452" customFormat="false" ht="15" hidden="false" customHeight="false" outlineLevel="0" collapsed="false">
      <c r="A452" s="18" t="s">
        <v>2687</v>
      </c>
      <c r="B452" s="18" t="s">
        <v>1000</v>
      </c>
      <c r="C452" s="18" t="s">
        <v>29</v>
      </c>
      <c r="D452" s="18" t="s">
        <v>1637</v>
      </c>
      <c r="E452" s="7" t="s">
        <v>3080</v>
      </c>
      <c r="F452" s="7" t="s">
        <v>3158</v>
      </c>
      <c r="G452" s="7" t="n">
        <v>0</v>
      </c>
      <c r="H452" s="7" t="n">
        <v>0</v>
      </c>
      <c r="I452" s="7" t="n">
        <v>0</v>
      </c>
      <c r="J452" s="7" t="n">
        <v>0</v>
      </c>
      <c r="K452" s="7" t="n">
        <v>0</v>
      </c>
      <c r="L452" s="7" t="n">
        <v>0</v>
      </c>
      <c r="M452" s="7" t="n">
        <v>0</v>
      </c>
      <c r="N452" s="7" t="n">
        <v>0.617</v>
      </c>
      <c r="O452" s="7" t="n">
        <v>0.617</v>
      </c>
    </row>
    <row r="453" customFormat="false" ht="15" hidden="false" customHeight="false" outlineLevel="0" collapsed="false">
      <c r="A453" s="18" t="s">
        <v>2669</v>
      </c>
      <c r="B453" s="18" t="s">
        <v>3159</v>
      </c>
      <c r="C453" s="18" t="s">
        <v>2806</v>
      </c>
      <c r="D453" s="18" t="s">
        <v>3160</v>
      </c>
      <c r="E453" s="7" t="s">
        <v>3121</v>
      </c>
      <c r="F453" s="7" t="s">
        <v>3161</v>
      </c>
      <c r="G453" s="7" t="n">
        <v>0</v>
      </c>
      <c r="H453" s="7" t="n">
        <v>0</v>
      </c>
      <c r="I453" s="7" t="n">
        <v>0</v>
      </c>
      <c r="J453" s="7" t="n">
        <v>0</v>
      </c>
      <c r="K453" s="7" t="n">
        <v>0.651</v>
      </c>
      <c r="L453" s="7" t="n">
        <v>0</v>
      </c>
      <c r="M453" s="7" t="n">
        <v>0</v>
      </c>
      <c r="N453" s="7" t="n">
        <v>0</v>
      </c>
      <c r="O453" s="7" t="n">
        <v>0.651</v>
      </c>
    </row>
    <row r="454" customFormat="false" ht="15" hidden="false" customHeight="false" outlineLevel="0" collapsed="false">
      <c r="A454" s="18" t="s">
        <v>2806</v>
      </c>
      <c r="B454" s="18" t="s">
        <v>3088</v>
      </c>
      <c r="C454" s="18" t="s">
        <v>2806</v>
      </c>
      <c r="D454" s="18" t="s">
        <v>3160</v>
      </c>
      <c r="E454" s="7" t="s">
        <v>3084</v>
      </c>
      <c r="F454" s="7" t="s">
        <v>3161</v>
      </c>
      <c r="G454" s="7" t="n">
        <v>0</v>
      </c>
      <c r="H454" s="7" t="n">
        <v>0</v>
      </c>
      <c r="I454" s="7" t="n">
        <v>0</v>
      </c>
      <c r="J454" s="7" t="n">
        <v>0</v>
      </c>
      <c r="K454" s="7" t="n">
        <v>0.87</v>
      </c>
      <c r="L454" s="7" t="n">
        <v>0.867</v>
      </c>
      <c r="M454" s="7" t="n">
        <v>0</v>
      </c>
      <c r="N454" s="7" t="n">
        <v>0.682</v>
      </c>
      <c r="O454" s="7" t="n">
        <v>0.994</v>
      </c>
    </row>
    <row r="455" customFormat="false" ht="15" hidden="false" customHeight="false" outlineLevel="0" collapsed="false">
      <c r="A455" s="18" t="s">
        <v>2806</v>
      </c>
      <c r="B455" s="18" t="s">
        <v>3085</v>
      </c>
      <c r="C455" s="18" t="s">
        <v>2806</v>
      </c>
      <c r="D455" s="18" t="s">
        <v>3160</v>
      </c>
      <c r="E455" s="7" t="s">
        <v>2836</v>
      </c>
      <c r="F455" s="7" t="s">
        <v>3161</v>
      </c>
      <c r="G455" s="7" t="n">
        <v>0</v>
      </c>
      <c r="H455" s="7" t="n">
        <v>0</v>
      </c>
      <c r="I455" s="7" t="n">
        <v>0</v>
      </c>
      <c r="J455" s="7" t="n">
        <v>0</v>
      </c>
      <c r="K455" s="7" t="n">
        <v>0.87</v>
      </c>
      <c r="L455" s="7" t="n">
        <v>0</v>
      </c>
      <c r="M455" s="7" t="n">
        <v>0</v>
      </c>
      <c r="N455" s="7" t="n">
        <v>0.267</v>
      </c>
      <c r="O455" s="7" t="n">
        <v>0.9</v>
      </c>
    </row>
    <row r="456" customFormat="false" ht="15" hidden="false" customHeight="false" outlineLevel="0" collapsed="false">
      <c r="A456" s="18" t="s">
        <v>2669</v>
      </c>
      <c r="B456" s="18" t="s">
        <v>2834</v>
      </c>
      <c r="C456" s="18" t="s">
        <v>2806</v>
      </c>
      <c r="D456" s="18" t="s">
        <v>3160</v>
      </c>
      <c r="E456" s="7" t="s">
        <v>2787</v>
      </c>
      <c r="F456" s="7" t="s">
        <v>3161</v>
      </c>
      <c r="G456" s="7" t="n">
        <v>0</v>
      </c>
      <c r="H456" s="7" t="n">
        <v>0</v>
      </c>
      <c r="I456" s="7" t="n">
        <v>0</v>
      </c>
      <c r="J456" s="7" t="n">
        <v>0</v>
      </c>
      <c r="K456" s="7" t="n">
        <v>0.651</v>
      </c>
      <c r="L456" s="7" t="n">
        <v>0</v>
      </c>
      <c r="M456" s="7" t="n">
        <v>0</v>
      </c>
      <c r="N456" s="7" t="n">
        <v>0</v>
      </c>
      <c r="O456" s="7" t="n">
        <v>0.651</v>
      </c>
    </row>
    <row r="457" customFormat="false" ht="15" hidden="false" customHeight="false" outlineLevel="0" collapsed="false">
      <c r="A457" s="18" t="s">
        <v>18</v>
      </c>
      <c r="B457" s="18" t="s">
        <v>2785</v>
      </c>
      <c r="C457" s="18" t="s">
        <v>2806</v>
      </c>
      <c r="D457" s="18" t="s">
        <v>3160</v>
      </c>
      <c r="E457" s="7" t="s">
        <v>2786</v>
      </c>
      <c r="F457" s="7" t="s">
        <v>3161</v>
      </c>
      <c r="G457" s="7" t="n">
        <v>0</v>
      </c>
      <c r="H457" s="7" t="n">
        <v>0</v>
      </c>
      <c r="I457" s="7" t="n">
        <v>0</v>
      </c>
      <c r="J457" s="7" t="n">
        <v>0</v>
      </c>
      <c r="K457" s="7" t="n">
        <v>0.883</v>
      </c>
      <c r="L457" s="7" t="n">
        <v>0.875</v>
      </c>
      <c r="M457" s="7" t="n">
        <v>0</v>
      </c>
      <c r="N457" s="7" t="n">
        <v>0.608</v>
      </c>
      <c r="O457" s="7" t="n">
        <v>0.993</v>
      </c>
    </row>
    <row r="458" customFormat="false" ht="15" hidden="false" customHeight="false" outlineLevel="0" collapsed="false">
      <c r="A458" s="18" t="s">
        <v>2806</v>
      </c>
      <c r="B458" s="18" t="s">
        <v>3090</v>
      </c>
      <c r="C458" s="18" t="s">
        <v>2806</v>
      </c>
      <c r="D458" s="18" t="s">
        <v>3160</v>
      </c>
      <c r="E458" s="7" t="s">
        <v>3091</v>
      </c>
      <c r="F458" s="7" t="s">
        <v>3161</v>
      </c>
      <c r="G458" s="7" t="n">
        <v>0</v>
      </c>
      <c r="H458" s="7" t="n">
        <v>0</v>
      </c>
      <c r="I458" s="7" t="n">
        <v>0</v>
      </c>
      <c r="J458" s="7" t="n">
        <v>0</v>
      </c>
      <c r="K458" s="7" t="n">
        <v>0.667</v>
      </c>
      <c r="L458" s="7" t="n">
        <v>0.816</v>
      </c>
      <c r="M458" s="7" t="n">
        <v>0</v>
      </c>
      <c r="N458" s="7" t="n">
        <v>0.573</v>
      </c>
      <c r="O458" s="7" t="n">
        <v>0.971</v>
      </c>
    </row>
    <row r="459" customFormat="false" ht="15" hidden="false" customHeight="false" outlineLevel="0" collapsed="false">
      <c r="A459" s="18" t="s">
        <v>26</v>
      </c>
      <c r="B459" s="18" t="s">
        <v>3162</v>
      </c>
      <c r="C459" s="18" t="s">
        <v>2806</v>
      </c>
      <c r="D459" s="18" t="s">
        <v>3160</v>
      </c>
      <c r="E459" s="7" t="s">
        <v>3051</v>
      </c>
      <c r="F459" s="7" t="s">
        <v>3161</v>
      </c>
      <c r="G459" s="7" t="n">
        <v>0</v>
      </c>
      <c r="H459" s="7" t="n">
        <v>0</v>
      </c>
      <c r="I459" s="7" t="n">
        <v>0</v>
      </c>
      <c r="J459" s="7" t="n">
        <v>0</v>
      </c>
      <c r="K459" s="7" t="n">
        <v>0</v>
      </c>
      <c r="L459" s="7" t="n">
        <v>0</v>
      </c>
      <c r="M459" s="7" t="n">
        <v>0</v>
      </c>
      <c r="N459" s="7" t="n">
        <v>0.743</v>
      </c>
      <c r="O459" s="7" t="n">
        <v>0.743</v>
      </c>
    </row>
    <row r="460" customFormat="false" ht="15" hidden="false" customHeight="false" outlineLevel="0" collapsed="false">
      <c r="A460" s="18" t="s">
        <v>2649</v>
      </c>
      <c r="B460" s="18" t="s">
        <v>2915</v>
      </c>
      <c r="C460" s="18" t="s">
        <v>2645</v>
      </c>
      <c r="D460" s="18" t="s">
        <v>736</v>
      </c>
      <c r="E460" s="7" t="s">
        <v>2853</v>
      </c>
      <c r="F460" s="7" t="s">
        <v>3163</v>
      </c>
      <c r="G460" s="7" t="n">
        <v>0</v>
      </c>
      <c r="H460" s="7" t="n">
        <v>0</v>
      </c>
      <c r="I460" s="7" t="n">
        <v>0</v>
      </c>
      <c r="J460" s="7" t="n">
        <v>0</v>
      </c>
      <c r="K460" s="7" t="n">
        <v>0.562</v>
      </c>
      <c r="L460" s="7" t="n">
        <v>0</v>
      </c>
      <c r="M460" s="7" t="n">
        <v>0</v>
      </c>
      <c r="N460" s="7" t="n">
        <v>0.309</v>
      </c>
      <c r="O460" s="7" t="n">
        <v>0.684</v>
      </c>
    </row>
    <row r="461" customFormat="false" ht="15" hidden="false" customHeight="false" outlineLevel="0" collapsed="false">
      <c r="A461" s="18" t="s">
        <v>26</v>
      </c>
      <c r="B461" s="18" t="s">
        <v>1230</v>
      </c>
      <c r="C461" s="18" t="s">
        <v>29</v>
      </c>
      <c r="D461" s="18" t="s">
        <v>1503</v>
      </c>
      <c r="E461" s="7" t="s">
        <v>3130</v>
      </c>
      <c r="F461" s="7" t="s">
        <v>3164</v>
      </c>
      <c r="G461" s="7" t="n">
        <v>0</v>
      </c>
      <c r="H461" s="7" t="n">
        <v>0</v>
      </c>
      <c r="I461" s="7" t="n">
        <v>0</v>
      </c>
      <c r="J461" s="7" t="n">
        <v>0</v>
      </c>
      <c r="K461" s="7" t="n">
        <v>0.501</v>
      </c>
      <c r="L461" s="7" t="n">
        <v>0.048</v>
      </c>
      <c r="M461" s="7" t="n">
        <v>0</v>
      </c>
      <c r="N461" s="7" t="n">
        <v>0</v>
      </c>
      <c r="O461" s="7" t="n">
        <v>0.505</v>
      </c>
    </row>
    <row r="462" customFormat="false" ht="15" hidden="false" customHeight="false" outlineLevel="0" collapsed="false">
      <c r="A462" s="18" t="s">
        <v>2697</v>
      </c>
      <c r="B462" s="18" t="s">
        <v>2809</v>
      </c>
      <c r="C462" s="18" t="s">
        <v>29</v>
      </c>
      <c r="D462" s="18" t="s">
        <v>1544</v>
      </c>
      <c r="E462" s="7" t="s">
        <v>2801</v>
      </c>
      <c r="F462" s="7" t="s">
        <v>3165</v>
      </c>
      <c r="G462" s="7" t="n">
        <v>0</v>
      </c>
      <c r="H462" s="7" t="n">
        <v>0</v>
      </c>
      <c r="I462" s="7" t="n">
        <v>0</v>
      </c>
      <c r="J462" s="7" t="n">
        <v>0</v>
      </c>
      <c r="K462" s="7" t="n">
        <v>0.043</v>
      </c>
      <c r="L462" s="7" t="n">
        <v>0</v>
      </c>
      <c r="M462" s="7" t="n">
        <v>0</v>
      </c>
      <c r="N462" s="7" t="n">
        <v>0.612</v>
      </c>
      <c r="O462" s="7" t="n">
        <v>0.612</v>
      </c>
    </row>
    <row r="463" customFormat="false" ht="15" hidden="false" customHeight="false" outlineLevel="0" collapsed="false">
      <c r="A463" s="18" t="s">
        <v>2670</v>
      </c>
      <c r="B463" s="18" t="s">
        <v>3166</v>
      </c>
      <c r="C463" s="18" t="s">
        <v>2674</v>
      </c>
      <c r="D463" s="18" t="s">
        <v>1725</v>
      </c>
      <c r="E463" s="7" t="s">
        <v>3167</v>
      </c>
      <c r="F463" s="7" t="s">
        <v>3168</v>
      </c>
      <c r="G463" s="7" t="n">
        <v>0</v>
      </c>
      <c r="H463" s="7" t="n">
        <v>0</v>
      </c>
      <c r="I463" s="7" t="n">
        <v>0</v>
      </c>
      <c r="J463" s="7" t="n">
        <v>0</v>
      </c>
      <c r="K463" s="7" t="n">
        <v>0</v>
      </c>
      <c r="L463" s="7" t="n">
        <v>0</v>
      </c>
      <c r="M463" s="7" t="n">
        <v>0</v>
      </c>
      <c r="N463" s="7" t="n">
        <v>0.752</v>
      </c>
      <c r="O463" s="7" t="n">
        <v>0.752</v>
      </c>
    </row>
    <row r="464" customFormat="false" ht="15" hidden="false" customHeight="false" outlineLevel="0" collapsed="false">
      <c r="A464" s="18" t="s">
        <v>2666</v>
      </c>
      <c r="B464" s="18" t="s">
        <v>461</v>
      </c>
      <c r="C464" s="18" t="s">
        <v>29</v>
      </c>
      <c r="D464" s="18" t="s">
        <v>1543</v>
      </c>
      <c r="E464" s="7" t="s">
        <v>3013</v>
      </c>
      <c r="F464" s="7" t="s">
        <v>3169</v>
      </c>
      <c r="G464" s="7" t="n">
        <v>0</v>
      </c>
      <c r="H464" s="7" t="n">
        <v>0</v>
      </c>
      <c r="I464" s="7" t="n">
        <v>0</v>
      </c>
      <c r="J464" s="7" t="n">
        <v>0</v>
      </c>
      <c r="K464" s="7" t="n">
        <v>0</v>
      </c>
      <c r="L464" s="7" t="n">
        <v>0</v>
      </c>
      <c r="M464" s="7" t="n">
        <v>0</v>
      </c>
      <c r="N464" s="7" t="n">
        <v>0.598</v>
      </c>
      <c r="O464" s="7" t="n">
        <v>0.598</v>
      </c>
    </row>
    <row r="465" customFormat="false" ht="15" hidden="false" customHeight="false" outlineLevel="0" collapsed="false">
      <c r="A465" s="18" t="s">
        <v>29</v>
      </c>
      <c r="B465" s="4" t="s">
        <v>1560</v>
      </c>
      <c r="C465" s="4" t="s">
        <v>29</v>
      </c>
      <c r="D465" s="18" t="s">
        <v>1543</v>
      </c>
      <c r="E465" s="7" t="s">
        <v>3070</v>
      </c>
      <c r="F465" s="7" t="s">
        <v>3169</v>
      </c>
      <c r="G465" s="7" t="n">
        <v>0</v>
      </c>
      <c r="H465" s="7" t="n">
        <v>0</v>
      </c>
      <c r="I465" s="7" t="n">
        <v>0</v>
      </c>
      <c r="J465" s="7" t="n">
        <v>0</v>
      </c>
      <c r="K465" s="7" t="n">
        <v>0</v>
      </c>
      <c r="L465" s="7" t="n">
        <v>0</v>
      </c>
      <c r="M465" s="7" t="n">
        <v>0</v>
      </c>
      <c r="N465" s="7" t="n">
        <v>0.449</v>
      </c>
      <c r="O465" s="7" t="n">
        <v>0.449</v>
      </c>
    </row>
    <row r="466" customFormat="false" ht="15" hidden="false" customHeight="false" outlineLevel="0" collapsed="false">
      <c r="A466" s="18" t="s">
        <v>29</v>
      </c>
      <c r="B466" s="4" t="s">
        <v>1494</v>
      </c>
      <c r="C466" s="18" t="s">
        <v>29</v>
      </c>
      <c r="D466" s="18" t="s">
        <v>1543</v>
      </c>
      <c r="E466" s="7" t="s">
        <v>3102</v>
      </c>
      <c r="F466" s="7" t="s">
        <v>3169</v>
      </c>
      <c r="G466" s="7" t="n">
        <v>0</v>
      </c>
      <c r="H466" s="7" t="n">
        <v>0</v>
      </c>
      <c r="I466" s="7" t="n">
        <v>0</v>
      </c>
      <c r="J466" s="7" t="n">
        <v>0</v>
      </c>
      <c r="K466" s="7" t="n">
        <v>0</v>
      </c>
      <c r="L466" s="7" t="n">
        <v>0.152</v>
      </c>
      <c r="M466" s="7" t="n">
        <v>0</v>
      </c>
      <c r="N466" s="7" t="n">
        <v>0.453</v>
      </c>
      <c r="O466" s="7" t="n">
        <v>0.516</v>
      </c>
    </row>
    <row r="467" customFormat="false" ht="15" hidden="false" customHeight="false" outlineLevel="0" collapsed="false">
      <c r="A467" s="18" t="s">
        <v>2806</v>
      </c>
      <c r="B467" s="18" t="s">
        <v>2848</v>
      </c>
      <c r="C467" s="18" t="s">
        <v>3170</v>
      </c>
      <c r="D467" s="18" t="s">
        <v>1398</v>
      </c>
      <c r="E467" s="7" t="s">
        <v>2849</v>
      </c>
      <c r="F467" s="7" t="s">
        <v>3171</v>
      </c>
      <c r="G467" s="7" t="n">
        <v>0</v>
      </c>
      <c r="H467" s="7" t="n">
        <v>0</v>
      </c>
      <c r="I467" s="7" t="n">
        <v>0</v>
      </c>
      <c r="J467" s="7" t="n">
        <v>0</v>
      </c>
      <c r="K467" s="7" t="n">
        <v>0.59</v>
      </c>
      <c r="L467" s="7" t="n">
        <v>0</v>
      </c>
      <c r="M467" s="7" t="n">
        <v>0</v>
      </c>
      <c r="N467" s="7" t="n">
        <v>0</v>
      </c>
      <c r="O467" s="7" t="n">
        <v>0.59</v>
      </c>
    </row>
    <row r="468" customFormat="false" ht="15" hidden="false" customHeight="false" outlineLevel="0" collapsed="false">
      <c r="A468" s="18" t="s">
        <v>26</v>
      </c>
      <c r="B468" s="18" t="s">
        <v>3172</v>
      </c>
      <c r="C468" s="18" t="s">
        <v>3170</v>
      </c>
      <c r="D468" s="18" t="s">
        <v>1398</v>
      </c>
      <c r="E468" s="7" t="s">
        <v>3173</v>
      </c>
      <c r="F468" s="7" t="s">
        <v>3171</v>
      </c>
      <c r="G468" s="7" t="n">
        <v>0</v>
      </c>
      <c r="H468" s="7" t="n">
        <v>0</v>
      </c>
      <c r="I468" s="7" t="n">
        <v>0</v>
      </c>
      <c r="J468" s="7" t="n">
        <v>0</v>
      </c>
      <c r="K468" s="7" t="n">
        <v>0.519</v>
      </c>
      <c r="L468" s="7" t="n">
        <v>0</v>
      </c>
      <c r="M468" s="7" t="n">
        <v>0</v>
      </c>
      <c r="N468" s="7" t="n">
        <v>0.078</v>
      </c>
      <c r="O468" s="7" t="n">
        <v>0.537</v>
      </c>
    </row>
    <row r="469" customFormat="false" ht="15" hidden="false" customHeight="false" outlineLevel="0" collapsed="false">
      <c r="A469" s="18" t="s">
        <v>2683</v>
      </c>
      <c r="B469" s="18" t="s">
        <v>2780</v>
      </c>
      <c r="C469" s="18" t="s">
        <v>3170</v>
      </c>
      <c r="D469" s="18" t="s">
        <v>1398</v>
      </c>
      <c r="E469" s="7" t="s">
        <v>2781</v>
      </c>
      <c r="F469" s="7" t="s">
        <v>3171</v>
      </c>
      <c r="G469" s="7" t="n">
        <v>0.093</v>
      </c>
      <c r="H469" s="7" t="n">
        <v>0</v>
      </c>
      <c r="I469" s="7" t="n">
        <v>0</v>
      </c>
      <c r="J469" s="7" t="n">
        <v>0</v>
      </c>
      <c r="K469" s="7" t="n">
        <v>0.057</v>
      </c>
      <c r="L469" s="7" t="n">
        <v>0</v>
      </c>
      <c r="M469" s="7" t="n">
        <v>0</v>
      </c>
      <c r="N469" s="7" t="n">
        <v>0.577</v>
      </c>
      <c r="O469" s="7" t="n">
        <v>0.606</v>
      </c>
    </row>
    <row r="470" customFormat="false" ht="15" hidden="false" customHeight="false" outlineLevel="0" collapsed="false">
      <c r="A470" s="18" t="s">
        <v>29</v>
      </c>
      <c r="B470" s="18" t="s">
        <v>1528</v>
      </c>
      <c r="C470" s="18" t="s">
        <v>3170</v>
      </c>
      <c r="D470" s="18" t="s">
        <v>1398</v>
      </c>
      <c r="E470" s="7" t="s">
        <v>2788</v>
      </c>
      <c r="F470" s="7" t="s">
        <v>3171</v>
      </c>
      <c r="G470" s="7" t="n">
        <v>0</v>
      </c>
      <c r="H470" s="7" t="n">
        <v>0</v>
      </c>
      <c r="I470" s="7" t="n">
        <v>0</v>
      </c>
      <c r="J470" s="7" t="n">
        <v>0</v>
      </c>
      <c r="K470" s="7" t="n">
        <v>0.049</v>
      </c>
      <c r="L470" s="7" t="n">
        <v>0</v>
      </c>
      <c r="M470" s="7" t="n">
        <v>0</v>
      </c>
      <c r="N470" s="7" t="n">
        <v>0.447</v>
      </c>
      <c r="O470" s="7" t="n">
        <v>0.451</v>
      </c>
    </row>
    <row r="471" customFormat="false" ht="15" hidden="false" customHeight="false" outlineLevel="0" collapsed="false">
      <c r="A471" s="18" t="s">
        <v>2733</v>
      </c>
      <c r="B471" s="4" t="s">
        <v>1858</v>
      </c>
      <c r="C471" s="18" t="s">
        <v>3170</v>
      </c>
      <c r="D471" s="18" t="s">
        <v>1398</v>
      </c>
      <c r="E471" s="7" t="s">
        <v>3026</v>
      </c>
      <c r="F471" s="7" t="s">
        <v>3171</v>
      </c>
      <c r="G471" s="7" t="n">
        <v>0</v>
      </c>
      <c r="H471" s="7" t="n">
        <v>0</v>
      </c>
      <c r="I471" s="7" t="n">
        <v>0</v>
      </c>
      <c r="J471" s="7" t="n">
        <v>0</v>
      </c>
      <c r="K471" s="7" t="n">
        <v>0.728</v>
      </c>
      <c r="L471" s="7" t="n">
        <v>0</v>
      </c>
      <c r="M471" s="7" t="n">
        <v>0</v>
      </c>
      <c r="N471" s="7" t="n">
        <v>0</v>
      </c>
      <c r="O471" s="7" t="n">
        <v>0.728</v>
      </c>
    </row>
    <row r="472" customFormat="false" ht="15" hidden="false" customHeight="false" outlineLevel="0" collapsed="false">
      <c r="A472" s="18" t="s">
        <v>2697</v>
      </c>
      <c r="B472" s="4" t="s">
        <v>448</v>
      </c>
      <c r="C472" s="18" t="s">
        <v>2649</v>
      </c>
      <c r="D472" s="18" t="s">
        <v>1375</v>
      </c>
      <c r="E472" s="7" t="s">
        <v>3117</v>
      </c>
      <c r="F472" s="7" t="s">
        <v>3174</v>
      </c>
      <c r="G472" s="7" t="n">
        <v>0</v>
      </c>
      <c r="H472" s="7" t="n">
        <v>0</v>
      </c>
      <c r="I472" s="7" t="n">
        <v>0</v>
      </c>
      <c r="J472" s="7" t="n">
        <v>0</v>
      </c>
      <c r="K472" s="7" t="n">
        <v>0.083</v>
      </c>
      <c r="L472" s="7" t="n">
        <v>0.524</v>
      </c>
      <c r="M472" s="7" t="n">
        <v>0.9</v>
      </c>
      <c r="N472" s="7" t="n">
        <v>0.101</v>
      </c>
      <c r="O472" s="7" t="n">
        <v>0.955</v>
      </c>
    </row>
    <row r="473" customFormat="false" ht="15" hidden="false" customHeight="false" outlineLevel="0" collapsed="false">
      <c r="A473" s="18" t="s">
        <v>2651</v>
      </c>
      <c r="B473" s="18" t="s">
        <v>1480</v>
      </c>
      <c r="C473" s="18" t="s">
        <v>2649</v>
      </c>
      <c r="D473" s="18" t="s">
        <v>1375</v>
      </c>
      <c r="E473" s="7" t="s">
        <v>3048</v>
      </c>
      <c r="F473" s="7" t="s">
        <v>3174</v>
      </c>
      <c r="G473" s="7" t="n">
        <v>0</v>
      </c>
      <c r="H473" s="7" t="n">
        <v>0</v>
      </c>
      <c r="I473" s="7" t="n">
        <v>0</v>
      </c>
      <c r="J473" s="7" t="n">
        <v>0</v>
      </c>
      <c r="K473" s="7" t="n">
        <v>0.049</v>
      </c>
      <c r="L473" s="7" t="n">
        <v>0</v>
      </c>
      <c r="M473" s="7" t="n">
        <v>0.9</v>
      </c>
      <c r="N473" s="7" t="n">
        <v>0</v>
      </c>
      <c r="O473" s="7" t="n">
        <v>0.9</v>
      </c>
    </row>
    <row r="474" customFormat="false" ht="15" hidden="false" customHeight="false" outlineLevel="0" collapsed="false">
      <c r="A474" s="18" t="s">
        <v>2806</v>
      </c>
      <c r="B474" s="18" t="s">
        <v>2939</v>
      </c>
      <c r="C474" s="18" t="s">
        <v>2806</v>
      </c>
      <c r="D474" s="18" t="s">
        <v>3175</v>
      </c>
      <c r="E474" s="7" t="s">
        <v>2940</v>
      </c>
      <c r="F474" s="7" t="s">
        <v>3176</v>
      </c>
      <c r="G474" s="7" t="n">
        <v>0</v>
      </c>
      <c r="H474" s="7" t="n">
        <v>0</v>
      </c>
      <c r="I474" s="7" t="n">
        <v>0</v>
      </c>
      <c r="J474" s="7" t="n">
        <v>0</v>
      </c>
      <c r="K474" s="7" t="n">
        <v>0.11</v>
      </c>
      <c r="L474" s="7" t="n">
        <v>0</v>
      </c>
      <c r="M474" s="7" t="n">
        <v>0</v>
      </c>
      <c r="N474" s="7" t="n">
        <v>0.802</v>
      </c>
      <c r="O474" s="7" t="n">
        <v>0.816</v>
      </c>
    </row>
    <row r="475" customFormat="false" ht="15" hidden="false" customHeight="false" outlineLevel="0" collapsed="false">
      <c r="A475" s="18" t="s">
        <v>2649</v>
      </c>
      <c r="B475" s="18" t="s">
        <v>2999</v>
      </c>
      <c r="C475" s="18" t="s">
        <v>2722</v>
      </c>
      <c r="D475" s="18" t="s">
        <v>497</v>
      </c>
      <c r="E475" s="7" t="s">
        <v>2920</v>
      </c>
      <c r="F475" s="7" t="s">
        <v>3177</v>
      </c>
      <c r="G475" s="7" t="n">
        <v>0</v>
      </c>
      <c r="H475" s="7" t="n">
        <v>0</v>
      </c>
      <c r="I475" s="7" t="n">
        <v>0</v>
      </c>
      <c r="J475" s="7" t="n">
        <v>0</v>
      </c>
      <c r="K475" s="7" t="n">
        <v>0</v>
      </c>
      <c r="L475" s="7" t="n">
        <v>0</v>
      </c>
      <c r="M475" s="7" t="n">
        <v>0</v>
      </c>
      <c r="N475" s="7" t="n">
        <v>0.597</v>
      </c>
      <c r="O475" s="7" t="n">
        <v>0.597</v>
      </c>
    </row>
    <row r="476" customFormat="false" ht="15" hidden="false" customHeight="false" outlineLevel="0" collapsed="false">
      <c r="A476" s="18" t="s">
        <v>2732</v>
      </c>
      <c r="B476" s="18" t="s">
        <v>3178</v>
      </c>
      <c r="C476" s="18" t="s">
        <v>2681</v>
      </c>
      <c r="D476" s="18" t="s">
        <v>983</v>
      </c>
      <c r="E476" s="7" t="s">
        <v>3179</v>
      </c>
      <c r="F476" s="7" t="s">
        <v>3180</v>
      </c>
      <c r="G476" s="7" t="n">
        <v>0</v>
      </c>
      <c r="H476" s="7" t="n">
        <v>0</v>
      </c>
      <c r="I476" s="7" t="n">
        <v>0</v>
      </c>
      <c r="J476" s="7" t="n">
        <v>0</v>
      </c>
      <c r="K476" s="7" t="n">
        <v>0.044</v>
      </c>
      <c r="L476" s="7" t="n">
        <v>0</v>
      </c>
      <c r="M476" s="7" t="n">
        <v>0</v>
      </c>
      <c r="N476" s="7" t="n">
        <v>0.501</v>
      </c>
      <c r="O476" s="7" t="n">
        <v>0.502</v>
      </c>
    </row>
    <row r="477" customFormat="false" ht="15" hidden="false" customHeight="false" outlineLevel="0" collapsed="false">
      <c r="A477" s="18" t="s">
        <v>2740</v>
      </c>
      <c r="B477" s="4" t="s">
        <v>1766</v>
      </c>
      <c r="C477" s="18" t="s">
        <v>2736</v>
      </c>
      <c r="D477" s="18" t="s">
        <v>2035</v>
      </c>
      <c r="E477" s="7" t="s">
        <v>2883</v>
      </c>
      <c r="F477" s="7" t="s">
        <v>3181</v>
      </c>
      <c r="G477" s="7" t="n">
        <v>0</v>
      </c>
      <c r="H477" s="7" t="n">
        <v>0</v>
      </c>
      <c r="I477" s="7" t="n">
        <v>0</v>
      </c>
      <c r="J477" s="7" t="n">
        <v>0</v>
      </c>
      <c r="K477" s="7" t="n">
        <v>0</v>
      </c>
      <c r="L477" s="7" t="n">
        <v>0</v>
      </c>
      <c r="M477" s="7" t="n">
        <v>0</v>
      </c>
      <c r="N477" s="7" t="n">
        <v>0.435</v>
      </c>
      <c r="O477" s="7" t="n">
        <v>0.435</v>
      </c>
    </row>
    <row r="478" customFormat="false" ht="15" hidden="false" customHeight="false" outlineLevel="0" collapsed="false">
      <c r="A478" s="18" t="s">
        <v>2806</v>
      </c>
      <c r="B478" s="18" t="s">
        <v>3126</v>
      </c>
      <c r="C478" s="18" t="s">
        <v>2736</v>
      </c>
      <c r="D478" s="18" t="s">
        <v>2035</v>
      </c>
      <c r="E478" s="7" t="s">
        <v>3127</v>
      </c>
      <c r="F478" s="7" t="s">
        <v>3181</v>
      </c>
      <c r="G478" s="7" t="n">
        <v>0</v>
      </c>
      <c r="H478" s="7" t="n">
        <v>0</v>
      </c>
      <c r="I478" s="7" t="n">
        <v>0</v>
      </c>
      <c r="J478" s="7" t="n">
        <v>0</v>
      </c>
      <c r="K478" s="7" t="n">
        <v>0</v>
      </c>
      <c r="L478" s="7" t="n">
        <v>0</v>
      </c>
      <c r="M478" s="7" t="n">
        <v>0</v>
      </c>
      <c r="N478" s="7" t="n">
        <v>0.573</v>
      </c>
      <c r="O478" s="7" t="n">
        <v>0.573</v>
      </c>
    </row>
    <row r="479" customFormat="false" ht="15" hidden="false" customHeight="false" outlineLevel="0" collapsed="false">
      <c r="A479" s="18" t="s">
        <v>2806</v>
      </c>
      <c r="B479" s="18" t="s">
        <v>3037</v>
      </c>
      <c r="C479" s="18" t="s">
        <v>2736</v>
      </c>
      <c r="D479" s="18" t="s">
        <v>2035</v>
      </c>
      <c r="E479" s="7" t="s">
        <v>2943</v>
      </c>
      <c r="F479" s="7" t="s">
        <v>3181</v>
      </c>
      <c r="G479" s="7" t="n">
        <v>0</v>
      </c>
      <c r="H479" s="7" t="n">
        <v>0</v>
      </c>
      <c r="I479" s="7" t="n">
        <v>0</v>
      </c>
      <c r="J479" s="7" t="n">
        <v>0</v>
      </c>
      <c r="K479" s="7" t="n">
        <v>0</v>
      </c>
      <c r="L479" s="7" t="n">
        <v>0</v>
      </c>
      <c r="M479" s="7" t="n">
        <v>0</v>
      </c>
      <c r="N479" s="7" t="n">
        <v>0.607</v>
      </c>
      <c r="O479" s="7" t="n">
        <v>0.607</v>
      </c>
    </row>
    <row r="480" customFormat="false" ht="15" hidden="false" customHeight="false" outlineLevel="0" collapsed="false">
      <c r="A480" s="18" t="s">
        <v>2806</v>
      </c>
      <c r="B480" s="18" t="s">
        <v>2850</v>
      </c>
      <c r="C480" s="18" t="s">
        <v>2736</v>
      </c>
      <c r="D480" s="18" t="s">
        <v>2035</v>
      </c>
      <c r="E480" s="7" t="s">
        <v>2851</v>
      </c>
      <c r="F480" s="7" t="s">
        <v>3181</v>
      </c>
      <c r="G480" s="7" t="n">
        <v>0</v>
      </c>
      <c r="H480" s="7" t="n">
        <v>0</v>
      </c>
      <c r="I480" s="7" t="n">
        <v>0</v>
      </c>
      <c r="J480" s="7" t="n">
        <v>0</v>
      </c>
      <c r="K480" s="7" t="n">
        <v>0</v>
      </c>
      <c r="L480" s="7" t="n">
        <v>0</v>
      </c>
      <c r="M480" s="7" t="n">
        <v>0</v>
      </c>
      <c r="N480" s="7" t="n">
        <v>0.559</v>
      </c>
      <c r="O480" s="7" t="n">
        <v>0.559</v>
      </c>
    </row>
    <row r="481" customFormat="false" ht="15" hidden="false" customHeight="false" outlineLevel="0" collapsed="false">
      <c r="A481" s="18" t="s">
        <v>2696</v>
      </c>
      <c r="B481" s="18" t="s">
        <v>3155</v>
      </c>
      <c r="C481" s="18" t="s">
        <v>2642</v>
      </c>
      <c r="D481" s="18" t="s">
        <v>1958</v>
      </c>
      <c r="E481" s="7" t="s">
        <v>3098</v>
      </c>
      <c r="F481" s="7" t="s">
        <v>3182</v>
      </c>
      <c r="G481" s="7" t="n">
        <v>0.178</v>
      </c>
      <c r="H481" s="7" t="n">
        <v>0</v>
      </c>
      <c r="I481" s="7" t="n">
        <v>0</v>
      </c>
      <c r="J481" s="7" t="n">
        <v>0</v>
      </c>
      <c r="K481" s="7" t="n">
        <v>0.817</v>
      </c>
      <c r="L481" s="7" t="n">
        <v>0</v>
      </c>
      <c r="M481" s="7" t="n">
        <v>0</v>
      </c>
      <c r="N481" s="7" t="n">
        <v>0.492</v>
      </c>
      <c r="O481" s="7" t="n">
        <v>0.916</v>
      </c>
    </row>
    <row r="482" customFormat="false" ht="15" hidden="false" customHeight="false" outlineLevel="0" collapsed="false">
      <c r="A482" s="18" t="s">
        <v>2684</v>
      </c>
      <c r="B482" s="18" t="s">
        <v>3183</v>
      </c>
      <c r="C482" s="18" t="s">
        <v>2642</v>
      </c>
      <c r="D482" s="18" t="s">
        <v>1958</v>
      </c>
      <c r="E482" s="7" t="s">
        <v>3094</v>
      </c>
      <c r="F482" s="7" t="s">
        <v>3182</v>
      </c>
      <c r="G482" s="7" t="n">
        <v>0</v>
      </c>
      <c r="H482" s="7" t="n">
        <v>0</v>
      </c>
      <c r="I482" s="7" t="n">
        <v>0</v>
      </c>
      <c r="J482" s="7" t="n">
        <v>0</v>
      </c>
      <c r="K482" s="7" t="n">
        <v>0</v>
      </c>
      <c r="L482" s="7" t="n">
        <v>0</v>
      </c>
      <c r="M482" s="7" t="n">
        <v>0</v>
      </c>
      <c r="N482" s="7" t="n">
        <v>0.572</v>
      </c>
      <c r="O482" s="7" t="n">
        <v>0.572</v>
      </c>
    </row>
    <row r="483" customFormat="false" ht="15" hidden="false" customHeight="false" outlineLevel="0" collapsed="false">
      <c r="A483" s="18" t="s">
        <v>2688</v>
      </c>
      <c r="B483" s="18" t="s">
        <v>3118</v>
      </c>
      <c r="C483" s="18" t="s">
        <v>2642</v>
      </c>
      <c r="D483" s="18" t="s">
        <v>1958</v>
      </c>
      <c r="E483" s="7" t="s">
        <v>2993</v>
      </c>
      <c r="F483" s="7" t="s">
        <v>3182</v>
      </c>
      <c r="G483" s="7" t="n">
        <v>0</v>
      </c>
      <c r="H483" s="7" t="n">
        <v>0</v>
      </c>
      <c r="I483" s="7" t="n">
        <v>0</v>
      </c>
      <c r="J483" s="7" t="n">
        <v>0</v>
      </c>
      <c r="K483" s="7" t="n">
        <v>0</v>
      </c>
      <c r="L483" s="7" t="n">
        <v>0</v>
      </c>
      <c r="M483" s="7" t="n">
        <v>0</v>
      </c>
      <c r="N483" s="7" t="n">
        <v>0.408</v>
      </c>
      <c r="O483" s="7" t="n">
        <v>0.408</v>
      </c>
    </row>
    <row r="484" customFormat="false" ht="15" hidden="false" customHeight="false" outlineLevel="0" collapsed="false">
      <c r="A484" s="18" t="s">
        <v>2642</v>
      </c>
      <c r="B484" s="18" t="s">
        <v>3184</v>
      </c>
      <c r="C484" s="18" t="s">
        <v>2642</v>
      </c>
      <c r="D484" s="18" t="s">
        <v>1958</v>
      </c>
      <c r="E484" s="7" t="s">
        <v>2928</v>
      </c>
      <c r="F484" s="7" t="s">
        <v>3182</v>
      </c>
      <c r="G484" s="7" t="n">
        <v>0</v>
      </c>
      <c r="H484" s="7" t="n">
        <v>0</v>
      </c>
      <c r="I484" s="7" t="n">
        <v>0</v>
      </c>
      <c r="J484" s="7" t="n">
        <v>0</v>
      </c>
      <c r="K484" s="7" t="n">
        <v>0</v>
      </c>
      <c r="L484" s="7" t="n">
        <v>0</v>
      </c>
      <c r="M484" s="7" t="n">
        <v>0</v>
      </c>
      <c r="N484" s="7" t="n">
        <v>0.452</v>
      </c>
      <c r="O484" s="7" t="n">
        <v>0.452</v>
      </c>
    </row>
    <row r="485" customFormat="false" ht="15" hidden="false" customHeight="false" outlineLevel="0" collapsed="false">
      <c r="A485" s="18" t="s">
        <v>29</v>
      </c>
      <c r="B485" s="4" t="s">
        <v>1612</v>
      </c>
      <c r="C485" s="18" t="s">
        <v>2806</v>
      </c>
      <c r="D485" s="18" t="s">
        <v>3185</v>
      </c>
      <c r="E485" s="7" t="s">
        <v>2936</v>
      </c>
      <c r="F485" s="7" t="s">
        <v>3186</v>
      </c>
      <c r="G485" s="7" t="n">
        <v>0</v>
      </c>
      <c r="H485" s="7" t="n">
        <v>0</v>
      </c>
      <c r="I485" s="7" t="n">
        <v>0.2</v>
      </c>
      <c r="J485" s="7" t="n">
        <v>0.697</v>
      </c>
      <c r="K485" s="7" t="n">
        <v>0.195</v>
      </c>
      <c r="L485" s="7" t="n">
        <v>0</v>
      </c>
      <c r="M485" s="7" t="n">
        <v>0</v>
      </c>
      <c r="N485" s="7" t="n">
        <v>0.773</v>
      </c>
      <c r="O485" s="7" t="n">
        <v>0.412</v>
      </c>
    </row>
    <row r="486" customFormat="false" ht="15" hidden="false" customHeight="false" outlineLevel="0" collapsed="false">
      <c r="A486" s="18" t="s">
        <v>2806</v>
      </c>
      <c r="B486" s="18" t="s">
        <v>3175</v>
      </c>
      <c r="C486" s="18" t="s">
        <v>2806</v>
      </c>
      <c r="D486" s="18" t="s">
        <v>3185</v>
      </c>
      <c r="E486" s="7" t="s">
        <v>3176</v>
      </c>
      <c r="F486" s="7" t="s">
        <v>3186</v>
      </c>
      <c r="G486" s="7" t="n">
        <v>0</v>
      </c>
      <c r="H486" s="7" t="n">
        <v>0</v>
      </c>
      <c r="I486" s="7" t="n">
        <v>0</v>
      </c>
      <c r="J486" s="7" t="n">
        <v>0</v>
      </c>
      <c r="K486" s="7" t="n">
        <v>0</v>
      </c>
      <c r="L486" s="7" t="n">
        <v>0</v>
      </c>
      <c r="M486" s="7" t="n">
        <v>0</v>
      </c>
      <c r="N486" s="7" t="n">
        <v>0.503</v>
      </c>
      <c r="O486" s="7" t="n">
        <v>0.503</v>
      </c>
    </row>
    <row r="487" customFormat="false" ht="15" hidden="false" customHeight="false" outlineLevel="0" collapsed="false">
      <c r="A487" s="18" t="s">
        <v>2806</v>
      </c>
      <c r="B487" s="18" t="s">
        <v>2888</v>
      </c>
      <c r="C487" s="18" t="s">
        <v>2806</v>
      </c>
      <c r="D487" s="18" t="s">
        <v>3185</v>
      </c>
      <c r="E487" s="7" t="s">
        <v>2890</v>
      </c>
      <c r="F487" s="7" t="s">
        <v>3186</v>
      </c>
      <c r="G487" s="7" t="n">
        <v>0</v>
      </c>
      <c r="H487" s="7" t="n">
        <v>0</v>
      </c>
      <c r="I487" s="7" t="n">
        <v>0</v>
      </c>
      <c r="J487" s="7" t="n">
        <v>0</v>
      </c>
      <c r="K487" s="7" t="n">
        <v>0.084</v>
      </c>
      <c r="L487" s="7" t="n">
        <v>0</v>
      </c>
      <c r="M487" s="7" t="n">
        <v>0</v>
      </c>
      <c r="N487" s="7" t="n">
        <v>0.566</v>
      </c>
      <c r="O487" s="7" t="n">
        <v>0.585</v>
      </c>
    </row>
    <row r="488" customFormat="false" ht="15" hidden="false" customHeight="false" outlineLevel="0" collapsed="false">
      <c r="A488" s="18" t="s">
        <v>2806</v>
      </c>
      <c r="B488" s="18" t="s">
        <v>3053</v>
      </c>
      <c r="C488" s="18" t="s">
        <v>2806</v>
      </c>
      <c r="D488" s="18" t="s">
        <v>3185</v>
      </c>
      <c r="E488" s="7" t="s">
        <v>3054</v>
      </c>
      <c r="F488" s="7" t="s">
        <v>3186</v>
      </c>
      <c r="G488" s="7" t="n">
        <v>0</v>
      </c>
      <c r="H488" s="7" t="n">
        <v>0</v>
      </c>
      <c r="I488" s="7" t="n">
        <v>0</v>
      </c>
      <c r="J488" s="7" t="n">
        <v>0</v>
      </c>
      <c r="K488" s="7" t="n">
        <v>0.098</v>
      </c>
      <c r="L488" s="7" t="n">
        <v>0</v>
      </c>
      <c r="M488" s="7" t="n">
        <v>0</v>
      </c>
      <c r="N488" s="7" t="n">
        <v>0.501</v>
      </c>
      <c r="O488" s="7" t="n">
        <v>0.53</v>
      </c>
    </row>
    <row r="489" customFormat="false" ht="15" hidden="false" customHeight="false" outlineLevel="0" collapsed="false">
      <c r="A489" s="18" t="s">
        <v>2806</v>
      </c>
      <c r="B489" s="18" t="s">
        <v>3139</v>
      </c>
      <c r="C489" s="18" t="s">
        <v>2806</v>
      </c>
      <c r="D489" s="18" t="s">
        <v>3185</v>
      </c>
      <c r="E489" s="7" t="s">
        <v>3066</v>
      </c>
      <c r="F489" s="7" t="s">
        <v>3186</v>
      </c>
      <c r="G489" s="7" t="n">
        <v>0.048</v>
      </c>
      <c r="H489" s="7" t="n">
        <v>0</v>
      </c>
      <c r="I489" s="7" t="n">
        <v>0</v>
      </c>
      <c r="J489" s="7" t="n">
        <v>0</v>
      </c>
      <c r="K489" s="7" t="n">
        <v>0.272</v>
      </c>
      <c r="L489" s="7" t="n">
        <v>0</v>
      </c>
      <c r="M489" s="7" t="n">
        <v>0</v>
      </c>
      <c r="N489" s="7" t="n">
        <v>0.587</v>
      </c>
      <c r="O489" s="7" t="n">
        <v>0.688</v>
      </c>
    </row>
    <row r="490" customFormat="false" ht="15" hidden="false" customHeight="false" outlineLevel="0" collapsed="false">
      <c r="A490" s="18" t="s">
        <v>2806</v>
      </c>
      <c r="B490" s="18" t="s">
        <v>2862</v>
      </c>
      <c r="C490" s="18" t="s">
        <v>2806</v>
      </c>
      <c r="D490" s="18" t="s">
        <v>3185</v>
      </c>
      <c r="E490" s="7" t="s">
        <v>2815</v>
      </c>
      <c r="F490" s="7" t="s">
        <v>3186</v>
      </c>
      <c r="G490" s="7" t="n">
        <v>0.048</v>
      </c>
      <c r="H490" s="7" t="n">
        <v>0</v>
      </c>
      <c r="I490" s="7" t="n">
        <v>0</v>
      </c>
      <c r="J490" s="7" t="n">
        <v>0</v>
      </c>
      <c r="K490" s="7" t="n">
        <v>0.165</v>
      </c>
      <c r="L490" s="7" t="n">
        <v>0</v>
      </c>
      <c r="M490" s="7" t="n">
        <v>0</v>
      </c>
      <c r="N490" s="7" t="n">
        <v>0.529</v>
      </c>
      <c r="O490" s="7" t="n">
        <v>0.593</v>
      </c>
    </row>
    <row r="491" customFormat="false" ht="15" hidden="false" customHeight="false" outlineLevel="0" collapsed="false">
      <c r="A491" s="18" t="s">
        <v>26</v>
      </c>
      <c r="B491" s="18" t="s">
        <v>2812</v>
      </c>
      <c r="C491" s="18" t="s">
        <v>2806</v>
      </c>
      <c r="D491" s="18" t="s">
        <v>3185</v>
      </c>
      <c r="E491" s="7" t="s">
        <v>2814</v>
      </c>
      <c r="F491" s="7" t="s">
        <v>3186</v>
      </c>
      <c r="G491" s="7" t="n">
        <v>0.05</v>
      </c>
      <c r="H491" s="7" t="n">
        <v>0</v>
      </c>
      <c r="I491" s="7" t="n">
        <v>0</v>
      </c>
      <c r="J491" s="7" t="n">
        <v>0</v>
      </c>
      <c r="K491" s="7" t="n">
        <v>0.095</v>
      </c>
      <c r="L491" s="7" t="n">
        <v>0.048</v>
      </c>
      <c r="M491" s="7" t="n">
        <v>0</v>
      </c>
      <c r="N491" s="7" t="n">
        <v>0.444</v>
      </c>
      <c r="O491" s="7" t="n">
        <v>0.484</v>
      </c>
    </row>
    <row r="492" customFormat="false" ht="15" hidden="false" customHeight="false" outlineLevel="0" collapsed="false">
      <c r="A492" s="18" t="s">
        <v>3150</v>
      </c>
      <c r="B492" s="18" t="s">
        <v>1802</v>
      </c>
      <c r="C492" s="18" t="s">
        <v>2806</v>
      </c>
      <c r="D492" s="18" t="s">
        <v>3185</v>
      </c>
      <c r="E492" s="7" t="s">
        <v>3151</v>
      </c>
      <c r="F492" s="7" t="s">
        <v>3186</v>
      </c>
      <c r="G492" s="7" t="n">
        <v>0.05</v>
      </c>
      <c r="H492" s="7" t="n">
        <v>0</v>
      </c>
      <c r="I492" s="7" t="n">
        <v>0</v>
      </c>
      <c r="J492" s="7" t="n">
        <v>0</v>
      </c>
      <c r="K492" s="7" t="n">
        <v>0.167</v>
      </c>
      <c r="L492" s="7" t="n">
        <v>0.048</v>
      </c>
      <c r="M492" s="7" t="n">
        <v>0</v>
      </c>
      <c r="N492" s="7" t="n">
        <v>0.651</v>
      </c>
      <c r="O492" s="7" t="n">
        <v>0.702</v>
      </c>
    </row>
    <row r="493" customFormat="false" ht="15" hidden="false" customHeight="false" outlineLevel="0" collapsed="false">
      <c r="A493" s="18" t="s">
        <v>2806</v>
      </c>
      <c r="B493" s="18" t="s">
        <v>2895</v>
      </c>
      <c r="C493" s="18" t="s">
        <v>2806</v>
      </c>
      <c r="D493" s="18" t="s">
        <v>3185</v>
      </c>
      <c r="E493" s="7" t="s">
        <v>2896</v>
      </c>
      <c r="F493" s="7" t="s">
        <v>3186</v>
      </c>
      <c r="G493" s="7" t="n">
        <v>0.048</v>
      </c>
      <c r="H493" s="7" t="n">
        <v>0</v>
      </c>
      <c r="I493" s="7" t="n">
        <v>0</v>
      </c>
      <c r="J493" s="7" t="n">
        <v>0</v>
      </c>
      <c r="K493" s="7" t="n">
        <v>0.165</v>
      </c>
      <c r="L493" s="7" t="n">
        <v>0</v>
      </c>
      <c r="M493" s="7" t="n">
        <v>0</v>
      </c>
      <c r="N493" s="7" t="n">
        <v>0.357</v>
      </c>
      <c r="O493" s="7" t="n">
        <v>0.444</v>
      </c>
    </row>
    <row r="494" customFormat="false" ht="15" hidden="false" customHeight="false" outlineLevel="0" collapsed="false">
      <c r="A494" s="18" t="s">
        <v>2681</v>
      </c>
      <c r="B494" s="18" t="s">
        <v>963</v>
      </c>
      <c r="C494" s="18" t="s">
        <v>29</v>
      </c>
      <c r="D494" s="4" t="s">
        <v>1575</v>
      </c>
      <c r="E494" s="7" t="s">
        <v>3030</v>
      </c>
      <c r="F494" s="7" t="s">
        <v>3187</v>
      </c>
      <c r="G494" s="7" t="n">
        <v>0</v>
      </c>
      <c r="H494" s="7" t="n">
        <v>0</v>
      </c>
      <c r="I494" s="7" t="n">
        <v>0</v>
      </c>
      <c r="J494" s="7" t="n">
        <v>0</v>
      </c>
      <c r="K494" s="7" t="n">
        <v>0</v>
      </c>
      <c r="L494" s="7" t="n">
        <v>0.59</v>
      </c>
      <c r="M494" s="7" t="n">
        <v>0</v>
      </c>
      <c r="N494" s="7" t="n">
        <v>0</v>
      </c>
      <c r="O494" s="7" t="n">
        <v>0.59</v>
      </c>
    </row>
    <row r="495" customFormat="false" ht="15" hidden="false" customHeight="false" outlineLevel="0" collapsed="false">
      <c r="A495" s="18" t="s">
        <v>2687</v>
      </c>
      <c r="B495" s="18" t="s">
        <v>1000</v>
      </c>
      <c r="C495" s="18" t="s">
        <v>3188</v>
      </c>
      <c r="D495" s="18" t="s">
        <v>3189</v>
      </c>
      <c r="E495" s="7" t="s">
        <v>3080</v>
      </c>
      <c r="F495" s="7" t="s">
        <v>3190</v>
      </c>
      <c r="G495" s="7" t="n">
        <v>0</v>
      </c>
      <c r="H495" s="7" t="n">
        <v>0</v>
      </c>
      <c r="I495" s="7" t="n">
        <v>0</v>
      </c>
      <c r="J495" s="7" t="n">
        <v>0</v>
      </c>
      <c r="K495" s="7" t="n">
        <v>0</v>
      </c>
      <c r="L495" s="7" t="n">
        <v>0</v>
      </c>
      <c r="M495" s="7" t="n">
        <v>0</v>
      </c>
      <c r="N495" s="7" t="n">
        <v>0.469</v>
      </c>
      <c r="O495" s="7" t="n">
        <v>0.469</v>
      </c>
    </row>
    <row r="496" customFormat="false" ht="15" hidden="false" customHeight="false" outlineLevel="0" collapsed="false">
      <c r="A496" s="18" t="s">
        <v>2751</v>
      </c>
      <c r="B496" s="18" t="s">
        <v>647</v>
      </c>
      <c r="C496" s="18" t="s">
        <v>2806</v>
      </c>
      <c r="D496" s="18" t="s">
        <v>3191</v>
      </c>
      <c r="E496" s="7" t="s">
        <v>3141</v>
      </c>
      <c r="F496" s="7" t="s">
        <v>3192</v>
      </c>
      <c r="G496" s="7" t="n">
        <v>0</v>
      </c>
      <c r="H496" s="7" t="n">
        <v>0</v>
      </c>
      <c r="I496" s="7" t="n">
        <v>0</v>
      </c>
      <c r="J496" s="7" t="n">
        <v>0</v>
      </c>
      <c r="K496" s="7" t="n">
        <v>0.049</v>
      </c>
      <c r="L496" s="7" t="n">
        <v>0.104</v>
      </c>
      <c r="M496" s="7" t="n">
        <v>0</v>
      </c>
      <c r="N496" s="7" t="n">
        <v>0.564</v>
      </c>
      <c r="O496" s="7" t="n">
        <v>0.596</v>
      </c>
    </row>
    <row r="497" customFormat="false" ht="15" hidden="false" customHeight="false" outlineLevel="0" collapsed="false">
      <c r="A497" s="18" t="s">
        <v>2806</v>
      </c>
      <c r="B497" s="18" t="s">
        <v>3059</v>
      </c>
      <c r="C497" s="18" t="s">
        <v>2681</v>
      </c>
      <c r="D497" s="18" t="s">
        <v>982</v>
      </c>
      <c r="E497" s="7" t="s">
        <v>3060</v>
      </c>
      <c r="F497" s="7" t="s">
        <v>3193</v>
      </c>
      <c r="G497" s="7" t="n">
        <v>0</v>
      </c>
      <c r="H497" s="7" t="n">
        <v>0</v>
      </c>
      <c r="I497" s="7" t="n">
        <v>0</v>
      </c>
      <c r="J497" s="7" t="n">
        <v>0</v>
      </c>
      <c r="K497" s="7" t="n">
        <v>0.87</v>
      </c>
      <c r="L497" s="7" t="n">
        <v>0.156</v>
      </c>
      <c r="M497" s="7" t="n">
        <v>0</v>
      </c>
      <c r="N497" s="7" t="n">
        <v>0.919</v>
      </c>
      <c r="O497" s="7" t="n">
        <v>0.99</v>
      </c>
    </row>
    <row r="498" customFormat="false" ht="15" hidden="false" customHeight="false" outlineLevel="0" collapsed="false">
      <c r="A498" s="18" t="s">
        <v>29</v>
      </c>
      <c r="B498" s="4" t="s">
        <v>1612</v>
      </c>
      <c r="C498" s="18" t="s">
        <v>2681</v>
      </c>
      <c r="D498" s="18" t="s">
        <v>982</v>
      </c>
      <c r="E498" s="7" t="s">
        <v>2936</v>
      </c>
      <c r="F498" s="7" t="s">
        <v>3193</v>
      </c>
      <c r="G498" s="7" t="n">
        <v>0.05</v>
      </c>
      <c r="H498" s="7" t="n">
        <v>0</v>
      </c>
      <c r="I498" s="7" t="n">
        <v>0</v>
      </c>
      <c r="J498" s="7" t="n">
        <v>0</v>
      </c>
      <c r="K498" s="7" t="n">
        <v>0.104</v>
      </c>
      <c r="L498" s="7" t="n">
        <v>0.053</v>
      </c>
      <c r="M498" s="7" t="n">
        <v>0</v>
      </c>
      <c r="N498" s="7" t="n">
        <v>0.643</v>
      </c>
      <c r="O498" s="7" t="n">
        <v>0.674</v>
      </c>
    </row>
    <row r="499" customFormat="false" ht="15" hidden="false" customHeight="false" outlineLevel="0" collapsed="false">
      <c r="A499" s="18" t="s">
        <v>2806</v>
      </c>
      <c r="B499" s="18" t="s">
        <v>3185</v>
      </c>
      <c r="C499" s="18" t="s">
        <v>2681</v>
      </c>
      <c r="D499" s="18" t="s">
        <v>982</v>
      </c>
      <c r="E499" s="7" t="s">
        <v>3186</v>
      </c>
      <c r="F499" s="7" t="s">
        <v>3193</v>
      </c>
      <c r="G499" s="7" t="n">
        <v>0.05</v>
      </c>
      <c r="H499" s="7" t="n">
        <v>0</v>
      </c>
      <c r="I499" s="7" t="n">
        <v>0</v>
      </c>
      <c r="J499" s="7" t="n">
        <v>0</v>
      </c>
      <c r="K499" s="7" t="n">
        <v>0.104</v>
      </c>
      <c r="L499" s="7" t="n">
        <v>0.053</v>
      </c>
      <c r="M499" s="7" t="n">
        <v>0</v>
      </c>
      <c r="N499" s="7" t="n">
        <v>0.686</v>
      </c>
      <c r="O499" s="7" t="n">
        <v>0.713</v>
      </c>
    </row>
    <row r="500" customFormat="false" ht="15" hidden="false" customHeight="false" outlineLevel="0" collapsed="false">
      <c r="A500" s="18" t="s">
        <v>2806</v>
      </c>
      <c r="B500" s="18" t="s">
        <v>3194</v>
      </c>
      <c r="C500" s="18" t="s">
        <v>2681</v>
      </c>
      <c r="D500" s="18" t="s">
        <v>982</v>
      </c>
      <c r="E500" s="7" t="s">
        <v>3143</v>
      </c>
      <c r="F500" s="7" t="s">
        <v>3193</v>
      </c>
      <c r="G500" s="7" t="n">
        <v>0</v>
      </c>
      <c r="H500" s="7" t="n">
        <v>0</v>
      </c>
      <c r="I500" s="7" t="n">
        <v>0</v>
      </c>
      <c r="J500" s="7" t="n">
        <v>0</v>
      </c>
      <c r="K500" s="7" t="n">
        <v>0.044</v>
      </c>
      <c r="L500" s="7" t="n">
        <v>0.329</v>
      </c>
      <c r="M500" s="7" t="n">
        <v>0</v>
      </c>
      <c r="N500" s="7" t="n">
        <v>0.182</v>
      </c>
      <c r="O500" s="7" t="n">
        <v>0.429</v>
      </c>
    </row>
    <row r="501" customFormat="false" ht="15" hidden="false" customHeight="false" outlineLevel="0" collapsed="false">
      <c r="A501" s="18" t="s">
        <v>2806</v>
      </c>
      <c r="B501" s="18" t="s">
        <v>3139</v>
      </c>
      <c r="C501" s="18" t="s">
        <v>2681</v>
      </c>
      <c r="D501" s="18" t="s">
        <v>982</v>
      </c>
      <c r="E501" s="7" t="s">
        <v>3066</v>
      </c>
      <c r="F501" s="7" t="s">
        <v>3193</v>
      </c>
      <c r="G501" s="7" t="n">
        <v>0</v>
      </c>
      <c r="H501" s="7" t="n">
        <v>0</v>
      </c>
      <c r="I501" s="7" t="n">
        <v>0</v>
      </c>
      <c r="J501" s="7" t="n">
        <v>0</v>
      </c>
      <c r="K501" s="7" t="n">
        <v>0.536</v>
      </c>
      <c r="L501" s="7" t="n">
        <v>0.602</v>
      </c>
      <c r="M501" s="7" t="n">
        <v>0</v>
      </c>
      <c r="N501" s="7" t="n">
        <v>0.852</v>
      </c>
      <c r="O501" s="7" t="n">
        <v>0.97</v>
      </c>
    </row>
    <row r="502" customFormat="false" ht="15" hidden="false" customHeight="false" outlineLevel="0" collapsed="false">
      <c r="A502" s="18" t="s">
        <v>2726</v>
      </c>
      <c r="B502" s="18" t="s">
        <v>2971</v>
      </c>
      <c r="C502" s="18" t="s">
        <v>2681</v>
      </c>
      <c r="D502" s="18" t="s">
        <v>982</v>
      </c>
      <c r="E502" s="7" t="s">
        <v>2965</v>
      </c>
      <c r="F502" s="7" t="s">
        <v>3193</v>
      </c>
      <c r="G502" s="7" t="n">
        <v>0.044</v>
      </c>
      <c r="H502" s="7" t="n">
        <v>0</v>
      </c>
      <c r="I502" s="7" t="n">
        <v>0</v>
      </c>
      <c r="J502" s="7" t="n">
        <v>0</v>
      </c>
      <c r="K502" s="7" t="n">
        <v>0.147</v>
      </c>
      <c r="L502" s="7" t="n">
        <v>0.178</v>
      </c>
      <c r="M502" s="7" t="n">
        <v>0</v>
      </c>
      <c r="N502" s="7" t="n">
        <v>0.56</v>
      </c>
      <c r="O502" s="7" t="n">
        <v>0.665</v>
      </c>
    </row>
    <row r="503" customFormat="false" ht="15" hidden="false" customHeight="false" outlineLevel="0" collapsed="false">
      <c r="A503" s="18" t="s">
        <v>2649</v>
      </c>
      <c r="B503" s="18" t="s">
        <v>2894</v>
      </c>
      <c r="C503" s="18" t="s">
        <v>2681</v>
      </c>
      <c r="D503" s="18" t="s">
        <v>982</v>
      </c>
      <c r="E503" s="7" t="s">
        <v>2861</v>
      </c>
      <c r="F503" s="7" t="s">
        <v>3193</v>
      </c>
      <c r="G503" s="7" t="n">
        <v>0</v>
      </c>
      <c r="H503" s="7" t="n">
        <v>0</v>
      </c>
      <c r="I503" s="7" t="n">
        <v>0</v>
      </c>
      <c r="J503" s="7" t="n">
        <v>0</v>
      </c>
      <c r="K503" s="7" t="n">
        <v>0.87</v>
      </c>
      <c r="L503" s="7" t="n">
        <v>0.096</v>
      </c>
      <c r="M503" s="7" t="n">
        <v>0</v>
      </c>
      <c r="N503" s="7" t="n">
        <v>0.597</v>
      </c>
      <c r="O503" s="7" t="n">
        <v>0.948</v>
      </c>
    </row>
    <row r="504" customFormat="false" ht="15" hidden="false" customHeight="false" outlineLevel="0" collapsed="false">
      <c r="A504" s="18" t="s">
        <v>2656</v>
      </c>
      <c r="B504" s="18" t="s">
        <v>2878</v>
      </c>
      <c r="C504" s="18" t="s">
        <v>2681</v>
      </c>
      <c r="D504" s="18" t="s">
        <v>982</v>
      </c>
      <c r="E504" s="7" t="s">
        <v>2879</v>
      </c>
      <c r="F504" s="7" t="s">
        <v>3193</v>
      </c>
      <c r="G504" s="7" t="n">
        <v>0</v>
      </c>
      <c r="H504" s="7" t="n">
        <v>0</v>
      </c>
      <c r="I504" s="7" t="n">
        <v>0</v>
      </c>
      <c r="J504" s="7" t="n">
        <v>0</v>
      </c>
      <c r="K504" s="7" t="n">
        <v>0.046</v>
      </c>
      <c r="L504" s="7" t="n">
        <v>0.29</v>
      </c>
      <c r="M504" s="7" t="n">
        <v>0</v>
      </c>
      <c r="N504" s="7" t="n">
        <v>0.359</v>
      </c>
      <c r="O504" s="7" t="n">
        <v>0.527</v>
      </c>
    </row>
    <row r="505" customFormat="false" ht="15" hidden="false" customHeight="false" outlineLevel="0" collapsed="false">
      <c r="A505" s="18" t="s">
        <v>2806</v>
      </c>
      <c r="B505" s="18" t="s">
        <v>2860</v>
      </c>
      <c r="C505" s="18" t="s">
        <v>2681</v>
      </c>
      <c r="D505" s="18" t="s">
        <v>982</v>
      </c>
      <c r="E505" s="7" t="s">
        <v>2817</v>
      </c>
      <c r="F505" s="7" t="s">
        <v>3193</v>
      </c>
      <c r="G505" s="7" t="n">
        <v>0</v>
      </c>
      <c r="H505" s="7" t="n">
        <v>0</v>
      </c>
      <c r="I505" s="7" t="n">
        <v>0</v>
      </c>
      <c r="J505" s="7" t="n">
        <v>0</v>
      </c>
      <c r="K505" s="7" t="n">
        <v>0.536</v>
      </c>
      <c r="L505" s="7" t="n">
        <v>0.602</v>
      </c>
      <c r="M505" s="7" t="n">
        <v>0</v>
      </c>
      <c r="N505" s="7" t="n">
        <v>0.676</v>
      </c>
      <c r="O505" s="7" t="n">
        <v>0.934</v>
      </c>
    </row>
    <row r="506" customFormat="false" ht="15" hidden="false" customHeight="false" outlineLevel="0" collapsed="false">
      <c r="A506" s="18" t="s">
        <v>2806</v>
      </c>
      <c r="B506" s="18" t="s">
        <v>2862</v>
      </c>
      <c r="C506" s="18" t="s">
        <v>2681</v>
      </c>
      <c r="D506" s="18" t="s">
        <v>982</v>
      </c>
      <c r="E506" s="7" t="s">
        <v>2815</v>
      </c>
      <c r="F506" s="7" t="s">
        <v>3193</v>
      </c>
      <c r="G506" s="7" t="n">
        <v>0</v>
      </c>
      <c r="H506" s="7" t="n">
        <v>0</v>
      </c>
      <c r="I506" s="7" t="n">
        <v>0</v>
      </c>
      <c r="J506" s="7" t="n">
        <v>0</v>
      </c>
      <c r="K506" s="7" t="n">
        <v>0.536</v>
      </c>
      <c r="L506" s="7" t="n">
        <v>0.602</v>
      </c>
      <c r="M506" s="7" t="n">
        <v>0</v>
      </c>
      <c r="N506" s="7" t="n">
        <v>0.851</v>
      </c>
      <c r="O506" s="7" t="n">
        <v>0.97</v>
      </c>
    </row>
    <row r="507" customFormat="false" ht="15" hidden="false" customHeight="false" outlineLevel="0" collapsed="false">
      <c r="A507" s="18" t="s">
        <v>26</v>
      </c>
      <c r="B507" s="18" t="s">
        <v>2812</v>
      </c>
      <c r="C507" s="18" t="s">
        <v>2681</v>
      </c>
      <c r="D507" s="18" t="s">
        <v>982</v>
      </c>
      <c r="E507" s="7" t="s">
        <v>2814</v>
      </c>
      <c r="F507" s="7" t="s">
        <v>3193</v>
      </c>
      <c r="G507" s="7" t="n">
        <v>0</v>
      </c>
      <c r="H507" s="7" t="n">
        <v>0</v>
      </c>
      <c r="I507" s="7" t="n">
        <v>0.327</v>
      </c>
      <c r="J507" s="7" t="n">
        <v>0.622</v>
      </c>
      <c r="K507" s="7" t="n">
        <v>0.662</v>
      </c>
      <c r="L507" s="7" t="n">
        <v>0.11</v>
      </c>
      <c r="M507" s="7" t="n">
        <v>0</v>
      </c>
      <c r="N507" s="7" t="n">
        <v>0.865</v>
      </c>
      <c r="O507" s="7" t="n">
        <v>0.812</v>
      </c>
    </row>
    <row r="508" customFormat="false" ht="15" hidden="false" customHeight="false" outlineLevel="0" collapsed="false">
      <c r="A508" s="18" t="s">
        <v>3150</v>
      </c>
      <c r="B508" s="18" t="s">
        <v>1802</v>
      </c>
      <c r="C508" s="18" t="s">
        <v>2681</v>
      </c>
      <c r="D508" s="18" t="s">
        <v>982</v>
      </c>
      <c r="E508" s="7" t="s">
        <v>3151</v>
      </c>
      <c r="F508" s="7" t="s">
        <v>3193</v>
      </c>
      <c r="G508" s="7" t="n">
        <v>0</v>
      </c>
      <c r="H508" s="7" t="n">
        <v>0</v>
      </c>
      <c r="I508" s="7" t="n">
        <v>0.342</v>
      </c>
      <c r="J508" s="7" t="n">
        <v>0.568</v>
      </c>
      <c r="K508" s="7" t="n">
        <v>0.253</v>
      </c>
      <c r="L508" s="7" t="n">
        <v>0.326</v>
      </c>
      <c r="M508" s="7" t="n">
        <v>0</v>
      </c>
      <c r="N508" s="7" t="n">
        <v>0.852</v>
      </c>
      <c r="O508" s="7" t="n">
        <v>0.712</v>
      </c>
    </row>
    <row r="509" customFormat="false" ht="15" hidden="false" customHeight="false" outlineLevel="0" collapsed="false">
      <c r="A509" s="18" t="s">
        <v>29</v>
      </c>
      <c r="B509" s="18" t="s">
        <v>1090</v>
      </c>
      <c r="C509" s="18" t="s">
        <v>2681</v>
      </c>
      <c r="D509" s="18" t="s">
        <v>982</v>
      </c>
      <c r="E509" s="7" t="s">
        <v>2899</v>
      </c>
      <c r="F509" s="7" t="s">
        <v>3193</v>
      </c>
      <c r="G509" s="7" t="n">
        <v>0</v>
      </c>
      <c r="H509" s="7" t="n">
        <v>0</v>
      </c>
      <c r="I509" s="7" t="n">
        <v>0</v>
      </c>
      <c r="J509" s="7" t="n">
        <v>0</v>
      </c>
      <c r="K509" s="7" t="n">
        <v>0.76</v>
      </c>
      <c r="L509" s="7" t="n">
        <v>0.052</v>
      </c>
      <c r="M509" s="7" t="n">
        <v>0</v>
      </c>
      <c r="N509" s="7" t="n">
        <v>0.432</v>
      </c>
      <c r="O509" s="7" t="n">
        <v>0.859</v>
      </c>
    </row>
    <row r="510" customFormat="false" ht="15" hidden="false" customHeight="false" outlineLevel="0" collapsed="false">
      <c r="A510" s="18" t="s">
        <v>2734</v>
      </c>
      <c r="B510" s="18" t="s">
        <v>1867</v>
      </c>
      <c r="C510" s="18" t="s">
        <v>2681</v>
      </c>
      <c r="D510" s="18" t="s">
        <v>982</v>
      </c>
      <c r="E510" s="7" t="s">
        <v>3036</v>
      </c>
      <c r="F510" s="7" t="s">
        <v>3193</v>
      </c>
      <c r="G510" s="7" t="n">
        <v>0</v>
      </c>
      <c r="H510" s="7" t="n">
        <v>0</v>
      </c>
      <c r="I510" s="7" t="n">
        <v>0</v>
      </c>
      <c r="J510" s="7" t="n">
        <v>0</v>
      </c>
      <c r="K510" s="7" t="n">
        <v>0.139</v>
      </c>
      <c r="L510" s="7" t="n">
        <v>0.212</v>
      </c>
      <c r="M510" s="7" t="n">
        <v>0</v>
      </c>
      <c r="N510" s="7" t="n">
        <v>0.385</v>
      </c>
      <c r="O510" s="7" t="n">
        <v>0.546</v>
      </c>
    </row>
    <row r="511" customFormat="false" ht="15" hidden="false" customHeight="false" outlineLevel="0" collapsed="false">
      <c r="A511" s="18" t="s">
        <v>2662</v>
      </c>
      <c r="B511" s="18" t="s">
        <v>1741</v>
      </c>
      <c r="C511" s="18" t="s">
        <v>2681</v>
      </c>
      <c r="D511" s="18" t="s">
        <v>982</v>
      </c>
      <c r="E511" s="7" t="s">
        <v>2880</v>
      </c>
      <c r="F511" s="7" t="s">
        <v>3193</v>
      </c>
      <c r="G511" s="7" t="n">
        <v>0</v>
      </c>
      <c r="H511" s="7" t="n">
        <v>0</v>
      </c>
      <c r="I511" s="7" t="n">
        <v>0</v>
      </c>
      <c r="J511" s="7" t="n">
        <v>0</v>
      </c>
      <c r="K511" s="7" t="n">
        <v>0.319</v>
      </c>
      <c r="L511" s="7" t="n">
        <v>0</v>
      </c>
      <c r="M511" s="7" t="n">
        <v>0</v>
      </c>
      <c r="N511" s="7" t="n">
        <v>0.407</v>
      </c>
      <c r="O511" s="7" t="n">
        <v>0.579</v>
      </c>
    </row>
    <row r="512" customFormat="false" ht="15" hidden="false" customHeight="false" outlineLevel="0" collapsed="false">
      <c r="A512" s="18" t="s">
        <v>29</v>
      </c>
      <c r="B512" s="18" t="s">
        <v>1528</v>
      </c>
      <c r="C512" s="18" t="s">
        <v>2681</v>
      </c>
      <c r="D512" s="18" t="s">
        <v>982</v>
      </c>
      <c r="E512" s="7" t="s">
        <v>2788</v>
      </c>
      <c r="F512" s="7" t="s">
        <v>3193</v>
      </c>
      <c r="G512" s="7" t="n">
        <v>0</v>
      </c>
      <c r="H512" s="7" t="n">
        <v>0</v>
      </c>
      <c r="I512" s="7" t="n">
        <v>0</v>
      </c>
      <c r="J512" s="7" t="n">
        <v>0</v>
      </c>
      <c r="K512" s="7" t="n">
        <v>0.264</v>
      </c>
      <c r="L512" s="7" t="n">
        <v>0.209</v>
      </c>
      <c r="M512" s="7" t="n">
        <v>0</v>
      </c>
      <c r="N512" s="7" t="n">
        <v>0.46</v>
      </c>
      <c r="O512" s="7" t="n">
        <v>0.658</v>
      </c>
    </row>
    <row r="513" customFormat="false" ht="15" hidden="false" customHeight="false" outlineLevel="0" collapsed="false">
      <c r="A513" s="18" t="s">
        <v>2649</v>
      </c>
      <c r="B513" s="18" t="s">
        <v>1379</v>
      </c>
      <c r="C513" s="18" t="s">
        <v>2681</v>
      </c>
      <c r="D513" s="18" t="s">
        <v>982</v>
      </c>
      <c r="E513" s="7" t="s">
        <v>3010</v>
      </c>
      <c r="F513" s="7" t="s">
        <v>3193</v>
      </c>
      <c r="G513" s="7" t="n">
        <v>0</v>
      </c>
      <c r="H513" s="7" t="n">
        <v>0</v>
      </c>
      <c r="I513" s="7" t="n">
        <v>0</v>
      </c>
      <c r="J513" s="7" t="n">
        <v>0</v>
      </c>
      <c r="K513" s="7" t="n">
        <v>0.067</v>
      </c>
      <c r="L513" s="7" t="n">
        <v>0.056</v>
      </c>
      <c r="M513" s="7" t="n">
        <v>0</v>
      </c>
      <c r="N513" s="7" t="n">
        <v>0.469</v>
      </c>
      <c r="O513" s="7" t="n">
        <v>0.491</v>
      </c>
    </row>
    <row r="514" customFormat="false" ht="15" hidden="false" customHeight="false" outlineLevel="0" collapsed="false">
      <c r="A514" s="18" t="s">
        <v>2806</v>
      </c>
      <c r="B514" s="18" t="s">
        <v>2895</v>
      </c>
      <c r="C514" s="18" t="s">
        <v>2681</v>
      </c>
      <c r="D514" s="18" t="s">
        <v>982</v>
      </c>
      <c r="E514" s="7" t="s">
        <v>2896</v>
      </c>
      <c r="F514" s="7" t="s">
        <v>3193</v>
      </c>
      <c r="G514" s="7" t="n">
        <v>0</v>
      </c>
      <c r="H514" s="7" t="n">
        <v>0</v>
      </c>
      <c r="I514" s="7" t="n">
        <v>0</v>
      </c>
      <c r="J514" s="7" t="n">
        <v>0</v>
      </c>
      <c r="K514" s="7" t="n">
        <v>0.908</v>
      </c>
      <c r="L514" s="7" t="n">
        <v>0.299</v>
      </c>
      <c r="M514" s="7" t="n">
        <v>0</v>
      </c>
      <c r="N514" s="7" t="n">
        <v>0.963</v>
      </c>
      <c r="O514" s="7" t="n">
        <v>0.997</v>
      </c>
    </row>
    <row r="515" customFormat="false" ht="15" hidden="false" customHeight="false" outlineLevel="0" collapsed="false">
      <c r="A515" s="18" t="s">
        <v>2806</v>
      </c>
      <c r="B515" s="18" t="s">
        <v>2982</v>
      </c>
      <c r="C515" s="18" t="s">
        <v>2681</v>
      </c>
      <c r="D515" s="18" t="s">
        <v>982</v>
      </c>
      <c r="E515" s="7" t="s">
        <v>2983</v>
      </c>
      <c r="F515" s="7" t="s">
        <v>3193</v>
      </c>
      <c r="G515" s="7" t="n">
        <v>0</v>
      </c>
      <c r="H515" s="7" t="n">
        <v>0</v>
      </c>
      <c r="I515" s="7" t="n">
        <v>0</v>
      </c>
      <c r="J515" s="7" t="n">
        <v>0</v>
      </c>
      <c r="K515" s="7" t="n">
        <v>0.475</v>
      </c>
      <c r="L515" s="7" t="n">
        <v>0.216</v>
      </c>
      <c r="M515" s="7" t="n">
        <v>0</v>
      </c>
      <c r="N515" s="7" t="n">
        <v>0.641</v>
      </c>
      <c r="O515" s="7" t="n">
        <v>0.839</v>
      </c>
    </row>
    <row r="516" customFormat="false" ht="15" hidden="false" customHeight="false" outlineLevel="0" collapsed="false">
      <c r="A516" s="18" t="s">
        <v>2667</v>
      </c>
      <c r="B516" s="4" t="s">
        <v>1668</v>
      </c>
      <c r="C516" s="18" t="s">
        <v>2681</v>
      </c>
      <c r="D516" s="18" t="s">
        <v>982</v>
      </c>
      <c r="E516" s="7" t="s">
        <v>2863</v>
      </c>
      <c r="F516" s="7" t="s">
        <v>3193</v>
      </c>
      <c r="G516" s="7" t="n">
        <v>0</v>
      </c>
      <c r="H516" s="7" t="n">
        <v>0</v>
      </c>
      <c r="I516" s="7" t="n">
        <v>0</v>
      </c>
      <c r="J516" s="7" t="n">
        <v>0</v>
      </c>
      <c r="K516" s="7" t="n">
        <v>0.874</v>
      </c>
      <c r="L516" s="7" t="n">
        <v>0.438</v>
      </c>
      <c r="M516" s="7" t="n">
        <v>0</v>
      </c>
      <c r="N516" s="7" t="n">
        <v>0.69</v>
      </c>
      <c r="O516" s="7" t="n">
        <v>0.976</v>
      </c>
    </row>
    <row r="517" customFormat="false" ht="15" hidden="false" customHeight="false" outlineLevel="0" collapsed="false">
      <c r="A517" s="18" t="s">
        <v>2656</v>
      </c>
      <c r="B517" s="4" t="s">
        <v>692</v>
      </c>
      <c r="C517" s="18" t="s">
        <v>2681</v>
      </c>
      <c r="D517" s="18" t="s">
        <v>982</v>
      </c>
      <c r="E517" s="7" t="s">
        <v>2948</v>
      </c>
      <c r="F517" s="7" t="s">
        <v>3193</v>
      </c>
      <c r="G517" s="7" t="n">
        <v>0</v>
      </c>
      <c r="H517" s="7" t="n">
        <v>0</v>
      </c>
      <c r="I517" s="7" t="n">
        <v>0</v>
      </c>
      <c r="J517" s="7" t="n">
        <v>0</v>
      </c>
      <c r="K517" s="7" t="n">
        <v>0.855</v>
      </c>
      <c r="L517" s="7" t="n">
        <v>0.438</v>
      </c>
      <c r="M517" s="7" t="n">
        <v>0</v>
      </c>
      <c r="N517" s="7" t="n">
        <v>0.69</v>
      </c>
      <c r="O517" s="7" t="n">
        <v>0.972</v>
      </c>
    </row>
    <row r="518" customFormat="false" ht="15" hidden="false" customHeight="false" outlineLevel="0" collapsed="false">
      <c r="A518" s="18" t="s">
        <v>2726</v>
      </c>
      <c r="B518" s="18" t="s">
        <v>1412</v>
      </c>
      <c r="C518" s="18" t="s">
        <v>2681</v>
      </c>
      <c r="D518" s="18" t="s">
        <v>982</v>
      </c>
      <c r="E518" s="7" t="s">
        <v>3140</v>
      </c>
      <c r="F518" s="7" t="s">
        <v>3193</v>
      </c>
      <c r="G518" s="7" t="n">
        <v>0.05</v>
      </c>
      <c r="H518" s="7" t="n">
        <v>0</v>
      </c>
      <c r="I518" s="7" t="n">
        <v>0</v>
      </c>
      <c r="J518" s="7" t="n">
        <v>0</v>
      </c>
      <c r="K518" s="7" t="n">
        <v>0.104</v>
      </c>
      <c r="L518" s="7" t="n">
        <v>0.053</v>
      </c>
      <c r="M518" s="7" t="n">
        <v>0</v>
      </c>
      <c r="N518" s="7" t="n">
        <v>0.639</v>
      </c>
      <c r="O518" s="7" t="n">
        <v>0.67</v>
      </c>
    </row>
    <row r="519" customFormat="false" ht="15" hidden="false" customHeight="false" outlineLevel="0" collapsed="false">
      <c r="A519" s="18" t="s">
        <v>2711</v>
      </c>
      <c r="B519" s="18" t="s">
        <v>1092</v>
      </c>
      <c r="C519" s="18" t="s">
        <v>26</v>
      </c>
      <c r="D519" s="18" t="s">
        <v>1235</v>
      </c>
      <c r="E519" s="7" t="s">
        <v>3195</v>
      </c>
      <c r="F519" s="7" t="s">
        <v>3196</v>
      </c>
      <c r="G519" s="7" t="n">
        <v>0</v>
      </c>
      <c r="H519" s="7" t="n">
        <v>0</v>
      </c>
      <c r="I519" s="7" t="n">
        <v>0</v>
      </c>
      <c r="J519" s="7" t="n">
        <v>0</v>
      </c>
      <c r="K519" s="7" t="n">
        <v>0</v>
      </c>
      <c r="L519" s="7" t="n">
        <v>0</v>
      </c>
      <c r="M519" s="7" t="n">
        <v>0</v>
      </c>
      <c r="N519" s="7" t="n">
        <v>0.448</v>
      </c>
      <c r="O519" s="7" t="n">
        <v>0.448</v>
      </c>
    </row>
    <row r="520" customFormat="false" ht="15" hidden="false" customHeight="false" outlineLevel="0" collapsed="false">
      <c r="A520" s="18" t="s">
        <v>2806</v>
      </c>
      <c r="B520" s="18" t="s">
        <v>3037</v>
      </c>
      <c r="C520" s="18" t="s">
        <v>26</v>
      </c>
      <c r="D520" s="18" t="s">
        <v>1235</v>
      </c>
      <c r="E520" s="7" t="s">
        <v>2943</v>
      </c>
      <c r="F520" s="7" t="s">
        <v>3196</v>
      </c>
      <c r="G520" s="7" t="n">
        <v>0</v>
      </c>
      <c r="H520" s="7" t="n">
        <v>0</v>
      </c>
      <c r="I520" s="7" t="n">
        <v>0</v>
      </c>
      <c r="J520" s="7" t="n">
        <v>0</v>
      </c>
      <c r="K520" s="7" t="n">
        <v>0</v>
      </c>
      <c r="L520" s="7" t="n">
        <v>0</v>
      </c>
      <c r="M520" s="7" t="n">
        <v>0</v>
      </c>
      <c r="N520" s="7" t="n">
        <v>0.597</v>
      </c>
      <c r="O520" s="7" t="n">
        <v>0.597</v>
      </c>
    </row>
    <row r="521" customFormat="false" ht="15" hidden="false" customHeight="false" outlineLevel="0" collapsed="false">
      <c r="A521" s="18" t="s">
        <v>2662</v>
      </c>
      <c r="B521" s="18" t="s">
        <v>2790</v>
      </c>
      <c r="C521" s="18" t="s">
        <v>21</v>
      </c>
      <c r="D521" s="18" t="s">
        <v>632</v>
      </c>
      <c r="E521" s="7" t="s">
        <v>2791</v>
      </c>
      <c r="F521" s="7" t="s">
        <v>3197</v>
      </c>
      <c r="G521" s="7" t="n">
        <v>0</v>
      </c>
      <c r="H521" s="7" t="n">
        <v>0</v>
      </c>
      <c r="I521" s="7" t="n">
        <v>0</v>
      </c>
      <c r="J521" s="7" t="n">
        <v>0</v>
      </c>
      <c r="K521" s="7" t="n">
        <v>0</v>
      </c>
      <c r="L521" s="7" t="n">
        <v>0</v>
      </c>
      <c r="M521" s="7" t="n">
        <v>0.9</v>
      </c>
      <c r="N521" s="7" t="n">
        <v>0</v>
      </c>
      <c r="O521" s="7" t="n">
        <v>0.9</v>
      </c>
    </row>
    <row r="522" customFormat="false" ht="15" hidden="false" customHeight="false" outlineLevel="0" collapsed="false">
      <c r="A522" s="18" t="s">
        <v>2669</v>
      </c>
      <c r="B522" s="18" t="s">
        <v>395</v>
      </c>
      <c r="C522" s="18" t="s">
        <v>21</v>
      </c>
      <c r="D522" s="18" t="s">
        <v>632</v>
      </c>
      <c r="E522" s="7" t="s">
        <v>3052</v>
      </c>
      <c r="F522" s="7" t="s">
        <v>3197</v>
      </c>
      <c r="G522" s="7" t="n">
        <v>0</v>
      </c>
      <c r="H522" s="7" t="n">
        <v>0</v>
      </c>
      <c r="I522" s="7" t="n">
        <v>0</v>
      </c>
      <c r="J522" s="7" t="n">
        <v>0</v>
      </c>
      <c r="K522" s="7" t="n">
        <v>0</v>
      </c>
      <c r="L522" s="7" t="n">
        <v>0</v>
      </c>
      <c r="M522" s="7" t="n">
        <v>0</v>
      </c>
      <c r="N522" s="7" t="n">
        <v>0.561</v>
      </c>
      <c r="O522" s="7" t="n">
        <v>0.561</v>
      </c>
    </row>
    <row r="523" customFormat="false" ht="15" hidden="false" customHeight="false" outlineLevel="0" collapsed="false">
      <c r="A523" s="18" t="s">
        <v>29</v>
      </c>
      <c r="B523" s="7" t="s">
        <v>1501</v>
      </c>
      <c r="C523" s="7" t="s">
        <v>21</v>
      </c>
      <c r="D523" s="18" t="s">
        <v>632</v>
      </c>
      <c r="E523" s="7" t="s">
        <v>3198</v>
      </c>
      <c r="F523" s="7" t="s">
        <v>3197</v>
      </c>
      <c r="G523" s="7" t="n">
        <v>0</v>
      </c>
      <c r="H523" s="7" t="n">
        <v>0</v>
      </c>
      <c r="I523" s="7" t="n">
        <v>0</v>
      </c>
      <c r="J523" s="7" t="n">
        <v>0</v>
      </c>
      <c r="K523" s="7" t="n">
        <v>0</v>
      </c>
      <c r="L523" s="7" t="n">
        <v>0</v>
      </c>
      <c r="M523" s="7" t="n">
        <v>0.9</v>
      </c>
      <c r="N523" s="7" t="n">
        <v>0</v>
      </c>
      <c r="O523" s="7" t="n">
        <v>0.9</v>
      </c>
    </row>
    <row r="524" customFormat="false" ht="15" hidden="false" customHeight="false" outlineLevel="0" collapsed="false">
      <c r="A524" s="18" t="s">
        <v>2688</v>
      </c>
      <c r="B524" s="18" t="s">
        <v>2964</v>
      </c>
      <c r="C524" s="18" t="s">
        <v>2729</v>
      </c>
      <c r="D524" s="18" t="s">
        <v>2088</v>
      </c>
      <c r="E524" s="7" t="s">
        <v>2842</v>
      </c>
      <c r="F524" s="7" t="s">
        <v>3199</v>
      </c>
      <c r="G524" s="7" t="n">
        <v>0</v>
      </c>
      <c r="H524" s="7" t="n">
        <v>0</v>
      </c>
      <c r="I524" s="7" t="n">
        <v>0</v>
      </c>
      <c r="J524" s="7" t="n">
        <v>0</v>
      </c>
      <c r="K524" s="7" t="n">
        <v>0.191</v>
      </c>
      <c r="L524" s="7" t="n">
        <v>0.191</v>
      </c>
      <c r="M524" s="7" t="n">
        <v>0</v>
      </c>
      <c r="N524" s="7" t="n">
        <v>0.695</v>
      </c>
      <c r="O524" s="7" t="n">
        <v>0.783</v>
      </c>
    </row>
    <row r="525" customFormat="false" ht="15" hidden="false" customHeight="false" outlineLevel="0" collapsed="false">
      <c r="A525" s="18" t="s">
        <v>2655</v>
      </c>
      <c r="B525" s="18" t="s">
        <v>358</v>
      </c>
      <c r="C525" s="18" t="s">
        <v>2729</v>
      </c>
      <c r="D525" s="18" t="s">
        <v>2088</v>
      </c>
      <c r="E525" s="7" t="s">
        <v>3009</v>
      </c>
      <c r="F525" s="7" t="s">
        <v>3199</v>
      </c>
      <c r="G525" s="7" t="n">
        <v>0</v>
      </c>
      <c r="H525" s="7" t="n">
        <v>0</v>
      </c>
      <c r="I525" s="7" t="n">
        <v>0</v>
      </c>
      <c r="J525" s="7" t="n">
        <v>0</v>
      </c>
      <c r="K525" s="7" t="n">
        <v>0.2</v>
      </c>
      <c r="L525" s="7" t="n">
        <v>0.438</v>
      </c>
      <c r="M525" s="7" t="n">
        <v>0</v>
      </c>
      <c r="N525" s="7" t="n">
        <v>0.638</v>
      </c>
      <c r="O525" s="7" t="n">
        <v>0.823</v>
      </c>
    </row>
    <row r="526" customFormat="false" ht="15" hidden="false" customHeight="false" outlineLevel="0" collapsed="false">
      <c r="A526" s="18" t="s">
        <v>2642</v>
      </c>
      <c r="B526" s="18" t="s">
        <v>3184</v>
      </c>
      <c r="C526" s="18" t="s">
        <v>2697</v>
      </c>
      <c r="D526" s="18" t="s">
        <v>413</v>
      </c>
      <c r="E526" s="7" t="s">
        <v>2928</v>
      </c>
      <c r="F526" s="7" t="s">
        <v>3200</v>
      </c>
      <c r="G526" s="7" t="n">
        <v>0</v>
      </c>
      <c r="H526" s="7" t="n">
        <v>0</v>
      </c>
      <c r="I526" s="7" t="n">
        <v>0</v>
      </c>
      <c r="J526" s="7" t="n">
        <v>0</v>
      </c>
      <c r="K526" s="7" t="n">
        <v>0.043</v>
      </c>
      <c r="L526" s="7" t="n">
        <v>0</v>
      </c>
      <c r="M526" s="7" t="n">
        <v>0</v>
      </c>
      <c r="N526" s="7" t="n">
        <v>0.461</v>
      </c>
      <c r="O526" s="7" t="n">
        <v>0.462</v>
      </c>
    </row>
    <row r="527" customFormat="false" ht="15" hidden="false" customHeight="false" outlineLevel="0" collapsed="false">
      <c r="A527" s="18" t="s">
        <v>29</v>
      </c>
      <c r="B527" s="18" t="s">
        <v>2929</v>
      </c>
      <c r="C527" s="18" t="s">
        <v>2697</v>
      </c>
      <c r="D527" s="18" t="s">
        <v>413</v>
      </c>
      <c r="E527" s="7" t="s">
        <v>2930</v>
      </c>
      <c r="F527" s="7" t="s">
        <v>3200</v>
      </c>
      <c r="G527" s="7" t="n">
        <v>0</v>
      </c>
      <c r="H527" s="7" t="n">
        <v>0</v>
      </c>
      <c r="I527" s="7" t="n">
        <v>0</v>
      </c>
      <c r="J527" s="7" t="n">
        <v>0</v>
      </c>
      <c r="K527" s="7" t="n">
        <v>0</v>
      </c>
      <c r="L527" s="7" t="n">
        <v>0</v>
      </c>
      <c r="M527" s="7" t="n">
        <v>0</v>
      </c>
      <c r="N527" s="7" t="n">
        <v>0.472</v>
      </c>
      <c r="O527" s="7" t="n">
        <v>0.472</v>
      </c>
    </row>
    <row r="528" customFormat="false" ht="15" hidden="false" customHeight="false" outlineLevel="0" collapsed="false">
      <c r="A528" s="18" t="s">
        <v>2673</v>
      </c>
      <c r="B528" s="18" t="s">
        <v>566</v>
      </c>
      <c r="C528" s="18" t="s">
        <v>2695</v>
      </c>
      <c r="D528" s="7" t="s">
        <v>3201</v>
      </c>
      <c r="E528" s="7" t="s">
        <v>2995</v>
      </c>
      <c r="F528" s="7" t="s">
        <v>3202</v>
      </c>
      <c r="G528" s="7" t="n">
        <v>0</v>
      </c>
      <c r="H528" s="7" t="n">
        <v>0</v>
      </c>
      <c r="I528" s="7" t="n">
        <v>0</v>
      </c>
      <c r="J528" s="7" t="n">
        <v>0</v>
      </c>
      <c r="K528" s="7" t="n">
        <v>0</v>
      </c>
      <c r="L528" s="7" t="n">
        <v>0.07</v>
      </c>
      <c r="M528" s="7" t="n">
        <v>0</v>
      </c>
      <c r="N528" s="7" t="n">
        <v>0.75</v>
      </c>
      <c r="O528" s="7" t="n">
        <v>0.757</v>
      </c>
    </row>
    <row r="529" customFormat="false" ht="15" hidden="false" customHeight="false" outlineLevel="0" collapsed="false">
      <c r="A529" s="18" t="s">
        <v>2655</v>
      </c>
      <c r="B529" s="18" t="s">
        <v>364</v>
      </c>
      <c r="C529" s="18" t="s">
        <v>2695</v>
      </c>
      <c r="D529" s="7" t="s">
        <v>539</v>
      </c>
      <c r="E529" s="7" t="s">
        <v>2902</v>
      </c>
      <c r="F529" s="7" t="s">
        <v>3202</v>
      </c>
      <c r="G529" s="7" t="n">
        <v>0</v>
      </c>
      <c r="H529" s="7" t="n">
        <v>0</v>
      </c>
      <c r="I529" s="7" t="n">
        <v>0</v>
      </c>
      <c r="J529" s="7" t="n">
        <v>0</v>
      </c>
      <c r="K529" s="7" t="n">
        <v>0</v>
      </c>
      <c r="L529" s="7" t="n">
        <v>0.049</v>
      </c>
      <c r="M529" s="7" t="n">
        <v>0</v>
      </c>
      <c r="N529" s="7" t="n">
        <v>0.75</v>
      </c>
      <c r="O529" s="7" t="n">
        <v>0.752</v>
      </c>
    </row>
    <row r="530" customFormat="false" ht="15" hidden="false" customHeight="false" outlineLevel="0" collapsed="false">
      <c r="A530" s="18" t="s">
        <v>2655</v>
      </c>
      <c r="B530" s="18" t="s">
        <v>365</v>
      </c>
      <c r="C530" s="18" t="s">
        <v>2695</v>
      </c>
      <c r="D530" s="18" t="s">
        <v>539</v>
      </c>
      <c r="E530" s="7" t="s">
        <v>2904</v>
      </c>
      <c r="F530" s="7" t="s">
        <v>3202</v>
      </c>
      <c r="G530" s="7" t="n">
        <v>0</v>
      </c>
      <c r="H530" s="7" t="n">
        <v>0</v>
      </c>
      <c r="I530" s="7" t="n">
        <v>0</v>
      </c>
      <c r="J530" s="7" t="n">
        <v>0</v>
      </c>
      <c r="K530" s="7" t="n">
        <v>0</v>
      </c>
      <c r="L530" s="7" t="n">
        <v>0.049</v>
      </c>
      <c r="M530" s="7" t="n">
        <v>0</v>
      </c>
      <c r="N530" s="7" t="n">
        <v>0.75</v>
      </c>
      <c r="O530" s="7" t="n">
        <v>0.752</v>
      </c>
    </row>
    <row r="531" customFormat="false" ht="15" hidden="false" customHeight="false" outlineLevel="0" collapsed="false">
      <c r="A531" s="18" t="s">
        <v>2669</v>
      </c>
      <c r="B531" s="18" t="s">
        <v>394</v>
      </c>
      <c r="C531" s="18" t="s">
        <v>2695</v>
      </c>
      <c r="D531" s="18" t="s">
        <v>539</v>
      </c>
      <c r="E531" s="7" t="s">
        <v>2905</v>
      </c>
      <c r="F531" s="7" t="s">
        <v>3202</v>
      </c>
      <c r="G531" s="7" t="n">
        <v>0</v>
      </c>
      <c r="H531" s="7" t="n">
        <v>0</v>
      </c>
      <c r="I531" s="7" t="n">
        <v>0</v>
      </c>
      <c r="J531" s="7" t="n">
        <v>0</v>
      </c>
      <c r="K531" s="7" t="n">
        <v>0</v>
      </c>
      <c r="L531" s="7" t="n">
        <v>0</v>
      </c>
      <c r="M531" s="7" t="n">
        <v>0</v>
      </c>
      <c r="N531" s="7" t="n">
        <v>0.627</v>
      </c>
      <c r="O531" s="7" t="n">
        <v>0.627</v>
      </c>
    </row>
    <row r="532" customFormat="false" ht="15" hidden="false" customHeight="false" outlineLevel="0" collapsed="false">
      <c r="A532" s="18" t="s">
        <v>2718</v>
      </c>
      <c r="B532" s="4" t="s">
        <v>1169</v>
      </c>
      <c r="C532" s="18" t="s">
        <v>2749</v>
      </c>
      <c r="D532" s="18" t="s">
        <v>1281</v>
      </c>
      <c r="E532" s="7" t="s">
        <v>2941</v>
      </c>
      <c r="F532" s="7" t="s">
        <v>3203</v>
      </c>
      <c r="G532" s="7" t="n">
        <v>0</v>
      </c>
      <c r="H532" s="7" t="n">
        <v>0</v>
      </c>
      <c r="I532" s="7" t="n">
        <v>0</v>
      </c>
      <c r="J532" s="7" t="n">
        <v>0</v>
      </c>
      <c r="K532" s="7" t="n">
        <v>0</v>
      </c>
      <c r="L532" s="7" t="n">
        <v>0</v>
      </c>
      <c r="M532" s="7" t="n">
        <v>0</v>
      </c>
      <c r="N532" s="7" t="n">
        <v>0.467</v>
      </c>
      <c r="O532" s="7" t="n">
        <v>0.467</v>
      </c>
    </row>
    <row r="533" customFormat="false" ht="15" hidden="false" customHeight="false" outlineLevel="0" collapsed="false">
      <c r="A533" s="18" t="s">
        <v>2649</v>
      </c>
      <c r="B533" s="18" t="s">
        <v>1295</v>
      </c>
      <c r="C533" s="18" t="s">
        <v>2749</v>
      </c>
      <c r="D533" s="18" t="s">
        <v>1281</v>
      </c>
      <c r="E533" s="7" t="s">
        <v>3204</v>
      </c>
      <c r="F533" s="7" t="s">
        <v>3203</v>
      </c>
      <c r="G533" s="7" t="n">
        <v>0</v>
      </c>
      <c r="H533" s="7" t="n">
        <v>0</v>
      </c>
      <c r="I533" s="7" t="n">
        <v>0</v>
      </c>
      <c r="J533" s="7" t="n">
        <v>0</v>
      </c>
      <c r="K533" s="7" t="n">
        <v>0</v>
      </c>
      <c r="L533" s="7" t="n">
        <v>0</v>
      </c>
      <c r="M533" s="7" t="n">
        <v>0</v>
      </c>
      <c r="N533" s="7" t="n">
        <v>0.407</v>
      </c>
      <c r="O533" s="7" t="n">
        <v>0.407</v>
      </c>
    </row>
    <row r="534" customFormat="false" ht="15" hidden="false" customHeight="false" outlineLevel="0" collapsed="false">
      <c r="A534" s="18" t="s">
        <v>2688</v>
      </c>
      <c r="B534" s="18" t="s">
        <v>3118</v>
      </c>
      <c r="C534" s="18" t="s">
        <v>2665</v>
      </c>
      <c r="D534" s="4" t="s">
        <v>828</v>
      </c>
      <c r="E534" s="7" t="s">
        <v>2993</v>
      </c>
      <c r="F534" s="7" t="s">
        <v>3205</v>
      </c>
      <c r="G534" s="7" t="n">
        <v>0</v>
      </c>
      <c r="H534" s="7" t="n">
        <v>0</v>
      </c>
      <c r="I534" s="7" t="n">
        <v>0</v>
      </c>
      <c r="J534" s="7" t="n">
        <v>0</v>
      </c>
      <c r="K534" s="7" t="n">
        <v>0.83</v>
      </c>
      <c r="L534" s="7" t="n">
        <v>0.732</v>
      </c>
      <c r="M534" s="7" t="n">
        <v>0</v>
      </c>
      <c r="N534" s="7" t="n">
        <v>0.061</v>
      </c>
      <c r="O534" s="7" t="n">
        <v>0.953</v>
      </c>
    </row>
    <row r="535" customFormat="false" ht="15" hidden="false" customHeight="false" outlineLevel="0" collapsed="false">
      <c r="A535" s="18" t="s">
        <v>2649</v>
      </c>
      <c r="B535" s="18" t="s">
        <v>3025</v>
      </c>
      <c r="C535" s="18" t="s">
        <v>2665</v>
      </c>
      <c r="D535" s="4" t="s">
        <v>828</v>
      </c>
      <c r="E535" s="7" t="s">
        <v>2984</v>
      </c>
      <c r="F535" s="7" t="s">
        <v>3205</v>
      </c>
      <c r="G535" s="7" t="n">
        <v>0</v>
      </c>
      <c r="H535" s="7" t="n">
        <v>0</v>
      </c>
      <c r="I535" s="7" t="n">
        <v>0</v>
      </c>
      <c r="J535" s="7" t="n">
        <v>0</v>
      </c>
      <c r="K535" s="7" t="n">
        <v>0</v>
      </c>
      <c r="L535" s="7" t="n">
        <v>0.214</v>
      </c>
      <c r="M535" s="7" t="n">
        <v>0.9</v>
      </c>
      <c r="N535" s="7" t="n">
        <v>0</v>
      </c>
      <c r="O535" s="7" t="n">
        <v>0.918</v>
      </c>
    </row>
    <row r="536" customFormat="false" ht="15" hidden="false" customHeight="false" outlineLevel="0" collapsed="false">
      <c r="A536" s="18" t="s">
        <v>29</v>
      </c>
      <c r="B536" s="18" t="s">
        <v>2988</v>
      </c>
      <c r="C536" s="18" t="s">
        <v>2665</v>
      </c>
      <c r="D536" s="4" t="s">
        <v>828</v>
      </c>
      <c r="E536" s="7" t="s">
        <v>2990</v>
      </c>
      <c r="F536" s="7" t="s">
        <v>3205</v>
      </c>
      <c r="G536" s="7" t="n">
        <v>0</v>
      </c>
      <c r="H536" s="7" t="n">
        <v>0</v>
      </c>
      <c r="I536" s="7" t="n">
        <v>0</v>
      </c>
      <c r="J536" s="7" t="n">
        <v>0</v>
      </c>
      <c r="K536" s="7" t="n">
        <v>0.058</v>
      </c>
      <c r="L536" s="7" t="n">
        <v>0.658</v>
      </c>
      <c r="M536" s="7" t="n">
        <v>0</v>
      </c>
      <c r="N536" s="7" t="n">
        <v>0.102</v>
      </c>
      <c r="O536" s="7" t="n">
        <v>0.685</v>
      </c>
    </row>
    <row r="537" customFormat="false" ht="15" hidden="false" customHeight="false" outlineLevel="0" collapsed="false">
      <c r="A537" s="18" t="s">
        <v>26</v>
      </c>
      <c r="B537" s="18" t="s">
        <v>2812</v>
      </c>
      <c r="C537" s="18" t="s">
        <v>2665</v>
      </c>
      <c r="D537" s="4" t="s">
        <v>828</v>
      </c>
      <c r="E537" s="7" t="s">
        <v>2814</v>
      </c>
      <c r="F537" s="7" t="s">
        <v>3205</v>
      </c>
      <c r="G537" s="7" t="n">
        <v>0</v>
      </c>
      <c r="H537" s="7" t="n">
        <v>0</v>
      </c>
      <c r="I537" s="7" t="n">
        <v>0</v>
      </c>
      <c r="J537" s="7" t="n">
        <v>0</v>
      </c>
      <c r="K537" s="7" t="n">
        <v>0.049</v>
      </c>
      <c r="L537" s="7" t="n">
        <v>0</v>
      </c>
      <c r="M537" s="7" t="n">
        <v>0</v>
      </c>
      <c r="N537" s="7" t="n">
        <v>0.561</v>
      </c>
      <c r="O537" s="7" t="n">
        <v>0.564</v>
      </c>
    </row>
    <row r="538" customFormat="false" ht="15" hidden="false" customHeight="false" outlineLevel="0" collapsed="false">
      <c r="A538" s="18" t="s">
        <v>2651</v>
      </c>
      <c r="B538" s="18" t="s">
        <v>2802</v>
      </c>
      <c r="C538" s="18" t="s">
        <v>2665</v>
      </c>
      <c r="D538" s="4" t="s">
        <v>828</v>
      </c>
      <c r="E538" s="7" t="s">
        <v>2803</v>
      </c>
      <c r="F538" s="7" t="s">
        <v>3205</v>
      </c>
      <c r="G538" s="7" t="n">
        <v>0</v>
      </c>
      <c r="H538" s="7" t="n">
        <v>0</v>
      </c>
      <c r="I538" s="7" t="n">
        <v>0</v>
      </c>
      <c r="J538" s="7" t="n">
        <v>0</v>
      </c>
      <c r="K538" s="7" t="n">
        <v>0.057</v>
      </c>
      <c r="L538" s="7" t="n">
        <v>0</v>
      </c>
      <c r="M538" s="7" t="n">
        <v>0.9</v>
      </c>
      <c r="N538" s="7" t="n">
        <v>0</v>
      </c>
      <c r="O538" s="7" t="n">
        <v>0.901</v>
      </c>
    </row>
    <row r="539" customFormat="false" ht="15" hidden="false" customHeight="false" outlineLevel="0" collapsed="false">
      <c r="A539" s="18" t="s">
        <v>2658</v>
      </c>
      <c r="B539" s="18" t="s">
        <v>845</v>
      </c>
      <c r="C539" s="18" t="s">
        <v>2665</v>
      </c>
      <c r="D539" s="4" t="s">
        <v>828</v>
      </c>
      <c r="E539" s="7" t="s">
        <v>2980</v>
      </c>
      <c r="F539" s="7" t="s">
        <v>3205</v>
      </c>
      <c r="G539" s="7" t="n">
        <v>0</v>
      </c>
      <c r="H539" s="7" t="n">
        <v>0</v>
      </c>
      <c r="I539" s="7" t="n">
        <v>0</v>
      </c>
      <c r="J539" s="7" t="n">
        <v>0</v>
      </c>
      <c r="K539" s="7" t="n">
        <v>0.045</v>
      </c>
      <c r="L539" s="7" t="n">
        <v>0</v>
      </c>
      <c r="M539" s="7" t="n">
        <v>0.9</v>
      </c>
      <c r="N539" s="7" t="n">
        <v>0</v>
      </c>
      <c r="O539" s="7" t="n">
        <v>0.9</v>
      </c>
    </row>
    <row r="540" customFormat="false" ht="15" hidden="false" customHeight="false" outlineLevel="0" collapsed="false">
      <c r="A540" s="18" t="s">
        <v>26</v>
      </c>
      <c r="B540" s="18" t="s">
        <v>1237</v>
      </c>
      <c r="C540" s="18" t="s">
        <v>2665</v>
      </c>
      <c r="D540" s="4" t="s">
        <v>828</v>
      </c>
      <c r="E540" s="7" t="s">
        <v>3057</v>
      </c>
      <c r="F540" s="7" t="s">
        <v>3205</v>
      </c>
      <c r="G540" s="7" t="n">
        <v>0</v>
      </c>
      <c r="H540" s="7" t="n">
        <v>0</v>
      </c>
      <c r="I540" s="7" t="n">
        <v>0</v>
      </c>
      <c r="J540" s="7" t="n">
        <v>0</v>
      </c>
      <c r="K540" s="7" t="n">
        <v>0</v>
      </c>
      <c r="L540" s="7" t="n">
        <v>0</v>
      </c>
      <c r="M540" s="7" t="n">
        <v>0</v>
      </c>
      <c r="N540" s="7" t="n">
        <v>0.775</v>
      </c>
      <c r="O540" s="7" t="n">
        <v>0.775</v>
      </c>
    </row>
    <row r="541" customFormat="false" ht="15" hidden="false" customHeight="false" outlineLevel="0" collapsed="false">
      <c r="A541" s="18" t="s">
        <v>2725</v>
      </c>
      <c r="B541" s="18" t="s">
        <v>1103</v>
      </c>
      <c r="C541" s="18" t="s">
        <v>2665</v>
      </c>
      <c r="D541" s="4" t="s">
        <v>828</v>
      </c>
      <c r="E541" s="7" t="s">
        <v>2991</v>
      </c>
      <c r="F541" s="7" t="s">
        <v>3205</v>
      </c>
      <c r="G541" s="7" t="n">
        <v>0</v>
      </c>
      <c r="H541" s="7" t="n">
        <v>0</v>
      </c>
      <c r="I541" s="7" t="n">
        <v>0</v>
      </c>
      <c r="J541" s="7" t="n">
        <v>0</v>
      </c>
      <c r="K541" s="7" t="n">
        <v>0.055</v>
      </c>
      <c r="L541" s="7" t="n">
        <v>0.589</v>
      </c>
      <c r="M541" s="7" t="n">
        <v>0</v>
      </c>
      <c r="N541" s="7" t="n">
        <v>0.236</v>
      </c>
      <c r="O541" s="7" t="n">
        <v>0.677</v>
      </c>
    </row>
    <row r="542" customFormat="false" ht="15" hidden="false" customHeight="false" outlineLevel="0" collapsed="false">
      <c r="A542" s="18" t="s">
        <v>2733</v>
      </c>
      <c r="B542" s="4" t="s">
        <v>1858</v>
      </c>
      <c r="C542" s="18" t="s">
        <v>2665</v>
      </c>
      <c r="D542" s="4" t="s">
        <v>828</v>
      </c>
      <c r="E542" s="7" t="s">
        <v>3026</v>
      </c>
      <c r="F542" s="7" t="s">
        <v>3205</v>
      </c>
      <c r="G542" s="7" t="n">
        <v>0</v>
      </c>
      <c r="H542" s="7" t="n">
        <v>0</v>
      </c>
      <c r="I542" s="7" t="n">
        <v>0</v>
      </c>
      <c r="J542" s="7" t="n">
        <v>0</v>
      </c>
      <c r="K542" s="7" t="n">
        <v>0.651</v>
      </c>
      <c r="L542" s="7" t="n">
        <v>0.205</v>
      </c>
      <c r="M542" s="7" t="n">
        <v>0.9</v>
      </c>
      <c r="N542" s="7" t="n">
        <v>0.493</v>
      </c>
      <c r="O542" s="7" t="n">
        <v>0.984</v>
      </c>
    </row>
    <row r="543" customFormat="false" ht="15" hidden="false" customHeight="false" outlineLevel="0" collapsed="false">
      <c r="A543" s="18" t="s">
        <v>2673</v>
      </c>
      <c r="B543" s="18" t="s">
        <v>566</v>
      </c>
      <c r="C543" s="18" t="s">
        <v>2655</v>
      </c>
      <c r="D543" s="7" t="s">
        <v>3206</v>
      </c>
      <c r="E543" s="7" t="s">
        <v>2995</v>
      </c>
      <c r="F543" s="7" t="s">
        <v>3207</v>
      </c>
      <c r="G543" s="7" t="n">
        <v>0</v>
      </c>
      <c r="H543" s="7" t="n">
        <v>0</v>
      </c>
      <c r="I543" s="7" t="n">
        <v>0</v>
      </c>
      <c r="J543" s="7" t="n">
        <v>0</v>
      </c>
      <c r="K543" s="7" t="n">
        <v>0</v>
      </c>
      <c r="L543" s="7" t="n">
        <v>0</v>
      </c>
      <c r="M543" s="7" t="n">
        <v>0</v>
      </c>
      <c r="N543" s="7" t="n">
        <v>0.719</v>
      </c>
      <c r="O543" s="7" t="n">
        <v>0.719</v>
      </c>
    </row>
    <row r="544" customFormat="false" ht="15" hidden="false" customHeight="false" outlineLevel="0" collapsed="false">
      <c r="A544" s="18" t="s">
        <v>2669</v>
      </c>
      <c r="B544" s="18" t="s">
        <v>394</v>
      </c>
      <c r="C544" s="18" t="s">
        <v>2655</v>
      </c>
      <c r="D544" s="18" t="s">
        <v>363</v>
      </c>
      <c r="E544" s="7" t="s">
        <v>2905</v>
      </c>
      <c r="F544" s="7" t="s">
        <v>3207</v>
      </c>
      <c r="G544" s="7" t="n">
        <v>0</v>
      </c>
      <c r="H544" s="7" t="n">
        <v>0</v>
      </c>
      <c r="I544" s="7" t="n">
        <v>0</v>
      </c>
      <c r="J544" s="7" t="n">
        <v>0</v>
      </c>
      <c r="K544" s="7" t="n">
        <v>0</v>
      </c>
      <c r="L544" s="7" t="n">
        <v>0.043</v>
      </c>
      <c r="M544" s="7" t="n">
        <v>0</v>
      </c>
      <c r="N544" s="7" t="n">
        <v>0.705</v>
      </c>
      <c r="O544" s="7" t="n">
        <v>0.705</v>
      </c>
    </row>
    <row r="545" customFormat="false" ht="15" hidden="false" customHeight="false" outlineLevel="0" collapsed="false">
      <c r="A545" s="18" t="s">
        <v>2708</v>
      </c>
      <c r="B545" s="18" t="s">
        <v>3014</v>
      </c>
      <c r="C545" s="18" t="s">
        <v>2655</v>
      </c>
      <c r="D545" s="18" t="s">
        <v>363</v>
      </c>
      <c r="E545" s="7" t="s">
        <v>2903</v>
      </c>
      <c r="F545" s="7" t="s">
        <v>3207</v>
      </c>
      <c r="G545" s="7" t="n">
        <v>0</v>
      </c>
      <c r="H545" s="7" t="n">
        <v>0</v>
      </c>
      <c r="I545" s="7" t="n">
        <v>0</v>
      </c>
      <c r="J545" s="7" t="n">
        <v>0</v>
      </c>
      <c r="K545" s="7" t="n">
        <v>0</v>
      </c>
      <c r="L545" s="7" t="n">
        <v>0.05</v>
      </c>
      <c r="M545" s="7" t="n">
        <v>0</v>
      </c>
      <c r="N545" s="7" t="n">
        <v>0.446</v>
      </c>
      <c r="O545" s="7" t="n">
        <v>0.451</v>
      </c>
    </row>
    <row r="546" customFormat="false" ht="15" hidden="false" customHeight="false" outlineLevel="0" collapsed="false">
      <c r="A546" s="18" t="s">
        <v>2695</v>
      </c>
      <c r="B546" s="18" t="s">
        <v>539</v>
      </c>
      <c r="C546" s="18" t="s">
        <v>2655</v>
      </c>
      <c r="D546" s="18" t="s">
        <v>363</v>
      </c>
      <c r="E546" s="7" t="s">
        <v>3202</v>
      </c>
      <c r="F546" s="7" t="s">
        <v>3207</v>
      </c>
      <c r="G546" s="7" t="n">
        <v>0</v>
      </c>
      <c r="H546" s="7" t="n">
        <v>0</v>
      </c>
      <c r="I546" s="7" t="n">
        <v>0</v>
      </c>
      <c r="J546" s="7" t="n">
        <v>0</v>
      </c>
      <c r="K546" s="7" t="n">
        <v>0</v>
      </c>
      <c r="L546" s="7" t="n">
        <v>0.049</v>
      </c>
      <c r="M546" s="7" t="n">
        <v>0</v>
      </c>
      <c r="N546" s="7" t="n">
        <v>0.75</v>
      </c>
      <c r="O546" s="7" t="n">
        <v>0.752</v>
      </c>
    </row>
    <row r="547" customFormat="false" ht="15" hidden="false" customHeight="false" outlineLevel="0" collapsed="false">
      <c r="A547" s="18" t="s">
        <v>2725</v>
      </c>
      <c r="B547" s="18" t="s">
        <v>1103</v>
      </c>
      <c r="C547" s="18" t="s">
        <v>2655</v>
      </c>
      <c r="D547" s="18" t="s">
        <v>363</v>
      </c>
      <c r="E547" s="7" t="s">
        <v>2992</v>
      </c>
      <c r="F547" s="7" t="s">
        <v>3207</v>
      </c>
      <c r="G547" s="7" t="n">
        <v>0</v>
      </c>
      <c r="H547" s="7" t="n">
        <v>0</v>
      </c>
      <c r="I547" s="7" t="n">
        <v>0</v>
      </c>
      <c r="J547" s="7" t="n">
        <v>0</v>
      </c>
      <c r="K547" s="7" t="n">
        <v>0</v>
      </c>
      <c r="L547" s="7" t="n">
        <v>0.049</v>
      </c>
      <c r="M547" s="7" t="n">
        <v>0</v>
      </c>
      <c r="N547" s="7" t="n">
        <v>0.598</v>
      </c>
      <c r="O547" s="7" t="n">
        <v>0.601</v>
      </c>
    </row>
    <row r="548" customFormat="false" ht="15" hidden="false" customHeight="false" outlineLevel="0" collapsed="false">
      <c r="A548" s="18" t="s">
        <v>2669</v>
      </c>
      <c r="B548" s="18" t="s">
        <v>395</v>
      </c>
      <c r="C548" s="18" t="s">
        <v>2655</v>
      </c>
      <c r="D548" s="18" t="s">
        <v>363</v>
      </c>
      <c r="E548" s="7" t="s">
        <v>3052</v>
      </c>
      <c r="F548" s="7" t="s">
        <v>3207</v>
      </c>
      <c r="G548" s="7" t="n">
        <v>0</v>
      </c>
      <c r="H548" s="7" t="n">
        <v>0</v>
      </c>
      <c r="I548" s="7" t="n">
        <v>0</v>
      </c>
      <c r="J548" s="7" t="n">
        <v>0</v>
      </c>
      <c r="K548" s="7" t="n">
        <v>0</v>
      </c>
      <c r="L548" s="7" t="n">
        <v>0</v>
      </c>
      <c r="M548" s="7" t="n">
        <v>0</v>
      </c>
      <c r="N548" s="7" t="n">
        <v>0.705</v>
      </c>
      <c r="O548" s="7" t="n">
        <v>0.705</v>
      </c>
    </row>
    <row r="549" customFormat="false" ht="15" hidden="false" customHeight="false" outlineLevel="0" collapsed="false">
      <c r="A549" s="18" t="s">
        <v>2806</v>
      </c>
      <c r="B549" s="18" t="s">
        <v>3085</v>
      </c>
      <c r="C549" s="18" t="s">
        <v>2658</v>
      </c>
      <c r="D549" s="4" t="s">
        <v>844</v>
      </c>
      <c r="E549" s="7" t="s">
        <v>2836</v>
      </c>
      <c r="F549" s="7" t="s">
        <v>3208</v>
      </c>
      <c r="G549" s="7" t="n">
        <v>0</v>
      </c>
      <c r="H549" s="7" t="n">
        <v>0</v>
      </c>
      <c r="I549" s="7" t="n">
        <v>0</v>
      </c>
      <c r="J549" s="7" t="n">
        <v>0</v>
      </c>
      <c r="K549" s="7" t="n">
        <v>0</v>
      </c>
      <c r="L549" s="7" t="n">
        <v>0</v>
      </c>
      <c r="M549" s="7" t="n">
        <v>0</v>
      </c>
      <c r="N549" s="7" t="n">
        <v>0.52</v>
      </c>
      <c r="O549" s="7" t="n">
        <v>0.52</v>
      </c>
    </row>
    <row r="550" customFormat="false" ht="15" hidden="false" customHeight="false" outlineLevel="0" collapsed="false">
      <c r="A550" s="18" t="s">
        <v>2683</v>
      </c>
      <c r="B550" s="18" t="s">
        <v>2780</v>
      </c>
      <c r="C550" s="18" t="s">
        <v>2658</v>
      </c>
      <c r="D550" s="4" t="s">
        <v>844</v>
      </c>
      <c r="E550" s="7" t="s">
        <v>2781</v>
      </c>
      <c r="F550" s="7" t="s">
        <v>3208</v>
      </c>
      <c r="G550" s="7" t="n">
        <v>0</v>
      </c>
      <c r="H550" s="7" t="n">
        <v>0</v>
      </c>
      <c r="I550" s="7" t="n">
        <v>0</v>
      </c>
      <c r="J550" s="7" t="n">
        <v>0</v>
      </c>
      <c r="K550" s="7" t="n">
        <v>0</v>
      </c>
      <c r="L550" s="7" t="n">
        <v>0</v>
      </c>
      <c r="M550" s="7" t="n">
        <v>0</v>
      </c>
      <c r="N550" s="7" t="n">
        <v>0.478</v>
      </c>
      <c r="O550" s="7" t="n">
        <v>0.478</v>
      </c>
    </row>
    <row r="551" customFormat="false" ht="15" hidden="false" customHeight="false" outlineLevel="0" collapsed="false">
      <c r="A551" s="18" t="s">
        <v>2651</v>
      </c>
      <c r="B551" s="18" t="s">
        <v>1436</v>
      </c>
      <c r="C551" s="18" t="s">
        <v>2658</v>
      </c>
      <c r="D551" s="18" t="s">
        <v>848</v>
      </c>
      <c r="E551" s="7" t="s">
        <v>3089</v>
      </c>
      <c r="F551" s="7" t="s">
        <v>3209</v>
      </c>
      <c r="G551" s="7" t="n">
        <v>0.119</v>
      </c>
      <c r="H551" s="7" t="n">
        <v>0</v>
      </c>
      <c r="I551" s="7" t="n">
        <v>0</v>
      </c>
      <c r="J551" s="7" t="n">
        <v>0</v>
      </c>
      <c r="K551" s="7" t="n">
        <v>0.301</v>
      </c>
      <c r="L551" s="7" t="n">
        <v>0.155</v>
      </c>
      <c r="M551" s="7" t="n">
        <v>0</v>
      </c>
      <c r="N551" s="7" t="n">
        <v>0.449</v>
      </c>
      <c r="O551" s="7" t="n">
        <v>0.674</v>
      </c>
    </row>
    <row r="552" customFormat="false" ht="15" hidden="false" customHeight="false" outlineLevel="0" collapsed="false">
      <c r="A552" s="18" t="s">
        <v>2651</v>
      </c>
      <c r="B552" s="18" t="s">
        <v>1480</v>
      </c>
      <c r="C552" s="18" t="s">
        <v>2658</v>
      </c>
      <c r="D552" s="18" t="s">
        <v>848</v>
      </c>
      <c r="E552" s="7" t="s">
        <v>3048</v>
      </c>
      <c r="F552" s="7" t="s">
        <v>3209</v>
      </c>
      <c r="G552" s="7" t="n">
        <v>0</v>
      </c>
      <c r="H552" s="7" t="n">
        <v>0</v>
      </c>
      <c r="I552" s="7" t="n">
        <v>0</v>
      </c>
      <c r="J552" s="7" t="n">
        <v>0</v>
      </c>
      <c r="K552" s="7" t="n">
        <v>0.049</v>
      </c>
      <c r="L552" s="7" t="n">
        <v>0</v>
      </c>
      <c r="M552" s="7" t="n">
        <v>0</v>
      </c>
      <c r="N552" s="7" t="n">
        <v>0.564</v>
      </c>
      <c r="O552" s="7" t="n">
        <v>0.567</v>
      </c>
    </row>
    <row r="553" customFormat="false" ht="15" hidden="false" customHeight="false" outlineLevel="0" collapsed="false">
      <c r="A553" s="18" t="s">
        <v>2806</v>
      </c>
      <c r="B553" s="18" t="s">
        <v>3210</v>
      </c>
      <c r="C553" s="18" t="s">
        <v>2682</v>
      </c>
      <c r="D553" s="18" t="s">
        <v>1006</v>
      </c>
      <c r="E553" s="7" t="s">
        <v>3192</v>
      </c>
      <c r="F553" s="7" t="s">
        <v>3211</v>
      </c>
      <c r="G553" s="7" t="n">
        <v>0</v>
      </c>
      <c r="H553" s="7" t="n">
        <v>0</v>
      </c>
      <c r="I553" s="7" t="n">
        <v>0</v>
      </c>
      <c r="J553" s="7" t="n">
        <v>0</v>
      </c>
      <c r="K553" s="7" t="n">
        <v>0.1</v>
      </c>
      <c r="L553" s="7" t="n">
        <v>0.261</v>
      </c>
      <c r="M553" s="7" t="n">
        <v>0</v>
      </c>
      <c r="N553" s="7" t="n">
        <v>0.405</v>
      </c>
      <c r="O553" s="7" t="n">
        <v>0.569</v>
      </c>
    </row>
    <row r="554" customFormat="false" ht="15" hidden="false" customHeight="false" outlineLevel="0" collapsed="false">
      <c r="A554" s="18" t="s">
        <v>2642</v>
      </c>
      <c r="B554" s="18" t="s">
        <v>3212</v>
      </c>
      <c r="C554" s="18" t="s">
        <v>2682</v>
      </c>
      <c r="D554" s="18" t="s">
        <v>1006</v>
      </c>
      <c r="E554" s="7" t="s">
        <v>3115</v>
      </c>
      <c r="F554" s="7" t="s">
        <v>3211</v>
      </c>
      <c r="G554" s="7" t="n">
        <v>0</v>
      </c>
      <c r="H554" s="7" t="n">
        <v>0</v>
      </c>
      <c r="I554" s="7" t="n">
        <v>0</v>
      </c>
      <c r="J554" s="7" t="n">
        <v>0</v>
      </c>
      <c r="K554" s="7" t="n">
        <v>0.477</v>
      </c>
      <c r="L554" s="7" t="n">
        <v>0</v>
      </c>
      <c r="M554" s="7" t="n">
        <v>0</v>
      </c>
      <c r="N554" s="7" t="n">
        <v>0</v>
      </c>
      <c r="O554" s="7" t="n">
        <v>0.477</v>
      </c>
    </row>
    <row r="555" customFormat="false" ht="15" hidden="false" customHeight="false" outlineLevel="0" collapsed="false">
      <c r="A555" s="18" t="s">
        <v>3076</v>
      </c>
      <c r="B555" s="18" t="s">
        <v>3105</v>
      </c>
      <c r="C555" s="18" t="s">
        <v>2682</v>
      </c>
      <c r="D555" s="18" t="s">
        <v>1006</v>
      </c>
      <c r="E555" s="7" t="s">
        <v>3077</v>
      </c>
      <c r="F555" s="7" t="s">
        <v>3211</v>
      </c>
      <c r="G555" s="7" t="n">
        <v>0</v>
      </c>
      <c r="H555" s="7" t="n">
        <v>0</v>
      </c>
      <c r="I555" s="7" t="n">
        <v>0</v>
      </c>
      <c r="J555" s="7" t="n">
        <v>0</v>
      </c>
      <c r="K555" s="7" t="n">
        <v>0.47</v>
      </c>
      <c r="L555" s="7" t="n">
        <v>0</v>
      </c>
      <c r="M555" s="7" t="n">
        <v>0</v>
      </c>
      <c r="N555" s="7" t="n">
        <v>0</v>
      </c>
      <c r="O555" s="7" t="n">
        <v>0.47</v>
      </c>
    </row>
    <row r="556" customFormat="false" ht="15" hidden="false" customHeight="false" outlineLevel="0" collapsed="false">
      <c r="A556" s="18" t="s">
        <v>29</v>
      </c>
      <c r="B556" s="18" t="s">
        <v>3075</v>
      </c>
      <c r="C556" s="18" t="s">
        <v>2682</v>
      </c>
      <c r="D556" s="18" t="s">
        <v>1006</v>
      </c>
      <c r="E556" s="7" t="s">
        <v>2962</v>
      </c>
      <c r="F556" s="7" t="s">
        <v>3211</v>
      </c>
      <c r="G556" s="7" t="n">
        <v>0</v>
      </c>
      <c r="H556" s="7" t="n">
        <v>0</v>
      </c>
      <c r="I556" s="7" t="n">
        <v>0</v>
      </c>
      <c r="J556" s="7" t="n">
        <v>0</v>
      </c>
      <c r="K556" s="7" t="n">
        <v>0.135</v>
      </c>
      <c r="L556" s="7" t="n">
        <v>0.561</v>
      </c>
      <c r="M556" s="7" t="n">
        <v>0</v>
      </c>
      <c r="N556" s="7" t="n">
        <v>0.042</v>
      </c>
      <c r="O556" s="7" t="n">
        <v>0.604</v>
      </c>
    </row>
    <row r="557" customFormat="false" ht="15" hidden="false" customHeight="false" outlineLevel="0" collapsed="false">
      <c r="A557" s="18" t="s">
        <v>2649</v>
      </c>
      <c r="B557" s="18" t="s">
        <v>2915</v>
      </c>
      <c r="C557" s="18" t="s">
        <v>2682</v>
      </c>
      <c r="D557" s="18" t="s">
        <v>1006</v>
      </c>
      <c r="E557" s="7" t="s">
        <v>2853</v>
      </c>
      <c r="F557" s="7" t="s">
        <v>3211</v>
      </c>
      <c r="G557" s="7" t="n">
        <v>0</v>
      </c>
      <c r="H557" s="7" t="n">
        <v>0</v>
      </c>
      <c r="I557" s="7" t="n">
        <v>0</v>
      </c>
      <c r="J557" s="7" t="n">
        <v>0</v>
      </c>
      <c r="K557" s="7" t="n">
        <v>0.758</v>
      </c>
      <c r="L557" s="7" t="n">
        <v>0</v>
      </c>
      <c r="M557" s="7" t="n">
        <v>0</v>
      </c>
      <c r="N557" s="7" t="n">
        <v>0</v>
      </c>
      <c r="O557" s="7" t="n">
        <v>0.758</v>
      </c>
    </row>
    <row r="558" customFormat="false" ht="15" hidden="false" customHeight="false" outlineLevel="0" collapsed="false">
      <c r="A558" s="18" t="s">
        <v>2704</v>
      </c>
      <c r="B558" s="18" t="s">
        <v>2852</v>
      </c>
      <c r="C558" s="18" t="s">
        <v>2682</v>
      </c>
      <c r="D558" s="18" t="s">
        <v>1006</v>
      </c>
      <c r="E558" s="7" t="s">
        <v>2845</v>
      </c>
      <c r="F558" s="7" t="s">
        <v>3211</v>
      </c>
      <c r="G558" s="7" t="n">
        <v>0</v>
      </c>
      <c r="H558" s="7" t="n">
        <v>0</v>
      </c>
      <c r="I558" s="7" t="n">
        <v>0</v>
      </c>
      <c r="J558" s="7" t="n">
        <v>0</v>
      </c>
      <c r="K558" s="7" t="n">
        <v>0.617</v>
      </c>
      <c r="L558" s="7" t="n">
        <v>0.615</v>
      </c>
      <c r="M558" s="7" t="n">
        <v>0</v>
      </c>
      <c r="N558" s="7" t="n">
        <v>0.227</v>
      </c>
      <c r="O558" s="7" t="n">
        <v>0.876</v>
      </c>
    </row>
    <row r="559" customFormat="false" ht="15" hidden="false" customHeight="false" outlineLevel="0" collapsed="false">
      <c r="A559" s="18" t="s">
        <v>2656</v>
      </c>
      <c r="B559" s="18" t="s">
        <v>2854</v>
      </c>
      <c r="C559" s="18" t="s">
        <v>2682</v>
      </c>
      <c r="D559" s="18" t="s">
        <v>1006</v>
      </c>
      <c r="E559" s="7" t="s">
        <v>2819</v>
      </c>
      <c r="F559" s="7" t="s">
        <v>3211</v>
      </c>
      <c r="G559" s="7" t="n">
        <v>0</v>
      </c>
      <c r="H559" s="7" t="n">
        <v>0</v>
      </c>
      <c r="I559" s="7" t="n">
        <v>0</v>
      </c>
      <c r="J559" s="7" t="n">
        <v>0</v>
      </c>
      <c r="K559" s="7" t="n">
        <v>0.099</v>
      </c>
      <c r="L559" s="7" t="n">
        <v>0</v>
      </c>
      <c r="M559" s="7" t="n">
        <v>0</v>
      </c>
      <c r="N559" s="7" t="n">
        <v>0.495</v>
      </c>
      <c r="O559" s="7" t="n">
        <v>0.525</v>
      </c>
    </row>
    <row r="560" customFormat="false" ht="15" hidden="false" customHeight="false" outlineLevel="0" collapsed="false">
      <c r="A560" s="18" t="s">
        <v>2737</v>
      </c>
      <c r="B560" s="18" t="s">
        <v>2818</v>
      </c>
      <c r="C560" s="18" t="s">
        <v>2682</v>
      </c>
      <c r="D560" s="18" t="s">
        <v>1006</v>
      </c>
      <c r="E560" s="7" t="s">
        <v>2810</v>
      </c>
      <c r="F560" s="7" t="s">
        <v>3211</v>
      </c>
      <c r="G560" s="7" t="n">
        <v>0</v>
      </c>
      <c r="H560" s="7" t="n">
        <v>0</v>
      </c>
      <c r="I560" s="7" t="n">
        <v>0</v>
      </c>
      <c r="J560" s="7" t="n">
        <v>0</v>
      </c>
      <c r="K560" s="7" t="n">
        <v>0.52</v>
      </c>
      <c r="L560" s="7" t="n">
        <v>0.516</v>
      </c>
      <c r="M560" s="7" t="n">
        <v>0</v>
      </c>
      <c r="N560" s="7" t="n">
        <v>0</v>
      </c>
      <c r="O560" s="7" t="n">
        <v>0.758</v>
      </c>
    </row>
    <row r="561" customFormat="false" ht="15" hidden="false" customHeight="false" outlineLevel="0" collapsed="false">
      <c r="A561" s="18" t="s">
        <v>2697</v>
      </c>
      <c r="B561" s="18" t="s">
        <v>2809</v>
      </c>
      <c r="C561" s="18" t="s">
        <v>2682</v>
      </c>
      <c r="D561" s="18" t="s">
        <v>1006</v>
      </c>
      <c r="E561" s="7" t="s">
        <v>2801</v>
      </c>
      <c r="F561" s="7" t="s">
        <v>3211</v>
      </c>
      <c r="G561" s="7" t="n">
        <v>0</v>
      </c>
      <c r="H561" s="7" t="n">
        <v>0</v>
      </c>
      <c r="I561" s="7" t="n">
        <v>0</v>
      </c>
      <c r="J561" s="7" t="n">
        <v>0</v>
      </c>
      <c r="K561" s="7" t="n">
        <v>0.157</v>
      </c>
      <c r="L561" s="7" t="n">
        <v>0.438</v>
      </c>
      <c r="M561" s="7" t="n">
        <v>0</v>
      </c>
      <c r="N561" s="7" t="n">
        <v>0</v>
      </c>
      <c r="O561" s="7" t="n">
        <v>0.506</v>
      </c>
    </row>
    <row r="562" customFormat="false" ht="15" hidden="false" customHeight="false" outlineLevel="0" collapsed="false">
      <c r="A562" s="18" t="s">
        <v>29</v>
      </c>
      <c r="B562" s="18" t="s">
        <v>2811</v>
      </c>
      <c r="C562" s="18" t="s">
        <v>2682</v>
      </c>
      <c r="D562" s="18" t="s">
        <v>1006</v>
      </c>
      <c r="E562" s="7" t="s">
        <v>2800</v>
      </c>
      <c r="F562" s="7" t="s">
        <v>3211</v>
      </c>
      <c r="G562" s="7" t="n">
        <v>0.151</v>
      </c>
      <c r="H562" s="7" t="n">
        <v>0</v>
      </c>
      <c r="I562" s="7" t="n">
        <v>0</v>
      </c>
      <c r="J562" s="7" t="n">
        <v>0</v>
      </c>
      <c r="K562" s="7" t="n">
        <v>0.94</v>
      </c>
      <c r="L562" s="7" t="n">
        <v>0.807</v>
      </c>
      <c r="M562" s="7" t="n">
        <v>0</v>
      </c>
      <c r="N562" s="7" t="n">
        <v>0.468</v>
      </c>
      <c r="O562" s="7" t="n">
        <v>0.994</v>
      </c>
    </row>
    <row r="563" customFormat="false" ht="15" hidden="false" customHeight="false" outlineLevel="0" collapsed="false">
      <c r="A563" s="18" t="s">
        <v>2806</v>
      </c>
      <c r="B563" s="18" t="s">
        <v>3135</v>
      </c>
      <c r="C563" s="18" t="s">
        <v>2682</v>
      </c>
      <c r="D563" s="18" t="s">
        <v>1006</v>
      </c>
      <c r="E563" s="7" t="s">
        <v>3136</v>
      </c>
      <c r="F563" s="7" t="s">
        <v>3211</v>
      </c>
      <c r="G563" s="7" t="n">
        <v>0</v>
      </c>
      <c r="H563" s="7" t="n">
        <v>0</v>
      </c>
      <c r="I563" s="7" t="n">
        <v>0</v>
      </c>
      <c r="J563" s="7" t="n">
        <v>0</v>
      </c>
      <c r="K563" s="7" t="n">
        <v>0.887</v>
      </c>
      <c r="L563" s="7" t="n">
        <v>0</v>
      </c>
      <c r="M563" s="7" t="n">
        <v>0</v>
      </c>
      <c r="N563" s="7" t="n">
        <v>0</v>
      </c>
      <c r="O563" s="7" t="n">
        <v>0.887</v>
      </c>
    </row>
    <row r="564" customFormat="false" ht="15" hidden="false" customHeight="false" outlineLevel="0" collapsed="false">
      <c r="A564" s="18" t="s">
        <v>26</v>
      </c>
      <c r="B564" s="18" t="s">
        <v>1230</v>
      </c>
      <c r="C564" s="18" t="s">
        <v>2682</v>
      </c>
      <c r="D564" s="18" t="s">
        <v>1006</v>
      </c>
      <c r="E564" s="7" t="s">
        <v>3130</v>
      </c>
      <c r="F564" s="7" t="s">
        <v>3211</v>
      </c>
      <c r="G564" s="7" t="n">
        <v>0</v>
      </c>
      <c r="H564" s="7" t="n">
        <v>0</v>
      </c>
      <c r="I564" s="7" t="n">
        <v>0</v>
      </c>
      <c r="J564" s="7" t="n">
        <v>0</v>
      </c>
      <c r="K564" s="7" t="n">
        <v>0.437</v>
      </c>
      <c r="L564" s="7" t="n">
        <v>0</v>
      </c>
      <c r="M564" s="7" t="n">
        <v>0</v>
      </c>
      <c r="N564" s="7" t="n">
        <v>0</v>
      </c>
      <c r="O564" s="7" t="n">
        <v>0.437</v>
      </c>
    </row>
    <row r="565" customFormat="false" ht="15" hidden="false" customHeight="false" outlineLevel="0" collapsed="false">
      <c r="A565" s="18" t="s">
        <v>26</v>
      </c>
      <c r="B565" s="18" t="s">
        <v>1213</v>
      </c>
      <c r="C565" s="18" t="s">
        <v>2682</v>
      </c>
      <c r="D565" s="18" t="s">
        <v>1006</v>
      </c>
      <c r="E565" s="7" t="s">
        <v>3111</v>
      </c>
      <c r="F565" s="7" t="s">
        <v>3211</v>
      </c>
      <c r="G565" s="7" t="n">
        <v>0.074</v>
      </c>
      <c r="H565" s="7" t="n">
        <v>0</v>
      </c>
      <c r="I565" s="7" t="n">
        <v>0</v>
      </c>
      <c r="J565" s="7" t="n">
        <v>0</v>
      </c>
      <c r="K565" s="7" t="n">
        <v>0.151</v>
      </c>
      <c r="L565" s="7" t="n">
        <v>0.325</v>
      </c>
      <c r="M565" s="7" t="n">
        <v>0</v>
      </c>
      <c r="N565" s="7" t="n">
        <v>0.045</v>
      </c>
      <c r="O565" s="7" t="n">
        <v>0.425</v>
      </c>
    </row>
    <row r="566" customFormat="false" ht="15" hidden="false" customHeight="false" outlineLevel="0" collapsed="false">
      <c r="A566" s="18" t="s">
        <v>2806</v>
      </c>
      <c r="B566" s="18" t="s">
        <v>2974</v>
      </c>
      <c r="C566" s="18" t="s">
        <v>2682</v>
      </c>
      <c r="D566" s="18" t="s">
        <v>1006</v>
      </c>
      <c r="E566" s="7" t="s">
        <v>2975</v>
      </c>
      <c r="F566" s="7" t="s">
        <v>3211</v>
      </c>
      <c r="G566" s="7" t="n">
        <v>0</v>
      </c>
      <c r="H566" s="7" t="n">
        <v>0</v>
      </c>
      <c r="I566" s="7" t="n">
        <v>0</v>
      </c>
      <c r="J566" s="7" t="n">
        <v>0</v>
      </c>
      <c r="K566" s="7" t="n">
        <v>0.661</v>
      </c>
      <c r="L566" s="7" t="n">
        <v>0.261</v>
      </c>
      <c r="M566" s="7" t="n">
        <v>0</v>
      </c>
      <c r="N566" s="7" t="n">
        <v>0.405</v>
      </c>
      <c r="O566" s="7" t="n">
        <v>0.838</v>
      </c>
    </row>
    <row r="567" customFormat="false" ht="15" hidden="false" customHeight="false" outlineLevel="0" collapsed="false">
      <c r="A567" s="18" t="s">
        <v>2682</v>
      </c>
      <c r="B567" s="18" t="s">
        <v>1011</v>
      </c>
      <c r="C567" s="18" t="s">
        <v>2682</v>
      </c>
      <c r="D567" s="18" t="s">
        <v>1006</v>
      </c>
      <c r="E567" s="7" t="s">
        <v>3213</v>
      </c>
      <c r="F567" s="7" t="s">
        <v>3211</v>
      </c>
      <c r="G567" s="7" t="n">
        <v>0</v>
      </c>
      <c r="H567" s="7" t="n">
        <v>0</v>
      </c>
      <c r="I567" s="7" t="n">
        <v>0</v>
      </c>
      <c r="J567" s="7" t="n">
        <v>0</v>
      </c>
      <c r="K567" s="7" t="n">
        <v>0</v>
      </c>
      <c r="L567" s="7" t="n">
        <v>0</v>
      </c>
      <c r="M567" s="7" t="n">
        <v>0</v>
      </c>
      <c r="N567" s="7" t="n">
        <v>0.423</v>
      </c>
      <c r="O567" s="7" t="n">
        <v>0.422</v>
      </c>
    </row>
    <row r="568" customFormat="false" ht="15" hidden="false" customHeight="false" outlineLevel="0" collapsed="false">
      <c r="A568" s="18" t="s">
        <v>2649</v>
      </c>
      <c r="B568" s="18" t="s">
        <v>1379</v>
      </c>
      <c r="C568" s="18" t="s">
        <v>2682</v>
      </c>
      <c r="D568" s="18" t="s">
        <v>1006</v>
      </c>
      <c r="E568" s="7" t="s">
        <v>3010</v>
      </c>
      <c r="F568" s="7" t="s">
        <v>3211</v>
      </c>
      <c r="G568" s="7" t="n">
        <v>0</v>
      </c>
      <c r="H568" s="7" t="n">
        <v>0</v>
      </c>
      <c r="I568" s="7" t="n">
        <v>0</v>
      </c>
      <c r="J568" s="7" t="n">
        <v>0</v>
      </c>
      <c r="K568" s="7" t="n">
        <v>0.058</v>
      </c>
      <c r="L568" s="7" t="n">
        <v>0.612</v>
      </c>
      <c r="M568" s="7" t="n">
        <v>0</v>
      </c>
      <c r="N568" s="7" t="n">
        <v>0</v>
      </c>
      <c r="O568" s="7" t="n">
        <v>0.618</v>
      </c>
    </row>
    <row r="569" customFormat="false" ht="15" hidden="false" customHeight="false" outlineLevel="0" collapsed="false">
      <c r="A569" s="18" t="s">
        <v>2681</v>
      </c>
      <c r="B569" s="4" t="s">
        <v>984</v>
      </c>
      <c r="C569" s="18" t="s">
        <v>2682</v>
      </c>
      <c r="D569" s="18" t="s">
        <v>1006</v>
      </c>
      <c r="E569" s="7" t="s">
        <v>3106</v>
      </c>
      <c r="F569" s="7" t="s">
        <v>3211</v>
      </c>
      <c r="G569" s="7" t="n">
        <v>0</v>
      </c>
      <c r="H569" s="7" t="n">
        <v>0</v>
      </c>
      <c r="I569" s="7" t="n">
        <v>0</v>
      </c>
      <c r="J569" s="7" t="n">
        <v>0</v>
      </c>
      <c r="K569" s="7" t="n">
        <v>0.413</v>
      </c>
      <c r="L569" s="7" t="n">
        <v>0.615</v>
      </c>
      <c r="M569" s="7" t="n">
        <v>0</v>
      </c>
      <c r="N569" s="7" t="n">
        <v>0</v>
      </c>
      <c r="O569" s="7" t="n">
        <v>0.764</v>
      </c>
    </row>
    <row r="570" customFormat="false" ht="15" hidden="false" customHeight="false" outlineLevel="0" collapsed="false">
      <c r="A570" s="18" t="s">
        <v>2673</v>
      </c>
      <c r="B570" s="18" t="s">
        <v>566</v>
      </c>
      <c r="C570" s="18" t="s">
        <v>2669</v>
      </c>
      <c r="D570" s="7" t="s">
        <v>3214</v>
      </c>
      <c r="E570" s="7" t="s">
        <v>2995</v>
      </c>
      <c r="F570" s="7" t="s">
        <v>3215</v>
      </c>
      <c r="G570" s="7" t="n">
        <v>0</v>
      </c>
      <c r="H570" s="7" t="n">
        <v>0</v>
      </c>
      <c r="I570" s="7" t="n">
        <v>0</v>
      </c>
      <c r="J570" s="7" t="n">
        <v>0</v>
      </c>
      <c r="K570" s="7" t="n">
        <v>0</v>
      </c>
      <c r="L570" s="7" t="n">
        <v>0</v>
      </c>
      <c r="M570" s="7" t="n">
        <v>0</v>
      </c>
      <c r="N570" s="7" t="n">
        <v>0.468</v>
      </c>
      <c r="O570" s="7" t="n">
        <v>0.468</v>
      </c>
    </row>
    <row r="571" customFormat="false" ht="15" hidden="false" customHeight="false" outlineLevel="0" collapsed="false">
      <c r="A571" s="18" t="s">
        <v>2655</v>
      </c>
      <c r="B571" s="18" t="s">
        <v>364</v>
      </c>
      <c r="C571" s="18" t="s">
        <v>2669</v>
      </c>
      <c r="D571" s="7" t="s">
        <v>392</v>
      </c>
      <c r="E571" s="7" t="s">
        <v>2902</v>
      </c>
      <c r="F571" s="7" t="s">
        <v>3215</v>
      </c>
      <c r="G571" s="7" t="n">
        <v>0</v>
      </c>
      <c r="H571" s="7" t="n">
        <v>0</v>
      </c>
      <c r="I571" s="7" t="n">
        <v>0</v>
      </c>
      <c r="J571" s="7" t="n">
        <v>0</v>
      </c>
      <c r="K571" s="7" t="n">
        <v>0</v>
      </c>
      <c r="L571" s="7" t="n">
        <v>0</v>
      </c>
      <c r="M571" s="7" t="n">
        <v>0</v>
      </c>
      <c r="N571" s="7" t="n">
        <v>0.468</v>
      </c>
      <c r="O571" s="7" t="n">
        <v>0.468</v>
      </c>
    </row>
    <row r="572" customFormat="false" ht="15" hidden="false" customHeight="false" outlineLevel="0" collapsed="false">
      <c r="A572" s="18" t="s">
        <v>2655</v>
      </c>
      <c r="B572" s="18" t="s">
        <v>365</v>
      </c>
      <c r="C572" s="18" t="s">
        <v>2669</v>
      </c>
      <c r="D572" s="18" t="s">
        <v>392</v>
      </c>
      <c r="E572" s="7" t="s">
        <v>2904</v>
      </c>
      <c r="F572" s="7" t="s">
        <v>3215</v>
      </c>
      <c r="G572" s="7" t="n">
        <v>0</v>
      </c>
      <c r="H572" s="7" t="n">
        <v>0</v>
      </c>
      <c r="I572" s="7" t="n">
        <v>0</v>
      </c>
      <c r="J572" s="7" t="n">
        <v>0</v>
      </c>
      <c r="K572" s="7" t="n">
        <v>0</v>
      </c>
      <c r="L572" s="7" t="n">
        <v>0</v>
      </c>
      <c r="M572" s="7" t="n">
        <v>0</v>
      </c>
      <c r="N572" s="7" t="n">
        <v>0.468</v>
      </c>
      <c r="O572" s="7" t="n">
        <v>0.468</v>
      </c>
    </row>
    <row r="573" customFormat="false" ht="15" hidden="false" customHeight="false" outlineLevel="0" collapsed="false">
      <c r="A573" s="18" t="s">
        <v>2655</v>
      </c>
      <c r="B573" s="18" t="s">
        <v>363</v>
      </c>
      <c r="C573" s="18" t="s">
        <v>2669</v>
      </c>
      <c r="D573" s="18" t="s">
        <v>392</v>
      </c>
      <c r="E573" s="7" t="s">
        <v>3207</v>
      </c>
      <c r="F573" s="7" t="s">
        <v>3215</v>
      </c>
      <c r="G573" s="7" t="n">
        <v>0</v>
      </c>
      <c r="H573" s="7" t="n">
        <v>0</v>
      </c>
      <c r="I573" s="7" t="n">
        <v>0</v>
      </c>
      <c r="J573" s="7" t="n">
        <v>0</v>
      </c>
      <c r="K573" s="7" t="n">
        <v>0</v>
      </c>
      <c r="L573" s="7" t="n">
        <v>0</v>
      </c>
      <c r="M573" s="7" t="n">
        <v>0</v>
      </c>
      <c r="N573" s="7" t="n">
        <v>0.705</v>
      </c>
      <c r="O573" s="7" t="n">
        <v>0.705</v>
      </c>
    </row>
    <row r="574" customFormat="false" ht="15" hidden="false" customHeight="false" outlineLevel="0" collapsed="false">
      <c r="A574" s="18" t="s">
        <v>2725</v>
      </c>
      <c r="B574" s="18" t="s">
        <v>1103</v>
      </c>
      <c r="C574" s="18" t="s">
        <v>2669</v>
      </c>
      <c r="D574" s="18" t="s">
        <v>392</v>
      </c>
      <c r="E574" s="7" t="s">
        <v>2992</v>
      </c>
      <c r="F574" s="7" t="s">
        <v>3215</v>
      </c>
      <c r="G574" s="7" t="n">
        <v>0</v>
      </c>
      <c r="H574" s="7" t="n">
        <v>0</v>
      </c>
      <c r="I574" s="7" t="n">
        <v>0</v>
      </c>
      <c r="J574" s="7" t="n">
        <v>0</v>
      </c>
      <c r="K574" s="7" t="n">
        <v>0</v>
      </c>
      <c r="L574" s="7" t="n">
        <v>0</v>
      </c>
      <c r="M574" s="7" t="n">
        <v>0</v>
      </c>
      <c r="N574" s="7" t="n">
        <v>0.502</v>
      </c>
      <c r="O574" s="7" t="n">
        <v>0.502</v>
      </c>
    </row>
    <row r="575" customFormat="false" ht="15" hidden="false" customHeight="false" outlineLevel="0" collapsed="false">
      <c r="A575" s="18" t="s">
        <v>2670</v>
      </c>
      <c r="B575" s="18" t="s">
        <v>3166</v>
      </c>
      <c r="C575" s="18" t="s">
        <v>2710</v>
      </c>
      <c r="D575" s="18" t="s">
        <v>910</v>
      </c>
      <c r="E575" s="7" t="s">
        <v>3167</v>
      </c>
      <c r="F575" s="7" t="s">
        <v>3216</v>
      </c>
      <c r="G575" s="7" t="n">
        <v>0</v>
      </c>
      <c r="H575" s="7" t="n">
        <v>0</v>
      </c>
      <c r="I575" s="7" t="n">
        <v>0</v>
      </c>
      <c r="J575" s="7" t="n">
        <v>0</v>
      </c>
      <c r="K575" s="7" t="n">
        <v>0.048</v>
      </c>
      <c r="L575" s="7" t="n">
        <v>0</v>
      </c>
      <c r="M575" s="7" t="n">
        <v>0</v>
      </c>
      <c r="N575" s="7" t="n">
        <v>0.503</v>
      </c>
      <c r="O575" s="7" t="n">
        <v>0.506</v>
      </c>
    </row>
    <row r="576" customFormat="false" ht="15" hidden="false" customHeight="false" outlineLevel="0" collapsed="false">
      <c r="A576" s="18" t="s">
        <v>2674</v>
      </c>
      <c r="B576" s="18" t="s">
        <v>1725</v>
      </c>
      <c r="C576" s="18" t="s">
        <v>2710</v>
      </c>
      <c r="D576" s="18" t="s">
        <v>910</v>
      </c>
      <c r="E576" s="7" t="s">
        <v>3168</v>
      </c>
      <c r="F576" s="7" t="s">
        <v>3216</v>
      </c>
      <c r="G576" s="7" t="n">
        <v>0</v>
      </c>
      <c r="H576" s="7" t="n">
        <v>0</v>
      </c>
      <c r="I576" s="7" t="n">
        <v>0</v>
      </c>
      <c r="J576" s="7" t="n">
        <v>0</v>
      </c>
      <c r="K576" s="7" t="n">
        <v>0</v>
      </c>
      <c r="L576" s="7" t="n">
        <v>0</v>
      </c>
      <c r="M576" s="7" t="n">
        <v>0</v>
      </c>
      <c r="N576" s="7" t="n">
        <v>0.606</v>
      </c>
      <c r="O576" s="7" t="n">
        <v>0.606</v>
      </c>
    </row>
    <row r="577" customFormat="false" ht="15" hidden="false" customHeight="false" outlineLevel="0" collapsed="false">
      <c r="A577" s="18" t="s">
        <v>2740</v>
      </c>
      <c r="B577" s="4" t="s">
        <v>1766</v>
      </c>
      <c r="C577" s="18" t="s">
        <v>29</v>
      </c>
      <c r="D577" s="18" t="s">
        <v>1500</v>
      </c>
      <c r="E577" s="7" t="s">
        <v>2883</v>
      </c>
      <c r="F577" s="7" t="s">
        <v>3217</v>
      </c>
      <c r="G577" s="7" t="n">
        <v>0</v>
      </c>
      <c r="H577" s="7" t="n">
        <v>0</v>
      </c>
      <c r="I577" s="7" t="n">
        <v>0</v>
      </c>
      <c r="J577" s="7" t="n">
        <v>0</v>
      </c>
      <c r="K577" s="7" t="n">
        <v>0</v>
      </c>
      <c r="L577" s="7" t="n">
        <v>0</v>
      </c>
      <c r="M577" s="7" t="n">
        <v>0.6</v>
      </c>
      <c r="N577" s="7" t="n">
        <v>0.047</v>
      </c>
      <c r="O577" s="7" t="n">
        <v>0.602</v>
      </c>
    </row>
    <row r="578" customFormat="false" ht="15" hidden="false" customHeight="false" outlineLevel="0" collapsed="false">
      <c r="A578" s="18" t="s">
        <v>2658</v>
      </c>
      <c r="B578" s="4" t="s">
        <v>844</v>
      </c>
      <c r="C578" s="18" t="s">
        <v>2659</v>
      </c>
      <c r="D578" s="18" t="s">
        <v>930</v>
      </c>
      <c r="E578" s="7" t="s">
        <v>3208</v>
      </c>
      <c r="F578" s="7" t="s">
        <v>3218</v>
      </c>
      <c r="G578" s="7" t="n">
        <v>0.178</v>
      </c>
      <c r="H578" s="7" t="n">
        <v>0</v>
      </c>
      <c r="I578" s="7" t="n">
        <v>0</v>
      </c>
      <c r="J578" s="7" t="n">
        <v>0</v>
      </c>
      <c r="K578" s="7" t="n">
        <v>0.263</v>
      </c>
      <c r="L578" s="7" t="n">
        <v>0</v>
      </c>
      <c r="M578" s="7" t="n">
        <v>0</v>
      </c>
      <c r="N578" s="7" t="n">
        <v>0.322</v>
      </c>
      <c r="O578" s="7" t="n">
        <v>0.553</v>
      </c>
    </row>
    <row r="579" customFormat="false" ht="15" hidden="false" customHeight="false" outlineLevel="0" collapsed="false">
      <c r="A579" s="18" t="s">
        <v>2684</v>
      </c>
      <c r="B579" s="18" t="s">
        <v>3183</v>
      </c>
      <c r="C579" s="18" t="s">
        <v>2659</v>
      </c>
      <c r="D579" s="18" t="s">
        <v>930</v>
      </c>
      <c r="E579" s="7" t="s">
        <v>3094</v>
      </c>
      <c r="F579" s="7" t="s">
        <v>3218</v>
      </c>
      <c r="G579" s="7" t="n">
        <v>0</v>
      </c>
      <c r="H579" s="7" t="n">
        <v>0</v>
      </c>
      <c r="I579" s="7" t="n">
        <v>0</v>
      </c>
      <c r="J579" s="7" t="n">
        <v>0</v>
      </c>
      <c r="K579" s="7" t="n">
        <v>0.044</v>
      </c>
      <c r="L579" s="7" t="n">
        <v>0</v>
      </c>
      <c r="M579" s="7" t="n">
        <v>0</v>
      </c>
      <c r="N579" s="7" t="n">
        <v>0.574</v>
      </c>
      <c r="O579" s="7" t="n">
        <v>0.575</v>
      </c>
    </row>
    <row r="580" customFormat="false" ht="15" hidden="false" customHeight="false" outlineLevel="0" collapsed="false">
      <c r="A580" s="18" t="s">
        <v>2806</v>
      </c>
      <c r="B580" s="18" t="s">
        <v>3088</v>
      </c>
      <c r="C580" s="18" t="s">
        <v>2659</v>
      </c>
      <c r="D580" s="18" t="s">
        <v>930</v>
      </c>
      <c r="E580" s="7" t="s">
        <v>3084</v>
      </c>
      <c r="F580" s="7" t="s">
        <v>3218</v>
      </c>
      <c r="G580" s="7" t="n">
        <v>0.18</v>
      </c>
      <c r="H580" s="7" t="n">
        <v>0</v>
      </c>
      <c r="I580" s="7" t="n">
        <v>0</v>
      </c>
      <c r="J580" s="7" t="n">
        <v>0</v>
      </c>
      <c r="K580" s="7" t="n">
        <v>0</v>
      </c>
      <c r="L580" s="7" t="n">
        <v>0</v>
      </c>
      <c r="M580" s="7" t="n">
        <v>0</v>
      </c>
      <c r="N580" s="7" t="n">
        <v>0.347</v>
      </c>
      <c r="O580" s="7" t="n">
        <v>0.441</v>
      </c>
    </row>
    <row r="581" customFormat="false" ht="15" hidden="false" customHeight="false" outlineLevel="0" collapsed="false">
      <c r="A581" s="18" t="s">
        <v>26</v>
      </c>
      <c r="B581" s="18" t="s">
        <v>2812</v>
      </c>
      <c r="C581" s="18" t="s">
        <v>2659</v>
      </c>
      <c r="D581" s="18" t="s">
        <v>930</v>
      </c>
      <c r="E581" s="7" t="s">
        <v>2814</v>
      </c>
      <c r="F581" s="7" t="s">
        <v>3218</v>
      </c>
      <c r="G581" s="7" t="n">
        <v>0.074</v>
      </c>
      <c r="H581" s="7" t="n">
        <v>0</v>
      </c>
      <c r="I581" s="7" t="n">
        <v>0</v>
      </c>
      <c r="J581" s="7" t="n">
        <v>0</v>
      </c>
      <c r="K581" s="7" t="n">
        <v>0.112</v>
      </c>
      <c r="L581" s="7" t="n">
        <v>0.154</v>
      </c>
      <c r="M581" s="7" t="n">
        <v>0</v>
      </c>
      <c r="N581" s="7" t="n">
        <v>0.34</v>
      </c>
      <c r="O581" s="7" t="n">
        <v>0.479</v>
      </c>
    </row>
    <row r="582" customFormat="false" ht="15" hidden="false" customHeight="false" outlineLevel="0" collapsed="false">
      <c r="A582" s="18" t="s">
        <v>18</v>
      </c>
      <c r="B582" s="18" t="s">
        <v>617</v>
      </c>
      <c r="C582" s="18" t="s">
        <v>2659</v>
      </c>
      <c r="D582" s="18" t="s">
        <v>930</v>
      </c>
      <c r="E582" s="7" t="s">
        <v>3219</v>
      </c>
      <c r="F582" s="7" t="s">
        <v>3218</v>
      </c>
      <c r="G582" s="7" t="n">
        <v>0</v>
      </c>
      <c r="H582" s="7" t="n">
        <v>0</v>
      </c>
      <c r="I582" s="7" t="n">
        <v>0</v>
      </c>
      <c r="J582" s="7" t="n">
        <v>0</v>
      </c>
      <c r="K582" s="7" t="n">
        <v>0.465</v>
      </c>
      <c r="L582" s="7" t="n">
        <v>0</v>
      </c>
      <c r="M582" s="7" t="n">
        <v>0</v>
      </c>
      <c r="N582" s="7" t="n">
        <v>0</v>
      </c>
      <c r="O582" s="7" t="n">
        <v>0.465</v>
      </c>
    </row>
    <row r="583" customFormat="false" ht="15" hidden="false" customHeight="false" outlineLevel="0" collapsed="false">
      <c r="A583" s="18" t="s">
        <v>2662</v>
      </c>
      <c r="B583" s="18" t="s">
        <v>1734</v>
      </c>
      <c r="C583" s="18" t="s">
        <v>2659</v>
      </c>
      <c r="D583" s="18" t="s">
        <v>930</v>
      </c>
      <c r="E583" s="7" t="s">
        <v>3220</v>
      </c>
      <c r="F583" s="7" t="s">
        <v>3218</v>
      </c>
      <c r="G583" s="7" t="n">
        <v>0</v>
      </c>
      <c r="H583" s="7" t="n">
        <v>0</v>
      </c>
      <c r="I583" s="7" t="n">
        <v>0</v>
      </c>
      <c r="J583" s="7" t="n">
        <v>0</v>
      </c>
      <c r="K583" s="7" t="n">
        <v>0.609</v>
      </c>
      <c r="L583" s="7" t="n">
        <v>0</v>
      </c>
      <c r="M583" s="7" t="n">
        <v>0</v>
      </c>
      <c r="N583" s="7" t="n">
        <v>0</v>
      </c>
      <c r="O583" s="7" t="n">
        <v>0.609</v>
      </c>
    </row>
    <row r="584" customFormat="false" ht="15" hidden="false" customHeight="false" outlineLevel="0" collapsed="false">
      <c r="A584" s="18" t="s">
        <v>3086</v>
      </c>
      <c r="B584" s="18" t="s">
        <v>1061</v>
      </c>
      <c r="C584" s="18" t="s">
        <v>2659</v>
      </c>
      <c r="D584" s="18" t="s">
        <v>930</v>
      </c>
      <c r="E584" s="7" t="s">
        <v>3087</v>
      </c>
      <c r="F584" s="7" t="s">
        <v>3218</v>
      </c>
      <c r="G584" s="7" t="n">
        <v>0</v>
      </c>
      <c r="H584" s="7" t="n">
        <v>0</v>
      </c>
      <c r="I584" s="7" t="n">
        <v>0</v>
      </c>
      <c r="J584" s="7" t="n">
        <v>0</v>
      </c>
      <c r="K584" s="7" t="n">
        <v>0.331</v>
      </c>
      <c r="L584" s="7" t="n">
        <v>0</v>
      </c>
      <c r="M584" s="7" t="n">
        <v>0</v>
      </c>
      <c r="N584" s="7" t="n">
        <v>0.218</v>
      </c>
      <c r="O584" s="7" t="n">
        <v>0.454</v>
      </c>
    </row>
    <row r="585" customFormat="false" ht="15" hidden="false" customHeight="false" outlineLevel="0" collapsed="false">
      <c r="A585" s="18" t="s">
        <v>26</v>
      </c>
      <c r="B585" s="18" t="s">
        <v>1235</v>
      </c>
      <c r="C585" s="18" t="s">
        <v>2665</v>
      </c>
      <c r="D585" s="4" t="s">
        <v>818</v>
      </c>
      <c r="E585" s="7" t="s">
        <v>3196</v>
      </c>
      <c r="F585" s="7" t="s">
        <v>3221</v>
      </c>
      <c r="G585" s="7" t="n">
        <v>0</v>
      </c>
      <c r="H585" s="7" t="n">
        <v>0</v>
      </c>
      <c r="I585" s="7" t="n">
        <v>0</v>
      </c>
      <c r="J585" s="7" t="n">
        <v>0</v>
      </c>
      <c r="K585" s="7" t="n">
        <v>0.054</v>
      </c>
      <c r="L585" s="7" t="n">
        <v>0</v>
      </c>
      <c r="M585" s="7" t="n">
        <v>0</v>
      </c>
      <c r="N585" s="7" t="n">
        <v>0.465</v>
      </c>
      <c r="O585" s="7" t="n">
        <v>0.472</v>
      </c>
    </row>
    <row r="586" customFormat="false" ht="15" hidden="false" customHeight="false" outlineLevel="0" collapsed="false">
      <c r="A586" s="18" t="s">
        <v>2649</v>
      </c>
      <c r="B586" s="18" t="s">
        <v>1295</v>
      </c>
      <c r="C586" s="18" t="s">
        <v>2665</v>
      </c>
      <c r="D586" s="4" t="s">
        <v>818</v>
      </c>
      <c r="E586" s="7" t="s">
        <v>3204</v>
      </c>
      <c r="F586" s="7" t="s">
        <v>3221</v>
      </c>
      <c r="G586" s="7" t="n">
        <v>0</v>
      </c>
      <c r="H586" s="7" t="n">
        <v>0</v>
      </c>
      <c r="I586" s="7" t="n">
        <v>0</v>
      </c>
      <c r="J586" s="7" t="n">
        <v>0</v>
      </c>
      <c r="K586" s="7" t="n">
        <v>0.047</v>
      </c>
      <c r="L586" s="7" t="n">
        <v>0</v>
      </c>
      <c r="M586" s="7" t="n">
        <v>0</v>
      </c>
      <c r="N586" s="7" t="n">
        <v>0.566</v>
      </c>
      <c r="O586" s="7" t="n">
        <v>0.568</v>
      </c>
    </row>
    <row r="587" customFormat="false" ht="15" hidden="false" customHeight="false" outlineLevel="0" collapsed="false">
      <c r="A587" s="18" t="s">
        <v>2666</v>
      </c>
      <c r="B587" s="18" t="s">
        <v>3222</v>
      </c>
      <c r="C587" s="18" t="s">
        <v>2665</v>
      </c>
      <c r="D587" s="4" t="s">
        <v>818</v>
      </c>
      <c r="E587" s="7" t="s">
        <v>3123</v>
      </c>
      <c r="F587" s="7" t="s">
        <v>3221</v>
      </c>
      <c r="G587" s="7" t="n">
        <v>0</v>
      </c>
      <c r="H587" s="7" t="n">
        <v>0</v>
      </c>
      <c r="I587" s="7" t="n">
        <v>0</v>
      </c>
      <c r="J587" s="7" t="n">
        <v>0</v>
      </c>
      <c r="K587" s="7" t="n">
        <v>0.049</v>
      </c>
      <c r="L587" s="7" t="n">
        <v>0</v>
      </c>
      <c r="M587" s="7" t="n">
        <v>0</v>
      </c>
      <c r="N587" s="7" t="n">
        <v>0.745</v>
      </c>
      <c r="O587" s="7" t="n">
        <v>0.747</v>
      </c>
    </row>
    <row r="588" customFormat="false" ht="15" hidden="false" customHeight="false" outlineLevel="0" collapsed="false">
      <c r="A588" s="18" t="s">
        <v>2696</v>
      </c>
      <c r="B588" s="18" t="s">
        <v>3155</v>
      </c>
      <c r="C588" s="18" t="s">
        <v>2665</v>
      </c>
      <c r="D588" s="4" t="s">
        <v>818</v>
      </c>
      <c r="E588" s="7" t="s">
        <v>3098</v>
      </c>
      <c r="F588" s="7" t="s">
        <v>3221</v>
      </c>
      <c r="G588" s="7" t="n">
        <v>0</v>
      </c>
      <c r="H588" s="7" t="n">
        <v>0</v>
      </c>
      <c r="I588" s="7" t="n">
        <v>0</v>
      </c>
      <c r="J588" s="7" t="n">
        <v>0</v>
      </c>
      <c r="K588" s="7" t="n">
        <v>0</v>
      </c>
      <c r="L588" s="7" t="n">
        <v>0</v>
      </c>
      <c r="M588" s="7" t="n">
        <v>0</v>
      </c>
      <c r="N588" s="7" t="n">
        <v>0.575</v>
      </c>
      <c r="O588" s="7" t="n">
        <v>0.575</v>
      </c>
    </row>
    <row r="589" customFormat="false" ht="15" hidden="false" customHeight="false" outlineLevel="0" collapsed="false">
      <c r="A589" s="18" t="s">
        <v>2806</v>
      </c>
      <c r="B589" s="18" t="s">
        <v>3139</v>
      </c>
      <c r="C589" s="18" t="s">
        <v>2665</v>
      </c>
      <c r="D589" s="4" t="s">
        <v>818</v>
      </c>
      <c r="E589" s="7" t="s">
        <v>3066</v>
      </c>
      <c r="F589" s="7" t="s">
        <v>3221</v>
      </c>
      <c r="G589" s="7" t="n">
        <v>0</v>
      </c>
      <c r="H589" s="7" t="n">
        <v>0</v>
      </c>
      <c r="I589" s="7" t="n">
        <v>0</v>
      </c>
      <c r="J589" s="7" t="n">
        <v>0</v>
      </c>
      <c r="K589" s="7" t="n">
        <v>0</v>
      </c>
      <c r="L589" s="7" t="n">
        <v>0.213</v>
      </c>
      <c r="M589" s="7" t="n">
        <v>0</v>
      </c>
      <c r="N589" s="7" t="n">
        <v>0.41</v>
      </c>
      <c r="O589" s="7" t="n">
        <v>0.515</v>
      </c>
    </row>
    <row r="590" customFormat="false" ht="15" hidden="false" customHeight="false" outlineLevel="0" collapsed="false">
      <c r="A590" s="18" t="s">
        <v>2642</v>
      </c>
      <c r="B590" s="18" t="s">
        <v>3223</v>
      </c>
      <c r="C590" s="18" t="s">
        <v>2665</v>
      </c>
      <c r="D590" s="4" t="s">
        <v>818</v>
      </c>
      <c r="E590" s="7" t="s">
        <v>3224</v>
      </c>
      <c r="F590" s="7" t="s">
        <v>3221</v>
      </c>
      <c r="G590" s="7" t="n">
        <v>0</v>
      </c>
      <c r="H590" s="7" t="n">
        <v>0</v>
      </c>
      <c r="I590" s="7" t="n">
        <v>0</v>
      </c>
      <c r="J590" s="7" t="n">
        <v>0</v>
      </c>
      <c r="K590" s="7" t="n">
        <v>0</v>
      </c>
      <c r="L590" s="7" t="n">
        <v>0</v>
      </c>
      <c r="M590" s="7" t="n">
        <v>0</v>
      </c>
      <c r="N590" s="7" t="n">
        <v>0.434</v>
      </c>
      <c r="O590" s="7" t="n">
        <v>0.434</v>
      </c>
    </row>
    <row r="591" customFormat="false" ht="15" hidden="false" customHeight="false" outlineLevel="0" collapsed="false">
      <c r="A591" s="18" t="s">
        <v>2697</v>
      </c>
      <c r="B591" s="18" t="s">
        <v>3122</v>
      </c>
      <c r="C591" s="18" t="s">
        <v>2665</v>
      </c>
      <c r="D591" s="4" t="s">
        <v>818</v>
      </c>
      <c r="E591" s="7" t="s">
        <v>3012</v>
      </c>
      <c r="F591" s="7" t="s">
        <v>3221</v>
      </c>
      <c r="G591" s="7" t="n">
        <v>0</v>
      </c>
      <c r="H591" s="7" t="n">
        <v>0</v>
      </c>
      <c r="I591" s="7" t="n">
        <v>0</v>
      </c>
      <c r="J591" s="7" t="n">
        <v>0</v>
      </c>
      <c r="K591" s="7" t="n">
        <v>0.076</v>
      </c>
      <c r="L591" s="7" t="n">
        <v>0</v>
      </c>
      <c r="M591" s="7" t="n">
        <v>0</v>
      </c>
      <c r="N591" s="7" t="n">
        <v>0.421</v>
      </c>
      <c r="O591" s="7" t="n">
        <v>0.442</v>
      </c>
    </row>
    <row r="592" customFormat="false" ht="15" hidden="false" customHeight="false" outlineLevel="0" collapsed="false">
      <c r="A592" s="18" t="s">
        <v>2642</v>
      </c>
      <c r="B592" s="18" t="s">
        <v>3035</v>
      </c>
      <c r="C592" s="18" t="s">
        <v>2665</v>
      </c>
      <c r="D592" s="4" t="s">
        <v>818</v>
      </c>
      <c r="E592" s="7" t="s">
        <v>2877</v>
      </c>
      <c r="F592" s="7" t="s">
        <v>3221</v>
      </c>
      <c r="G592" s="7" t="n">
        <v>0</v>
      </c>
      <c r="H592" s="7" t="n">
        <v>0</v>
      </c>
      <c r="I592" s="7" t="n">
        <v>0</v>
      </c>
      <c r="J592" s="7" t="n">
        <v>0</v>
      </c>
      <c r="K592" s="7" t="n">
        <v>0</v>
      </c>
      <c r="L592" s="7" t="n">
        <v>0</v>
      </c>
      <c r="M592" s="7" t="n">
        <v>0</v>
      </c>
      <c r="N592" s="7" t="n">
        <v>0.463</v>
      </c>
      <c r="O592" s="7" t="n">
        <v>0.463</v>
      </c>
    </row>
    <row r="593" customFormat="false" ht="15" hidden="false" customHeight="false" outlineLevel="0" collapsed="false">
      <c r="A593" s="18" t="s">
        <v>2705</v>
      </c>
      <c r="B593" s="18" t="s">
        <v>3011</v>
      </c>
      <c r="C593" s="18" t="s">
        <v>2665</v>
      </c>
      <c r="D593" s="4" t="s">
        <v>818</v>
      </c>
      <c r="E593" s="7" t="s">
        <v>2833</v>
      </c>
      <c r="F593" s="7" t="s">
        <v>3221</v>
      </c>
      <c r="G593" s="7" t="n">
        <v>0</v>
      </c>
      <c r="H593" s="7" t="n">
        <v>0</v>
      </c>
      <c r="I593" s="7" t="n">
        <v>0</v>
      </c>
      <c r="J593" s="7" t="n">
        <v>0</v>
      </c>
      <c r="K593" s="7" t="n">
        <v>0.119</v>
      </c>
      <c r="L593" s="7" t="n">
        <v>0.095</v>
      </c>
      <c r="M593" s="7" t="n">
        <v>0</v>
      </c>
      <c r="N593" s="7" t="n">
        <v>0.615</v>
      </c>
      <c r="O593" s="7" t="n">
        <v>0.666</v>
      </c>
    </row>
    <row r="594" customFormat="false" ht="15" hidden="false" customHeight="false" outlineLevel="0" collapsed="false">
      <c r="A594" s="18" t="s">
        <v>2806</v>
      </c>
      <c r="B594" s="18" t="s">
        <v>2860</v>
      </c>
      <c r="C594" s="18" t="s">
        <v>2665</v>
      </c>
      <c r="D594" s="4" t="s">
        <v>818</v>
      </c>
      <c r="E594" s="7" t="s">
        <v>2817</v>
      </c>
      <c r="F594" s="7" t="s">
        <v>3221</v>
      </c>
      <c r="G594" s="7" t="n">
        <v>0</v>
      </c>
      <c r="H594" s="7" t="n">
        <v>0</v>
      </c>
      <c r="I594" s="7" t="n">
        <v>0</v>
      </c>
      <c r="J594" s="7" t="n">
        <v>0</v>
      </c>
      <c r="K594" s="7" t="n">
        <v>0</v>
      </c>
      <c r="L594" s="7" t="n">
        <v>0.213</v>
      </c>
      <c r="M594" s="7" t="n">
        <v>0</v>
      </c>
      <c r="N594" s="7" t="n">
        <v>0.41</v>
      </c>
      <c r="O594" s="7" t="n">
        <v>0.515</v>
      </c>
    </row>
    <row r="595" customFormat="false" ht="15" hidden="false" customHeight="false" outlineLevel="0" collapsed="false">
      <c r="A595" s="18" t="s">
        <v>2806</v>
      </c>
      <c r="B595" s="18" t="s">
        <v>2862</v>
      </c>
      <c r="C595" s="18" t="s">
        <v>2665</v>
      </c>
      <c r="D595" s="4" t="s">
        <v>818</v>
      </c>
      <c r="E595" s="7" t="s">
        <v>2815</v>
      </c>
      <c r="F595" s="7" t="s">
        <v>3221</v>
      </c>
      <c r="G595" s="7" t="n">
        <v>0</v>
      </c>
      <c r="H595" s="7" t="n">
        <v>0</v>
      </c>
      <c r="I595" s="7" t="n">
        <v>0</v>
      </c>
      <c r="J595" s="7" t="n">
        <v>0</v>
      </c>
      <c r="K595" s="7" t="n">
        <v>0</v>
      </c>
      <c r="L595" s="7" t="n">
        <v>0.213</v>
      </c>
      <c r="M595" s="7" t="n">
        <v>0</v>
      </c>
      <c r="N595" s="7" t="n">
        <v>0.41</v>
      </c>
      <c r="O595" s="7" t="n">
        <v>0.515</v>
      </c>
    </row>
    <row r="596" customFormat="false" ht="15" hidden="false" customHeight="false" outlineLevel="0" collapsed="false">
      <c r="A596" s="18" t="s">
        <v>2651</v>
      </c>
      <c r="B596" s="18" t="s">
        <v>2802</v>
      </c>
      <c r="C596" s="18" t="s">
        <v>2665</v>
      </c>
      <c r="D596" s="4" t="s">
        <v>818</v>
      </c>
      <c r="E596" s="7" t="s">
        <v>2803</v>
      </c>
      <c r="F596" s="7" t="s">
        <v>3221</v>
      </c>
      <c r="G596" s="7" t="n">
        <v>0</v>
      </c>
      <c r="H596" s="7" t="n">
        <v>0</v>
      </c>
      <c r="I596" s="7" t="n">
        <v>0</v>
      </c>
      <c r="J596" s="7" t="n">
        <v>0</v>
      </c>
      <c r="K596" s="7" t="n">
        <v>0.076</v>
      </c>
      <c r="L596" s="7" t="n">
        <v>0</v>
      </c>
      <c r="M596" s="7" t="n">
        <v>0</v>
      </c>
      <c r="N596" s="7" t="n">
        <v>0.41</v>
      </c>
      <c r="O596" s="7" t="n">
        <v>0.431</v>
      </c>
    </row>
    <row r="597" customFormat="false" ht="15" hidden="false" customHeight="false" outlineLevel="0" collapsed="false">
      <c r="A597" s="18" t="s">
        <v>2681</v>
      </c>
      <c r="B597" s="18" t="s">
        <v>702</v>
      </c>
      <c r="C597" s="18" t="s">
        <v>2665</v>
      </c>
      <c r="D597" s="4" t="s">
        <v>818</v>
      </c>
      <c r="E597" s="7" t="s">
        <v>3225</v>
      </c>
      <c r="F597" s="7" t="s">
        <v>3221</v>
      </c>
      <c r="G597" s="7" t="n">
        <v>0</v>
      </c>
      <c r="H597" s="7" t="n">
        <v>0</v>
      </c>
      <c r="I597" s="7" t="n">
        <v>0</v>
      </c>
      <c r="J597" s="7" t="n">
        <v>0</v>
      </c>
      <c r="K597" s="7" t="n">
        <v>0</v>
      </c>
      <c r="L597" s="7" t="n">
        <v>0.069</v>
      </c>
      <c r="M597" s="7" t="n">
        <v>0</v>
      </c>
      <c r="N597" s="7" t="n">
        <v>0.414</v>
      </c>
      <c r="O597" s="7" t="n">
        <v>0.431</v>
      </c>
    </row>
    <row r="598" customFormat="false" ht="15" hidden="false" customHeight="false" outlineLevel="0" collapsed="false">
      <c r="A598" s="18" t="s">
        <v>2682</v>
      </c>
      <c r="B598" s="18" t="s">
        <v>1011</v>
      </c>
      <c r="C598" s="18" t="s">
        <v>2665</v>
      </c>
      <c r="D598" s="4" t="s">
        <v>818</v>
      </c>
      <c r="E598" s="7" t="s">
        <v>3213</v>
      </c>
      <c r="F598" s="7" t="s">
        <v>3221</v>
      </c>
      <c r="G598" s="7" t="n">
        <v>0</v>
      </c>
      <c r="H598" s="7" t="n">
        <v>0</v>
      </c>
      <c r="I598" s="7" t="n">
        <v>0</v>
      </c>
      <c r="J598" s="7" t="n">
        <v>0</v>
      </c>
      <c r="K598" s="7" t="n">
        <v>0</v>
      </c>
      <c r="L598" s="7" t="n">
        <v>0</v>
      </c>
      <c r="M598" s="7" t="n">
        <v>0</v>
      </c>
      <c r="N598" s="7" t="n">
        <v>0.445</v>
      </c>
      <c r="O598" s="7" t="n">
        <v>0.445</v>
      </c>
    </row>
    <row r="599" customFormat="false" ht="15" hidden="false" customHeight="false" outlineLevel="0" collapsed="false">
      <c r="A599" s="18" t="s">
        <v>2659</v>
      </c>
      <c r="B599" s="18" t="s">
        <v>931</v>
      </c>
      <c r="C599" s="18" t="s">
        <v>2665</v>
      </c>
      <c r="D599" s="4" t="s">
        <v>818</v>
      </c>
      <c r="E599" s="7" t="s">
        <v>2782</v>
      </c>
      <c r="F599" s="7" t="s">
        <v>3221</v>
      </c>
      <c r="G599" s="7" t="n">
        <v>0</v>
      </c>
      <c r="H599" s="7" t="n">
        <v>0</v>
      </c>
      <c r="I599" s="7" t="n">
        <v>0</v>
      </c>
      <c r="J599" s="7" t="n">
        <v>0</v>
      </c>
      <c r="K599" s="7" t="n">
        <v>0.049</v>
      </c>
      <c r="L599" s="7" t="n">
        <v>0</v>
      </c>
      <c r="M599" s="7" t="n">
        <v>0</v>
      </c>
      <c r="N599" s="7" t="n">
        <v>0.55</v>
      </c>
      <c r="O599" s="7" t="n">
        <v>0.553</v>
      </c>
    </row>
    <row r="600" customFormat="false" ht="15" hidden="false" customHeight="false" outlineLevel="0" collapsed="false">
      <c r="A600" s="18" t="s">
        <v>2735</v>
      </c>
      <c r="B600" s="18" t="s">
        <v>2917</v>
      </c>
      <c r="C600" s="18" t="s">
        <v>2642</v>
      </c>
      <c r="D600" s="18" t="s">
        <v>1957</v>
      </c>
      <c r="E600" s="7" t="s">
        <v>2918</v>
      </c>
      <c r="F600" s="7" t="s">
        <v>3226</v>
      </c>
      <c r="G600" s="7" t="n">
        <v>0</v>
      </c>
      <c r="H600" s="7" t="n">
        <v>0</v>
      </c>
      <c r="I600" s="7" t="n">
        <v>0</v>
      </c>
      <c r="J600" s="7" t="n">
        <v>0</v>
      </c>
      <c r="K600" s="7" t="n">
        <v>0.049</v>
      </c>
      <c r="L600" s="7" t="n">
        <v>0.321</v>
      </c>
      <c r="M600" s="7" t="n">
        <v>0</v>
      </c>
      <c r="N600" s="7" t="n">
        <v>0.267</v>
      </c>
      <c r="O600" s="7" t="n">
        <v>0.485</v>
      </c>
    </row>
    <row r="601" customFormat="false" ht="15" hidden="false" customHeight="false" outlineLevel="0" collapsed="false">
      <c r="A601" s="18" t="s">
        <v>2649</v>
      </c>
      <c r="B601" s="18" t="s">
        <v>1379</v>
      </c>
      <c r="C601" s="18" t="s">
        <v>2642</v>
      </c>
      <c r="D601" s="18" t="s">
        <v>1957</v>
      </c>
      <c r="E601" s="7" t="s">
        <v>3010</v>
      </c>
      <c r="F601" s="7" t="s">
        <v>3226</v>
      </c>
      <c r="G601" s="7" t="n">
        <v>0</v>
      </c>
      <c r="H601" s="7" t="n">
        <v>0</v>
      </c>
      <c r="I601" s="7" t="n">
        <v>0</v>
      </c>
      <c r="J601" s="7" t="n">
        <v>0</v>
      </c>
      <c r="K601" s="7" t="n">
        <v>0.058</v>
      </c>
      <c r="L601" s="7" t="n">
        <v>0.408</v>
      </c>
      <c r="M601" s="7" t="n">
        <v>0</v>
      </c>
      <c r="N601" s="7" t="n">
        <v>0</v>
      </c>
      <c r="O601" s="7" t="n">
        <v>0.418</v>
      </c>
    </row>
    <row r="602" customFormat="false" ht="15" hidden="false" customHeight="false" outlineLevel="0" collapsed="false">
      <c r="A602" s="18" t="s">
        <v>2806</v>
      </c>
      <c r="B602" s="18" t="s">
        <v>2895</v>
      </c>
      <c r="C602" s="18" t="s">
        <v>2642</v>
      </c>
      <c r="D602" s="18" t="s">
        <v>1957</v>
      </c>
      <c r="E602" s="7" t="s">
        <v>2896</v>
      </c>
      <c r="F602" s="7" t="s">
        <v>3226</v>
      </c>
      <c r="G602" s="7" t="n">
        <v>0</v>
      </c>
      <c r="H602" s="7" t="n">
        <v>0</v>
      </c>
      <c r="I602" s="7" t="n">
        <v>0</v>
      </c>
      <c r="J602" s="7" t="n">
        <v>0</v>
      </c>
      <c r="K602" s="7" t="n">
        <v>0.204</v>
      </c>
      <c r="L602" s="7" t="n">
        <v>0.321</v>
      </c>
      <c r="M602" s="7" t="n">
        <v>0</v>
      </c>
      <c r="N602" s="7" t="n">
        <v>0.05</v>
      </c>
      <c r="O602" s="7" t="n">
        <v>0.441</v>
      </c>
    </row>
    <row r="603" customFormat="false" ht="15" hidden="false" customHeight="false" outlineLevel="0" collapsed="false">
      <c r="A603" s="18" t="s">
        <v>2806</v>
      </c>
      <c r="B603" s="18" t="s">
        <v>3059</v>
      </c>
      <c r="C603" s="18" t="s">
        <v>2649</v>
      </c>
      <c r="D603" s="18" t="s">
        <v>1374</v>
      </c>
      <c r="E603" s="7" t="s">
        <v>3060</v>
      </c>
      <c r="F603" s="7" t="s">
        <v>3227</v>
      </c>
      <c r="G603" s="7" t="n">
        <v>0.074</v>
      </c>
      <c r="H603" s="7" t="n">
        <v>0</v>
      </c>
      <c r="I603" s="7" t="n">
        <v>0</v>
      </c>
      <c r="J603" s="7" t="n">
        <v>0</v>
      </c>
      <c r="K603" s="7" t="n">
        <v>0.109</v>
      </c>
      <c r="L603" s="7" t="n">
        <v>0.298</v>
      </c>
      <c r="M603" s="7" t="n">
        <v>0</v>
      </c>
      <c r="N603" s="7" t="n">
        <v>0.352</v>
      </c>
      <c r="O603" s="7" t="n">
        <v>0.574</v>
      </c>
    </row>
    <row r="604" customFormat="false" ht="15" hidden="false" customHeight="false" outlineLevel="0" collapsed="false">
      <c r="A604" s="18" t="s">
        <v>2645</v>
      </c>
      <c r="B604" s="18" t="s">
        <v>3228</v>
      </c>
      <c r="C604" s="18" t="s">
        <v>2649</v>
      </c>
      <c r="D604" s="18" t="s">
        <v>1374</v>
      </c>
      <c r="E604" s="7" t="s">
        <v>3163</v>
      </c>
      <c r="F604" s="7" t="s">
        <v>3227</v>
      </c>
      <c r="G604" s="7" t="n">
        <v>0</v>
      </c>
      <c r="H604" s="7" t="n">
        <v>0</v>
      </c>
      <c r="I604" s="7" t="n">
        <v>0</v>
      </c>
      <c r="J604" s="7" t="n">
        <v>0</v>
      </c>
      <c r="K604" s="7" t="n">
        <v>0.171</v>
      </c>
      <c r="L604" s="7" t="n">
        <v>0.339</v>
      </c>
      <c r="M604" s="7" t="n">
        <v>0</v>
      </c>
      <c r="N604" s="7" t="n">
        <v>0.217</v>
      </c>
      <c r="O604" s="7" t="n">
        <v>0.533</v>
      </c>
    </row>
    <row r="605" customFormat="false" ht="15" hidden="false" customHeight="false" outlineLevel="0" collapsed="false">
      <c r="A605" s="18" t="s">
        <v>2672</v>
      </c>
      <c r="B605" s="18" t="s">
        <v>2931</v>
      </c>
      <c r="C605" s="18" t="s">
        <v>2649</v>
      </c>
      <c r="D605" s="18" t="s">
        <v>1374</v>
      </c>
      <c r="E605" s="7" t="s">
        <v>2916</v>
      </c>
      <c r="F605" s="7" t="s">
        <v>3227</v>
      </c>
      <c r="G605" s="7" t="n">
        <v>0</v>
      </c>
      <c r="H605" s="7" t="n">
        <v>0</v>
      </c>
      <c r="I605" s="7" t="n">
        <v>0</v>
      </c>
      <c r="J605" s="7" t="n">
        <v>0</v>
      </c>
      <c r="K605" s="7" t="n">
        <v>0.546</v>
      </c>
      <c r="L605" s="7" t="n">
        <v>0</v>
      </c>
      <c r="M605" s="7" t="n">
        <v>0</v>
      </c>
      <c r="N605" s="7" t="n">
        <v>0</v>
      </c>
      <c r="O605" s="7" t="n">
        <v>0.546</v>
      </c>
    </row>
    <row r="606" customFormat="false" ht="15" hidden="false" customHeight="false" outlineLevel="0" collapsed="false">
      <c r="A606" s="18" t="s">
        <v>2737</v>
      </c>
      <c r="B606" s="18" t="s">
        <v>2818</v>
      </c>
      <c r="C606" s="18" t="s">
        <v>2649</v>
      </c>
      <c r="D606" s="18" t="s">
        <v>1374</v>
      </c>
      <c r="E606" s="7" t="s">
        <v>2810</v>
      </c>
      <c r="F606" s="7" t="s">
        <v>3227</v>
      </c>
      <c r="G606" s="7" t="n">
        <v>0</v>
      </c>
      <c r="H606" s="7" t="n">
        <v>0</v>
      </c>
      <c r="I606" s="7" t="n">
        <v>0</v>
      </c>
      <c r="J606" s="7" t="n">
        <v>0</v>
      </c>
      <c r="K606" s="7" t="n">
        <v>0.507</v>
      </c>
      <c r="L606" s="7" t="n">
        <v>0.055</v>
      </c>
      <c r="M606" s="7" t="n">
        <v>0</v>
      </c>
      <c r="N606" s="7" t="n">
        <v>0</v>
      </c>
      <c r="O606" s="7" t="n">
        <v>0.515</v>
      </c>
    </row>
    <row r="607" customFormat="false" ht="15" hidden="false" customHeight="false" outlineLevel="0" collapsed="false">
      <c r="A607" s="18" t="s">
        <v>2697</v>
      </c>
      <c r="B607" s="18" t="s">
        <v>2809</v>
      </c>
      <c r="C607" s="18" t="s">
        <v>2649</v>
      </c>
      <c r="D607" s="18" t="s">
        <v>1374</v>
      </c>
      <c r="E607" s="7" t="s">
        <v>2801</v>
      </c>
      <c r="F607" s="7" t="s">
        <v>3227</v>
      </c>
      <c r="G607" s="7" t="n">
        <v>0</v>
      </c>
      <c r="H607" s="7" t="n">
        <v>0</v>
      </c>
      <c r="I607" s="7" t="n">
        <v>0</v>
      </c>
      <c r="J607" s="7" t="n">
        <v>0</v>
      </c>
      <c r="K607" s="7" t="n">
        <v>0.257</v>
      </c>
      <c r="L607" s="7" t="n">
        <v>0.098</v>
      </c>
      <c r="M607" s="7" t="n">
        <v>0</v>
      </c>
      <c r="N607" s="7" t="n">
        <v>0.23</v>
      </c>
      <c r="O607" s="7" t="n">
        <v>0.438</v>
      </c>
    </row>
    <row r="608" customFormat="false" ht="15" hidden="false" customHeight="false" outlineLevel="0" collapsed="false">
      <c r="A608" s="18" t="s">
        <v>2651</v>
      </c>
      <c r="B608" s="18" t="s">
        <v>2793</v>
      </c>
      <c r="C608" s="18" t="s">
        <v>2649</v>
      </c>
      <c r="D608" s="18" t="s">
        <v>1374</v>
      </c>
      <c r="E608" s="7" t="s">
        <v>2794</v>
      </c>
      <c r="F608" s="7" t="s">
        <v>3227</v>
      </c>
      <c r="G608" s="7" t="n">
        <v>0</v>
      </c>
      <c r="H608" s="7" t="n">
        <v>0</v>
      </c>
      <c r="I608" s="7" t="n">
        <v>0</v>
      </c>
      <c r="J608" s="7" t="n">
        <v>0</v>
      </c>
      <c r="K608" s="7" t="n">
        <v>0.144</v>
      </c>
      <c r="L608" s="7" t="n">
        <v>0</v>
      </c>
      <c r="M608" s="7" t="n">
        <v>0</v>
      </c>
      <c r="N608" s="7" t="n">
        <v>0.437</v>
      </c>
      <c r="O608" s="7" t="n">
        <v>0.497</v>
      </c>
    </row>
    <row r="609" customFormat="false" ht="15" hidden="false" customHeight="false" outlineLevel="0" collapsed="false">
      <c r="A609" s="18" t="s">
        <v>26</v>
      </c>
      <c r="B609" s="18" t="s">
        <v>1230</v>
      </c>
      <c r="C609" s="18" t="s">
        <v>2649</v>
      </c>
      <c r="D609" s="18" t="s">
        <v>1374</v>
      </c>
      <c r="E609" s="7" t="s">
        <v>3130</v>
      </c>
      <c r="F609" s="7" t="s">
        <v>3227</v>
      </c>
      <c r="G609" s="7" t="n">
        <v>0</v>
      </c>
      <c r="H609" s="7" t="n">
        <v>0</v>
      </c>
      <c r="I609" s="7" t="n">
        <v>0</v>
      </c>
      <c r="J609" s="7" t="n">
        <v>0</v>
      </c>
      <c r="K609" s="7" t="n">
        <v>0.252</v>
      </c>
      <c r="L609" s="7" t="n">
        <v>0</v>
      </c>
      <c r="M609" s="7" t="n">
        <v>0</v>
      </c>
      <c r="N609" s="7" t="n">
        <v>0.342</v>
      </c>
      <c r="O609" s="7" t="n">
        <v>0.486</v>
      </c>
    </row>
    <row r="610" customFormat="false" ht="15" hidden="false" customHeight="false" outlineLevel="0" collapsed="false">
      <c r="A610" s="18" t="s">
        <v>2681</v>
      </c>
      <c r="B610" s="4" t="s">
        <v>984</v>
      </c>
      <c r="C610" s="18" t="s">
        <v>2649</v>
      </c>
      <c r="D610" s="18" t="s">
        <v>1374</v>
      </c>
      <c r="E610" s="7" t="s">
        <v>3106</v>
      </c>
      <c r="F610" s="7" t="s">
        <v>3227</v>
      </c>
      <c r="G610" s="7" t="n">
        <v>0</v>
      </c>
      <c r="H610" s="7" t="n">
        <v>0</v>
      </c>
      <c r="I610" s="7" t="n">
        <v>0</v>
      </c>
      <c r="J610" s="7" t="n">
        <v>0</v>
      </c>
      <c r="K610" s="7" t="n">
        <v>0.579</v>
      </c>
      <c r="L610" s="7" t="n">
        <v>0.318</v>
      </c>
      <c r="M610" s="7" t="n">
        <v>0</v>
      </c>
      <c r="N610" s="7" t="n">
        <v>0</v>
      </c>
      <c r="O610" s="7" t="n">
        <v>0.701</v>
      </c>
    </row>
    <row r="611" customFormat="false" ht="15" hidden="false" customHeight="false" outlineLevel="0" collapsed="false">
      <c r="A611" s="18" t="s">
        <v>2649</v>
      </c>
      <c r="B611" s="18" t="s">
        <v>2915</v>
      </c>
      <c r="C611" s="18" t="s">
        <v>2642</v>
      </c>
      <c r="D611" s="18" t="s">
        <v>3229</v>
      </c>
      <c r="E611" s="7" t="s">
        <v>2853</v>
      </c>
      <c r="F611" s="7" t="s">
        <v>3230</v>
      </c>
      <c r="G611" s="7" t="n">
        <v>0</v>
      </c>
      <c r="H611" s="7" t="n">
        <v>0</v>
      </c>
      <c r="I611" s="7" t="n">
        <v>0</v>
      </c>
      <c r="J611" s="7" t="n">
        <v>0</v>
      </c>
      <c r="K611" s="7" t="n">
        <v>0.166</v>
      </c>
      <c r="L611" s="7" t="n">
        <v>0</v>
      </c>
      <c r="M611" s="7" t="n">
        <v>0</v>
      </c>
      <c r="N611" s="7" t="n">
        <v>0.598</v>
      </c>
      <c r="O611" s="7" t="n">
        <v>0.65</v>
      </c>
    </row>
    <row r="612" customFormat="false" ht="15" hidden="false" customHeight="false" outlineLevel="0" collapsed="false">
      <c r="A612" s="18" t="s">
        <v>2642</v>
      </c>
      <c r="B612" s="18" t="s">
        <v>3212</v>
      </c>
      <c r="C612" s="18" t="s">
        <v>2669</v>
      </c>
      <c r="D612" s="4" t="s">
        <v>389</v>
      </c>
      <c r="E612" s="7" t="s">
        <v>3115</v>
      </c>
      <c r="F612" s="7" t="s">
        <v>3231</v>
      </c>
      <c r="G612" s="7" t="n">
        <v>0</v>
      </c>
      <c r="H612" s="7" t="n">
        <v>0</v>
      </c>
      <c r="I612" s="7" t="n">
        <v>0</v>
      </c>
      <c r="J612" s="7" t="n">
        <v>0</v>
      </c>
      <c r="K612" s="7" t="n">
        <v>0.426</v>
      </c>
      <c r="L612" s="7" t="n">
        <v>0</v>
      </c>
      <c r="M612" s="7" t="n">
        <v>0</v>
      </c>
      <c r="N612" s="7" t="n">
        <v>0</v>
      </c>
      <c r="O612" s="7" t="n">
        <v>0.426</v>
      </c>
    </row>
    <row r="613" customFormat="false" ht="15" hidden="false" customHeight="false" outlineLevel="0" collapsed="false">
      <c r="A613" s="18" t="s">
        <v>26</v>
      </c>
      <c r="B613" s="18" t="s">
        <v>1230</v>
      </c>
      <c r="C613" s="18" t="s">
        <v>2669</v>
      </c>
      <c r="D613" s="4" t="s">
        <v>389</v>
      </c>
      <c r="E613" s="7" t="s">
        <v>3130</v>
      </c>
      <c r="F613" s="7" t="s">
        <v>3231</v>
      </c>
      <c r="G613" s="7" t="n">
        <v>0</v>
      </c>
      <c r="H613" s="7" t="n">
        <v>0</v>
      </c>
      <c r="I613" s="7" t="n">
        <v>0</v>
      </c>
      <c r="J613" s="7" t="n">
        <v>0</v>
      </c>
      <c r="K613" s="7" t="n">
        <v>0.556</v>
      </c>
      <c r="L613" s="7" t="n">
        <v>0</v>
      </c>
      <c r="M613" s="7" t="n">
        <v>0</v>
      </c>
      <c r="N613" s="7" t="n">
        <v>0</v>
      </c>
      <c r="O613" s="7" t="n">
        <v>0.556</v>
      </c>
    </row>
    <row r="614" customFormat="false" ht="15" hidden="false" customHeight="false" outlineLevel="0" collapsed="false">
      <c r="A614" s="18" t="s">
        <v>3170</v>
      </c>
      <c r="B614" s="18" t="s">
        <v>3232</v>
      </c>
      <c r="C614" s="18" t="s">
        <v>2732</v>
      </c>
      <c r="D614" s="18" t="s">
        <v>1408</v>
      </c>
      <c r="E614" s="7" t="s">
        <v>3171</v>
      </c>
      <c r="F614" s="7" t="s">
        <v>3233</v>
      </c>
      <c r="G614" s="7" t="n">
        <v>0</v>
      </c>
      <c r="H614" s="7" t="n">
        <v>0</v>
      </c>
      <c r="I614" s="7" t="n">
        <v>0</v>
      </c>
      <c r="J614" s="7" t="n">
        <v>0</v>
      </c>
      <c r="K614" s="7" t="n">
        <v>0.867</v>
      </c>
      <c r="L614" s="7" t="n">
        <v>0</v>
      </c>
      <c r="M614" s="7" t="n">
        <v>0</v>
      </c>
      <c r="N614" s="7" t="n">
        <v>0</v>
      </c>
      <c r="O614" s="7" t="n">
        <v>0.867</v>
      </c>
    </row>
    <row r="615" customFormat="false" ht="15" hidden="false" customHeight="false" outlineLevel="0" collapsed="false">
      <c r="A615" s="18" t="s">
        <v>26</v>
      </c>
      <c r="B615" s="18" t="s">
        <v>3172</v>
      </c>
      <c r="C615" s="18" t="s">
        <v>2732</v>
      </c>
      <c r="D615" s="18" t="s">
        <v>1408</v>
      </c>
      <c r="E615" s="7" t="s">
        <v>3173</v>
      </c>
      <c r="F615" s="7" t="s">
        <v>3233</v>
      </c>
      <c r="G615" s="7" t="n">
        <v>0</v>
      </c>
      <c r="H615" s="7" t="n">
        <v>0</v>
      </c>
      <c r="I615" s="7" t="n">
        <v>0</v>
      </c>
      <c r="J615" s="7" t="n">
        <v>0</v>
      </c>
      <c r="K615" s="7" t="n">
        <v>0.574</v>
      </c>
      <c r="L615" s="7" t="n">
        <v>0</v>
      </c>
      <c r="M615" s="7" t="n">
        <v>0</v>
      </c>
      <c r="N615" s="7" t="n">
        <v>0</v>
      </c>
      <c r="O615" s="7" t="n">
        <v>0.574</v>
      </c>
    </row>
    <row r="616" customFormat="false" ht="15" hidden="false" customHeight="false" outlineLevel="0" collapsed="false">
      <c r="A616" s="18" t="s">
        <v>2806</v>
      </c>
      <c r="B616" s="18" t="s">
        <v>3145</v>
      </c>
      <c r="C616" s="18" t="s">
        <v>2732</v>
      </c>
      <c r="D616" s="18" t="s">
        <v>1408</v>
      </c>
      <c r="E616" s="7" t="s">
        <v>3146</v>
      </c>
      <c r="F616" s="7" t="s">
        <v>3233</v>
      </c>
      <c r="G616" s="7" t="n">
        <v>0</v>
      </c>
      <c r="H616" s="7" t="n">
        <v>0</v>
      </c>
      <c r="I616" s="7" t="n">
        <v>0</v>
      </c>
      <c r="J616" s="7" t="n">
        <v>0</v>
      </c>
      <c r="K616" s="7" t="n">
        <v>0.484</v>
      </c>
      <c r="L616" s="7" t="n">
        <v>0</v>
      </c>
      <c r="M616" s="7" t="n">
        <v>0</v>
      </c>
      <c r="N616" s="7" t="n">
        <v>0</v>
      </c>
      <c r="O616" s="7" t="n">
        <v>0.483</v>
      </c>
    </row>
    <row r="617" customFormat="false" ht="15" hidden="false" customHeight="false" outlineLevel="0" collapsed="false">
      <c r="A617" s="18" t="s">
        <v>2733</v>
      </c>
      <c r="B617" s="4" t="s">
        <v>1858</v>
      </c>
      <c r="C617" s="18" t="s">
        <v>2732</v>
      </c>
      <c r="D617" s="18" t="s">
        <v>1408</v>
      </c>
      <c r="E617" s="7" t="s">
        <v>3026</v>
      </c>
      <c r="F617" s="7" t="s">
        <v>3233</v>
      </c>
      <c r="G617" s="7" t="n">
        <v>0</v>
      </c>
      <c r="H617" s="7" t="n">
        <v>0</v>
      </c>
      <c r="I617" s="7" t="n">
        <v>0</v>
      </c>
      <c r="J617" s="7" t="n">
        <v>0</v>
      </c>
      <c r="K617" s="7" t="n">
        <v>0.544</v>
      </c>
      <c r="L617" s="7" t="n">
        <v>0</v>
      </c>
      <c r="M617" s="7" t="n">
        <v>0</v>
      </c>
      <c r="N617" s="7" t="n">
        <v>0</v>
      </c>
      <c r="O617" s="7" t="n">
        <v>0.544</v>
      </c>
    </row>
    <row r="618" customFormat="false" ht="15" hidden="false" customHeight="false" outlineLevel="0" collapsed="false">
      <c r="A618" s="18" t="s">
        <v>29</v>
      </c>
      <c r="B618" s="18" t="s">
        <v>1633</v>
      </c>
      <c r="C618" s="18" t="s">
        <v>29</v>
      </c>
      <c r="D618" s="18" t="s">
        <v>1540</v>
      </c>
      <c r="E618" s="7" t="s">
        <v>3234</v>
      </c>
      <c r="F618" s="7" t="s">
        <v>3235</v>
      </c>
      <c r="G618" s="7" t="n">
        <v>0</v>
      </c>
      <c r="H618" s="7" t="n">
        <v>0</v>
      </c>
      <c r="I618" s="7" t="n">
        <v>0</v>
      </c>
      <c r="J618" s="7" t="n">
        <v>0</v>
      </c>
      <c r="K618" s="7" t="n">
        <v>0</v>
      </c>
      <c r="L618" s="7" t="n">
        <v>0.07</v>
      </c>
      <c r="M618" s="7" t="n">
        <v>0</v>
      </c>
      <c r="N618" s="7" t="n">
        <v>0.409</v>
      </c>
      <c r="O618" s="7" t="n">
        <v>0.426</v>
      </c>
    </row>
    <row r="619" customFormat="false" ht="15" hidden="false" customHeight="false" outlineLevel="0" collapsed="false">
      <c r="A619" s="18" t="s">
        <v>2806</v>
      </c>
      <c r="B619" s="18" t="s">
        <v>2807</v>
      </c>
      <c r="C619" s="18" t="s">
        <v>29</v>
      </c>
      <c r="D619" s="18" t="s">
        <v>1540</v>
      </c>
      <c r="E619" s="7" t="s">
        <v>2808</v>
      </c>
      <c r="F619" s="7" t="s">
        <v>3235</v>
      </c>
      <c r="G619" s="7" t="n">
        <v>0</v>
      </c>
      <c r="H619" s="7" t="n">
        <v>0</v>
      </c>
      <c r="I619" s="7" t="n">
        <v>0</v>
      </c>
      <c r="J619" s="7" t="n">
        <v>0</v>
      </c>
      <c r="K619" s="7" t="n">
        <v>0.87</v>
      </c>
      <c r="L619" s="7" t="n">
        <v>0.869</v>
      </c>
      <c r="M619" s="7" t="n">
        <v>0</v>
      </c>
      <c r="N619" s="7" t="n">
        <v>0.736</v>
      </c>
      <c r="O619" s="7" t="n">
        <v>0.995</v>
      </c>
    </row>
    <row r="620" customFormat="false" ht="15" hidden="false" customHeight="false" outlineLevel="0" collapsed="false">
      <c r="A620" s="18" t="s">
        <v>29</v>
      </c>
      <c r="B620" s="18" t="s">
        <v>3148</v>
      </c>
      <c r="C620" s="18" t="s">
        <v>29</v>
      </c>
      <c r="D620" s="18" t="s">
        <v>1539</v>
      </c>
      <c r="E620" s="7" t="s">
        <v>3147</v>
      </c>
      <c r="F620" s="7" t="s">
        <v>3236</v>
      </c>
      <c r="G620" s="7" t="n">
        <v>0</v>
      </c>
      <c r="H620" s="7" t="n">
        <v>0</v>
      </c>
      <c r="I620" s="7" t="n">
        <v>0</v>
      </c>
      <c r="J620" s="7" t="n">
        <v>0</v>
      </c>
      <c r="K620" s="7" t="n">
        <v>0</v>
      </c>
      <c r="L620" s="7" t="n">
        <v>0</v>
      </c>
      <c r="M620" s="7" t="n">
        <v>0</v>
      </c>
      <c r="N620" s="7" t="n">
        <v>0.421</v>
      </c>
      <c r="O620" s="7" t="n">
        <v>0.42</v>
      </c>
    </row>
    <row r="621" customFormat="false" ht="15" hidden="false" customHeight="false" outlineLevel="0" collapsed="false">
      <c r="A621" s="18" t="s">
        <v>2681</v>
      </c>
      <c r="B621" s="18" t="s">
        <v>962</v>
      </c>
      <c r="C621" s="18" t="s">
        <v>29</v>
      </c>
      <c r="D621" s="18" t="s">
        <v>1539</v>
      </c>
      <c r="E621" s="7" t="s">
        <v>3149</v>
      </c>
      <c r="F621" s="7" t="s">
        <v>3236</v>
      </c>
      <c r="G621" s="7" t="n">
        <v>0</v>
      </c>
      <c r="H621" s="7" t="n">
        <v>0</v>
      </c>
      <c r="I621" s="7" t="n">
        <v>0</v>
      </c>
      <c r="J621" s="7" t="n">
        <v>0</v>
      </c>
      <c r="K621" s="7" t="n">
        <v>0</v>
      </c>
      <c r="L621" s="7" t="n">
        <v>0</v>
      </c>
      <c r="M621" s="7" t="n">
        <v>0</v>
      </c>
      <c r="N621" s="7" t="n">
        <v>0.421</v>
      </c>
      <c r="O621" s="7" t="n">
        <v>0.42</v>
      </c>
    </row>
    <row r="622" customFormat="false" ht="15" hidden="false" customHeight="false" outlineLevel="0" collapsed="false">
      <c r="A622" s="18" t="s">
        <v>2806</v>
      </c>
      <c r="B622" s="18" t="s">
        <v>3145</v>
      </c>
      <c r="C622" s="18" t="s">
        <v>29</v>
      </c>
      <c r="D622" s="18" t="s">
        <v>1539</v>
      </c>
      <c r="E622" s="7" t="s">
        <v>3146</v>
      </c>
      <c r="F622" s="7" t="s">
        <v>3236</v>
      </c>
      <c r="G622" s="7" t="n">
        <v>0</v>
      </c>
      <c r="H622" s="7" t="n">
        <v>0</v>
      </c>
      <c r="I622" s="7" t="n">
        <v>0</v>
      </c>
      <c r="J622" s="7" t="n">
        <v>0</v>
      </c>
      <c r="K622" s="7" t="n">
        <v>0</v>
      </c>
      <c r="L622" s="7" t="n">
        <v>0</v>
      </c>
      <c r="M622" s="7" t="n">
        <v>0</v>
      </c>
      <c r="N622" s="7" t="n">
        <v>0.41</v>
      </c>
      <c r="O622" s="7" t="n">
        <v>0.41</v>
      </c>
    </row>
    <row r="623" customFormat="false" ht="15" hidden="false" customHeight="false" outlineLevel="0" collapsed="false">
      <c r="A623" s="18" t="s">
        <v>29</v>
      </c>
      <c r="B623" s="4" t="s">
        <v>1560</v>
      </c>
      <c r="C623" s="4" t="s">
        <v>2681</v>
      </c>
      <c r="D623" s="18" t="s">
        <v>977</v>
      </c>
      <c r="E623" s="7" t="s">
        <v>3070</v>
      </c>
      <c r="F623" s="7" t="s">
        <v>3237</v>
      </c>
      <c r="G623" s="7" t="n">
        <v>0</v>
      </c>
      <c r="H623" s="7" t="n">
        <v>0</v>
      </c>
      <c r="I623" s="7" t="n">
        <v>0</v>
      </c>
      <c r="J623" s="7" t="n">
        <v>0</v>
      </c>
      <c r="K623" s="7" t="n">
        <v>0</v>
      </c>
      <c r="L623" s="7" t="n">
        <v>0.318</v>
      </c>
      <c r="M623" s="7" t="n">
        <v>0</v>
      </c>
      <c r="N623" s="7" t="n">
        <v>0.332</v>
      </c>
      <c r="O623" s="7" t="n">
        <v>0.524</v>
      </c>
    </row>
    <row r="624" customFormat="false" ht="15" hidden="false" customHeight="false" outlineLevel="0" collapsed="false">
      <c r="A624" s="18" t="s">
        <v>2665</v>
      </c>
      <c r="B624" s="4" t="s">
        <v>818</v>
      </c>
      <c r="C624" s="4" t="s">
        <v>2681</v>
      </c>
      <c r="D624" s="18" t="s">
        <v>977</v>
      </c>
      <c r="E624" s="7" t="s">
        <v>3221</v>
      </c>
      <c r="F624" s="7" t="s">
        <v>3237</v>
      </c>
      <c r="G624" s="7" t="n">
        <v>0</v>
      </c>
      <c r="H624" s="7" t="n">
        <v>0</v>
      </c>
      <c r="I624" s="7" t="n">
        <v>0</v>
      </c>
      <c r="J624" s="7" t="n">
        <v>0</v>
      </c>
      <c r="K624" s="7" t="n">
        <v>0</v>
      </c>
      <c r="L624" s="7" t="n">
        <v>0.069</v>
      </c>
      <c r="M624" s="7" t="n">
        <v>0</v>
      </c>
      <c r="N624" s="7" t="n">
        <v>0.414</v>
      </c>
      <c r="O624" s="7" t="n">
        <v>0.431</v>
      </c>
    </row>
    <row r="625" customFormat="false" ht="15" hidden="false" customHeight="false" outlineLevel="0" collapsed="false">
      <c r="A625" s="18" t="s">
        <v>2806</v>
      </c>
      <c r="B625" s="18" t="s">
        <v>3139</v>
      </c>
      <c r="C625" s="4" t="s">
        <v>2681</v>
      </c>
      <c r="D625" s="18" t="s">
        <v>977</v>
      </c>
      <c r="E625" s="7" t="s">
        <v>3066</v>
      </c>
      <c r="F625" s="7" t="s">
        <v>3237</v>
      </c>
      <c r="G625" s="7" t="n">
        <v>0</v>
      </c>
      <c r="H625" s="7" t="n">
        <v>0</v>
      </c>
      <c r="I625" s="7" t="n">
        <v>0</v>
      </c>
      <c r="J625" s="7" t="n">
        <v>0</v>
      </c>
      <c r="K625" s="7" t="n">
        <v>0</v>
      </c>
      <c r="L625" s="7" t="n">
        <v>0.32</v>
      </c>
      <c r="M625" s="7" t="n">
        <v>0</v>
      </c>
      <c r="N625" s="7" t="n">
        <v>0.156</v>
      </c>
      <c r="O625" s="7" t="n">
        <v>0.401</v>
      </c>
    </row>
    <row r="626" customFormat="false" ht="15" hidden="false" customHeight="false" outlineLevel="0" collapsed="false">
      <c r="A626" s="18" t="s">
        <v>2665</v>
      </c>
      <c r="B626" s="18" t="s">
        <v>820</v>
      </c>
      <c r="C626" s="18" t="s">
        <v>29</v>
      </c>
      <c r="D626" s="18" t="s">
        <v>1598</v>
      </c>
      <c r="E626" s="7" t="s">
        <v>2795</v>
      </c>
      <c r="F626" s="7" t="s">
        <v>3238</v>
      </c>
      <c r="G626" s="7" t="n">
        <v>0</v>
      </c>
      <c r="H626" s="7" t="n">
        <v>0</v>
      </c>
      <c r="I626" s="7" t="n">
        <v>0</v>
      </c>
      <c r="J626" s="7" t="n">
        <v>0</v>
      </c>
      <c r="K626" s="7" t="n">
        <v>0.085</v>
      </c>
      <c r="L626" s="7" t="n">
        <v>0.303</v>
      </c>
      <c r="M626" s="7" t="n">
        <v>0</v>
      </c>
      <c r="N626" s="7" t="n">
        <v>0.147</v>
      </c>
      <c r="O626" s="7" t="n">
        <v>0.408</v>
      </c>
    </row>
    <row r="627" customFormat="false" ht="15" hidden="false" customHeight="false" outlineLevel="0" collapsed="false">
      <c r="A627" s="18" t="s">
        <v>2708</v>
      </c>
      <c r="B627" s="18" t="s">
        <v>3014</v>
      </c>
      <c r="C627" s="18" t="s">
        <v>2673</v>
      </c>
      <c r="D627" s="18" t="s">
        <v>580</v>
      </c>
      <c r="E627" s="7" t="s">
        <v>2903</v>
      </c>
      <c r="F627" s="7" t="s">
        <v>3239</v>
      </c>
      <c r="G627" s="7" t="n">
        <v>0</v>
      </c>
      <c r="H627" s="7" t="n">
        <v>0</v>
      </c>
      <c r="I627" s="7" t="n">
        <v>0</v>
      </c>
      <c r="J627" s="7" t="n">
        <v>0</v>
      </c>
      <c r="K627" s="7" t="n">
        <v>0</v>
      </c>
      <c r="L627" s="7" t="n">
        <v>0</v>
      </c>
      <c r="M627" s="7" t="n">
        <v>0</v>
      </c>
      <c r="N627" s="7" t="n">
        <v>0.451</v>
      </c>
      <c r="O627" s="7" t="n">
        <v>0.451</v>
      </c>
    </row>
    <row r="628" customFormat="false" ht="15" hidden="false" customHeight="false" outlineLevel="0" collapsed="false">
      <c r="A628" s="18" t="s">
        <v>2649</v>
      </c>
      <c r="B628" s="18" t="s">
        <v>3025</v>
      </c>
      <c r="C628" s="18" t="s">
        <v>2681</v>
      </c>
      <c r="D628" s="18" t="s">
        <v>981</v>
      </c>
      <c r="E628" s="7" t="s">
        <v>2984</v>
      </c>
      <c r="F628" s="7" t="s">
        <v>3240</v>
      </c>
      <c r="G628" s="7" t="n">
        <v>0</v>
      </c>
      <c r="H628" s="7" t="n">
        <v>0</v>
      </c>
      <c r="I628" s="7" t="n">
        <v>0</v>
      </c>
      <c r="J628" s="7" t="n">
        <v>0</v>
      </c>
      <c r="K628" s="7" t="n">
        <v>0.086</v>
      </c>
      <c r="L628" s="7" t="n">
        <v>0.612</v>
      </c>
      <c r="M628" s="7" t="n">
        <v>0</v>
      </c>
      <c r="N628" s="7" t="n">
        <v>0.164</v>
      </c>
      <c r="O628" s="7" t="n">
        <v>0.677</v>
      </c>
    </row>
    <row r="629" customFormat="false" ht="15" hidden="false" customHeight="false" outlineLevel="0" collapsed="false">
      <c r="A629" s="18" t="s">
        <v>2651</v>
      </c>
      <c r="B629" s="18" t="s">
        <v>2802</v>
      </c>
      <c r="C629" s="18" t="s">
        <v>2681</v>
      </c>
      <c r="D629" s="18" t="s">
        <v>981</v>
      </c>
      <c r="E629" s="7" t="s">
        <v>2803</v>
      </c>
      <c r="F629" s="7" t="s">
        <v>3240</v>
      </c>
      <c r="G629" s="7" t="n">
        <v>0</v>
      </c>
      <c r="H629" s="7" t="n">
        <v>0</v>
      </c>
      <c r="I629" s="7" t="n">
        <v>0</v>
      </c>
      <c r="J629" s="7" t="n">
        <v>0</v>
      </c>
      <c r="K629" s="7" t="n">
        <v>0</v>
      </c>
      <c r="L629" s="7" t="n">
        <v>0.481</v>
      </c>
      <c r="M629" s="7" t="n">
        <v>0</v>
      </c>
      <c r="N629" s="7" t="n">
        <v>0.102</v>
      </c>
      <c r="O629" s="7" t="n">
        <v>0.514</v>
      </c>
    </row>
    <row r="630" customFormat="false" ht="15" hidden="false" customHeight="false" outlineLevel="0" collapsed="false">
      <c r="A630" s="18" t="s">
        <v>2806</v>
      </c>
      <c r="B630" s="18" t="s">
        <v>2823</v>
      </c>
      <c r="C630" s="18" t="s">
        <v>29</v>
      </c>
      <c r="D630" s="18" t="s">
        <v>3241</v>
      </c>
      <c r="E630" s="7" t="s">
        <v>2825</v>
      </c>
      <c r="F630" s="7" t="s">
        <v>3242</v>
      </c>
      <c r="G630" s="7" t="n">
        <v>0</v>
      </c>
      <c r="H630" s="7" t="n">
        <v>0</v>
      </c>
      <c r="I630" s="7" t="n">
        <v>0</v>
      </c>
      <c r="J630" s="7" t="n">
        <v>0</v>
      </c>
      <c r="K630" s="7" t="n">
        <v>0</v>
      </c>
      <c r="L630" s="7" t="n">
        <v>0</v>
      </c>
      <c r="M630" s="7" t="n">
        <v>0</v>
      </c>
      <c r="N630" s="7" t="n">
        <v>0.412</v>
      </c>
      <c r="O630" s="7" t="n">
        <v>0.412</v>
      </c>
    </row>
    <row r="631" customFormat="false" ht="15" hidden="false" customHeight="false" outlineLevel="0" collapsed="false">
      <c r="A631" s="18" t="s">
        <v>2806</v>
      </c>
      <c r="B631" s="18" t="s">
        <v>2872</v>
      </c>
      <c r="C631" s="18" t="s">
        <v>29</v>
      </c>
      <c r="D631" s="18" t="s">
        <v>3241</v>
      </c>
      <c r="E631" s="7" t="s">
        <v>2867</v>
      </c>
      <c r="F631" s="7" t="s">
        <v>3242</v>
      </c>
      <c r="G631" s="7" t="n">
        <v>0</v>
      </c>
      <c r="H631" s="7" t="n">
        <v>0</v>
      </c>
      <c r="I631" s="7" t="n">
        <v>0</v>
      </c>
      <c r="J631" s="7" t="n">
        <v>0</v>
      </c>
      <c r="K631" s="7" t="n">
        <v>0.606</v>
      </c>
      <c r="L631" s="7" t="n">
        <v>0</v>
      </c>
      <c r="M631" s="7" t="n">
        <v>0</v>
      </c>
      <c r="N631" s="7" t="n">
        <v>0</v>
      </c>
      <c r="O631" s="7" t="n">
        <v>0.606</v>
      </c>
    </row>
    <row r="632" customFormat="false" ht="15" hidden="false" customHeight="false" outlineLevel="0" collapsed="false">
      <c r="A632" s="18" t="s">
        <v>26</v>
      </c>
      <c r="B632" s="18" t="s">
        <v>2812</v>
      </c>
      <c r="C632" s="18" t="s">
        <v>29</v>
      </c>
      <c r="D632" s="18" t="s">
        <v>3241</v>
      </c>
      <c r="E632" s="7" t="s">
        <v>2814</v>
      </c>
      <c r="F632" s="7" t="s">
        <v>3242</v>
      </c>
      <c r="G632" s="7" t="n">
        <v>0</v>
      </c>
      <c r="H632" s="7" t="n">
        <v>0</v>
      </c>
      <c r="I632" s="7" t="n">
        <v>0</v>
      </c>
      <c r="J632" s="7" t="n">
        <v>0</v>
      </c>
      <c r="K632" s="7" t="n">
        <v>0</v>
      </c>
      <c r="L632" s="7" t="n">
        <v>0</v>
      </c>
      <c r="M632" s="7" t="n">
        <v>0</v>
      </c>
      <c r="N632" s="7" t="n">
        <v>0.565</v>
      </c>
      <c r="O632" s="7" t="n">
        <v>0.565</v>
      </c>
    </row>
    <row r="633" customFormat="false" ht="15" hidden="false" customHeight="false" outlineLevel="0" collapsed="false">
      <c r="A633" s="18" t="s">
        <v>2806</v>
      </c>
      <c r="B633" s="18" t="s">
        <v>2868</v>
      </c>
      <c r="C633" s="18" t="s">
        <v>29</v>
      </c>
      <c r="D633" s="18" t="s">
        <v>3241</v>
      </c>
      <c r="E633" s="7" t="s">
        <v>2869</v>
      </c>
      <c r="F633" s="7" t="s">
        <v>3242</v>
      </c>
      <c r="G633" s="7" t="n">
        <v>0</v>
      </c>
      <c r="H633" s="7" t="n">
        <v>0</v>
      </c>
      <c r="I633" s="7" t="n">
        <v>0</v>
      </c>
      <c r="J633" s="7" t="n">
        <v>0</v>
      </c>
      <c r="K633" s="7" t="n">
        <v>0.217</v>
      </c>
      <c r="L633" s="7" t="n">
        <v>0</v>
      </c>
      <c r="M633" s="7" t="n">
        <v>0</v>
      </c>
      <c r="N633" s="7" t="n">
        <v>0.297</v>
      </c>
      <c r="O633" s="7" t="n">
        <v>0.426</v>
      </c>
    </row>
    <row r="634" customFormat="false" ht="15" hidden="false" customHeight="false" outlineLevel="0" collapsed="false">
      <c r="A634" s="18" t="s">
        <v>2682</v>
      </c>
      <c r="B634" s="4" t="s">
        <v>2937</v>
      </c>
      <c r="C634" s="18" t="s">
        <v>29</v>
      </c>
      <c r="D634" s="18" t="s">
        <v>3241</v>
      </c>
      <c r="E634" s="7" t="s">
        <v>2938</v>
      </c>
      <c r="F634" s="7" t="s">
        <v>3242</v>
      </c>
      <c r="G634" s="7" t="n">
        <v>0</v>
      </c>
      <c r="H634" s="7" t="n">
        <v>0</v>
      </c>
      <c r="I634" s="7" t="n">
        <v>0</v>
      </c>
      <c r="J634" s="7" t="n">
        <v>0</v>
      </c>
      <c r="K634" s="7" t="n">
        <v>0.044</v>
      </c>
      <c r="L634" s="7" t="n">
        <v>0</v>
      </c>
      <c r="M634" s="7" t="n">
        <v>0</v>
      </c>
      <c r="N634" s="7" t="n">
        <v>0.527</v>
      </c>
      <c r="O634" s="7" t="n">
        <v>0.529</v>
      </c>
    </row>
    <row r="635" customFormat="false" ht="15" hidden="false" customHeight="false" outlineLevel="0" collapsed="false">
      <c r="A635" s="34" t="s">
        <v>29</v>
      </c>
      <c r="B635" s="4" t="s">
        <v>1506</v>
      </c>
      <c r="C635" s="18" t="s">
        <v>3243</v>
      </c>
      <c r="D635" s="4" t="s">
        <v>1778</v>
      </c>
      <c r="E635" s="7" t="s">
        <v>3244</v>
      </c>
      <c r="F635" s="7" t="s">
        <v>3245</v>
      </c>
      <c r="G635" s="7" t="n">
        <v>0</v>
      </c>
      <c r="H635" s="7" t="n">
        <v>0</v>
      </c>
      <c r="I635" s="7" t="n">
        <v>0</v>
      </c>
      <c r="J635" s="7" t="n">
        <v>0</v>
      </c>
      <c r="K635" s="7" t="n">
        <v>0.098</v>
      </c>
      <c r="L635" s="7" t="n">
        <v>0</v>
      </c>
      <c r="M635" s="7" t="n">
        <v>0</v>
      </c>
      <c r="N635" s="7" t="n">
        <v>0.493</v>
      </c>
      <c r="O635" s="7" t="n">
        <v>0.523</v>
      </c>
    </row>
    <row r="636" customFormat="false" ht="15" hidden="false" customHeight="false" outlineLevel="0" collapsed="false">
      <c r="A636" s="18" t="s">
        <v>2695</v>
      </c>
      <c r="B636" s="18" t="s">
        <v>2998</v>
      </c>
      <c r="C636" s="18" t="s">
        <v>2672</v>
      </c>
      <c r="D636" s="4" t="s">
        <v>286</v>
      </c>
      <c r="E636" s="7" t="s">
        <v>2956</v>
      </c>
      <c r="F636" s="7" t="s">
        <v>3246</v>
      </c>
      <c r="G636" s="7" t="n">
        <v>0</v>
      </c>
      <c r="H636" s="7" t="n">
        <v>0</v>
      </c>
      <c r="I636" s="7" t="n">
        <v>0</v>
      </c>
      <c r="J636" s="7" t="n">
        <v>0</v>
      </c>
      <c r="K636" s="7" t="n">
        <v>0</v>
      </c>
      <c r="L636" s="7" t="n">
        <v>0</v>
      </c>
      <c r="M636" s="7" t="n">
        <v>0</v>
      </c>
      <c r="N636" s="7" t="n">
        <v>0.597</v>
      </c>
      <c r="O636" s="7" t="n">
        <v>0.597</v>
      </c>
    </row>
    <row r="637" customFormat="false" ht="15" hidden="false" customHeight="false" outlineLevel="0" collapsed="false">
      <c r="A637" s="18" t="s">
        <v>29</v>
      </c>
      <c r="B637" s="18" t="s">
        <v>3247</v>
      </c>
      <c r="C637" s="18" t="s">
        <v>29</v>
      </c>
      <c r="D637" s="18" t="s">
        <v>1496</v>
      </c>
      <c r="E637" s="7" t="s">
        <v>3248</v>
      </c>
      <c r="F637" s="7" t="s">
        <v>3249</v>
      </c>
      <c r="G637" s="7" t="n">
        <v>0</v>
      </c>
      <c r="H637" s="7" t="n">
        <v>0</v>
      </c>
      <c r="I637" s="7" t="n">
        <v>0</v>
      </c>
      <c r="J637" s="7" t="n">
        <v>0</v>
      </c>
      <c r="K637" s="7" t="n">
        <v>0</v>
      </c>
      <c r="L637" s="7" t="n">
        <v>0</v>
      </c>
      <c r="M637" s="7" t="n">
        <v>0</v>
      </c>
      <c r="N637" s="7" t="n">
        <v>0.454</v>
      </c>
      <c r="O637" s="7" t="n">
        <v>0.454</v>
      </c>
    </row>
    <row r="638" customFormat="false" ht="15" hidden="false" customHeight="false" outlineLevel="0" collapsed="false">
      <c r="A638" s="18" t="s">
        <v>2681</v>
      </c>
      <c r="B638" s="4" t="s">
        <v>984</v>
      </c>
      <c r="C638" s="18" t="s">
        <v>29</v>
      </c>
      <c r="D638" s="18" t="s">
        <v>1496</v>
      </c>
      <c r="E638" s="7" t="s">
        <v>3106</v>
      </c>
      <c r="F638" s="7" t="s">
        <v>3249</v>
      </c>
      <c r="G638" s="7" t="n">
        <v>0</v>
      </c>
      <c r="H638" s="7" t="n">
        <v>0</v>
      </c>
      <c r="I638" s="7" t="n">
        <v>0</v>
      </c>
      <c r="J638" s="7" t="n">
        <v>0</v>
      </c>
      <c r="K638" s="7" t="n">
        <v>0.124</v>
      </c>
      <c r="L638" s="7" t="n">
        <v>0</v>
      </c>
      <c r="M638" s="7" t="n">
        <v>0</v>
      </c>
      <c r="N638" s="7" t="n">
        <v>0.772</v>
      </c>
      <c r="O638" s="7" t="n">
        <v>0.791</v>
      </c>
    </row>
    <row r="639" customFormat="false" ht="15" hidden="false" customHeight="false" outlineLevel="0" collapsed="false">
      <c r="A639" s="18" t="s">
        <v>2642</v>
      </c>
      <c r="B639" s="4" t="s">
        <v>1928</v>
      </c>
      <c r="C639" s="18" t="s">
        <v>29</v>
      </c>
      <c r="D639" s="18" t="s">
        <v>1496</v>
      </c>
      <c r="E639" s="7" t="s">
        <v>3250</v>
      </c>
      <c r="F639" s="7" t="s">
        <v>3249</v>
      </c>
      <c r="G639" s="7" t="n">
        <v>0</v>
      </c>
      <c r="H639" s="7" t="n">
        <v>0</v>
      </c>
      <c r="I639" s="7" t="n">
        <v>0</v>
      </c>
      <c r="J639" s="7" t="n">
        <v>0</v>
      </c>
      <c r="K639" s="7" t="n">
        <v>0</v>
      </c>
      <c r="L639" s="7" t="n">
        <v>0</v>
      </c>
      <c r="M639" s="7" t="n">
        <v>0</v>
      </c>
      <c r="N639" s="7" t="n">
        <v>0.41</v>
      </c>
      <c r="O639" s="7" t="n">
        <v>0.41</v>
      </c>
    </row>
    <row r="640" customFormat="false" ht="15" hidden="false" customHeight="false" outlineLevel="0" collapsed="false">
      <c r="A640" s="18" t="s">
        <v>2673</v>
      </c>
      <c r="B640" s="18" t="s">
        <v>566</v>
      </c>
      <c r="C640" s="18" t="s">
        <v>2672</v>
      </c>
      <c r="D640" s="7" t="s">
        <v>3251</v>
      </c>
      <c r="E640" s="7" t="s">
        <v>2995</v>
      </c>
      <c r="F640" s="7" t="s">
        <v>3252</v>
      </c>
      <c r="G640" s="7" t="n">
        <v>0</v>
      </c>
      <c r="H640" s="7" t="n">
        <v>0</v>
      </c>
      <c r="I640" s="7" t="n">
        <v>0</v>
      </c>
      <c r="J640" s="7" t="n">
        <v>0</v>
      </c>
      <c r="K640" s="7" t="n">
        <v>0</v>
      </c>
      <c r="L640" s="7" t="n">
        <v>0</v>
      </c>
      <c r="M640" s="7" t="n">
        <v>0</v>
      </c>
      <c r="N640" s="7" t="n">
        <v>0.575</v>
      </c>
      <c r="O640" s="7" t="n">
        <v>0.575</v>
      </c>
    </row>
    <row r="641" customFormat="false" ht="15" hidden="false" customHeight="false" outlineLevel="0" collapsed="false">
      <c r="A641" s="18" t="s">
        <v>2649</v>
      </c>
      <c r="B641" s="18" t="s">
        <v>2999</v>
      </c>
      <c r="C641" s="18" t="s">
        <v>2672</v>
      </c>
      <c r="D641" s="18" t="s">
        <v>288</v>
      </c>
      <c r="E641" s="7" t="s">
        <v>2920</v>
      </c>
      <c r="F641" s="7" t="s">
        <v>3252</v>
      </c>
      <c r="G641" s="7" t="n">
        <v>0</v>
      </c>
      <c r="H641" s="7" t="n">
        <v>0</v>
      </c>
      <c r="I641" s="7" t="n">
        <v>0</v>
      </c>
      <c r="J641" s="7" t="n">
        <v>0</v>
      </c>
      <c r="K641" s="7" t="n">
        <v>0</v>
      </c>
      <c r="L641" s="7" t="n">
        <v>0</v>
      </c>
      <c r="M641" s="7" t="n">
        <v>0</v>
      </c>
      <c r="N641" s="7" t="n">
        <v>0.443</v>
      </c>
      <c r="O641" s="7" t="n">
        <v>0.443</v>
      </c>
    </row>
    <row r="642" customFormat="false" ht="15" hidden="false" customHeight="false" outlineLevel="0" collapsed="false">
      <c r="A642" s="18" t="s">
        <v>2684</v>
      </c>
      <c r="B642" s="18" t="s">
        <v>3183</v>
      </c>
      <c r="C642" s="18" t="s">
        <v>29</v>
      </c>
      <c r="D642" s="18" t="s">
        <v>1608</v>
      </c>
      <c r="E642" s="7" t="s">
        <v>3094</v>
      </c>
      <c r="F642" s="7" t="s">
        <v>3253</v>
      </c>
      <c r="G642" s="7" t="n">
        <v>0</v>
      </c>
      <c r="H642" s="7" t="n">
        <v>0</v>
      </c>
      <c r="I642" s="7" t="n">
        <v>0</v>
      </c>
      <c r="J642" s="7" t="n">
        <v>0</v>
      </c>
      <c r="K642" s="7" t="n">
        <v>0</v>
      </c>
      <c r="L642" s="7" t="n">
        <v>0</v>
      </c>
      <c r="M642" s="7" t="n">
        <v>0</v>
      </c>
      <c r="N642" s="7" t="n">
        <v>0.469</v>
      </c>
      <c r="O642" s="7" t="n">
        <v>0.469</v>
      </c>
    </row>
    <row r="643" customFormat="false" ht="15" hidden="false" customHeight="false" outlineLevel="0" collapsed="false">
      <c r="A643" s="18" t="s">
        <v>3254</v>
      </c>
      <c r="B643" s="18" t="s">
        <v>3255</v>
      </c>
      <c r="C643" s="18" t="s">
        <v>29</v>
      </c>
      <c r="D643" s="18" t="s">
        <v>1608</v>
      </c>
      <c r="E643" s="7" t="s">
        <v>3256</v>
      </c>
      <c r="F643" s="7" t="s">
        <v>3253</v>
      </c>
      <c r="G643" s="7" t="n">
        <v>0</v>
      </c>
      <c r="H643" s="7" t="n">
        <v>0</v>
      </c>
      <c r="I643" s="7" t="n">
        <v>0</v>
      </c>
      <c r="J643" s="7" t="n">
        <v>0</v>
      </c>
      <c r="K643" s="7" t="n">
        <v>0</v>
      </c>
      <c r="L643" s="7" t="n">
        <v>0</v>
      </c>
      <c r="M643" s="7" t="n">
        <v>0</v>
      </c>
      <c r="N643" s="7" t="n">
        <v>0.686</v>
      </c>
      <c r="O643" s="7" t="n">
        <v>0.686</v>
      </c>
    </row>
    <row r="644" customFormat="false" ht="15" hidden="false" customHeight="false" outlineLevel="0" collapsed="false">
      <c r="A644" s="18" t="s">
        <v>2672</v>
      </c>
      <c r="B644" s="4" t="s">
        <v>316</v>
      </c>
      <c r="C644" s="18" t="s">
        <v>29</v>
      </c>
      <c r="D644" s="18" t="s">
        <v>1608</v>
      </c>
      <c r="E644" s="7" t="s">
        <v>3015</v>
      </c>
      <c r="F644" s="7" t="s">
        <v>3253</v>
      </c>
      <c r="G644" s="7" t="n">
        <v>0</v>
      </c>
      <c r="H644" s="7" t="n">
        <v>0</v>
      </c>
      <c r="I644" s="7" t="n">
        <v>0</v>
      </c>
      <c r="J644" s="7" t="n">
        <v>0</v>
      </c>
      <c r="K644" s="7" t="n">
        <v>0</v>
      </c>
      <c r="L644" s="7" t="n">
        <v>0</v>
      </c>
      <c r="M644" s="7" t="n">
        <v>0</v>
      </c>
      <c r="N644" s="7" t="n">
        <v>0.597</v>
      </c>
      <c r="O644" s="7" t="n">
        <v>0.597</v>
      </c>
    </row>
    <row r="645" customFormat="false" ht="15" hidden="false" customHeight="false" outlineLevel="0" collapsed="false">
      <c r="A645" s="18" t="s">
        <v>2649</v>
      </c>
      <c r="B645" s="18" t="s">
        <v>3257</v>
      </c>
      <c r="C645" s="18" t="s">
        <v>2649</v>
      </c>
      <c r="D645" s="18" t="s">
        <v>1313</v>
      </c>
      <c r="E645" s="7" t="s">
        <v>3174</v>
      </c>
      <c r="F645" s="7" t="s">
        <v>3258</v>
      </c>
      <c r="G645" s="7" t="n">
        <v>0</v>
      </c>
      <c r="H645" s="7" t="n">
        <v>0</v>
      </c>
      <c r="I645" s="7" t="n">
        <v>0</v>
      </c>
      <c r="J645" s="7" t="n">
        <v>0</v>
      </c>
      <c r="K645" s="7" t="n">
        <v>0.665</v>
      </c>
      <c r="L645" s="7" t="n">
        <v>0</v>
      </c>
      <c r="M645" s="7" t="n">
        <v>0</v>
      </c>
      <c r="N645" s="7" t="n">
        <v>0.064</v>
      </c>
      <c r="O645" s="7" t="n">
        <v>0.673</v>
      </c>
    </row>
    <row r="646" customFormat="false" ht="15" hidden="false" customHeight="false" outlineLevel="0" collapsed="false">
      <c r="A646" s="18" t="s">
        <v>2688</v>
      </c>
      <c r="B646" s="18" t="s">
        <v>3118</v>
      </c>
      <c r="C646" s="18" t="s">
        <v>2649</v>
      </c>
      <c r="D646" s="18" t="s">
        <v>1313</v>
      </c>
      <c r="E646" s="7" t="s">
        <v>2993</v>
      </c>
      <c r="F646" s="7" t="s">
        <v>3258</v>
      </c>
      <c r="G646" s="7" t="n">
        <v>0</v>
      </c>
      <c r="H646" s="7" t="n">
        <v>0</v>
      </c>
      <c r="I646" s="7" t="n">
        <v>0</v>
      </c>
      <c r="J646" s="7" t="n">
        <v>0</v>
      </c>
      <c r="K646" s="7" t="n">
        <v>0.151</v>
      </c>
      <c r="L646" s="7" t="n">
        <v>0</v>
      </c>
      <c r="M646" s="7" t="n">
        <v>0</v>
      </c>
      <c r="N646" s="7" t="n">
        <v>0.408</v>
      </c>
      <c r="O646" s="7" t="n">
        <v>0.475</v>
      </c>
    </row>
    <row r="647" customFormat="false" ht="15" hidden="false" customHeight="false" outlineLevel="0" collapsed="false">
      <c r="A647" s="18" t="s">
        <v>2681</v>
      </c>
      <c r="B647" s="18" t="s">
        <v>3259</v>
      </c>
      <c r="C647" s="18" t="s">
        <v>2649</v>
      </c>
      <c r="D647" s="18" t="s">
        <v>1313</v>
      </c>
      <c r="E647" s="7" t="s">
        <v>2846</v>
      </c>
      <c r="F647" s="7" t="s">
        <v>3258</v>
      </c>
      <c r="G647" s="7" t="n">
        <v>0</v>
      </c>
      <c r="H647" s="7" t="n">
        <v>0</v>
      </c>
      <c r="I647" s="7" t="n">
        <v>0</v>
      </c>
      <c r="J647" s="7" t="n">
        <v>0</v>
      </c>
      <c r="K647" s="7" t="n">
        <v>0.651</v>
      </c>
      <c r="L647" s="7" t="n">
        <v>0.116</v>
      </c>
      <c r="M647" s="7" t="n">
        <v>0</v>
      </c>
      <c r="N647" s="7" t="n">
        <v>0.057</v>
      </c>
      <c r="O647" s="7" t="n">
        <v>0.683</v>
      </c>
    </row>
    <row r="648" customFormat="false" ht="15" hidden="false" customHeight="false" outlineLevel="0" collapsed="false">
      <c r="A648" s="18" t="s">
        <v>2681</v>
      </c>
      <c r="B648" s="18" t="s">
        <v>3031</v>
      </c>
      <c r="C648" s="18" t="s">
        <v>2649</v>
      </c>
      <c r="D648" s="18" t="s">
        <v>1313</v>
      </c>
      <c r="E648" s="7" t="s">
        <v>2830</v>
      </c>
      <c r="F648" s="7" t="s">
        <v>3258</v>
      </c>
      <c r="G648" s="7" t="n">
        <v>0</v>
      </c>
      <c r="H648" s="7" t="n">
        <v>0</v>
      </c>
      <c r="I648" s="7" t="n">
        <v>0</v>
      </c>
      <c r="J648" s="7" t="n">
        <v>0</v>
      </c>
      <c r="K648" s="7" t="n">
        <v>0.259</v>
      </c>
      <c r="L648" s="7" t="n">
        <v>0</v>
      </c>
      <c r="M648" s="7" t="n">
        <v>0</v>
      </c>
      <c r="N648" s="7" t="n">
        <v>0.49</v>
      </c>
      <c r="O648" s="7" t="n">
        <v>0.605</v>
      </c>
    </row>
    <row r="649" customFormat="false" ht="15" hidden="false" customHeight="false" outlineLevel="0" collapsed="false">
      <c r="A649" s="18" t="s">
        <v>2697</v>
      </c>
      <c r="B649" s="18" t="s">
        <v>2809</v>
      </c>
      <c r="C649" s="18" t="s">
        <v>2649</v>
      </c>
      <c r="D649" s="18" t="s">
        <v>1313</v>
      </c>
      <c r="E649" s="7" t="s">
        <v>2801</v>
      </c>
      <c r="F649" s="7" t="s">
        <v>3258</v>
      </c>
      <c r="G649" s="7" t="n">
        <v>0</v>
      </c>
      <c r="H649" s="7" t="n">
        <v>0</v>
      </c>
      <c r="I649" s="7" t="n">
        <v>0</v>
      </c>
      <c r="J649" s="7" t="n">
        <v>0</v>
      </c>
      <c r="K649" s="7" t="n">
        <v>0.058</v>
      </c>
      <c r="L649" s="7" t="n">
        <v>0</v>
      </c>
      <c r="M649" s="7" t="n">
        <v>0</v>
      </c>
      <c r="N649" s="7" t="n">
        <v>0.481</v>
      </c>
      <c r="O649" s="7" t="n">
        <v>0.49</v>
      </c>
    </row>
    <row r="650" customFormat="false" ht="15" hidden="false" customHeight="false" outlineLevel="0" collapsed="false">
      <c r="A650" s="18" t="s">
        <v>2682</v>
      </c>
      <c r="B650" s="18" t="s">
        <v>2837</v>
      </c>
      <c r="C650" s="18" t="s">
        <v>2649</v>
      </c>
      <c r="D650" s="18" t="s">
        <v>1313</v>
      </c>
      <c r="E650" s="7" t="s">
        <v>2838</v>
      </c>
      <c r="F650" s="7" t="s">
        <v>3258</v>
      </c>
      <c r="G650" s="7" t="n">
        <v>0</v>
      </c>
      <c r="H650" s="7" t="n">
        <v>0</v>
      </c>
      <c r="I650" s="7" t="n">
        <v>0</v>
      </c>
      <c r="J650" s="7" t="n">
        <v>0</v>
      </c>
      <c r="K650" s="7" t="n">
        <v>0.112</v>
      </c>
      <c r="L650" s="7" t="n">
        <v>0.812</v>
      </c>
      <c r="M650" s="7" t="n">
        <v>0</v>
      </c>
      <c r="N650" s="7" t="n">
        <v>0.715</v>
      </c>
      <c r="O650" s="7" t="n">
        <v>0.948</v>
      </c>
    </row>
    <row r="651" customFormat="false" ht="15" hidden="false" customHeight="false" outlineLevel="0" collapsed="false">
      <c r="A651" s="18" t="s">
        <v>2725</v>
      </c>
      <c r="B651" s="18" t="s">
        <v>1103</v>
      </c>
      <c r="C651" s="18" t="s">
        <v>2649</v>
      </c>
      <c r="D651" s="18" t="s">
        <v>1313</v>
      </c>
      <c r="E651" s="7" t="s">
        <v>2991</v>
      </c>
      <c r="F651" s="7" t="s">
        <v>3258</v>
      </c>
      <c r="G651" s="7" t="n">
        <v>0.06</v>
      </c>
      <c r="H651" s="7" t="n">
        <v>0</v>
      </c>
      <c r="I651" s="7" t="n">
        <v>0</v>
      </c>
      <c r="J651" s="7" t="n">
        <v>0</v>
      </c>
      <c r="K651" s="7" t="n">
        <v>0.098</v>
      </c>
      <c r="L651" s="7" t="n">
        <v>0.174</v>
      </c>
      <c r="M651" s="7" t="n">
        <v>0</v>
      </c>
      <c r="N651" s="7" t="n">
        <v>0.407</v>
      </c>
      <c r="O651" s="7" t="n">
        <v>0.529</v>
      </c>
    </row>
    <row r="652" customFormat="false" ht="15" hidden="false" customHeight="false" outlineLevel="0" collapsed="false">
      <c r="A652" s="18" t="s">
        <v>2733</v>
      </c>
      <c r="B652" s="4" t="s">
        <v>1858</v>
      </c>
      <c r="C652" s="18" t="s">
        <v>2649</v>
      </c>
      <c r="D652" s="18" t="s">
        <v>1313</v>
      </c>
      <c r="E652" s="7" t="s">
        <v>3026</v>
      </c>
      <c r="F652" s="7" t="s">
        <v>3258</v>
      </c>
      <c r="G652" s="7" t="n">
        <v>0</v>
      </c>
      <c r="H652" s="7" t="n">
        <v>0</v>
      </c>
      <c r="I652" s="7" t="n">
        <v>0</v>
      </c>
      <c r="J652" s="7" t="n">
        <v>0</v>
      </c>
      <c r="K652" s="7" t="n">
        <v>0.159</v>
      </c>
      <c r="L652" s="7" t="n">
        <v>0.123</v>
      </c>
      <c r="M652" s="7" t="n">
        <v>0</v>
      </c>
      <c r="N652" s="7" t="n">
        <v>0.408</v>
      </c>
      <c r="O652" s="7" t="n">
        <v>0.525</v>
      </c>
    </row>
    <row r="653" customFormat="false" ht="15" hidden="false" customHeight="false" outlineLevel="0" collapsed="false">
      <c r="A653" s="18" t="s">
        <v>2806</v>
      </c>
      <c r="B653" s="18" t="s">
        <v>3059</v>
      </c>
      <c r="C653" s="18" t="s">
        <v>2656</v>
      </c>
      <c r="D653" s="18" t="s">
        <v>697</v>
      </c>
      <c r="E653" s="7" t="s">
        <v>3060</v>
      </c>
      <c r="F653" s="7" t="s">
        <v>3260</v>
      </c>
      <c r="G653" s="7" t="n">
        <v>0</v>
      </c>
      <c r="H653" s="7" t="n">
        <v>0</v>
      </c>
      <c r="I653" s="7" t="n">
        <v>0</v>
      </c>
      <c r="J653" s="7" t="n">
        <v>0</v>
      </c>
      <c r="K653" s="7" t="n">
        <v>0.05</v>
      </c>
      <c r="L653" s="7" t="n">
        <v>0.054</v>
      </c>
      <c r="M653" s="7" t="n">
        <v>0</v>
      </c>
      <c r="N653" s="7" t="n">
        <v>0.621</v>
      </c>
      <c r="O653" s="7" t="n">
        <v>0.629</v>
      </c>
    </row>
    <row r="654" customFormat="false" ht="15" hidden="false" customHeight="false" outlineLevel="0" collapsed="false">
      <c r="A654" s="18" t="s">
        <v>2704</v>
      </c>
      <c r="B654" s="18" t="s">
        <v>2852</v>
      </c>
      <c r="C654" s="18" t="s">
        <v>2656</v>
      </c>
      <c r="D654" s="18" t="s">
        <v>697</v>
      </c>
      <c r="E654" s="7" t="s">
        <v>2845</v>
      </c>
      <c r="F654" s="7" t="s">
        <v>3260</v>
      </c>
      <c r="G654" s="7" t="n">
        <v>0</v>
      </c>
      <c r="H654" s="7" t="n">
        <v>0</v>
      </c>
      <c r="I654" s="7" t="n">
        <v>0</v>
      </c>
      <c r="J654" s="7" t="n">
        <v>0</v>
      </c>
      <c r="K654" s="7" t="n">
        <v>0.058</v>
      </c>
      <c r="L654" s="7" t="n">
        <v>0.099</v>
      </c>
      <c r="M654" s="7" t="n">
        <v>0</v>
      </c>
      <c r="N654" s="7" t="n">
        <v>0.462</v>
      </c>
      <c r="O654" s="7" t="n">
        <v>0.503</v>
      </c>
    </row>
    <row r="655" customFormat="false" ht="15" hidden="false" customHeight="false" outlineLevel="0" collapsed="false">
      <c r="A655" s="18" t="s">
        <v>2674</v>
      </c>
      <c r="B655" s="18" t="s">
        <v>2843</v>
      </c>
      <c r="C655" s="18" t="s">
        <v>2656</v>
      </c>
      <c r="D655" s="18" t="s">
        <v>697</v>
      </c>
      <c r="E655" s="7" t="s">
        <v>2844</v>
      </c>
      <c r="F655" s="7" t="s">
        <v>3260</v>
      </c>
      <c r="G655" s="7" t="n">
        <v>0</v>
      </c>
      <c r="H655" s="7" t="n">
        <v>0</v>
      </c>
      <c r="I655" s="7" t="n">
        <v>0</v>
      </c>
      <c r="J655" s="7" t="n">
        <v>0</v>
      </c>
      <c r="K655" s="7" t="n">
        <v>0.059</v>
      </c>
      <c r="L655" s="7" t="n">
        <v>0.336</v>
      </c>
      <c r="M655" s="7" t="n">
        <v>0</v>
      </c>
      <c r="N655" s="7" t="n">
        <v>0.409</v>
      </c>
      <c r="O655" s="7" t="n">
        <v>0.598</v>
      </c>
    </row>
    <row r="656" customFormat="false" ht="15" hidden="false" customHeight="false" outlineLevel="0" collapsed="false">
      <c r="A656" s="18" t="s">
        <v>2665</v>
      </c>
      <c r="B656" s="18" t="s">
        <v>820</v>
      </c>
      <c r="C656" s="18" t="s">
        <v>2656</v>
      </c>
      <c r="D656" s="18" t="s">
        <v>697</v>
      </c>
      <c r="E656" s="7" t="s">
        <v>2795</v>
      </c>
      <c r="F656" s="7" t="s">
        <v>3260</v>
      </c>
      <c r="G656" s="7" t="n">
        <v>0</v>
      </c>
      <c r="H656" s="7" t="n">
        <v>0</v>
      </c>
      <c r="I656" s="7" t="n">
        <v>0</v>
      </c>
      <c r="J656" s="7" t="n">
        <v>0</v>
      </c>
      <c r="K656" s="7" t="n">
        <v>0.083</v>
      </c>
      <c r="L656" s="7" t="n">
        <v>0.169</v>
      </c>
      <c r="M656" s="7" t="n">
        <v>0</v>
      </c>
      <c r="N656" s="7" t="n">
        <v>0.573</v>
      </c>
      <c r="O656" s="7" t="n">
        <v>0.646</v>
      </c>
    </row>
    <row r="657" customFormat="false" ht="15" hidden="false" customHeight="false" outlineLevel="0" collapsed="false">
      <c r="A657" s="18" t="s">
        <v>2665</v>
      </c>
      <c r="B657" s="18" t="s">
        <v>836</v>
      </c>
      <c r="C657" s="18" t="s">
        <v>2806</v>
      </c>
      <c r="D657" s="18" t="s">
        <v>3261</v>
      </c>
      <c r="E657" s="7" t="s">
        <v>2847</v>
      </c>
      <c r="F657" s="7" t="s">
        <v>3262</v>
      </c>
      <c r="G657" s="7" t="n">
        <v>0</v>
      </c>
      <c r="H657" s="7" t="n">
        <v>0</v>
      </c>
      <c r="I657" s="7" t="n">
        <v>0</v>
      </c>
      <c r="J657" s="7" t="n">
        <v>0</v>
      </c>
      <c r="K657" s="7" t="n">
        <v>0</v>
      </c>
      <c r="L657" s="7" t="n">
        <v>0</v>
      </c>
      <c r="M657" s="7" t="n">
        <v>0</v>
      </c>
      <c r="N657" s="7" t="n">
        <v>0.419</v>
      </c>
      <c r="O657" s="7" t="n">
        <v>0.419</v>
      </c>
    </row>
    <row r="658" customFormat="false" ht="15" hidden="false" customHeight="false" outlineLevel="0" collapsed="false">
      <c r="A658" s="18" t="s">
        <v>2806</v>
      </c>
      <c r="B658" s="18" t="s">
        <v>2823</v>
      </c>
      <c r="C658" s="18" t="s">
        <v>2806</v>
      </c>
      <c r="D658" s="18" t="s">
        <v>3261</v>
      </c>
      <c r="E658" s="7" t="s">
        <v>2825</v>
      </c>
      <c r="F658" s="7" t="s">
        <v>3262</v>
      </c>
      <c r="G658" s="7" t="n">
        <v>0</v>
      </c>
      <c r="H658" s="7" t="n">
        <v>0</v>
      </c>
      <c r="I658" s="7" t="n">
        <v>0</v>
      </c>
      <c r="J658" s="7" t="n">
        <v>0</v>
      </c>
      <c r="K658" s="7" t="n">
        <v>0.164</v>
      </c>
      <c r="L658" s="7" t="n">
        <v>0</v>
      </c>
      <c r="M658" s="7" t="n">
        <v>0</v>
      </c>
      <c r="N658" s="7" t="n">
        <v>0.675</v>
      </c>
      <c r="O658" s="7" t="n">
        <v>0.717</v>
      </c>
    </row>
    <row r="659" customFormat="false" ht="15" hidden="false" customHeight="false" outlineLevel="0" collapsed="false">
      <c r="A659" s="18" t="s">
        <v>2683</v>
      </c>
      <c r="B659" s="18" t="s">
        <v>2780</v>
      </c>
      <c r="C659" s="18" t="s">
        <v>2806</v>
      </c>
      <c r="D659" s="18" t="s">
        <v>3261</v>
      </c>
      <c r="E659" s="7" t="s">
        <v>2781</v>
      </c>
      <c r="F659" s="7" t="s">
        <v>3262</v>
      </c>
      <c r="G659" s="7" t="n">
        <v>0</v>
      </c>
      <c r="H659" s="7" t="n">
        <v>0</v>
      </c>
      <c r="I659" s="7" t="n">
        <v>0</v>
      </c>
      <c r="J659" s="7" t="n">
        <v>0</v>
      </c>
      <c r="K659" s="7" t="n">
        <v>0.055</v>
      </c>
      <c r="L659" s="7" t="n">
        <v>0</v>
      </c>
      <c r="M659" s="7" t="n">
        <v>0</v>
      </c>
      <c r="N659" s="7" t="n">
        <v>0.571</v>
      </c>
      <c r="O659" s="7" t="n">
        <v>0.577</v>
      </c>
    </row>
    <row r="660" customFormat="false" ht="15" hidden="false" customHeight="false" outlineLevel="0" collapsed="false">
      <c r="A660" s="18" t="s">
        <v>2660</v>
      </c>
      <c r="B660" s="18" t="s">
        <v>1065</v>
      </c>
      <c r="C660" s="18" t="s">
        <v>2806</v>
      </c>
      <c r="D660" s="18" t="s">
        <v>3261</v>
      </c>
      <c r="E660" s="7" t="s">
        <v>3132</v>
      </c>
      <c r="F660" s="7" t="s">
        <v>3262</v>
      </c>
      <c r="G660" s="7" t="n">
        <v>0</v>
      </c>
      <c r="H660" s="7" t="n">
        <v>0</v>
      </c>
      <c r="I660" s="7" t="n">
        <v>0</v>
      </c>
      <c r="J660" s="7" t="n">
        <v>0</v>
      </c>
      <c r="K660" s="7" t="n">
        <v>0.085</v>
      </c>
      <c r="L660" s="7" t="n">
        <v>0</v>
      </c>
      <c r="M660" s="7" t="n">
        <v>0</v>
      </c>
      <c r="N660" s="7" t="n">
        <v>0.41</v>
      </c>
      <c r="O660" s="7" t="n">
        <v>0.437</v>
      </c>
    </row>
    <row r="661" customFormat="false" ht="15" hidden="false" customHeight="false" outlineLevel="0" collapsed="false">
      <c r="A661" s="18" t="s">
        <v>2682</v>
      </c>
      <c r="B661" s="4" t="s">
        <v>2937</v>
      </c>
      <c r="C661" s="18" t="s">
        <v>2806</v>
      </c>
      <c r="D661" s="18" t="s">
        <v>3261</v>
      </c>
      <c r="E661" s="7" t="s">
        <v>2938</v>
      </c>
      <c r="F661" s="7" t="s">
        <v>3262</v>
      </c>
      <c r="G661" s="7" t="n">
        <v>0</v>
      </c>
      <c r="H661" s="7" t="n">
        <v>0</v>
      </c>
      <c r="I661" s="7" t="n">
        <v>0</v>
      </c>
      <c r="J661" s="7" t="n">
        <v>0</v>
      </c>
      <c r="K661" s="7" t="n">
        <v>0.044</v>
      </c>
      <c r="L661" s="7" t="n">
        <v>0</v>
      </c>
      <c r="M661" s="7" t="n">
        <v>0</v>
      </c>
      <c r="N661" s="7" t="n">
        <v>0.514</v>
      </c>
      <c r="O661" s="7" t="n">
        <v>0.516</v>
      </c>
    </row>
    <row r="662" customFormat="false" ht="15" hidden="false" customHeight="false" outlineLevel="0" collapsed="false">
      <c r="A662" s="18" t="s">
        <v>2806</v>
      </c>
      <c r="B662" s="18" t="s">
        <v>3126</v>
      </c>
      <c r="C662" s="18" t="s">
        <v>2806</v>
      </c>
      <c r="D662" s="18" t="s">
        <v>3261</v>
      </c>
      <c r="E662" s="7" t="s">
        <v>3127</v>
      </c>
      <c r="F662" s="7" t="s">
        <v>3262</v>
      </c>
      <c r="G662" s="7" t="n">
        <v>0</v>
      </c>
      <c r="H662" s="7" t="n">
        <v>0</v>
      </c>
      <c r="I662" s="7" t="n">
        <v>0</v>
      </c>
      <c r="J662" s="7" t="n">
        <v>0</v>
      </c>
      <c r="K662" s="7" t="n">
        <v>0.084</v>
      </c>
      <c r="L662" s="7" t="n">
        <v>0</v>
      </c>
      <c r="M662" s="7" t="n">
        <v>0.65</v>
      </c>
      <c r="N662" s="7" t="n">
        <v>0.409</v>
      </c>
      <c r="O662" s="7" t="n">
        <v>0.793</v>
      </c>
    </row>
    <row r="663" customFormat="false" ht="15" hidden="false" customHeight="false" outlineLevel="0" collapsed="false">
      <c r="A663" s="18" t="s">
        <v>2806</v>
      </c>
      <c r="B663" s="18" t="s">
        <v>3037</v>
      </c>
      <c r="C663" s="18" t="s">
        <v>2806</v>
      </c>
      <c r="D663" s="18" t="s">
        <v>3261</v>
      </c>
      <c r="E663" s="7" t="s">
        <v>2943</v>
      </c>
      <c r="F663" s="7" t="s">
        <v>3262</v>
      </c>
      <c r="G663" s="7" t="n">
        <v>0</v>
      </c>
      <c r="H663" s="7" t="n">
        <v>0</v>
      </c>
      <c r="I663" s="7" t="n">
        <v>0</v>
      </c>
      <c r="J663" s="7" t="n">
        <v>0</v>
      </c>
      <c r="K663" s="7" t="n">
        <v>0.084</v>
      </c>
      <c r="L663" s="7" t="n">
        <v>0</v>
      </c>
      <c r="M663" s="7" t="n">
        <v>0.65</v>
      </c>
      <c r="N663" s="7" t="n">
        <v>0.411</v>
      </c>
      <c r="O663" s="7" t="n">
        <v>0.794</v>
      </c>
    </row>
    <row r="664" customFormat="false" ht="15" hidden="false" customHeight="false" outlineLevel="0" collapsed="false">
      <c r="A664" s="18" t="s">
        <v>2806</v>
      </c>
      <c r="B664" s="18" t="s">
        <v>2850</v>
      </c>
      <c r="C664" s="18" t="s">
        <v>2806</v>
      </c>
      <c r="D664" s="18" t="s">
        <v>3261</v>
      </c>
      <c r="E664" s="7" t="s">
        <v>2851</v>
      </c>
      <c r="F664" s="7" t="s">
        <v>3262</v>
      </c>
      <c r="G664" s="7" t="n">
        <v>0</v>
      </c>
      <c r="H664" s="7" t="n">
        <v>0</v>
      </c>
      <c r="I664" s="7" t="n">
        <v>0</v>
      </c>
      <c r="J664" s="7" t="n">
        <v>0</v>
      </c>
      <c r="K664" s="7" t="n">
        <v>0.084</v>
      </c>
      <c r="L664" s="7" t="n">
        <v>0</v>
      </c>
      <c r="M664" s="7" t="n">
        <v>0.65</v>
      </c>
      <c r="N664" s="7" t="n">
        <v>0.454</v>
      </c>
      <c r="O664" s="7" t="n">
        <v>0.809</v>
      </c>
    </row>
    <row r="665" customFormat="false" ht="15" hidden="false" customHeight="false" outlineLevel="0" collapsed="false">
      <c r="A665" s="18" t="s">
        <v>2806</v>
      </c>
      <c r="B665" s="18" t="s">
        <v>3059</v>
      </c>
      <c r="C665" s="18" t="s">
        <v>2649</v>
      </c>
      <c r="D665" s="18" t="s">
        <v>1327</v>
      </c>
      <c r="E665" s="7" t="s">
        <v>3060</v>
      </c>
      <c r="F665" s="7" t="s">
        <v>3263</v>
      </c>
      <c r="G665" s="7" t="n">
        <v>0.065</v>
      </c>
      <c r="H665" s="7" t="n">
        <v>0</v>
      </c>
      <c r="I665" s="7" t="n">
        <v>0</v>
      </c>
      <c r="J665" s="7" t="n">
        <v>0</v>
      </c>
      <c r="K665" s="7" t="n">
        <v>0.67</v>
      </c>
      <c r="L665" s="7" t="n">
        <v>0</v>
      </c>
      <c r="M665" s="7" t="n">
        <v>0</v>
      </c>
      <c r="N665" s="7" t="n">
        <v>0</v>
      </c>
      <c r="O665" s="7" t="n">
        <v>0.678</v>
      </c>
    </row>
    <row r="666" customFormat="false" ht="15" hidden="false" customHeight="false" outlineLevel="0" collapsed="false">
      <c r="A666" s="18" t="s">
        <v>2649</v>
      </c>
      <c r="B666" s="18" t="s">
        <v>3264</v>
      </c>
      <c r="C666" s="18" t="s">
        <v>2649</v>
      </c>
      <c r="D666" s="18" t="s">
        <v>1327</v>
      </c>
      <c r="E666" s="7" t="s">
        <v>3258</v>
      </c>
      <c r="F666" s="7" t="s">
        <v>3263</v>
      </c>
      <c r="G666" s="7" t="n">
        <v>0.061</v>
      </c>
      <c r="H666" s="7" t="n">
        <v>0</v>
      </c>
      <c r="I666" s="7" t="n">
        <v>0</v>
      </c>
      <c r="J666" s="7" t="n">
        <v>0</v>
      </c>
      <c r="K666" s="7" t="n">
        <v>0.06</v>
      </c>
      <c r="L666" s="7" t="n">
        <v>0.32</v>
      </c>
      <c r="M666" s="7" t="n">
        <v>0</v>
      </c>
      <c r="N666" s="7" t="n">
        <v>0.123</v>
      </c>
      <c r="O666" s="7" t="n">
        <v>0.403</v>
      </c>
    </row>
    <row r="667" customFormat="false" ht="15" hidden="false" customHeight="false" outlineLevel="0" collapsed="false">
      <c r="A667" s="18" t="s">
        <v>2649</v>
      </c>
      <c r="B667" s="18" t="s">
        <v>3025</v>
      </c>
      <c r="C667" s="18" t="s">
        <v>2649</v>
      </c>
      <c r="D667" s="18" t="s">
        <v>1327</v>
      </c>
      <c r="E667" s="7" t="s">
        <v>2984</v>
      </c>
      <c r="F667" s="7" t="s">
        <v>3263</v>
      </c>
      <c r="G667" s="7" t="n">
        <v>0</v>
      </c>
      <c r="H667" s="7" t="n">
        <v>0</v>
      </c>
      <c r="I667" s="7" t="n">
        <v>0</v>
      </c>
      <c r="J667" s="7" t="n">
        <v>0</v>
      </c>
      <c r="K667" s="7" t="n">
        <v>0.159</v>
      </c>
      <c r="L667" s="7" t="n">
        <v>0.341</v>
      </c>
      <c r="M667" s="7" t="n">
        <v>0</v>
      </c>
      <c r="N667" s="7" t="n">
        <v>0.068</v>
      </c>
      <c r="O667" s="7" t="n">
        <v>0.438</v>
      </c>
    </row>
    <row r="668" customFormat="false" ht="15" hidden="false" customHeight="false" outlineLevel="0" collapsed="false">
      <c r="A668" s="18" t="s">
        <v>2656</v>
      </c>
      <c r="B668" s="18" t="s">
        <v>705</v>
      </c>
      <c r="C668" s="18" t="s">
        <v>2649</v>
      </c>
      <c r="D668" s="18" t="s">
        <v>1327</v>
      </c>
      <c r="E668" s="7" t="s">
        <v>2783</v>
      </c>
      <c r="F668" s="7" t="s">
        <v>3263</v>
      </c>
      <c r="G668" s="7" t="n">
        <v>0</v>
      </c>
      <c r="H668" s="7" t="n">
        <v>0</v>
      </c>
      <c r="I668" s="7" t="n">
        <v>0</v>
      </c>
      <c r="J668" s="7" t="n">
        <v>0</v>
      </c>
      <c r="K668" s="7" t="n">
        <v>0.043</v>
      </c>
      <c r="L668" s="7" t="n">
        <v>0.543</v>
      </c>
      <c r="M668" s="7" t="n">
        <v>0</v>
      </c>
      <c r="N668" s="7" t="n">
        <v>0.073</v>
      </c>
      <c r="O668" s="7" t="n">
        <v>0.559</v>
      </c>
    </row>
    <row r="669" customFormat="false" ht="15" hidden="false" customHeight="false" outlineLevel="0" collapsed="false">
      <c r="A669" s="18" t="s">
        <v>2733</v>
      </c>
      <c r="B669" s="4" t="s">
        <v>1858</v>
      </c>
      <c r="C669" s="18" t="s">
        <v>2649</v>
      </c>
      <c r="D669" s="18" t="s">
        <v>1327</v>
      </c>
      <c r="E669" s="7" t="s">
        <v>3026</v>
      </c>
      <c r="F669" s="7" t="s">
        <v>3263</v>
      </c>
      <c r="G669" s="7" t="n">
        <v>0.053</v>
      </c>
      <c r="H669" s="7" t="n">
        <v>0</v>
      </c>
      <c r="I669" s="7" t="n">
        <v>0</v>
      </c>
      <c r="J669" s="7" t="n">
        <v>0</v>
      </c>
      <c r="K669" s="7" t="n">
        <v>0.047</v>
      </c>
      <c r="L669" s="7" t="n">
        <v>0.108</v>
      </c>
      <c r="M669" s="7" t="n">
        <v>0</v>
      </c>
      <c r="N669" s="7" t="n">
        <v>0.427</v>
      </c>
      <c r="O669" s="7" t="n">
        <v>0.476</v>
      </c>
    </row>
    <row r="670" customFormat="false" ht="15" hidden="false" customHeight="false" outlineLevel="0" collapsed="false">
      <c r="A670" s="18" t="s">
        <v>2656</v>
      </c>
      <c r="B670" s="18" t="s">
        <v>3265</v>
      </c>
      <c r="C670" s="18" t="s">
        <v>2730</v>
      </c>
      <c r="D670" s="18" t="s">
        <v>1973</v>
      </c>
      <c r="E670" s="7" t="s">
        <v>3260</v>
      </c>
      <c r="F670" s="7" t="s">
        <v>3266</v>
      </c>
      <c r="G670" s="7" t="n">
        <v>0</v>
      </c>
      <c r="H670" s="7" t="n">
        <v>0</v>
      </c>
      <c r="I670" s="7" t="n">
        <v>0</v>
      </c>
      <c r="J670" s="7" t="n">
        <v>0</v>
      </c>
      <c r="K670" s="7" t="n">
        <v>0.083</v>
      </c>
      <c r="L670" s="7" t="n">
        <v>0.169</v>
      </c>
      <c r="M670" s="7" t="n">
        <v>0</v>
      </c>
      <c r="N670" s="7" t="n">
        <v>0.573</v>
      </c>
      <c r="O670" s="7" t="n">
        <v>0.646</v>
      </c>
    </row>
    <row r="671" customFormat="false" ht="15" hidden="false" customHeight="false" outlineLevel="0" collapsed="false">
      <c r="A671" s="18" t="s">
        <v>2684</v>
      </c>
      <c r="B671" s="18" t="s">
        <v>3183</v>
      </c>
      <c r="C671" s="18" t="s">
        <v>2730</v>
      </c>
      <c r="D671" s="18" t="s">
        <v>1973</v>
      </c>
      <c r="E671" s="7" t="s">
        <v>3094</v>
      </c>
      <c r="F671" s="7" t="s">
        <v>3266</v>
      </c>
      <c r="G671" s="7" t="n">
        <v>0</v>
      </c>
      <c r="H671" s="7" t="n">
        <v>0</v>
      </c>
      <c r="I671" s="7" t="n">
        <v>0</v>
      </c>
      <c r="J671" s="7" t="n">
        <v>0</v>
      </c>
      <c r="K671" s="7" t="n">
        <v>0</v>
      </c>
      <c r="L671" s="7" t="n">
        <v>0</v>
      </c>
      <c r="M671" s="7" t="n">
        <v>0</v>
      </c>
      <c r="N671" s="7" t="n">
        <v>0.779</v>
      </c>
      <c r="O671" s="7" t="n">
        <v>0.779</v>
      </c>
    </row>
    <row r="672" customFormat="false" ht="15" hidden="false" customHeight="false" outlineLevel="0" collapsed="false">
      <c r="A672" s="18" t="s">
        <v>2884</v>
      </c>
      <c r="B672" s="18" t="s">
        <v>3267</v>
      </c>
      <c r="C672" s="18" t="s">
        <v>2730</v>
      </c>
      <c r="D672" s="18" t="s">
        <v>1973</v>
      </c>
      <c r="E672" s="7" t="s">
        <v>2885</v>
      </c>
      <c r="F672" s="7" t="s">
        <v>3266</v>
      </c>
      <c r="G672" s="7" t="n">
        <v>0</v>
      </c>
      <c r="H672" s="7" t="n">
        <v>0</v>
      </c>
      <c r="I672" s="7" t="n">
        <v>0</v>
      </c>
      <c r="J672" s="7" t="n">
        <v>0</v>
      </c>
      <c r="K672" s="7" t="n">
        <v>0</v>
      </c>
      <c r="L672" s="7" t="n">
        <v>0.641</v>
      </c>
      <c r="M672" s="7" t="n">
        <v>0</v>
      </c>
      <c r="N672" s="7" t="n">
        <v>0.568</v>
      </c>
      <c r="O672" s="7" t="n">
        <v>0.838</v>
      </c>
    </row>
    <row r="673" customFormat="false" ht="15" hidden="false" customHeight="false" outlineLevel="0" collapsed="false">
      <c r="A673" s="18" t="s">
        <v>2651</v>
      </c>
      <c r="B673" s="18" t="s">
        <v>2793</v>
      </c>
      <c r="C673" s="18" t="s">
        <v>2730</v>
      </c>
      <c r="D673" s="18" t="s">
        <v>1973</v>
      </c>
      <c r="E673" s="7" t="s">
        <v>2794</v>
      </c>
      <c r="F673" s="7" t="s">
        <v>3266</v>
      </c>
      <c r="G673" s="7" t="n">
        <v>0</v>
      </c>
      <c r="H673" s="7" t="n">
        <v>0</v>
      </c>
      <c r="I673" s="7" t="n">
        <v>0</v>
      </c>
      <c r="J673" s="7" t="n">
        <v>0</v>
      </c>
      <c r="K673" s="7" t="n">
        <v>0.054</v>
      </c>
      <c r="L673" s="7" t="n">
        <v>0</v>
      </c>
      <c r="M673" s="7" t="n">
        <v>0</v>
      </c>
      <c r="N673" s="7" t="n">
        <v>0.451</v>
      </c>
      <c r="O673" s="7" t="n">
        <v>0.458</v>
      </c>
    </row>
    <row r="674" customFormat="false" ht="15" hidden="false" customHeight="false" outlineLevel="0" collapsed="false">
      <c r="A674" s="18" t="s">
        <v>2689</v>
      </c>
      <c r="B674" s="18" t="s">
        <v>2796</v>
      </c>
      <c r="C674" s="18" t="s">
        <v>2730</v>
      </c>
      <c r="D674" s="18" t="s">
        <v>1973</v>
      </c>
      <c r="E674" s="7" t="s">
        <v>2797</v>
      </c>
      <c r="F674" s="7" t="s">
        <v>3266</v>
      </c>
      <c r="G674" s="7" t="n">
        <v>0</v>
      </c>
      <c r="H674" s="7" t="n">
        <v>0</v>
      </c>
      <c r="I674" s="7" t="n">
        <v>0</v>
      </c>
      <c r="J674" s="7" t="n">
        <v>0</v>
      </c>
      <c r="K674" s="7" t="n">
        <v>0</v>
      </c>
      <c r="L674" s="7" t="n">
        <v>0.115</v>
      </c>
      <c r="M674" s="7" t="n">
        <v>0</v>
      </c>
      <c r="N674" s="7" t="n">
        <v>0.407</v>
      </c>
      <c r="O674" s="7" t="n">
        <v>0.452</v>
      </c>
    </row>
    <row r="675" customFormat="false" ht="15" hidden="false" customHeight="false" outlineLevel="0" collapsed="false">
      <c r="A675" s="18" t="s">
        <v>29</v>
      </c>
      <c r="B675" s="18" t="s">
        <v>1503</v>
      </c>
      <c r="C675" s="18" t="s">
        <v>2730</v>
      </c>
      <c r="D675" s="18" t="s">
        <v>1973</v>
      </c>
      <c r="E675" s="7" t="s">
        <v>3164</v>
      </c>
      <c r="F675" s="7" t="s">
        <v>3266</v>
      </c>
      <c r="G675" s="7" t="n">
        <v>0</v>
      </c>
      <c r="H675" s="7" t="n">
        <v>0</v>
      </c>
      <c r="I675" s="7" t="n">
        <v>0</v>
      </c>
      <c r="J675" s="7" t="n">
        <v>0</v>
      </c>
      <c r="K675" s="7" t="n">
        <v>0.233</v>
      </c>
      <c r="L675" s="7" t="n">
        <v>0.303</v>
      </c>
      <c r="M675" s="7" t="n">
        <v>0</v>
      </c>
      <c r="N675" s="7" t="n">
        <v>0.147</v>
      </c>
      <c r="O675" s="7" t="n">
        <v>0.504</v>
      </c>
    </row>
    <row r="676" customFormat="false" ht="15" hidden="false" customHeight="false" outlineLevel="0" collapsed="false">
      <c r="A676" s="18" t="s">
        <v>3150</v>
      </c>
      <c r="B676" s="18" t="s">
        <v>1802</v>
      </c>
      <c r="C676" s="18" t="s">
        <v>2730</v>
      </c>
      <c r="D676" s="18" t="s">
        <v>1973</v>
      </c>
      <c r="E676" s="7" t="s">
        <v>3151</v>
      </c>
      <c r="F676" s="7" t="s">
        <v>3266</v>
      </c>
      <c r="G676" s="7" t="n">
        <v>0</v>
      </c>
      <c r="H676" s="7" t="n">
        <v>0</v>
      </c>
      <c r="I676" s="7" t="n">
        <v>0</v>
      </c>
      <c r="J676" s="7" t="n">
        <v>0</v>
      </c>
      <c r="K676" s="7" t="n">
        <v>0.058</v>
      </c>
      <c r="L676" s="7" t="n">
        <v>0.205</v>
      </c>
      <c r="M676" s="7" t="n">
        <v>0</v>
      </c>
      <c r="N676" s="7" t="n">
        <v>0.273</v>
      </c>
      <c r="O676" s="7" t="n">
        <v>0.408</v>
      </c>
    </row>
    <row r="677" customFormat="false" ht="15" hidden="false" customHeight="false" outlineLevel="0" collapsed="false">
      <c r="A677" s="18" t="s">
        <v>2806</v>
      </c>
      <c r="B677" s="18" t="s">
        <v>3135</v>
      </c>
      <c r="C677" s="18" t="s">
        <v>2730</v>
      </c>
      <c r="D677" s="18" t="s">
        <v>1973</v>
      </c>
      <c r="E677" s="7" t="s">
        <v>3136</v>
      </c>
      <c r="F677" s="7" t="s">
        <v>3266</v>
      </c>
      <c r="G677" s="7" t="n">
        <v>0</v>
      </c>
      <c r="H677" s="7" t="n">
        <v>0</v>
      </c>
      <c r="I677" s="7" t="n">
        <v>0</v>
      </c>
      <c r="J677" s="7" t="n">
        <v>0</v>
      </c>
      <c r="K677" s="7" t="n">
        <v>0.61</v>
      </c>
      <c r="L677" s="7" t="n">
        <v>0.094</v>
      </c>
      <c r="M677" s="7" t="n">
        <v>0.9</v>
      </c>
      <c r="N677" s="7" t="n">
        <v>0.598</v>
      </c>
      <c r="O677" s="7" t="n">
        <v>0.983</v>
      </c>
    </row>
    <row r="678" customFormat="false" ht="15" hidden="false" customHeight="false" outlineLevel="0" collapsed="false">
      <c r="A678" s="18" t="s">
        <v>2665</v>
      </c>
      <c r="B678" s="18" t="s">
        <v>820</v>
      </c>
      <c r="C678" s="18" t="s">
        <v>2730</v>
      </c>
      <c r="D678" s="18" t="s">
        <v>1973</v>
      </c>
      <c r="E678" s="7" t="s">
        <v>2795</v>
      </c>
      <c r="F678" s="7" t="s">
        <v>3266</v>
      </c>
      <c r="G678" s="7" t="n">
        <v>0</v>
      </c>
      <c r="H678" s="7" t="n">
        <v>0</v>
      </c>
      <c r="I678" s="7" t="n">
        <v>0</v>
      </c>
      <c r="J678" s="7" t="n">
        <v>0.939</v>
      </c>
      <c r="K678" s="7" t="n">
        <v>0.098</v>
      </c>
      <c r="L678" s="7" t="n">
        <v>0</v>
      </c>
      <c r="M678" s="7" t="n">
        <v>0.9</v>
      </c>
      <c r="N678" s="7" t="n">
        <v>0.887</v>
      </c>
      <c r="O678" s="7" t="n">
        <v>0.911</v>
      </c>
    </row>
    <row r="679" customFormat="false" ht="15" hidden="false" customHeight="false" outlineLevel="0" collapsed="false">
      <c r="A679" s="18" t="s">
        <v>2649</v>
      </c>
      <c r="B679" s="18" t="s">
        <v>1383</v>
      </c>
      <c r="C679" s="18" t="s">
        <v>2730</v>
      </c>
      <c r="D679" s="18" t="s">
        <v>1973</v>
      </c>
      <c r="E679" s="7" t="s">
        <v>2932</v>
      </c>
      <c r="F679" s="7" t="s">
        <v>3266</v>
      </c>
      <c r="G679" s="7" t="n">
        <v>0</v>
      </c>
      <c r="H679" s="7" t="n">
        <v>0</v>
      </c>
      <c r="I679" s="7" t="n">
        <v>0</v>
      </c>
      <c r="J679" s="7" t="n">
        <v>0</v>
      </c>
      <c r="K679" s="7" t="n">
        <v>0.1</v>
      </c>
      <c r="L679" s="7" t="n">
        <v>0.157</v>
      </c>
      <c r="M679" s="7" t="n">
        <v>0</v>
      </c>
      <c r="N679" s="7" t="n">
        <v>0.341</v>
      </c>
      <c r="O679" s="7" t="n">
        <v>0.456</v>
      </c>
    </row>
    <row r="680" customFormat="false" ht="15" hidden="false" customHeight="false" outlineLevel="0" collapsed="false">
      <c r="A680" s="18" t="s">
        <v>2649</v>
      </c>
      <c r="B680" s="18" t="s">
        <v>3268</v>
      </c>
      <c r="C680" s="18" t="s">
        <v>29</v>
      </c>
      <c r="D680" s="4" t="s">
        <v>1494</v>
      </c>
      <c r="E680" s="7" t="s">
        <v>3107</v>
      </c>
      <c r="F680" s="7" t="s">
        <v>3269</v>
      </c>
      <c r="G680" s="7" t="n">
        <v>0</v>
      </c>
      <c r="H680" s="7" t="n">
        <v>0</v>
      </c>
      <c r="I680" s="7" t="n">
        <v>0.403</v>
      </c>
      <c r="J680" s="7" t="n">
        <v>0.566</v>
      </c>
      <c r="K680" s="7" t="n">
        <v>0.87</v>
      </c>
      <c r="L680" s="7" t="n">
        <v>0</v>
      </c>
      <c r="M680" s="7" t="n">
        <v>0</v>
      </c>
      <c r="N680" s="7" t="n">
        <v>0</v>
      </c>
      <c r="O680" s="7" t="n">
        <v>0.891</v>
      </c>
    </row>
    <row r="681" customFormat="false" ht="15" hidden="false" customHeight="false" outlineLevel="0" collapsed="false">
      <c r="A681" s="18" t="s">
        <v>3076</v>
      </c>
      <c r="B681" s="18" t="s">
        <v>3105</v>
      </c>
      <c r="C681" s="18" t="s">
        <v>29</v>
      </c>
      <c r="D681" s="4" t="s">
        <v>1494</v>
      </c>
      <c r="E681" s="7" t="s">
        <v>3077</v>
      </c>
      <c r="F681" s="7" t="s">
        <v>3269</v>
      </c>
      <c r="G681" s="7" t="n">
        <v>0</v>
      </c>
      <c r="H681" s="7" t="n">
        <v>0</v>
      </c>
      <c r="I681" s="7" t="n">
        <v>0</v>
      </c>
      <c r="J681" s="7" t="n">
        <v>0</v>
      </c>
      <c r="K681" s="7" t="n">
        <v>0.974</v>
      </c>
      <c r="L681" s="7" t="n">
        <v>0</v>
      </c>
      <c r="M681" s="7" t="n">
        <v>0</v>
      </c>
      <c r="N681" s="7" t="n">
        <v>0</v>
      </c>
      <c r="O681" s="7" t="n">
        <v>0.974</v>
      </c>
    </row>
    <row r="682" customFormat="false" ht="15" hidden="false" customHeight="false" outlineLevel="0" collapsed="false">
      <c r="A682" s="18" t="s">
        <v>2642</v>
      </c>
      <c r="B682" s="18" t="s">
        <v>2966</v>
      </c>
      <c r="C682" s="18" t="s">
        <v>29</v>
      </c>
      <c r="D682" s="4" t="s">
        <v>1494</v>
      </c>
      <c r="E682" s="7" t="s">
        <v>2963</v>
      </c>
      <c r="F682" s="7" t="s">
        <v>3269</v>
      </c>
      <c r="G682" s="7" t="n">
        <v>0</v>
      </c>
      <c r="H682" s="7" t="n">
        <v>0</v>
      </c>
      <c r="I682" s="7" t="n">
        <v>0</v>
      </c>
      <c r="J682" s="7" t="n">
        <v>0</v>
      </c>
      <c r="K682" s="7" t="n">
        <v>0.763</v>
      </c>
      <c r="L682" s="7" t="n">
        <v>0.216</v>
      </c>
      <c r="M682" s="7" t="n">
        <v>0</v>
      </c>
      <c r="N682" s="7" t="n">
        <v>0.157</v>
      </c>
      <c r="O682" s="7" t="n">
        <v>0.829</v>
      </c>
    </row>
    <row r="683" customFormat="false" ht="15" hidden="false" customHeight="false" outlineLevel="0" collapsed="false">
      <c r="A683" s="18" t="s">
        <v>29</v>
      </c>
      <c r="B683" s="18" t="s">
        <v>3075</v>
      </c>
      <c r="C683" s="18" t="s">
        <v>29</v>
      </c>
      <c r="D683" s="18" t="s">
        <v>1494</v>
      </c>
      <c r="E683" s="7" t="s">
        <v>2962</v>
      </c>
      <c r="F683" s="7" t="s">
        <v>3269</v>
      </c>
      <c r="G683" s="7" t="n">
        <v>0</v>
      </c>
      <c r="H683" s="7" t="n">
        <v>0</v>
      </c>
      <c r="I683" s="7" t="n">
        <v>0</v>
      </c>
      <c r="J683" s="7" t="n">
        <v>0</v>
      </c>
      <c r="K683" s="7" t="n">
        <v>0.91</v>
      </c>
      <c r="L683" s="7" t="n">
        <v>0.681</v>
      </c>
      <c r="M683" s="7" t="n">
        <v>0</v>
      </c>
      <c r="N683" s="7" t="n">
        <v>0.338</v>
      </c>
      <c r="O683" s="7" t="n">
        <v>0.979</v>
      </c>
    </row>
    <row r="684" customFormat="false" ht="15" hidden="false" customHeight="false" outlineLevel="0" collapsed="false">
      <c r="A684" s="18" t="s">
        <v>2721</v>
      </c>
      <c r="B684" s="18" t="s">
        <v>2958</v>
      </c>
      <c r="C684" s="18" t="s">
        <v>29</v>
      </c>
      <c r="D684" s="18" t="s">
        <v>1494</v>
      </c>
      <c r="E684" s="7" t="s">
        <v>2945</v>
      </c>
      <c r="F684" s="7" t="s">
        <v>3269</v>
      </c>
      <c r="G684" s="7" t="n">
        <v>0</v>
      </c>
      <c r="H684" s="7" t="n">
        <v>0</v>
      </c>
      <c r="I684" s="7" t="n">
        <v>0</v>
      </c>
      <c r="J684" s="7" t="n">
        <v>0</v>
      </c>
      <c r="K684" s="7" t="n">
        <v>0.679</v>
      </c>
      <c r="L684" s="7" t="n">
        <v>0</v>
      </c>
      <c r="M684" s="7" t="n">
        <v>0</v>
      </c>
      <c r="N684" s="7" t="n">
        <v>0</v>
      </c>
      <c r="O684" s="7" t="n">
        <v>0.679</v>
      </c>
    </row>
    <row r="685" customFormat="false" ht="15" hidden="false" customHeight="false" outlineLevel="0" collapsed="false">
      <c r="A685" s="18" t="s">
        <v>2672</v>
      </c>
      <c r="B685" s="18" t="s">
        <v>2931</v>
      </c>
      <c r="C685" s="18" t="s">
        <v>29</v>
      </c>
      <c r="D685" s="18" t="s">
        <v>1494</v>
      </c>
      <c r="E685" s="7" t="s">
        <v>2916</v>
      </c>
      <c r="F685" s="7" t="s">
        <v>3269</v>
      </c>
      <c r="G685" s="7" t="n">
        <v>0</v>
      </c>
      <c r="H685" s="7" t="n">
        <v>0</v>
      </c>
      <c r="I685" s="7" t="n">
        <v>0</v>
      </c>
      <c r="J685" s="7" t="n">
        <v>0</v>
      </c>
      <c r="K685" s="7" t="n">
        <v>0.88</v>
      </c>
      <c r="L685" s="7" t="n">
        <v>0</v>
      </c>
      <c r="M685" s="7" t="n">
        <v>0</v>
      </c>
      <c r="N685" s="7" t="n">
        <v>0.224</v>
      </c>
      <c r="O685" s="7" t="n">
        <v>0.903</v>
      </c>
    </row>
    <row r="686" customFormat="false" ht="15" hidden="false" customHeight="false" outlineLevel="0" collapsed="false">
      <c r="A686" s="18" t="s">
        <v>2649</v>
      </c>
      <c r="B686" s="18" t="s">
        <v>2915</v>
      </c>
      <c r="C686" s="18" t="s">
        <v>29</v>
      </c>
      <c r="D686" s="18" t="s">
        <v>1494</v>
      </c>
      <c r="E686" s="7" t="s">
        <v>2853</v>
      </c>
      <c r="F686" s="7" t="s">
        <v>3269</v>
      </c>
      <c r="G686" s="7" t="n">
        <v>0</v>
      </c>
      <c r="H686" s="7" t="n">
        <v>0</v>
      </c>
      <c r="I686" s="7" t="n">
        <v>0</v>
      </c>
      <c r="J686" s="7" t="n">
        <v>0</v>
      </c>
      <c r="K686" s="7" t="n">
        <v>0.913</v>
      </c>
      <c r="L686" s="7" t="n">
        <v>0</v>
      </c>
      <c r="M686" s="7" t="n">
        <v>0</v>
      </c>
      <c r="N686" s="7" t="n">
        <v>0.611</v>
      </c>
      <c r="O686" s="7" t="n">
        <v>0.965</v>
      </c>
    </row>
    <row r="687" customFormat="false" ht="15" hidden="false" customHeight="false" outlineLevel="0" collapsed="false">
      <c r="A687" s="18" t="s">
        <v>2704</v>
      </c>
      <c r="B687" s="18" t="s">
        <v>2852</v>
      </c>
      <c r="C687" s="18" t="s">
        <v>29</v>
      </c>
      <c r="D687" s="18" t="s">
        <v>1494</v>
      </c>
      <c r="E687" s="7" t="s">
        <v>2845</v>
      </c>
      <c r="F687" s="7" t="s">
        <v>3269</v>
      </c>
      <c r="G687" s="7" t="n">
        <v>0</v>
      </c>
      <c r="H687" s="7" t="n">
        <v>0</v>
      </c>
      <c r="I687" s="7" t="n">
        <v>0</v>
      </c>
      <c r="J687" s="7" t="n">
        <v>0</v>
      </c>
      <c r="K687" s="7" t="n">
        <v>0.879</v>
      </c>
      <c r="L687" s="7" t="n">
        <v>0</v>
      </c>
      <c r="M687" s="7" t="n">
        <v>0</v>
      </c>
      <c r="N687" s="7" t="n">
        <v>0.654</v>
      </c>
      <c r="O687" s="7" t="n">
        <v>0.956</v>
      </c>
    </row>
    <row r="688" customFormat="false" ht="15" hidden="false" customHeight="false" outlineLevel="0" collapsed="false">
      <c r="A688" s="18" t="s">
        <v>2737</v>
      </c>
      <c r="B688" s="18" t="s">
        <v>2818</v>
      </c>
      <c r="C688" s="18" t="s">
        <v>29</v>
      </c>
      <c r="D688" s="18" t="s">
        <v>1494</v>
      </c>
      <c r="E688" s="7" t="s">
        <v>2810</v>
      </c>
      <c r="F688" s="7" t="s">
        <v>3269</v>
      </c>
      <c r="G688" s="7" t="n">
        <v>0</v>
      </c>
      <c r="H688" s="7" t="n">
        <v>0</v>
      </c>
      <c r="I688" s="7" t="n">
        <v>0</v>
      </c>
      <c r="J688" s="7" t="n">
        <v>0</v>
      </c>
      <c r="K688" s="7" t="n">
        <v>0.959</v>
      </c>
      <c r="L688" s="7" t="n">
        <v>0</v>
      </c>
      <c r="M688" s="7" t="n">
        <v>0</v>
      </c>
      <c r="N688" s="7" t="n">
        <v>0.346</v>
      </c>
      <c r="O688" s="7" t="n">
        <v>0.972</v>
      </c>
    </row>
    <row r="689" customFormat="false" ht="15" hidden="false" customHeight="false" outlineLevel="0" collapsed="false">
      <c r="A689" s="18" t="s">
        <v>2697</v>
      </c>
      <c r="B689" s="18" t="s">
        <v>2809</v>
      </c>
      <c r="C689" s="18" t="s">
        <v>29</v>
      </c>
      <c r="D689" s="4" t="s">
        <v>1494</v>
      </c>
      <c r="E689" s="7" t="s">
        <v>2801</v>
      </c>
      <c r="F689" s="7" t="s">
        <v>3269</v>
      </c>
      <c r="G689" s="7" t="n">
        <v>0</v>
      </c>
      <c r="H689" s="7" t="n">
        <v>0</v>
      </c>
      <c r="I689" s="7" t="n">
        <v>0</v>
      </c>
      <c r="J689" s="7" t="n">
        <v>0</v>
      </c>
      <c r="K689" s="7" t="n">
        <v>0.327</v>
      </c>
      <c r="L689" s="7" t="n">
        <v>0</v>
      </c>
      <c r="M689" s="7" t="n">
        <v>0</v>
      </c>
      <c r="N689" s="7" t="n">
        <v>0.168</v>
      </c>
      <c r="O689" s="7" t="n">
        <v>0.416</v>
      </c>
    </row>
    <row r="690" customFormat="false" ht="15" hidden="false" customHeight="false" outlineLevel="0" collapsed="false">
      <c r="A690" s="18" t="s">
        <v>2682</v>
      </c>
      <c r="B690" s="18" t="s">
        <v>1006</v>
      </c>
      <c r="C690" s="18" t="s">
        <v>29</v>
      </c>
      <c r="D690" s="18" t="s">
        <v>1494</v>
      </c>
      <c r="E690" s="7" t="s">
        <v>3211</v>
      </c>
      <c r="F690" s="7" t="s">
        <v>3269</v>
      </c>
      <c r="G690" s="7" t="n">
        <v>0</v>
      </c>
      <c r="H690" s="7" t="n">
        <v>0</v>
      </c>
      <c r="I690" s="7" t="n">
        <v>0</v>
      </c>
      <c r="J690" s="7" t="n">
        <v>0</v>
      </c>
      <c r="K690" s="7" t="n">
        <v>0.377</v>
      </c>
      <c r="L690" s="7" t="n">
        <v>0</v>
      </c>
      <c r="M690" s="7" t="n">
        <v>0</v>
      </c>
      <c r="N690" s="7" t="n">
        <v>0.1</v>
      </c>
      <c r="O690" s="7" t="n">
        <v>0.415</v>
      </c>
    </row>
    <row r="691" customFormat="false" ht="15" hidden="false" customHeight="false" outlineLevel="0" collapsed="false">
      <c r="A691" s="18" t="s">
        <v>26</v>
      </c>
      <c r="B691" s="18" t="s">
        <v>1230</v>
      </c>
      <c r="C691" s="18" t="s">
        <v>29</v>
      </c>
      <c r="D691" s="18" t="s">
        <v>1494</v>
      </c>
      <c r="E691" s="7" t="s">
        <v>3130</v>
      </c>
      <c r="F691" s="7" t="s">
        <v>3269</v>
      </c>
      <c r="G691" s="7" t="n">
        <v>0</v>
      </c>
      <c r="H691" s="7" t="n">
        <v>0</v>
      </c>
      <c r="I691" s="7" t="n">
        <v>0</v>
      </c>
      <c r="J691" s="7" t="n">
        <v>0</v>
      </c>
      <c r="K691" s="7" t="n">
        <v>0.903</v>
      </c>
      <c r="L691" s="7" t="n">
        <v>0</v>
      </c>
      <c r="M691" s="7" t="n">
        <v>0</v>
      </c>
      <c r="N691" s="7" t="n">
        <v>0</v>
      </c>
      <c r="O691" s="7" t="n">
        <v>0.903</v>
      </c>
    </row>
    <row r="692" customFormat="false" ht="15" hidden="false" customHeight="false" outlineLevel="0" collapsed="false">
      <c r="A692" s="18" t="s">
        <v>29</v>
      </c>
      <c r="B692" s="18" t="s">
        <v>1528</v>
      </c>
      <c r="C692" s="18" t="s">
        <v>29</v>
      </c>
      <c r="D692" s="18" t="s">
        <v>1494</v>
      </c>
      <c r="E692" s="7" t="s">
        <v>2788</v>
      </c>
      <c r="F692" s="7" t="s">
        <v>3269</v>
      </c>
      <c r="G692" s="7" t="n">
        <v>0</v>
      </c>
      <c r="H692" s="7" t="n">
        <v>0</v>
      </c>
      <c r="I692" s="7" t="n">
        <v>0</v>
      </c>
      <c r="J692" s="7" t="n">
        <v>0</v>
      </c>
      <c r="K692" s="7" t="n">
        <v>0.471</v>
      </c>
      <c r="L692" s="7" t="n">
        <v>0</v>
      </c>
      <c r="M692" s="7" t="n">
        <v>0</v>
      </c>
      <c r="N692" s="7" t="n">
        <v>0.06</v>
      </c>
      <c r="O692" s="7" t="n">
        <v>0.481</v>
      </c>
    </row>
    <row r="693" customFormat="false" ht="15" hidden="false" customHeight="false" outlineLevel="0" collapsed="false">
      <c r="A693" s="18" t="s">
        <v>2649</v>
      </c>
      <c r="B693" s="18" t="s">
        <v>1383</v>
      </c>
      <c r="C693" s="18" t="s">
        <v>29</v>
      </c>
      <c r="D693" s="18" t="s">
        <v>1494</v>
      </c>
      <c r="E693" s="7" t="s">
        <v>2932</v>
      </c>
      <c r="F693" s="7" t="s">
        <v>3269</v>
      </c>
      <c r="G693" s="7" t="n">
        <v>0</v>
      </c>
      <c r="H693" s="7" t="n">
        <v>0</v>
      </c>
      <c r="I693" s="7" t="n">
        <v>0</v>
      </c>
      <c r="J693" s="7" t="n">
        <v>0</v>
      </c>
      <c r="K693" s="7" t="n">
        <v>0.723</v>
      </c>
      <c r="L693" s="7" t="n">
        <v>0.174</v>
      </c>
      <c r="M693" s="7" t="n">
        <v>0</v>
      </c>
      <c r="N693" s="7" t="n">
        <v>0.064</v>
      </c>
      <c r="O693" s="7" t="n">
        <v>0.767</v>
      </c>
    </row>
    <row r="694" customFormat="false" ht="15" hidden="false" customHeight="false" outlineLevel="0" collapsed="false">
      <c r="A694" s="18" t="s">
        <v>2681</v>
      </c>
      <c r="B694" s="4" t="s">
        <v>984</v>
      </c>
      <c r="C694" s="18" t="s">
        <v>29</v>
      </c>
      <c r="D694" s="18" t="s">
        <v>1494</v>
      </c>
      <c r="E694" s="7" t="s">
        <v>3106</v>
      </c>
      <c r="F694" s="7" t="s">
        <v>3269</v>
      </c>
      <c r="G694" s="7" t="n">
        <v>0</v>
      </c>
      <c r="H694" s="7" t="n">
        <v>0</v>
      </c>
      <c r="I694" s="7" t="n">
        <v>0</v>
      </c>
      <c r="J694" s="7" t="n">
        <v>0</v>
      </c>
      <c r="K694" s="7" t="n">
        <v>0.893</v>
      </c>
      <c r="L694" s="7" t="n">
        <v>0.817</v>
      </c>
      <c r="M694" s="7" t="n">
        <v>0</v>
      </c>
      <c r="N694" s="7" t="n">
        <v>0</v>
      </c>
      <c r="O694" s="7" t="n">
        <v>0.979</v>
      </c>
    </row>
    <row r="695" customFormat="false" ht="15" hidden="false" customHeight="false" outlineLevel="0" collapsed="false">
      <c r="A695" s="18" t="s">
        <v>2730</v>
      </c>
      <c r="B695" s="18" t="s">
        <v>3270</v>
      </c>
      <c r="C695" s="18" t="s">
        <v>2682</v>
      </c>
      <c r="D695" s="18" t="s">
        <v>1022</v>
      </c>
      <c r="E695" s="7" t="s">
        <v>3266</v>
      </c>
      <c r="F695" s="7" t="s">
        <v>3271</v>
      </c>
      <c r="G695" s="7" t="n">
        <v>0</v>
      </c>
      <c r="H695" s="7" t="n">
        <v>0</v>
      </c>
      <c r="I695" s="7" t="n">
        <v>0</v>
      </c>
      <c r="J695" s="7" t="n">
        <v>0</v>
      </c>
      <c r="K695" s="7" t="n">
        <v>0.058</v>
      </c>
      <c r="L695" s="7" t="n">
        <v>0.157</v>
      </c>
      <c r="M695" s="7" t="n">
        <v>0</v>
      </c>
      <c r="N695" s="7" t="n">
        <v>0.306</v>
      </c>
      <c r="O695" s="7" t="n">
        <v>0.4</v>
      </c>
    </row>
    <row r="696" customFormat="false" ht="15" hidden="false" customHeight="false" outlineLevel="0" collapsed="false">
      <c r="A696" s="18" t="s">
        <v>2806</v>
      </c>
      <c r="B696" s="18" t="s">
        <v>3194</v>
      </c>
      <c r="C696" s="18" t="s">
        <v>2682</v>
      </c>
      <c r="D696" s="18" t="s">
        <v>1022</v>
      </c>
      <c r="E696" s="7" t="s">
        <v>3143</v>
      </c>
      <c r="F696" s="7" t="s">
        <v>3271</v>
      </c>
      <c r="G696" s="7" t="n">
        <v>0</v>
      </c>
      <c r="H696" s="7" t="n">
        <v>0</v>
      </c>
      <c r="I696" s="7" t="n">
        <v>0</v>
      </c>
      <c r="J696" s="7" t="n">
        <v>0</v>
      </c>
      <c r="K696" s="7" t="n">
        <v>0</v>
      </c>
      <c r="L696" s="7" t="n">
        <v>0</v>
      </c>
      <c r="M696" s="7" t="n">
        <v>0.9</v>
      </c>
      <c r="N696" s="7" t="n">
        <v>0</v>
      </c>
      <c r="O696" s="7" t="n">
        <v>0.9</v>
      </c>
    </row>
    <row r="697" customFormat="false" ht="15" hidden="false" customHeight="false" outlineLevel="0" collapsed="false">
      <c r="A697" s="18" t="s">
        <v>3076</v>
      </c>
      <c r="B697" s="18" t="s">
        <v>3105</v>
      </c>
      <c r="C697" s="18" t="s">
        <v>2682</v>
      </c>
      <c r="D697" s="18" t="s">
        <v>1022</v>
      </c>
      <c r="E697" s="7" t="s">
        <v>3077</v>
      </c>
      <c r="F697" s="7" t="s">
        <v>3271</v>
      </c>
      <c r="G697" s="7" t="n">
        <v>0.071</v>
      </c>
      <c r="H697" s="7" t="n">
        <v>0</v>
      </c>
      <c r="I697" s="7" t="n">
        <v>0</v>
      </c>
      <c r="J697" s="7" t="n">
        <v>0</v>
      </c>
      <c r="K697" s="7" t="n">
        <v>0.443</v>
      </c>
      <c r="L697" s="7" t="n">
        <v>0.102</v>
      </c>
      <c r="M697" s="7" t="n">
        <v>0</v>
      </c>
      <c r="N697" s="7" t="n">
        <v>0</v>
      </c>
      <c r="O697" s="7" t="n">
        <v>0.494</v>
      </c>
    </row>
    <row r="698" customFormat="false" ht="15" hidden="false" customHeight="false" outlineLevel="0" collapsed="false">
      <c r="A698" s="18" t="s">
        <v>2649</v>
      </c>
      <c r="B698" s="18" t="s">
        <v>3025</v>
      </c>
      <c r="C698" s="18" t="s">
        <v>2682</v>
      </c>
      <c r="D698" s="18" t="s">
        <v>1022</v>
      </c>
      <c r="E698" s="7" t="s">
        <v>2984</v>
      </c>
      <c r="F698" s="7" t="s">
        <v>3271</v>
      </c>
      <c r="G698" s="7" t="n">
        <v>0</v>
      </c>
      <c r="H698" s="7" t="n">
        <v>0</v>
      </c>
      <c r="I698" s="7" t="n">
        <v>0</v>
      </c>
      <c r="J698" s="7" t="n">
        <v>0</v>
      </c>
      <c r="K698" s="7" t="n">
        <v>0.058</v>
      </c>
      <c r="L698" s="7" t="n">
        <v>0.155</v>
      </c>
      <c r="M698" s="7" t="n">
        <v>0.9</v>
      </c>
      <c r="N698" s="7" t="n">
        <v>0.048</v>
      </c>
      <c r="O698" s="7" t="n">
        <v>0.914</v>
      </c>
    </row>
    <row r="699" customFormat="false" ht="15" hidden="false" customHeight="false" outlineLevel="0" collapsed="false">
      <c r="A699" s="18" t="s">
        <v>29</v>
      </c>
      <c r="B699" s="18" t="s">
        <v>3075</v>
      </c>
      <c r="C699" s="18" t="s">
        <v>2682</v>
      </c>
      <c r="D699" s="18" t="s">
        <v>1022</v>
      </c>
      <c r="E699" s="7" t="s">
        <v>2962</v>
      </c>
      <c r="F699" s="7" t="s">
        <v>3271</v>
      </c>
      <c r="G699" s="7" t="n">
        <v>0</v>
      </c>
      <c r="H699" s="7" t="n">
        <v>0</v>
      </c>
      <c r="I699" s="7" t="n">
        <v>0</v>
      </c>
      <c r="J699" s="7" t="n">
        <v>0</v>
      </c>
      <c r="K699" s="7" t="n">
        <v>0.604</v>
      </c>
      <c r="L699" s="7" t="n">
        <v>0.201</v>
      </c>
      <c r="M699" s="7" t="n">
        <v>0</v>
      </c>
      <c r="N699" s="7" t="n">
        <v>0.067</v>
      </c>
      <c r="O699" s="7" t="n">
        <v>0.679</v>
      </c>
    </row>
    <row r="700" customFormat="false" ht="15" hidden="false" customHeight="false" outlineLevel="0" collapsed="false">
      <c r="A700" s="18" t="s">
        <v>2672</v>
      </c>
      <c r="B700" s="18" t="s">
        <v>2931</v>
      </c>
      <c r="C700" s="18" t="s">
        <v>2682</v>
      </c>
      <c r="D700" s="18" t="s">
        <v>1022</v>
      </c>
      <c r="E700" s="7" t="s">
        <v>2916</v>
      </c>
      <c r="F700" s="7" t="s">
        <v>3271</v>
      </c>
      <c r="G700" s="7" t="n">
        <v>0</v>
      </c>
      <c r="H700" s="7" t="n">
        <v>0</v>
      </c>
      <c r="I700" s="7" t="n">
        <v>0</v>
      </c>
      <c r="J700" s="7" t="n">
        <v>0</v>
      </c>
      <c r="K700" s="7" t="n">
        <v>0.686</v>
      </c>
      <c r="L700" s="7" t="n">
        <v>0.155</v>
      </c>
      <c r="M700" s="7" t="n">
        <v>0</v>
      </c>
      <c r="N700" s="7" t="n">
        <v>0.05</v>
      </c>
      <c r="O700" s="7" t="n">
        <v>0.725</v>
      </c>
    </row>
    <row r="701" customFormat="false" ht="15" hidden="false" customHeight="false" outlineLevel="0" collapsed="false">
      <c r="A701" s="18" t="s">
        <v>2649</v>
      </c>
      <c r="B701" s="18" t="s">
        <v>2915</v>
      </c>
      <c r="C701" s="18" t="s">
        <v>2682</v>
      </c>
      <c r="D701" s="18" t="s">
        <v>1022</v>
      </c>
      <c r="E701" s="7" t="s">
        <v>2853</v>
      </c>
      <c r="F701" s="7" t="s">
        <v>3271</v>
      </c>
      <c r="G701" s="7" t="n">
        <v>0</v>
      </c>
      <c r="H701" s="7" t="n">
        <v>0</v>
      </c>
      <c r="I701" s="7" t="n">
        <v>0</v>
      </c>
      <c r="J701" s="7" t="n">
        <v>0</v>
      </c>
      <c r="K701" s="7" t="n">
        <v>0.481</v>
      </c>
      <c r="L701" s="7" t="n">
        <v>0.155</v>
      </c>
      <c r="M701" s="7" t="n">
        <v>0</v>
      </c>
      <c r="N701" s="7" t="n">
        <v>0</v>
      </c>
      <c r="O701" s="7" t="n">
        <v>0.542</v>
      </c>
    </row>
    <row r="702" customFormat="false" ht="15" hidden="false" customHeight="false" outlineLevel="0" collapsed="false">
      <c r="A702" s="18" t="s">
        <v>2704</v>
      </c>
      <c r="B702" s="18" t="s">
        <v>2852</v>
      </c>
      <c r="C702" s="18" t="s">
        <v>2682</v>
      </c>
      <c r="D702" s="18" t="s">
        <v>1022</v>
      </c>
      <c r="E702" s="7" t="s">
        <v>2845</v>
      </c>
      <c r="F702" s="7" t="s">
        <v>3271</v>
      </c>
      <c r="G702" s="7" t="n">
        <v>0</v>
      </c>
      <c r="H702" s="7" t="n">
        <v>0</v>
      </c>
      <c r="I702" s="7" t="n">
        <v>0</v>
      </c>
      <c r="J702" s="7" t="n">
        <v>0</v>
      </c>
      <c r="K702" s="7" t="n">
        <v>0.537</v>
      </c>
      <c r="L702" s="7" t="n">
        <v>0.215</v>
      </c>
      <c r="M702" s="7" t="n">
        <v>0</v>
      </c>
      <c r="N702" s="7" t="n">
        <v>0.058</v>
      </c>
      <c r="O702" s="7" t="n">
        <v>0.627</v>
      </c>
    </row>
    <row r="703" customFormat="false" ht="15" hidden="false" customHeight="false" outlineLevel="0" collapsed="false">
      <c r="A703" s="18" t="s">
        <v>2674</v>
      </c>
      <c r="B703" s="18" t="s">
        <v>2843</v>
      </c>
      <c r="C703" s="18" t="s">
        <v>2682</v>
      </c>
      <c r="D703" s="18" t="s">
        <v>1022</v>
      </c>
      <c r="E703" s="7" t="s">
        <v>2844</v>
      </c>
      <c r="F703" s="7" t="s">
        <v>3271</v>
      </c>
      <c r="G703" s="7" t="n">
        <v>0</v>
      </c>
      <c r="H703" s="7" t="n">
        <v>0</v>
      </c>
      <c r="I703" s="7" t="n">
        <v>0</v>
      </c>
      <c r="J703" s="7" t="n">
        <v>0</v>
      </c>
      <c r="K703" s="7" t="n">
        <v>0.126</v>
      </c>
      <c r="L703" s="7" t="n">
        <v>0.097</v>
      </c>
      <c r="M703" s="7" t="n">
        <v>0</v>
      </c>
      <c r="N703" s="7" t="n">
        <v>0.555</v>
      </c>
      <c r="O703" s="7" t="n">
        <v>0.618</v>
      </c>
    </row>
    <row r="704" customFormat="false" ht="15" hidden="false" customHeight="false" outlineLevel="0" collapsed="false">
      <c r="A704" s="18" t="s">
        <v>2651</v>
      </c>
      <c r="B704" s="18" t="s">
        <v>2802</v>
      </c>
      <c r="C704" s="18" t="s">
        <v>2682</v>
      </c>
      <c r="D704" s="18" t="s">
        <v>1022</v>
      </c>
      <c r="E704" s="7" t="s">
        <v>2803</v>
      </c>
      <c r="F704" s="7" t="s">
        <v>3271</v>
      </c>
      <c r="G704" s="7" t="n">
        <v>0</v>
      </c>
      <c r="H704" s="7" t="n">
        <v>0</v>
      </c>
      <c r="I704" s="7" t="n">
        <v>0</v>
      </c>
      <c r="J704" s="7" t="n">
        <v>0</v>
      </c>
      <c r="K704" s="7" t="n">
        <v>0.049</v>
      </c>
      <c r="L704" s="7" t="n">
        <v>0.097</v>
      </c>
      <c r="M704" s="7" t="n">
        <v>0.9</v>
      </c>
      <c r="N704" s="7" t="n">
        <v>0</v>
      </c>
      <c r="O704" s="7" t="n">
        <v>0.906</v>
      </c>
    </row>
    <row r="705" customFormat="false" ht="15" hidden="false" customHeight="false" outlineLevel="0" collapsed="false">
      <c r="A705" s="18" t="s">
        <v>29</v>
      </c>
      <c r="B705" s="18" t="s">
        <v>1494</v>
      </c>
      <c r="C705" s="18" t="s">
        <v>2682</v>
      </c>
      <c r="D705" s="18" t="s">
        <v>1022</v>
      </c>
      <c r="E705" s="7" t="s">
        <v>3269</v>
      </c>
      <c r="F705" s="7" t="s">
        <v>3271</v>
      </c>
      <c r="G705" s="7" t="n">
        <v>0</v>
      </c>
      <c r="H705" s="7" t="n">
        <v>0</v>
      </c>
      <c r="I705" s="7" t="n">
        <v>0</v>
      </c>
      <c r="J705" s="7" t="n">
        <v>0</v>
      </c>
      <c r="K705" s="7" t="n">
        <v>0.776</v>
      </c>
      <c r="L705" s="7" t="n">
        <v>0.174</v>
      </c>
      <c r="M705" s="7" t="n">
        <v>0</v>
      </c>
      <c r="N705" s="7" t="n">
        <v>0</v>
      </c>
      <c r="O705" s="7" t="n">
        <v>0.807</v>
      </c>
    </row>
    <row r="706" customFormat="false" ht="15" hidden="false" customHeight="false" outlineLevel="0" collapsed="false">
      <c r="A706" s="18" t="s">
        <v>26</v>
      </c>
      <c r="B706" s="18" t="s">
        <v>1230</v>
      </c>
      <c r="C706" s="18" t="s">
        <v>2682</v>
      </c>
      <c r="D706" s="18" t="s">
        <v>1022</v>
      </c>
      <c r="E706" s="7" t="s">
        <v>3130</v>
      </c>
      <c r="F706" s="7" t="s">
        <v>3271</v>
      </c>
      <c r="G706" s="7" t="n">
        <v>0</v>
      </c>
      <c r="H706" s="7" t="n">
        <v>0</v>
      </c>
      <c r="I706" s="7" t="n">
        <v>0</v>
      </c>
      <c r="J706" s="7" t="n">
        <v>0</v>
      </c>
      <c r="K706" s="7" t="n">
        <v>0.532</v>
      </c>
      <c r="L706" s="7" t="n">
        <v>0.276</v>
      </c>
      <c r="M706" s="7" t="n">
        <v>0</v>
      </c>
      <c r="N706" s="7" t="n">
        <v>0.067</v>
      </c>
      <c r="O706" s="7" t="n">
        <v>0.656</v>
      </c>
    </row>
    <row r="707" customFormat="false" ht="15" hidden="false" customHeight="false" outlineLevel="0" collapsed="false">
      <c r="A707" s="18" t="s">
        <v>2665</v>
      </c>
      <c r="B707" s="18" t="s">
        <v>820</v>
      </c>
      <c r="C707" s="18" t="s">
        <v>2682</v>
      </c>
      <c r="D707" s="18" t="s">
        <v>1022</v>
      </c>
      <c r="E707" s="7" t="s">
        <v>2795</v>
      </c>
      <c r="F707" s="7" t="s">
        <v>3271</v>
      </c>
      <c r="G707" s="7" t="n">
        <v>0</v>
      </c>
      <c r="H707" s="7" t="n">
        <v>0</v>
      </c>
      <c r="I707" s="7" t="n">
        <v>0</v>
      </c>
      <c r="J707" s="7" t="n">
        <v>0</v>
      </c>
      <c r="K707" s="7" t="n">
        <v>0.058</v>
      </c>
      <c r="L707" s="7" t="n">
        <v>0.157</v>
      </c>
      <c r="M707" s="7" t="n">
        <v>0</v>
      </c>
      <c r="N707" s="7" t="n">
        <v>0.309</v>
      </c>
      <c r="O707" s="7" t="n">
        <v>0.403</v>
      </c>
    </row>
    <row r="708" customFormat="false" ht="15" hidden="false" customHeight="false" outlineLevel="0" collapsed="false">
      <c r="A708" s="18" t="s">
        <v>2649</v>
      </c>
      <c r="B708" s="18" t="s">
        <v>1383</v>
      </c>
      <c r="C708" s="18" t="s">
        <v>2682</v>
      </c>
      <c r="D708" s="18" t="s">
        <v>1022</v>
      </c>
      <c r="E708" s="7" t="s">
        <v>2932</v>
      </c>
      <c r="F708" s="7" t="s">
        <v>3271</v>
      </c>
      <c r="G708" s="7" t="n">
        <v>0</v>
      </c>
      <c r="H708" s="7" t="n">
        <v>0</v>
      </c>
      <c r="I708" s="7" t="n">
        <v>0.446</v>
      </c>
      <c r="J708" s="7" t="n">
        <v>0</v>
      </c>
      <c r="K708" s="7" t="n">
        <v>0.101</v>
      </c>
      <c r="L708" s="7" t="n">
        <v>0.096</v>
      </c>
      <c r="M708" s="7" t="n">
        <v>0</v>
      </c>
      <c r="N708" s="7" t="n">
        <v>0.204</v>
      </c>
      <c r="O708" s="7" t="n">
        <v>0.593</v>
      </c>
    </row>
    <row r="709" customFormat="false" ht="15" hidden="false" customHeight="false" outlineLevel="0" collapsed="false">
      <c r="A709" s="18" t="s">
        <v>2681</v>
      </c>
      <c r="B709" s="4" t="s">
        <v>984</v>
      </c>
      <c r="C709" s="18" t="s">
        <v>2682</v>
      </c>
      <c r="D709" s="18" t="s">
        <v>1022</v>
      </c>
      <c r="E709" s="7" t="s">
        <v>3106</v>
      </c>
      <c r="F709" s="7" t="s">
        <v>3271</v>
      </c>
      <c r="G709" s="7" t="n">
        <v>0</v>
      </c>
      <c r="H709" s="7" t="n">
        <v>0</v>
      </c>
      <c r="I709" s="7" t="n">
        <v>0</v>
      </c>
      <c r="J709" s="7" t="n">
        <v>0</v>
      </c>
      <c r="K709" s="7" t="n">
        <v>0.792</v>
      </c>
      <c r="L709" s="7" t="n">
        <v>0.299</v>
      </c>
      <c r="M709" s="7" t="n">
        <v>0</v>
      </c>
      <c r="N709" s="7" t="n">
        <v>0.12</v>
      </c>
      <c r="O709" s="7" t="n">
        <v>0.86</v>
      </c>
    </row>
    <row r="710" customFormat="false" ht="15" hidden="false" customHeight="false" outlineLevel="0" collapsed="false">
      <c r="A710" s="18" t="s">
        <v>2683</v>
      </c>
      <c r="B710" s="18" t="s">
        <v>2780</v>
      </c>
      <c r="C710" s="18" t="s">
        <v>3272</v>
      </c>
      <c r="D710" s="18" t="s">
        <v>1981</v>
      </c>
      <c r="E710" s="7" t="s">
        <v>2781</v>
      </c>
      <c r="F710" s="7" t="s">
        <v>3273</v>
      </c>
      <c r="G710" s="7" t="n">
        <v>0</v>
      </c>
      <c r="H710" s="7" t="n">
        <v>0</v>
      </c>
      <c r="I710" s="7" t="n">
        <v>0</v>
      </c>
      <c r="J710" s="7" t="n">
        <v>0</v>
      </c>
      <c r="K710" s="7" t="n">
        <v>0</v>
      </c>
      <c r="L710" s="7" t="n">
        <v>0</v>
      </c>
      <c r="M710" s="7" t="n">
        <v>0</v>
      </c>
      <c r="N710" s="7" t="n">
        <v>0.452</v>
      </c>
      <c r="O710" s="7" t="n">
        <v>0.452</v>
      </c>
    </row>
    <row r="711" customFormat="false" ht="15" hidden="false" customHeight="false" outlineLevel="0" collapsed="false">
      <c r="A711" s="18" t="s">
        <v>2705</v>
      </c>
      <c r="B711" s="18" t="s">
        <v>3011</v>
      </c>
      <c r="C711" s="18" t="s">
        <v>2659</v>
      </c>
      <c r="D711" s="18" t="s">
        <v>932</v>
      </c>
      <c r="E711" s="7" t="s">
        <v>2833</v>
      </c>
      <c r="F711" s="7" t="s">
        <v>3274</v>
      </c>
      <c r="G711" s="7" t="n">
        <v>0</v>
      </c>
      <c r="H711" s="7" t="n">
        <v>0</v>
      </c>
      <c r="I711" s="7" t="n">
        <v>0</v>
      </c>
      <c r="J711" s="7" t="n">
        <v>0</v>
      </c>
      <c r="K711" s="7" t="n">
        <v>0.1</v>
      </c>
      <c r="L711" s="7" t="n">
        <v>0.213</v>
      </c>
      <c r="M711" s="7" t="n">
        <v>0</v>
      </c>
      <c r="N711" s="7" t="n">
        <v>0.451</v>
      </c>
      <c r="O711" s="7" t="n">
        <v>0.577</v>
      </c>
    </row>
    <row r="712" customFormat="false" ht="15" hidden="false" customHeight="false" outlineLevel="0" collapsed="false">
      <c r="A712" s="18" t="s">
        <v>2906</v>
      </c>
      <c r="B712" s="4" t="s">
        <v>1068</v>
      </c>
      <c r="C712" s="18" t="s">
        <v>2659</v>
      </c>
      <c r="D712" s="18" t="s">
        <v>932</v>
      </c>
      <c r="E712" s="7" t="s">
        <v>2907</v>
      </c>
      <c r="F712" s="7" t="s">
        <v>3274</v>
      </c>
      <c r="G712" s="7" t="n">
        <v>0</v>
      </c>
      <c r="H712" s="7" t="n">
        <v>0</v>
      </c>
      <c r="I712" s="7" t="n">
        <v>0</v>
      </c>
      <c r="J712" s="7" t="n">
        <v>0</v>
      </c>
      <c r="K712" s="7" t="n">
        <v>0</v>
      </c>
      <c r="L712" s="7" t="n">
        <v>0.342</v>
      </c>
      <c r="M712" s="7" t="n">
        <v>0</v>
      </c>
      <c r="N712" s="7" t="n">
        <v>0.252</v>
      </c>
      <c r="O712" s="7" t="n">
        <v>0.486</v>
      </c>
    </row>
    <row r="713" customFormat="false" ht="15" hidden="false" customHeight="false" outlineLevel="0" collapsed="false">
      <c r="A713" s="18" t="s">
        <v>2681</v>
      </c>
      <c r="B713" s="18" t="s">
        <v>963</v>
      </c>
      <c r="C713" s="18" t="s">
        <v>2649</v>
      </c>
      <c r="D713" s="18" t="s">
        <v>1373</v>
      </c>
      <c r="E713" s="7" t="s">
        <v>3030</v>
      </c>
      <c r="F713" s="7" t="s">
        <v>3275</v>
      </c>
      <c r="G713" s="7" t="n">
        <v>0</v>
      </c>
      <c r="H713" s="7" t="n">
        <v>0</v>
      </c>
      <c r="I713" s="7" t="n">
        <v>0</v>
      </c>
      <c r="J713" s="7" t="n">
        <v>0</v>
      </c>
      <c r="K713" s="7" t="n">
        <v>0.058</v>
      </c>
      <c r="L713" s="7" t="n">
        <v>0.154</v>
      </c>
      <c r="M713" s="7" t="n">
        <v>0</v>
      </c>
      <c r="N713" s="7" t="n">
        <v>0.334</v>
      </c>
      <c r="O713" s="7" t="n">
        <v>0.422</v>
      </c>
    </row>
    <row r="714" customFormat="false" ht="15" hidden="false" customHeight="false" outlineLevel="0" collapsed="false">
      <c r="A714" s="18" t="s">
        <v>2649</v>
      </c>
      <c r="B714" s="18" t="s">
        <v>3276</v>
      </c>
      <c r="C714" s="18" t="s">
        <v>2649</v>
      </c>
      <c r="D714" s="18" t="s">
        <v>1373</v>
      </c>
      <c r="E714" s="7" t="s">
        <v>3263</v>
      </c>
      <c r="F714" s="7" t="s">
        <v>3275</v>
      </c>
      <c r="G714" s="7" t="n">
        <v>0</v>
      </c>
      <c r="H714" s="7" t="n">
        <v>0</v>
      </c>
      <c r="I714" s="7" t="n">
        <v>0</v>
      </c>
      <c r="J714" s="7" t="n">
        <v>0</v>
      </c>
      <c r="K714" s="7" t="n">
        <v>0.098</v>
      </c>
      <c r="L714" s="7" t="n">
        <v>0</v>
      </c>
      <c r="M714" s="7" t="n">
        <v>0</v>
      </c>
      <c r="N714" s="7" t="n">
        <v>0.884</v>
      </c>
      <c r="O714" s="7" t="n">
        <v>0.891</v>
      </c>
    </row>
    <row r="715" customFormat="false" ht="15" hidden="false" customHeight="false" outlineLevel="0" collapsed="false">
      <c r="A715" s="18" t="s">
        <v>29</v>
      </c>
      <c r="B715" s="18" t="s">
        <v>2988</v>
      </c>
      <c r="C715" s="18" t="s">
        <v>2649</v>
      </c>
      <c r="D715" s="18" t="s">
        <v>1373</v>
      </c>
      <c r="E715" s="7" t="s">
        <v>2990</v>
      </c>
      <c r="F715" s="7" t="s">
        <v>3275</v>
      </c>
      <c r="G715" s="7" t="n">
        <v>0</v>
      </c>
      <c r="H715" s="7" t="n">
        <v>0</v>
      </c>
      <c r="I715" s="7" t="n">
        <v>0</v>
      </c>
      <c r="J715" s="7" t="n">
        <v>0</v>
      </c>
      <c r="K715" s="7" t="n">
        <v>0.058</v>
      </c>
      <c r="L715" s="7" t="n">
        <v>0.322</v>
      </c>
      <c r="M715" s="7" t="n">
        <v>0</v>
      </c>
      <c r="N715" s="7" t="n">
        <v>0.557</v>
      </c>
      <c r="O715" s="7" t="n">
        <v>0.692</v>
      </c>
    </row>
    <row r="716" customFormat="false" ht="15" hidden="false" customHeight="false" outlineLevel="0" collapsed="false">
      <c r="A716" s="18" t="s">
        <v>2725</v>
      </c>
      <c r="B716" s="18" t="s">
        <v>1103</v>
      </c>
      <c r="C716" s="18" t="s">
        <v>2649</v>
      </c>
      <c r="D716" s="18" t="s">
        <v>1373</v>
      </c>
      <c r="E716" s="7" t="s">
        <v>2991</v>
      </c>
      <c r="F716" s="7" t="s">
        <v>3275</v>
      </c>
      <c r="G716" s="7" t="n">
        <v>0.065</v>
      </c>
      <c r="H716" s="7" t="n">
        <v>0</v>
      </c>
      <c r="I716" s="7" t="n">
        <v>0</v>
      </c>
      <c r="J716" s="7" t="n">
        <v>0</v>
      </c>
      <c r="K716" s="7" t="n">
        <v>0.056</v>
      </c>
      <c r="L716" s="7" t="n">
        <v>0.205</v>
      </c>
      <c r="M716" s="7" t="n">
        <v>0</v>
      </c>
      <c r="N716" s="7" t="n">
        <v>0.26</v>
      </c>
      <c r="O716" s="7" t="n">
        <v>0.411</v>
      </c>
    </row>
    <row r="717" customFormat="false" ht="15" hidden="false" customHeight="false" outlineLevel="0" collapsed="false">
      <c r="A717" s="18" t="s">
        <v>2645</v>
      </c>
      <c r="B717" s="18" t="s">
        <v>3228</v>
      </c>
      <c r="C717" s="18" t="s">
        <v>29</v>
      </c>
      <c r="D717" s="18" t="s">
        <v>1491</v>
      </c>
      <c r="E717" s="7" t="s">
        <v>3163</v>
      </c>
      <c r="F717" s="7" t="s">
        <v>3277</v>
      </c>
      <c r="G717" s="7" t="n">
        <v>0</v>
      </c>
      <c r="H717" s="7" t="n">
        <v>0</v>
      </c>
      <c r="I717" s="7" t="n">
        <v>0</v>
      </c>
      <c r="J717" s="7" t="n">
        <v>0</v>
      </c>
      <c r="K717" s="7" t="n">
        <v>0.044</v>
      </c>
      <c r="L717" s="7" t="n">
        <v>0.33</v>
      </c>
      <c r="M717" s="7" t="n">
        <v>0</v>
      </c>
      <c r="N717" s="7" t="n">
        <v>0.147</v>
      </c>
      <c r="O717" s="7" t="n">
        <v>0.405</v>
      </c>
    </row>
    <row r="718" customFormat="false" ht="15" hidden="false" customHeight="false" outlineLevel="0" collapsed="false">
      <c r="A718" s="18" t="s">
        <v>2806</v>
      </c>
      <c r="B718" s="18" t="s">
        <v>3278</v>
      </c>
      <c r="C718" s="4" t="s">
        <v>2662</v>
      </c>
      <c r="D718" s="18" t="s">
        <v>3279</v>
      </c>
      <c r="E718" s="7" t="s">
        <v>3161</v>
      </c>
      <c r="F718" s="7" t="s">
        <v>3280</v>
      </c>
      <c r="G718" s="7" t="n">
        <v>0</v>
      </c>
      <c r="H718" s="7" t="n">
        <v>0</v>
      </c>
      <c r="I718" s="7" t="n">
        <v>0</v>
      </c>
      <c r="J718" s="7" t="n">
        <v>0</v>
      </c>
      <c r="K718" s="7" t="n">
        <v>0.881</v>
      </c>
      <c r="L718" s="7" t="n">
        <v>0.812</v>
      </c>
      <c r="M718" s="7" t="n">
        <v>0</v>
      </c>
      <c r="N718" s="7" t="n">
        <v>0.343</v>
      </c>
      <c r="O718" s="7" t="n">
        <v>0.984</v>
      </c>
    </row>
    <row r="719" customFormat="false" ht="15" hidden="false" customHeight="false" outlineLevel="0" collapsed="false">
      <c r="A719" s="18" t="s">
        <v>2669</v>
      </c>
      <c r="B719" s="18" t="s">
        <v>3159</v>
      </c>
      <c r="C719" s="4" t="s">
        <v>2662</v>
      </c>
      <c r="D719" s="18" t="s">
        <v>3279</v>
      </c>
      <c r="E719" s="7" t="s">
        <v>3121</v>
      </c>
      <c r="F719" s="7" t="s">
        <v>3280</v>
      </c>
      <c r="G719" s="7" t="n">
        <v>0</v>
      </c>
      <c r="H719" s="7" t="n">
        <v>0</v>
      </c>
      <c r="I719" s="7" t="n">
        <v>0</v>
      </c>
      <c r="J719" s="7" t="n">
        <v>0</v>
      </c>
      <c r="K719" s="7" t="n">
        <v>0.232</v>
      </c>
      <c r="L719" s="7" t="n">
        <v>0.438</v>
      </c>
      <c r="M719" s="7" t="n">
        <v>0</v>
      </c>
      <c r="N719" s="7" t="n">
        <v>0.102</v>
      </c>
      <c r="O719" s="7" t="n">
        <v>0.578</v>
      </c>
    </row>
    <row r="720" customFormat="false" ht="15" hidden="false" customHeight="false" outlineLevel="0" collapsed="false">
      <c r="A720" s="18" t="s">
        <v>2806</v>
      </c>
      <c r="B720" s="18" t="s">
        <v>3088</v>
      </c>
      <c r="C720" s="4" t="s">
        <v>2662</v>
      </c>
      <c r="D720" s="18" t="s">
        <v>3279</v>
      </c>
      <c r="E720" s="7" t="s">
        <v>3084</v>
      </c>
      <c r="F720" s="7" t="s">
        <v>3280</v>
      </c>
      <c r="G720" s="7" t="n">
        <v>0.182</v>
      </c>
      <c r="H720" s="7" t="n">
        <v>0</v>
      </c>
      <c r="I720" s="7" t="n">
        <v>0.442</v>
      </c>
      <c r="J720" s="7" t="n">
        <v>0</v>
      </c>
      <c r="K720" s="7" t="n">
        <v>0.877</v>
      </c>
      <c r="L720" s="7" t="n">
        <v>0.816</v>
      </c>
      <c r="M720" s="7" t="n">
        <v>0.9</v>
      </c>
      <c r="N720" s="7" t="n">
        <v>0.609</v>
      </c>
      <c r="O720" s="7" t="n">
        <v>0.999</v>
      </c>
    </row>
    <row r="721" customFormat="false" ht="15" hidden="false" customHeight="false" outlineLevel="0" collapsed="false">
      <c r="A721" s="18" t="s">
        <v>29</v>
      </c>
      <c r="B721" s="18" t="s">
        <v>3281</v>
      </c>
      <c r="C721" s="4" t="s">
        <v>2662</v>
      </c>
      <c r="D721" s="18" t="s">
        <v>3279</v>
      </c>
      <c r="E721" s="7" t="s">
        <v>3282</v>
      </c>
      <c r="F721" s="7" t="s">
        <v>3280</v>
      </c>
      <c r="G721" s="7" t="n">
        <v>0</v>
      </c>
      <c r="H721" s="7" t="n">
        <v>0</v>
      </c>
      <c r="I721" s="7" t="n">
        <v>0</v>
      </c>
      <c r="J721" s="7" t="n">
        <v>0</v>
      </c>
      <c r="K721" s="7" t="n">
        <v>0.049</v>
      </c>
      <c r="L721" s="7" t="n">
        <v>0</v>
      </c>
      <c r="M721" s="7" t="n">
        <v>0</v>
      </c>
      <c r="N721" s="7" t="n">
        <v>0.597</v>
      </c>
      <c r="O721" s="7" t="n">
        <v>0.6</v>
      </c>
    </row>
    <row r="722" customFormat="false" ht="15" hidden="false" customHeight="false" outlineLevel="0" collapsed="false">
      <c r="A722" s="18" t="s">
        <v>2669</v>
      </c>
      <c r="B722" s="18" t="s">
        <v>2834</v>
      </c>
      <c r="C722" s="4" t="s">
        <v>2662</v>
      </c>
      <c r="D722" s="18" t="s">
        <v>3279</v>
      </c>
      <c r="E722" s="7" t="s">
        <v>2787</v>
      </c>
      <c r="F722" s="7" t="s">
        <v>3280</v>
      </c>
      <c r="G722" s="7" t="n">
        <v>0</v>
      </c>
      <c r="H722" s="7" t="n">
        <v>0</v>
      </c>
      <c r="I722" s="7" t="n">
        <v>0</v>
      </c>
      <c r="J722" s="7" t="n">
        <v>0</v>
      </c>
      <c r="K722" s="7" t="n">
        <v>0.232</v>
      </c>
      <c r="L722" s="7" t="n">
        <v>0.438</v>
      </c>
      <c r="M722" s="7" t="n">
        <v>0</v>
      </c>
      <c r="N722" s="7" t="n">
        <v>0.102</v>
      </c>
      <c r="O722" s="7" t="n">
        <v>0.578</v>
      </c>
    </row>
    <row r="723" customFormat="false" ht="15" hidden="false" customHeight="false" outlineLevel="0" collapsed="false">
      <c r="A723" s="18" t="s">
        <v>18</v>
      </c>
      <c r="B723" s="18" t="s">
        <v>2785</v>
      </c>
      <c r="C723" s="4" t="s">
        <v>2662</v>
      </c>
      <c r="D723" s="18" t="s">
        <v>1730</v>
      </c>
      <c r="E723" s="7" t="s">
        <v>2786</v>
      </c>
      <c r="F723" s="7" t="s">
        <v>3280</v>
      </c>
      <c r="G723" s="7" t="n">
        <v>0</v>
      </c>
      <c r="H723" s="7" t="n">
        <v>0</v>
      </c>
      <c r="I723" s="7" t="n">
        <v>0</v>
      </c>
      <c r="J723" s="7" t="n">
        <v>0</v>
      </c>
      <c r="K723" s="7" t="n">
        <v>0.858</v>
      </c>
      <c r="L723" s="7" t="n">
        <v>0.814</v>
      </c>
      <c r="M723" s="7" t="n">
        <v>0</v>
      </c>
      <c r="N723" s="7" t="n">
        <v>0.153</v>
      </c>
      <c r="O723" s="7" t="n">
        <v>0.975</v>
      </c>
    </row>
    <row r="724" customFormat="false" ht="15" hidden="false" customHeight="false" outlineLevel="0" collapsed="false">
      <c r="A724" s="18" t="s">
        <v>29</v>
      </c>
      <c r="B724" s="18" t="s">
        <v>1528</v>
      </c>
      <c r="C724" s="4" t="s">
        <v>2662</v>
      </c>
      <c r="D724" s="18" t="s">
        <v>1730</v>
      </c>
      <c r="E724" s="7" t="s">
        <v>2788</v>
      </c>
      <c r="F724" s="7" t="s">
        <v>3280</v>
      </c>
      <c r="G724" s="7" t="n">
        <v>0.066</v>
      </c>
      <c r="H724" s="7" t="n">
        <v>0</v>
      </c>
      <c r="I724" s="7" t="n">
        <v>0</v>
      </c>
      <c r="J724" s="7" t="n">
        <v>0</v>
      </c>
      <c r="K724" s="7" t="n">
        <v>0.044</v>
      </c>
      <c r="L724" s="7" t="n">
        <v>0.438</v>
      </c>
      <c r="M724" s="7" t="n">
        <v>0</v>
      </c>
      <c r="N724" s="7" t="n">
        <v>0.057</v>
      </c>
      <c r="O724" s="7" t="n">
        <v>0.463</v>
      </c>
    </row>
    <row r="725" customFormat="false" ht="15" hidden="false" customHeight="false" outlineLevel="0" collapsed="false">
      <c r="A725" s="18" t="s">
        <v>26</v>
      </c>
      <c r="B725" s="18" t="s">
        <v>1235</v>
      </c>
      <c r="C725" s="18" t="s">
        <v>2734</v>
      </c>
      <c r="D725" s="18" t="s">
        <v>1537</v>
      </c>
      <c r="E725" s="7" t="s">
        <v>3196</v>
      </c>
      <c r="F725" s="7" t="s">
        <v>3283</v>
      </c>
      <c r="G725" s="7" t="n">
        <v>0</v>
      </c>
      <c r="H725" s="7" t="n">
        <v>0</v>
      </c>
      <c r="I725" s="7" t="n">
        <v>0</v>
      </c>
      <c r="J725" s="7" t="n">
        <v>0</v>
      </c>
      <c r="K725" s="7" t="n">
        <v>0</v>
      </c>
      <c r="L725" s="7" t="n">
        <v>0.1</v>
      </c>
      <c r="M725" s="7" t="n">
        <v>0</v>
      </c>
      <c r="N725" s="7" t="n">
        <v>0.442</v>
      </c>
      <c r="O725" s="7" t="n">
        <v>0.476</v>
      </c>
    </row>
    <row r="726" customFormat="false" ht="15" hidden="false" customHeight="false" outlineLevel="0" collapsed="false">
      <c r="A726" s="18" t="s">
        <v>2642</v>
      </c>
      <c r="B726" s="18" t="s">
        <v>2875</v>
      </c>
      <c r="C726" s="18" t="s">
        <v>2734</v>
      </c>
      <c r="D726" s="18" t="s">
        <v>1537</v>
      </c>
      <c r="E726" s="7" t="s">
        <v>2876</v>
      </c>
      <c r="F726" s="7" t="s">
        <v>3283</v>
      </c>
      <c r="G726" s="7" t="n">
        <v>0</v>
      </c>
      <c r="H726" s="7" t="n">
        <v>0</v>
      </c>
      <c r="I726" s="7" t="n">
        <v>0</v>
      </c>
      <c r="J726" s="7" t="n">
        <v>0</v>
      </c>
      <c r="K726" s="7" t="n">
        <v>0</v>
      </c>
      <c r="L726" s="7" t="n">
        <v>0</v>
      </c>
      <c r="M726" s="7" t="n">
        <v>0.9</v>
      </c>
      <c r="N726" s="7" t="n">
        <v>0</v>
      </c>
      <c r="O726" s="7" t="n">
        <v>0.9</v>
      </c>
    </row>
    <row r="727" customFormat="false" ht="15" hidden="false" customHeight="false" outlineLevel="0" collapsed="false">
      <c r="A727" s="18" t="s">
        <v>2806</v>
      </c>
      <c r="B727" s="18" t="s">
        <v>3081</v>
      </c>
      <c r="C727" s="18" t="s">
        <v>2734</v>
      </c>
      <c r="D727" s="18" t="s">
        <v>1537</v>
      </c>
      <c r="E727" s="7" t="s">
        <v>3082</v>
      </c>
      <c r="F727" s="7" t="s">
        <v>3283</v>
      </c>
      <c r="G727" s="7" t="n">
        <v>0</v>
      </c>
      <c r="H727" s="7" t="n">
        <v>0</v>
      </c>
      <c r="I727" s="7" t="n">
        <v>0</v>
      </c>
      <c r="J727" s="7" t="n">
        <v>0</v>
      </c>
      <c r="K727" s="7" t="n">
        <v>0</v>
      </c>
      <c r="L727" s="7" t="n">
        <v>0</v>
      </c>
      <c r="M727" s="7" t="n">
        <v>0.9</v>
      </c>
      <c r="N727" s="7" t="n">
        <v>0.054</v>
      </c>
      <c r="O727" s="7" t="n">
        <v>0.901</v>
      </c>
    </row>
    <row r="728" customFormat="false" ht="15" hidden="false" customHeight="false" outlineLevel="0" collapsed="false">
      <c r="A728" s="18" t="s">
        <v>2924</v>
      </c>
      <c r="B728" s="18" t="s">
        <v>3284</v>
      </c>
      <c r="C728" s="18" t="s">
        <v>2682</v>
      </c>
      <c r="D728" s="18" t="s">
        <v>1015</v>
      </c>
      <c r="E728" s="7" t="s">
        <v>3285</v>
      </c>
      <c r="F728" s="7" t="s">
        <v>3286</v>
      </c>
      <c r="G728" s="7" t="n">
        <v>0</v>
      </c>
      <c r="H728" s="7" t="n">
        <v>0</v>
      </c>
      <c r="I728" s="7" t="n">
        <v>0</v>
      </c>
      <c r="J728" s="7" t="n">
        <v>0</v>
      </c>
      <c r="K728" s="7" t="n">
        <v>0.065</v>
      </c>
      <c r="L728" s="7" t="n">
        <v>0</v>
      </c>
      <c r="M728" s="7" t="n">
        <v>0.9</v>
      </c>
      <c r="N728" s="7" t="n">
        <v>0.256</v>
      </c>
      <c r="O728" s="7" t="n">
        <v>0.924</v>
      </c>
    </row>
    <row r="729" customFormat="false" ht="15" hidden="false" customHeight="false" outlineLevel="0" collapsed="false">
      <c r="A729" s="18" t="s">
        <v>26</v>
      </c>
      <c r="B729" s="18" t="s">
        <v>1234</v>
      </c>
      <c r="C729" s="18" t="s">
        <v>2682</v>
      </c>
      <c r="D729" s="18" t="s">
        <v>1015</v>
      </c>
      <c r="E729" s="7" t="s">
        <v>3287</v>
      </c>
      <c r="F729" s="7" t="s">
        <v>3286</v>
      </c>
      <c r="G729" s="7" t="n">
        <v>0</v>
      </c>
      <c r="H729" s="7" t="n">
        <v>0</v>
      </c>
      <c r="I729" s="7" t="n">
        <v>0</v>
      </c>
      <c r="J729" s="7" t="n">
        <v>0</v>
      </c>
      <c r="K729" s="7" t="n">
        <v>0.054</v>
      </c>
      <c r="L729" s="7" t="n">
        <v>0</v>
      </c>
      <c r="M729" s="7" t="n">
        <v>0.9</v>
      </c>
      <c r="N729" s="7" t="n">
        <v>0.354</v>
      </c>
      <c r="O729" s="7" t="n">
        <v>0.933</v>
      </c>
    </row>
    <row r="730" customFormat="false" ht="15" hidden="false" customHeight="false" outlineLevel="0" collapsed="false">
      <c r="A730" s="18" t="s">
        <v>2665</v>
      </c>
      <c r="B730" s="4" t="s">
        <v>818</v>
      </c>
      <c r="C730" s="18" t="s">
        <v>2708</v>
      </c>
      <c r="D730" s="4" t="s">
        <v>331</v>
      </c>
      <c r="E730" s="7" t="s">
        <v>3221</v>
      </c>
      <c r="F730" s="7" t="s">
        <v>3288</v>
      </c>
      <c r="G730" s="7" t="n">
        <v>0</v>
      </c>
      <c r="H730" s="7" t="n">
        <v>0</v>
      </c>
      <c r="I730" s="7" t="n">
        <v>0</v>
      </c>
      <c r="J730" s="7" t="n">
        <v>0</v>
      </c>
      <c r="K730" s="7" t="n">
        <v>0.044</v>
      </c>
      <c r="L730" s="7" t="n">
        <v>0.097</v>
      </c>
      <c r="M730" s="7" t="n">
        <v>0</v>
      </c>
      <c r="N730" s="7" t="n">
        <v>0.448</v>
      </c>
      <c r="O730" s="7" t="n">
        <v>0.481</v>
      </c>
    </row>
    <row r="731" customFormat="false" ht="15" hidden="false" customHeight="false" outlineLevel="0" collapsed="false">
      <c r="A731" s="18" t="s">
        <v>2672</v>
      </c>
      <c r="B731" s="18" t="s">
        <v>3289</v>
      </c>
      <c r="C731" s="18" t="s">
        <v>2708</v>
      </c>
      <c r="D731" s="4" t="s">
        <v>331</v>
      </c>
      <c r="E731" s="7" t="s">
        <v>3290</v>
      </c>
      <c r="F731" s="7" t="s">
        <v>3288</v>
      </c>
      <c r="G731" s="7" t="n">
        <v>0</v>
      </c>
      <c r="H731" s="7" t="n">
        <v>0</v>
      </c>
      <c r="I731" s="7" t="n">
        <v>0</v>
      </c>
      <c r="J731" s="7" t="n">
        <v>0</v>
      </c>
      <c r="K731" s="7" t="n">
        <v>0</v>
      </c>
      <c r="L731" s="7" t="n">
        <v>0.19</v>
      </c>
      <c r="M731" s="7" t="n">
        <v>0</v>
      </c>
      <c r="N731" s="7" t="n">
        <v>0.365</v>
      </c>
      <c r="O731" s="7" t="n">
        <v>0.463</v>
      </c>
    </row>
    <row r="732" customFormat="false" ht="15" hidden="false" customHeight="false" outlineLevel="0" collapsed="false">
      <c r="A732" s="18" t="s">
        <v>26</v>
      </c>
      <c r="B732" s="18" t="s">
        <v>1237</v>
      </c>
      <c r="C732" s="18" t="s">
        <v>2708</v>
      </c>
      <c r="D732" s="4" t="s">
        <v>331</v>
      </c>
      <c r="E732" s="7" t="s">
        <v>3057</v>
      </c>
      <c r="F732" s="7" t="s">
        <v>3288</v>
      </c>
      <c r="G732" s="7" t="n">
        <v>0</v>
      </c>
      <c r="H732" s="7" t="n">
        <v>0</v>
      </c>
      <c r="I732" s="7" t="n">
        <v>0</v>
      </c>
      <c r="J732" s="7" t="n">
        <v>0</v>
      </c>
      <c r="K732" s="7" t="n">
        <v>0</v>
      </c>
      <c r="L732" s="7" t="n">
        <v>0</v>
      </c>
      <c r="M732" s="7" t="n">
        <v>0</v>
      </c>
      <c r="N732" s="7" t="n">
        <v>0.565</v>
      </c>
      <c r="O732" s="7" t="n">
        <v>0.565</v>
      </c>
    </row>
    <row r="733" customFormat="false" ht="15" hidden="false" customHeight="false" outlineLevel="0" collapsed="false">
      <c r="A733" s="18" t="s">
        <v>29</v>
      </c>
      <c r="B733" s="4" t="s">
        <v>1494</v>
      </c>
      <c r="C733" s="18" t="s">
        <v>2708</v>
      </c>
      <c r="D733" s="4" t="s">
        <v>331</v>
      </c>
      <c r="E733" s="7" t="s">
        <v>3102</v>
      </c>
      <c r="F733" s="7" t="s">
        <v>3288</v>
      </c>
      <c r="G733" s="7" t="n">
        <v>0</v>
      </c>
      <c r="H733" s="7" t="n">
        <v>0</v>
      </c>
      <c r="I733" s="7" t="n">
        <v>0</v>
      </c>
      <c r="J733" s="7" t="n">
        <v>0</v>
      </c>
      <c r="K733" s="7" t="n">
        <v>0</v>
      </c>
      <c r="L733" s="7" t="n">
        <v>0</v>
      </c>
      <c r="M733" s="7" t="n">
        <v>0</v>
      </c>
      <c r="N733" s="7" t="n">
        <v>0.473</v>
      </c>
      <c r="O733" s="7" t="n">
        <v>0.473</v>
      </c>
    </row>
    <row r="734" customFormat="false" ht="15" hidden="false" customHeight="false" outlineLevel="0" collapsed="false">
      <c r="A734" s="18" t="s">
        <v>2673</v>
      </c>
      <c r="B734" s="4" t="s">
        <v>581</v>
      </c>
      <c r="C734" s="18" t="s">
        <v>2708</v>
      </c>
      <c r="D734" s="4" t="s">
        <v>331</v>
      </c>
      <c r="E734" s="7" t="s">
        <v>3134</v>
      </c>
      <c r="F734" s="7" t="s">
        <v>3288</v>
      </c>
      <c r="G734" s="7" t="n">
        <v>0</v>
      </c>
      <c r="H734" s="7" t="n">
        <v>0</v>
      </c>
      <c r="I734" s="7" t="n">
        <v>0</v>
      </c>
      <c r="J734" s="7" t="n">
        <v>0</v>
      </c>
      <c r="K734" s="7" t="n">
        <v>0</v>
      </c>
      <c r="L734" s="7" t="n">
        <v>0</v>
      </c>
      <c r="M734" s="7" t="n">
        <v>0</v>
      </c>
      <c r="N734" s="7" t="n">
        <v>0.473</v>
      </c>
      <c r="O734" s="7" t="n">
        <v>0.473</v>
      </c>
    </row>
    <row r="735" customFormat="false" ht="15" hidden="false" customHeight="false" outlineLevel="0" collapsed="false">
      <c r="A735" s="18" t="s">
        <v>2665</v>
      </c>
      <c r="B735" s="4" t="s">
        <v>828</v>
      </c>
      <c r="C735" s="18" t="s">
        <v>2708</v>
      </c>
      <c r="D735" s="4" t="s">
        <v>331</v>
      </c>
      <c r="E735" s="7" t="s">
        <v>3205</v>
      </c>
      <c r="F735" s="7" t="s">
        <v>3288</v>
      </c>
      <c r="G735" s="7" t="n">
        <v>0</v>
      </c>
      <c r="H735" s="7" t="n">
        <v>0</v>
      </c>
      <c r="I735" s="7" t="n">
        <v>0</v>
      </c>
      <c r="J735" s="7" t="n">
        <v>0</v>
      </c>
      <c r="K735" s="7" t="n">
        <v>0.044</v>
      </c>
      <c r="L735" s="7" t="n">
        <v>0</v>
      </c>
      <c r="M735" s="7" t="n">
        <v>0</v>
      </c>
      <c r="N735" s="7" t="n">
        <v>0.561</v>
      </c>
      <c r="O735" s="7" t="n">
        <v>0.562</v>
      </c>
    </row>
    <row r="736" customFormat="false" ht="15" hidden="false" customHeight="false" outlineLevel="0" collapsed="false">
      <c r="A736" s="18" t="s">
        <v>2651</v>
      </c>
      <c r="B736" s="18" t="s">
        <v>1480</v>
      </c>
      <c r="C736" s="18" t="s">
        <v>2708</v>
      </c>
      <c r="D736" s="4" t="s">
        <v>331</v>
      </c>
      <c r="E736" s="7" t="s">
        <v>3048</v>
      </c>
      <c r="F736" s="7" t="s">
        <v>3288</v>
      </c>
      <c r="G736" s="7" t="n">
        <v>0</v>
      </c>
      <c r="H736" s="7" t="n">
        <v>0</v>
      </c>
      <c r="I736" s="7" t="n">
        <v>0</v>
      </c>
      <c r="J736" s="7" t="n">
        <v>0</v>
      </c>
      <c r="K736" s="7" t="n">
        <v>0.047</v>
      </c>
      <c r="L736" s="7" t="n">
        <v>0</v>
      </c>
      <c r="M736" s="7" t="n">
        <v>0.9</v>
      </c>
      <c r="N736" s="7" t="n">
        <v>0</v>
      </c>
      <c r="O736" s="7" t="n">
        <v>0.9</v>
      </c>
    </row>
    <row r="737" customFormat="false" ht="15" hidden="false" customHeight="false" outlineLevel="0" collapsed="false">
      <c r="A737" s="18" t="s">
        <v>2700</v>
      </c>
      <c r="B737" s="18" t="s">
        <v>3291</v>
      </c>
      <c r="C737" s="18" t="s">
        <v>29</v>
      </c>
      <c r="D737" s="18" t="s">
        <v>1490</v>
      </c>
      <c r="E737" s="7" t="s">
        <v>3292</v>
      </c>
      <c r="F737" s="7" t="s">
        <v>3293</v>
      </c>
      <c r="G737" s="7" t="n">
        <v>0</v>
      </c>
      <c r="H737" s="7" t="n">
        <v>0</v>
      </c>
      <c r="I737" s="7" t="n">
        <v>0</v>
      </c>
      <c r="J737" s="7" t="n">
        <v>0</v>
      </c>
      <c r="K737" s="7" t="n">
        <v>0.102</v>
      </c>
      <c r="L737" s="7" t="n">
        <v>0</v>
      </c>
      <c r="M737" s="7" t="n">
        <v>0</v>
      </c>
      <c r="N737" s="7" t="n">
        <v>0.611</v>
      </c>
      <c r="O737" s="7" t="n">
        <v>0.635</v>
      </c>
    </row>
    <row r="738" customFormat="false" ht="15" hidden="false" customHeight="false" outlineLevel="0" collapsed="false">
      <c r="A738" s="18" t="s">
        <v>2673</v>
      </c>
      <c r="B738" s="18" t="s">
        <v>588</v>
      </c>
      <c r="C738" s="18" t="s">
        <v>2672</v>
      </c>
      <c r="D738" s="4" t="s">
        <v>314</v>
      </c>
      <c r="E738" s="7" t="s">
        <v>3294</v>
      </c>
      <c r="F738" s="7" t="s">
        <v>3295</v>
      </c>
      <c r="G738" s="7" t="n">
        <v>0</v>
      </c>
      <c r="H738" s="7" t="n">
        <v>0</v>
      </c>
      <c r="I738" s="7" t="n">
        <v>0</v>
      </c>
      <c r="J738" s="7" t="n">
        <v>0</v>
      </c>
      <c r="K738" s="7" t="n">
        <v>0</v>
      </c>
      <c r="L738" s="7" t="n">
        <v>0</v>
      </c>
      <c r="M738" s="7" t="n">
        <v>0</v>
      </c>
      <c r="N738" s="7" t="n">
        <v>0.62</v>
      </c>
      <c r="O738" s="7" t="n">
        <v>0.62</v>
      </c>
    </row>
    <row r="739" customFormat="false" ht="15" hidden="false" customHeight="false" outlineLevel="0" collapsed="false">
      <c r="A739" s="18" t="s">
        <v>2712</v>
      </c>
      <c r="B739" s="18" t="s">
        <v>179</v>
      </c>
      <c r="C739" s="18" t="s">
        <v>2656</v>
      </c>
      <c r="D739" s="18" t="s">
        <v>716</v>
      </c>
      <c r="E739" s="7" t="s">
        <v>3296</v>
      </c>
      <c r="F739" s="7" t="s">
        <v>3297</v>
      </c>
      <c r="G739" s="7" t="n">
        <v>0</v>
      </c>
      <c r="H739" s="7" t="n">
        <v>0</v>
      </c>
      <c r="I739" s="7" t="n">
        <v>0</v>
      </c>
      <c r="J739" s="7" t="n">
        <v>0</v>
      </c>
      <c r="K739" s="7" t="n">
        <v>0</v>
      </c>
      <c r="L739" s="7" t="n">
        <v>0</v>
      </c>
      <c r="M739" s="7" t="n">
        <v>0</v>
      </c>
      <c r="N739" s="7" t="n">
        <v>0.569</v>
      </c>
      <c r="O739" s="7" t="n">
        <v>0.569</v>
      </c>
    </row>
    <row r="740" customFormat="false" ht="15" hidden="false" customHeight="false" outlineLevel="0" collapsed="false">
      <c r="A740" s="18" t="s">
        <v>2642</v>
      </c>
      <c r="B740" s="18" t="s">
        <v>3298</v>
      </c>
      <c r="C740" s="18" t="s">
        <v>29</v>
      </c>
      <c r="D740" s="18" t="s">
        <v>1628</v>
      </c>
      <c r="E740" s="7" t="s">
        <v>2994</v>
      </c>
      <c r="F740" s="7" t="s">
        <v>3299</v>
      </c>
      <c r="G740" s="7" t="n">
        <v>0</v>
      </c>
      <c r="H740" s="7" t="n">
        <v>0</v>
      </c>
      <c r="I740" s="7" t="n">
        <v>0</v>
      </c>
      <c r="J740" s="7" t="n">
        <v>0</v>
      </c>
      <c r="K740" s="7" t="n">
        <v>0</v>
      </c>
      <c r="L740" s="7" t="n">
        <v>0</v>
      </c>
      <c r="M740" s="7" t="n">
        <v>0</v>
      </c>
      <c r="N740" s="7" t="n">
        <v>0.548</v>
      </c>
      <c r="O740" s="7" t="n">
        <v>0.548</v>
      </c>
    </row>
    <row r="741" customFormat="false" ht="15" hidden="false" customHeight="false" outlineLevel="0" collapsed="false">
      <c r="A741" s="18" t="s">
        <v>2716</v>
      </c>
      <c r="B741" s="18" t="s">
        <v>3300</v>
      </c>
      <c r="C741" s="18" t="s">
        <v>21</v>
      </c>
      <c r="D741" s="18" t="s">
        <v>631</v>
      </c>
      <c r="E741" s="7" t="s">
        <v>3301</v>
      </c>
      <c r="F741" s="7" t="s">
        <v>3302</v>
      </c>
      <c r="G741" s="7" t="n">
        <v>0</v>
      </c>
      <c r="H741" s="7" t="n">
        <v>0</v>
      </c>
      <c r="I741" s="7" t="n">
        <v>0</v>
      </c>
      <c r="J741" s="7" t="n">
        <v>0</v>
      </c>
      <c r="K741" s="7" t="n">
        <v>0</v>
      </c>
      <c r="L741" s="7" t="n">
        <v>0</v>
      </c>
      <c r="M741" s="7" t="n">
        <v>0</v>
      </c>
      <c r="N741" s="7" t="n">
        <v>0.407</v>
      </c>
      <c r="O741" s="7" t="n">
        <v>0.407</v>
      </c>
    </row>
    <row r="742" customFormat="false" ht="15" hidden="false" customHeight="false" outlineLevel="0" collapsed="false">
      <c r="A742" s="18" t="s">
        <v>29</v>
      </c>
      <c r="B742" s="4" t="s">
        <v>1494</v>
      </c>
      <c r="C742" s="18" t="s">
        <v>21</v>
      </c>
      <c r="D742" s="18" t="s">
        <v>631</v>
      </c>
      <c r="E742" s="7" t="s">
        <v>3102</v>
      </c>
      <c r="F742" s="7" t="s">
        <v>3302</v>
      </c>
      <c r="G742" s="7" t="n">
        <v>0</v>
      </c>
      <c r="H742" s="7" t="n">
        <v>0</v>
      </c>
      <c r="I742" s="7" t="n">
        <v>0</v>
      </c>
      <c r="J742" s="7" t="n">
        <v>0</v>
      </c>
      <c r="K742" s="7" t="n">
        <v>0.044</v>
      </c>
      <c r="L742" s="7" t="n">
        <v>0.156</v>
      </c>
      <c r="M742" s="7" t="n">
        <v>0</v>
      </c>
      <c r="N742" s="7" t="n">
        <v>0.342</v>
      </c>
      <c r="O742" s="7" t="n">
        <v>0.422</v>
      </c>
    </row>
    <row r="743" customFormat="false" ht="15" hidden="false" customHeight="false" outlineLevel="0" collapsed="false">
      <c r="A743" s="18" t="s">
        <v>2673</v>
      </c>
      <c r="B743" s="4" t="s">
        <v>581</v>
      </c>
      <c r="C743" s="18" t="s">
        <v>21</v>
      </c>
      <c r="D743" s="18" t="s">
        <v>631</v>
      </c>
      <c r="E743" s="7" t="s">
        <v>3134</v>
      </c>
      <c r="F743" s="7" t="s">
        <v>3302</v>
      </c>
      <c r="G743" s="7" t="n">
        <v>0</v>
      </c>
      <c r="H743" s="7" t="n">
        <v>0</v>
      </c>
      <c r="I743" s="7" t="n">
        <v>0</v>
      </c>
      <c r="J743" s="7" t="n">
        <v>0</v>
      </c>
      <c r="K743" s="7" t="n">
        <v>0</v>
      </c>
      <c r="L743" s="7" t="n">
        <v>0.156</v>
      </c>
      <c r="M743" s="7" t="n">
        <v>0</v>
      </c>
      <c r="N743" s="7" t="n">
        <v>0.341</v>
      </c>
      <c r="O743" s="7" t="n">
        <v>0.42</v>
      </c>
    </row>
    <row r="744" customFormat="false" ht="15" hidden="false" customHeight="false" outlineLevel="0" collapsed="false">
      <c r="A744" s="18" t="s">
        <v>2665</v>
      </c>
      <c r="B744" s="4" t="s">
        <v>818</v>
      </c>
      <c r="C744" s="18" t="s">
        <v>2680</v>
      </c>
      <c r="D744" s="18" t="s">
        <v>668</v>
      </c>
      <c r="E744" s="7" t="s">
        <v>3221</v>
      </c>
      <c r="F744" s="7" t="s">
        <v>3303</v>
      </c>
      <c r="G744" s="7" t="n">
        <v>0</v>
      </c>
      <c r="H744" s="7" t="n">
        <v>0</v>
      </c>
      <c r="I744" s="7" t="n">
        <v>0</v>
      </c>
      <c r="J744" s="7" t="n">
        <v>0</v>
      </c>
      <c r="K744" s="7" t="n">
        <v>0</v>
      </c>
      <c r="L744" s="7" t="n">
        <v>0.069</v>
      </c>
      <c r="M744" s="7" t="n">
        <v>0</v>
      </c>
      <c r="N744" s="7" t="n">
        <v>0.414</v>
      </c>
      <c r="O744" s="7" t="n">
        <v>0.431</v>
      </c>
    </row>
    <row r="745" customFormat="false" ht="15" hidden="false" customHeight="false" outlineLevel="0" collapsed="false">
      <c r="A745" s="18" t="s">
        <v>2649</v>
      </c>
      <c r="B745" s="18" t="s">
        <v>3025</v>
      </c>
      <c r="C745" s="18" t="s">
        <v>2682</v>
      </c>
      <c r="D745" s="18" t="s">
        <v>1026</v>
      </c>
      <c r="E745" s="7" t="s">
        <v>2984</v>
      </c>
      <c r="F745" s="7" t="s">
        <v>3304</v>
      </c>
      <c r="G745" s="7" t="n">
        <v>0</v>
      </c>
      <c r="H745" s="7" t="n">
        <v>0</v>
      </c>
      <c r="I745" s="7" t="n">
        <v>0</v>
      </c>
      <c r="J745" s="7" t="n">
        <v>0</v>
      </c>
      <c r="K745" s="7" t="n">
        <v>0.098</v>
      </c>
      <c r="L745" s="7" t="n">
        <v>0.455</v>
      </c>
      <c r="M745" s="7" t="n">
        <v>0</v>
      </c>
      <c r="N745" s="7" t="n">
        <v>0.165</v>
      </c>
      <c r="O745" s="7" t="n">
        <v>0.553</v>
      </c>
    </row>
    <row r="746" customFormat="false" ht="15" hidden="false" customHeight="false" outlineLevel="0" collapsed="false">
      <c r="A746" s="18" t="s">
        <v>2718</v>
      </c>
      <c r="B746" s="18" t="s">
        <v>3008</v>
      </c>
      <c r="C746" s="18" t="s">
        <v>2682</v>
      </c>
      <c r="D746" s="18" t="s">
        <v>1026</v>
      </c>
      <c r="E746" s="7" t="s">
        <v>2967</v>
      </c>
      <c r="F746" s="7" t="s">
        <v>3304</v>
      </c>
      <c r="G746" s="7" t="n">
        <v>0.178</v>
      </c>
      <c r="H746" s="7" t="n">
        <v>0</v>
      </c>
      <c r="I746" s="7" t="n">
        <v>0</v>
      </c>
      <c r="J746" s="7" t="n">
        <v>0</v>
      </c>
      <c r="K746" s="7" t="n">
        <v>0.229</v>
      </c>
      <c r="L746" s="7" t="n">
        <v>0.705</v>
      </c>
      <c r="M746" s="7" t="n">
        <v>0</v>
      </c>
      <c r="N746" s="7" t="n">
        <v>0.443</v>
      </c>
      <c r="O746" s="7" t="n">
        <v>0.881</v>
      </c>
    </row>
    <row r="747" customFormat="false" ht="15" hidden="false" customHeight="false" outlineLevel="0" collapsed="false">
      <c r="A747" s="18" t="s">
        <v>2642</v>
      </c>
      <c r="B747" s="18" t="s">
        <v>2966</v>
      </c>
      <c r="C747" s="18" t="s">
        <v>2682</v>
      </c>
      <c r="D747" s="18" t="s">
        <v>1026</v>
      </c>
      <c r="E747" s="7" t="s">
        <v>2963</v>
      </c>
      <c r="F747" s="7" t="s">
        <v>3304</v>
      </c>
      <c r="G747" s="7" t="n">
        <v>0.074</v>
      </c>
      <c r="H747" s="7" t="n">
        <v>0</v>
      </c>
      <c r="I747" s="7" t="n">
        <v>0</v>
      </c>
      <c r="J747" s="7" t="n">
        <v>0</v>
      </c>
      <c r="K747" s="7" t="n">
        <v>0.175</v>
      </c>
      <c r="L747" s="7" t="n">
        <v>0.564</v>
      </c>
      <c r="M747" s="7" t="n">
        <v>0</v>
      </c>
      <c r="N747" s="7" t="n">
        <v>0.257</v>
      </c>
      <c r="O747" s="7" t="n">
        <v>0.719</v>
      </c>
    </row>
    <row r="748" customFormat="false" ht="15" hidden="false" customHeight="false" outlineLevel="0" collapsed="false">
      <c r="A748" s="18" t="s">
        <v>29</v>
      </c>
      <c r="B748" s="18" t="s">
        <v>2811</v>
      </c>
      <c r="C748" s="18" t="s">
        <v>2682</v>
      </c>
      <c r="D748" s="18" t="s">
        <v>1026</v>
      </c>
      <c r="E748" s="7" t="s">
        <v>2800</v>
      </c>
      <c r="F748" s="7" t="s">
        <v>3304</v>
      </c>
      <c r="G748" s="7" t="n">
        <v>0</v>
      </c>
      <c r="H748" s="7" t="n">
        <v>0</v>
      </c>
      <c r="I748" s="7" t="n">
        <v>0</v>
      </c>
      <c r="J748" s="7" t="n">
        <v>0</v>
      </c>
      <c r="K748" s="7" t="n">
        <v>0.661</v>
      </c>
      <c r="L748" s="7" t="n">
        <v>0.654</v>
      </c>
      <c r="M748" s="7" t="n">
        <v>0</v>
      </c>
      <c r="N748" s="7" t="n">
        <v>0.333</v>
      </c>
      <c r="O748" s="7" t="n">
        <v>0.914</v>
      </c>
    </row>
    <row r="749" customFormat="false" ht="15" hidden="false" customHeight="false" outlineLevel="0" collapsed="false">
      <c r="A749" s="18" t="s">
        <v>26</v>
      </c>
      <c r="B749" s="18" t="s">
        <v>1213</v>
      </c>
      <c r="C749" s="18" t="s">
        <v>2682</v>
      </c>
      <c r="D749" s="18" t="s">
        <v>1026</v>
      </c>
      <c r="E749" s="7" t="s">
        <v>3111</v>
      </c>
      <c r="F749" s="7" t="s">
        <v>3304</v>
      </c>
      <c r="G749" s="7" t="n">
        <v>0.137</v>
      </c>
      <c r="H749" s="7" t="n">
        <v>0</v>
      </c>
      <c r="I749" s="7" t="n">
        <v>0</v>
      </c>
      <c r="J749" s="7" t="n">
        <v>0</v>
      </c>
      <c r="K749" s="7" t="n">
        <v>0.269</v>
      </c>
      <c r="L749" s="7" t="n">
        <v>0.519</v>
      </c>
      <c r="M749" s="7" t="n">
        <v>0</v>
      </c>
      <c r="N749" s="7" t="n">
        <v>0.144</v>
      </c>
      <c r="O749" s="7" t="n">
        <v>0.705</v>
      </c>
    </row>
    <row r="750" customFormat="false" ht="15" hidden="false" customHeight="false" outlineLevel="0" collapsed="false">
      <c r="A750" s="18" t="s">
        <v>2655</v>
      </c>
      <c r="B750" s="18" t="s">
        <v>358</v>
      </c>
      <c r="C750" s="18" t="s">
        <v>2682</v>
      </c>
      <c r="D750" s="18" t="s">
        <v>1026</v>
      </c>
      <c r="E750" s="7" t="s">
        <v>3009</v>
      </c>
      <c r="F750" s="7" t="s">
        <v>3304</v>
      </c>
      <c r="G750" s="7" t="n">
        <v>0.156</v>
      </c>
      <c r="H750" s="7" t="n">
        <v>0</v>
      </c>
      <c r="I750" s="7" t="n">
        <v>0</v>
      </c>
      <c r="J750" s="7" t="n">
        <v>0</v>
      </c>
      <c r="K750" s="7" t="n">
        <v>0.436</v>
      </c>
      <c r="L750" s="7" t="n">
        <v>0.705</v>
      </c>
      <c r="M750" s="7" t="n">
        <v>0</v>
      </c>
      <c r="N750" s="7" t="n">
        <v>0.443</v>
      </c>
      <c r="O750" s="7" t="n">
        <v>0.911</v>
      </c>
    </row>
    <row r="751" customFormat="false" ht="15" hidden="false" customHeight="false" outlineLevel="0" collapsed="false">
      <c r="A751" s="18" t="s">
        <v>21</v>
      </c>
      <c r="B751" s="18" t="s">
        <v>644</v>
      </c>
      <c r="C751" s="18" t="s">
        <v>2682</v>
      </c>
      <c r="D751" s="18" t="s">
        <v>1026</v>
      </c>
      <c r="E751" s="7" t="s">
        <v>2789</v>
      </c>
      <c r="F751" s="7" t="s">
        <v>3304</v>
      </c>
      <c r="G751" s="7" t="n">
        <v>0</v>
      </c>
      <c r="H751" s="7" t="n">
        <v>0</v>
      </c>
      <c r="I751" s="7" t="n">
        <v>0</v>
      </c>
      <c r="J751" s="7" t="n">
        <v>0</v>
      </c>
      <c r="K751" s="7" t="n">
        <v>0.063</v>
      </c>
      <c r="L751" s="7" t="n">
        <v>0.688</v>
      </c>
      <c r="M751" s="7" t="n">
        <v>0</v>
      </c>
      <c r="N751" s="7" t="n">
        <v>0</v>
      </c>
      <c r="O751" s="7" t="n">
        <v>0.695</v>
      </c>
    </row>
    <row r="752" customFormat="false" ht="15" hidden="false" customHeight="false" outlineLevel="0" collapsed="false">
      <c r="A752" s="18" t="s">
        <v>2663</v>
      </c>
      <c r="B752" s="4" t="s">
        <v>1844</v>
      </c>
      <c r="C752" s="18" t="s">
        <v>2682</v>
      </c>
      <c r="D752" s="18" t="s">
        <v>1026</v>
      </c>
      <c r="E752" s="7" t="s">
        <v>2828</v>
      </c>
      <c r="F752" s="7" t="s">
        <v>3304</v>
      </c>
      <c r="G752" s="7" t="n">
        <v>0</v>
      </c>
      <c r="H752" s="7" t="n">
        <v>0</v>
      </c>
      <c r="I752" s="7" t="n">
        <v>0</v>
      </c>
      <c r="J752" s="7" t="n">
        <v>0</v>
      </c>
      <c r="K752" s="7" t="n">
        <v>0</v>
      </c>
      <c r="L752" s="7" t="n">
        <v>0.469</v>
      </c>
      <c r="M752" s="7" t="n">
        <v>0</v>
      </c>
      <c r="N752" s="7" t="n">
        <v>0.044</v>
      </c>
      <c r="O752" s="7" t="n">
        <v>0.47</v>
      </c>
    </row>
    <row r="753" customFormat="false" ht="15" hidden="false" customHeight="false" outlineLevel="0" collapsed="false">
      <c r="A753" s="18" t="s">
        <v>2806</v>
      </c>
      <c r="B753" s="18" t="s">
        <v>3185</v>
      </c>
      <c r="C753" s="18" t="s">
        <v>2806</v>
      </c>
      <c r="D753" s="18" t="s">
        <v>3305</v>
      </c>
      <c r="E753" s="7" t="s">
        <v>3186</v>
      </c>
      <c r="F753" s="7" t="s">
        <v>3306</v>
      </c>
      <c r="G753" s="7" t="n">
        <v>0</v>
      </c>
      <c r="H753" s="7" t="n">
        <v>0</v>
      </c>
      <c r="I753" s="7" t="n">
        <v>0</v>
      </c>
      <c r="J753" s="7" t="n">
        <v>0</v>
      </c>
      <c r="K753" s="7" t="n">
        <v>0.853</v>
      </c>
      <c r="L753" s="7" t="n">
        <v>0.048</v>
      </c>
      <c r="M753" s="7" t="n">
        <v>0</v>
      </c>
      <c r="N753" s="7" t="n">
        <v>0.496</v>
      </c>
      <c r="O753" s="7" t="n">
        <v>0.923</v>
      </c>
    </row>
    <row r="754" customFormat="false" ht="15" hidden="false" customHeight="false" outlineLevel="0" collapsed="false">
      <c r="A754" s="18" t="s">
        <v>2806</v>
      </c>
      <c r="B754" s="18" t="s">
        <v>2939</v>
      </c>
      <c r="C754" s="18" t="s">
        <v>2806</v>
      </c>
      <c r="D754" s="18" t="s">
        <v>3305</v>
      </c>
      <c r="E754" s="7" t="s">
        <v>2940</v>
      </c>
      <c r="F754" s="7" t="s">
        <v>3306</v>
      </c>
      <c r="G754" s="7" t="n">
        <v>0</v>
      </c>
      <c r="H754" s="7" t="n">
        <v>0</v>
      </c>
      <c r="I754" s="7" t="n">
        <v>0</v>
      </c>
      <c r="J754" s="7" t="n">
        <v>0</v>
      </c>
      <c r="K754" s="7" t="n">
        <v>0.76</v>
      </c>
      <c r="L754" s="7" t="n">
        <v>0.048</v>
      </c>
      <c r="M754" s="7" t="n">
        <v>0</v>
      </c>
      <c r="N754" s="7" t="n">
        <v>0.77</v>
      </c>
      <c r="O754" s="7" t="n">
        <v>0.942</v>
      </c>
    </row>
    <row r="755" customFormat="false" ht="15" hidden="false" customHeight="false" outlineLevel="0" collapsed="false">
      <c r="A755" s="18" t="s">
        <v>2806</v>
      </c>
      <c r="B755" s="18" t="s">
        <v>3139</v>
      </c>
      <c r="C755" s="18" t="s">
        <v>2806</v>
      </c>
      <c r="D755" s="18" t="s">
        <v>3305</v>
      </c>
      <c r="E755" s="7" t="s">
        <v>3066</v>
      </c>
      <c r="F755" s="7" t="s">
        <v>3306</v>
      </c>
      <c r="G755" s="7" t="n">
        <v>0.048</v>
      </c>
      <c r="H755" s="7" t="n">
        <v>0</v>
      </c>
      <c r="I755" s="7" t="n">
        <v>0</v>
      </c>
      <c r="J755" s="7" t="n">
        <v>0</v>
      </c>
      <c r="K755" s="7" t="n">
        <v>0.241</v>
      </c>
      <c r="L755" s="7" t="n">
        <v>0</v>
      </c>
      <c r="M755" s="7" t="n">
        <v>0</v>
      </c>
      <c r="N755" s="7" t="n">
        <v>0.301</v>
      </c>
      <c r="O755" s="7" t="n">
        <v>0.451</v>
      </c>
    </row>
    <row r="756" customFormat="false" ht="15" hidden="false" customHeight="false" outlineLevel="0" collapsed="false">
      <c r="A756" s="18" t="s">
        <v>2726</v>
      </c>
      <c r="B756" s="18" t="s">
        <v>1412</v>
      </c>
      <c r="C756" s="18" t="s">
        <v>2806</v>
      </c>
      <c r="D756" s="18" t="s">
        <v>3305</v>
      </c>
      <c r="E756" s="7" t="s">
        <v>3140</v>
      </c>
      <c r="F756" s="7" t="s">
        <v>3306</v>
      </c>
      <c r="G756" s="7" t="n">
        <v>0</v>
      </c>
      <c r="H756" s="7" t="n">
        <v>0</v>
      </c>
      <c r="I756" s="7" t="n">
        <v>0.446</v>
      </c>
      <c r="J756" s="7" t="n">
        <v>0.838</v>
      </c>
      <c r="K756" s="7" t="n">
        <v>0.763</v>
      </c>
      <c r="L756" s="7" t="n">
        <v>0</v>
      </c>
      <c r="M756" s="7" t="n">
        <v>0</v>
      </c>
      <c r="N756" s="7" t="n">
        <v>0.771</v>
      </c>
      <c r="O756" s="7" t="n">
        <v>0.806</v>
      </c>
    </row>
    <row r="757" customFormat="false" ht="15" hidden="false" customHeight="false" outlineLevel="0" collapsed="false">
      <c r="A757" s="18" t="s">
        <v>2692</v>
      </c>
      <c r="B757" s="4" t="s">
        <v>585</v>
      </c>
      <c r="C757" s="18" t="s">
        <v>21</v>
      </c>
      <c r="D757" s="4" t="s">
        <v>636</v>
      </c>
      <c r="E757" s="7" t="s">
        <v>2951</v>
      </c>
      <c r="F757" s="7" t="s">
        <v>3307</v>
      </c>
      <c r="G757" s="7" t="n">
        <v>0</v>
      </c>
      <c r="H757" s="7" t="n">
        <v>0</v>
      </c>
      <c r="I757" s="7" t="n">
        <v>0</v>
      </c>
      <c r="J757" s="7" t="n">
        <v>0</v>
      </c>
      <c r="K757" s="7" t="n">
        <v>0</v>
      </c>
      <c r="L757" s="7" t="n">
        <v>0</v>
      </c>
      <c r="M757" s="7" t="n">
        <v>0</v>
      </c>
      <c r="N757" s="7" t="n">
        <v>0.473</v>
      </c>
      <c r="O757" s="7" t="n">
        <v>0.473</v>
      </c>
    </row>
    <row r="758" customFormat="false" ht="15" hidden="false" customHeight="false" outlineLevel="0" collapsed="false">
      <c r="A758" s="18" t="s">
        <v>2665</v>
      </c>
      <c r="B758" s="4" t="s">
        <v>818</v>
      </c>
      <c r="C758" s="18" t="s">
        <v>21</v>
      </c>
      <c r="D758" s="4" t="s">
        <v>636</v>
      </c>
      <c r="E758" s="7" t="s">
        <v>3221</v>
      </c>
      <c r="F758" s="7" t="s">
        <v>3307</v>
      </c>
      <c r="G758" s="7" t="n">
        <v>0</v>
      </c>
      <c r="H758" s="7" t="n">
        <v>0</v>
      </c>
      <c r="I758" s="7" t="n">
        <v>0</v>
      </c>
      <c r="J758" s="7" t="n">
        <v>0</v>
      </c>
      <c r="K758" s="7" t="n">
        <v>0</v>
      </c>
      <c r="L758" s="7" t="n">
        <v>0</v>
      </c>
      <c r="M758" s="7" t="n">
        <v>0</v>
      </c>
      <c r="N758" s="7" t="n">
        <v>0.435</v>
      </c>
      <c r="O758" s="7" t="n">
        <v>0.435</v>
      </c>
    </row>
    <row r="759" customFormat="false" ht="15" hidden="false" customHeight="false" outlineLevel="0" collapsed="false">
      <c r="A759" s="18" t="s">
        <v>2708</v>
      </c>
      <c r="B759" s="4" t="s">
        <v>331</v>
      </c>
      <c r="C759" s="18" t="s">
        <v>21</v>
      </c>
      <c r="D759" s="4" t="s">
        <v>636</v>
      </c>
      <c r="E759" s="7" t="s">
        <v>3288</v>
      </c>
      <c r="F759" s="7" t="s">
        <v>3307</v>
      </c>
      <c r="G759" s="7" t="n">
        <v>0</v>
      </c>
      <c r="H759" s="7" t="n">
        <v>0</v>
      </c>
      <c r="I759" s="7" t="n">
        <v>0</v>
      </c>
      <c r="J759" s="7" t="n">
        <v>0</v>
      </c>
      <c r="K759" s="7" t="n">
        <v>0</v>
      </c>
      <c r="L759" s="7" t="n">
        <v>0.446</v>
      </c>
      <c r="M759" s="7" t="n">
        <v>0</v>
      </c>
      <c r="N759" s="7" t="n">
        <v>0.282</v>
      </c>
      <c r="O759" s="7" t="n">
        <v>0.585</v>
      </c>
    </row>
    <row r="760" customFormat="false" ht="15" hidden="false" customHeight="false" outlineLevel="0" collapsed="false">
      <c r="A760" s="18" t="s">
        <v>2738</v>
      </c>
      <c r="B760" s="18" t="s">
        <v>3308</v>
      </c>
      <c r="C760" s="18" t="s">
        <v>21</v>
      </c>
      <c r="D760" s="4" t="s">
        <v>636</v>
      </c>
      <c r="E760" s="7" t="s">
        <v>3309</v>
      </c>
      <c r="F760" s="7" t="s">
        <v>3307</v>
      </c>
      <c r="G760" s="7" t="n">
        <v>0</v>
      </c>
      <c r="H760" s="7" t="n">
        <v>0</v>
      </c>
      <c r="I760" s="7" t="n">
        <v>0</v>
      </c>
      <c r="J760" s="7" t="n">
        <v>0</v>
      </c>
      <c r="K760" s="7" t="n">
        <v>0.052</v>
      </c>
      <c r="L760" s="7" t="n">
        <v>0.295</v>
      </c>
      <c r="M760" s="7" t="n">
        <v>0</v>
      </c>
      <c r="N760" s="7" t="n">
        <v>0.597</v>
      </c>
      <c r="O760" s="7" t="n">
        <v>0.707</v>
      </c>
    </row>
    <row r="761" customFormat="false" ht="15" hidden="false" customHeight="false" outlineLevel="0" collapsed="false">
      <c r="A761" s="18" t="s">
        <v>2688</v>
      </c>
      <c r="B761" s="18" t="s">
        <v>1038</v>
      </c>
      <c r="C761" s="18" t="s">
        <v>21</v>
      </c>
      <c r="D761" s="4" t="s">
        <v>636</v>
      </c>
      <c r="E761" s="7" t="s">
        <v>3310</v>
      </c>
      <c r="F761" s="7" t="s">
        <v>3307</v>
      </c>
      <c r="G761" s="7" t="n">
        <v>0</v>
      </c>
      <c r="H761" s="7" t="n">
        <v>0</v>
      </c>
      <c r="I761" s="7" t="n">
        <v>0</v>
      </c>
      <c r="J761" s="7" t="n">
        <v>0</v>
      </c>
      <c r="K761" s="7" t="n">
        <v>0</v>
      </c>
      <c r="L761" s="7" t="n">
        <v>0</v>
      </c>
      <c r="M761" s="7" t="n">
        <v>0</v>
      </c>
      <c r="N761" s="7" t="n">
        <v>0.504</v>
      </c>
      <c r="O761" s="7" t="n">
        <v>0.504</v>
      </c>
    </row>
    <row r="762" customFormat="false" ht="15" hidden="false" customHeight="false" outlineLevel="0" collapsed="false">
      <c r="A762" s="18" t="s">
        <v>21</v>
      </c>
      <c r="B762" s="18" t="s">
        <v>631</v>
      </c>
      <c r="C762" s="18" t="s">
        <v>21</v>
      </c>
      <c r="D762" s="4" t="s">
        <v>636</v>
      </c>
      <c r="E762" s="7" t="s">
        <v>3302</v>
      </c>
      <c r="F762" s="7" t="s">
        <v>3307</v>
      </c>
      <c r="G762" s="7" t="n">
        <v>0</v>
      </c>
      <c r="H762" s="7" t="n">
        <v>0</v>
      </c>
      <c r="I762" s="7" t="n">
        <v>0</v>
      </c>
      <c r="J762" s="7" t="n">
        <v>0</v>
      </c>
      <c r="K762" s="7" t="n">
        <v>0</v>
      </c>
      <c r="L762" s="7" t="n">
        <v>0</v>
      </c>
      <c r="M762" s="7" t="n">
        <v>0</v>
      </c>
      <c r="N762" s="7" t="n">
        <v>0.603</v>
      </c>
      <c r="O762" s="7" t="n">
        <v>0.603</v>
      </c>
    </row>
    <row r="763" customFormat="false" ht="15" hidden="false" customHeight="false" outlineLevel="0" collapsed="false">
      <c r="A763" s="18" t="s">
        <v>29</v>
      </c>
      <c r="B763" s="4" t="s">
        <v>1494</v>
      </c>
      <c r="C763" s="18" t="s">
        <v>21</v>
      </c>
      <c r="D763" s="4" t="s">
        <v>636</v>
      </c>
      <c r="E763" s="7" t="s">
        <v>3102</v>
      </c>
      <c r="F763" s="7" t="s">
        <v>3307</v>
      </c>
      <c r="G763" s="7" t="n">
        <v>0</v>
      </c>
      <c r="H763" s="7" t="n">
        <v>0</v>
      </c>
      <c r="I763" s="7" t="n">
        <v>0</v>
      </c>
      <c r="J763" s="7" t="n">
        <v>0</v>
      </c>
      <c r="K763" s="7" t="n">
        <v>0</v>
      </c>
      <c r="L763" s="7" t="n">
        <v>0.212</v>
      </c>
      <c r="M763" s="7" t="n">
        <v>0</v>
      </c>
      <c r="N763" s="7" t="n">
        <v>0.817</v>
      </c>
      <c r="O763" s="7" t="n">
        <v>0.849</v>
      </c>
    </row>
    <row r="764" customFormat="false" ht="15" hidden="false" customHeight="false" outlineLevel="0" collapsed="false">
      <c r="A764" s="18" t="s">
        <v>2673</v>
      </c>
      <c r="B764" s="4" t="s">
        <v>581</v>
      </c>
      <c r="C764" s="18" t="s">
        <v>21</v>
      </c>
      <c r="D764" s="4" t="s">
        <v>636</v>
      </c>
      <c r="E764" s="7" t="s">
        <v>3134</v>
      </c>
      <c r="F764" s="7" t="s">
        <v>3307</v>
      </c>
      <c r="G764" s="7" t="n">
        <v>0</v>
      </c>
      <c r="H764" s="7" t="n">
        <v>0</v>
      </c>
      <c r="I764" s="7" t="n">
        <v>0</v>
      </c>
      <c r="J764" s="7" t="n">
        <v>0</v>
      </c>
      <c r="K764" s="7" t="n">
        <v>0</v>
      </c>
      <c r="L764" s="7" t="n">
        <v>0.212</v>
      </c>
      <c r="M764" s="7" t="n">
        <v>0</v>
      </c>
      <c r="N764" s="7" t="n">
        <v>0.603</v>
      </c>
      <c r="O764" s="7" t="n">
        <v>0.673</v>
      </c>
    </row>
    <row r="765" customFormat="false" ht="15" hidden="false" customHeight="false" outlineLevel="0" collapsed="false">
      <c r="A765" s="18" t="s">
        <v>2806</v>
      </c>
      <c r="B765" s="18" t="s">
        <v>3059</v>
      </c>
      <c r="C765" s="18" t="s">
        <v>2672</v>
      </c>
      <c r="D765" s="18" t="s">
        <v>302</v>
      </c>
      <c r="E765" s="7" t="s">
        <v>3060</v>
      </c>
      <c r="F765" s="7" t="s">
        <v>3311</v>
      </c>
      <c r="G765" s="7" t="n">
        <v>0</v>
      </c>
      <c r="H765" s="7" t="n">
        <v>0</v>
      </c>
      <c r="I765" s="7" t="n">
        <v>0</v>
      </c>
      <c r="J765" s="7" t="n">
        <v>0</v>
      </c>
      <c r="K765" s="7" t="n">
        <v>0.063</v>
      </c>
      <c r="L765" s="7" t="n">
        <v>0.053</v>
      </c>
      <c r="M765" s="7" t="n">
        <v>0</v>
      </c>
      <c r="N765" s="7" t="n">
        <v>0.517</v>
      </c>
      <c r="O765" s="7" t="n">
        <v>0.533</v>
      </c>
    </row>
    <row r="766" customFormat="false" ht="15" hidden="false" customHeight="false" outlineLevel="0" collapsed="false">
      <c r="A766" s="18" t="s">
        <v>2681</v>
      </c>
      <c r="B766" s="18" t="s">
        <v>3312</v>
      </c>
      <c r="C766" s="18" t="s">
        <v>2672</v>
      </c>
      <c r="D766" s="18" t="s">
        <v>302</v>
      </c>
      <c r="E766" s="7" t="s">
        <v>3193</v>
      </c>
      <c r="F766" s="7" t="s">
        <v>3311</v>
      </c>
      <c r="G766" s="7" t="n">
        <v>0</v>
      </c>
      <c r="H766" s="7" t="n">
        <v>0</v>
      </c>
      <c r="I766" s="7" t="n">
        <v>0</v>
      </c>
      <c r="J766" s="7" t="n">
        <v>0</v>
      </c>
      <c r="K766" s="7" t="n">
        <v>0.139</v>
      </c>
      <c r="L766" s="7" t="n">
        <v>0.212</v>
      </c>
      <c r="M766" s="7" t="n">
        <v>0</v>
      </c>
      <c r="N766" s="7" t="n">
        <v>0.385</v>
      </c>
      <c r="O766" s="7" t="n">
        <v>0.546</v>
      </c>
    </row>
    <row r="767" customFormat="false" ht="15" hidden="false" customHeight="false" outlineLevel="0" collapsed="false">
      <c r="A767" s="18" t="s">
        <v>3150</v>
      </c>
      <c r="B767" s="18" t="s">
        <v>1802</v>
      </c>
      <c r="C767" s="18" t="s">
        <v>2672</v>
      </c>
      <c r="D767" s="18" t="s">
        <v>302</v>
      </c>
      <c r="E767" s="7" t="s">
        <v>3151</v>
      </c>
      <c r="F767" s="7" t="s">
        <v>3311</v>
      </c>
      <c r="G767" s="7" t="n">
        <v>0</v>
      </c>
      <c r="H767" s="7" t="n">
        <v>0</v>
      </c>
      <c r="I767" s="7" t="n">
        <v>0</v>
      </c>
      <c r="J767" s="7" t="n">
        <v>0</v>
      </c>
      <c r="K767" s="7" t="n">
        <v>0.173</v>
      </c>
      <c r="L767" s="7" t="n">
        <v>0.319</v>
      </c>
      <c r="M767" s="7" t="n">
        <v>0</v>
      </c>
      <c r="N767" s="7" t="n">
        <v>0.102</v>
      </c>
      <c r="O767" s="7" t="n">
        <v>0.45</v>
      </c>
    </row>
    <row r="768" customFormat="false" ht="15" hidden="false" customHeight="false" outlineLevel="0" collapsed="false">
      <c r="A768" s="18" t="s">
        <v>2669</v>
      </c>
      <c r="B768" s="4" t="s">
        <v>393</v>
      </c>
      <c r="C768" s="18" t="s">
        <v>2672</v>
      </c>
      <c r="D768" s="18" t="s">
        <v>302</v>
      </c>
      <c r="E768" s="7" t="s">
        <v>2886</v>
      </c>
      <c r="F768" s="7" t="s">
        <v>3311</v>
      </c>
      <c r="G768" s="7" t="n">
        <v>0</v>
      </c>
      <c r="H768" s="7" t="n">
        <v>0</v>
      </c>
      <c r="I768" s="7" t="n">
        <v>0</v>
      </c>
      <c r="J768" s="7" t="n">
        <v>0</v>
      </c>
      <c r="K768" s="7" t="n">
        <v>0</v>
      </c>
      <c r="L768" s="7" t="n">
        <v>0</v>
      </c>
      <c r="M768" s="7" t="n">
        <v>0</v>
      </c>
      <c r="N768" s="7" t="n">
        <v>0.43</v>
      </c>
      <c r="O768" s="7" t="n">
        <v>0.43</v>
      </c>
    </row>
    <row r="769" customFormat="false" ht="15" hidden="false" customHeight="false" outlineLevel="0" collapsed="false">
      <c r="A769" s="18" t="s">
        <v>2806</v>
      </c>
      <c r="B769" s="18" t="s">
        <v>2888</v>
      </c>
      <c r="C769" s="18" t="s">
        <v>2806</v>
      </c>
      <c r="D769" s="18" t="s">
        <v>3313</v>
      </c>
      <c r="E769" s="7" t="s">
        <v>2890</v>
      </c>
      <c r="F769" s="7" t="s">
        <v>3314</v>
      </c>
      <c r="G769" s="7" t="n">
        <v>0</v>
      </c>
      <c r="H769" s="7" t="n">
        <v>0</v>
      </c>
      <c r="I769" s="7" t="n">
        <v>0.446</v>
      </c>
      <c r="J769" s="7" t="n">
        <v>0.888</v>
      </c>
      <c r="K769" s="7" t="n">
        <v>0.34</v>
      </c>
      <c r="L769" s="7" t="n">
        <v>0</v>
      </c>
      <c r="M769" s="7" t="n">
        <v>0</v>
      </c>
      <c r="N769" s="7" t="n">
        <v>0.77</v>
      </c>
      <c r="O769" s="7" t="n">
        <v>0.424</v>
      </c>
    </row>
    <row r="770" customFormat="false" ht="15" hidden="false" customHeight="false" outlineLevel="0" collapsed="false">
      <c r="A770" s="18" t="s">
        <v>2806</v>
      </c>
      <c r="B770" s="18" t="s">
        <v>3139</v>
      </c>
      <c r="C770" s="18" t="s">
        <v>2806</v>
      </c>
      <c r="D770" s="18" t="s">
        <v>3313</v>
      </c>
      <c r="E770" s="7" t="s">
        <v>3066</v>
      </c>
      <c r="F770" s="7" t="s">
        <v>3314</v>
      </c>
      <c r="G770" s="7" t="n">
        <v>0.048</v>
      </c>
      <c r="H770" s="7" t="n">
        <v>0</v>
      </c>
      <c r="I770" s="7" t="n">
        <v>0</v>
      </c>
      <c r="J770" s="7" t="n">
        <v>0</v>
      </c>
      <c r="K770" s="7" t="n">
        <v>0.424</v>
      </c>
      <c r="L770" s="7" t="n">
        <v>0</v>
      </c>
      <c r="M770" s="7" t="n">
        <v>0</v>
      </c>
      <c r="N770" s="7" t="n">
        <v>0.1</v>
      </c>
      <c r="O770" s="7" t="n">
        <v>0.463</v>
      </c>
    </row>
    <row r="771" customFormat="false" ht="15" hidden="false" customHeight="false" outlineLevel="0" collapsed="false">
      <c r="A771" s="18" t="s">
        <v>2806</v>
      </c>
      <c r="B771" s="18" t="s">
        <v>3185</v>
      </c>
      <c r="C771" s="18" t="s">
        <v>2806</v>
      </c>
      <c r="D771" s="18" t="s">
        <v>3315</v>
      </c>
      <c r="E771" s="7" t="s">
        <v>3186</v>
      </c>
      <c r="F771" s="7" t="s">
        <v>3316</v>
      </c>
      <c r="G771" s="7" t="n">
        <v>0</v>
      </c>
      <c r="H771" s="7" t="n">
        <v>0</v>
      </c>
      <c r="I771" s="7" t="n">
        <v>0</v>
      </c>
      <c r="J771" s="7" t="n">
        <v>0</v>
      </c>
      <c r="K771" s="7" t="n">
        <v>0</v>
      </c>
      <c r="L771" s="7" t="n">
        <v>0.048</v>
      </c>
      <c r="M771" s="7" t="n">
        <v>0</v>
      </c>
      <c r="N771" s="7" t="n">
        <v>0.563</v>
      </c>
      <c r="O771" s="7" t="n">
        <v>0.566</v>
      </c>
    </row>
    <row r="772" customFormat="false" ht="15" hidden="false" customHeight="false" outlineLevel="0" collapsed="false">
      <c r="A772" s="18" t="s">
        <v>2806</v>
      </c>
      <c r="B772" s="18" t="s">
        <v>2939</v>
      </c>
      <c r="C772" s="18" t="s">
        <v>2806</v>
      </c>
      <c r="D772" s="18" t="s">
        <v>3315</v>
      </c>
      <c r="E772" s="7" t="s">
        <v>2940</v>
      </c>
      <c r="F772" s="7" t="s">
        <v>3316</v>
      </c>
      <c r="G772" s="7" t="n">
        <v>0</v>
      </c>
      <c r="H772" s="7" t="n">
        <v>0</v>
      </c>
      <c r="I772" s="7" t="n">
        <v>0</v>
      </c>
      <c r="J772" s="7" t="n">
        <v>0</v>
      </c>
      <c r="K772" s="7" t="n">
        <v>0</v>
      </c>
      <c r="L772" s="7" t="n">
        <v>0.048</v>
      </c>
      <c r="M772" s="7" t="n">
        <v>0</v>
      </c>
      <c r="N772" s="7" t="n">
        <v>0.773</v>
      </c>
      <c r="O772" s="7" t="n">
        <v>0.774</v>
      </c>
    </row>
    <row r="773" customFormat="false" ht="15" hidden="false" customHeight="false" outlineLevel="0" collapsed="false">
      <c r="A773" s="18" t="s">
        <v>2649</v>
      </c>
      <c r="B773" s="18" t="s">
        <v>2894</v>
      </c>
      <c r="C773" s="18" t="s">
        <v>2806</v>
      </c>
      <c r="D773" s="18" t="s">
        <v>3315</v>
      </c>
      <c r="E773" s="7" t="s">
        <v>2861</v>
      </c>
      <c r="F773" s="7" t="s">
        <v>3316</v>
      </c>
      <c r="G773" s="7" t="n">
        <v>0</v>
      </c>
      <c r="H773" s="7" t="n">
        <v>0</v>
      </c>
      <c r="I773" s="7" t="n">
        <v>0</v>
      </c>
      <c r="J773" s="7" t="n">
        <v>0</v>
      </c>
      <c r="K773" s="7" t="n">
        <v>0</v>
      </c>
      <c r="L773" s="7" t="n">
        <v>0</v>
      </c>
      <c r="M773" s="7" t="n">
        <v>0</v>
      </c>
      <c r="N773" s="7" t="n">
        <v>0.403</v>
      </c>
      <c r="O773" s="7" t="n">
        <v>0.403</v>
      </c>
    </row>
    <row r="774" customFormat="false" ht="15" hidden="false" customHeight="false" outlineLevel="0" collapsed="false">
      <c r="A774" s="18" t="s">
        <v>18</v>
      </c>
      <c r="B774" s="18" t="s">
        <v>607</v>
      </c>
      <c r="C774" s="18" t="s">
        <v>2654</v>
      </c>
      <c r="D774" s="18" t="s">
        <v>198</v>
      </c>
      <c r="E774" s="7" t="s">
        <v>3317</v>
      </c>
      <c r="F774" s="7" t="s">
        <v>3318</v>
      </c>
      <c r="G774" s="7" t="n">
        <v>0</v>
      </c>
      <c r="H774" s="7" t="n">
        <v>0</v>
      </c>
      <c r="I774" s="7" t="n">
        <v>0</v>
      </c>
      <c r="J774" s="7" t="n">
        <v>0</v>
      </c>
      <c r="K774" s="7" t="n">
        <v>0.378</v>
      </c>
      <c r="L774" s="7" t="n">
        <v>0</v>
      </c>
      <c r="M774" s="7" t="n">
        <v>0</v>
      </c>
      <c r="N774" s="7" t="n">
        <v>0.102</v>
      </c>
      <c r="O774" s="7" t="n">
        <v>0.418</v>
      </c>
    </row>
    <row r="775" customFormat="false" ht="15" hidden="false" customHeight="false" outlineLevel="0" collapsed="false">
      <c r="A775" s="18" t="s">
        <v>2732</v>
      </c>
      <c r="B775" s="18" t="s">
        <v>2881</v>
      </c>
      <c r="C775" s="18" t="s">
        <v>2654</v>
      </c>
      <c r="D775" s="18" t="s">
        <v>198</v>
      </c>
      <c r="E775" s="7" t="s">
        <v>2882</v>
      </c>
      <c r="F775" s="7" t="s">
        <v>3318</v>
      </c>
      <c r="G775" s="7" t="n">
        <v>0</v>
      </c>
      <c r="H775" s="7" t="n">
        <v>0</v>
      </c>
      <c r="I775" s="7" t="n">
        <v>0</v>
      </c>
      <c r="J775" s="7" t="n">
        <v>0</v>
      </c>
      <c r="K775" s="7" t="n">
        <v>0</v>
      </c>
      <c r="L775" s="7" t="n">
        <v>0</v>
      </c>
      <c r="M775" s="7" t="n">
        <v>0</v>
      </c>
      <c r="N775" s="7" t="n">
        <v>0.559</v>
      </c>
      <c r="O775" s="7" t="n">
        <v>0.559</v>
      </c>
    </row>
    <row r="776" customFormat="false" ht="15" hidden="false" customHeight="false" outlineLevel="0" collapsed="false">
      <c r="A776" s="18" t="s">
        <v>29</v>
      </c>
      <c r="B776" s="18" t="s">
        <v>3319</v>
      </c>
      <c r="C776" s="18" t="s">
        <v>2806</v>
      </c>
      <c r="D776" s="18" t="s">
        <v>3320</v>
      </c>
      <c r="E776" s="7" t="s">
        <v>3242</v>
      </c>
      <c r="F776" s="7" t="s">
        <v>3321</v>
      </c>
      <c r="G776" s="7" t="n">
        <v>0</v>
      </c>
      <c r="H776" s="7" t="n">
        <v>0</v>
      </c>
      <c r="I776" s="7" t="n">
        <v>0</v>
      </c>
      <c r="J776" s="7" t="n">
        <v>0</v>
      </c>
      <c r="K776" s="7" t="n">
        <v>0</v>
      </c>
      <c r="L776" s="7" t="n">
        <v>0</v>
      </c>
      <c r="M776" s="7" t="n">
        <v>0</v>
      </c>
      <c r="N776" s="7" t="n">
        <v>0.475</v>
      </c>
      <c r="O776" s="7" t="n">
        <v>0.475</v>
      </c>
    </row>
    <row r="777" customFormat="false" ht="15" hidden="false" customHeight="false" outlineLevel="0" collapsed="false">
      <c r="A777" s="18" t="s">
        <v>2726</v>
      </c>
      <c r="B777" s="18" t="s">
        <v>1412</v>
      </c>
      <c r="C777" s="18" t="s">
        <v>2806</v>
      </c>
      <c r="D777" s="18" t="s">
        <v>3322</v>
      </c>
      <c r="E777" s="7" t="s">
        <v>3140</v>
      </c>
      <c r="F777" s="7" t="s">
        <v>3323</v>
      </c>
      <c r="G777" s="7" t="n">
        <v>0</v>
      </c>
      <c r="H777" s="7" t="n">
        <v>0</v>
      </c>
      <c r="I777" s="7" t="n">
        <v>0</v>
      </c>
      <c r="J777" s="7" t="n">
        <v>0</v>
      </c>
      <c r="K777" s="7" t="n">
        <v>0</v>
      </c>
      <c r="L777" s="7" t="n">
        <v>0</v>
      </c>
      <c r="M777" s="7" t="n">
        <v>0</v>
      </c>
      <c r="N777" s="7" t="n">
        <v>0.427</v>
      </c>
      <c r="O777" s="7" t="n">
        <v>0.426</v>
      </c>
    </row>
    <row r="778" customFormat="false" ht="15" hidden="false" customHeight="false" outlineLevel="0" collapsed="false">
      <c r="A778" s="20" t="s">
        <v>2736</v>
      </c>
      <c r="B778" s="20" t="s">
        <v>2041</v>
      </c>
      <c r="C778" s="20" t="s">
        <v>2669</v>
      </c>
      <c r="D778" s="18" t="s">
        <v>2968</v>
      </c>
      <c r="E778" s="20" t="s">
        <v>3324</v>
      </c>
      <c r="F778" s="7" t="s">
        <v>2969</v>
      </c>
      <c r="G778" s="7" t="n">
        <v>0</v>
      </c>
      <c r="H778" s="7" t="n">
        <v>0</v>
      </c>
      <c r="I778" s="7" t="n">
        <v>0</v>
      </c>
      <c r="J778" s="7" t="n">
        <v>0</v>
      </c>
      <c r="K778" s="7" t="n">
        <v>0</v>
      </c>
      <c r="L778" s="7" t="n">
        <v>0</v>
      </c>
      <c r="M778" s="7" t="n">
        <v>0</v>
      </c>
      <c r="N778" s="7" t="n">
        <v>0.515</v>
      </c>
      <c r="O778" s="7" t="n">
        <v>0.515</v>
      </c>
    </row>
    <row r="779" customFormat="false" ht="15" hidden="false" customHeight="false" outlineLevel="0" collapsed="false">
      <c r="A779" s="20" t="s">
        <v>2708</v>
      </c>
      <c r="B779" s="20" t="s">
        <v>3062</v>
      </c>
      <c r="C779" s="20" t="s">
        <v>2806</v>
      </c>
      <c r="D779" s="20" t="s">
        <v>3325</v>
      </c>
      <c r="E779" s="20" t="s">
        <v>2953</v>
      </c>
      <c r="F779" s="20" t="s">
        <v>3326</v>
      </c>
      <c r="G779" s="1" t="n">
        <v>0</v>
      </c>
      <c r="H779" s="1" t="n">
        <v>0</v>
      </c>
      <c r="I779" s="1" t="n">
        <v>0</v>
      </c>
      <c r="J779" s="1" t="n">
        <v>0</v>
      </c>
      <c r="K779" s="1" t="n">
        <v>0.603</v>
      </c>
      <c r="L779" s="1" t="n">
        <v>0</v>
      </c>
      <c r="M779" s="1" t="n">
        <v>0</v>
      </c>
      <c r="N779" s="1" t="n">
        <v>0</v>
      </c>
      <c r="O779" s="1" t="n">
        <v>0.603</v>
      </c>
    </row>
    <row r="780" customFormat="false" ht="15" hidden="false" customHeight="false" outlineLevel="0" collapsed="false">
      <c r="A780" s="20" t="s">
        <v>2645</v>
      </c>
      <c r="B780" s="20" t="s">
        <v>3228</v>
      </c>
      <c r="C780" s="20" t="s">
        <v>2806</v>
      </c>
      <c r="D780" s="20" t="s">
        <v>3325</v>
      </c>
      <c r="E780" s="20" t="s">
        <v>3163</v>
      </c>
      <c r="F780" s="20" t="s">
        <v>3326</v>
      </c>
      <c r="G780" s="1" t="n">
        <v>0.18</v>
      </c>
      <c r="H780" s="1" t="n">
        <v>0</v>
      </c>
      <c r="I780" s="1" t="n">
        <v>0</v>
      </c>
      <c r="J780" s="1" t="n">
        <v>0</v>
      </c>
      <c r="K780" s="1" t="n">
        <v>0.113</v>
      </c>
      <c r="L780" s="1" t="n">
        <v>0</v>
      </c>
      <c r="M780" s="1" t="n">
        <v>0</v>
      </c>
      <c r="N780" s="1" t="n">
        <v>0.324</v>
      </c>
      <c r="O780" s="1" t="n">
        <v>0.465</v>
      </c>
    </row>
    <row r="781" customFormat="false" ht="15" hidden="false" customHeight="false" outlineLevel="0" collapsed="false">
      <c r="A781" s="20" t="s">
        <v>29</v>
      </c>
      <c r="B781" s="20" t="s">
        <v>3327</v>
      </c>
      <c r="C781" s="20" t="s">
        <v>2806</v>
      </c>
      <c r="D781" s="20" t="s">
        <v>3328</v>
      </c>
      <c r="E781" s="20" t="s">
        <v>3235</v>
      </c>
      <c r="F781" s="20" t="s">
        <v>3329</v>
      </c>
      <c r="G781" s="1" t="n">
        <v>0</v>
      </c>
      <c r="H781" s="1" t="n">
        <v>0</v>
      </c>
      <c r="I781" s="1" t="n">
        <v>0</v>
      </c>
      <c r="J781" s="1" t="n">
        <v>0</v>
      </c>
      <c r="K781" s="1" t="n">
        <v>0.729</v>
      </c>
      <c r="L781" s="1" t="n">
        <v>0</v>
      </c>
      <c r="M781" s="1" t="n">
        <v>0</v>
      </c>
      <c r="N781" s="1" t="n">
        <v>0.068</v>
      </c>
      <c r="O781" s="1" t="n">
        <v>0.736</v>
      </c>
    </row>
    <row r="782" customFormat="false" ht="15" hidden="false" customHeight="false" outlineLevel="0" collapsed="false">
      <c r="A782" s="20" t="s">
        <v>2806</v>
      </c>
      <c r="B782" s="20" t="s">
        <v>3330</v>
      </c>
      <c r="C782" s="20" t="s">
        <v>3331</v>
      </c>
      <c r="D782" s="20" t="s">
        <v>3332</v>
      </c>
      <c r="E782" s="20" t="s">
        <v>3333</v>
      </c>
      <c r="F782" s="20" t="s">
        <v>2788</v>
      </c>
      <c r="G782" s="1" t="n">
        <v>0.058</v>
      </c>
      <c r="H782" s="1" t="n">
        <v>0</v>
      </c>
      <c r="I782" s="1" t="n">
        <v>0</v>
      </c>
      <c r="J782" s="1" t="n">
        <v>0</v>
      </c>
      <c r="K782" s="1" t="n">
        <v>0.1</v>
      </c>
      <c r="L782" s="1" t="n">
        <v>0</v>
      </c>
      <c r="M782" s="1" t="n">
        <v>0.201</v>
      </c>
      <c r="N782" s="1" t="n">
        <v>0.227</v>
      </c>
      <c r="O782" s="1" t="n">
        <v>0.406</v>
      </c>
    </row>
    <row r="783" customFormat="false" ht="15" hidden="false" customHeight="false" outlineLevel="0" collapsed="false">
      <c r="A783" s="20" t="s">
        <v>2806</v>
      </c>
      <c r="B783" s="20" t="s">
        <v>3330</v>
      </c>
      <c r="C783" s="20" t="s">
        <v>29</v>
      </c>
      <c r="D783" s="20" t="s">
        <v>3124</v>
      </c>
      <c r="E783" s="20" t="s">
        <v>3333</v>
      </c>
      <c r="F783" s="20" t="s">
        <v>2935</v>
      </c>
      <c r="G783" s="1" t="n">
        <v>0</v>
      </c>
      <c r="H783" s="1" t="n">
        <v>0</v>
      </c>
      <c r="I783" s="1" t="n">
        <v>0</v>
      </c>
      <c r="J783" s="1" t="n">
        <v>0</v>
      </c>
      <c r="K783" s="1" t="n">
        <v>0.056</v>
      </c>
      <c r="L783" s="1" t="n">
        <v>0.07</v>
      </c>
      <c r="M783" s="1" t="n">
        <v>0</v>
      </c>
      <c r="N783" s="1" t="n">
        <v>0.439</v>
      </c>
      <c r="O783" s="1" t="n">
        <v>0.464</v>
      </c>
    </row>
    <row r="784" customFormat="false" ht="15" hidden="false" customHeight="false" outlineLevel="0" collapsed="false">
      <c r="A784" s="20" t="s">
        <v>29</v>
      </c>
      <c r="B784" s="20" t="s">
        <v>3334</v>
      </c>
      <c r="C784" s="20" t="s">
        <v>2806</v>
      </c>
      <c r="D784" s="20" t="s">
        <v>3328</v>
      </c>
      <c r="E784" s="20" t="s">
        <v>3238</v>
      </c>
      <c r="F784" s="20" t="s">
        <v>3329</v>
      </c>
      <c r="G784" s="1" t="n">
        <v>0</v>
      </c>
      <c r="H784" s="1" t="n">
        <v>0</v>
      </c>
      <c r="I784" s="1" t="n">
        <v>0</v>
      </c>
      <c r="J784" s="1" t="n">
        <v>0</v>
      </c>
      <c r="K784" s="1" t="n">
        <v>0.113</v>
      </c>
      <c r="L784" s="1" t="n">
        <v>0.247</v>
      </c>
      <c r="M784" s="1" t="n">
        <v>0.221</v>
      </c>
      <c r="N784" s="1" t="n">
        <v>0.048</v>
      </c>
      <c r="O784" s="1" t="n">
        <v>0.438</v>
      </c>
    </row>
    <row r="785" customFormat="false" ht="15" hidden="false" customHeight="false" outlineLevel="0" collapsed="false">
      <c r="A785" s="20" t="s">
        <v>29</v>
      </c>
      <c r="B785" s="20" t="s">
        <v>2811</v>
      </c>
      <c r="C785" s="20" t="s">
        <v>2806</v>
      </c>
      <c r="D785" s="20" t="s">
        <v>3328</v>
      </c>
      <c r="E785" s="20" t="s">
        <v>2800</v>
      </c>
      <c r="F785" s="20" t="s">
        <v>3329</v>
      </c>
      <c r="G785" s="1" t="n">
        <v>0</v>
      </c>
      <c r="H785" s="1" t="n">
        <v>0</v>
      </c>
      <c r="I785" s="1" t="n">
        <v>0</v>
      </c>
      <c r="J785" s="1" t="n">
        <v>0</v>
      </c>
      <c r="K785" s="1" t="n">
        <v>0.552</v>
      </c>
      <c r="L785" s="1" t="n">
        <v>0</v>
      </c>
      <c r="M785" s="1" t="n">
        <v>0</v>
      </c>
      <c r="N785" s="1" t="n">
        <v>0</v>
      </c>
      <c r="O785" s="1" t="n">
        <v>0.552</v>
      </c>
    </row>
    <row r="786" customFormat="false" ht="15" hidden="false" customHeight="false" outlineLevel="0" collapsed="false">
      <c r="A786" s="20" t="s">
        <v>2806</v>
      </c>
      <c r="B786" s="20" t="s">
        <v>3335</v>
      </c>
      <c r="C786" s="20" t="s">
        <v>2806</v>
      </c>
      <c r="D786" s="20" t="s">
        <v>3336</v>
      </c>
      <c r="E786" s="20" t="s">
        <v>3337</v>
      </c>
      <c r="F786" s="20" t="s">
        <v>2859</v>
      </c>
      <c r="G786" s="1" t="n">
        <v>0</v>
      </c>
      <c r="H786" s="1" t="n">
        <v>0</v>
      </c>
      <c r="I786" s="1" t="n">
        <v>0</v>
      </c>
      <c r="J786" s="1" t="n">
        <v>0</v>
      </c>
      <c r="K786" s="1" t="n">
        <v>0.581</v>
      </c>
      <c r="L786" s="1" t="n">
        <v>0.053</v>
      </c>
      <c r="M786" s="1" t="n">
        <v>0</v>
      </c>
      <c r="N786" s="1" t="n">
        <v>0</v>
      </c>
      <c r="O786" s="1" t="n">
        <v>0.586</v>
      </c>
    </row>
    <row r="787" customFormat="false" ht="15" hidden="false" customHeight="false" outlineLevel="0" collapsed="false">
      <c r="A787" s="20" t="s">
        <v>2806</v>
      </c>
      <c r="B787" s="20" t="s">
        <v>3338</v>
      </c>
      <c r="C787" s="20" t="s">
        <v>2806</v>
      </c>
      <c r="D787" s="20" t="s">
        <v>3336</v>
      </c>
      <c r="E787" s="20" t="s">
        <v>3339</v>
      </c>
      <c r="F787" s="20" t="s">
        <v>3340</v>
      </c>
      <c r="G787" s="1" t="n">
        <v>0</v>
      </c>
      <c r="H787" s="1" t="n">
        <v>0</v>
      </c>
      <c r="I787" s="1" t="n">
        <v>0</v>
      </c>
      <c r="J787" s="1" t="n">
        <v>0</v>
      </c>
      <c r="K787" s="1" t="n">
        <v>0</v>
      </c>
      <c r="L787" s="1" t="n">
        <v>0.982</v>
      </c>
      <c r="M787" s="1" t="n">
        <v>0.814</v>
      </c>
      <c r="N787" s="1" t="n">
        <v>0</v>
      </c>
      <c r="O787" s="1" t="n">
        <v>0</v>
      </c>
      <c r="P787" s="1" t="n">
        <v>0</v>
      </c>
      <c r="Q787" s="1" t="n">
        <v>0.814</v>
      </c>
    </row>
    <row r="788" customFormat="false" ht="15" hidden="false" customHeight="false" outlineLevel="0" collapsed="false">
      <c r="A788" s="20" t="s">
        <v>2806</v>
      </c>
      <c r="B788" s="20" t="s">
        <v>3341</v>
      </c>
      <c r="C788" s="20" t="s">
        <v>2806</v>
      </c>
      <c r="D788" s="20" t="s">
        <v>3328</v>
      </c>
      <c r="E788" s="20" t="s">
        <v>3060</v>
      </c>
      <c r="F788" s="20" t="s">
        <v>3329</v>
      </c>
      <c r="G788" s="1" t="n">
        <v>0</v>
      </c>
      <c r="H788" s="1" t="n">
        <v>0</v>
      </c>
      <c r="I788" s="1" t="n">
        <v>0</v>
      </c>
      <c r="J788" s="1" t="n">
        <v>0</v>
      </c>
      <c r="K788" s="1" t="n">
        <v>0</v>
      </c>
      <c r="L788" s="1" t="n">
        <v>0</v>
      </c>
      <c r="M788" s="1" t="n">
        <v>0.086</v>
      </c>
      <c r="N788" s="1" t="n">
        <v>0.799</v>
      </c>
      <c r="O788" s="1" t="n">
        <v>0.601</v>
      </c>
      <c r="P788" s="1" t="n">
        <v>0.349</v>
      </c>
      <c r="Q788" s="1" t="n">
        <v>0.945</v>
      </c>
    </row>
    <row r="789" customFormat="false" ht="15" hidden="false" customHeight="false" outlineLevel="0" collapsed="false">
      <c r="A789" s="20" t="s">
        <v>2806</v>
      </c>
      <c r="B789" s="20" t="s">
        <v>3342</v>
      </c>
      <c r="C789" s="20" t="s">
        <v>2806</v>
      </c>
      <c r="D789" s="20" t="s">
        <v>3343</v>
      </c>
      <c r="E789" s="20" t="s">
        <v>3344</v>
      </c>
      <c r="F789" s="20" t="s">
        <v>2851</v>
      </c>
      <c r="G789" s="1" t="n">
        <v>0</v>
      </c>
      <c r="H789" s="1" t="n">
        <v>0</v>
      </c>
      <c r="I789" s="1" t="n">
        <v>0.051</v>
      </c>
      <c r="J789" s="1" t="n">
        <v>0</v>
      </c>
      <c r="K789" s="1" t="n">
        <v>0</v>
      </c>
      <c r="L789" s="1" t="n">
        <v>0</v>
      </c>
      <c r="M789" s="1" t="n">
        <v>0.058</v>
      </c>
      <c r="N789" s="1" t="n">
        <v>0</v>
      </c>
      <c r="O789" s="1" t="n">
        <v>0.101</v>
      </c>
      <c r="P789" s="1" t="n">
        <v>0.374</v>
      </c>
      <c r="Q789" s="1" t="n">
        <v>0.43</v>
      </c>
    </row>
    <row r="790" customFormat="false" ht="15" hidden="false" customHeight="false" outlineLevel="0" collapsed="false">
      <c r="A790" s="20" t="s">
        <v>2806</v>
      </c>
      <c r="B790" s="20" t="s">
        <v>3330</v>
      </c>
      <c r="C790" s="20" t="s">
        <v>2806</v>
      </c>
      <c r="D790" s="20" t="s">
        <v>3088</v>
      </c>
      <c r="E790" s="20" t="s">
        <v>3333</v>
      </c>
      <c r="F790" s="20" t="s">
        <v>3084</v>
      </c>
      <c r="G790" s="1" t="n">
        <v>0</v>
      </c>
      <c r="H790" s="1" t="n">
        <v>0</v>
      </c>
      <c r="I790" s="1" t="n">
        <v>0.187</v>
      </c>
      <c r="J790" s="1" t="n">
        <v>0</v>
      </c>
      <c r="K790" s="1" t="n">
        <v>0</v>
      </c>
      <c r="L790" s="1" t="n">
        <v>0</v>
      </c>
      <c r="M790" s="1" t="n">
        <v>0.06</v>
      </c>
      <c r="N790" s="1" t="n">
        <v>0.261</v>
      </c>
      <c r="O790" s="1" t="n">
        <v>0.423</v>
      </c>
      <c r="P790" s="1" t="n">
        <v>0.295</v>
      </c>
      <c r="Q790" s="1" t="n">
        <v>0.728</v>
      </c>
    </row>
    <row r="791" customFormat="false" ht="15" hidden="false" customHeight="false" outlineLevel="0" collapsed="false">
      <c r="A791" s="20" t="s">
        <v>2806</v>
      </c>
      <c r="B791" s="20" t="s">
        <v>3330</v>
      </c>
      <c r="C791" s="20" t="s">
        <v>2651</v>
      </c>
      <c r="D791" s="20" t="s">
        <v>3345</v>
      </c>
      <c r="E791" s="20" t="s">
        <v>3333</v>
      </c>
      <c r="F791" s="20" t="s">
        <v>3089</v>
      </c>
      <c r="G791" s="1" t="n">
        <v>0</v>
      </c>
      <c r="H791" s="1" t="n">
        <v>0</v>
      </c>
      <c r="I791" s="1" t="n">
        <v>0.18</v>
      </c>
      <c r="J791" s="1" t="n">
        <v>0</v>
      </c>
      <c r="K791" s="1" t="n">
        <v>0</v>
      </c>
      <c r="L791" s="1" t="n">
        <v>0</v>
      </c>
      <c r="M791" s="1" t="n">
        <v>0.059</v>
      </c>
      <c r="N791" s="1" t="n">
        <v>0</v>
      </c>
      <c r="O791" s="1" t="n">
        <v>0.418</v>
      </c>
      <c r="P791" s="1" t="n">
        <v>0.342</v>
      </c>
      <c r="Q791" s="1" t="n">
        <v>0.664</v>
      </c>
    </row>
    <row r="792" customFormat="false" ht="15" hidden="false" customHeight="false" outlineLevel="0" collapsed="false">
      <c r="A792" s="20" t="s">
        <v>2696</v>
      </c>
      <c r="B792" s="20" t="s">
        <v>3155</v>
      </c>
      <c r="C792" s="20" t="s">
        <v>2806</v>
      </c>
      <c r="D792" s="20" t="s">
        <v>3330</v>
      </c>
      <c r="E792" s="20" t="s">
        <v>3098</v>
      </c>
      <c r="F792" s="20" t="s">
        <v>3333</v>
      </c>
      <c r="G792" s="1" t="n">
        <v>0</v>
      </c>
      <c r="H792" s="1" t="n">
        <v>0</v>
      </c>
      <c r="I792" s="1" t="n">
        <v>0</v>
      </c>
      <c r="J792" s="1" t="n">
        <v>0</v>
      </c>
      <c r="K792" s="1" t="n">
        <v>0</v>
      </c>
      <c r="L792" s="1" t="n">
        <v>0</v>
      </c>
      <c r="M792" s="1" t="n">
        <v>0</v>
      </c>
      <c r="N792" s="1" t="n">
        <v>0</v>
      </c>
      <c r="O792" s="1" t="n">
        <v>0.489</v>
      </c>
      <c r="P792" s="1" t="n">
        <v>0.144</v>
      </c>
      <c r="Q792" s="1" t="n">
        <v>0.543</v>
      </c>
    </row>
    <row r="793" customFormat="false" ht="15" hidden="false" customHeight="false" outlineLevel="0" collapsed="false">
      <c r="A793" s="20" t="s">
        <v>2806</v>
      </c>
      <c r="B793" s="20" t="s">
        <v>3135</v>
      </c>
      <c r="C793" s="20" t="s">
        <v>2806</v>
      </c>
      <c r="D793" s="20" t="s">
        <v>3346</v>
      </c>
      <c r="E793" s="20" t="s">
        <v>3136</v>
      </c>
      <c r="F793" s="20" t="s">
        <v>3347</v>
      </c>
      <c r="G793" s="1" t="n">
        <v>0</v>
      </c>
      <c r="H793" s="1" t="n">
        <v>0</v>
      </c>
      <c r="I793" s="1" t="n">
        <v>0</v>
      </c>
      <c r="J793" s="1" t="n">
        <v>0</v>
      </c>
      <c r="K793" s="1" t="n">
        <v>0.341</v>
      </c>
      <c r="L793" s="1" t="n">
        <v>0.216</v>
      </c>
      <c r="M793" s="1" t="n">
        <v>0</v>
      </c>
      <c r="N793" s="1" t="n">
        <v>0</v>
      </c>
      <c r="O793" s="1" t="n">
        <v>0.461</v>
      </c>
    </row>
    <row r="794" customFormat="false" ht="15" hidden="false" customHeight="false" outlineLevel="0" collapsed="false">
      <c r="A794" s="20" t="s">
        <v>2806</v>
      </c>
      <c r="B794" s="20" t="s">
        <v>2974</v>
      </c>
      <c r="C794" s="20" t="s">
        <v>2806</v>
      </c>
      <c r="D794" s="20" t="s">
        <v>3346</v>
      </c>
      <c r="E794" s="20" t="s">
        <v>2975</v>
      </c>
      <c r="F794" s="20" t="s">
        <v>3347</v>
      </c>
      <c r="G794" s="1" t="n">
        <v>0</v>
      </c>
      <c r="H794" s="1" t="n">
        <v>0</v>
      </c>
      <c r="I794" s="1" t="n">
        <v>0</v>
      </c>
      <c r="J794" s="1" t="n">
        <v>0</v>
      </c>
      <c r="K794" s="1" t="n">
        <v>0.503</v>
      </c>
      <c r="L794" s="1" t="n">
        <v>0.054</v>
      </c>
      <c r="M794" s="1" t="n">
        <v>0</v>
      </c>
      <c r="N794" s="1" t="n">
        <v>0.228</v>
      </c>
      <c r="O794" s="1" t="n">
        <v>0.605</v>
      </c>
    </row>
    <row r="795" customFormat="false" ht="15" hidden="false" customHeight="false" outlineLevel="0" collapsed="false">
      <c r="A795" s="18" t="s">
        <v>2651</v>
      </c>
      <c r="B795" s="18" t="s">
        <v>2802</v>
      </c>
      <c r="C795" s="20" t="s">
        <v>2806</v>
      </c>
      <c r="D795" s="20" t="s">
        <v>3346</v>
      </c>
      <c r="E795" s="20" t="s">
        <v>2803</v>
      </c>
      <c r="F795" s="20" t="s">
        <v>3347</v>
      </c>
      <c r="G795" s="1" t="n">
        <v>0</v>
      </c>
      <c r="H795" s="1" t="n">
        <v>0</v>
      </c>
      <c r="I795" s="1" t="n">
        <v>0</v>
      </c>
      <c r="J795" s="1" t="n">
        <v>0</v>
      </c>
      <c r="K795" s="1" t="n">
        <v>0.064</v>
      </c>
      <c r="L795" s="1" t="n">
        <v>0</v>
      </c>
      <c r="M795" s="1" t="n">
        <v>0.594</v>
      </c>
      <c r="N795" s="1" t="n">
        <v>0</v>
      </c>
      <c r="O795" s="1" t="n">
        <v>0.603</v>
      </c>
    </row>
    <row r="796" customFormat="false" ht="15" hidden="false" customHeight="false" outlineLevel="0" collapsed="false">
      <c r="A796" s="18" t="s">
        <v>2724</v>
      </c>
      <c r="B796" s="18" t="s">
        <v>787</v>
      </c>
      <c r="C796" s="20" t="s">
        <v>2806</v>
      </c>
      <c r="D796" s="20" t="s">
        <v>3346</v>
      </c>
      <c r="E796" s="20" t="s">
        <v>2839</v>
      </c>
      <c r="F796" s="20" t="s">
        <v>3347</v>
      </c>
      <c r="G796" s="1" t="n">
        <v>0</v>
      </c>
      <c r="H796" s="1" t="n">
        <v>0</v>
      </c>
      <c r="I796" s="1" t="n">
        <v>0</v>
      </c>
      <c r="J796" s="1" t="n">
        <v>0</v>
      </c>
      <c r="K796" s="1" t="n">
        <v>0</v>
      </c>
      <c r="L796" s="1" t="n">
        <v>0.612</v>
      </c>
      <c r="M796" s="1" t="n">
        <v>0</v>
      </c>
      <c r="N796" s="1" t="n">
        <v>0</v>
      </c>
      <c r="O796" s="1" t="n">
        <v>0.612</v>
      </c>
    </row>
    <row r="797" customFormat="false" ht="15" hidden="false" customHeight="false" outlineLevel="0" collapsed="false">
      <c r="A797" s="18" t="s">
        <v>29</v>
      </c>
      <c r="B797" s="18" t="s">
        <v>1637</v>
      </c>
      <c r="C797" s="20" t="s">
        <v>2806</v>
      </c>
      <c r="D797" s="20" t="s">
        <v>3346</v>
      </c>
      <c r="E797" s="20" t="s">
        <v>3158</v>
      </c>
      <c r="F797" s="20" t="s">
        <v>3347</v>
      </c>
      <c r="G797" s="1" t="n">
        <v>0</v>
      </c>
      <c r="H797" s="1" t="n">
        <v>0</v>
      </c>
      <c r="I797" s="1" t="n">
        <v>0</v>
      </c>
      <c r="J797" s="1" t="n">
        <v>0</v>
      </c>
      <c r="K797" s="1" t="n">
        <v>0</v>
      </c>
      <c r="L797" s="1" t="n">
        <v>0.077</v>
      </c>
      <c r="M797" s="1" t="n">
        <v>0.306</v>
      </c>
      <c r="N797" s="1" t="n">
        <v>0.476</v>
      </c>
      <c r="O797" s="1" t="n">
        <v>0.635</v>
      </c>
    </row>
    <row r="798" customFormat="false" ht="15" hidden="false" customHeight="false" outlineLevel="0" collapsed="false">
      <c r="A798" s="18" t="s">
        <v>2672</v>
      </c>
      <c r="B798" s="18" t="s">
        <v>282</v>
      </c>
      <c r="C798" s="20" t="s">
        <v>2806</v>
      </c>
      <c r="D798" s="20" t="s">
        <v>3346</v>
      </c>
      <c r="E798" s="20" t="s">
        <v>2916</v>
      </c>
      <c r="F798" s="20" t="s">
        <v>3347</v>
      </c>
      <c r="G798" s="1" t="n">
        <v>0</v>
      </c>
      <c r="H798" s="1" t="n">
        <v>0</v>
      </c>
      <c r="I798" s="1" t="n">
        <v>0</v>
      </c>
      <c r="J798" s="1" t="n">
        <v>0</v>
      </c>
      <c r="K798" s="1" t="n">
        <v>0.105</v>
      </c>
      <c r="L798" s="1" t="n">
        <v>0.612</v>
      </c>
      <c r="M798" s="1" t="n">
        <v>0</v>
      </c>
      <c r="N798" s="1" t="n">
        <v>0</v>
      </c>
      <c r="O798" s="1" t="n">
        <v>0.637</v>
      </c>
    </row>
    <row r="799" customFormat="false" ht="15" hidden="false" customHeight="false" outlineLevel="0" collapsed="false">
      <c r="A799" s="18" t="s">
        <v>2651</v>
      </c>
      <c r="B799" s="18" t="s">
        <v>1480</v>
      </c>
      <c r="C799" s="20" t="s">
        <v>2806</v>
      </c>
      <c r="D799" s="20" t="s">
        <v>3346</v>
      </c>
      <c r="E799" s="20" t="s">
        <v>3048</v>
      </c>
      <c r="F799" s="20" t="s">
        <v>3347</v>
      </c>
      <c r="G799" s="1" t="n">
        <v>0</v>
      </c>
      <c r="H799" s="1" t="n">
        <v>0</v>
      </c>
      <c r="I799" s="1" t="n">
        <v>0</v>
      </c>
      <c r="J799" s="1" t="n">
        <v>0</v>
      </c>
      <c r="K799" s="1" t="n">
        <v>0.058</v>
      </c>
      <c r="L799" s="1" t="n">
        <v>0.379</v>
      </c>
      <c r="M799" s="1" t="n">
        <v>0.595</v>
      </c>
      <c r="N799" s="1" t="n">
        <v>0.075</v>
      </c>
      <c r="O799" s="1" t="n">
        <v>0.751</v>
      </c>
    </row>
    <row r="800" customFormat="false" ht="15" hidden="false" customHeight="false" outlineLevel="0" collapsed="false">
      <c r="A800" s="18" t="s">
        <v>29</v>
      </c>
      <c r="B800" s="18" t="s">
        <v>2988</v>
      </c>
      <c r="C800" s="20" t="s">
        <v>2806</v>
      </c>
      <c r="D800" s="20" t="s">
        <v>3346</v>
      </c>
      <c r="E800" s="20" t="s">
        <v>2990</v>
      </c>
      <c r="F800" s="20" t="s">
        <v>3347</v>
      </c>
      <c r="G800" s="1" t="n">
        <v>0</v>
      </c>
      <c r="H800" s="1" t="n">
        <v>0</v>
      </c>
      <c r="I800" s="1" t="n">
        <v>0</v>
      </c>
      <c r="J800" s="1" t="n">
        <v>0</v>
      </c>
      <c r="K800" s="1" t="n">
        <v>0.058</v>
      </c>
      <c r="L800" s="1" t="n">
        <v>0.398</v>
      </c>
      <c r="M800" s="1" t="n">
        <v>0.628</v>
      </c>
      <c r="N800" s="1" t="n">
        <v>0.075</v>
      </c>
      <c r="O800" s="1" t="n">
        <v>0.778</v>
      </c>
    </row>
  </sheetData>
  <mergeCells count="1">
    <mergeCell ref="A1:Q1"/>
  </mergeCells>
  <printOptions headings="false" gridLines="false" gridLinesSet="true" horizontalCentered="false" verticalCentered="false"/>
  <pageMargins left="0.75" right="0.75" top="1" bottom="1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7</TotalTime>
  <Application>LanShanOffice/1.4.1.10907$Windows_X86_64 LibreOffice_project/9c1eafdd6df65fffc15a828d5a9fd7d92823ade4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28T01:28:00Z</dcterms:created>
  <dc:creator>Administrator</dc:creator>
  <dc:description/>
  <dc:language>zh-CN</dc:language>
  <cp:lastModifiedBy/>
  <dcterms:modified xsi:type="dcterms:W3CDTF">2022-04-02T19:55:32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EA2F96BBC14362920D4AC82DB740CB</vt:lpwstr>
  </property>
  <property fmtid="{D5CDD505-2E9C-101B-9397-08002B2CF9AE}" pid="3" name="KSOProductBuildVer">
    <vt:lpwstr>2052-11.1.0.10463</vt:lpwstr>
  </property>
</Properties>
</file>